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Masterarbeit_BioWis\PlateletWeb\results\NP paper\submission\Supplement\"/>
    </mc:Choice>
  </mc:AlternateContent>
  <bookViews>
    <workbookView xWindow="-120" yWindow="-120" windowWidth="29040" windowHeight="15990"/>
  </bookViews>
  <sheets>
    <sheet name="states_PL" sheetId="4" r:id="rId1"/>
    <sheet name="states_HSC" sheetId="16" r:id="rId2"/>
  </sheets>
  <definedNames>
    <definedName name="stable_state_third_neighbour_600_converted" localSheetId="0">states_PL!$A$3:$AD$457</definedName>
  </definedNames>
  <calcPr calcId="162913"/>
</workbook>
</file>

<file path=xl/calcChain.xml><?xml version="1.0" encoding="utf-8"?>
<calcChain xmlns="http://schemas.openxmlformats.org/spreadsheetml/2006/main">
  <c r="C2" i="16" l="1"/>
  <c r="D2" i="16"/>
  <c r="E2" i="16"/>
  <c r="F2" i="16"/>
  <c r="G2" i="16"/>
  <c r="H2" i="16"/>
  <c r="I2" i="16"/>
  <c r="J2" i="16"/>
  <c r="K2" i="16"/>
  <c r="L2" i="16"/>
  <c r="M2" i="16"/>
  <c r="N2" i="16"/>
  <c r="O2" i="16"/>
  <c r="P2" i="16"/>
  <c r="Q2" i="16"/>
  <c r="R2" i="16"/>
  <c r="S2" i="16"/>
  <c r="T2" i="16"/>
  <c r="U2" i="16"/>
  <c r="V2" i="16"/>
  <c r="W2" i="16"/>
  <c r="X2" i="16"/>
  <c r="Y2" i="16"/>
  <c r="B2" i="16"/>
  <c r="AG3" i="16" l="1"/>
  <c r="AH3" i="16"/>
  <c r="AI3" i="16"/>
  <c r="AJ3" i="16"/>
  <c r="AK3" i="16"/>
  <c r="AL3" i="16"/>
  <c r="AM3" i="16"/>
  <c r="AN3" i="16"/>
  <c r="AO3" i="16"/>
  <c r="AP3" i="16"/>
  <c r="AG245" i="16"/>
  <c r="AH245" i="16"/>
  <c r="AI245" i="16"/>
  <c r="AJ245" i="16"/>
  <c r="AK245" i="16"/>
  <c r="AL245" i="16"/>
  <c r="AM245" i="16"/>
  <c r="AN245" i="16"/>
  <c r="AO245" i="16"/>
  <c r="AP245" i="16"/>
  <c r="Z163" i="16"/>
  <c r="AA163" i="16"/>
  <c r="AB163" i="16"/>
  <c r="AG4" i="16"/>
  <c r="AH4" i="16"/>
  <c r="AI4" i="16"/>
  <c r="AJ4" i="16"/>
  <c r="Z93" i="16"/>
  <c r="AA93" i="16"/>
  <c r="AB93" i="16"/>
  <c r="AG5" i="16"/>
  <c r="AH5" i="16"/>
  <c r="AI5" i="16"/>
  <c r="AJ5" i="16"/>
  <c r="Z201" i="16"/>
  <c r="AA201" i="16"/>
  <c r="AB201" i="16"/>
  <c r="AG6" i="16"/>
  <c r="AH6" i="16"/>
  <c r="AI6" i="16"/>
  <c r="AJ6" i="16"/>
  <c r="Z173" i="16"/>
  <c r="AA173" i="16"/>
  <c r="AB173" i="16"/>
  <c r="AG7" i="16"/>
  <c r="AH7" i="16"/>
  <c r="AI7" i="16"/>
  <c r="AJ7" i="16"/>
  <c r="Z86" i="16"/>
  <c r="AA86" i="16"/>
  <c r="AB86" i="16"/>
  <c r="AG8" i="16"/>
  <c r="AH8" i="16"/>
  <c r="AI8" i="16"/>
  <c r="AJ8" i="16"/>
  <c r="Z50" i="16"/>
  <c r="AA50" i="16"/>
  <c r="AB50" i="16"/>
  <c r="AG9" i="16"/>
  <c r="AH9" i="16"/>
  <c r="AI9" i="16"/>
  <c r="AJ9" i="16"/>
  <c r="Z97" i="16"/>
  <c r="AA97" i="16"/>
  <c r="AB97" i="16"/>
  <c r="AG10" i="16"/>
  <c r="AH10" i="16"/>
  <c r="AI10" i="16"/>
  <c r="AJ10" i="16"/>
  <c r="Z60" i="16"/>
  <c r="AA60" i="16"/>
  <c r="AB60" i="16"/>
  <c r="AG11" i="16"/>
  <c r="AH11" i="16"/>
  <c r="AI11" i="16"/>
  <c r="AJ11" i="16"/>
  <c r="Z113" i="16"/>
  <c r="AA113" i="16"/>
  <c r="AB113" i="16"/>
  <c r="AG12" i="16"/>
  <c r="AH12" i="16"/>
  <c r="AI12" i="16"/>
  <c r="AJ12" i="16"/>
  <c r="Z17" i="16"/>
  <c r="AA17" i="16"/>
  <c r="AB17" i="16"/>
  <c r="AG13" i="16"/>
  <c r="AH13" i="16"/>
  <c r="AI13" i="16"/>
  <c r="AJ13" i="16"/>
  <c r="Z23" i="16"/>
  <c r="AA23" i="16"/>
  <c r="AB23" i="16"/>
  <c r="AG14" i="16"/>
  <c r="AH14" i="16"/>
  <c r="AI14" i="16"/>
  <c r="AJ14" i="16"/>
  <c r="Z67" i="16"/>
  <c r="AA67" i="16"/>
  <c r="AB67" i="16"/>
  <c r="AG15" i="16"/>
  <c r="AH15" i="16"/>
  <c r="AI15" i="16"/>
  <c r="AJ15" i="16"/>
  <c r="Z59" i="16"/>
  <c r="AA59" i="16"/>
  <c r="AB59" i="16"/>
  <c r="AG16" i="16"/>
  <c r="AH16" i="16"/>
  <c r="AI16" i="16"/>
  <c r="AJ16" i="16"/>
  <c r="Z104" i="16"/>
  <c r="AA104" i="16"/>
  <c r="AB104" i="16"/>
  <c r="AG17" i="16"/>
  <c r="AH17" i="16"/>
  <c r="AI17" i="16"/>
  <c r="AJ17" i="16"/>
  <c r="Z96" i="16"/>
  <c r="AA96" i="16"/>
  <c r="AB96" i="16"/>
  <c r="AG18" i="16"/>
  <c r="AH18" i="16"/>
  <c r="AI18" i="16"/>
  <c r="AJ18" i="16"/>
  <c r="Z83" i="16"/>
  <c r="AA83" i="16"/>
  <c r="AB83" i="16"/>
  <c r="AG19" i="16"/>
  <c r="AH19" i="16"/>
  <c r="AI19" i="16"/>
  <c r="AJ19" i="16"/>
  <c r="Z118" i="16"/>
  <c r="AA118" i="16"/>
  <c r="AB118" i="16"/>
  <c r="AG20" i="16"/>
  <c r="AH20" i="16"/>
  <c r="AI20" i="16"/>
  <c r="AJ20" i="16"/>
  <c r="Z22" i="16"/>
  <c r="AA22" i="16"/>
  <c r="AB22" i="16"/>
  <c r="AG21" i="16"/>
  <c r="AH21" i="16"/>
  <c r="AI21" i="16"/>
  <c r="AJ21" i="16"/>
  <c r="Z217" i="16"/>
  <c r="AA217" i="16"/>
  <c r="AB217" i="16"/>
  <c r="AG22" i="16"/>
  <c r="AH22" i="16"/>
  <c r="AI22" i="16"/>
  <c r="AJ22" i="16"/>
  <c r="Z42" i="16"/>
  <c r="AA42" i="16"/>
  <c r="AB42" i="16"/>
  <c r="AG23" i="16"/>
  <c r="AH23" i="16"/>
  <c r="AI23" i="16"/>
  <c r="AJ23" i="16"/>
  <c r="Z9" i="16"/>
  <c r="AA9" i="16"/>
  <c r="AB9" i="16"/>
  <c r="AG24" i="16"/>
  <c r="AH24" i="16"/>
  <c r="AI24" i="16"/>
  <c r="AJ24" i="16"/>
  <c r="Z7" i="16"/>
  <c r="AA7" i="16"/>
  <c r="AB7" i="16"/>
  <c r="AG25" i="16"/>
  <c r="AH25" i="16"/>
  <c r="AI25" i="16"/>
  <c r="AJ25" i="16"/>
  <c r="Z48" i="16"/>
  <c r="AA48" i="16"/>
  <c r="AB48" i="16"/>
  <c r="AG26" i="16"/>
  <c r="AH26" i="16"/>
  <c r="AI26" i="16"/>
  <c r="AJ26" i="16"/>
  <c r="Z81" i="16"/>
  <c r="AA81" i="16"/>
  <c r="AB81" i="16"/>
  <c r="AG27" i="16"/>
  <c r="AH27" i="16"/>
  <c r="AI27" i="16"/>
  <c r="AJ27" i="16"/>
  <c r="Z103" i="16"/>
  <c r="AA103" i="16"/>
  <c r="AB103" i="16"/>
  <c r="AG28" i="16"/>
  <c r="AH28" i="16"/>
  <c r="AI28" i="16"/>
  <c r="AJ28" i="16"/>
  <c r="Z71" i="16"/>
  <c r="AA71" i="16"/>
  <c r="AB71" i="16"/>
  <c r="AG29" i="16"/>
  <c r="AH29" i="16"/>
  <c r="AI29" i="16"/>
  <c r="AJ29" i="16"/>
  <c r="Z152" i="16"/>
  <c r="AA152" i="16"/>
  <c r="AB152" i="16"/>
  <c r="AG30" i="16"/>
  <c r="AH30" i="16"/>
  <c r="AI30" i="16"/>
  <c r="AJ30" i="16"/>
  <c r="Z80" i="16"/>
  <c r="AA80" i="16"/>
  <c r="AB80" i="16"/>
  <c r="AG31" i="16"/>
  <c r="AH31" i="16"/>
  <c r="AI31" i="16"/>
  <c r="AJ31" i="16"/>
  <c r="Z102" i="16"/>
  <c r="AA102" i="16"/>
  <c r="AB102" i="16"/>
  <c r="AG32" i="16"/>
  <c r="AH32" i="16"/>
  <c r="AI32" i="16"/>
  <c r="AJ32" i="16"/>
  <c r="Z184" i="16"/>
  <c r="AA184" i="16"/>
  <c r="AB184" i="16"/>
  <c r="AG33" i="16"/>
  <c r="AH33" i="16"/>
  <c r="AI33" i="16"/>
  <c r="AJ33" i="16"/>
  <c r="Z141" i="16"/>
  <c r="AA141" i="16"/>
  <c r="AB141" i="16"/>
  <c r="AG34" i="16"/>
  <c r="AH34" i="16"/>
  <c r="AI34" i="16"/>
  <c r="AJ34" i="16"/>
  <c r="Z192" i="16"/>
  <c r="AA192" i="16"/>
  <c r="AB192" i="16"/>
  <c r="AG35" i="16"/>
  <c r="AH35" i="16"/>
  <c r="AI35" i="16"/>
  <c r="AJ35" i="16"/>
  <c r="Z53" i="16"/>
  <c r="AA53" i="16"/>
  <c r="AB53" i="16"/>
  <c r="AG36" i="16"/>
  <c r="AH36" i="16"/>
  <c r="AI36" i="16"/>
  <c r="AJ36" i="16"/>
  <c r="Z73" i="16"/>
  <c r="AA73" i="16"/>
  <c r="AB73" i="16"/>
  <c r="AG37" i="16"/>
  <c r="AH37" i="16"/>
  <c r="AI37" i="16"/>
  <c r="AJ37" i="16"/>
  <c r="Z132" i="16"/>
  <c r="AA132" i="16"/>
  <c r="AB132" i="16"/>
  <c r="AG38" i="16"/>
  <c r="AH38" i="16"/>
  <c r="AI38" i="16"/>
  <c r="AJ38" i="16"/>
  <c r="Z159" i="16"/>
  <c r="AA159" i="16"/>
  <c r="AB159" i="16"/>
  <c r="AG39" i="16"/>
  <c r="AH39" i="16"/>
  <c r="AI39" i="16"/>
  <c r="AJ39" i="16"/>
  <c r="Z239" i="16"/>
  <c r="AA239" i="16"/>
  <c r="AB239" i="16"/>
  <c r="AG40" i="16"/>
  <c r="AH40" i="16"/>
  <c r="AI40" i="16"/>
  <c r="AJ40" i="16"/>
  <c r="Z214" i="16"/>
  <c r="AA214" i="16"/>
  <c r="AB214" i="16"/>
  <c r="AG41" i="16"/>
  <c r="AH41" i="16"/>
  <c r="AI41" i="16"/>
  <c r="AJ41" i="16"/>
  <c r="Z181" i="16"/>
  <c r="AA181" i="16"/>
  <c r="AB181" i="16"/>
  <c r="AG42" i="16"/>
  <c r="AH42" i="16"/>
  <c r="AI42" i="16"/>
  <c r="AJ42" i="16"/>
  <c r="Z158" i="16"/>
  <c r="AA158" i="16"/>
  <c r="AB158" i="16"/>
  <c r="AG43" i="16"/>
  <c r="AH43" i="16"/>
  <c r="AI43" i="16"/>
  <c r="AJ43" i="16"/>
  <c r="Z125" i="16"/>
  <c r="AA125" i="16"/>
  <c r="AB125" i="16"/>
  <c r="AG44" i="16"/>
  <c r="AH44" i="16"/>
  <c r="AI44" i="16"/>
  <c r="AJ44" i="16"/>
  <c r="Z153" i="16"/>
  <c r="AA153" i="16"/>
  <c r="AB153" i="16"/>
  <c r="AG45" i="16"/>
  <c r="AH45" i="16"/>
  <c r="AI45" i="16"/>
  <c r="AJ45" i="16"/>
  <c r="Z213" i="16"/>
  <c r="AA213" i="16"/>
  <c r="AB213" i="16"/>
  <c r="AG46" i="16"/>
  <c r="AH46" i="16"/>
  <c r="AI46" i="16"/>
  <c r="AJ46" i="16"/>
  <c r="Z154" i="16"/>
  <c r="AA154" i="16"/>
  <c r="AB154" i="16"/>
  <c r="AG47" i="16"/>
  <c r="AH47" i="16"/>
  <c r="AI47" i="16"/>
  <c r="AJ47" i="16"/>
  <c r="Z155" i="16"/>
  <c r="AA155" i="16"/>
  <c r="AB155" i="16"/>
  <c r="AG48" i="16"/>
  <c r="AH48" i="16"/>
  <c r="AI48" i="16"/>
  <c r="AJ48" i="16"/>
  <c r="Z76" i="16"/>
  <c r="AA76" i="16"/>
  <c r="AB76" i="16"/>
  <c r="AG49" i="16"/>
  <c r="AH49" i="16"/>
  <c r="AI49" i="16"/>
  <c r="AJ49" i="16"/>
  <c r="Z124" i="16"/>
  <c r="AA124" i="16"/>
  <c r="AB124" i="16"/>
  <c r="AG50" i="16"/>
  <c r="AH50" i="16"/>
  <c r="AI50" i="16"/>
  <c r="AJ50" i="16"/>
  <c r="Z244" i="16"/>
  <c r="AA244" i="16"/>
  <c r="AB244" i="16"/>
  <c r="AG51" i="16"/>
  <c r="AH51" i="16"/>
  <c r="AI51" i="16"/>
  <c r="AJ51" i="16"/>
  <c r="Z25" i="16"/>
  <c r="AA25" i="16"/>
  <c r="AB25" i="16"/>
  <c r="AG52" i="16"/>
  <c r="AH52" i="16"/>
  <c r="AI52" i="16"/>
  <c r="AJ52" i="16"/>
  <c r="Z16" i="16"/>
  <c r="AA16" i="16"/>
  <c r="AB16" i="16"/>
  <c r="AG53" i="16"/>
  <c r="AH53" i="16"/>
  <c r="AI53" i="16"/>
  <c r="AJ53" i="16"/>
  <c r="Z77" i="16"/>
  <c r="AA77" i="16"/>
  <c r="AB77" i="16"/>
  <c r="AG54" i="16"/>
  <c r="AH54" i="16"/>
  <c r="AI54" i="16"/>
  <c r="AJ54" i="16"/>
  <c r="Z218" i="16"/>
  <c r="AA218" i="16"/>
  <c r="AB218" i="16"/>
  <c r="AG55" i="16"/>
  <c r="AH55" i="16"/>
  <c r="AI55" i="16"/>
  <c r="AJ55" i="16"/>
  <c r="Z55" i="16"/>
  <c r="AA55" i="16"/>
  <c r="AB55" i="16"/>
  <c r="AG56" i="16"/>
  <c r="AH56" i="16"/>
  <c r="AI56" i="16"/>
  <c r="AJ56" i="16"/>
  <c r="Z4" i="16"/>
  <c r="AA4" i="16"/>
  <c r="AB4" i="16"/>
  <c r="AG57" i="16"/>
  <c r="AH57" i="16"/>
  <c r="AI57" i="16"/>
  <c r="AJ57" i="16"/>
  <c r="Z87" i="16"/>
  <c r="AA87" i="16"/>
  <c r="AB87" i="16"/>
  <c r="AG58" i="16"/>
  <c r="AH58" i="16"/>
  <c r="AI58" i="16"/>
  <c r="AJ58" i="16"/>
  <c r="Z24" i="16"/>
  <c r="AA24" i="16"/>
  <c r="AB24" i="16"/>
  <c r="AG59" i="16"/>
  <c r="AH59" i="16"/>
  <c r="AI59" i="16"/>
  <c r="AJ59" i="16"/>
  <c r="Z98" i="16"/>
  <c r="AA98" i="16"/>
  <c r="AB98" i="16"/>
  <c r="AG60" i="16"/>
  <c r="AH60" i="16"/>
  <c r="AI60" i="16"/>
  <c r="AJ60" i="16"/>
  <c r="Z139" i="16"/>
  <c r="AA139" i="16"/>
  <c r="AB139" i="16"/>
  <c r="AG61" i="16"/>
  <c r="AH61" i="16"/>
  <c r="AI61" i="16"/>
  <c r="AJ61" i="16"/>
  <c r="Z179" i="16"/>
  <c r="AA179" i="16"/>
  <c r="AB179" i="16"/>
  <c r="AG62" i="16"/>
  <c r="AH62" i="16"/>
  <c r="AI62" i="16"/>
  <c r="AJ62" i="16"/>
  <c r="Z232" i="16"/>
  <c r="AA232" i="16"/>
  <c r="AB232" i="16"/>
  <c r="AG63" i="16"/>
  <c r="AH63" i="16"/>
  <c r="AI63" i="16"/>
  <c r="AJ63" i="16"/>
  <c r="Z45" i="16"/>
  <c r="AA45" i="16"/>
  <c r="AB45" i="16"/>
  <c r="AG64" i="16"/>
  <c r="AH64" i="16"/>
  <c r="AI64" i="16"/>
  <c r="AJ64" i="16"/>
  <c r="Z142" i="16"/>
  <c r="AA142" i="16"/>
  <c r="AB142" i="16"/>
  <c r="AG65" i="16"/>
  <c r="AH65" i="16"/>
  <c r="AI65" i="16"/>
  <c r="AJ65" i="16"/>
  <c r="Z164" i="16"/>
  <c r="AA164" i="16"/>
  <c r="AB164" i="16"/>
  <c r="AG66" i="16"/>
  <c r="AH66" i="16"/>
  <c r="AI66" i="16"/>
  <c r="AJ66" i="16"/>
  <c r="Z140" i="16"/>
  <c r="AA140" i="16"/>
  <c r="AB140" i="16"/>
  <c r="AG67" i="16"/>
  <c r="AH67" i="16"/>
  <c r="AI67" i="16"/>
  <c r="AJ67" i="16"/>
  <c r="Z209" i="16"/>
  <c r="AA209" i="16"/>
  <c r="AB209" i="16"/>
  <c r="AG68" i="16"/>
  <c r="AH68" i="16"/>
  <c r="AI68" i="16"/>
  <c r="AJ68" i="16"/>
  <c r="Z85" i="16"/>
  <c r="AA85" i="16"/>
  <c r="AB85" i="16"/>
  <c r="AG69" i="16"/>
  <c r="AH69" i="16"/>
  <c r="AI69" i="16"/>
  <c r="AJ69" i="16"/>
  <c r="Z99" i="16"/>
  <c r="AA99" i="16"/>
  <c r="AB99" i="16"/>
  <c r="AG70" i="16"/>
  <c r="AH70" i="16"/>
  <c r="AI70" i="16"/>
  <c r="AJ70" i="16"/>
  <c r="Z197" i="16"/>
  <c r="AA197" i="16"/>
  <c r="AB197" i="16"/>
  <c r="AG71" i="16"/>
  <c r="AH71" i="16"/>
  <c r="AI71" i="16"/>
  <c r="AJ71" i="16"/>
  <c r="Z236" i="16"/>
  <c r="AA236" i="16"/>
  <c r="AB236" i="16"/>
  <c r="AG72" i="16"/>
  <c r="AH72" i="16"/>
  <c r="AI72" i="16"/>
  <c r="AJ72" i="16"/>
  <c r="Z150" i="16"/>
  <c r="AA150" i="16"/>
  <c r="AB150" i="16"/>
  <c r="AG73" i="16"/>
  <c r="AH73" i="16"/>
  <c r="AI73" i="16"/>
  <c r="AJ73" i="16"/>
  <c r="Z112" i="16"/>
  <c r="AA112" i="16"/>
  <c r="AB112" i="16"/>
  <c r="AG74" i="16"/>
  <c r="AH74" i="16"/>
  <c r="AI74" i="16"/>
  <c r="AJ74" i="16"/>
  <c r="Z138" i="16"/>
  <c r="AA138" i="16"/>
  <c r="AB138" i="16"/>
  <c r="AG75" i="16"/>
  <c r="AH75" i="16"/>
  <c r="AI75" i="16"/>
  <c r="AJ75" i="16"/>
  <c r="Z110" i="16"/>
  <c r="AA110" i="16"/>
  <c r="AB110" i="16"/>
  <c r="AG76" i="16"/>
  <c r="AH76" i="16"/>
  <c r="AI76" i="16"/>
  <c r="AJ76" i="16"/>
  <c r="Z240" i="16"/>
  <c r="AA240" i="16"/>
  <c r="AB240" i="16"/>
  <c r="AG77" i="16"/>
  <c r="AH77" i="16"/>
  <c r="AI77" i="16"/>
  <c r="AJ77" i="16"/>
  <c r="Z64" i="16"/>
  <c r="AA64" i="16"/>
  <c r="AB64" i="16"/>
  <c r="AG78" i="16"/>
  <c r="AH78" i="16"/>
  <c r="AI78" i="16"/>
  <c r="AJ78" i="16"/>
  <c r="Z133" i="16"/>
  <c r="AA133" i="16"/>
  <c r="AB133" i="16"/>
  <c r="AG79" i="16"/>
  <c r="AH79" i="16"/>
  <c r="AI79" i="16"/>
  <c r="AJ79" i="16"/>
  <c r="Z212" i="16"/>
  <c r="AA212" i="16"/>
  <c r="AB212" i="16"/>
  <c r="AG80" i="16"/>
  <c r="AH80" i="16"/>
  <c r="AI80" i="16"/>
  <c r="AJ80" i="16"/>
  <c r="Z243" i="16"/>
  <c r="AA243" i="16"/>
  <c r="AB243" i="16"/>
  <c r="AG81" i="16"/>
  <c r="AH81" i="16"/>
  <c r="AI81" i="16"/>
  <c r="AJ81" i="16"/>
  <c r="Z46" i="16"/>
  <c r="AA46" i="16"/>
  <c r="AB46" i="16"/>
  <c r="AG82" i="16"/>
  <c r="AH82" i="16"/>
  <c r="AI82" i="16"/>
  <c r="AJ82" i="16"/>
  <c r="Z54" i="16"/>
  <c r="AA54" i="16"/>
  <c r="AB54" i="16"/>
  <c r="AG83" i="16"/>
  <c r="AH83" i="16"/>
  <c r="AI83" i="16"/>
  <c r="AJ83" i="16"/>
  <c r="Z109" i="16"/>
  <c r="AA109" i="16"/>
  <c r="AB109" i="16"/>
  <c r="AG84" i="16"/>
  <c r="AH84" i="16"/>
  <c r="AI84" i="16"/>
  <c r="AJ84" i="16"/>
  <c r="Z178" i="16"/>
  <c r="AA178" i="16"/>
  <c r="AB178" i="16"/>
  <c r="AG85" i="16"/>
  <c r="AH85" i="16"/>
  <c r="AI85" i="16"/>
  <c r="AJ85" i="16"/>
  <c r="Z208" i="16"/>
  <c r="AA208" i="16"/>
  <c r="AB208" i="16"/>
  <c r="AG86" i="16"/>
  <c r="AH86" i="16"/>
  <c r="AI86" i="16"/>
  <c r="AJ86" i="16"/>
  <c r="Z156" i="16"/>
  <c r="AA156" i="16"/>
  <c r="AB156" i="16"/>
  <c r="AG87" i="16"/>
  <c r="AH87" i="16"/>
  <c r="AI87" i="16"/>
  <c r="AJ87" i="16"/>
  <c r="Z135" i="16"/>
  <c r="AA135" i="16"/>
  <c r="AB135" i="16"/>
  <c r="AG88" i="16"/>
  <c r="AH88" i="16"/>
  <c r="AI88" i="16"/>
  <c r="AJ88" i="16"/>
  <c r="Z95" i="16"/>
  <c r="AA95" i="16"/>
  <c r="AB95" i="16"/>
  <c r="AG89" i="16"/>
  <c r="AH89" i="16"/>
  <c r="AI89" i="16"/>
  <c r="AJ89" i="16"/>
  <c r="Z187" i="16"/>
  <c r="AA187" i="16"/>
  <c r="AB187" i="16"/>
  <c r="AG90" i="16"/>
  <c r="AH90" i="16"/>
  <c r="AI90" i="16"/>
  <c r="AJ90" i="16"/>
  <c r="Z15" i="16"/>
  <c r="AA15" i="16"/>
  <c r="AB15" i="16"/>
  <c r="AG91" i="16"/>
  <c r="AH91" i="16"/>
  <c r="AI91" i="16"/>
  <c r="AJ91" i="16"/>
  <c r="Z38" i="16"/>
  <c r="AA38" i="16"/>
  <c r="AB38" i="16"/>
  <c r="AG92" i="16"/>
  <c r="AH92" i="16"/>
  <c r="AI92" i="16"/>
  <c r="AJ92" i="16"/>
  <c r="Z211" i="16"/>
  <c r="AA211" i="16"/>
  <c r="AB211" i="16"/>
  <c r="AG93" i="16"/>
  <c r="AH93" i="16"/>
  <c r="AI93" i="16"/>
  <c r="AJ93" i="16"/>
  <c r="Z3" i="16"/>
  <c r="AA3" i="16"/>
  <c r="AB3" i="16"/>
  <c r="AG94" i="16"/>
  <c r="AH94" i="16"/>
  <c r="AI94" i="16"/>
  <c r="AJ94" i="16"/>
  <c r="Z174" i="16"/>
  <c r="AA174" i="16"/>
  <c r="AB174" i="16"/>
  <c r="AG95" i="16"/>
  <c r="AH95" i="16"/>
  <c r="AI95" i="16"/>
  <c r="AJ95" i="16"/>
  <c r="Z106" i="16"/>
  <c r="AA106" i="16"/>
  <c r="AB106" i="16"/>
  <c r="AG96" i="16"/>
  <c r="AH96" i="16"/>
  <c r="AI96" i="16"/>
  <c r="AJ96" i="16"/>
  <c r="Z210" i="16"/>
  <c r="AA210" i="16"/>
  <c r="AB210" i="16"/>
  <c r="AG97" i="16"/>
  <c r="AH97" i="16"/>
  <c r="AI97" i="16"/>
  <c r="AJ97" i="16"/>
  <c r="Z52" i="16"/>
  <c r="AA52" i="16"/>
  <c r="AB52" i="16"/>
  <c r="AG98" i="16"/>
  <c r="AH98" i="16"/>
  <c r="AI98" i="16"/>
  <c r="AJ98" i="16"/>
  <c r="Z230" i="16"/>
  <c r="AA230" i="16"/>
  <c r="AB230" i="16"/>
  <c r="AG99" i="16"/>
  <c r="AH99" i="16"/>
  <c r="AI99" i="16"/>
  <c r="AJ99" i="16"/>
  <c r="Z82" i="16"/>
  <c r="AA82" i="16"/>
  <c r="AB82" i="16"/>
  <c r="AG100" i="16"/>
  <c r="AH100" i="16"/>
  <c r="AI100" i="16"/>
  <c r="AJ100" i="16"/>
  <c r="Z20" i="16"/>
  <c r="AA20" i="16"/>
  <c r="AB20" i="16"/>
  <c r="AG101" i="16"/>
  <c r="AH101" i="16"/>
  <c r="AI101" i="16"/>
  <c r="AJ101" i="16"/>
  <c r="Z200" i="16"/>
  <c r="AA200" i="16"/>
  <c r="AB200" i="16"/>
  <c r="AG102" i="16"/>
  <c r="AH102" i="16"/>
  <c r="AI102" i="16"/>
  <c r="AJ102" i="16"/>
  <c r="Z228" i="16"/>
  <c r="AA228" i="16"/>
  <c r="AB228" i="16"/>
  <c r="AG103" i="16"/>
  <c r="AH103" i="16"/>
  <c r="AI103" i="16"/>
  <c r="AJ103" i="16"/>
  <c r="Z120" i="16"/>
  <c r="AA120" i="16"/>
  <c r="AB120" i="16"/>
  <c r="AG104" i="16"/>
  <c r="AH104" i="16"/>
  <c r="AI104" i="16"/>
  <c r="AJ104" i="16"/>
  <c r="Z204" i="16"/>
  <c r="AA204" i="16"/>
  <c r="AB204" i="16"/>
  <c r="AG105" i="16"/>
  <c r="AH105" i="16"/>
  <c r="AI105" i="16"/>
  <c r="AJ105" i="16"/>
  <c r="Z226" i="16"/>
  <c r="AA226" i="16"/>
  <c r="AB226" i="16"/>
  <c r="AG106" i="16"/>
  <c r="AH106" i="16"/>
  <c r="AI106" i="16"/>
  <c r="AJ106" i="16"/>
  <c r="Z169" i="16"/>
  <c r="AA169" i="16"/>
  <c r="AB169" i="16"/>
  <c r="AG107" i="16"/>
  <c r="AH107" i="16"/>
  <c r="AI107" i="16"/>
  <c r="AJ107" i="16"/>
  <c r="Z166" i="16"/>
  <c r="AA166" i="16"/>
  <c r="AB166" i="16"/>
  <c r="AG108" i="16"/>
  <c r="AH108" i="16"/>
  <c r="AI108" i="16"/>
  <c r="AJ108" i="16"/>
  <c r="Z220" i="16"/>
  <c r="AA220" i="16"/>
  <c r="AB220" i="16"/>
  <c r="AG109" i="16"/>
  <c r="AH109" i="16"/>
  <c r="AI109" i="16"/>
  <c r="AJ109" i="16"/>
  <c r="Z167" i="16"/>
  <c r="AA167" i="16"/>
  <c r="AB167" i="16"/>
  <c r="AG110" i="16"/>
  <c r="AH110" i="16"/>
  <c r="AI110" i="16"/>
  <c r="AJ110" i="16"/>
  <c r="Z168" i="16"/>
  <c r="AA168" i="16"/>
  <c r="AB168" i="16"/>
  <c r="AG111" i="16"/>
  <c r="AH111" i="16"/>
  <c r="AI111" i="16"/>
  <c r="AJ111" i="16"/>
  <c r="Z241" i="16"/>
  <c r="AA241" i="16"/>
  <c r="AB241" i="16"/>
  <c r="AG112" i="16"/>
  <c r="AH112" i="16"/>
  <c r="AI112" i="16"/>
  <c r="AJ112" i="16"/>
  <c r="Z224" i="16"/>
  <c r="AA224" i="16"/>
  <c r="AB224" i="16"/>
  <c r="AG113" i="16"/>
  <c r="AH113" i="16"/>
  <c r="AI113" i="16"/>
  <c r="AJ113" i="16"/>
  <c r="Z203" i="16"/>
  <c r="AA203" i="16"/>
  <c r="AB203" i="16"/>
  <c r="AG114" i="16"/>
  <c r="AH114" i="16"/>
  <c r="AI114" i="16"/>
  <c r="AJ114" i="16"/>
  <c r="Z237" i="16"/>
  <c r="AA237" i="16"/>
  <c r="AB237" i="16"/>
  <c r="AG115" i="16"/>
  <c r="AH115" i="16"/>
  <c r="AI115" i="16"/>
  <c r="AJ115" i="16"/>
  <c r="Z216" i="16"/>
  <c r="AA216" i="16"/>
  <c r="AB216" i="16"/>
  <c r="AG116" i="16"/>
  <c r="AH116" i="16"/>
  <c r="AI116" i="16"/>
  <c r="AJ116" i="16"/>
  <c r="Z221" i="16"/>
  <c r="AA221" i="16"/>
  <c r="AB221" i="16"/>
  <c r="AG117" i="16"/>
  <c r="AH117" i="16"/>
  <c r="AI117" i="16"/>
  <c r="AJ117" i="16"/>
  <c r="Z49" i="16"/>
  <c r="AA49" i="16"/>
  <c r="AB49" i="16"/>
  <c r="AG118" i="16"/>
  <c r="AH118" i="16"/>
  <c r="AI118" i="16"/>
  <c r="AJ118" i="16"/>
  <c r="Z6" i="16"/>
  <c r="AA6" i="16"/>
  <c r="AB6" i="16"/>
  <c r="AG119" i="16"/>
  <c r="AH119" i="16"/>
  <c r="AI119" i="16"/>
  <c r="AJ119" i="16"/>
  <c r="Z40" i="16"/>
  <c r="AA40" i="16"/>
  <c r="AB40" i="16"/>
  <c r="AG120" i="16"/>
  <c r="AH120" i="16"/>
  <c r="AI120" i="16"/>
  <c r="AJ120" i="16"/>
  <c r="Z27" i="16"/>
  <c r="AA27" i="16"/>
  <c r="AB27" i="16"/>
  <c r="AG121" i="16"/>
  <c r="AH121" i="16"/>
  <c r="AI121" i="16"/>
  <c r="AJ121" i="16"/>
  <c r="Z56" i="16"/>
  <c r="AA56" i="16"/>
  <c r="AB56" i="16"/>
  <c r="AG122" i="16"/>
  <c r="AH122" i="16"/>
  <c r="AI122" i="16"/>
  <c r="AJ122" i="16"/>
  <c r="Z160" i="16"/>
  <c r="AA160" i="16"/>
  <c r="AB160" i="16"/>
  <c r="AG123" i="16"/>
  <c r="AH123" i="16"/>
  <c r="AI123" i="16"/>
  <c r="AJ123" i="16"/>
  <c r="Z233" i="16"/>
  <c r="AA233" i="16"/>
  <c r="AB233" i="16"/>
  <c r="AG124" i="16"/>
  <c r="AH124" i="16"/>
  <c r="AI124" i="16"/>
  <c r="AJ124" i="16"/>
  <c r="Z157" i="16"/>
  <c r="AA157" i="16"/>
  <c r="AB157" i="16"/>
  <c r="AG125" i="16"/>
  <c r="AH125" i="16"/>
  <c r="AI125" i="16"/>
  <c r="AJ125" i="16"/>
  <c r="Z14" i="16"/>
  <c r="AA14" i="16"/>
  <c r="AB14" i="16"/>
  <c r="AG126" i="16"/>
  <c r="AH126" i="16"/>
  <c r="AI126" i="16"/>
  <c r="AJ126" i="16"/>
  <c r="Z12" i="16"/>
  <c r="AA12" i="16"/>
  <c r="AB12" i="16"/>
  <c r="AG127" i="16"/>
  <c r="AH127" i="16"/>
  <c r="AI127" i="16"/>
  <c r="AJ127" i="16"/>
  <c r="Z13" i="16"/>
  <c r="AA13" i="16"/>
  <c r="AB13" i="16"/>
  <c r="AG128" i="16"/>
  <c r="AH128" i="16"/>
  <c r="AI128" i="16"/>
  <c r="AJ128" i="16"/>
  <c r="Z70" i="16"/>
  <c r="AA70" i="16"/>
  <c r="AB70" i="16"/>
  <c r="AG129" i="16"/>
  <c r="AH129" i="16"/>
  <c r="AI129" i="16"/>
  <c r="AJ129" i="16"/>
  <c r="Z19" i="16"/>
  <c r="AA19" i="16"/>
  <c r="AB19" i="16"/>
  <c r="AG130" i="16"/>
  <c r="AH130" i="16"/>
  <c r="AI130" i="16"/>
  <c r="AJ130" i="16"/>
  <c r="Z26" i="16"/>
  <c r="AA26" i="16"/>
  <c r="AB26" i="16"/>
  <c r="AG131" i="16"/>
  <c r="AH131" i="16"/>
  <c r="AI131" i="16"/>
  <c r="AJ131" i="16"/>
  <c r="Z129" i="16"/>
  <c r="AA129" i="16"/>
  <c r="AB129" i="16"/>
  <c r="AG132" i="16"/>
  <c r="AH132" i="16"/>
  <c r="AI132" i="16"/>
  <c r="AJ132" i="16"/>
  <c r="Z143" i="16"/>
  <c r="AA143" i="16"/>
  <c r="AB143" i="16"/>
  <c r="AG133" i="16"/>
  <c r="AH133" i="16"/>
  <c r="AI133" i="16"/>
  <c r="AJ133" i="16"/>
  <c r="Z28" i="16"/>
  <c r="AA28" i="16"/>
  <c r="AB28" i="16"/>
  <c r="AG134" i="16"/>
  <c r="AH134" i="16"/>
  <c r="AI134" i="16"/>
  <c r="AJ134" i="16"/>
  <c r="Z116" i="16"/>
  <c r="AA116" i="16"/>
  <c r="AB116" i="16"/>
  <c r="AG135" i="16"/>
  <c r="AH135" i="16"/>
  <c r="AI135" i="16"/>
  <c r="AJ135" i="16"/>
  <c r="Z57" i="16"/>
  <c r="AA57" i="16"/>
  <c r="AB57" i="16"/>
  <c r="AG136" i="16"/>
  <c r="AH136" i="16"/>
  <c r="AI136" i="16"/>
  <c r="AJ136" i="16"/>
  <c r="Z207" i="16"/>
  <c r="AA207" i="16"/>
  <c r="AB207" i="16"/>
  <c r="AG137" i="16"/>
  <c r="AH137" i="16"/>
  <c r="AI137" i="16"/>
  <c r="AJ137" i="16"/>
  <c r="Z193" i="16"/>
  <c r="AA193" i="16"/>
  <c r="AB193" i="16"/>
  <c r="AG138" i="16"/>
  <c r="AH138" i="16"/>
  <c r="AI138" i="16"/>
  <c r="AJ138" i="16"/>
  <c r="Z32" i="16"/>
  <c r="AA32" i="16"/>
  <c r="AB32" i="16"/>
  <c r="AG139" i="16"/>
  <c r="AH139" i="16"/>
  <c r="AI139" i="16"/>
  <c r="AJ139" i="16"/>
  <c r="Z136" i="16"/>
  <c r="AA136" i="16"/>
  <c r="AB136" i="16"/>
  <c r="AG140" i="16"/>
  <c r="AH140" i="16"/>
  <c r="AI140" i="16"/>
  <c r="AJ140" i="16"/>
  <c r="Z74" i="16"/>
  <c r="AA74" i="16"/>
  <c r="AB74" i="16"/>
  <c r="AG141" i="16"/>
  <c r="AH141" i="16"/>
  <c r="AI141" i="16"/>
  <c r="AJ141" i="16"/>
  <c r="Z122" i="16"/>
  <c r="AA122" i="16"/>
  <c r="AB122" i="16"/>
  <c r="AG142" i="16"/>
  <c r="AH142" i="16"/>
  <c r="AI142" i="16"/>
  <c r="AJ142" i="16"/>
  <c r="Z65" i="16"/>
  <c r="AA65" i="16"/>
  <c r="AB65" i="16"/>
  <c r="AG143" i="16"/>
  <c r="AH143" i="16"/>
  <c r="AI143" i="16"/>
  <c r="AJ143" i="16"/>
  <c r="Z21" i="16"/>
  <c r="AA21" i="16"/>
  <c r="AB21" i="16"/>
  <c r="AG144" i="16"/>
  <c r="AH144" i="16"/>
  <c r="AI144" i="16"/>
  <c r="AJ144" i="16"/>
  <c r="Z75" i="16"/>
  <c r="AA75" i="16"/>
  <c r="AB75" i="16"/>
  <c r="AG145" i="16"/>
  <c r="AH145" i="16"/>
  <c r="AI145" i="16"/>
  <c r="AJ145" i="16"/>
  <c r="Z134" i="16"/>
  <c r="AA134" i="16"/>
  <c r="AB134" i="16"/>
  <c r="AG146" i="16"/>
  <c r="AH146" i="16"/>
  <c r="AI146" i="16"/>
  <c r="AJ146" i="16"/>
  <c r="Z11" i="16"/>
  <c r="AA11" i="16"/>
  <c r="AB11" i="16"/>
  <c r="AG147" i="16"/>
  <c r="AH147" i="16"/>
  <c r="AI147" i="16"/>
  <c r="AJ147" i="16"/>
  <c r="Z35" i="16"/>
  <c r="AA35" i="16"/>
  <c r="AB35" i="16"/>
  <c r="AG148" i="16"/>
  <c r="AH148" i="16"/>
  <c r="AI148" i="16"/>
  <c r="AJ148" i="16"/>
  <c r="Z105" i="16"/>
  <c r="AA105" i="16"/>
  <c r="AB105" i="16"/>
  <c r="AG149" i="16"/>
  <c r="AH149" i="16"/>
  <c r="AI149" i="16"/>
  <c r="AJ149" i="16"/>
  <c r="Z92" i="16"/>
  <c r="AA92" i="16"/>
  <c r="AB92" i="16"/>
  <c r="AG150" i="16"/>
  <c r="AH150" i="16"/>
  <c r="AI150" i="16"/>
  <c r="AJ150" i="16"/>
  <c r="Z144" i="16"/>
  <c r="AA144" i="16"/>
  <c r="AB144" i="16"/>
  <c r="AG151" i="16"/>
  <c r="AH151" i="16"/>
  <c r="AI151" i="16"/>
  <c r="AJ151" i="16"/>
  <c r="Z94" i="16"/>
  <c r="AA94" i="16"/>
  <c r="AB94" i="16"/>
  <c r="AG152" i="16"/>
  <c r="AH152" i="16"/>
  <c r="AI152" i="16"/>
  <c r="AJ152" i="16"/>
  <c r="Z29" i="16"/>
  <c r="AA29" i="16"/>
  <c r="AB29" i="16"/>
  <c r="AG153" i="16"/>
  <c r="AH153" i="16"/>
  <c r="AI153" i="16"/>
  <c r="AJ153" i="16"/>
  <c r="Z36" i="16"/>
  <c r="AA36" i="16"/>
  <c r="AB36" i="16"/>
  <c r="AG154" i="16"/>
  <c r="AH154" i="16"/>
  <c r="AI154" i="16"/>
  <c r="AJ154" i="16"/>
  <c r="Z34" i="16"/>
  <c r="AA34" i="16"/>
  <c r="AB34" i="16"/>
  <c r="AG155" i="16"/>
  <c r="AH155" i="16"/>
  <c r="AI155" i="16"/>
  <c r="AJ155" i="16"/>
  <c r="Z33" i="16"/>
  <c r="AA33" i="16"/>
  <c r="AB33" i="16"/>
  <c r="AG156" i="16"/>
  <c r="AH156" i="16"/>
  <c r="AI156" i="16"/>
  <c r="AJ156" i="16"/>
  <c r="Z51" i="16"/>
  <c r="AA51" i="16"/>
  <c r="AB51" i="16"/>
  <c r="AG157" i="16"/>
  <c r="AH157" i="16"/>
  <c r="AI157" i="16"/>
  <c r="AJ157" i="16"/>
  <c r="Z126" i="16"/>
  <c r="AA126" i="16"/>
  <c r="AB126" i="16"/>
  <c r="AG158" i="16"/>
  <c r="AH158" i="16"/>
  <c r="AI158" i="16"/>
  <c r="AJ158" i="16"/>
  <c r="Z172" i="16"/>
  <c r="AA172" i="16"/>
  <c r="AB172" i="16"/>
  <c r="AG159" i="16"/>
  <c r="AH159" i="16"/>
  <c r="AI159" i="16"/>
  <c r="AJ159" i="16"/>
  <c r="Z43" i="16"/>
  <c r="AA43" i="16"/>
  <c r="AB43" i="16"/>
  <c r="AG160" i="16"/>
  <c r="AH160" i="16"/>
  <c r="AI160" i="16"/>
  <c r="AJ160" i="16"/>
  <c r="Z61" i="16"/>
  <c r="AA61" i="16"/>
  <c r="AB61" i="16"/>
  <c r="AG161" i="16"/>
  <c r="AH161" i="16"/>
  <c r="AI161" i="16"/>
  <c r="AJ161" i="16"/>
  <c r="Z190" i="16"/>
  <c r="AA190" i="16"/>
  <c r="AB190" i="16"/>
  <c r="AG162" i="16"/>
  <c r="AH162" i="16"/>
  <c r="AI162" i="16"/>
  <c r="AJ162" i="16"/>
  <c r="Z180" i="16"/>
  <c r="AA180" i="16"/>
  <c r="AB180" i="16"/>
  <c r="AG163" i="16"/>
  <c r="AH163" i="16"/>
  <c r="AI163" i="16"/>
  <c r="AJ163" i="16"/>
  <c r="Z161" i="16"/>
  <c r="AA161" i="16"/>
  <c r="AB161" i="16"/>
  <c r="AG164" i="16"/>
  <c r="AH164" i="16"/>
  <c r="AI164" i="16"/>
  <c r="AJ164" i="16"/>
  <c r="Z191" i="16"/>
  <c r="AA191" i="16"/>
  <c r="AB191" i="16"/>
  <c r="AG165" i="16"/>
  <c r="AH165" i="16"/>
  <c r="AI165" i="16"/>
  <c r="AJ165" i="16"/>
  <c r="Z58" i="16"/>
  <c r="AA58" i="16"/>
  <c r="AB58" i="16"/>
  <c r="AG166" i="16"/>
  <c r="AH166" i="16"/>
  <c r="AI166" i="16"/>
  <c r="AJ166" i="16"/>
  <c r="Z108" i="16"/>
  <c r="AA108" i="16"/>
  <c r="AB108" i="16"/>
  <c r="AG167" i="16"/>
  <c r="AH167" i="16"/>
  <c r="AI167" i="16"/>
  <c r="AJ167" i="16"/>
  <c r="Z175" i="16"/>
  <c r="AA175" i="16"/>
  <c r="AB175" i="16"/>
  <c r="AG168" i="16"/>
  <c r="AH168" i="16"/>
  <c r="AI168" i="16"/>
  <c r="AJ168" i="16"/>
  <c r="Z205" i="16"/>
  <c r="AA205" i="16"/>
  <c r="AB205" i="16"/>
  <c r="AG169" i="16"/>
  <c r="AH169" i="16"/>
  <c r="AI169" i="16"/>
  <c r="AJ169" i="16"/>
  <c r="Z199" i="16"/>
  <c r="AA199" i="16"/>
  <c r="AB199" i="16"/>
  <c r="AG170" i="16"/>
  <c r="AH170" i="16"/>
  <c r="AI170" i="16"/>
  <c r="AJ170" i="16"/>
  <c r="Z47" i="16"/>
  <c r="AA47" i="16"/>
  <c r="AB47" i="16"/>
  <c r="AG171" i="16"/>
  <c r="AH171" i="16"/>
  <c r="AI171" i="16"/>
  <c r="AJ171" i="16"/>
  <c r="Z121" i="16"/>
  <c r="AA121" i="16"/>
  <c r="AB121" i="16"/>
  <c r="AG172" i="16"/>
  <c r="AH172" i="16"/>
  <c r="AI172" i="16"/>
  <c r="AJ172" i="16"/>
  <c r="Z177" i="16"/>
  <c r="AA177" i="16"/>
  <c r="AB177" i="16"/>
  <c r="AG173" i="16"/>
  <c r="AH173" i="16"/>
  <c r="AI173" i="16"/>
  <c r="AJ173" i="16"/>
  <c r="Z162" i="16"/>
  <c r="AA162" i="16"/>
  <c r="AB162" i="16"/>
  <c r="AG174" i="16"/>
  <c r="AH174" i="16"/>
  <c r="AI174" i="16"/>
  <c r="AJ174" i="16"/>
  <c r="Z111" i="16"/>
  <c r="AA111" i="16"/>
  <c r="AB111" i="16"/>
  <c r="AG175" i="16"/>
  <c r="AH175" i="16"/>
  <c r="AI175" i="16"/>
  <c r="AJ175" i="16"/>
  <c r="Z84" i="16"/>
  <c r="AA84" i="16"/>
  <c r="AB84" i="16"/>
  <c r="AG176" i="16"/>
  <c r="AH176" i="16"/>
  <c r="AI176" i="16"/>
  <c r="AJ176" i="16"/>
  <c r="Z198" i="16"/>
  <c r="AA198" i="16"/>
  <c r="AB198" i="16"/>
  <c r="AG177" i="16"/>
  <c r="AH177" i="16"/>
  <c r="AI177" i="16"/>
  <c r="AJ177" i="16"/>
  <c r="Z185" i="16"/>
  <c r="AA185" i="16"/>
  <c r="AB185" i="16"/>
  <c r="AG178" i="16"/>
  <c r="AH178" i="16"/>
  <c r="AI178" i="16"/>
  <c r="AJ178" i="16"/>
  <c r="Z206" i="16"/>
  <c r="AA206" i="16"/>
  <c r="AB206" i="16"/>
  <c r="AG179" i="16"/>
  <c r="AH179" i="16"/>
  <c r="AI179" i="16"/>
  <c r="AJ179" i="16"/>
  <c r="Z41" i="16"/>
  <c r="AA41" i="16"/>
  <c r="AB41" i="16"/>
  <c r="AG180" i="16"/>
  <c r="AH180" i="16"/>
  <c r="AI180" i="16"/>
  <c r="AJ180" i="16"/>
  <c r="Z8" i="16"/>
  <c r="AA8" i="16"/>
  <c r="AB8" i="16"/>
  <c r="AG181" i="16"/>
  <c r="AH181" i="16"/>
  <c r="AI181" i="16"/>
  <c r="AJ181" i="16"/>
  <c r="Z196" i="16"/>
  <c r="AA196" i="16"/>
  <c r="AB196" i="16"/>
  <c r="AG182" i="16"/>
  <c r="AH182" i="16"/>
  <c r="AI182" i="16"/>
  <c r="AJ182" i="16"/>
  <c r="Z149" i="16"/>
  <c r="AA149" i="16"/>
  <c r="AB149" i="16"/>
  <c r="AG183" i="16"/>
  <c r="AH183" i="16"/>
  <c r="AI183" i="16"/>
  <c r="AJ183" i="16"/>
  <c r="Z194" i="16"/>
  <c r="AA194" i="16"/>
  <c r="AB194" i="16"/>
  <c r="AG184" i="16"/>
  <c r="AH184" i="16"/>
  <c r="AI184" i="16"/>
  <c r="AJ184" i="16"/>
  <c r="Z5" i="16"/>
  <c r="AA5" i="16"/>
  <c r="AB5" i="16"/>
  <c r="AG185" i="16"/>
  <c r="AH185" i="16"/>
  <c r="AI185" i="16"/>
  <c r="AJ185" i="16"/>
  <c r="Z148" i="16"/>
  <c r="AA148" i="16"/>
  <c r="AB148" i="16"/>
  <c r="AG186" i="16"/>
  <c r="AH186" i="16"/>
  <c r="AI186" i="16"/>
  <c r="AJ186" i="16"/>
  <c r="Z114" i="16"/>
  <c r="AA114" i="16"/>
  <c r="AB114" i="16"/>
  <c r="AG187" i="16"/>
  <c r="AH187" i="16"/>
  <c r="AI187" i="16"/>
  <c r="AJ187" i="16"/>
  <c r="Z170" i="16"/>
  <c r="AA170" i="16"/>
  <c r="AB170" i="16"/>
  <c r="AG188" i="16"/>
  <c r="AH188" i="16"/>
  <c r="AI188" i="16"/>
  <c r="AJ188" i="16"/>
  <c r="Z182" i="16"/>
  <c r="AA182" i="16"/>
  <c r="AB182" i="16"/>
  <c r="AG189" i="16"/>
  <c r="AH189" i="16"/>
  <c r="AI189" i="16"/>
  <c r="AJ189" i="16"/>
  <c r="Z137" i="16"/>
  <c r="AA137" i="16"/>
  <c r="AB137" i="16"/>
  <c r="AG190" i="16"/>
  <c r="AH190" i="16"/>
  <c r="AI190" i="16"/>
  <c r="AJ190" i="16"/>
  <c r="Z30" i="16"/>
  <c r="AA30" i="16"/>
  <c r="AB30" i="16"/>
  <c r="AG191" i="16"/>
  <c r="AH191" i="16"/>
  <c r="AI191" i="16"/>
  <c r="AJ191" i="16"/>
  <c r="Z171" i="16"/>
  <c r="AA171" i="16"/>
  <c r="AB171" i="16"/>
  <c r="AG192" i="16"/>
  <c r="AH192" i="16"/>
  <c r="AI192" i="16"/>
  <c r="AJ192" i="16"/>
  <c r="Z78" i="16"/>
  <c r="AA78" i="16"/>
  <c r="AB78" i="16"/>
  <c r="AG193" i="16"/>
  <c r="AH193" i="16"/>
  <c r="AI193" i="16"/>
  <c r="AJ193" i="16"/>
  <c r="Z186" i="16"/>
  <c r="AA186" i="16"/>
  <c r="AB186" i="16"/>
  <c r="AG194" i="16"/>
  <c r="AH194" i="16"/>
  <c r="AI194" i="16"/>
  <c r="AJ194" i="16"/>
  <c r="Z227" i="16"/>
  <c r="AA227" i="16"/>
  <c r="AB227" i="16"/>
  <c r="AG195" i="16"/>
  <c r="AH195" i="16"/>
  <c r="AI195" i="16"/>
  <c r="AJ195" i="16"/>
  <c r="Z62" i="16"/>
  <c r="AA62" i="16"/>
  <c r="AB62" i="16"/>
  <c r="AG196" i="16"/>
  <c r="AH196" i="16"/>
  <c r="AI196" i="16"/>
  <c r="AJ196" i="16"/>
  <c r="Z146" i="16"/>
  <c r="AA146" i="16"/>
  <c r="AB146" i="16"/>
  <c r="AG197" i="16"/>
  <c r="AH197" i="16"/>
  <c r="AI197" i="16"/>
  <c r="AJ197" i="16"/>
  <c r="Z222" i="16"/>
  <c r="AA222" i="16"/>
  <c r="AB222" i="16"/>
  <c r="AG198" i="16"/>
  <c r="AH198" i="16"/>
  <c r="AI198" i="16"/>
  <c r="AJ198" i="16"/>
  <c r="Z215" i="16"/>
  <c r="AA215" i="16"/>
  <c r="AB215" i="16"/>
  <c r="AG199" i="16"/>
  <c r="AH199" i="16"/>
  <c r="AI199" i="16"/>
  <c r="AJ199" i="16"/>
  <c r="Z183" i="16"/>
  <c r="AA183" i="16"/>
  <c r="AB183" i="16"/>
  <c r="AG200" i="16"/>
  <c r="AH200" i="16"/>
  <c r="AI200" i="16"/>
  <c r="AJ200" i="16"/>
  <c r="Z89" i="16"/>
  <c r="AA89" i="16"/>
  <c r="AB89" i="16"/>
  <c r="AG201" i="16"/>
  <c r="AH201" i="16"/>
  <c r="AI201" i="16"/>
  <c r="AJ201" i="16"/>
  <c r="Z115" i="16"/>
  <c r="AA115" i="16"/>
  <c r="AB115" i="16"/>
  <c r="AG202" i="16"/>
  <c r="AH202" i="16"/>
  <c r="AI202" i="16"/>
  <c r="AJ202" i="16"/>
  <c r="Z202" i="16"/>
  <c r="AA202" i="16"/>
  <c r="AB202" i="16"/>
  <c r="AG203" i="16"/>
  <c r="AH203" i="16"/>
  <c r="AI203" i="16"/>
  <c r="AJ203" i="16"/>
  <c r="Z117" i="16"/>
  <c r="AA117" i="16"/>
  <c r="AB117" i="16"/>
  <c r="AG204" i="16"/>
  <c r="AH204" i="16"/>
  <c r="AI204" i="16"/>
  <c r="AJ204" i="16"/>
  <c r="Z107" i="16"/>
  <c r="AA107" i="16"/>
  <c r="AB107" i="16"/>
  <c r="AG205" i="16"/>
  <c r="AH205" i="16"/>
  <c r="AI205" i="16"/>
  <c r="AJ205" i="16"/>
  <c r="Z68" i="16"/>
  <c r="AA68" i="16"/>
  <c r="AB68" i="16"/>
  <c r="AG206" i="16"/>
  <c r="AH206" i="16"/>
  <c r="AI206" i="16"/>
  <c r="AJ206" i="16"/>
  <c r="Z10" i="16"/>
  <c r="AA10" i="16"/>
  <c r="AB10" i="16"/>
  <c r="AG207" i="16"/>
  <c r="AH207" i="16"/>
  <c r="AI207" i="16"/>
  <c r="AJ207" i="16"/>
  <c r="Z37" i="16"/>
  <c r="AA37" i="16"/>
  <c r="AB37" i="16"/>
  <c r="AG208" i="16"/>
  <c r="AH208" i="16"/>
  <c r="AI208" i="16"/>
  <c r="AJ208" i="16"/>
  <c r="Z79" i="16"/>
  <c r="AA79" i="16"/>
  <c r="AB79" i="16"/>
  <c r="AG209" i="16"/>
  <c r="AH209" i="16"/>
  <c r="AI209" i="16"/>
  <c r="AJ209" i="16"/>
  <c r="Z69" i="16"/>
  <c r="AA69" i="16"/>
  <c r="AB69" i="16"/>
  <c r="AG210" i="16"/>
  <c r="AH210" i="16"/>
  <c r="AI210" i="16"/>
  <c r="AJ210" i="16"/>
  <c r="Z189" i="16"/>
  <c r="AA189" i="16"/>
  <c r="AB189" i="16"/>
  <c r="AG211" i="16"/>
  <c r="AH211" i="16"/>
  <c r="AI211" i="16"/>
  <c r="AJ211" i="16"/>
  <c r="Z195" i="16"/>
  <c r="AA195" i="16"/>
  <c r="AB195" i="16"/>
  <c r="AG212" i="16"/>
  <c r="AH212" i="16"/>
  <c r="AI212" i="16"/>
  <c r="AJ212" i="16"/>
  <c r="Z229" i="16"/>
  <c r="AA229" i="16"/>
  <c r="AB229" i="16"/>
  <c r="AG213" i="16"/>
  <c r="AH213" i="16"/>
  <c r="AI213" i="16"/>
  <c r="AJ213" i="16"/>
  <c r="Z90" i="16"/>
  <c r="AA90" i="16"/>
  <c r="AB90" i="16"/>
  <c r="AG214" i="16"/>
  <c r="AH214" i="16"/>
  <c r="AI214" i="16"/>
  <c r="AJ214" i="16"/>
  <c r="Z176" i="16"/>
  <c r="AA176" i="16"/>
  <c r="AB176" i="16"/>
  <c r="AG215" i="16"/>
  <c r="AH215" i="16"/>
  <c r="AI215" i="16"/>
  <c r="AJ215" i="16"/>
  <c r="Z39" i="16"/>
  <c r="AA39" i="16"/>
  <c r="AB39" i="16"/>
  <c r="AG216" i="16"/>
  <c r="AH216" i="16"/>
  <c r="AI216" i="16"/>
  <c r="AJ216" i="16"/>
  <c r="Z165" i="16"/>
  <c r="AA165" i="16"/>
  <c r="AB165" i="16"/>
  <c r="AG217" i="16"/>
  <c r="AH217" i="16"/>
  <c r="AI217" i="16"/>
  <c r="AJ217" i="16"/>
  <c r="Z188" i="16"/>
  <c r="AA188" i="16"/>
  <c r="AB188" i="16"/>
  <c r="AG218" i="16"/>
  <c r="AH218" i="16"/>
  <c r="AI218" i="16"/>
  <c r="AJ218" i="16"/>
  <c r="Z100" i="16"/>
  <c r="AA100" i="16"/>
  <c r="AB100" i="16"/>
  <c r="AG219" i="16"/>
  <c r="AH219" i="16"/>
  <c r="AI219" i="16"/>
  <c r="AJ219" i="16"/>
  <c r="Z63" i="16"/>
  <c r="AA63" i="16"/>
  <c r="AB63" i="16"/>
  <c r="AG220" i="16"/>
  <c r="AH220" i="16"/>
  <c r="AI220" i="16"/>
  <c r="AJ220" i="16"/>
  <c r="Z88" i="16"/>
  <c r="AA88" i="16"/>
  <c r="AB88" i="16"/>
  <c r="AG221" i="16"/>
  <c r="AH221" i="16"/>
  <c r="AI221" i="16"/>
  <c r="AJ221" i="16"/>
  <c r="Z66" i="16"/>
  <c r="AA66" i="16"/>
  <c r="AB66" i="16"/>
  <c r="AG222" i="16"/>
  <c r="AH222" i="16"/>
  <c r="AI222" i="16"/>
  <c r="AJ222" i="16"/>
  <c r="Z123" i="16"/>
  <c r="AA123" i="16"/>
  <c r="AB123" i="16"/>
  <c r="AG223" i="16"/>
  <c r="AH223" i="16"/>
  <c r="AI223" i="16"/>
  <c r="AJ223" i="16"/>
  <c r="Z91" i="16"/>
  <c r="AA91" i="16"/>
  <c r="AB91" i="16"/>
  <c r="AG224" i="16"/>
  <c r="AH224" i="16"/>
  <c r="AI224" i="16"/>
  <c r="AJ224" i="16"/>
  <c r="Z231" i="16"/>
  <c r="AA231" i="16"/>
  <c r="AB231" i="16"/>
  <c r="AG225" i="16"/>
  <c r="AH225" i="16"/>
  <c r="AI225" i="16"/>
  <c r="AJ225" i="16"/>
  <c r="Z219" i="16"/>
  <c r="AA219" i="16"/>
  <c r="AB219" i="16"/>
  <c r="AG226" i="16"/>
  <c r="AH226" i="16"/>
  <c r="AI226" i="16"/>
  <c r="AJ226" i="16"/>
  <c r="Z151" i="16"/>
  <c r="AA151" i="16"/>
  <c r="AB151" i="16"/>
  <c r="AG227" i="16"/>
  <c r="AH227" i="16"/>
  <c r="AI227" i="16"/>
  <c r="AJ227" i="16"/>
  <c r="Z234" i="16"/>
  <c r="AA234" i="16"/>
  <c r="AB234" i="16"/>
  <c r="AG228" i="16"/>
  <c r="AH228" i="16"/>
  <c r="AI228" i="16"/>
  <c r="AJ228" i="16"/>
  <c r="Z127" i="16"/>
  <c r="AA127" i="16"/>
  <c r="AB127" i="16"/>
  <c r="AG229" i="16"/>
  <c r="AH229" i="16"/>
  <c r="AI229" i="16"/>
  <c r="AJ229" i="16"/>
  <c r="Z128" i="16"/>
  <c r="AA128" i="16"/>
  <c r="AB128" i="16"/>
  <c r="AG230" i="16"/>
  <c r="AH230" i="16"/>
  <c r="AI230" i="16"/>
  <c r="AJ230" i="16"/>
  <c r="Z72" i="16"/>
  <c r="AA72" i="16"/>
  <c r="AB72" i="16"/>
  <c r="AG231" i="16"/>
  <c r="AH231" i="16"/>
  <c r="AI231" i="16"/>
  <c r="AJ231" i="16"/>
  <c r="Z238" i="16"/>
  <c r="AA238" i="16"/>
  <c r="AB238" i="16"/>
  <c r="AG232" i="16"/>
  <c r="AH232" i="16"/>
  <c r="AI232" i="16"/>
  <c r="AJ232" i="16"/>
  <c r="Z101" i="16"/>
  <c r="AA101" i="16"/>
  <c r="AB101" i="16"/>
  <c r="AG233" i="16"/>
  <c r="AH233" i="16"/>
  <c r="AI233" i="16"/>
  <c r="AJ233" i="16"/>
  <c r="Z145" i="16"/>
  <c r="AA145" i="16"/>
  <c r="AB145" i="16"/>
  <c r="AG234" i="16"/>
  <c r="AH234" i="16"/>
  <c r="AI234" i="16"/>
  <c r="AJ234" i="16"/>
  <c r="Z119" i="16"/>
  <c r="AA119" i="16"/>
  <c r="AB119" i="16"/>
  <c r="AG235" i="16"/>
  <c r="AH235" i="16"/>
  <c r="AI235" i="16"/>
  <c r="AJ235" i="16"/>
  <c r="Z31" i="16"/>
  <c r="AA31" i="16"/>
  <c r="AB31" i="16"/>
  <c r="AG236" i="16"/>
  <c r="AH236" i="16"/>
  <c r="AI236" i="16"/>
  <c r="AJ236" i="16"/>
  <c r="Z235" i="16"/>
  <c r="AA235" i="16"/>
  <c r="AB235" i="16"/>
  <c r="Z223" i="16"/>
  <c r="AA223" i="16"/>
  <c r="AB223" i="16"/>
  <c r="AG237" i="16"/>
  <c r="AH237" i="16"/>
  <c r="AI237" i="16"/>
  <c r="AJ237" i="16"/>
  <c r="Z242" i="16"/>
  <c r="AA242" i="16"/>
  <c r="AB242" i="16"/>
  <c r="AG238" i="16"/>
  <c r="AH238" i="16"/>
  <c r="AI238" i="16"/>
  <c r="AJ238" i="16"/>
  <c r="Z18" i="16"/>
  <c r="AA18" i="16"/>
  <c r="AB18" i="16"/>
  <c r="AG239" i="16"/>
  <c r="AH239" i="16"/>
  <c r="AI239" i="16"/>
  <c r="AJ239" i="16"/>
  <c r="Z130" i="16"/>
  <c r="AA130" i="16"/>
  <c r="AB130" i="16"/>
  <c r="AG240" i="16"/>
  <c r="AH240" i="16"/>
  <c r="AI240" i="16"/>
  <c r="AJ240" i="16"/>
  <c r="Z225" i="16"/>
  <c r="AA225" i="16"/>
  <c r="AB225" i="16"/>
  <c r="AG241" i="16"/>
  <c r="AH241" i="16"/>
  <c r="AI241" i="16"/>
  <c r="AJ241" i="16"/>
  <c r="Z44" i="16"/>
  <c r="AA44" i="16"/>
  <c r="AB44" i="16"/>
  <c r="AG242" i="16"/>
  <c r="AH242" i="16"/>
  <c r="AI242" i="16"/>
  <c r="AJ242" i="16"/>
  <c r="Z147" i="16"/>
  <c r="AA147" i="16"/>
  <c r="AB147" i="16"/>
  <c r="AG243" i="16"/>
  <c r="AH243" i="16"/>
  <c r="AI243" i="16"/>
  <c r="AJ243" i="16"/>
  <c r="Z131" i="16"/>
  <c r="AA131" i="16"/>
  <c r="AB131" i="16"/>
  <c r="AG244" i="16"/>
  <c r="AH244" i="16"/>
  <c r="AI244" i="16"/>
  <c r="AJ244" i="16"/>
  <c r="AP244" i="16"/>
  <c r="AO244" i="16"/>
  <c r="AN244" i="16"/>
  <c r="AM244" i="16"/>
  <c r="AL244" i="16"/>
  <c r="AK244" i="16"/>
  <c r="AP243" i="16"/>
  <c r="AO243" i="16"/>
  <c r="AN243" i="16"/>
  <c r="AM243" i="16"/>
  <c r="AL243" i="16"/>
  <c r="AK243" i="16"/>
  <c r="AP242" i="16"/>
  <c r="AO242" i="16"/>
  <c r="AN242" i="16"/>
  <c r="AM242" i="16"/>
  <c r="AL242" i="16"/>
  <c r="AK242" i="16"/>
  <c r="AP241" i="16"/>
  <c r="AO241" i="16"/>
  <c r="AN241" i="16"/>
  <c r="AM241" i="16"/>
  <c r="AL241" i="16"/>
  <c r="AK241" i="16"/>
  <c r="AP240" i="16"/>
  <c r="AO240" i="16"/>
  <c r="AN240" i="16"/>
  <c r="AM240" i="16"/>
  <c r="AL240" i="16"/>
  <c r="AK240" i="16"/>
  <c r="AP239" i="16"/>
  <c r="AO239" i="16"/>
  <c r="AN239" i="16"/>
  <c r="AM239" i="16"/>
  <c r="AL239" i="16"/>
  <c r="AK239" i="16"/>
  <c r="AP238" i="16"/>
  <c r="AO238" i="16"/>
  <c r="AN238" i="16"/>
  <c r="AM238" i="16"/>
  <c r="AL238" i="16"/>
  <c r="AK238" i="16"/>
  <c r="AP237" i="16"/>
  <c r="AO237" i="16"/>
  <c r="AN237" i="16"/>
  <c r="AM237" i="16"/>
  <c r="AL237" i="16"/>
  <c r="AK237" i="16"/>
  <c r="AP236" i="16"/>
  <c r="AO236" i="16"/>
  <c r="AN236" i="16"/>
  <c r="AM236" i="16"/>
  <c r="AL236" i="16"/>
  <c r="AK236" i="16"/>
  <c r="AP235" i="16"/>
  <c r="AO235" i="16"/>
  <c r="AN235" i="16"/>
  <c r="AM235" i="16"/>
  <c r="AL235" i="16"/>
  <c r="AK235" i="16"/>
  <c r="AP234" i="16"/>
  <c r="AO234" i="16"/>
  <c r="AN234" i="16"/>
  <c r="AM234" i="16"/>
  <c r="AL234" i="16"/>
  <c r="AK234" i="16"/>
  <c r="AP233" i="16"/>
  <c r="AO233" i="16"/>
  <c r="AN233" i="16"/>
  <c r="AM233" i="16"/>
  <c r="AL233" i="16"/>
  <c r="AK233" i="16"/>
  <c r="AP232" i="16"/>
  <c r="AO232" i="16"/>
  <c r="AN232" i="16"/>
  <c r="AM232" i="16"/>
  <c r="AL232" i="16"/>
  <c r="AK232" i="16"/>
  <c r="AP231" i="16"/>
  <c r="AO231" i="16"/>
  <c r="AN231" i="16"/>
  <c r="AM231" i="16"/>
  <c r="AL231" i="16"/>
  <c r="AK231" i="16"/>
  <c r="AP230" i="16"/>
  <c r="AO230" i="16"/>
  <c r="AN230" i="16"/>
  <c r="AM230" i="16"/>
  <c r="AL230" i="16"/>
  <c r="AK230" i="16"/>
  <c r="AP229" i="16"/>
  <c r="AO229" i="16"/>
  <c r="AN229" i="16"/>
  <c r="AM229" i="16"/>
  <c r="AL229" i="16"/>
  <c r="AK229" i="16"/>
  <c r="AP228" i="16"/>
  <c r="AO228" i="16"/>
  <c r="AN228" i="16"/>
  <c r="AM228" i="16"/>
  <c r="AL228" i="16"/>
  <c r="AK228" i="16"/>
  <c r="AP227" i="16"/>
  <c r="AO227" i="16"/>
  <c r="AN227" i="16"/>
  <c r="AM227" i="16"/>
  <c r="AL227" i="16"/>
  <c r="AK227" i="16"/>
  <c r="AP226" i="16"/>
  <c r="AO226" i="16"/>
  <c r="AN226" i="16"/>
  <c r="AM226" i="16"/>
  <c r="AL226" i="16"/>
  <c r="AK226" i="16"/>
  <c r="AP225" i="16"/>
  <c r="AO225" i="16"/>
  <c r="AN225" i="16"/>
  <c r="AM225" i="16"/>
  <c r="AL225" i="16"/>
  <c r="AK225" i="16"/>
  <c r="AP224" i="16"/>
  <c r="AO224" i="16"/>
  <c r="AN224" i="16"/>
  <c r="AM224" i="16"/>
  <c r="AL224" i="16"/>
  <c r="AK224" i="16"/>
  <c r="AP223" i="16"/>
  <c r="AO223" i="16"/>
  <c r="AN223" i="16"/>
  <c r="AM223" i="16"/>
  <c r="AL223" i="16"/>
  <c r="AK223" i="16"/>
  <c r="AP222" i="16"/>
  <c r="AO222" i="16"/>
  <c r="AN222" i="16"/>
  <c r="AM222" i="16"/>
  <c r="AL222" i="16"/>
  <c r="AK222" i="16"/>
  <c r="AP221" i="16"/>
  <c r="AO221" i="16"/>
  <c r="AN221" i="16"/>
  <c r="AM221" i="16"/>
  <c r="AL221" i="16"/>
  <c r="AK221" i="16"/>
  <c r="AP220" i="16"/>
  <c r="AO220" i="16"/>
  <c r="AN220" i="16"/>
  <c r="AM220" i="16"/>
  <c r="AL220" i="16"/>
  <c r="AK220" i="16"/>
  <c r="AP219" i="16"/>
  <c r="AO219" i="16"/>
  <c r="AN219" i="16"/>
  <c r="AM219" i="16"/>
  <c r="AL219" i="16"/>
  <c r="AK219" i="16"/>
  <c r="AP218" i="16"/>
  <c r="AO218" i="16"/>
  <c r="AN218" i="16"/>
  <c r="AM218" i="16"/>
  <c r="AL218" i="16"/>
  <c r="AK218" i="16"/>
  <c r="AP217" i="16"/>
  <c r="AO217" i="16"/>
  <c r="AN217" i="16"/>
  <c r="AM217" i="16"/>
  <c r="AL217" i="16"/>
  <c r="AK217" i="16"/>
  <c r="AP216" i="16"/>
  <c r="AO216" i="16"/>
  <c r="AN216" i="16"/>
  <c r="AM216" i="16"/>
  <c r="AL216" i="16"/>
  <c r="AK216" i="16"/>
  <c r="AP215" i="16"/>
  <c r="AO215" i="16"/>
  <c r="AN215" i="16"/>
  <c r="AM215" i="16"/>
  <c r="AL215" i="16"/>
  <c r="AK215" i="16"/>
  <c r="AP214" i="16"/>
  <c r="AO214" i="16"/>
  <c r="AN214" i="16"/>
  <c r="AM214" i="16"/>
  <c r="AL214" i="16"/>
  <c r="AK214" i="16"/>
  <c r="AP213" i="16"/>
  <c r="AO213" i="16"/>
  <c r="AN213" i="16"/>
  <c r="AM213" i="16"/>
  <c r="AL213" i="16"/>
  <c r="AK213" i="16"/>
  <c r="AP212" i="16"/>
  <c r="AO212" i="16"/>
  <c r="AN212" i="16"/>
  <c r="AM212" i="16"/>
  <c r="AL212" i="16"/>
  <c r="AK212" i="16"/>
  <c r="AP211" i="16"/>
  <c r="AO211" i="16"/>
  <c r="AN211" i="16"/>
  <c r="AM211" i="16"/>
  <c r="AL211" i="16"/>
  <c r="AK211" i="16"/>
  <c r="AP210" i="16"/>
  <c r="AO210" i="16"/>
  <c r="AN210" i="16"/>
  <c r="AM210" i="16"/>
  <c r="AL210" i="16"/>
  <c r="AK210" i="16"/>
  <c r="AP209" i="16"/>
  <c r="AO209" i="16"/>
  <c r="AN209" i="16"/>
  <c r="AM209" i="16"/>
  <c r="AL209" i="16"/>
  <c r="AK209" i="16"/>
  <c r="AP208" i="16"/>
  <c r="AO208" i="16"/>
  <c r="AN208" i="16"/>
  <c r="AM208" i="16"/>
  <c r="AL208" i="16"/>
  <c r="AK208" i="16"/>
  <c r="AP207" i="16"/>
  <c r="AO207" i="16"/>
  <c r="AN207" i="16"/>
  <c r="AM207" i="16"/>
  <c r="AL207" i="16"/>
  <c r="AK207" i="16"/>
  <c r="AP206" i="16"/>
  <c r="AO206" i="16"/>
  <c r="AN206" i="16"/>
  <c r="AM206" i="16"/>
  <c r="AL206" i="16"/>
  <c r="AK206" i="16"/>
  <c r="AP205" i="16"/>
  <c r="AO205" i="16"/>
  <c r="AN205" i="16"/>
  <c r="AM205" i="16"/>
  <c r="AL205" i="16"/>
  <c r="AK205" i="16"/>
  <c r="AP204" i="16"/>
  <c r="AO204" i="16"/>
  <c r="AN204" i="16"/>
  <c r="AM204" i="16"/>
  <c r="AL204" i="16"/>
  <c r="AK204" i="16"/>
  <c r="AP203" i="16"/>
  <c r="AO203" i="16"/>
  <c r="AN203" i="16"/>
  <c r="AM203" i="16"/>
  <c r="AL203" i="16"/>
  <c r="AK203" i="16"/>
  <c r="AP202" i="16"/>
  <c r="AO202" i="16"/>
  <c r="AN202" i="16"/>
  <c r="AM202" i="16"/>
  <c r="AL202" i="16"/>
  <c r="AK202" i="16"/>
  <c r="AP201" i="16"/>
  <c r="AO201" i="16"/>
  <c r="AN201" i="16"/>
  <c r="AM201" i="16"/>
  <c r="AL201" i="16"/>
  <c r="AK201" i="16"/>
  <c r="AP200" i="16"/>
  <c r="AO200" i="16"/>
  <c r="AN200" i="16"/>
  <c r="AM200" i="16"/>
  <c r="AL200" i="16"/>
  <c r="AK200" i="16"/>
  <c r="AP199" i="16"/>
  <c r="AO199" i="16"/>
  <c r="AN199" i="16"/>
  <c r="AM199" i="16"/>
  <c r="AL199" i="16"/>
  <c r="AK199" i="16"/>
  <c r="AP198" i="16"/>
  <c r="AO198" i="16"/>
  <c r="AN198" i="16"/>
  <c r="AM198" i="16"/>
  <c r="AL198" i="16"/>
  <c r="AK198" i="16"/>
  <c r="AP197" i="16"/>
  <c r="AO197" i="16"/>
  <c r="AN197" i="16"/>
  <c r="AM197" i="16"/>
  <c r="AL197" i="16"/>
  <c r="AK197" i="16"/>
  <c r="AP196" i="16"/>
  <c r="AO196" i="16"/>
  <c r="AN196" i="16"/>
  <c r="AM196" i="16"/>
  <c r="AL196" i="16"/>
  <c r="AK196" i="16"/>
  <c r="AP195" i="16"/>
  <c r="AO195" i="16"/>
  <c r="AN195" i="16"/>
  <c r="AM195" i="16"/>
  <c r="AL195" i="16"/>
  <c r="AK195" i="16"/>
  <c r="AP194" i="16"/>
  <c r="AO194" i="16"/>
  <c r="AN194" i="16"/>
  <c r="AM194" i="16"/>
  <c r="AL194" i="16"/>
  <c r="AK194" i="16"/>
  <c r="AP193" i="16"/>
  <c r="AO193" i="16"/>
  <c r="AN193" i="16"/>
  <c r="AM193" i="16"/>
  <c r="AL193" i="16"/>
  <c r="AK193" i="16"/>
  <c r="AP192" i="16"/>
  <c r="AO192" i="16"/>
  <c r="AN192" i="16"/>
  <c r="AM192" i="16"/>
  <c r="AL192" i="16"/>
  <c r="AK192" i="16"/>
  <c r="AP191" i="16"/>
  <c r="AO191" i="16"/>
  <c r="AN191" i="16"/>
  <c r="AM191" i="16"/>
  <c r="AL191" i="16"/>
  <c r="AK191" i="16"/>
  <c r="AP190" i="16"/>
  <c r="AO190" i="16"/>
  <c r="AN190" i="16"/>
  <c r="AM190" i="16"/>
  <c r="AL190" i="16"/>
  <c r="AK190" i="16"/>
  <c r="AP189" i="16"/>
  <c r="AO189" i="16"/>
  <c r="AN189" i="16"/>
  <c r="AM189" i="16"/>
  <c r="AL189" i="16"/>
  <c r="AK189" i="16"/>
  <c r="AP188" i="16"/>
  <c r="AO188" i="16"/>
  <c r="AN188" i="16"/>
  <c r="AM188" i="16"/>
  <c r="AL188" i="16"/>
  <c r="AK188" i="16"/>
  <c r="AP187" i="16"/>
  <c r="AO187" i="16"/>
  <c r="AN187" i="16"/>
  <c r="AM187" i="16"/>
  <c r="AL187" i="16"/>
  <c r="AK187" i="16"/>
  <c r="AP186" i="16"/>
  <c r="AO186" i="16"/>
  <c r="AN186" i="16"/>
  <c r="AM186" i="16"/>
  <c r="AL186" i="16"/>
  <c r="AK186" i="16"/>
  <c r="AP185" i="16"/>
  <c r="AO185" i="16"/>
  <c r="AN185" i="16"/>
  <c r="AM185" i="16"/>
  <c r="AL185" i="16"/>
  <c r="AK185" i="16"/>
  <c r="AP184" i="16"/>
  <c r="AO184" i="16"/>
  <c r="AN184" i="16"/>
  <c r="AM184" i="16"/>
  <c r="AL184" i="16"/>
  <c r="AK184" i="16"/>
  <c r="AP183" i="16"/>
  <c r="AO183" i="16"/>
  <c r="AN183" i="16"/>
  <c r="AM183" i="16"/>
  <c r="AL183" i="16"/>
  <c r="AK183" i="16"/>
  <c r="AP182" i="16"/>
  <c r="AO182" i="16"/>
  <c r="AN182" i="16"/>
  <c r="AM182" i="16"/>
  <c r="AL182" i="16"/>
  <c r="AK182" i="16"/>
  <c r="AP181" i="16"/>
  <c r="AO181" i="16"/>
  <c r="AN181" i="16"/>
  <c r="AM181" i="16"/>
  <c r="AL181" i="16"/>
  <c r="AK181" i="16"/>
  <c r="AP180" i="16"/>
  <c r="AO180" i="16"/>
  <c r="AN180" i="16"/>
  <c r="AM180" i="16"/>
  <c r="AL180" i="16"/>
  <c r="AK180" i="16"/>
  <c r="AP179" i="16"/>
  <c r="AO179" i="16"/>
  <c r="AN179" i="16"/>
  <c r="AM179" i="16"/>
  <c r="AL179" i="16"/>
  <c r="AK179" i="16"/>
  <c r="AP178" i="16"/>
  <c r="AO178" i="16"/>
  <c r="AN178" i="16"/>
  <c r="AM178" i="16"/>
  <c r="AL178" i="16"/>
  <c r="AK178" i="16"/>
  <c r="AP177" i="16"/>
  <c r="AO177" i="16"/>
  <c r="AN177" i="16"/>
  <c r="AM177" i="16"/>
  <c r="AL177" i="16"/>
  <c r="AK177" i="16"/>
  <c r="AP176" i="16"/>
  <c r="AO176" i="16"/>
  <c r="AN176" i="16"/>
  <c r="AM176" i="16"/>
  <c r="AL176" i="16"/>
  <c r="AK176" i="16"/>
  <c r="AP175" i="16"/>
  <c r="AO175" i="16"/>
  <c r="AN175" i="16"/>
  <c r="AM175" i="16"/>
  <c r="AL175" i="16"/>
  <c r="AK175" i="16"/>
  <c r="AP174" i="16"/>
  <c r="AO174" i="16"/>
  <c r="AN174" i="16"/>
  <c r="AM174" i="16"/>
  <c r="AL174" i="16"/>
  <c r="AK174" i="16"/>
  <c r="AP173" i="16"/>
  <c r="AO173" i="16"/>
  <c r="AN173" i="16"/>
  <c r="AM173" i="16"/>
  <c r="AL173" i="16"/>
  <c r="AK173" i="16"/>
  <c r="AP172" i="16"/>
  <c r="AO172" i="16"/>
  <c r="AN172" i="16"/>
  <c r="AM172" i="16"/>
  <c r="AL172" i="16"/>
  <c r="AK172" i="16"/>
  <c r="AP171" i="16"/>
  <c r="AO171" i="16"/>
  <c r="AN171" i="16"/>
  <c r="AM171" i="16"/>
  <c r="AL171" i="16"/>
  <c r="AK171" i="16"/>
  <c r="AP170" i="16"/>
  <c r="AO170" i="16"/>
  <c r="AN170" i="16"/>
  <c r="AM170" i="16"/>
  <c r="AL170" i="16"/>
  <c r="AK170" i="16"/>
  <c r="AP169" i="16"/>
  <c r="AO169" i="16"/>
  <c r="AN169" i="16"/>
  <c r="AM169" i="16"/>
  <c r="AL169" i="16"/>
  <c r="AK169" i="16"/>
  <c r="AP168" i="16"/>
  <c r="AO168" i="16"/>
  <c r="AN168" i="16"/>
  <c r="AM168" i="16"/>
  <c r="AL168" i="16"/>
  <c r="AK168" i="16"/>
  <c r="AP167" i="16"/>
  <c r="AO167" i="16"/>
  <c r="AN167" i="16"/>
  <c r="AM167" i="16"/>
  <c r="AL167" i="16"/>
  <c r="AK167" i="16"/>
  <c r="AP166" i="16"/>
  <c r="AO166" i="16"/>
  <c r="AN166" i="16"/>
  <c r="AM166" i="16"/>
  <c r="AL166" i="16"/>
  <c r="AK166" i="16"/>
  <c r="AP165" i="16"/>
  <c r="AO165" i="16"/>
  <c r="AN165" i="16"/>
  <c r="AM165" i="16"/>
  <c r="AL165" i="16"/>
  <c r="AK165" i="16"/>
  <c r="AP164" i="16"/>
  <c r="AO164" i="16"/>
  <c r="AN164" i="16"/>
  <c r="AM164" i="16"/>
  <c r="AL164" i="16"/>
  <c r="AK164" i="16"/>
  <c r="AP163" i="16"/>
  <c r="AO163" i="16"/>
  <c r="AN163" i="16"/>
  <c r="AM163" i="16"/>
  <c r="AL163" i="16"/>
  <c r="AK163" i="16"/>
  <c r="AP162" i="16"/>
  <c r="AO162" i="16"/>
  <c r="AN162" i="16"/>
  <c r="AM162" i="16"/>
  <c r="AL162" i="16"/>
  <c r="AK162" i="16"/>
  <c r="AP161" i="16"/>
  <c r="AO161" i="16"/>
  <c r="AN161" i="16"/>
  <c r="AM161" i="16"/>
  <c r="AL161" i="16"/>
  <c r="AK161" i="16"/>
  <c r="AP160" i="16"/>
  <c r="AO160" i="16"/>
  <c r="AN160" i="16"/>
  <c r="AM160" i="16"/>
  <c r="AL160" i="16"/>
  <c r="AK160" i="16"/>
  <c r="AP159" i="16"/>
  <c r="AO159" i="16"/>
  <c r="AN159" i="16"/>
  <c r="AM159" i="16"/>
  <c r="AL159" i="16"/>
  <c r="AK159" i="16"/>
  <c r="AP158" i="16"/>
  <c r="AO158" i="16"/>
  <c r="AN158" i="16"/>
  <c r="AM158" i="16"/>
  <c r="AL158" i="16"/>
  <c r="AK158" i="16"/>
  <c r="AP157" i="16"/>
  <c r="AO157" i="16"/>
  <c r="AN157" i="16"/>
  <c r="AM157" i="16"/>
  <c r="AL157" i="16"/>
  <c r="AK157" i="16"/>
  <c r="AP156" i="16"/>
  <c r="AO156" i="16"/>
  <c r="AN156" i="16"/>
  <c r="AM156" i="16"/>
  <c r="AL156" i="16"/>
  <c r="AK156" i="16"/>
  <c r="AP155" i="16"/>
  <c r="AO155" i="16"/>
  <c r="AN155" i="16"/>
  <c r="AM155" i="16"/>
  <c r="AL155" i="16"/>
  <c r="AK155" i="16"/>
  <c r="AP154" i="16"/>
  <c r="AO154" i="16"/>
  <c r="AN154" i="16"/>
  <c r="AM154" i="16"/>
  <c r="AL154" i="16"/>
  <c r="AK154" i="16"/>
  <c r="AP153" i="16"/>
  <c r="AO153" i="16"/>
  <c r="AN153" i="16"/>
  <c r="AM153" i="16"/>
  <c r="AL153" i="16"/>
  <c r="AK153" i="16"/>
  <c r="AP152" i="16"/>
  <c r="AO152" i="16"/>
  <c r="AN152" i="16"/>
  <c r="AM152" i="16"/>
  <c r="AL152" i="16"/>
  <c r="AK152" i="16"/>
  <c r="AP151" i="16"/>
  <c r="AO151" i="16"/>
  <c r="AN151" i="16"/>
  <c r="AM151" i="16"/>
  <c r="AL151" i="16"/>
  <c r="AK151" i="16"/>
  <c r="AP150" i="16"/>
  <c r="AO150" i="16"/>
  <c r="AN150" i="16"/>
  <c r="AM150" i="16"/>
  <c r="AL150" i="16"/>
  <c r="AK150" i="16"/>
  <c r="AP149" i="16"/>
  <c r="AO149" i="16"/>
  <c r="AN149" i="16"/>
  <c r="AM149" i="16"/>
  <c r="AL149" i="16"/>
  <c r="AK149" i="16"/>
  <c r="AP148" i="16"/>
  <c r="AO148" i="16"/>
  <c r="AN148" i="16"/>
  <c r="AM148" i="16"/>
  <c r="AL148" i="16"/>
  <c r="AK148" i="16"/>
  <c r="AP147" i="16"/>
  <c r="AO147" i="16"/>
  <c r="AN147" i="16"/>
  <c r="AM147" i="16"/>
  <c r="AL147" i="16"/>
  <c r="AK147" i="16"/>
  <c r="AP146" i="16"/>
  <c r="AO146" i="16"/>
  <c r="AN146" i="16"/>
  <c r="AM146" i="16"/>
  <c r="AL146" i="16"/>
  <c r="AK146" i="16"/>
  <c r="AP145" i="16"/>
  <c r="AO145" i="16"/>
  <c r="AN145" i="16"/>
  <c r="AM145" i="16"/>
  <c r="AL145" i="16"/>
  <c r="AK145" i="16"/>
  <c r="AP144" i="16"/>
  <c r="AO144" i="16"/>
  <c r="AN144" i="16"/>
  <c r="AM144" i="16"/>
  <c r="AL144" i="16"/>
  <c r="AK144" i="16"/>
  <c r="AP143" i="16"/>
  <c r="AO143" i="16"/>
  <c r="AN143" i="16"/>
  <c r="AM143" i="16"/>
  <c r="AL143" i="16"/>
  <c r="AK143" i="16"/>
  <c r="AP142" i="16"/>
  <c r="AO142" i="16"/>
  <c r="AN142" i="16"/>
  <c r="AM142" i="16"/>
  <c r="AL142" i="16"/>
  <c r="AK142" i="16"/>
  <c r="AP141" i="16"/>
  <c r="AO141" i="16"/>
  <c r="AN141" i="16"/>
  <c r="AM141" i="16"/>
  <c r="AL141" i="16"/>
  <c r="AK141" i="16"/>
  <c r="AP140" i="16"/>
  <c r="AO140" i="16"/>
  <c r="AN140" i="16"/>
  <c r="AM140" i="16"/>
  <c r="AL140" i="16"/>
  <c r="AK140" i="16"/>
  <c r="AP139" i="16"/>
  <c r="AO139" i="16"/>
  <c r="AN139" i="16"/>
  <c r="AM139" i="16"/>
  <c r="AL139" i="16"/>
  <c r="AK139" i="16"/>
  <c r="AP138" i="16"/>
  <c r="AO138" i="16"/>
  <c r="AN138" i="16"/>
  <c r="AM138" i="16"/>
  <c r="AL138" i="16"/>
  <c r="AK138" i="16"/>
  <c r="AP137" i="16"/>
  <c r="AO137" i="16"/>
  <c r="AN137" i="16"/>
  <c r="AM137" i="16"/>
  <c r="AL137" i="16"/>
  <c r="AK137" i="16"/>
  <c r="AP136" i="16"/>
  <c r="AO136" i="16"/>
  <c r="AN136" i="16"/>
  <c r="AM136" i="16"/>
  <c r="AL136" i="16"/>
  <c r="AK136" i="16"/>
  <c r="AP135" i="16"/>
  <c r="AO135" i="16"/>
  <c r="AN135" i="16"/>
  <c r="AM135" i="16"/>
  <c r="AL135" i="16"/>
  <c r="AK135" i="16"/>
  <c r="AP134" i="16"/>
  <c r="AO134" i="16"/>
  <c r="AN134" i="16"/>
  <c r="AM134" i="16"/>
  <c r="AL134" i="16"/>
  <c r="AK134" i="16"/>
  <c r="AP133" i="16"/>
  <c r="AO133" i="16"/>
  <c r="AN133" i="16"/>
  <c r="AM133" i="16"/>
  <c r="AL133" i="16"/>
  <c r="AK133" i="16"/>
  <c r="AP132" i="16"/>
  <c r="AO132" i="16"/>
  <c r="AN132" i="16"/>
  <c r="AM132" i="16"/>
  <c r="AL132" i="16"/>
  <c r="AK132" i="16"/>
  <c r="AP131" i="16"/>
  <c r="AO131" i="16"/>
  <c r="AN131" i="16"/>
  <c r="AM131" i="16"/>
  <c r="AL131" i="16"/>
  <c r="AK131" i="16"/>
  <c r="AP130" i="16"/>
  <c r="AO130" i="16"/>
  <c r="AN130" i="16"/>
  <c r="AM130" i="16"/>
  <c r="AL130" i="16"/>
  <c r="AK130" i="16"/>
  <c r="AP129" i="16"/>
  <c r="AO129" i="16"/>
  <c r="AN129" i="16"/>
  <c r="AM129" i="16"/>
  <c r="AL129" i="16"/>
  <c r="AK129" i="16"/>
  <c r="AP128" i="16"/>
  <c r="AO128" i="16"/>
  <c r="AN128" i="16"/>
  <c r="AM128" i="16"/>
  <c r="AL128" i="16"/>
  <c r="AK128" i="16"/>
  <c r="AP127" i="16"/>
  <c r="AO127" i="16"/>
  <c r="AN127" i="16"/>
  <c r="AM127" i="16"/>
  <c r="AL127" i="16"/>
  <c r="AK127" i="16"/>
  <c r="AP126" i="16"/>
  <c r="AO126" i="16"/>
  <c r="AN126" i="16"/>
  <c r="AM126" i="16"/>
  <c r="AL126" i="16"/>
  <c r="AK126" i="16"/>
  <c r="AP125" i="16"/>
  <c r="AO125" i="16"/>
  <c r="AN125" i="16"/>
  <c r="AM125" i="16"/>
  <c r="AL125" i="16"/>
  <c r="AK125" i="16"/>
  <c r="AP124" i="16"/>
  <c r="AO124" i="16"/>
  <c r="AN124" i="16"/>
  <c r="AM124" i="16"/>
  <c r="AL124" i="16"/>
  <c r="AK124" i="16"/>
  <c r="AP123" i="16"/>
  <c r="AO123" i="16"/>
  <c r="AN123" i="16"/>
  <c r="AM123" i="16"/>
  <c r="AL123" i="16"/>
  <c r="AK123" i="16"/>
  <c r="AP122" i="16"/>
  <c r="AO122" i="16"/>
  <c r="AN122" i="16"/>
  <c r="AM122" i="16"/>
  <c r="AL122" i="16"/>
  <c r="AK122" i="16"/>
  <c r="AP121" i="16"/>
  <c r="AO121" i="16"/>
  <c r="AN121" i="16"/>
  <c r="AM121" i="16"/>
  <c r="AL121" i="16"/>
  <c r="AK121" i="16"/>
  <c r="AP120" i="16"/>
  <c r="AO120" i="16"/>
  <c r="AN120" i="16"/>
  <c r="AM120" i="16"/>
  <c r="AL120" i="16"/>
  <c r="AK120" i="16"/>
  <c r="AP119" i="16"/>
  <c r="AO119" i="16"/>
  <c r="AN119" i="16"/>
  <c r="AM119" i="16"/>
  <c r="AL119" i="16"/>
  <c r="AK119" i="16"/>
  <c r="AP118" i="16"/>
  <c r="AO118" i="16"/>
  <c r="AN118" i="16"/>
  <c r="AM118" i="16"/>
  <c r="AL118" i="16"/>
  <c r="AK118" i="16"/>
  <c r="AP117" i="16"/>
  <c r="AO117" i="16"/>
  <c r="AN117" i="16"/>
  <c r="AM117" i="16"/>
  <c r="AL117" i="16"/>
  <c r="AK117" i="16"/>
  <c r="AP116" i="16"/>
  <c r="AO116" i="16"/>
  <c r="AN116" i="16"/>
  <c r="AM116" i="16"/>
  <c r="AL116" i="16"/>
  <c r="AK116" i="16"/>
  <c r="AP115" i="16"/>
  <c r="AO115" i="16"/>
  <c r="AN115" i="16"/>
  <c r="AM115" i="16"/>
  <c r="AL115" i="16"/>
  <c r="AK115" i="16"/>
  <c r="AP114" i="16"/>
  <c r="AO114" i="16"/>
  <c r="AN114" i="16"/>
  <c r="AM114" i="16"/>
  <c r="AL114" i="16"/>
  <c r="AK114" i="16"/>
  <c r="AP113" i="16"/>
  <c r="AO113" i="16"/>
  <c r="AN113" i="16"/>
  <c r="AM113" i="16"/>
  <c r="AL113" i="16"/>
  <c r="AK113" i="16"/>
  <c r="AP112" i="16"/>
  <c r="AO112" i="16"/>
  <c r="AN112" i="16"/>
  <c r="AM112" i="16"/>
  <c r="AL112" i="16"/>
  <c r="AK112" i="16"/>
  <c r="AP111" i="16"/>
  <c r="AO111" i="16"/>
  <c r="AN111" i="16"/>
  <c r="AM111" i="16"/>
  <c r="AL111" i="16"/>
  <c r="AK111" i="16"/>
  <c r="AP110" i="16"/>
  <c r="AO110" i="16"/>
  <c r="AN110" i="16"/>
  <c r="AM110" i="16"/>
  <c r="AL110" i="16"/>
  <c r="AK110" i="16"/>
  <c r="AP109" i="16"/>
  <c r="AO109" i="16"/>
  <c r="AN109" i="16"/>
  <c r="AM109" i="16"/>
  <c r="AL109" i="16"/>
  <c r="AK109" i="16"/>
  <c r="AP108" i="16"/>
  <c r="AO108" i="16"/>
  <c r="AN108" i="16"/>
  <c r="AM108" i="16"/>
  <c r="AL108" i="16"/>
  <c r="AK108" i="16"/>
  <c r="AP107" i="16"/>
  <c r="AO107" i="16"/>
  <c r="AN107" i="16"/>
  <c r="AM107" i="16"/>
  <c r="AL107" i="16"/>
  <c r="AK107" i="16"/>
  <c r="AP106" i="16"/>
  <c r="AO106" i="16"/>
  <c r="AN106" i="16"/>
  <c r="AM106" i="16"/>
  <c r="AL106" i="16"/>
  <c r="AK106" i="16"/>
  <c r="AP105" i="16"/>
  <c r="AO105" i="16"/>
  <c r="AN105" i="16"/>
  <c r="AM105" i="16"/>
  <c r="AL105" i="16"/>
  <c r="AK105" i="16"/>
  <c r="AP104" i="16"/>
  <c r="AO104" i="16"/>
  <c r="AN104" i="16"/>
  <c r="AM104" i="16"/>
  <c r="AL104" i="16"/>
  <c r="AK104" i="16"/>
  <c r="AP103" i="16"/>
  <c r="AO103" i="16"/>
  <c r="AN103" i="16"/>
  <c r="AM103" i="16"/>
  <c r="AL103" i="16"/>
  <c r="AK103" i="16"/>
  <c r="AP102" i="16"/>
  <c r="AO102" i="16"/>
  <c r="AN102" i="16"/>
  <c r="AM102" i="16"/>
  <c r="AL102" i="16"/>
  <c r="AK102" i="16"/>
  <c r="AP101" i="16"/>
  <c r="AO101" i="16"/>
  <c r="AN101" i="16"/>
  <c r="AM101" i="16"/>
  <c r="AL101" i="16"/>
  <c r="AK101" i="16"/>
  <c r="AP100" i="16"/>
  <c r="AO100" i="16"/>
  <c r="AN100" i="16"/>
  <c r="AM100" i="16"/>
  <c r="AL100" i="16"/>
  <c r="AK100" i="16"/>
  <c r="AP99" i="16"/>
  <c r="AO99" i="16"/>
  <c r="AN99" i="16"/>
  <c r="AM99" i="16"/>
  <c r="AL99" i="16"/>
  <c r="AK99" i="16"/>
  <c r="AP98" i="16"/>
  <c r="AO98" i="16"/>
  <c r="AN98" i="16"/>
  <c r="AM98" i="16"/>
  <c r="AL98" i="16"/>
  <c r="AK98" i="16"/>
  <c r="AP97" i="16"/>
  <c r="AO97" i="16"/>
  <c r="AN97" i="16"/>
  <c r="AM97" i="16"/>
  <c r="AL97" i="16"/>
  <c r="AK97" i="16"/>
  <c r="AP96" i="16"/>
  <c r="AO96" i="16"/>
  <c r="AN96" i="16"/>
  <c r="AM96" i="16"/>
  <c r="AL96" i="16"/>
  <c r="AK96" i="16"/>
  <c r="AP95" i="16"/>
  <c r="AO95" i="16"/>
  <c r="AN95" i="16"/>
  <c r="AM95" i="16"/>
  <c r="AL95" i="16"/>
  <c r="AK95" i="16"/>
  <c r="AP94" i="16"/>
  <c r="AO94" i="16"/>
  <c r="AN94" i="16"/>
  <c r="AM94" i="16"/>
  <c r="AL94" i="16"/>
  <c r="AK94" i="16"/>
  <c r="AP93" i="16"/>
  <c r="AO93" i="16"/>
  <c r="AN93" i="16"/>
  <c r="AM93" i="16"/>
  <c r="AL93" i="16"/>
  <c r="AK93" i="16"/>
  <c r="AP92" i="16"/>
  <c r="AO92" i="16"/>
  <c r="AN92" i="16"/>
  <c r="AM92" i="16"/>
  <c r="AL92" i="16"/>
  <c r="AK92" i="16"/>
  <c r="AP91" i="16"/>
  <c r="AO91" i="16"/>
  <c r="AN91" i="16"/>
  <c r="AM91" i="16"/>
  <c r="AL91" i="16"/>
  <c r="AK91" i="16"/>
  <c r="AP90" i="16"/>
  <c r="AO90" i="16"/>
  <c r="AN90" i="16"/>
  <c r="AM90" i="16"/>
  <c r="AL90" i="16"/>
  <c r="AK90" i="16"/>
  <c r="AP89" i="16"/>
  <c r="AO89" i="16"/>
  <c r="AN89" i="16"/>
  <c r="AM89" i="16"/>
  <c r="AL89" i="16"/>
  <c r="AK89" i="16"/>
  <c r="AP88" i="16"/>
  <c r="AO88" i="16"/>
  <c r="AN88" i="16"/>
  <c r="AM88" i="16"/>
  <c r="AL88" i="16"/>
  <c r="AK88" i="16"/>
  <c r="AP87" i="16"/>
  <c r="AO87" i="16"/>
  <c r="AN87" i="16"/>
  <c r="AM87" i="16"/>
  <c r="AL87" i="16"/>
  <c r="AK87" i="16"/>
  <c r="AP86" i="16"/>
  <c r="AO86" i="16"/>
  <c r="AN86" i="16"/>
  <c r="AM86" i="16"/>
  <c r="AL86" i="16"/>
  <c r="AK86" i="16"/>
  <c r="AP85" i="16"/>
  <c r="AO85" i="16"/>
  <c r="AN85" i="16"/>
  <c r="AM85" i="16"/>
  <c r="AL85" i="16"/>
  <c r="AK85" i="16"/>
  <c r="AP84" i="16"/>
  <c r="AO84" i="16"/>
  <c r="AN84" i="16"/>
  <c r="AM84" i="16"/>
  <c r="AL84" i="16"/>
  <c r="AK84" i="16"/>
  <c r="AP83" i="16"/>
  <c r="AO83" i="16"/>
  <c r="AN83" i="16"/>
  <c r="AM83" i="16"/>
  <c r="AL83" i="16"/>
  <c r="AK83" i="16"/>
  <c r="AP82" i="16"/>
  <c r="AO82" i="16"/>
  <c r="AN82" i="16"/>
  <c r="AM82" i="16"/>
  <c r="AL82" i="16"/>
  <c r="AK82" i="16"/>
  <c r="AP81" i="16"/>
  <c r="AO81" i="16"/>
  <c r="AN81" i="16"/>
  <c r="AM81" i="16"/>
  <c r="AL81" i="16"/>
  <c r="AK81" i="16"/>
  <c r="AP80" i="16"/>
  <c r="AO80" i="16"/>
  <c r="AN80" i="16"/>
  <c r="AM80" i="16"/>
  <c r="AL80" i="16"/>
  <c r="AK80" i="16"/>
  <c r="AP79" i="16"/>
  <c r="AO79" i="16"/>
  <c r="AN79" i="16"/>
  <c r="AM79" i="16"/>
  <c r="AL79" i="16"/>
  <c r="AK79" i="16"/>
  <c r="AP78" i="16"/>
  <c r="AO78" i="16"/>
  <c r="AN78" i="16"/>
  <c r="AM78" i="16"/>
  <c r="AL78" i="16"/>
  <c r="AK78" i="16"/>
  <c r="AP77" i="16"/>
  <c r="AO77" i="16"/>
  <c r="AN77" i="16"/>
  <c r="AM77" i="16"/>
  <c r="AL77" i="16"/>
  <c r="AK77" i="16"/>
  <c r="AP76" i="16"/>
  <c r="AO76" i="16"/>
  <c r="AN76" i="16"/>
  <c r="AM76" i="16"/>
  <c r="AL76" i="16"/>
  <c r="AK76" i="16"/>
  <c r="AP75" i="16"/>
  <c r="AO75" i="16"/>
  <c r="AN75" i="16"/>
  <c r="AM75" i="16"/>
  <c r="AL75" i="16"/>
  <c r="AK75" i="16"/>
  <c r="AP74" i="16"/>
  <c r="AO74" i="16"/>
  <c r="AN74" i="16"/>
  <c r="AM74" i="16"/>
  <c r="AL74" i="16"/>
  <c r="AK74" i="16"/>
  <c r="AP73" i="16"/>
  <c r="AO73" i="16"/>
  <c r="AN73" i="16"/>
  <c r="AM73" i="16"/>
  <c r="AL73" i="16"/>
  <c r="AK73" i="16"/>
  <c r="AP72" i="16"/>
  <c r="AO72" i="16"/>
  <c r="AN72" i="16"/>
  <c r="AM72" i="16"/>
  <c r="AL72" i="16"/>
  <c r="AK72" i="16"/>
  <c r="AP71" i="16"/>
  <c r="AO71" i="16"/>
  <c r="AN71" i="16"/>
  <c r="AM71" i="16"/>
  <c r="AL71" i="16"/>
  <c r="AK71" i="16"/>
  <c r="AP70" i="16"/>
  <c r="AO70" i="16"/>
  <c r="AN70" i="16"/>
  <c r="AM70" i="16"/>
  <c r="AL70" i="16"/>
  <c r="AK70" i="16"/>
  <c r="AP69" i="16"/>
  <c r="AO69" i="16"/>
  <c r="AN69" i="16"/>
  <c r="AM69" i="16"/>
  <c r="AL69" i="16"/>
  <c r="AK69" i="16"/>
  <c r="AP68" i="16"/>
  <c r="AO68" i="16"/>
  <c r="AN68" i="16"/>
  <c r="AM68" i="16"/>
  <c r="AL68" i="16"/>
  <c r="AK68" i="16"/>
  <c r="AP67" i="16"/>
  <c r="AO67" i="16"/>
  <c r="AN67" i="16"/>
  <c r="AM67" i="16"/>
  <c r="AL67" i="16"/>
  <c r="AK67" i="16"/>
  <c r="AP66" i="16"/>
  <c r="AO66" i="16"/>
  <c r="AN66" i="16"/>
  <c r="AM66" i="16"/>
  <c r="AL66" i="16"/>
  <c r="AK66" i="16"/>
  <c r="AP65" i="16"/>
  <c r="AO65" i="16"/>
  <c r="AN65" i="16"/>
  <c r="AM65" i="16"/>
  <c r="AL65" i="16"/>
  <c r="AK65" i="16"/>
  <c r="AP64" i="16"/>
  <c r="AO64" i="16"/>
  <c r="AN64" i="16"/>
  <c r="AM64" i="16"/>
  <c r="AL64" i="16"/>
  <c r="AK64" i="16"/>
  <c r="AP63" i="16"/>
  <c r="AO63" i="16"/>
  <c r="AN63" i="16"/>
  <c r="AM63" i="16"/>
  <c r="AL63" i="16"/>
  <c r="AK63" i="16"/>
  <c r="AP62" i="16"/>
  <c r="AO62" i="16"/>
  <c r="AN62" i="16"/>
  <c r="AM62" i="16"/>
  <c r="AL62" i="16"/>
  <c r="AK62" i="16"/>
  <c r="AP61" i="16"/>
  <c r="AO61" i="16"/>
  <c r="AN61" i="16"/>
  <c r="AM61" i="16"/>
  <c r="AL61" i="16"/>
  <c r="AK61" i="16"/>
  <c r="AP60" i="16"/>
  <c r="AO60" i="16"/>
  <c r="AN60" i="16"/>
  <c r="AM60" i="16"/>
  <c r="AL60" i="16"/>
  <c r="AK60" i="16"/>
  <c r="AP59" i="16"/>
  <c r="AO59" i="16"/>
  <c r="AN59" i="16"/>
  <c r="AM59" i="16"/>
  <c r="AL59" i="16"/>
  <c r="AK59" i="16"/>
  <c r="AP58" i="16"/>
  <c r="AO58" i="16"/>
  <c r="AN58" i="16"/>
  <c r="AM58" i="16"/>
  <c r="AL58" i="16"/>
  <c r="AK58" i="16"/>
  <c r="AP57" i="16"/>
  <c r="AO57" i="16"/>
  <c r="AN57" i="16"/>
  <c r="AM57" i="16"/>
  <c r="AL57" i="16"/>
  <c r="AK57" i="16"/>
  <c r="AP56" i="16"/>
  <c r="AO56" i="16"/>
  <c r="AN56" i="16"/>
  <c r="AM56" i="16"/>
  <c r="AL56" i="16"/>
  <c r="AK56" i="16"/>
  <c r="AP55" i="16"/>
  <c r="AO55" i="16"/>
  <c r="AN55" i="16"/>
  <c r="AM55" i="16"/>
  <c r="AL55" i="16"/>
  <c r="AK55" i="16"/>
  <c r="AP54" i="16"/>
  <c r="AO54" i="16"/>
  <c r="AN54" i="16"/>
  <c r="AM54" i="16"/>
  <c r="AL54" i="16"/>
  <c r="AK54" i="16"/>
  <c r="AP53" i="16"/>
  <c r="AO53" i="16"/>
  <c r="AN53" i="16"/>
  <c r="AM53" i="16"/>
  <c r="AL53" i="16"/>
  <c r="AK53" i="16"/>
  <c r="AP52" i="16"/>
  <c r="AO52" i="16"/>
  <c r="AN52" i="16"/>
  <c r="AM52" i="16"/>
  <c r="AL52" i="16"/>
  <c r="AK52" i="16"/>
  <c r="AP51" i="16"/>
  <c r="AO51" i="16"/>
  <c r="AN51" i="16"/>
  <c r="AM51" i="16"/>
  <c r="AL51" i="16"/>
  <c r="AK51" i="16"/>
  <c r="AP50" i="16"/>
  <c r="AO50" i="16"/>
  <c r="AN50" i="16"/>
  <c r="AM50" i="16"/>
  <c r="AL50" i="16"/>
  <c r="AK50" i="16"/>
  <c r="AP49" i="16"/>
  <c r="AO49" i="16"/>
  <c r="AN49" i="16"/>
  <c r="AM49" i="16"/>
  <c r="AL49" i="16"/>
  <c r="AK49" i="16"/>
  <c r="AP48" i="16"/>
  <c r="AO48" i="16"/>
  <c r="AN48" i="16"/>
  <c r="AM48" i="16"/>
  <c r="AL48" i="16"/>
  <c r="AK48" i="16"/>
  <c r="AP47" i="16"/>
  <c r="AO47" i="16"/>
  <c r="AN47" i="16"/>
  <c r="AM47" i="16"/>
  <c r="AL47" i="16"/>
  <c r="AK47" i="16"/>
  <c r="AP46" i="16"/>
  <c r="AO46" i="16"/>
  <c r="AN46" i="16"/>
  <c r="AM46" i="16"/>
  <c r="AL46" i="16"/>
  <c r="AK46" i="16"/>
  <c r="AP45" i="16"/>
  <c r="AO45" i="16"/>
  <c r="AN45" i="16"/>
  <c r="AM45" i="16"/>
  <c r="AL45" i="16"/>
  <c r="AK45" i="16"/>
  <c r="AP44" i="16"/>
  <c r="AO44" i="16"/>
  <c r="AN44" i="16"/>
  <c r="AM44" i="16"/>
  <c r="AL44" i="16"/>
  <c r="AK44" i="16"/>
  <c r="AP43" i="16"/>
  <c r="AO43" i="16"/>
  <c r="AN43" i="16"/>
  <c r="AM43" i="16"/>
  <c r="AL43" i="16"/>
  <c r="AK43" i="16"/>
  <c r="AP42" i="16"/>
  <c r="AO42" i="16"/>
  <c r="AN42" i="16"/>
  <c r="AM42" i="16"/>
  <c r="AL42" i="16"/>
  <c r="AK42" i="16"/>
  <c r="AP41" i="16"/>
  <c r="AO41" i="16"/>
  <c r="AN41" i="16"/>
  <c r="AM41" i="16"/>
  <c r="AL41" i="16"/>
  <c r="AK41" i="16"/>
  <c r="AP40" i="16"/>
  <c r="AO40" i="16"/>
  <c r="AN40" i="16"/>
  <c r="AM40" i="16"/>
  <c r="AL40" i="16"/>
  <c r="AK40" i="16"/>
  <c r="AP39" i="16"/>
  <c r="AO39" i="16"/>
  <c r="AN39" i="16"/>
  <c r="AM39" i="16"/>
  <c r="AL39" i="16"/>
  <c r="AK39" i="16"/>
  <c r="AP38" i="16"/>
  <c r="AO38" i="16"/>
  <c r="AN38" i="16"/>
  <c r="AM38" i="16"/>
  <c r="AL38" i="16"/>
  <c r="AK38" i="16"/>
  <c r="AP37" i="16"/>
  <c r="AO37" i="16"/>
  <c r="AN37" i="16"/>
  <c r="AM37" i="16"/>
  <c r="AL37" i="16"/>
  <c r="AK37" i="16"/>
  <c r="AP36" i="16"/>
  <c r="AO36" i="16"/>
  <c r="AN36" i="16"/>
  <c r="AM36" i="16"/>
  <c r="AL36" i="16"/>
  <c r="AK36" i="16"/>
  <c r="AP35" i="16"/>
  <c r="AO35" i="16"/>
  <c r="AN35" i="16"/>
  <c r="AM35" i="16"/>
  <c r="AL35" i="16"/>
  <c r="AK35" i="16"/>
  <c r="AP34" i="16"/>
  <c r="AO34" i="16"/>
  <c r="AN34" i="16"/>
  <c r="AM34" i="16"/>
  <c r="AL34" i="16"/>
  <c r="AK34" i="16"/>
  <c r="AP33" i="16"/>
  <c r="AO33" i="16"/>
  <c r="AN33" i="16"/>
  <c r="AM33" i="16"/>
  <c r="AL33" i="16"/>
  <c r="AK33" i="16"/>
  <c r="AP32" i="16"/>
  <c r="AO32" i="16"/>
  <c r="AN32" i="16"/>
  <c r="AM32" i="16"/>
  <c r="AL32" i="16"/>
  <c r="AK32" i="16"/>
  <c r="AP31" i="16"/>
  <c r="AO31" i="16"/>
  <c r="AN31" i="16"/>
  <c r="AM31" i="16"/>
  <c r="AL31" i="16"/>
  <c r="AK31" i="16"/>
  <c r="AP30" i="16"/>
  <c r="AO30" i="16"/>
  <c r="AN30" i="16"/>
  <c r="AM30" i="16"/>
  <c r="AL30" i="16"/>
  <c r="AK30" i="16"/>
  <c r="AP29" i="16"/>
  <c r="AO29" i="16"/>
  <c r="AN29" i="16"/>
  <c r="AM29" i="16"/>
  <c r="AL29" i="16"/>
  <c r="AK29" i="16"/>
  <c r="AP28" i="16"/>
  <c r="AO28" i="16"/>
  <c r="AN28" i="16"/>
  <c r="AM28" i="16"/>
  <c r="AL28" i="16"/>
  <c r="AK28" i="16"/>
  <c r="AP27" i="16"/>
  <c r="AO27" i="16"/>
  <c r="AN27" i="16"/>
  <c r="AM27" i="16"/>
  <c r="AL27" i="16"/>
  <c r="AK27" i="16"/>
  <c r="AP26" i="16"/>
  <c r="AO26" i="16"/>
  <c r="AN26" i="16"/>
  <c r="AM26" i="16"/>
  <c r="AL26" i="16"/>
  <c r="AK26" i="16"/>
  <c r="AP25" i="16"/>
  <c r="AO25" i="16"/>
  <c r="AN25" i="16"/>
  <c r="AM25" i="16"/>
  <c r="AL25" i="16"/>
  <c r="AK25" i="16"/>
  <c r="AP24" i="16"/>
  <c r="AO24" i="16"/>
  <c r="AN24" i="16"/>
  <c r="AM24" i="16"/>
  <c r="AL24" i="16"/>
  <c r="AK24" i="16"/>
  <c r="AP23" i="16"/>
  <c r="AO23" i="16"/>
  <c r="AN23" i="16"/>
  <c r="AM23" i="16"/>
  <c r="AL23" i="16"/>
  <c r="AK23" i="16"/>
  <c r="AP22" i="16"/>
  <c r="AO22" i="16"/>
  <c r="AN22" i="16"/>
  <c r="AM22" i="16"/>
  <c r="AL22" i="16"/>
  <c r="AK22" i="16"/>
  <c r="AP21" i="16"/>
  <c r="AO21" i="16"/>
  <c r="AN21" i="16"/>
  <c r="AM21" i="16"/>
  <c r="AL21" i="16"/>
  <c r="AK21" i="16"/>
  <c r="AP20" i="16"/>
  <c r="AO20" i="16"/>
  <c r="AN20" i="16"/>
  <c r="AM20" i="16"/>
  <c r="AL20" i="16"/>
  <c r="AK20" i="16"/>
  <c r="AP19" i="16"/>
  <c r="AO19" i="16"/>
  <c r="AN19" i="16"/>
  <c r="AM19" i="16"/>
  <c r="AL19" i="16"/>
  <c r="AK19" i="16"/>
  <c r="AP18" i="16"/>
  <c r="AO18" i="16"/>
  <c r="AN18" i="16"/>
  <c r="AM18" i="16"/>
  <c r="AL18" i="16"/>
  <c r="AK18" i="16"/>
  <c r="AP17" i="16"/>
  <c r="AO17" i="16"/>
  <c r="AN17" i="16"/>
  <c r="AM17" i="16"/>
  <c r="AL17" i="16"/>
  <c r="AK17" i="16"/>
  <c r="AP16" i="16"/>
  <c r="AO16" i="16"/>
  <c r="AN16" i="16"/>
  <c r="AM16" i="16"/>
  <c r="AL16" i="16"/>
  <c r="AK16" i="16"/>
  <c r="AP15" i="16"/>
  <c r="AO15" i="16"/>
  <c r="AN15" i="16"/>
  <c r="AM15" i="16"/>
  <c r="AL15" i="16"/>
  <c r="AK15" i="16"/>
  <c r="AP14" i="16"/>
  <c r="AO14" i="16"/>
  <c r="AN14" i="16"/>
  <c r="AM14" i="16"/>
  <c r="AL14" i="16"/>
  <c r="AK14" i="16"/>
  <c r="AP13" i="16"/>
  <c r="AO13" i="16"/>
  <c r="AN13" i="16"/>
  <c r="AM13" i="16"/>
  <c r="AL13" i="16"/>
  <c r="AK13" i="16"/>
  <c r="AP12" i="16"/>
  <c r="AO12" i="16"/>
  <c r="AN12" i="16"/>
  <c r="AM12" i="16"/>
  <c r="AL12" i="16"/>
  <c r="AK12" i="16"/>
  <c r="AP11" i="16"/>
  <c r="AO11" i="16"/>
  <c r="AN11" i="16"/>
  <c r="AM11" i="16"/>
  <c r="AL11" i="16"/>
  <c r="AK11" i="16"/>
  <c r="AP10" i="16"/>
  <c r="AO10" i="16"/>
  <c r="AN10" i="16"/>
  <c r="AM10" i="16"/>
  <c r="AL10" i="16"/>
  <c r="AK10" i="16"/>
  <c r="AP9" i="16"/>
  <c r="AO9" i="16"/>
  <c r="AN9" i="16"/>
  <c r="AM9" i="16"/>
  <c r="AL9" i="16"/>
  <c r="AK9" i="16"/>
  <c r="AP8" i="16"/>
  <c r="AO8" i="16"/>
  <c r="AN8" i="16"/>
  <c r="AM8" i="16"/>
  <c r="AL8" i="16"/>
  <c r="AK8" i="16"/>
  <c r="AP7" i="16"/>
  <c r="AO7" i="16"/>
  <c r="AN7" i="16"/>
  <c r="AM7" i="16"/>
  <c r="AL7" i="16"/>
  <c r="AK7" i="16"/>
  <c r="AP6" i="16"/>
  <c r="AO6" i="16"/>
  <c r="AN6" i="16"/>
  <c r="AM6" i="16"/>
  <c r="AL6" i="16"/>
  <c r="AK6" i="16"/>
  <c r="AP5" i="16"/>
  <c r="AO5" i="16"/>
  <c r="AN5" i="16"/>
  <c r="AM5" i="16"/>
  <c r="AL5" i="16"/>
  <c r="AK5" i="16"/>
  <c r="AP4" i="16"/>
  <c r="AO4" i="16"/>
  <c r="AN4" i="16"/>
  <c r="AM4" i="16"/>
  <c r="AL4" i="16"/>
  <c r="AK4" i="16"/>
  <c r="AC3" i="16" l="1"/>
  <c r="AQ3" i="16"/>
  <c r="AQ245" i="16"/>
  <c r="AC164" i="16"/>
  <c r="AC195" i="16"/>
  <c r="AC85" i="16"/>
  <c r="AC41" i="16"/>
  <c r="AC242" i="16"/>
  <c r="AC136" i="16"/>
  <c r="AC213" i="16"/>
  <c r="AC46" i="16"/>
  <c r="AC56" i="16"/>
  <c r="AC156" i="16"/>
  <c r="AC10" i="16"/>
  <c r="AC79" i="16"/>
  <c r="AC76" i="16"/>
  <c r="AC208" i="16"/>
  <c r="AC225" i="16"/>
  <c r="AC205" i="16"/>
  <c r="AC96" i="16"/>
  <c r="AC151" i="16"/>
  <c r="AC143" i="16"/>
  <c r="AC226" i="16"/>
  <c r="AC146" i="16"/>
  <c r="AC220" i="16"/>
  <c r="AC189" i="16"/>
  <c r="AC70" i="16"/>
  <c r="AC116" i="16"/>
  <c r="AC187" i="16"/>
  <c r="AC149" i="16"/>
  <c r="AC186" i="16"/>
  <c r="AC200" i="16"/>
  <c r="AC191" i="16"/>
  <c r="AC37" i="16"/>
  <c r="AC135" i="16"/>
  <c r="AC194" i="16"/>
  <c r="AC20" i="16"/>
  <c r="AC57" i="16"/>
  <c r="AC204" i="16"/>
  <c r="AC227" i="16"/>
  <c r="AC53" i="16"/>
  <c r="AC188" i="16"/>
  <c r="AC47" i="16"/>
  <c r="AC113" i="16"/>
  <c r="AC165" i="16"/>
  <c r="AC88" i="16"/>
  <c r="AC125" i="16"/>
  <c r="AC182" i="16"/>
  <c r="AC142" i="16"/>
  <c r="AC49" i="16"/>
  <c r="AC97" i="16"/>
  <c r="AC98" i="16"/>
  <c r="AC45" i="16"/>
  <c r="AC120" i="16"/>
  <c r="AC152" i="16"/>
  <c r="AC101" i="16"/>
  <c r="AC190" i="16"/>
  <c r="AC203" i="16"/>
  <c r="AC228" i="16"/>
  <c r="AC115" i="16"/>
  <c r="AC207" i="16"/>
  <c r="AC48" i="16"/>
  <c r="AC181" i="16"/>
  <c r="AC35" i="16"/>
  <c r="AC12" i="16"/>
  <c r="AC33" i="16"/>
  <c r="AC27" i="16"/>
  <c r="AC161" i="16"/>
  <c r="AC238" i="16"/>
  <c r="AC170" i="16"/>
  <c r="AC231" i="16"/>
  <c r="AC16" i="16"/>
  <c r="AC55" i="16"/>
  <c r="AC139" i="16"/>
  <c r="AC141" i="16"/>
  <c r="AC25" i="16"/>
  <c r="AC245" i="16"/>
  <c r="AC159" i="16"/>
  <c r="AC193" i="16"/>
  <c r="AC82" i="16"/>
  <c r="AC84" i="16"/>
  <c r="AC61" i="16"/>
  <c r="AC19" i="16"/>
  <c r="AC40" i="16"/>
  <c r="AC38" i="16"/>
  <c r="AC184" i="16"/>
  <c r="AC22" i="16"/>
  <c r="AC58" i="16"/>
  <c r="AC121" i="16"/>
  <c r="AC107" i="16"/>
  <c r="AC240" i="16"/>
  <c r="AC232" i="16"/>
  <c r="AC166" i="16"/>
  <c r="AC80" i="16"/>
  <c r="AC6" i="16"/>
  <c r="AC71" i="16"/>
  <c r="AC28" i="16"/>
  <c r="AC215" i="16"/>
  <c r="AC185" i="16"/>
  <c r="AC105" i="16"/>
  <c r="AC51" i="16"/>
  <c r="AC235" i="16"/>
  <c r="AC64" i="16"/>
  <c r="AC196" i="16"/>
  <c r="AC171" i="16"/>
  <c r="AC42" i="16"/>
  <c r="AC162" i="16"/>
  <c r="AC34" i="16"/>
  <c r="AC234" i="16"/>
  <c r="AC167" i="16"/>
  <c r="AC83" i="16"/>
  <c r="AC111" i="16"/>
  <c r="AC26" i="16"/>
  <c r="AC126" i="16"/>
  <c r="AC119" i="16"/>
  <c r="AC237" i="16"/>
  <c r="AC132" i="16"/>
  <c r="AC236" i="16"/>
  <c r="AC128" i="16"/>
  <c r="AC89" i="16"/>
  <c r="AC230" i="16"/>
  <c r="AC108" i="16"/>
  <c r="AC147" i="16"/>
  <c r="AC183" i="16"/>
  <c r="AC9" i="16"/>
  <c r="AC178" i="16"/>
  <c r="AC192" i="16"/>
  <c r="AC52" i="16"/>
  <c r="AC106" i="16"/>
  <c r="AC75" i="16"/>
  <c r="AC144" i="16"/>
  <c r="AC158" i="16"/>
  <c r="AC222" i="16"/>
  <c r="AC221" i="16"/>
  <c r="AC21" i="16"/>
  <c r="AC212" i="16"/>
  <c r="AC179" i="16"/>
  <c r="AC241" i="16"/>
  <c r="AC86" i="16"/>
  <c r="AC140" i="16"/>
  <c r="AC17" i="16"/>
  <c r="AC154" i="16"/>
  <c r="AC74" i="16"/>
  <c r="AC72" i="16"/>
  <c r="AC23" i="16"/>
  <c r="AC18" i="16"/>
  <c r="AC94" i="16"/>
  <c r="AC239" i="16"/>
  <c r="AC92" i="16"/>
  <c r="AC172" i="16"/>
  <c r="AC176" i="16"/>
  <c r="AC44" i="16"/>
  <c r="AC95" i="16"/>
  <c r="AC14" i="16"/>
  <c r="AC103" i="16"/>
  <c r="AC60" i="16"/>
  <c r="AC87" i="16"/>
  <c r="AC131" i="16"/>
  <c r="AC102" i="16"/>
  <c r="AC90" i="16"/>
  <c r="AC199" i="16"/>
  <c r="AC206" i="16"/>
  <c r="AC62" i="16"/>
  <c r="AC30" i="16"/>
  <c r="AC211" i="16"/>
  <c r="AC244" i="16"/>
  <c r="AC5" i="16"/>
  <c r="AC77" i="16"/>
  <c r="AC8" i="16"/>
  <c r="AC148" i="16"/>
  <c r="AC32" i="16"/>
  <c r="AC118" i="16"/>
  <c r="AC63" i="16"/>
  <c r="AC122" i="16"/>
  <c r="AC36" i="16"/>
  <c r="AC137" i="16"/>
  <c r="AC130" i="16"/>
  <c r="AC217" i="16"/>
  <c r="AC39" i="16"/>
  <c r="AC110" i="16"/>
  <c r="AC210" i="16"/>
  <c r="AC99" i="16"/>
  <c r="AC54" i="16"/>
  <c r="AC104" i="16"/>
  <c r="AC114" i="16"/>
  <c r="AC224" i="16"/>
  <c r="AC129" i="16"/>
  <c r="AC67" i="16"/>
  <c r="AC91" i="16"/>
  <c r="AC69" i="16"/>
  <c r="AC223" i="16"/>
  <c r="AC138" i="16"/>
  <c r="AC197" i="16"/>
  <c r="AC163" i="16"/>
  <c r="AC59" i="16"/>
  <c r="AC127" i="16"/>
  <c r="AC93" i="16"/>
  <c r="AC123" i="16"/>
  <c r="AC29" i="16"/>
  <c r="AC15" i="16"/>
  <c r="AC50" i="16"/>
  <c r="AC168" i="16"/>
  <c r="AC201" i="16"/>
  <c r="AC4" i="16"/>
  <c r="AC209" i="16"/>
  <c r="AC65" i="16"/>
  <c r="AC100" i="16"/>
  <c r="AC180" i="16"/>
  <c r="AC78" i="16"/>
  <c r="AC214" i="16"/>
  <c r="AC133" i="16"/>
  <c r="AC153" i="16"/>
  <c r="AC218" i="16"/>
  <c r="AC24" i="16"/>
  <c r="AC202" i="16"/>
  <c r="AC243" i="16"/>
  <c r="AC73" i="16"/>
  <c r="AC124" i="16"/>
  <c r="AC177" i="16"/>
  <c r="AC11" i="16"/>
  <c r="AC216" i="16"/>
  <c r="AC31" i="16"/>
  <c r="AC150" i="16"/>
  <c r="AC112" i="16"/>
  <c r="AC109" i="16"/>
  <c r="AC173" i="16"/>
  <c r="AC145" i="16"/>
  <c r="AC66" i="16"/>
  <c r="AC117" i="16"/>
  <c r="AC13" i="16"/>
  <c r="AC7" i="16"/>
  <c r="AC169" i="16"/>
  <c r="AC229" i="16"/>
  <c r="AC175" i="16"/>
  <c r="AC157" i="16"/>
  <c r="AC134" i="16"/>
  <c r="AC198" i="16"/>
  <c r="AC233" i="16"/>
  <c r="AC219" i="16"/>
  <c r="AC155" i="16"/>
  <c r="AC160" i="16"/>
  <c r="AC81" i="16"/>
  <c r="AC43" i="16"/>
  <c r="AC68" i="16"/>
  <c r="AC174" i="16"/>
  <c r="AQ193" i="16"/>
  <c r="AQ201" i="16"/>
  <c r="AQ10" i="16"/>
  <c r="AQ34" i="16"/>
  <c r="AQ107" i="16"/>
  <c r="AQ115" i="16"/>
  <c r="AQ131" i="16"/>
  <c r="AQ139" i="16"/>
  <c r="AQ87" i="16"/>
  <c r="AQ75" i="16"/>
  <c r="AQ121" i="16"/>
  <c r="AQ18" i="16"/>
  <c r="AQ23" i="16"/>
  <c r="AQ99" i="16"/>
  <c r="AQ128" i="16"/>
  <c r="AQ150" i="16"/>
  <c r="AQ153" i="16"/>
  <c r="AQ161" i="16"/>
  <c r="AQ169" i="16"/>
  <c r="AQ177" i="16"/>
  <c r="AQ185" i="16"/>
  <c r="AQ15" i="16"/>
  <c r="AQ66" i="16"/>
  <c r="AQ233" i="16"/>
  <c r="AQ33" i="16"/>
  <c r="AQ44" i="16"/>
  <c r="AQ47" i="16"/>
  <c r="AQ55" i="16"/>
  <c r="AQ98" i="16"/>
  <c r="AQ106" i="16"/>
  <c r="AQ119" i="16"/>
  <c r="AQ240" i="16"/>
  <c r="AQ9" i="16"/>
  <c r="AQ28" i="16"/>
  <c r="AQ25" i="16"/>
  <c r="AQ60" i="16"/>
  <c r="AQ79" i="16"/>
  <c r="AQ130" i="16"/>
  <c r="AQ146" i="16"/>
  <c r="AQ151" i="16"/>
  <c r="AQ167" i="16"/>
  <c r="AQ242" i="16"/>
  <c r="AQ155" i="16"/>
  <c r="AQ8" i="16"/>
  <c r="AQ57" i="16"/>
  <c r="AQ105" i="16"/>
  <c r="AQ111" i="16"/>
  <c r="AQ113" i="16"/>
  <c r="AQ135" i="16"/>
  <c r="AQ137" i="16"/>
  <c r="AQ143" i="16"/>
  <c r="AQ41" i="16"/>
  <c r="AQ209" i="16"/>
  <c r="AQ217" i="16"/>
  <c r="AQ225" i="16"/>
  <c r="AQ78" i="16"/>
  <c r="AQ27" i="16"/>
  <c r="AQ43" i="16"/>
  <c r="AQ89" i="16"/>
  <c r="AQ132" i="16"/>
  <c r="AQ140" i="16"/>
  <c r="AQ7" i="16"/>
  <c r="AQ58" i="16"/>
  <c r="AQ95" i="16"/>
  <c r="AQ160" i="16"/>
  <c r="AQ187" i="16"/>
  <c r="AQ109" i="16"/>
  <c r="AQ17" i="16"/>
  <c r="AQ145" i="16"/>
  <c r="AQ176" i="16"/>
  <c r="AQ183" i="16"/>
  <c r="AQ212" i="16"/>
  <c r="AQ50" i="16"/>
  <c r="AQ156" i="16"/>
  <c r="AQ159" i="16"/>
  <c r="AQ208" i="16"/>
  <c r="AQ224" i="16"/>
  <c r="AQ31" i="16"/>
  <c r="AQ49" i="16"/>
  <c r="AQ64" i="16"/>
  <c r="AQ76" i="16"/>
  <c r="AQ122" i="16"/>
  <c r="AQ133" i="16"/>
  <c r="AQ179" i="16"/>
  <c r="AQ182" i="16"/>
  <c r="AQ195" i="16"/>
  <c r="AQ211" i="16"/>
  <c r="AQ227" i="16"/>
  <c r="AQ69" i="16"/>
  <c r="AQ92" i="16"/>
  <c r="AQ164" i="16"/>
  <c r="AQ203" i="16"/>
  <c r="AQ219" i="16"/>
  <c r="AQ51" i="16"/>
  <c r="AQ54" i="16"/>
  <c r="AQ73" i="16"/>
  <c r="AQ84" i="16"/>
  <c r="AQ91" i="16"/>
  <c r="AQ142" i="16"/>
  <c r="AQ90" i="16"/>
  <c r="AQ101" i="16"/>
  <c r="AQ127" i="16"/>
  <c r="AQ163" i="16"/>
  <c r="AQ166" i="16"/>
  <c r="AQ180" i="16"/>
  <c r="AQ196" i="16"/>
  <c r="AQ199" i="16"/>
  <c r="AQ231" i="16"/>
  <c r="AQ24" i="16"/>
  <c r="AQ36" i="16"/>
  <c r="AQ46" i="16"/>
  <c r="AQ86" i="16"/>
  <c r="AQ104" i="16"/>
  <c r="AQ116" i="16"/>
  <c r="AQ141" i="16"/>
  <c r="AQ162" i="16"/>
  <c r="AQ20" i="16"/>
  <c r="AQ56" i="16"/>
  <c r="AQ97" i="16"/>
  <c r="AQ118" i="16"/>
  <c r="AQ148" i="16"/>
  <c r="AQ175" i="16"/>
  <c r="AQ178" i="16"/>
  <c r="AQ4" i="16"/>
  <c r="AQ16" i="16"/>
  <c r="AQ26" i="16"/>
  <c r="AQ37" i="16"/>
  <c r="AQ63" i="16"/>
  <c r="AQ81" i="16"/>
  <c r="AQ96" i="16"/>
  <c r="AQ108" i="16"/>
  <c r="AQ154" i="16"/>
  <c r="AQ188" i="16"/>
  <c r="AQ191" i="16"/>
  <c r="AQ204" i="16"/>
  <c r="AQ207" i="16"/>
  <c r="AQ220" i="16"/>
  <c r="AQ223" i="16"/>
  <c r="AQ236" i="16"/>
  <c r="AQ238" i="16"/>
  <c r="AQ6" i="16"/>
  <c r="AQ14" i="16"/>
  <c r="AQ170" i="16"/>
  <c r="AQ235" i="16"/>
  <c r="AQ72" i="16"/>
  <c r="AQ120" i="16"/>
  <c r="AQ32" i="16"/>
  <c r="AQ124" i="16"/>
  <c r="AQ186" i="16"/>
  <c r="AQ215" i="16"/>
  <c r="AQ228" i="16"/>
  <c r="AQ243" i="16"/>
  <c r="AQ13" i="16"/>
  <c r="AQ39" i="16"/>
  <c r="AQ65" i="16"/>
  <c r="AQ83" i="16"/>
  <c r="AQ123" i="16"/>
  <c r="AQ138" i="16"/>
  <c r="AQ152" i="16"/>
  <c r="AQ192" i="16"/>
  <c r="AQ239" i="16"/>
  <c r="AQ42" i="16"/>
  <c r="AQ45" i="16"/>
  <c r="AQ68" i="16"/>
  <c r="AQ71" i="16"/>
  <c r="AQ82" i="16"/>
  <c r="AQ136" i="16"/>
  <c r="AQ158" i="16"/>
  <c r="AQ168" i="16"/>
  <c r="AQ172" i="16"/>
  <c r="AQ12" i="16"/>
  <c r="AQ19" i="16"/>
  <c r="AQ22" i="16"/>
  <c r="AQ40" i="16"/>
  <c r="AQ52" i="16"/>
  <c r="AQ59" i="16"/>
  <c r="AQ67" i="16"/>
  <c r="AQ74" i="16"/>
  <c r="AQ77" i="16"/>
  <c r="AQ88" i="16"/>
  <c r="AQ100" i="16"/>
  <c r="AQ103" i="16"/>
  <c r="AQ110" i="16"/>
  <c r="AQ114" i="16"/>
  <c r="AQ129" i="16"/>
  <c r="AQ147" i="16"/>
  <c r="AQ171" i="16"/>
  <c r="AQ174" i="16"/>
  <c r="AQ184" i="16"/>
  <c r="AQ200" i="16"/>
  <c r="AQ216" i="16"/>
  <c r="AQ232" i="16"/>
  <c r="AQ198" i="16"/>
  <c r="AQ206" i="16"/>
  <c r="AQ53" i="16"/>
  <c r="AQ62" i="16"/>
  <c r="AQ85" i="16"/>
  <c r="AQ94" i="16"/>
  <c r="AQ117" i="16"/>
  <c r="AQ126" i="16"/>
  <c r="AQ149" i="16"/>
  <c r="AQ190" i="16"/>
  <c r="AQ214" i="16"/>
  <c r="AQ222" i="16"/>
  <c r="AQ230" i="16"/>
  <c r="AQ237" i="16"/>
  <c r="AQ21" i="16"/>
  <c r="AQ30" i="16"/>
  <c r="AQ5" i="16"/>
  <c r="AQ11" i="16"/>
  <c r="AQ35" i="16"/>
  <c r="AQ48" i="16"/>
  <c r="AQ80" i="16"/>
  <c r="AQ112" i="16"/>
  <c r="AQ144" i="16"/>
  <c r="AQ157" i="16"/>
  <c r="AQ165" i="16"/>
  <c r="AQ173" i="16"/>
  <c r="AQ181" i="16"/>
  <c r="AQ189" i="16"/>
  <c r="AQ194" i="16"/>
  <c r="AQ197" i="16"/>
  <c r="AQ202" i="16"/>
  <c r="AQ205" i="16"/>
  <c r="AQ210" i="16"/>
  <c r="AQ213" i="16"/>
  <c r="AQ218" i="16"/>
  <c r="AQ221" i="16"/>
  <c r="AQ226" i="16"/>
  <c r="AQ229" i="16"/>
  <c r="AQ234" i="16"/>
  <c r="AQ241" i="16"/>
  <c r="AQ244" i="16"/>
  <c r="AQ29" i="16"/>
  <c r="AQ38" i="16"/>
  <c r="AQ61" i="16"/>
  <c r="AQ70" i="16"/>
  <c r="AQ93" i="16"/>
  <c r="AQ102" i="16"/>
  <c r="AQ125" i="16"/>
  <c r="AQ134" i="16"/>
  <c r="AL4" i="4" l="1"/>
  <c r="AM4" i="4"/>
  <c r="AN4" i="4"/>
  <c r="AO4" i="4"/>
  <c r="AP4" i="4"/>
  <c r="AQ4" i="4"/>
  <c r="AR4" i="4"/>
  <c r="AS4" i="4"/>
  <c r="AT4" i="4"/>
  <c r="AU4" i="4"/>
  <c r="AL5" i="4"/>
  <c r="AM5" i="4"/>
  <c r="AN5" i="4"/>
  <c r="AO5" i="4"/>
  <c r="AP5" i="4"/>
  <c r="AQ5" i="4"/>
  <c r="AR5" i="4"/>
  <c r="AS5" i="4"/>
  <c r="AT5" i="4"/>
  <c r="AU5" i="4"/>
  <c r="AL6" i="4"/>
  <c r="AM6" i="4"/>
  <c r="AN6" i="4"/>
  <c r="AO6" i="4"/>
  <c r="AP6" i="4"/>
  <c r="AQ6" i="4"/>
  <c r="AR6" i="4"/>
  <c r="AS6" i="4"/>
  <c r="AT6" i="4"/>
  <c r="AU6" i="4"/>
  <c r="AL7" i="4"/>
  <c r="AM7" i="4"/>
  <c r="AN7" i="4"/>
  <c r="AO7" i="4"/>
  <c r="AP7" i="4"/>
  <c r="AQ7" i="4"/>
  <c r="AR7" i="4"/>
  <c r="AS7" i="4"/>
  <c r="AT7" i="4"/>
  <c r="AU7" i="4"/>
  <c r="AL8" i="4"/>
  <c r="AM8" i="4"/>
  <c r="AN8" i="4"/>
  <c r="AO8" i="4"/>
  <c r="AP8" i="4"/>
  <c r="AQ8" i="4"/>
  <c r="AR8" i="4"/>
  <c r="AS8" i="4"/>
  <c r="AT8" i="4"/>
  <c r="AU8" i="4"/>
  <c r="AL9" i="4"/>
  <c r="AM9" i="4"/>
  <c r="AN9" i="4"/>
  <c r="AO9" i="4"/>
  <c r="AP9" i="4"/>
  <c r="AQ9" i="4"/>
  <c r="AR9" i="4"/>
  <c r="AS9" i="4"/>
  <c r="AT9" i="4"/>
  <c r="AU9" i="4"/>
  <c r="AL10" i="4"/>
  <c r="AM10" i="4"/>
  <c r="AN10" i="4"/>
  <c r="AO10" i="4"/>
  <c r="AP10" i="4"/>
  <c r="AQ10" i="4"/>
  <c r="AR10" i="4"/>
  <c r="AS10" i="4"/>
  <c r="AT10" i="4"/>
  <c r="AU10" i="4"/>
  <c r="AL11" i="4"/>
  <c r="AM11" i="4"/>
  <c r="AN11" i="4"/>
  <c r="AO11" i="4"/>
  <c r="AP11" i="4"/>
  <c r="AQ11" i="4"/>
  <c r="AR11" i="4"/>
  <c r="AS11" i="4"/>
  <c r="AT11" i="4"/>
  <c r="AU11" i="4"/>
  <c r="AL12" i="4"/>
  <c r="AM12" i="4"/>
  <c r="AN12" i="4"/>
  <c r="AO12" i="4"/>
  <c r="AP12" i="4"/>
  <c r="AQ12" i="4"/>
  <c r="AR12" i="4"/>
  <c r="AS12" i="4"/>
  <c r="AT12" i="4"/>
  <c r="AU12" i="4"/>
  <c r="AL13" i="4"/>
  <c r="AM13" i="4"/>
  <c r="AN13" i="4"/>
  <c r="AO13" i="4"/>
  <c r="AP13" i="4"/>
  <c r="AQ13" i="4"/>
  <c r="AR13" i="4"/>
  <c r="AS13" i="4"/>
  <c r="AT13" i="4"/>
  <c r="AU13" i="4"/>
  <c r="AL14" i="4"/>
  <c r="AM14" i="4"/>
  <c r="AN14" i="4"/>
  <c r="AO14" i="4"/>
  <c r="AP14" i="4"/>
  <c r="AQ14" i="4"/>
  <c r="AR14" i="4"/>
  <c r="AS14" i="4"/>
  <c r="AT14" i="4"/>
  <c r="AU14" i="4"/>
  <c r="AL15" i="4"/>
  <c r="AM15" i="4"/>
  <c r="AN15" i="4"/>
  <c r="AO15" i="4"/>
  <c r="AP15" i="4"/>
  <c r="AQ15" i="4"/>
  <c r="AR15" i="4"/>
  <c r="AS15" i="4"/>
  <c r="AT15" i="4"/>
  <c r="AU15" i="4"/>
  <c r="AL16" i="4"/>
  <c r="AM16" i="4"/>
  <c r="AN16" i="4"/>
  <c r="AO16" i="4"/>
  <c r="AP16" i="4"/>
  <c r="AQ16" i="4"/>
  <c r="AR16" i="4"/>
  <c r="AS16" i="4"/>
  <c r="AT16" i="4"/>
  <c r="AU16" i="4"/>
  <c r="AL17" i="4"/>
  <c r="AM17" i="4"/>
  <c r="AN17" i="4"/>
  <c r="AO17" i="4"/>
  <c r="AP17" i="4"/>
  <c r="AQ17" i="4"/>
  <c r="AR17" i="4"/>
  <c r="AS17" i="4"/>
  <c r="AT17" i="4"/>
  <c r="AU17" i="4"/>
  <c r="AL18" i="4"/>
  <c r="AM18" i="4"/>
  <c r="AN18" i="4"/>
  <c r="AO18" i="4"/>
  <c r="AP18" i="4"/>
  <c r="AQ18" i="4"/>
  <c r="AR18" i="4"/>
  <c r="AS18" i="4"/>
  <c r="AT18" i="4"/>
  <c r="AU18" i="4"/>
  <c r="AL19" i="4"/>
  <c r="AM19" i="4"/>
  <c r="AN19" i="4"/>
  <c r="AO19" i="4"/>
  <c r="AP19" i="4"/>
  <c r="AQ19" i="4"/>
  <c r="AR19" i="4"/>
  <c r="AS19" i="4"/>
  <c r="AT19" i="4"/>
  <c r="AU19" i="4"/>
  <c r="AL20" i="4"/>
  <c r="AM20" i="4"/>
  <c r="AN20" i="4"/>
  <c r="AO20" i="4"/>
  <c r="AP20" i="4"/>
  <c r="AQ20" i="4"/>
  <c r="AR20" i="4"/>
  <c r="AS20" i="4"/>
  <c r="AT20" i="4"/>
  <c r="AU20" i="4"/>
  <c r="AL21" i="4"/>
  <c r="AM21" i="4"/>
  <c r="AN21" i="4"/>
  <c r="AO21" i="4"/>
  <c r="AP21" i="4"/>
  <c r="AQ21" i="4"/>
  <c r="AR21" i="4"/>
  <c r="AS21" i="4"/>
  <c r="AT21" i="4"/>
  <c r="AU21" i="4"/>
  <c r="AL22" i="4"/>
  <c r="AM22" i="4"/>
  <c r="AN22" i="4"/>
  <c r="AO22" i="4"/>
  <c r="AP22" i="4"/>
  <c r="AQ22" i="4"/>
  <c r="AR22" i="4"/>
  <c r="AS22" i="4"/>
  <c r="AT22" i="4"/>
  <c r="AU22" i="4"/>
  <c r="AL23" i="4"/>
  <c r="AM23" i="4"/>
  <c r="AN23" i="4"/>
  <c r="AO23" i="4"/>
  <c r="AP23" i="4"/>
  <c r="AQ23" i="4"/>
  <c r="AR23" i="4"/>
  <c r="AS23" i="4"/>
  <c r="AT23" i="4"/>
  <c r="AU23" i="4"/>
  <c r="AL24" i="4"/>
  <c r="AM24" i="4"/>
  <c r="AN24" i="4"/>
  <c r="AO24" i="4"/>
  <c r="AP24" i="4"/>
  <c r="AQ24" i="4"/>
  <c r="AR24" i="4"/>
  <c r="AS24" i="4"/>
  <c r="AT24" i="4"/>
  <c r="AU24" i="4"/>
  <c r="AL25" i="4"/>
  <c r="AM25" i="4"/>
  <c r="AN25" i="4"/>
  <c r="AO25" i="4"/>
  <c r="AP25" i="4"/>
  <c r="AQ25" i="4"/>
  <c r="AR25" i="4"/>
  <c r="AS25" i="4"/>
  <c r="AT25" i="4"/>
  <c r="AU25" i="4"/>
  <c r="AL26" i="4"/>
  <c r="AM26" i="4"/>
  <c r="AN26" i="4"/>
  <c r="AO26" i="4"/>
  <c r="AP26" i="4"/>
  <c r="AQ26" i="4"/>
  <c r="AR26" i="4"/>
  <c r="AS26" i="4"/>
  <c r="AT26" i="4"/>
  <c r="AU26" i="4"/>
  <c r="AL27" i="4"/>
  <c r="AM27" i="4"/>
  <c r="AN27" i="4"/>
  <c r="AO27" i="4"/>
  <c r="AP27" i="4"/>
  <c r="AQ27" i="4"/>
  <c r="AR27" i="4"/>
  <c r="AS27" i="4"/>
  <c r="AT27" i="4"/>
  <c r="AU27" i="4"/>
  <c r="AL28" i="4"/>
  <c r="AM28" i="4"/>
  <c r="AN28" i="4"/>
  <c r="AO28" i="4"/>
  <c r="AP28" i="4"/>
  <c r="AQ28" i="4"/>
  <c r="AR28" i="4"/>
  <c r="AS28" i="4"/>
  <c r="AT28" i="4"/>
  <c r="AU28" i="4"/>
  <c r="AL29" i="4"/>
  <c r="AM29" i="4"/>
  <c r="AN29" i="4"/>
  <c r="AO29" i="4"/>
  <c r="AP29" i="4"/>
  <c r="AQ29" i="4"/>
  <c r="AR29" i="4"/>
  <c r="AS29" i="4"/>
  <c r="AT29" i="4"/>
  <c r="AU29" i="4"/>
  <c r="AL30" i="4"/>
  <c r="AM30" i="4"/>
  <c r="AN30" i="4"/>
  <c r="AO30" i="4"/>
  <c r="AP30" i="4"/>
  <c r="AQ30" i="4"/>
  <c r="AR30" i="4"/>
  <c r="AS30" i="4"/>
  <c r="AT30" i="4"/>
  <c r="AU30" i="4"/>
  <c r="AL31" i="4"/>
  <c r="AM31" i="4"/>
  <c r="AN31" i="4"/>
  <c r="AO31" i="4"/>
  <c r="AP31" i="4"/>
  <c r="AQ31" i="4"/>
  <c r="AR31" i="4"/>
  <c r="AS31" i="4"/>
  <c r="AT31" i="4"/>
  <c r="AU31" i="4"/>
  <c r="AL32" i="4"/>
  <c r="AM32" i="4"/>
  <c r="AN32" i="4"/>
  <c r="AO32" i="4"/>
  <c r="AP32" i="4"/>
  <c r="AQ32" i="4"/>
  <c r="AR32" i="4"/>
  <c r="AS32" i="4"/>
  <c r="AT32" i="4"/>
  <c r="AU32" i="4"/>
  <c r="AL33" i="4"/>
  <c r="AM33" i="4"/>
  <c r="AN33" i="4"/>
  <c r="AO33" i="4"/>
  <c r="AP33" i="4"/>
  <c r="AQ33" i="4"/>
  <c r="AR33" i="4"/>
  <c r="AS33" i="4"/>
  <c r="AT33" i="4"/>
  <c r="AU33" i="4"/>
  <c r="AL34" i="4"/>
  <c r="AM34" i="4"/>
  <c r="AN34" i="4"/>
  <c r="AO34" i="4"/>
  <c r="AP34" i="4"/>
  <c r="AQ34" i="4"/>
  <c r="AR34" i="4"/>
  <c r="AS34" i="4"/>
  <c r="AT34" i="4"/>
  <c r="AU34" i="4"/>
  <c r="AL35" i="4"/>
  <c r="AM35" i="4"/>
  <c r="AN35" i="4"/>
  <c r="AO35" i="4"/>
  <c r="AP35" i="4"/>
  <c r="AQ35" i="4"/>
  <c r="AR35" i="4"/>
  <c r="AS35" i="4"/>
  <c r="AT35" i="4"/>
  <c r="AU35" i="4"/>
  <c r="AL36" i="4"/>
  <c r="AM36" i="4"/>
  <c r="AN36" i="4"/>
  <c r="AO36" i="4"/>
  <c r="AP36" i="4"/>
  <c r="AQ36" i="4"/>
  <c r="AR36" i="4"/>
  <c r="AS36" i="4"/>
  <c r="AT36" i="4"/>
  <c r="AU36" i="4"/>
  <c r="AL37" i="4"/>
  <c r="AM37" i="4"/>
  <c r="AN37" i="4"/>
  <c r="AO37" i="4"/>
  <c r="AP37" i="4"/>
  <c r="AQ37" i="4"/>
  <c r="AR37" i="4"/>
  <c r="AS37" i="4"/>
  <c r="AT37" i="4"/>
  <c r="AU37" i="4"/>
  <c r="AL38" i="4"/>
  <c r="AM38" i="4"/>
  <c r="AN38" i="4"/>
  <c r="AO38" i="4"/>
  <c r="AP38" i="4"/>
  <c r="AQ38" i="4"/>
  <c r="AR38" i="4"/>
  <c r="AS38" i="4"/>
  <c r="AT38" i="4"/>
  <c r="AU38" i="4"/>
  <c r="AL39" i="4"/>
  <c r="AM39" i="4"/>
  <c r="AN39" i="4"/>
  <c r="AO39" i="4"/>
  <c r="AP39" i="4"/>
  <c r="AQ39" i="4"/>
  <c r="AR39" i="4"/>
  <c r="AS39" i="4"/>
  <c r="AT39" i="4"/>
  <c r="AU39" i="4"/>
  <c r="AL40" i="4"/>
  <c r="AM40" i="4"/>
  <c r="AN40" i="4"/>
  <c r="AO40" i="4"/>
  <c r="AP40" i="4"/>
  <c r="AQ40" i="4"/>
  <c r="AR40" i="4"/>
  <c r="AS40" i="4"/>
  <c r="AT40" i="4"/>
  <c r="AU40" i="4"/>
  <c r="AL41" i="4"/>
  <c r="AM41" i="4"/>
  <c r="AN41" i="4"/>
  <c r="AO41" i="4"/>
  <c r="AP41" i="4"/>
  <c r="AQ41" i="4"/>
  <c r="AR41" i="4"/>
  <c r="AS41" i="4"/>
  <c r="AT41" i="4"/>
  <c r="AU41" i="4"/>
  <c r="AL42" i="4"/>
  <c r="AM42" i="4"/>
  <c r="AN42" i="4"/>
  <c r="AO42" i="4"/>
  <c r="AP42" i="4"/>
  <c r="AQ42" i="4"/>
  <c r="AR42" i="4"/>
  <c r="AS42" i="4"/>
  <c r="AT42" i="4"/>
  <c r="AU42" i="4"/>
  <c r="AL43" i="4"/>
  <c r="AM43" i="4"/>
  <c r="AN43" i="4"/>
  <c r="AO43" i="4"/>
  <c r="AP43" i="4"/>
  <c r="AQ43" i="4"/>
  <c r="AR43" i="4"/>
  <c r="AS43" i="4"/>
  <c r="AT43" i="4"/>
  <c r="AU43" i="4"/>
  <c r="AL44" i="4"/>
  <c r="AM44" i="4"/>
  <c r="AN44" i="4"/>
  <c r="AO44" i="4"/>
  <c r="AP44" i="4"/>
  <c r="AQ44" i="4"/>
  <c r="AR44" i="4"/>
  <c r="AS44" i="4"/>
  <c r="AT44" i="4"/>
  <c r="AU44" i="4"/>
  <c r="AL45" i="4"/>
  <c r="AM45" i="4"/>
  <c r="AN45" i="4"/>
  <c r="AO45" i="4"/>
  <c r="AP45" i="4"/>
  <c r="AQ45" i="4"/>
  <c r="AR45" i="4"/>
  <c r="AS45" i="4"/>
  <c r="AT45" i="4"/>
  <c r="AU45" i="4"/>
  <c r="AL46" i="4"/>
  <c r="AM46" i="4"/>
  <c r="AN46" i="4"/>
  <c r="AO46" i="4"/>
  <c r="AP46" i="4"/>
  <c r="AQ46" i="4"/>
  <c r="AR46" i="4"/>
  <c r="AS46" i="4"/>
  <c r="AT46" i="4"/>
  <c r="AU46" i="4"/>
  <c r="AL47" i="4"/>
  <c r="AM47" i="4"/>
  <c r="AN47" i="4"/>
  <c r="AO47" i="4"/>
  <c r="AP47" i="4"/>
  <c r="AQ47" i="4"/>
  <c r="AR47" i="4"/>
  <c r="AS47" i="4"/>
  <c r="AT47" i="4"/>
  <c r="AU47" i="4"/>
  <c r="AL48" i="4"/>
  <c r="AM48" i="4"/>
  <c r="AN48" i="4"/>
  <c r="AO48" i="4"/>
  <c r="AP48" i="4"/>
  <c r="AQ48" i="4"/>
  <c r="AR48" i="4"/>
  <c r="AS48" i="4"/>
  <c r="AT48" i="4"/>
  <c r="AU48" i="4"/>
  <c r="AL49" i="4"/>
  <c r="AM49" i="4"/>
  <c r="AN49" i="4"/>
  <c r="AO49" i="4"/>
  <c r="AP49" i="4"/>
  <c r="AQ49" i="4"/>
  <c r="AR49" i="4"/>
  <c r="AS49" i="4"/>
  <c r="AT49" i="4"/>
  <c r="AU49" i="4"/>
  <c r="AL50" i="4"/>
  <c r="AM50" i="4"/>
  <c r="AN50" i="4"/>
  <c r="AO50" i="4"/>
  <c r="AP50" i="4"/>
  <c r="AQ50" i="4"/>
  <c r="AR50" i="4"/>
  <c r="AS50" i="4"/>
  <c r="AT50" i="4"/>
  <c r="AU50" i="4"/>
  <c r="AL51" i="4"/>
  <c r="AM51" i="4"/>
  <c r="AN51" i="4"/>
  <c r="AO51" i="4"/>
  <c r="AP51" i="4"/>
  <c r="AQ51" i="4"/>
  <c r="AR51" i="4"/>
  <c r="AS51" i="4"/>
  <c r="AT51" i="4"/>
  <c r="AU51" i="4"/>
  <c r="AL52" i="4"/>
  <c r="AM52" i="4"/>
  <c r="AN52" i="4"/>
  <c r="AO52" i="4"/>
  <c r="AP52" i="4"/>
  <c r="AQ52" i="4"/>
  <c r="AR52" i="4"/>
  <c r="AS52" i="4"/>
  <c r="AT52" i="4"/>
  <c r="AU52" i="4"/>
  <c r="AL53" i="4"/>
  <c r="AM53" i="4"/>
  <c r="AN53" i="4"/>
  <c r="AO53" i="4"/>
  <c r="AP53" i="4"/>
  <c r="AQ53" i="4"/>
  <c r="AR53" i="4"/>
  <c r="AS53" i="4"/>
  <c r="AT53" i="4"/>
  <c r="AU53" i="4"/>
  <c r="AL54" i="4"/>
  <c r="AM54" i="4"/>
  <c r="AN54" i="4"/>
  <c r="AO54" i="4"/>
  <c r="AP54" i="4"/>
  <c r="AQ54" i="4"/>
  <c r="AR54" i="4"/>
  <c r="AS54" i="4"/>
  <c r="AT54" i="4"/>
  <c r="AU54" i="4"/>
  <c r="AL55" i="4"/>
  <c r="AM55" i="4"/>
  <c r="AN55" i="4"/>
  <c r="AO55" i="4"/>
  <c r="AP55" i="4"/>
  <c r="AQ55" i="4"/>
  <c r="AR55" i="4"/>
  <c r="AS55" i="4"/>
  <c r="AT55" i="4"/>
  <c r="AU55" i="4"/>
  <c r="AL56" i="4"/>
  <c r="AM56" i="4"/>
  <c r="AN56" i="4"/>
  <c r="AO56" i="4"/>
  <c r="AP56" i="4"/>
  <c r="AQ56" i="4"/>
  <c r="AR56" i="4"/>
  <c r="AS56" i="4"/>
  <c r="AT56" i="4"/>
  <c r="AU56" i="4"/>
  <c r="AL57" i="4"/>
  <c r="AM57" i="4"/>
  <c r="AN57" i="4"/>
  <c r="AO57" i="4"/>
  <c r="AP57" i="4"/>
  <c r="AQ57" i="4"/>
  <c r="AR57" i="4"/>
  <c r="AS57" i="4"/>
  <c r="AT57" i="4"/>
  <c r="AU57" i="4"/>
  <c r="AL58" i="4"/>
  <c r="AM58" i="4"/>
  <c r="AN58" i="4"/>
  <c r="AO58" i="4"/>
  <c r="AP58" i="4"/>
  <c r="AQ58" i="4"/>
  <c r="AR58" i="4"/>
  <c r="AS58" i="4"/>
  <c r="AT58" i="4"/>
  <c r="AU58" i="4"/>
  <c r="AL59" i="4"/>
  <c r="AM59" i="4"/>
  <c r="AN59" i="4"/>
  <c r="AO59" i="4"/>
  <c r="AP59" i="4"/>
  <c r="AQ59" i="4"/>
  <c r="AR59" i="4"/>
  <c r="AS59" i="4"/>
  <c r="AT59" i="4"/>
  <c r="AU59" i="4"/>
  <c r="AL60" i="4"/>
  <c r="AM60" i="4"/>
  <c r="AN60" i="4"/>
  <c r="AO60" i="4"/>
  <c r="AP60" i="4"/>
  <c r="AQ60" i="4"/>
  <c r="AR60" i="4"/>
  <c r="AS60" i="4"/>
  <c r="AT60" i="4"/>
  <c r="AU60" i="4"/>
  <c r="AL61" i="4"/>
  <c r="AM61" i="4"/>
  <c r="AN61" i="4"/>
  <c r="AO61" i="4"/>
  <c r="AP61" i="4"/>
  <c r="AQ61" i="4"/>
  <c r="AR61" i="4"/>
  <c r="AS61" i="4"/>
  <c r="AT61" i="4"/>
  <c r="AU61" i="4"/>
  <c r="AL62" i="4"/>
  <c r="AM62" i="4"/>
  <c r="AN62" i="4"/>
  <c r="AO62" i="4"/>
  <c r="AP62" i="4"/>
  <c r="AQ62" i="4"/>
  <c r="AR62" i="4"/>
  <c r="AS62" i="4"/>
  <c r="AT62" i="4"/>
  <c r="AU62" i="4"/>
  <c r="AL63" i="4"/>
  <c r="AM63" i="4"/>
  <c r="AN63" i="4"/>
  <c r="AO63" i="4"/>
  <c r="AP63" i="4"/>
  <c r="AQ63" i="4"/>
  <c r="AR63" i="4"/>
  <c r="AS63" i="4"/>
  <c r="AT63" i="4"/>
  <c r="AU63" i="4"/>
  <c r="AL64" i="4"/>
  <c r="AM64" i="4"/>
  <c r="AN64" i="4"/>
  <c r="AO64" i="4"/>
  <c r="AP64" i="4"/>
  <c r="AQ64" i="4"/>
  <c r="AR64" i="4"/>
  <c r="AS64" i="4"/>
  <c r="AT64" i="4"/>
  <c r="AU64" i="4"/>
  <c r="AL65" i="4"/>
  <c r="AM65" i="4"/>
  <c r="AN65" i="4"/>
  <c r="AO65" i="4"/>
  <c r="AP65" i="4"/>
  <c r="AQ65" i="4"/>
  <c r="AR65" i="4"/>
  <c r="AS65" i="4"/>
  <c r="AT65" i="4"/>
  <c r="AU65" i="4"/>
  <c r="AL66" i="4"/>
  <c r="AM66" i="4"/>
  <c r="AN66" i="4"/>
  <c r="AO66" i="4"/>
  <c r="AP66" i="4"/>
  <c r="AQ66" i="4"/>
  <c r="AR66" i="4"/>
  <c r="AS66" i="4"/>
  <c r="AT66" i="4"/>
  <c r="AU66" i="4"/>
  <c r="AL67" i="4"/>
  <c r="AM67" i="4"/>
  <c r="AN67" i="4"/>
  <c r="AO67" i="4"/>
  <c r="AP67" i="4"/>
  <c r="AQ67" i="4"/>
  <c r="AR67" i="4"/>
  <c r="AS67" i="4"/>
  <c r="AT67" i="4"/>
  <c r="AU67" i="4"/>
  <c r="AL68" i="4"/>
  <c r="AM68" i="4"/>
  <c r="AN68" i="4"/>
  <c r="AO68" i="4"/>
  <c r="AP68" i="4"/>
  <c r="AQ68" i="4"/>
  <c r="AR68" i="4"/>
  <c r="AS68" i="4"/>
  <c r="AT68" i="4"/>
  <c r="AU68" i="4"/>
  <c r="AL69" i="4"/>
  <c r="AM69" i="4"/>
  <c r="AN69" i="4"/>
  <c r="AO69" i="4"/>
  <c r="AP69" i="4"/>
  <c r="AQ69" i="4"/>
  <c r="AR69" i="4"/>
  <c r="AS69" i="4"/>
  <c r="AT69" i="4"/>
  <c r="AU69" i="4"/>
  <c r="AL70" i="4"/>
  <c r="AM70" i="4"/>
  <c r="AN70" i="4"/>
  <c r="AO70" i="4"/>
  <c r="AP70" i="4"/>
  <c r="AQ70" i="4"/>
  <c r="AR70" i="4"/>
  <c r="AS70" i="4"/>
  <c r="AT70" i="4"/>
  <c r="AU70" i="4"/>
  <c r="AL71" i="4"/>
  <c r="AM71" i="4"/>
  <c r="AN71" i="4"/>
  <c r="AO71" i="4"/>
  <c r="AP71" i="4"/>
  <c r="AQ71" i="4"/>
  <c r="AR71" i="4"/>
  <c r="AS71" i="4"/>
  <c r="AT71" i="4"/>
  <c r="AU71" i="4"/>
  <c r="AL72" i="4"/>
  <c r="AM72" i="4"/>
  <c r="AN72" i="4"/>
  <c r="AO72" i="4"/>
  <c r="AP72" i="4"/>
  <c r="AQ72" i="4"/>
  <c r="AR72" i="4"/>
  <c r="AS72" i="4"/>
  <c r="AT72" i="4"/>
  <c r="AU72" i="4"/>
  <c r="AL73" i="4"/>
  <c r="AM73" i="4"/>
  <c r="AN73" i="4"/>
  <c r="AO73" i="4"/>
  <c r="AP73" i="4"/>
  <c r="AQ73" i="4"/>
  <c r="AR73" i="4"/>
  <c r="AS73" i="4"/>
  <c r="AT73" i="4"/>
  <c r="AU73" i="4"/>
  <c r="AL74" i="4"/>
  <c r="AM74" i="4"/>
  <c r="AN74" i="4"/>
  <c r="AO74" i="4"/>
  <c r="AP74" i="4"/>
  <c r="AQ74" i="4"/>
  <c r="AR74" i="4"/>
  <c r="AS74" i="4"/>
  <c r="AT74" i="4"/>
  <c r="AU74" i="4"/>
  <c r="AL75" i="4"/>
  <c r="AM75" i="4"/>
  <c r="AN75" i="4"/>
  <c r="AO75" i="4"/>
  <c r="AP75" i="4"/>
  <c r="AQ75" i="4"/>
  <c r="AR75" i="4"/>
  <c r="AS75" i="4"/>
  <c r="AT75" i="4"/>
  <c r="AU75" i="4"/>
  <c r="AL76" i="4"/>
  <c r="AM76" i="4"/>
  <c r="AN76" i="4"/>
  <c r="AO76" i="4"/>
  <c r="AP76" i="4"/>
  <c r="AQ76" i="4"/>
  <c r="AR76" i="4"/>
  <c r="AS76" i="4"/>
  <c r="AT76" i="4"/>
  <c r="AU76" i="4"/>
  <c r="AL77" i="4"/>
  <c r="AM77" i="4"/>
  <c r="AN77" i="4"/>
  <c r="AO77" i="4"/>
  <c r="AP77" i="4"/>
  <c r="AQ77" i="4"/>
  <c r="AR77" i="4"/>
  <c r="AS77" i="4"/>
  <c r="AT77" i="4"/>
  <c r="AU77" i="4"/>
  <c r="AL78" i="4"/>
  <c r="AM78" i="4"/>
  <c r="AN78" i="4"/>
  <c r="AO78" i="4"/>
  <c r="AP78" i="4"/>
  <c r="AQ78" i="4"/>
  <c r="AR78" i="4"/>
  <c r="AS78" i="4"/>
  <c r="AT78" i="4"/>
  <c r="AU78" i="4"/>
  <c r="AL79" i="4"/>
  <c r="AM79" i="4"/>
  <c r="AN79" i="4"/>
  <c r="AO79" i="4"/>
  <c r="AP79" i="4"/>
  <c r="AQ79" i="4"/>
  <c r="AR79" i="4"/>
  <c r="AS79" i="4"/>
  <c r="AT79" i="4"/>
  <c r="AU79" i="4"/>
  <c r="AL80" i="4"/>
  <c r="AM80" i="4"/>
  <c r="AN80" i="4"/>
  <c r="AO80" i="4"/>
  <c r="AP80" i="4"/>
  <c r="AQ80" i="4"/>
  <c r="AR80" i="4"/>
  <c r="AS80" i="4"/>
  <c r="AT80" i="4"/>
  <c r="AU80" i="4"/>
  <c r="AL81" i="4"/>
  <c r="AM81" i="4"/>
  <c r="AN81" i="4"/>
  <c r="AO81" i="4"/>
  <c r="AP81" i="4"/>
  <c r="AQ81" i="4"/>
  <c r="AR81" i="4"/>
  <c r="AS81" i="4"/>
  <c r="AT81" i="4"/>
  <c r="AU81" i="4"/>
  <c r="AL82" i="4"/>
  <c r="AM82" i="4"/>
  <c r="AN82" i="4"/>
  <c r="AO82" i="4"/>
  <c r="AP82" i="4"/>
  <c r="AQ82" i="4"/>
  <c r="AR82" i="4"/>
  <c r="AS82" i="4"/>
  <c r="AT82" i="4"/>
  <c r="AU82" i="4"/>
  <c r="AL83" i="4"/>
  <c r="AM83" i="4"/>
  <c r="AN83" i="4"/>
  <c r="AO83" i="4"/>
  <c r="AP83" i="4"/>
  <c r="AQ83" i="4"/>
  <c r="AR83" i="4"/>
  <c r="AS83" i="4"/>
  <c r="AT83" i="4"/>
  <c r="AU83" i="4"/>
  <c r="AL84" i="4"/>
  <c r="AM84" i="4"/>
  <c r="AN84" i="4"/>
  <c r="AO84" i="4"/>
  <c r="AP84" i="4"/>
  <c r="AQ84" i="4"/>
  <c r="AR84" i="4"/>
  <c r="AS84" i="4"/>
  <c r="AT84" i="4"/>
  <c r="AU84" i="4"/>
  <c r="AL85" i="4"/>
  <c r="AM85" i="4"/>
  <c r="AN85" i="4"/>
  <c r="AO85" i="4"/>
  <c r="AP85" i="4"/>
  <c r="AQ85" i="4"/>
  <c r="AR85" i="4"/>
  <c r="AS85" i="4"/>
  <c r="AT85" i="4"/>
  <c r="AU85" i="4"/>
  <c r="AL86" i="4"/>
  <c r="AM86" i="4"/>
  <c r="AN86" i="4"/>
  <c r="AO86" i="4"/>
  <c r="AP86" i="4"/>
  <c r="AQ86" i="4"/>
  <c r="AR86" i="4"/>
  <c r="AS86" i="4"/>
  <c r="AT86" i="4"/>
  <c r="AU86" i="4"/>
  <c r="AL87" i="4"/>
  <c r="AM87" i="4"/>
  <c r="AN87" i="4"/>
  <c r="AO87" i="4"/>
  <c r="AP87" i="4"/>
  <c r="AQ87" i="4"/>
  <c r="AR87" i="4"/>
  <c r="AS87" i="4"/>
  <c r="AT87" i="4"/>
  <c r="AU87" i="4"/>
  <c r="AL88" i="4"/>
  <c r="AM88" i="4"/>
  <c r="AN88" i="4"/>
  <c r="AO88" i="4"/>
  <c r="AP88" i="4"/>
  <c r="AQ88" i="4"/>
  <c r="AR88" i="4"/>
  <c r="AS88" i="4"/>
  <c r="AT88" i="4"/>
  <c r="AU88" i="4"/>
  <c r="AL89" i="4"/>
  <c r="AM89" i="4"/>
  <c r="AN89" i="4"/>
  <c r="AO89" i="4"/>
  <c r="AP89" i="4"/>
  <c r="AQ89" i="4"/>
  <c r="AR89" i="4"/>
  <c r="AS89" i="4"/>
  <c r="AT89" i="4"/>
  <c r="AU89" i="4"/>
  <c r="AL90" i="4"/>
  <c r="AM90" i="4"/>
  <c r="AN90" i="4"/>
  <c r="AO90" i="4"/>
  <c r="AP90" i="4"/>
  <c r="AQ90" i="4"/>
  <c r="AR90" i="4"/>
  <c r="AS90" i="4"/>
  <c r="AT90" i="4"/>
  <c r="AU90" i="4"/>
  <c r="AL91" i="4"/>
  <c r="AM91" i="4"/>
  <c r="AN91" i="4"/>
  <c r="AO91" i="4"/>
  <c r="AP91" i="4"/>
  <c r="AQ91" i="4"/>
  <c r="AR91" i="4"/>
  <c r="AS91" i="4"/>
  <c r="AT91" i="4"/>
  <c r="AU91" i="4"/>
  <c r="AL92" i="4"/>
  <c r="AM92" i="4"/>
  <c r="AN92" i="4"/>
  <c r="AO92" i="4"/>
  <c r="AP92" i="4"/>
  <c r="AQ92" i="4"/>
  <c r="AR92" i="4"/>
  <c r="AS92" i="4"/>
  <c r="AT92" i="4"/>
  <c r="AU92" i="4"/>
  <c r="AL93" i="4"/>
  <c r="AM93" i="4"/>
  <c r="AN93" i="4"/>
  <c r="AO93" i="4"/>
  <c r="AP93" i="4"/>
  <c r="AQ93" i="4"/>
  <c r="AR93" i="4"/>
  <c r="AS93" i="4"/>
  <c r="AT93" i="4"/>
  <c r="AU93" i="4"/>
  <c r="AL94" i="4"/>
  <c r="AM94" i="4"/>
  <c r="AN94" i="4"/>
  <c r="AO94" i="4"/>
  <c r="AP94" i="4"/>
  <c r="AQ94" i="4"/>
  <c r="AR94" i="4"/>
  <c r="AS94" i="4"/>
  <c r="AT94" i="4"/>
  <c r="AU94" i="4"/>
  <c r="AL95" i="4"/>
  <c r="AM95" i="4"/>
  <c r="AN95" i="4"/>
  <c r="AO95" i="4"/>
  <c r="AP95" i="4"/>
  <c r="AQ95" i="4"/>
  <c r="AR95" i="4"/>
  <c r="AS95" i="4"/>
  <c r="AT95" i="4"/>
  <c r="AU95" i="4"/>
  <c r="AL96" i="4"/>
  <c r="AM96" i="4"/>
  <c r="AN96" i="4"/>
  <c r="AO96" i="4"/>
  <c r="AP96" i="4"/>
  <c r="AQ96" i="4"/>
  <c r="AR96" i="4"/>
  <c r="AS96" i="4"/>
  <c r="AT96" i="4"/>
  <c r="AU96" i="4"/>
  <c r="AL97" i="4"/>
  <c r="AM97" i="4"/>
  <c r="AN97" i="4"/>
  <c r="AO97" i="4"/>
  <c r="AP97" i="4"/>
  <c r="AQ97" i="4"/>
  <c r="AR97" i="4"/>
  <c r="AS97" i="4"/>
  <c r="AT97" i="4"/>
  <c r="AU97" i="4"/>
  <c r="AL98" i="4"/>
  <c r="AM98" i="4"/>
  <c r="AN98" i="4"/>
  <c r="AO98" i="4"/>
  <c r="AP98" i="4"/>
  <c r="AQ98" i="4"/>
  <c r="AR98" i="4"/>
  <c r="AS98" i="4"/>
  <c r="AT98" i="4"/>
  <c r="AU98" i="4"/>
  <c r="AL99" i="4"/>
  <c r="AM99" i="4"/>
  <c r="AN99" i="4"/>
  <c r="AO99" i="4"/>
  <c r="AP99" i="4"/>
  <c r="AQ99" i="4"/>
  <c r="AR99" i="4"/>
  <c r="AS99" i="4"/>
  <c r="AT99" i="4"/>
  <c r="AU99" i="4"/>
  <c r="AL100" i="4"/>
  <c r="AM100" i="4"/>
  <c r="AN100" i="4"/>
  <c r="AO100" i="4"/>
  <c r="AP100" i="4"/>
  <c r="AQ100" i="4"/>
  <c r="AR100" i="4"/>
  <c r="AS100" i="4"/>
  <c r="AT100" i="4"/>
  <c r="AU100" i="4"/>
  <c r="AL101" i="4"/>
  <c r="AM101" i="4"/>
  <c r="AN101" i="4"/>
  <c r="AO101" i="4"/>
  <c r="AP101" i="4"/>
  <c r="AQ101" i="4"/>
  <c r="AR101" i="4"/>
  <c r="AS101" i="4"/>
  <c r="AT101" i="4"/>
  <c r="AU101" i="4"/>
  <c r="AL102" i="4"/>
  <c r="AM102" i="4"/>
  <c r="AN102" i="4"/>
  <c r="AO102" i="4"/>
  <c r="AP102" i="4"/>
  <c r="AQ102" i="4"/>
  <c r="AR102" i="4"/>
  <c r="AS102" i="4"/>
  <c r="AT102" i="4"/>
  <c r="AU102" i="4"/>
  <c r="AL103" i="4"/>
  <c r="AM103" i="4"/>
  <c r="AN103" i="4"/>
  <c r="AO103" i="4"/>
  <c r="AP103" i="4"/>
  <c r="AQ103" i="4"/>
  <c r="AR103" i="4"/>
  <c r="AS103" i="4"/>
  <c r="AT103" i="4"/>
  <c r="AU103" i="4"/>
  <c r="AL104" i="4"/>
  <c r="AM104" i="4"/>
  <c r="AN104" i="4"/>
  <c r="AO104" i="4"/>
  <c r="AP104" i="4"/>
  <c r="AQ104" i="4"/>
  <c r="AR104" i="4"/>
  <c r="AS104" i="4"/>
  <c r="AT104" i="4"/>
  <c r="AU104" i="4"/>
  <c r="AL105" i="4"/>
  <c r="AM105" i="4"/>
  <c r="AN105" i="4"/>
  <c r="AO105" i="4"/>
  <c r="AP105" i="4"/>
  <c r="AQ105" i="4"/>
  <c r="AR105" i="4"/>
  <c r="AS105" i="4"/>
  <c r="AT105" i="4"/>
  <c r="AU105" i="4"/>
  <c r="AL106" i="4"/>
  <c r="AM106" i="4"/>
  <c r="AN106" i="4"/>
  <c r="AO106" i="4"/>
  <c r="AP106" i="4"/>
  <c r="AQ106" i="4"/>
  <c r="AR106" i="4"/>
  <c r="AS106" i="4"/>
  <c r="AT106" i="4"/>
  <c r="AU106" i="4"/>
  <c r="AL107" i="4"/>
  <c r="AM107" i="4"/>
  <c r="AN107" i="4"/>
  <c r="AO107" i="4"/>
  <c r="AP107" i="4"/>
  <c r="AQ107" i="4"/>
  <c r="AR107" i="4"/>
  <c r="AS107" i="4"/>
  <c r="AT107" i="4"/>
  <c r="AU107" i="4"/>
  <c r="AL108" i="4"/>
  <c r="AM108" i="4"/>
  <c r="AN108" i="4"/>
  <c r="AO108" i="4"/>
  <c r="AP108" i="4"/>
  <c r="AQ108" i="4"/>
  <c r="AR108" i="4"/>
  <c r="AS108" i="4"/>
  <c r="AT108" i="4"/>
  <c r="AU108" i="4"/>
  <c r="AL109" i="4"/>
  <c r="AM109" i="4"/>
  <c r="AN109" i="4"/>
  <c r="AO109" i="4"/>
  <c r="AP109" i="4"/>
  <c r="AQ109" i="4"/>
  <c r="AR109" i="4"/>
  <c r="AS109" i="4"/>
  <c r="AT109" i="4"/>
  <c r="AU109" i="4"/>
  <c r="AL110" i="4"/>
  <c r="AM110" i="4"/>
  <c r="AN110" i="4"/>
  <c r="AO110" i="4"/>
  <c r="AP110" i="4"/>
  <c r="AQ110" i="4"/>
  <c r="AR110" i="4"/>
  <c r="AS110" i="4"/>
  <c r="AT110" i="4"/>
  <c r="AU110" i="4"/>
  <c r="AL111" i="4"/>
  <c r="AM111" i="4"/>
  <c r="AN111" i="4"/>
  <c r="AO111" i="4"/>
  <c r="AP111" i="4"/>
  <c r="AQ111" i="4"/>
  <c r="AR111" i="4"/>
  <c r="AS111" i="4"/>
  <c r="AT111" i="4"/>
  <c r="AU111" i="4"/>
  <c r="AL112" i="4"/>
  <c r="AM112" i="4"/>
  <c r="AN112" i="4"/>
  <c r="AO112" i="4"/>
  <c r="AP112" i="4"/>
  <c r="AQ112" i="4"/>
  <c r="AR112" i="4"/>
  <c r="AS112" i="4"/>
  <c r="AT112" i="4"/>
  <c r="AU112" i="4"/>
  <c r="AL113" i="4"/>
  <c r="AM113" i="4"/>
  <c r="AN113" i="4"/>
  <c r="AO113" i="4"/>
  <c r="AP113" i="4"/>
  <c r="AQ113" i="4"/>
  <c r="AR113" i="4"/>
  <c r="AS113" i="4"/>
  <c r="AT113" i="4"/>
  <c r="AU113" i="4"/>
  <c r="AL114" i="4"/>
  <c r="AM114" i="4"/>
  <c r="AN114" i="4"/>
  <c r="AO114" i="4"/>
  <c r="AP114" i="4"/>
  <c r="AQ114" i="4"/>
  <c r="AR114" i="4"/>
  <c r="AS114" i="4"/>
  <c r="AT114" i="4"/>
  <c r="AU114" i="4"/>
  <c r="AL115" i="4"/>
  <c r="AM115" i="4"/>
  <c r="AN115" i="4"/>
  <c r="AO115" i="4"/>
  <c r="AP115" i="4"/>
  <c r="AQ115" i="4"/>
  <c r="AR115" i="4"/>
  <c r="AS115" i="4"/>
  <c r="AT115" i="4"/>
  <c r="AU115" i="4"/>
  <c r="AL116" i="4"/>
  <c r="AM116" i="4"/>
  <c r="AN116" i="4"/>
  <c r="AO116" i="4"/>
  <c r="AP116" i="4"/>
  <c r="AQ116" i="4"/>
  <c r="AR116" i="4"/>
  <c r="AS116" i="4"/>
  <c r="AT116" i="4"/>
  <c r="AU116" i="4"/>
  <c r="AL117" i="4"/>
  <c r="AM117" i="4"/>
  <c r="AN117" i="4"/>
  <c r="AO117" i="4"/>
  <c r="AP117" i="4"/>
  <c r="AQ117" i="4"/>
  <c r="AR117" i="4"/>
  <c r="AS117" i="4"/>
  <c r="AT117" i="4"/>
  <c r="AU117" i="4"/>
  <c r="AL118" i="4"/>
  <c r="AM118" i="4"/>
  <c r="AN118" i="4"/>
  <c r="AO118" i="4"/>
  <c r="AP118" i="4"/>
  <c r="AQ118" i="4"/>
  <c r="AR118" i="4"/>
  <c r="AS118" i="4"/>
  <c r="AT118" i="4"/>
  <c r="AU118" i="4"/>
  <c r="AL119" i="4"/>
  <c r="AM119" i="4"/>
  <c r="AN119" i="4"/>
  <c r="AO119" i="4"/>
  <c r="AP119" i="4"/>
  <c r="AQ119" i="4"/>
  <c r="AR119" i="4"/>
  <c r="AS119" i="4"/>
  <c r="AT119" i="4"/>
  <c r="AU119" i="4"/>
  <c r="AL120" i="4"/>
  <c r="AM120" i="4"/>
  <c r="AN120" i="4"/>
  <c r="AO120" i="4"/>
  <c r="AP120" i="4"/>
  <c r="AQ120" i="4"/>
  <c r="AR120" i="4"/>
  <c r="AS120" i="4"/>
  <c r="AT120" i="4"/>
  <c r="AU120" i="4"/>
  <c r="AL121" i="4"/>
  <c r="AM121" i="4"/>
  <c r="AN121" i="4"/>
  <c r="AO121" i="4"/>
  <c r="AP121" i="4"/>
  <c r="AQ121" i="4"/>
  <c r="AR121" i="4"/>
  <c r="AS121" i="4"/>
  <c r="AT121" i="4"/>
  <c r="AU121" i="4"/>
  <c r="AL122" i="4"/>
  <c r="AM122" i="4"/>
  <c r="AN122" i="4"/>
  <c r="AO122" i="4"/>
  <c r="AP122" i="4"/>
  <c r="AQ122" i="4"/>
  <c r="AR122" i="4"/>
  <c r="AS122" i="4"/>
  <c r="AT122" i="4"/>
  <c r="AU122" i="4"/>
  <c r="AL123" i="4"/>
  <c r="AM123" i="4"/>
  <c r="AN123" i="4"/>
  <c r="AO123" i="4"/>
  <c r="AP123" i="4"/>
  <c r="AQ123" i="4"/>
  <c r="AR123" i="4"/>
  <c r="AS123" i="4"/>
  <c r="AT123" i="4"/>
  <c r="AU123" i="4"/>
  <c r="AL124" i="4"/>
  <c r="AM124" i="4"/>
  <c r="AN124" i="4"/>
  <c r="AO124" i="4"/>
  <c r="AP124" i="4"/>
  <c r="AQ124" i="4"/>
  <c r="AR124" i="4"/>
  <c r="AS124" i="4"/>
  <c r="AT124" i="4"/>
  <c r="AU124" i="4"/>
  <c r="AL125" i="4"/>
  <c r="AM125" i="4"/>
  <c r="AN125" i="4"/>
  <c r="AO125" i="4"/>
  <c r="AP125" i="4"/>
  <c r="AQ125" i="4"/>
  <c r="AR125" i="4"/>
  <c r="AS125" i="4"/>
  <c r="AT125" i="4"/>
  <c r="AU125" i="4"/>
  <c r="AL126" i="4"/>
  <c r="AM126" i="4"/>
  <c r="AN126" i="4"/>
  <c r="AO126" i="4"/>
  <c r="AP126" i="4"/>
  <c r="AQ126" i="4"/>
  <c r="AR126" i="4"/>
  <c r="AS126" i="4"/>
  <c r="AT126" i="4"/>
  <c r="AU126" i="4"/>
  <c r="AL127" i="4"/>
  <c r="AM127" i="4"/>
  <c r="AN127" i="4"/>
  <c r="AO127" i="4"/>
  <c r="AP127" i="4"/>
  <c r="AQ127" i="4"/>
  <c r="AR127" i="4"/>
  <c r="AS127" i="4"/>
  <c r="AT127" i="4"/>
  <c r="AU127" i="4"/>
  <c r="AL128" i="4"/>
  <c r="AM128" i="4"/>
  <c r="AN128" i="4"/>
  <c r="AO128" i="4"/>
  <c r="AP128" i="4"/>
  <c r="AQ128" i="4"/>
  <c r="AR128" i="4"/>
  <c r="AS128" i="4"/>
  <c r="AT128" i="4"/>
  <c r="AU128" i="4"/>
  <c r="AL129" i="4"/>
  <c r="AM129" i="4"/>
  <c r="AN129" i="4"/>
  <c r="AO129" i="4"/>
  <c r="AP129" i="4"/>
  <c r="AQ129" i="4"/>
  <c r="AR129" i="4"/>
  <c r="AS129" i="4"/>
  <c r="AT129" i="4"/>
  <c r="AU129" i="4"/>
  <c r="AL130" i="4"/>
  <c r="AM130" i="4"/>
  <c r="AN130" i="4"/>
  <c r="AO130" i="4"/>
  <c r="AP130" i="4"/>
  <c r="AQ130" i="4"/>
  <c r="AR130" i="4"/>
  <c r="AS130" i="4"/>
  <c r="AT130" i="4"/>
  <c r="AU130" i="4"/>
  <c r="AL131" i="4"/>
  <c r="AM131" i="4"/>
  <c r="AN131" i="4"/>
  <c r="AO131" i="4"/>
  <c r="AP131" i="4"/>
  <c r="AQ131" i="4"/>
  <c r="AR131" i="4"/>
  <c r="AS131" i="4"/>
  <c r="AT131" i="4"/>
  <c r="AU131" i="4"/>
  <c r="AL132" i="4"/>
  <c r="AM132" i="4"/>
  <c r="AN132" i="4"/>
  <c r="AO132" i="4"/>
  <c r="AP132" i="4"/>
  <c r="AQ132" i="4"/>
  <c r="AR132" i="4"/>
  <c r="AS132" i="4"/>
  <c r="AT132" i="4"/>
  <c r="AU132" i="4"/>
  <c r="AL133" i="4"/>
  <c r="AM133" i="4"/>
  <c r="AN133" i="4"/>
  <c r="AO133" i="4"/>
  <c r="AP133" i="4"/>
  <c r="AQ133" i="4"/>
  <c r="AR133" i="4"/>
  <c r="AS133" i="4"/>
  <c r="AT133" i="4"/>
  <c r="AU133" i="4"/>
  <c r="AL134" i="4"/>
  <c r="AM134" i="4"/>
  <c r="AN134" i="4"/>
  <c r="AO134" i="4"/>
  <c r="AP134" i="4"/>
  <c r="AQ134" i="4"/>
  <c r="AR134" i="4"/>
  <c r="AS134" i="4"/>
  <c r="AT134" i="4"/>
  <c r="AU134" i="4"/>
  <c r="AL135" i="4"/>
  <c r="AM135" i="4"/>
  <c r="AN135" i="4"/>
  <c r="AO135" i="4"/>
  <c r="AP135" i="4"/>
  <c r="AQ135" i="4"/>
  <c r="AR135" i="4"/>
  <c r="AS135" i="4"/>
  <c r="AT135" i="4"/>
  <c r="AU135" i="4"/>
  <c r="AL136" i="4"/>
  <c r="AM136" i="4"/>
  <c r="AN136" i="4"/>
  <c r="AO136" i="4"/>
  <c r="AP136" i="4"/>
  <c r="AQ136" i="4"/>
  <c r="AR136" i="4"/>
  <c r="AS136" i="4"/>
  <c r="AT136" i="4"/>
  <c r="AU136" i="4"/>
  <c r="AL137" i="4"/>
  <c r="AM137" i="4"/>
  <c r="AN137" i="4"/>
  <c r="AO137" i="4"/>
  <c r="AP137" i="4"/>
  <c r="AQ137" i="4"/>
  <c r="AR137" i="4"/>
  <c r="AS137" i="4"/>
  <c r="AT137" i="4"/>
  <c r="AU137" i="4"/>
  <c r="AL138" i="4"/>
  <c r="AM138" i="4"/>
  <c r="AN138" i="4"/>
  <c r="AO138" i="4"/>
  <c r="AP138" i="4"/>
  <c r="AQ138" i="4"/>
  <c r="AR138" i="4"/>
  <c r="AS138" i="4"/>
  <c r="AT138" i="4"/>
  <c r="AU138" i="4"/>
  <c r="AL139" i="4"/>
  <c r="AM139" i="4"/>
  <c r="AN139" i="4"/>
  <c r="AO139" i="4"/>
  <c r="AP139" i="4"/>
  <c r="AQ139" i="4"/>
  <c r="AR139" i="4"/>
  <c r="AS139" i="4"/>
  <c r="AT139" i="4"/>
  <c r="AU139" i="4"/>
  <c r="AL140" i="4"/>
  <c r="AM140" i="4"/>
  <c r="AN140" i="4"/>
  <c r="AO140" i="4"/>
  <c r="AP140" i="4"/>
  <c r="AQ140" i="4"/>
  <c r="AR140" i="4"/>
  <c r="AS140" i="4"/>
  <c r="AT140" i="4"/>
  <c r="AU140" i="4"/>
  <c r="AL141" i="4"/>
  <c r="AM141" i="4"/>
  <c r="AN141" i="4"/>
  <c r="AO141" i="4"/>
  <c r="AP141" i="4"/>
  <c r="AQ141" i="4"/>
  <c r="AR141" i="4"/>
  <c r="AS141" i="4"/>
  <c r="AT141" i="4"/>
  <c r="AU141" i="4"/>
  <c r="AL142" i="4"/>
  <c r="AM142" i="4"/>
  <c r="AN142" i="4"/>
  <c r="AO142" i="4"/>
  <c r="AP142" i="4"/>
  <c r="AQ142" i="4"/>
  <c r="AR142" i="4"/>
  <c r="AS142" i="4"/>
  <c r="AT142" i="4"/>
  <c r="AU142" i="4"/>
  <c r="AL143" i="4"/>
  <c r="AM143" i="4"/>
  <c r="AN143" i="4"/>
  <c r="AO143" i="4"/>
  <c r="AP143" i="4"/>
  <c r="AQ143" i="4"/>
  <c r="AR143" i="4"/>
  <c r="AS143" i="4"/>
  <c r="AT143" i="4"/>
  <c r="AU143" i="4"/>
  <c r="AL144" i="4"/>
  <c r="AM144" i="4"/>
  <c r="AN144" i="4"/>
  <c r="AO144" i="4"/>
  <c r="AP144" i="4"/>
  <c r="AQ144" i="4"/>
  <c r="AR144" i="4"/>
  <c r="AS144" i="4"/>
  <c r="AT144" i="4"/>
  <c r="AU144" i="4"/>
  <c r="AL145" i="4"/>
  <c r="AM145" i="4"/>
  <c r="AN145" i="4"/>
  <c r="AO145" i="4"/>
  <c r="AP145" i="4"/>
  <c r="AQ145" i="4"/>
  <c r="AR145" i="4"/>
  <c r="AS145" i="4"/>
  <c r="AT145" i="4"/>
  <c r="AU145" i="4"/>
  <c r="AL146" i="4"/>
  <c r="AM146" i="4"/>
  <c r="AN146" i="4"/>
  <c r="AO146" i="4"/>
  <c r="AP146" i="4"/>
  <c r="AQ146" i="4"/>
  <c r="AR146" i="4"/>
  <c r="AS146" i="4"/>
  <c r="AT146" i="4"/>
  <c r="AU146" i="4"/>
  <c r="AL147" i="4"/>
  <c r="AM147" i="4"/>
  <c r="AN147" i="4"/>
  <c r="AO147" i="4"/>
  <c r="AP147" i="4"/>
  <c r="AQ147" i="4"/>
  <c r="AR147" i="4"/>
  <c r="AS147" i="4"/>
  <c r="AT147" i="4"/>
  <c r="AU147" i="4"/>
  <c r="AL148" i="4"/>
  <c r="AM148" i="4"/>
  <c r="AN148" i="4"/>
  <c r="AO148" i="4"/>
  <c r="AP148" i="4"/>
  <c r="AQ148" i="4"/>
  <c r="AR148" i="4"/>
  <c r="AS148" i="4"/>
  <c r="AT148" i="4"/>
  <c r="AU148" i="4"/>
  <c r="AL149" i="4"/>
  <c r="AM149" i="4"/>
  <c r="AN149" i="4"/>
  <c r="AO149" i="4"/>
  <c r="AP149" i="4"/>
  <c r="AQ149" i="4"/>
  <c r="AR149" i="4"/>
  <c r="AS149" i="4"/>
  <c r="AT149" i="4"/>
  <c r="AU149" i="4"/>
  <c r="AL150" i="4"/>
  <c r="AM150" i="4"/>
  <c r="AN150" i="4"/>
  <c r="AO150" i="4"/>
  <c r="AP150" i="4"/>
  <c r="AQ150" i="4"/>
  <c r="AR150" i="4"/>
  <c r="AS150" i="4"/>
  <c r="AT150" i="4"/>
  <c r="AU150" i="4"/>
  <c r="AL151" i="4"/>
  <c r="AM151" i="4"/>
  <c r="AN151" i="4"/>
  <c r="AO151" i="4"/>
  <c r="AP151" i="4"/>
  <c r="AQ151" i="4"/>
  <c r="AR151" i="4"/>
  <c r="AS151" i="4"/>
  <c r="AT151" i="4"/>
  <c r="AU151" i="4"/>
  <c r="AL152" i="4"/>
  <c r="AM152" i="4"/>
  <c r="AN152" i="4"/>
  <c r="AO152" i="4"/>
  <c r="AP152" i="4"/>
  <c r="AQ152" i="4"/>
  <c r="AR152" i="4"/>
  <c r="AS152" i="4"/>
  <c r="AT152" i="4"/>
  <c r="AU152" i="4"/>
  <c r="AL153" i="4"/>
  <c r="AM153" i="4"/>
  <c r="AN153" i="4"/>
  <c r="AO153" i="4"/>
  <c r="AP153" i="4"/>
  <c r="AQ153" i="4"/>
  <c r="AR153" i="4"/>
  <c r="AS153" i="4"/>
  <c r="AT153" i="4"/>
  <c r="AU153" i="4"/>
  <c r="AL154" i="4"/>
  <c r="AM154" i="4"/>
  <c r="AN154" i="4"/>
  <c r="AO154" i="4"/>
  <c r="AP154" i="4"/>
  <c r="AQ154" i="4"/>
  <c r="AR154" i="4"/>
  <c r="AS154" i="4"/>
  <c r="AT154" i="4"/>
  <c r="AU154" i="4"/>
  <c r="AL155" i="4"/>
  <c r="AM155" i="4"/>
  <c r="AN155" i="4"/>
  <c r="AO155" i="4"/>
  <c r="AP155" i="4"/>
  <c r="AQ155" i="4"/>
  <c r="AR155" i="4"/>
  <c r="AS155" i="4"/>
  <c r="AT155" i="4"/>
  <c r="AU155" i="4"/>
  <c r="AL156" i="4"/>
  <c r="AM156" i="4"/>
  <c r="AN156" i="4"/>
  <c r="AO156" i="4"/>
  <c r="AP156" i="4"/>
  <c r="AQ156" i="4"/>
  <c r="AR156" i="4"/>
  <c r="AS156" i="4"/>
  <c r="AT156" i="4"/>
  <c r="AU156" i="4"/>
  <c r="AL157" i="4"/>
  <c r="AM157" i="4"/>
  <c r="AN157" i="4"/>
  <c r="AO157" i="4"/>
  <c r="AP157" i="4"/>
  <c r="AQ157" i="4"/>
  <c r="AR157" i="4"/>
  <c r="AS157" i="4"/>
  <c r="AT157" i="4"/>
  <c r="AU157" i="4"/>
  <c r="AL158" i="4"/>
  <c r="AM158" i="4"/>
  <c r="AN158" i="4"/>
  <c r="AO158" i="4"/>
  <c r="AP158" i="4"/>
  <c r="AQ158" i="4"/>
  <c r="AR158" i="4"/>
  <c r="AS158" i="4"/>
  <c r="AT158" i="4"/>
  <c r="AU158" i="4"/>
  <c r="AL159" i="4"/>
  <c r="AM159" i="4"/>
  <c r="AN159" i="4"/>
  <c r="AO159" i="4"/>
  <c r="AP159" i="4"/>
  <c r="AQ159" i="4"/>
  <c r="AR159" i="4"/>
  <c r="AS159" i="4"/>
  <c r="AT159" i="4"/>
  <c r="AU159" i="4"/>
  <c r="AL160" i="4"/>
  <c r="AM160" i="4"/>
  <c r="AN160" i="4"/>
  <c r="AO160" i="4"/>
  <c r="AP160" i="4"/>
  <c r="AQ160" i="4"/>
  <c r="AR160" i="4"/>
  <c r="AS160" i="4"/>
  <c r="AT160" i="4"/>
  <c r="AU160" i="4"/>
  <c r="AL161" i="4"/>
  <c r="AM161" i="4"/>
  <c r="AN161" i="4"/>
  <c r="AO161" i="4"/>
  <c r="AP161" i="4"/>
  <c r="AQ161" i="4"/>
  <c r="AR161" i="4"/>
  <c r="AS161" i="4"/>
  <c r="AT161" i="4"/>
  <c r="AU161" i="4"/>
  <c r="AL162" i="4"/>
  <c r="AM162" i="4"/>
  <c r="AN162" i="4"/>
  <c r="AO162" i="4"/>
  <c r="AP162" i="4"/>
  <c r="AQ162" i="4"/>
  <c r="AR162" i="4"/>
  <c r="AS162" i="4"/>
  <c r="AT162" i="4"/>
  <c r="AU162" i="4"/>
  <c r="AL163" i="4"/>
  <c r="AM163" i="4"/>
  <c r="AN163" i="4"/>
  <c r="AO163" i="4"/>
  <c r="AP163" i="4"/>
  <c r="AQ163" i="4"/>
  <c r="AR163" i="4"/>
  <c r="AS163" i="4"/>
  <c r="AT163" i="4"/>
  <c r="AU163" i="4"/>
  <c r="AL164" i="4"/>
  <c r="AM164" i="4"/>
  <c r="AN164" i="4"/>
  <c r="AO164" i="4"/>
  <c r="AP164" i="4"/>
  <c r="AQ164" i="4"/>
  <c r="AR164" i="4"/>
  <c r="AS164" i="4"/>
  <c r="AT164" i="4"/>
  <c r="AU164" i="4"/>
  <c r="AL165" i="4"/>
  <c r="AM165" i="4"/>
  <c r="AN165" i="4"/>
  <c r="AO165" i="4"/>
  <c r="AP165" i="4"/>
  <c r="AQ165" i="4"/>
  <c r="AR165" i="4"/>
  <c r="AS165" i="4"/>
  <c r="AT165" i="4"/>
  <c r="AU165" i="4"/>
  <c r="AL166" i="4"/>
  <c r="AM166" i="4"/>
  <c r="AN166" i="4"/>
  <c r="AO166" i="4"/>
  <c r="AP166" i="4"/>
  <c r="AQ166" i="4"/>
  <c r="AR166" i="4"/>
  <c r="AS166" i="4"/>
  <c r="AT166" i="4"/>
  <c r="AU166" i="4"/>
  <c r="AL167" i="4"/>
  <c r="AM167" i="4"/>
  <c r="AN167" i="4"/>
  <c r="AO167" i="4"/>
  <c r="AP167" i="4"/>
  <c r="AQ167" i="4"/>
  <c r="AR167" i="4"/>
  <c r="AS167" i="4"/>
  <c r="AT167" i="4"/>
  <c r="AU167" i="4"/>
  <c r="AL168" i="4"/>
  <c r="AM168" i="4"/>
  <c r="AN168" i="4"/>
  <c r="AO168" i="4"/>
  <c r="AP168" i="4"/>
  <c r="AQ168" i="4"/>
  <c r="AR168" i="4"/>
  <c r="AS168" i="4"/>
  <c r="AT168" i="4"/>
  <c r="AU168" i="4"/>
  <c r="AL169" i="4"/>
  <c r="AM169" i="4"/>
  <c r="AN169" i="4"/>
  <c r="AO169" i="4"/>
  <c r="AP169" i="4"/>
  <c r="AQ169" i="4"/>
  <c r="AR169" i="4"/>
  <c r="AS169" i="4"/>
  <c r="AT169" i="4"/>
  <c r="AU169" i="4"/>
  <c r="AL170" i="4"/>
  <c r="AM170" i="4"/>
  <c r="AN170" i="4"/>
  <c r="AO170" i="4"/>
  <c r="AP170" i="4"/>
  <c r="AQ170" i="4"/>
  <c r="AR170" i="4"/>
  <c r="AS170" i="4"/>
  <c r="AT170" i="4"/>
  <c r="AU170" i="4"/>
  <c r="AL171" i="4"/>
  <c r="AM171" i="4"/>
  <c r="AN171" i="4"/>
  <c r="AO171" i="4"/>
  <c r="AP171" i="4"/>
  <c r="AQ171" i="4"/>
  <c r="AR171" i="4"/>
  <c r="AS171" i="4"/>
  <c r="AT171" i="4"/>
  <c r="AU171" i="4"/>
  <c r="AL172" i="4"/>
  <c r="AM172" i="4"/>
  <c r="AN172" i="4"/>
  <c r="AO172" i="4"/>
  <c r="AP172" i="4"/>
  <c r="AQ172" i="4"/>
  <c r="AR172" i="4"/>
  <c r="AS172" i="4"/>
  <c r="AT172" i="4"/>
  <c r="AU172" i="4"/>
  <c r="AL173" i="4"/>
  <c r="AM173" i="4"/>
  <c r="AN173" i="4"/>
  <c r="AO173" i="4"/>
  <c r="AP173" i="4"/>
  <c r="AQ173" i="4"/>
  <c r="AR173" i="4"/>
  <c r="AS173" i="4"/>
  <c r="AT173" i="4"/>
  <c r="AU173" i="4"/>
  <c r="AL174" i="4"/>
  <c r="AM174" i="4"/>
  <c r="AN174" i="4"/>
  <c r="AO174" i="4"/>
  <c r="AP174" i="4"/>
  <c r="AQ174" i="4"/>
  <c r="AR174" i="4"/>
  <c r="AS174" i="4"/>
  <c r="AT174" i="4"/>
  <c r="AU174" i="4"/>
  <c r="AL175" i="4"/>
  <c r="AM175" i="4"/>
  <c r="AN175" i="4"/>
  <c r="AO175" i="4"/>
  <c r="AP175" i="4"/>
  <c r="AQ175" i="4"/>
  <c r="AR175" i="4"/>
  <c r="AS175" i="4"/>
  <c r="AT175" i="4"/>
  <c r="AU175" i="4"/>
  <c r="AL176" i="4"/>
  <c r="AM176" i="4"/>
  <c r="AN176" i="4"/>
  <c r="AO176" i="4"/>
  <c r="AP176" i="4"/>
  <c r="AQ176" i="4"/>
  <c r="AR176" i="4"/>
  <c r="AS176" i="4"/>
  <c r="AT176" i="4"/>
  <c r="AU176" i="4"/>
  <c r="AL177" i="4"/>
  <c r="AM177" i="4"/>
  <c r="AN177" i="4"/>
  <c r="AO177" i="4"/>
  <c r="AP177" i="4"/>
  <c r="AQ177" i="4"/>
  <c r="AR177" i="4"/>
  <c r="AS177" i="4"/>
  <c r="AT177" i="4"/>
  <c r="AU177" i="4"/>
  <c r="AL178" i="4"/>
  <c r="AM178" i="4"/>
  <c r="AN178" i="4"/>
  <c r="AO178" i="4"/>
  <c r="AP178" i="4"/>
  <c r="AQ178" i="4"/>
  <c r="AR178" i="4"/>
  <c r="AS178" i="4"/>
  <c r="AT178" i="4"/>
  <c r="AU178" i="4"/>
  <c r="AL179" i="4"/>
  <c r="AM179" i="4"/>
  <c r="AN179" i="4"/>
  <c r="AO179" i="4"/>
  <c r="AP179" i="4"/>
  <c r="AQ179" i="4"/>
  <c r="AR179" i="4"/>
  <c r="AS179" i="4"/>
  <c r="AT179" i="4"/>
  <c r="AU179" i="4"/>
  <c r="AL180" i="4"/>
  <c r="AM180" i="4"/>
  <c r="AN180" i="4"/>
  <c r="AO180" i="4"/>
  <c r="AP180" i="4"/>
  <c r="AQ180" i="4"/>
  <c r="AR180" i="4"/>
  <c r="AS180" i="4"/>
  <c r="AT180" i="4"/>
  <c r="AU180" i="4"/>
  <c r="AL181" i="4"/>
  <c r="AM181" i="4"/>
  <c r="AN181" i="4"/>
  <c r="AO181" i="4"/>
  <c r="AP181" i="4"/>
  <c r="AQ181" i="4"/>
  <c r="AR181" i="4"/>
  <c r="AS181" i="4"/>
  <c r="AT181" i="4"/>
  <c r="AU181" i="4"/>
  <c r="AL182" i="4"/>
  <c r="AM182" i="4"/>
  <c r="AN182" i="4"/>
  <c r="AO182" i="4"/>
  <c r="AP182" i="4"/>
  <c r="AQ182" i="4"/>
  <c r="AR182" i="4"/>
  <c r="AS182" i="4"/>
  <c r="AT182" i="4"/>
  <c r="AU182" i="4"/>
  <c r="AL183" i="4"/>
  <c r="AM183" i="4"/>
  <c r="AN183" i="4"/>
  <c r="AO183" i="4"/>
  <c r="AP183" i="4"/>
  <c r="AQ183" i="4"/>
  <c r="AR183" i="4"/>
  <c r="AS183" i="4"/>
  <c r="AT183" i="4"/>
  <c r="AU183" i="4"/>
  <c r="AL184" i="4"/>
  <c r="AM184" i="4"/>
  <c r="AN184" i="4"/>
  <c r="AO184" i="4"/>
  <c r="AP184" i="4"/>
  <c r="AQ184" i="4"/>
  <c r="AR184" i="4"/>
  <c r="AS184" i="4"/>
  <c r="AT184" i="4"/>
  <c r="AU184" i="4"/>
  <c r="AL185" i="4"/>
  <c r="AM185" i="4"/>
  <c r="AN185" i="4"/>
  <c r="AO185" i="4"/>
  <c r="AP185" i="4"/>
  <c r="AQ185" i="4"/>
  <c r="AR185" i="4"/>
  <c r="AS185" i="4"/>
  <c r="AT185" i="4"/>
  <c r="AU185" i="4"/>
  <c r="AL186" i="4"/>
  <c r="AM186" i="4"/>
  <c r="AN186" i="4"/>
  <c r="AO186" i="4"/>
  <c r="AP186" i="4"/>
  <c r="AQ186" i="4"/>
  <c r="AR186" i="4"/>
  <c r="AS186" i="4"/>
  <c r="AT186" i="4"/>
  <c r="AU186" i="4"/>
  <c r="AL187" i="4"/>
  <c r="AM187" i="4"/>
  <c r="AN187" i="4"/>
  <c r="AO187" i="4"/>
  <c r="AP187" i="4"/>
  <c r="AQ187" i="4"/>
  <c r="AR187" i="4"/>
  <c r="AS187" i="4"/>
  <c r="AT187" i="4"/>
  <c r="AU187" i="4"/>
  <c r="AL188" i="4"/>
  <c r="AM188" i="4"/>
  <c r="AN188" i="4"/>
  <c r="AO188" i="4"/>
  <c r="AP188" i="4"/>
  <c r="AQ188" i="4"/>
  <c r="AR188" i="4"/>
  <c r="AS188" i="4"/>
  <c r="AT188" i="4"/>
  <c r="AU188" i="4"/>
  <c r="AL189" i="4"/>
  <c r="AM189" i="4"/>
  <c r="AN189" i="4"/>
  <c r="AO189" i="4"/>
  <c r="AP189" i="4"/>
  <c r="AQ189" i="4"/>
  <c r="AR189" i="4"/>
  <c r="AS189" i="4"/>
  <c r="AT189" i="4"/>
  <c r="AU189" i="4"/>
  <c r="AL190" i="4"/>
  <c r="AM190" i="4"/>
  <c r="AN190" i="4"/>
  <c r="AO190" i="4"/>
  <c r="AP190" i="4"/>
  <c r="AQ190" i="4"/>
  <c r="AR190" i="4"/>
  <c r="AS190" i="4"/>
  <c r="AT190" i="4"/>
  <c r="AU190" i="4"/>
  <c r="AL191" i="4"/>
  <c r="AM191" i="4"/>
  <c r="AN191" i="4"/>
  <c r="AO191" i="4"/>
  <c r="AP191" i="4"/>
  <c r="AQ191" i="4"/>
  <c r="AR191" i="4"/>
  <c r="AS191" i="4"/>
  <c r="AT191" i="4"/>
  <c r="AU191" i="4"/>
  <c r="AL192" i="4"/>
  <c r="AM192" i="4"/>
  <c r="AN192" i="4"/>
  <c r="AO192" i="4"/>
  <c r="AP192" i="4"/>
  <c r="AQ192" i="4"/>
  <c r="AR192" i="4"/>
  <c r="AS192" i="4"/>
  <c r="AT192" i="4"/>
  <c r="AU192" i="4"/>
  <c r="AL193" i="4"/>
  <c r="AM193" i="4"/>
  <c r="AN193" i="4"/>
  <c r="AO193" i="4"/>
  <c r="AP193" i="4"/>
  <c r="AQ193" i="4"/>
  <c r="AR193" i="4"/>
  <c r="AS193" i="4"/>
  <c r="AT193" i="4"/>
  <c r="AU193" i="4"/>
  <c r="AL194" i="4"/>
  <c r="AM194" i="4"/>
  <c r="AN194" i="4"/>
  <c r="AO194" i="4"/>
  <c r="AP194" i="4"/>
  <c r="AQ194" i="4"/>
  <c r="AR194" i="4"/>
  <c r="AS194" i="4"/>
  <c r="AT194" i="4"/>
  <c r="AU194" i="4"/>
  <c r="AL195" i="4"/>
  <c r="AM195" i="4"/>
  <c r="AN195" i="4"/>
  <c r="AO195" i="4"/>
  <c r="AP195" i="4"/>
  <c r="AQ195" i="4"/>
  <c r="AR195" i="4"/>
  <c r="AS195" i="4"/>
  <c r="AT195" i="4"/>
  <c r="AU195" i="4"/>
  <c r="AL196" i="4"/>
  <c r="AM196" i="4"/>
  <c r="AN196" i="4"/>
  <c r="AO196" i="4"/>
  <c r="AP196" i="4"/>
  <c r="AQ196" i="4"/>
  <c r="AR196" i="4"/>
  <c r="AS196" i="4"/>
  <c r="AT196" i="4"/>
  <c r="AU196" i="4"/>
  <c r="AL197" i="4"/>
  <c r="AM197" i="4"/>
  <c r="AN197" i="4"/>
  <c r="AO197" i="4"/>
  <c r="AP197" i="4"/>
  <c r="AQ197" i="4"/>
  <c r="AR197" i="4"/>
  <c r="AS197" i="4"/>
  <c r="AT197" i="4"/>
  <c r="AU197" i="4"/>
  <c r="AL198" i="4"/>
  <c r="AM198" i="4"/>
  <c r="AN198" i="4"/>
  <c r="AO198" i="4"/>
  <c r="AP198" i="4"/>
  <c r="AQ198" i="4"/>
  <c r="AR198" i="4"/>
  <c r="AS198" i="4"/>
  <c r="AT198" i="4"/>
  <c r="AU198" i="4"/>
  <c r="AL199" i="4"/>
  <c r="AM199" i="4"/>
  <c r="AN199" i="4"/>
  <c r="AO199" i="4"/>
  <c r="AP199" i="4"/>
  <c r="AQ199" i="4"/>
  <c r="AR199" i="4"/>
  <c r="AS199" i="4"/>
  <c r="AT199" i="4"/>
  <c r="AU199" i="4"/>
  <c r="AL200" i="4"/>
  <c r="AM200" i="4"/>
  <c r="AN200" i="4"/>
  <c r="AO200" i="4"/>
  <c r="AP200" i="4"/>
  <c r="AQ200" i="4"/>
  <c r="AR200" i="4"/>
  <c r="AS200" i="4"/>
  <c r="AT200" i="4"/>
  <c r="AU200" i="4"/>
  <c r="AL201" i="4"/>
  <c r="AM201" i="4"/>
  <c r="AN201" i="4"/>
  <c r="AO201" i="4"/>
  <c r="AP201" i="4"/>
  <c r="AQ201" i="4"/>
  <c r="AR201" i="4"/>
  <c r="AS201" i="4"/>
  <c r="AT201" i="4"/>
  <c r="AU201" i="4"/>
  <c r="AL202" i="4"/>
  <c r="AM202" i="4"/>
  <c r="AN202" i="4"/>
  <c r="AO202" i="4"/>
  <c r="AP202" i="4"/>
  <c r="AQ202" i="4"/>
  <c r="AR202" i="4"/>
  <c r="AS202" i="4"/>
  <c r="AT202" i="4"/>
  <c r="AU202" i="4"/>
  <c r="AL203" i="4"/>
  <c r="AM203" i="4"/>
  <c r="AN203" i="4"/>
  <c r="AO203" i="4"/>
  <c r="AP203" i="4"/>
  <c r="AQ203" i="4"/>
  <c r="AR203" i="4"/>
  <c r="AS203" i="4"/>
  <c r="AT203" i="4"/>
  <c r="AU203" i="4"/>
  <c r="AL204" i="4"/>
  <c r="AM204" i="4"/>
  <c r="AN204" i="4"/>
  <c r="AO204" i="4"/>
  <c r="AP204" i="4"/>
  <c r="AQ204" i="4"/>
  <c r="AR204" i="4"/>
  <c r="AS204" i="4"/>
  <c r="AT204" i="4"/>
  <c r="AU204" i="4"/>
  <c r="AL205" i="4"/>
  <c r="AM205" i="4"/>
  <c r="AN205" i="4"/>
  <c r="AO205" i="4"/>
  <c r="AP205" i="4"/>
  <c r="AQ205" i="4"/>
  <c r="AR205" i="4"/>
  <c r="AS205" i="4"/>
  <c r="AT205" i="4"/>
  <c r="AU205" i="4"/>
  <c r="AL206" i="4"/>
  <c r="AM206" i="4"/>
  <c r="AN206" i="4"/>
  <c r="AO206" i="4"/>
  <c r="AP206" i="4"/>
  <c r="AQ206" i="4"/>
  <c r="AR206" i="4"/>
  <c r="AS206" i="4"/>
  <c r="AT206" i="4"/>
  <c r="AU206" i="4"/>
  <c r="AL207" i="4"/>
  <c r="AM207" i="4"/>
  <c r="AN207" i="4"/>
  <c r="AO207" i="4"/>
  <c r="AP207" i="4"/>
  <c r="AQ207" i="4"/>
  <c r="AR207" i="4"/>
  <c r="AS207" i="4"/>
  <c r="AT207" i="4"/>
  <c r="AU207" i="4"/>
  <c r="AL208" i="4"/>
  <c r="AM208" i="4"/>
  <c r="AN208" i="4"/>
  <c r="AO208" i="4"/>
  <c r="AP208" i="4"/>
  <c r="AQ208" i="4"/>
  <c r="AR208" i="4"/>
  <c r="AS208" i="4"/>
  <c r="AT208" i="4"/>
  <c r="AU208" i="4"/>
  <c r="AL209" i="4"/>
  <c r="AM209" i="4"/>
  <c r="AN209" i="4"/>
  <c r="AO209" i="4"/>
  <c r="AP209" i="4"/>
  <c r="AQ209" i="4"/>
  <c r="AR209" i="4"/>
  <c r="AS209" i="4"/>
  <c r="AT209" i="4"/>
  <c r="AU209" i="4"/>
  <c r="AL210" i="4"/>
  <c r="AM210" i="4"/>
  <c r="AN210" i="4"/>
  <c r="AO210" i="4"/>
  <c r="AP210" i="4"/>
  <c r="AQ210" i="4"/>
  <c r="AR210" i="4"/>
  <c r="AS210" i="4"/>
  <c r="AT210" i="4"/>
  <c r="AU210" i="4"/>
  <c r="AL211" i="4"/>
  <c r="AM211" i="4"/>
  <c r="AN211" i="4"/>
  <c r="AO211" i="4"/>
  <c r="AP211" i="4"/>
  <c r="AQ211" i="4"/>
  <c r="AR211" i="4"/>
  <c r="AS211" i="4"/>
  <c r="AT211" i="4"/>
  <c r="AU211" i="4"/>
  <c r="AL212" i="4"/>
  <c r="AM212" i="4"/>
  <c r="AN212" i="4"/>
  <c r="AO212" i="4"/>
  <c r="AP212" i="4"/>
  <c r="AQ212" i="4"/>
  <c r="AR212" i="4"/>
  <c r="AS212" i="4"/>
  <c r="AT212" i="4"/>
  <c r="AU212" i="4"/>
  <c r="AL213" i="4"/>
  <c r="AM213" i="4"/>
  <c r="AN213" i="4"/>
  <c r="AO213" i="4"/>
  <c r="AP213" i="4"/>
  <c r="AQ213" i="4"/>
  <c r="AR213" i="4"/>
  <c r="AS213" i="4"/>
  <c r="AT213" i="4"/>
  <c r="AU213" i="4"/>
  <c r="AL214" i="4"/>
  <c r="AM214" i="4"/>
  <c r="AN214" i="4"/>
  <c r="AO214" i="4"/>
  <c r="AP214" i="4"/>
  <c r="AQ214" i="4"/>
  <c r="AR214" i="4"/>
  <c r="AS214" i="4"/>
  <c r="AT214" i="4"/>
  <c r="AU214" i="4"/>
  <c r="AL215" i="4"/>
  <c r="AM215" i="4"/>
  <c r="AN215" i="4"/>
  <c r="AO215" i="4"/>
  <c r="AP215" i="4"/>
  <c r="AQ215" i="4"/>
  <c r="AR215" i="4"/>
  <c r="AS215" i="4"/>
  <c r="AT215" i="4"/>
  <c r="AU215" i="4"/>
  <c r="AL216" i="4"/>
  <c r="AM216" i="4"/>
  <c r="AN216" i="4"/>
  <c r="AO216" i="4"/>
  <c r="AP216" i="4"/>
  <c r="AQ216" i="4"/>
  <c r="AR216" i="4"/>
  <c r="AS216" i="4"/>
  <c r="AT216" i="4"/>
  <c r="AU216" i="4"/>
  <c r="AL217" i="4"/>
  <c r="AM217" i="4"/>
  <c r="AN217" i="4"/>
  <c r="AO217" i="4"/>
  <c r="AP217" i="4"/>
  <c r="AQ217" i="4"/>
  <c r="AR217" i="4"/>
  <c r="AS217" i="4"/>
  <c r="AT217" i="4"/>
  <c r="AU217" i="4"/>
  <c r="AL218" i="4"/>
  <c r="AM218" i="4"/>
  <c r="AN218" i="4"/>
  <c r="AO218" i="4"/>
  <c r="AP218" i="4"/>
  <c r="AQ218" i="4"/>
  <c r="AR218" i="4"/>
  <c r="AS218" i="4"/>
  <c r="AT218" i="4"/>
  <c r="AU218" i="4"/>
  <c r="AL219" i="4"/>
  <c r="AM219" i="4"/>
  <c r="AN219" i="4"/>
  <c r="AO219" i="4"/>
  <c r="AP219" i="4"/>
  <c r="AQ219" i="4"/>
  <c r="AR219" i="4"/>
  <c r="AS219" i="4"/>
  <c r="AT219" i="4"/>
  <c r="AU219" i="4"/>
  <c r="AL220" i="4"/>
  <c r="AM220" i="4"/>
  <c r="AN220" i="4"/>
  <c r="AO220" i="4"/>
  <c r="AP220" i="4"/>
  <c r="AQ220" i="4"/>
  <c r="AR220" i="4"/>
  <c r="AS220" i="4"/>
  <c r="AT220" i="4"/>
  <c r="AU220" i="4"/>
  <c r="AL221" i="4"/>
  <c r="AM221" i="4"/>
  <c r="AN221" i="4"/>
  <c r="AO221" i="4"/>
  <c r="AP221" i="4"/>
  <c r="AQ221" i="4"/>
  <c r="AR221" i="4"/>
  <c r="AS221" i="4"/>
  <c r="AT221" i="4"/>
  <c r="AU221" i="4"/>
  <c r="AL222" i="4"/>
  <c r="AM222" i="4"/>
  <c r="AN222" i="4"/>
  <c r="AO222" i="4"/>
  <c r="AP222" i="4"/>
  <c r="AQ222" i="4"/>
  <c r="AR222" i="4"/>
  <c r="AS222" i="4"/>
  <c r="AT222" i="4"/>
  <c r="AU222" i="4"/>
  <c r="AL223" i="4"/>
  <c r="AM223" i="4"/>
  <c r="AN223" i="4"/>
  <c r="AO223" i="4"/>
  <c r="AP223" i="4"/>
  <c r="AQ223" i="4"/>
  <c r="AR223" i="4"/>
  <c r="AS223" i="4"/>
  <c r="AT223" i="4"/>
  <c r="AU223" i="4"/>
  <c r="AL224" i="4"/>
  <c r="AM224" i="4"/>
  <c r="AN224" i="4"/>
  <c r="AO224" i="4"/>
  <c r="AP224" i="4"/>
  <c r="AQ224" i="4"/>
  <c r="AR224" i="4"/>
  <c r="AS224" i="4"/>
  <c r="AT224" i="4"/>
  <c r="AU224" i="4"/>
  <c r="AL225" i="4"/>
  <c r="AM225" i="4"/>
  <c r="AN225" i="4"/>
  <c r="AO225" i="4"/>
  <c r="AP225" i="4"/>
  <c r="AQ225" i="4"/>
  <c r="AR225" i="4"/>
  <c r="AS225" i="4"/>
  <c r="AT225" i="4"/>
  <c r="AU225" i="4"/>
  <c r="AL226" i="4"/>
  <c r="AM226" i="4"/>
  <c r="AN226" i="4"/>
  <c r="AO226" i="4"/>
  <c r="AP226" i="4"/>
  <c r="AQ226" i="4"/>
  <c r="AR226" i="4"/>
  <c r="AS226" i="4"/>
  <c r="AT226" i="4"/>
  <c r="AU226" i="4"/>
  <c r="AL227" i="4"/>
  <c r="AM227" i="4"/>
  <c r="AN227" i="4"/>
  <c r="AO227" i="4"/>
  <c r="AP227" i="4"/>
  <c r="AQ227" i="4"/>
  <c r="AR227" i="4"/>
  <c r="AS227" i="4"/>
  <c r="AT227" i="4"/>
  <c r="AU227" i="4"/>
  <c r="AL228" i="4"/>
  <c r="AM228" i="4"/>
  <c r="AN228" i="4"/>
  <c r="AO228" i="4"/>
  <c r="AP228" i="4"/>
  <c r="AQ228" i="4"/>
  <c r="AR228" i="4"/>
  <c r="AS228" i="4"/>
  <c r="AT228" i="4"/>
  <c r="AU228" i="4"/>
  <c r="AL229" i="4"/>
  <c r="AM229" i="4"/>
  <c r="AN229" i="4"/>
  <c r="AO229" i="4"/>
  <c r="AP229" i="4"/>
  <c r="AQ229" i="4"/>
  <c r="AR229" i="4"/>
  <c r="AS229" i="4"/>
  <c r="AT229" i="4"/>
  <c r="AU229" i="4"/>
  <c r="AL230" i="4"/>
  <c r="AM230" i="4"/>
  <c r="AN230" i="4"/>
  <c r="AO230" i="4"/>
  <c r="AP230" i="4"/>
  <c r="AQ230" i="4"/>
  <c r="AR230" i="4"/>
  <c r="AS230" i="4"/>
  <c r="AT230" i="4"/>
  <c r="AU230" i="4"/>
  <c r="AL231" i="4"/>
  <c r="AM231" i="4"/>
  <c r="AN231" i="4"/>
  <c r="AO231" i="4"/>
  <c r="AP231" i="4"/>
  <c r="AQ231" i="4"/>
  <c r="AR231" i="4"/>
  <c r="AS231" i="4"/>
  <c r="AT231" i="4"/>
  <c r="AU231" i="4"/>
  <c r="AL232" i="4"/>
  <c r="AM232" i="4"/>
  <c r="AN232" i="4"/>
  <c r="AO232" i="4"/>
  <c r="AP232" i="4"/>
  <c r="AQ232" i="4"/>
  <c r="AR232" i="4"/>
  <c r="AS232" i="4"/>
  <c r="AT232" i="4"/>
  <c r="AU232" i="4"/>
  <c r="AL233" i="4"/>
  <c r="AM233" i="4"/>
  <c r="AN233" i="4"/>
  <c r="AO233" i="4"/>
  <c r="AP233" i="4"/>
  <c r="AQ233" i="4"/>
  <c r="AR233" i="4"/>
  <c r="AS233" i="4"/>
  <c r="AT233" i="4"/>
  <c r="AU233" i="4"/>
  <c r="AL234" i="4"/>
  <c r="AM234" i="4"/>
  <c r="AN234" i="4"/>
  <c r="AO234" i="4"/>
  <c r="AP234" i="4"/>
  <c r="AQ234" i="4"/>
  <c r="AR234" i="4"/>
  <c r="AS234" i="4"/>
  <c r="AT234" i="4"/>
  <c r="AU234" i="4"/>
  <c r="AL235" i="4"/>
  <c r="AM235" i="4"/>
  <c r="AN235" i="4"/>
  <c r="AO235" i="4"/>
  <c r="AP235" i="4"/>
  <c r="AQ235" i="4"/>
  <c r="AR235" i="4"/>
  <c r="AS235" i="4"/>
  <c r="AT235" i="4"/>
  <c r="AU235" i="4"/>
  <c r="AL236" i="4"/>
  <c r="AM236" i="4"/>
  <c r="AN236" i="4"/>
  <c r="AO236" i="4"/>
  <c r="AP236" i="4"/>
  <c r="AQ236" i="4"/>
  <c r="AR236" i="4"/>
  <c r="AS236" i="4"/>
  <c r="AT236" i="4"/>
  <c r="AU236" i="4"/>
  <c r="AL237" i="4"/>
  <c r="AM237" i="4"/>
  <c r="AN237" i="4"/>
  <c r="AO237" i="4"/>
  <c r="AP237" i="4"/>
  <c r="AQ237" i="4"/>
  <c r="AR237" i="4"/>
  <c r="AS237" i="4"/>
  <c r="AT237" i="4"/>
  <c r="AU237" i="4"/>
  <c r="AL238" i="4"/>
  <c r="AM238" i="4"/>
  <c r="AN238" i="4"/>
  <c r="AO238" i="4"/>
  <c r="AP238" i="4"/>
  <c r="AQ238" i="4"/>
  <c r="AR238" i="4"/>
  <c r="AS238" i="4"/>
  <c r="AT238" i="4"/>
  <c r="AU238" i="4"/>
  <c r="AL239" i="4"/>
  <c r="AM239" i="4"/>
  <c r="AN239" i="4"/>
  <c r="AO239" i="4"/>
  <c r="AP239" i="4"/>
  <c r="AQ239" i="4"/>
  <c r="AR239" i="4"/>
  <c r="AS239" i="4"/>
  <c r="AT239" i="4"/>
  <c r="AU239" i="4"/>
  <c r="AL240" i="4"/>
  <c r="AM240" i="4"/>
  <c r="AN240" i="4"/>
  <c r="AO240" i="4"/>
  <c r="AP240" i="4"/>
  <c r="AQ240" i="4"/>
  <c r="AR240" i="4"/>
  <c r="AS240" i="4"/>
  <c r="AT240" i="4"/>
  <c r="AU240" i="4"/>
  <c r="AL241" i="4"/>
  <c r="AM241" i="4"/>
  <c r="AN241" i="4"/>
  <c r="AO241" i="4"/>
  <c r="AP241" i="4"/>
  <c r="AQ241" i="4"/>
  <c r="AR241" i="4"/>
  <c r="AS241" i="4"/>
  <c r="AT241" i="4"/>
  <c r="AU241" i="4"/>
  <c r="AL242" i="4"/>
  <c r="AM242" i="4"/>
  <c r="AN242" i="4"/>
  <c r="AO242" i="4"/>
  <c r="AP242" i="4"/>
  <c r="AQ242" i="4"/>
  <c r="AR242" i="4"/>
  <c r="AS242" i="4"/>
  <c r="AT242" i="4"/>
  <c r="AU242" i="4"/>
  <c r="AL243" i="4"/>
  <c r="AM243" i="4"/>
  <c r="AN243" i="4"/>
  <c r="AO243" i="4"/>
  <c r="AP243" i="4"/>
  <c r="AQ243" i="4"/>
  <c r="AR243" i="4"/>
  <c r="AS243" i="4"/>
  <c r="AT243" i="4"/>
  <c r="AU243" i="4"/>
  <c r="AL244" i="4"/>
  <c r="AM244" i="4"/>
  <c r="AN244" i="4"/>
  <c r="AO244" i="4"/>
  <c r="AP244" i="4"/>
  <c r="AQ244" i="4"/>
  <c r="AR244" i="4"/>
  <c r="AS244" i="4"/>
  <c r="AT244" i="4"/>
  <c r="AU244" i="4"/>
  <c r="AL245" i="4"/>
  <c r="AM245" i="4"/>
  <c r="AN245" i="4"/>
  <c r="AO245" i="4"/>
  <c r="AP245" i="4"/>
  <c r="AQ245" i="4"/>
  <c r="AR245" i="4"/>
  <c r="AS245" i="4"/>
  <c r="AT245" i="4"/>
  <c r="AU245" i="4"/>
  <c r="AL246" i="4"/>
  <c r="AM246" i="4"/>
  <c r="AN246" i="4"/>
  <c r="AO246" i="4"/>
  <c r="AP246" i="4"/>
  <c r="AQ246" i="4"/>
  <c r="AR246" i="4"/>
  <c r="AS246" i="4"/>
  <c r="AT246" i="4"/>
  <c r="AU246" i="4"/>
  <c r="AL247" i="4"/>
  <c r="AM247" i="4"/>
  <c r="AN247" i="4"/>
  <c r="AO247" i="4"/>
  <c r="AP247" i="4"/>
  <c r="AQ247" i="4"/>
  <c r="AR247" i="4"/>
  <c r="AS247" i="4"/>
  <c r="AT247" i="4"/>
  <c r="AU247" i="4"/>
  <c r="AL248" i="4"/>
  <c r="AM248" i="4"/>
  <c r="AN248" i="4"/>
  <c r="AO248" i="4"/>
  <c r="AP248" i="4"/>
  <c r="AQ248" i="4"/>
  <c r="AR248" i="4"/>
  <c r="AS248" i="4"/>
  <c r="AT248" i="4"/>
  <c r="AU248" i="4"/>
  <c r="AL249" i="4"/>
  <c r="AM249" i="4"/>
  <c r="AN249" i="4"/>
  <c r="AO249" i="4"/>
  <c r="AP249" i="4"/>
  <c r="AQ249" i="4"/>
  <c r="AR249" i="4"/>
  <c r="AS249" i="4"/>
  <c r="AT249" i="4"/>
  <c r="AU249" i="4"/>
  <c r="AL250" i="4"/>
  <c r="AM250" i="4"/>
  <c r="AN250" i="4"/>
  <c r="AO250" i="4"/>
  <c r="AP250" i="4"/>
  <c r="AQ250" i="4"/>
  <c r="AR250" i="4"/>
  <c r="AS250" i="4"/>
  <c r="AT250" i="4"/>
  <c r="AU250" i="4"/>
  <c r="AL251" i="4"/>
  <c r="AM251" i="4"/>
  <c r="AN251" i="4"/>
  <c r="AO251" i="4"/>
  <c r="AP251" i="4"/>
  <c r="AQ251" i="4"/>
  <c r="AR251" i="4"/>
  <c r="AS251" i="4"/>
  <c r="AT251" i="4"/>
  <c r="AU251" i="4"/>
  <c r="AL252" i="4"/>
  <c r="AM252" i="4"/>
  <c r="AN252" i="4"/>
  <c r="AO252" i="4"/>
  <c r="AP252" i="4"/>
  <c r="AQ252" i="4"/>
  <c r="AR252" i="4"/>
  <c r="AS252" i="4"/>
  <c r="AT252" i="4"/>
  <c r="AU252" i="4"/>
  <c r="AL253" i="4"/>
  <c r="AM253" i="4"/>
  <c r="AN253" i="4"/>
  <c r="AO253" i="4"/>
  <c r="AP253" i="4"/>
  <c r="AQ253" i="4"/>
  <c r="AR253" i="4"/>
  <c r="AS253" i="4"/>
  <c r="AT253" i="4"/>
  <c r="AU253" i="4"/>
  <c r="AL254" i="4"/>
  <c r="AM254" i="4"/>
  <c r="AN254" i="4"/>
  <c r="AO254" i="4"/>
  <c r="AP254" i="4"/>
  <c r="AQ254" i="4"/>
  <c r="AR254" i="4"/>
  <c r="AS254" i="4"/>
  <c r="AT254" i="4"/>
  <c r="AU254" i="4"/>
  <c r="AL255" i="4"/>
  <c r="AM255" i="4"/>
  <c r="AN255" i="4"/>
  <c r="AO255" i="4"/>
  <c r="AP255" i="4"/>
  <c r="AQ255" i="4"/>
  <c r="AR255" i="4"/>
  <c r="AS255" i="4"/>
  <c r="AT255" i="4"/>
  <c r="AU255" i="4"/>
  <c r="AL256" i="4"/>
  <c r="AM256" i="4"/>
  <c r="AN256" i="4"/>
  <c r="AO256" i="4"/>
  <c r="AP256" i="4"/>
  <c r="AQ256" i="4"/>
  <c r="AR256" i="4"/>
  <c r="AS256" i="4"/>
  <c r="AT256" i="4"/>
  <c r="AU256" i="4"/>
  <c r="AL257" i="4"/>
  <c r="AM257" i="4"/>
  <c r="AN257" i="4"/>
  <c r="AO257" i="4"/>
  <c r="AP257" i="4"/>
  <c r="AQ257" i="4"/>
  <c r="AR257" i="4"/>
  <c r="AS257" i="4"/>
  <c r="AT257" i="4"/>
  <c r="AU257" i="4"/>
  <c r="AL258" i="4"/>
  <c r="AM258" i="4"/>
  <c r="AN258" i="4"/>
  <c r="AO258" i="4"/>
  <c r="AP258" i="4"/>
  <c r="AQ258" i="4"/>
  <c r="AR258" i="4"/>
  <c r="AS258" i="4"/>
  <c r="AT258" i="4"/>
  <c r="AU258" i="4"/>
  <c r="AL259" i="4"/>
  <c r="AM259" i="4"/>
  <c r="AN259" i="4"/>
  <c r="AO259" i="4"/>
  <c r="AP259" i="4"/>
  <c r="AQ259" i="4"/>
  <c r="AR259" i="4"/>
  <c r="AS259" i="4"/>
  <c r="AT259" i="4"/>
  <c r="AU259" i="4"/>
  <c r="AL260" i="4"/>
  <c r="AM260" i="4"/>
  <c r="AN260" i="4"/>
  <c r="AO260" i="4"/>
  <c r="AP260" i="4"/>
  <c r="AQ260" i="4"/>
  <c r="AR260" i="4"/>
  <c r="AS260" i="4"/>
  <c r="AT260" i="4"/>
  <c r="AU260" i="4"/>
  <c r="AL261" i="4"/>
  <c r="AM261" i="4"/>
  <c r="AN261" i="4"/>
  <c r="AO261" i="4"/>
  <c r="AP261" i="4"/>
  <c r="AQ261" i="4"/>
  <c r="AR261" i="4"/>
  <c r="AS261" i="4"/>
  <c r="AT261" i="4"/>
  <c r="AU261" i="4"/>
  <c r="AL262" i="4"/>
  <c r="AM262" i="4"/>
  <c r="AN262" i="4"/>
  <c r="AO262" i="4"/>
  <c r="AP262" i="4"/>
  <c r="AQ262" i="4"/>
  <c r="AR262" i="4"/>
  <c r="AS262" i="4"/>
  <c r="AT262" i="4"/>
  <c r="AU262" i="4"/>
  <c r="AL263" i="4"/>
  <c r="AM263" i="4"/>
  <c r="AN263" i="4"/>
  <c r="AO263" i="4"/>
  <c r="AP263" i="4"/>
  <c r="AQ263" i="4"/>
  <c r="AR263" i="4"/>
  <c r="AS263" i="4"/>
  <c r="AT263" i="4"/>
  <c r="AU263" i="4"/>
  <c r="AL264" i="4"/>
  <c r="AM264" i="4"/>
  <c r="AN264" i="4"/>
  <c r="AO264" i="4"/>
  <c r="AP264" i="4"/>
  <c r="AQ264" i="4"/>
  <c r="AR264" i="4"/>
  <c r="AS264" i="4"/>
  <c r="AT264" i="4"/>
  <c r="AU264" i="4"/>
  <c r="AL265" i="4"/>
  <c r="AM265" i="4"/>
  <c r="AN265" i="4"/>
  <c r="AO265" i="4"/>
  <c r="AP265" i="4"/>
  <c r="AQ265" i="4"/>
  <c r="AR265" i="4"/>
  <c r="AS265" i="4"/>
  <c r="AT265" i="4"/>
  <c r="AU265" i="4"/>
  <c r="AL266" i="4"/>
  <c r="AM266" i="4"/>
  <c r="AN266" i="4"/>
  <c r="AO266" i="4"/>
  <c r="AP266" i="4"/>
  <c r="AQ266" i="4"/>
  <c r="AR266" i="4"/>
  <c r="AS266" i="4"/>
  <c r="AT266" i="4"/>
  <c r="AU266" i="4"/>
  <c r="AL267" i="4"/>
  <c r="AM267" i="4"/>
  <c r="AN267" i="4"/>
  <c r="AO267" i="4"/>
  <c r="AP267" i="4"/>
  <c r="AQ267" i="4"/>
  <c r="AR267" i="4"/>
  <c r="AS267" i="4"/>
  <c r="AT267" i="4"/>
  <c r="AU267" i="4"/>
  <c r="AL268" i="4"/>
  <c r="AM268" i="4"/>
  <c r="AN268" i="4"/>
  <c r="AO268" i="4"/>
  <c r="AP268" i="4"/>
  <c r="AQ268" i="4"/>
  <c r="AR268" i="4"/>
  <c r="AS268" i="4"/>
  <c r="AT268" i="4"/>
  <c r="AU268" i="4"/>
  <c r="AL269" i="4"/>
  <c r="AM269" i="4"/>
  <c r="AN269" i="4"/>
  <c r="AO269" i="4"/>
  <c r="AP269" i="4"/>
  <c r="AQ269" i="4"/>
  <c r="AR269" i="4"/>
  <c r="AS269" i="4"/>
  <c r="AT269" i="4"/>
  <c r="AU269" i="4"/>
  <c r="AL270" i="4"/>
  <c r="AM270" i="4"/>
  <c r="AN270" i="4"/>
  <c r="AO270" i="4"/>
  <c r="AP270" i="4"/>
  <c r="AQ270" i="4"/>
  <c r="AR270" i="4"/>
  <c r="AS270" i="4"/>
  <c r="AT270" i="4"/>
  <c r="AU270" i="4"/>
  <c r="AL271" i="4"/>
  <c r="AM271" i="4"/>
  <c r="AN271" i="4"/>
  <c r="AO271" i="4"/>
  <c r="AP271" i="4"/>
  <c r="AQ271" i="4"/>
  <c r="AR271" i="4"/>
  <c r="AS271" i="4"/>
  <c r="AT271" i="4"/>
  <c r="AU271" i="4"/>
  <c r="AL272" i="4"/>
  <c r="AM272" i="4"/>
  <c r="AN272" i="4"/>
  <c r="AO272" i="4"/>
  <c r="AP272" i="4"/>
  <c r="AQ272" i="4"/>
  <c r="AR272" i="4"/>
  <c r="AS272" i="4"/>
  <c r="AT272" i="4"/>
  <c r="AU272" i="4"/>
  <c r="AL273" i="4"/>
  <c r="AM273" i="4"/>
  <c r="AN273" i="4"/>
  <c r="AO273" i="4"/>
  <c r="AP273" i="4"/>
  <c r="AQ273" i="4"/>
  <c r="AR273" i="4"/>
  <c r="AS273" i="4"/>
  <c r="AT273" i="4"/>
  <c r="AU273" i="4"/>
  <c r="AL274" i="4"/>
  <c r="AM274" i="4"/>
  <c r="AN274" i="4"/>
  <c r="AO274" i="4"/>
  <c r="AP274" i="4"/>
  <c r="AQ274" i="4"/>
  <c r="AR274" i="4"/>
  <c r="AS274" i="4"/>
  <c r="AT274" i="4"/>
  <c r="AU274" i="4"/>
  <c r="AL275" i="4"/>
  <c r="AM275" i="4"/>
  <c r="AN275" i="4"/>
  <c r="AO275" i="4"/>
  <c r="AP275" i="4"/>
  <c r="AQ275" i="4"/>
  <c r="AR275" i="4"/>
  <c r="AS275" i="4"/>
  <c r="AT275" i="4"/>
  <c r="AU275" i="4"/>
  <c r="AL276" i="4"/>
  <c r="AM276" i="4"/>
  <c r="AN276" i="4"/>
  <c r="AO276" i="4"/>
  <c r="AP276" i="4"/>
  <c r="AQ276" i="4"/>
  <c r="AR276" i="4"/>
  <c r="AS276" i="4"/>
  <c r="AT276" i="4"/>
  <c r="AU276" i="4"/>
  <c r="AL277" i="4"/>
  <c r="AM277" i="4"/>
  <c r="AN277" i="4"/>
  <c r="AO277" i="4"/>
  <c r="AP277" i="4"/>
  <c r="AQ277" i="4"/>
  <c r="AR277" i="4"/>
  <c r="AS277" i="4"/>
  <c r="AT277" i="4"/>
  <c r="AU277" i="4"/>
  <c r="AL278" i="4"/>
  <c r="AM278" i="4"/>
  <c r="AN278" i="4"/>
  <c r="AO278" i="4"/>
  <c r="AP278" i="4"/>
  <c r="AQ278" i="4"/>
  <c r="AR278" i="4"/>
  <c r="AS278" i="4"/>
  <c r="AT278" i="4"/>
  <c r="AU278" i="4"/>
  <c r="AL279" i="4"/>
  <c r="AM279" i="4"/>
  <c r="AN279" i="4"/>
  <c r="AO279" i="4"/>
  <c r="AP279" i="4"/>
  <c r="AQ279" i="4"/>
  <c r="AR279" i="4"/>
  <c r="AS279" i="4"/>
  <c r="AT279" i="4"/>
  <c r="AU279" i="4"/>
  <c r="AL280" i="4"/>
  <c r="AM280" i="4"/>
  <c r="AN280" i="4"/>
  <c r="AO280" i="4"/>
  <c r="AP280" i="4"/>
  <c r="AQ280" i="4"/>
  <c r="AR280" i="4"/>
  <c r="AS280" i="4"/>
  <c r="AT280" i="4"/>
  <c r="AU280" i="4"/>
  <c r="AL281" i="4"/>
  <c r="AM281" i="4"/>
  <c r="AN281" i="4"/>
  <c r="AO281" i="4"/>
  <c r="AP281" i="4"/>
  <c r="AQ281" i="4"/>
  <c r="AR281" i="4"/>
  <c r="AS281" i="4"/>
  <c r="AT281" i="4"/>
  <c r="AU281" i="4"/>
  <c r="AL282" i="4"/>
  <c r="AM282" i="4"/>
  <c r="AN282" i="4"/>
  <c r="AO282" i="4"/>
  <c r="AP282" i="4"/>
  <c r="AQ282" i="4"/>
  <c r="AR282" i="4"/>
  <c r="AS282" i="4"/>
  <c r="AT282" i="4"/>
  <c r="AU282" i="4"/>
  <c r="AL283" i="4"/>
  <c r="AM283" i="4"/>
  <c r="AN283" i="4"/>
  <c r="AO283" i="4"/>
  <c r="AP283" i="4"/>
  <c r="AQ283" i="4"/>
  <c r="AR283" i="4"/>
  <c r="AS283" i="4"/>
  <c r="AT283" i="4"/>
  <c r="AU283" i="4"/>
  <c r="AL284" i="4"/>
  <c r="AM284" i="4"/>
  <c r="AN284" i="4"/>
  <c r="AO284" i="4"/>
  <c r="AP284" i="4"/>
  <c r="AQ284" i="4"/>
  <c r="AR284" i="4"/>
  <c r="AS284" i="4"/>
  <c r="AT284" i="4"/>
  <c r="AU284" i="4"/>
  <c r="AL285" i="4"/>
  <c r="AM285" i="4"/>
  <c r="AN285" i="4"/>
  <c r="AO285" i="4"/>
  <c r="AP285" i="4"/>
  <c r="AQ285" i="4"/>
  <c r="AR285" i="4"/>
  <c r="AS285" i="4"/>
  <c r="AT285" i="4"/>
  <c r="AU285" i="4"/>
  <c r="AL286" i="4"/>
  <c r="AM286" i="4"/>
  <c r="AN286" i="4"/>
  <c r="AO286" i="4"/>
  <c r="AP286" i="4"/>
  <c r="AQ286" i="4"/>
  <c r="AR286" i="4"/>
  <c r="AS286" i="4"/>
  <c r="AT286" i="4"/>
  <c r="AU286" i="4"/>
  <c r="AL287" i="4"/>
  <c r="AM287" i="4"/>
  <c r="AN287" i="4"/>
  <c r="AO287" i="4"/>
  <c r="AP287" i="4"/>
  <c r="AQ287" i="4"/>
  <c r="AR287" i="4"/>
  <c r="AS287" i="4"/>
  <c r="AT287" i="4"/>
  <c r="AU287" i="4"/>
  <c r="AL288" i="4"/>
  <c r="AM288" i="4"/>
  <c r="AN288" i="4"/>
  <c r="AO288" i="4"/>
  <c r="AP288" i="4"/>
  <c r="AQ288" i="4"/>
  <c r="AR288" i="4"/>
  <c r="AS288" i="4"/>
  <c r="AT288" i="4"/>
  <c r="AU288" i="4"/>
  <c r="AL289" i="4"/>
  <c r="AM289" i="4"/>
  <c r="AN289" i="4"/>
  <c r="AO289" i="4"/>
  <c r="AP289" i="4"/>
  <c r="AQ289" i="4"/>
  <c r="AR289" i="4"/>
  <c r="AS289" i="4"/>
  <c r="AT289" i="4"/>
  <c r="AU289" i="4"/>
  <c r="AL290" i="4"/>
  <c r="AM290" i="4"/>
  <c r="AN290" i="4"/>
  <c r="AO290" i="4"/>
  <c r="AP290" i="4"/>
  <c r="AQ290" i="4"/>
  <c r="AR290" i="4"/>
  <c r="AS290" i="4"/>
  <c r="AT290" i="4"/>
  <c r="AU290" i="4"/>
  <c r="AL291" i="4"/>
  <c r="AM291" i="4"/>
  <c r="AN291" i="4"/>
  <c r="AO291" i="4"/>
  <c r="AP291" i="4"/>
  <c r="AQ291" i="4"/>
  <c r="AR291" i="4"/>
  <c r="AS291" i="4"/>
  <c r="AT291" i="4"/>
  <c r="AU291" i="4"/>
  <c r="AL292" i="4"/>
  <c r="AM292" i="4"/>
  <c r="AN292" i="4"/>
  <c r="AO292" i="4"/>
  <c r="AP292" i="4"/>
  <c r="AQ292" i="4"/>
  <c r="AR292" i="4"/>
  <c r="AS292" i="4"/>
  <c r="AT292" i="4"/>
  <c r="AU292" i="4"/>
  <c r="AL293" i="4"/>
  <c r="AM293" i="4"/>
  <c r="AN293" i="4"/>
  <c r="AO293" i="4"/>
  <c r="AP293" i="4"/>
  <c r="AQ293" i="4"/>
  <c r="AR293" i="4"/>
  <c r="AS293" i="4"/>
  <c r="AT293" i="4"/>
  <c r="AU293" i="4"/>
  <c r="AL294" i="4"/>
  <c r="AM294" i="4"/>
  <c r="AN294" i="4"/>
  <c r="AO294" i="4"/>
  <c r="AP294" i="4"/>
  <c r="AQ294" i="4"/>
  <c r="AR294" i="4"/>
  <c r="AS294" i="4"/>
  <c r="AT294" i="4"/>
  <c r="AU294" i="4"/>
  <c r="AL295" i="4"/>
  <c r="AM295" i="4"/>
  <c r="AN295" i="4"/>
  <c r="AO295" i="4"/>
  <c r="AP295" i="4"/>
  <c r="AQ295" i="4"/>
  <c r="AR295" i="4"/>
  <c r="AS295" i="4"/>
  <c r="AT295" i="4"/>
  <c r="AU295" i="4"/>
  <c r="AL296" i="4"/>
  <c r="AM296" i="4"/>
  <c r="AN296" i="4"/>
  <c r="AO296" i="4"/>
  <c r="AP296" i="4"/>
  <c r="AQ296" i="4"/>
  <c r="AR296" i="4"/>
  <c r="AS296" i="4"/>
  <c r="AT296" i="4"/>
  <c r="AU296" i="4"/>
  <c r="AL297" i="4"/>
  <c r="AM297" i="4"/>
  <c r="AN297" i="4"/>
  <c r="AO297" i="4"/>
  <c r="AP297" i="4"/>
  <c r="AQ297" i="4"/>
  <c r="AR297" i="4"/>
  <c r="AS297" i="4"/>
  <c r="AT297" i="4"/>
  <c r="AU297" i="4"/>
  <c r="AL298" i="4"/>
  <c r="AM298" i="4"/>
  <c r="AN298" i="4"/>
  <c r="AO298" i="4"/>
  <c r="AP298" i="4"/>
  <c r="AQ298" i="4"/>
  <c r="AR298" i="4"/>
  <c r="AS298" i="4"/>
  <c r="AT298" i="4"/>
  <c r="AU298" i="4"/>
  <c r="AL299" i="4"/>
  <c r="AM299" i="4"/>
  <c r="AN299" i="4"/>
  <c r="AO299" i="4"/>
  <c r="AP299" i="4"/>
  <c r="AQ299" i="4"/>
  <c r="AR299" i="4"/>
  <c r="AS299" i="4"/>
  <c r="AT299" i="4"/>
  <c r="AU299" i="4"/>
  <c r="AL300" i="4"/>
  <c r="AM300" i="4"/>
  <c r="AN300" i="4"/>
  <c r="AO300" i="4"/>
  <c r="AP300" i="4"/>
  <c r="AQ300" i="4"/>
  <c r="AR300" i="4"/>
  <c r="AS300" i="4"/>
  <c r="AT300" i="4"/>
  <c r="AU300" i="4"/>
  <c r="AL301" i="4"/>
  <c r="AM301" i="4"/>
  <c r="AN301" i="4"/>
  <c r="AO301" i="4"/>
  <c r="AP301" i="4"/>
  <c r="AQ301" i="4"/>
  <c r="AR301" i="4"/>
  <c r="AS301" i="4"/>
  <c r="AT301" i="4"/>
  <c r="AU301" i="4"/>
  <c r="AL302" i="4"/>
  <c r="AM302" i="4"/>
  <c r="AN302" i="4"/>
  <c r="AO302" i="4"/>
  <c r="AP302" i="4"/>
  <c r="AQ302" i="4"/>
  <c r="AR302" i="4"/>
  <c r="AS302" i="4"/>
  <c r="AT302" i="4"/>
  <c r="AU302" i="4"/>
  <c r="AL303" i="4"/>
  <c r="AM303" i="4"/>
  <c r="AN303" i="4"/>
  <c r="AO303" i="4"/>
  <c r="AP303" i="4"/>
  <c r="AQ303" i="4"/>
  <c r="AR303" i="4"/>
  <c r="AS303" i="4"/>
  <c r="AT303" i="4"/>
  <c r="AU303" i="4"/>
  <c r="AL304" i="4"/>
  <c r="AM304" i="4"/>
  <c r="AN304" i="4"/>
  <c r="AO304" i="4"/>
  <c r="AP304" i="4"/>
  <c r="AQ304" i="4"/>
  <c r="AR304" i="4"/>
  <c r="AS304" i="4"/>
  <c r="AT304" i="4"/>
  <c r="AU304" i="4"/>
  <c r="AL305" i="4"/>
  <c r="AM305" i="4"/>
  <c r="AN305" i="4"/>
  <c r="AO305" i="4"/>
  <c r="AP305" i="4"/>
  <c r="AQ305" i="4"/>
  <c r="AR305" i="4"/>
  <c r="AS305" i="4"/>
  <c r="AT305" i="4"/>
  <c r="AU305" i="4"/>
  <c r="AL306" i="4"/>
  <c r="AM306" i="4"/>
  <c r="AN306" i="4"/>
  <c r="AO306" i="4"/>
  <c r="AP306" i="4"/>
  <c r="AQ306" i="4"/>
  <c r="AR306" i="4"/>
  <c r="AS306" i="4"/>
  <c r="AT306" i="4"/>
  <c r="AU306" i="4"/>
  <c r="AL307" i="4"/>
  <c r="AM307" i="4"/>
  <c r="AN307" i="4"/>
  <c r="AO307" i="4"/>
  <c r="AP307" i="4"/>
  <c r="AQ307" i="4"/>
  <c r="AR307" i="4"/>
  <c r="AS307" i="4"/>
  <c r="AT307" i="4"/>
  <c r="AU307" i="4"/>
  <c r="AL308" i="4"/>
  <c r="AM308" i="4"/>
  <c r="AN308" i="4"/>
  <c r="AO308" i="4"/>
  <c r="AP308" i="4"/>
  <c r="AQ308" i="4"/>
  <c r="AR308" i="4"/>
  <c r="AS308" i="4"/>
  <c r="AT308" i="4"/>
  <c r="AU308" i="4"/>
  <c r="AL309" i="4"/>
  <c r="AM309" i="4"/>
  <c r="AN309" i="4"/>
  <c r="AO309" i="4"/>
  <c r="AP309" i="4"/>
  <c r="AQ309" i="4"/>
  <c r="AR309" i="4"/>
  <c r="AS309" i="4"/>
  <c r="AT309" i="4"/>
  <c r="AU309" i="4"/>
  <c r="AL310" i="4"/>
  <c r="AM310" i="4"/>
  <c r="AN310" i="4"/>
  <c r="AO310" i="4"/>
  <c r="AP310" i="4"/>
  <c r="AQ310" i="4"/>
  <c r="AR310" i="4"/>
  <c r="AS310" i="4"/>
  <c r="AT310" i="4"/>
  <c r="AU310" i="4"/>
  <c r="AL311" i="4"/>
  <c r="AM311" i="4"/>
  <c r="AN311" i="4"/>
  <c r="AO311" i="4"/>
  <c r="AP311" i="4"/>
  <c r="AQ311" i="4"/>
  <c r="AR311" i="4"/>
  <c r="AS311" i="4"/>
  <c r="AT311" i="4"/>
  <c r="AU311" i="4"/>
  <c r="AL312" i="4"/>
  <c r="AM312" i="4"/>
  <c r="AN312" i="4"/>
  <c r="AO312" i="4"/>
  <c r="AP312" i="4"/>
  <c r="AQ312" i="4"/>
  <c r="AR312" i="4"/>
  <c r="AS312" i="4"/>
  <c r="AT312" i="4"/>
  <c r="AU312" i="4"/>
  <c r="AL313" i="4"/>
  <c r="AM313" i="4"/>
  <c r="AN313" i="4"/>
  <c r="AO313" i="4"/>
  <c r="AP313" i="4"/>
  <c r="AQ313" i="4"/>
  <c r="AR313" i="4"/>
  <c r="AS313" i="4"/>
  <c r="AT313" i="4"/>
  <c r="AU313" i="4"/>
  <c r="AL314" i="4"/>
  <c r="AM314" i="4"/>
  <c r="AN314" i="4"/>
  <c r="AO314" i="4"/>
  <c r="AP314" i="4"/>
  <c r="AQ314" i="4"/>
  <c r="AR314" i="4"/>
  <c r="AS314" i="4"/>
  <c r="AT314" i="4"/>
  <c r="AU314" i="4"/>
  <c r="AL315" i="4"/>
  <c r="AM315" i="4"/>
  <c r="AN315" i="4"/>
  <c r="AO315" i="4"/>
  <c r="AP315" i="4"/>
  <c r="AQ315" i="4"/>
  <c r="AR315" i="4"/>
  <c r="AS315" i="4"/>
  <c r="AT315" i="4"/>
  <c r="AU315" i="4"/>
  <c r="AL316" i="4"/>
  <c r="AM316" i="4"/>
  <c r="AN316" i="4"/>
  <c r="AO316" i="4"/>
  <c r="AP316" i="4"/>
  <c r="AQ316" i="4"/>
  <c r="AR316" i="4"/>
  <c r="AS316" i="4"/>
  <c r="AT316" i="4"/>
  <c r="AU316" i="4"/>
  <c r="AL317" i="4"/>
  <c r="AM317" i="4"/>
  <c r="AN317" i="4"/>
  <c r="AO317" i="4"/>
  <c r="AP317" i="4"/>
  <c r="AQ317" i="4"/>
  <c r="AR317" i="4"/>
  <c r="AS317" i="4"/>
  <c r="AT317" i="4"/>
  <c r="AU317" i="4"/>
  <c r="AL318" i="4"/>
  <c r="AM318" i="4"/>
  <c r="AN318" i="4"/>
  <c r="AO318" i="4"/>
  <c r="AP318" i="4"/>
  <c r="AQ318" i="4"/>
  <c r="AR318" i="4"/>
  <c r="AS318" i="4"/>
  <c r="AT318" i="4"/>
  <c r="AU318" i="4"/>
  <c r="AL319" i="4"/>
  <c r="AM319" i="4"/>
  <c r="AN319" i="4"/>
  <c r="AO319" i="4"/>
  <c r="AP319" i="4"/>
  <c r="AQ319" i="4"/>
  <c r="AR319" i="4"/>
  <c r="AS319" i="4"/>
  <c r="AT319" i="4"/>
  <c r="AU319" i="4"/>
  <c r="AL320" i="4"/>
  <c r="AM320" i="4"/>
  <c r="AN320" i="4"/>
  <c r="AO320" i="4"/>
  <c r="AP320" i="4"/>
  <c r="AQ320" i="4"/>
  <c r="AR320" i="4"/>
  <c r="AS320" i="4"/>
  <c r="AT320" i="4"/>
  <c r="AU320" i="4"/>
  <c r="AL321" i="4"/>
  <c r="AM321" i="4"/>
  <c r="AN321" i="4"/>
  <c r="AO321" i="4"/>
  <c r="AP321" i="4"/>
  <c r="AQ321" i="4"/>
  <c r="AR321" i="4"/>
  <c r="AS321" i="4"/>
  <c r="AT321" i="4"/>
  <c r="AU321" i="4"/>
  <c r="AL322" i="4"/>
  <c r="AM322" i="4"/>
  <c r="AN322" i="4"/>
  <c r="AO322" i="4"/>
  <c r="AP322" i="4"/>
  <c r="AQ322" i="4"/>
  <c r="AR322" i="4"/>
  <c r="AS322" i="4"/>
  <c r="AT322" i="4"/>
  <c r="AU322" i="4"/>
  <c r="AL323" i="4"/>
  <c r="AM323" i="4"/>
  <c r="AN323" i="4"/>
  <c r="AO323" i="4"/>
  <c r="AP323" i="4"/>
  <c r="AQ323" i="4"/>
  <c r="AR323" i="4"/>
  <c r="AS323" i="4"/>
  <c r="AT323" i="4"/>
  <c r="AU323" i="4"/>
  <c r="AL324" i="4"/>
  <c r="AM324" i="4"/>
  <c r="AN324" i="4"/>
  <c r="AO324" i="4"/>
  <c r="AP324" i="4"/>
  <c r="AQ324" i="4"/>
  <c r="AR324" i="4"/>
  <c r="AS324" i="4"/>
  <c r="AT324" i="4"/>
  <c r="AU324" i="4"/>
  <c r="AL325" i="4"/>
  <c r="AM325" i="4"/>
  <c r="AN325" i="4"/>
  <c r="AO325" i="4"/>
  <c r="AP325" i="4"/>
  <c r="AQ325" i="4"/>
  <c r="AR325" i="4"/>
  <c r="AS325" i="4"/>
  <c r="AT325" i="4"/>
  <c r="AU325" i="4"/>
  <c r="AL326" i="4"/>
  <c r="AM326" i="4"/>
  <c r="AN326" i="4"/>
  <c r="AO326" i="4"/>
  <c r="AP326" i="4"/>
  <c r="AQ326" i="4"/>
  <c r="AR326" i="4"/>
  <c r="AS326" i="4"/>
  <c r="AT326" i="4"/>
  <c r="AU326" i="4"/>
  <c r="AL327" i="4"/>
  <c r="AM327" i="4"/>
  <c r="AN327" i="4"/>
  <c r="AO327" i="4"/>
  <c r="AP327" i="4"/>
  <c r="AQ327" i="4"/>
  <c r="AR327" i="4"/>
  <c r="AS327" i="4"/>
  <c r="AT327" i="4"/>
  <c r="AU327" i="4"/>
  <c r="AL328" i="4"/>
  <c r="AM328" i="4"/>
  <c r="AN328" i="4"/>
  <c r="AO328" i="4"/>
  <c r="AP328" i="4"/>
  <c r="AQ328" i="4"/>
  <c r="AR328" i="4"/>
  <c r="AS328" i="4"/>
  <c r="AT328" i="4"/>
  <c r="AU328" i="4"/>
  <c r="AL329" i="4"/>
  <c r="AM329" i="4"/>
  <c r="AN329" i="4"/>
  <c r="AO329" i="4"/>
  <c r="AP329" i="4"/>
  <c r="AQ329" i="4"/>
  <c r="AR329" i="4"/>
  <c r="AS329" i="4"/>
  <c r="AT329" i="4"/>
  <c r="AU329" i="4"/>
  <c r="AL330" i="4"/>
  <c r="AM330" i="4"/>
  <c r="AN330" i="4"/>
  <c r="AO330" i="4"/>
  <c r="AP330" i="4"/>
  <c r="AQ330" i="4"/>
  <c r="AR330" i="4"/>
  <c r="AS330" i="4"/>
  <c r="AT330" i="4"/>
  <c r="AU330" i="4"/>
  <c r="AL331" i="4"/>
  <c r="AM331" i="4"/>
  <c r="AN331" i="4"/>
  <c r="AO331" i="4"/>
  <c r="AP331" i="4"/>
  <c r="AQ331" i="4"/>
  <c r="AR331" i="4"/>
  <c r="AS331" i="4"/>
  <c r="AT331" i="4"/>
  <c r="AU331" i="4"/>
  <c r="AL332" i="4"/>
  <c r="AM332" i="4"/>
  <c r="AN332" i="4"/>
  <c r="AO332" i="4"/>
  <c r="AP332" i="4"/>
  <c r="AQ332" i="4"/>
  <c r="AR332" i="4"/>
  <c r="AS332" i="4"/>
  <c r="AT332" i="4"/>
  <c r="AU332" i="4"/>
  <c r="AL333" i="4"/>
  <c r="AM333" i="4"/>
  <c r="AN333" i="4"/>
  <c r="AO333" i="4"/>
  <c r="AP333" i="4"/>
  <c r="AQ333" i="4"/>
  <c r="AR333" i="4"/>
  <c r="AS333" i="4"/>
  <c r="AT333" i="4"/>
  <c r="AU333" i="4"/>
  <c r="AL334" i="4"/>
  <c r="AM334" i="4"/>
  <c r="AN334" i="4"/>
  <c r="AO334" i="4"/>
  <c r="AP334" i="4"/>
  <c r="AQ334" i="4"/>
  <c r="AR334" i="4"/>
  <c r="AS334" i="4"/>
  <c r="AT334" i="4"/>
  <c r="AU334" i="4"/>
  <c r="AL335" i="4"/>
  <c r="AM335" i="4"/>
  <c r="AN335" i="4"/>
  <c r="AO335" i="4"/>
  <c r="AP335" i="4"/>
  <c r="AQ335" i="4"/>
  <c r="AR335" i="4"/>
  <c r="AS335" i="4"/>
  <c r="AT335" i="4"/>
  <c r="AU335" i="4"/>
  <c r="AL336" i="4"/>
  <c r="AM336" i="4"/>
  <c r="AN336" i="4"/>
  <c r="AO336" i="4"/>
  <c r="AP336" i="4"/>
  <c r="AQ336" i="4"/>
  <c r="AR336" i="4"/>
  <c r="AS336" i="4"/>
  <c r="AT336" i="4"/>
  <c r="AU336" i="4"/>
  <c r="AL337" i="4"/>
  <c r="AM337" i="4"/>
  <c r="AN337" i="4"/>
  <c r="AO337" i="4"/>
  <c r="AP337" i="4"/>
  <c r="AQ337" i="4"/>
  <c r="AR337" i="4"/>
  <c r="AS337" i="4"/>
  <c r="AT337" i="4"/>
  <c r="AU337" i="4"/>
  <c r="AL338" i="4"/>
  <c r="AM338" i="4"/>
  <c r="AN338" i="4"/>
  <c r="AO338" i="4"/>
  <c r="AP338" i="4"/>
  <c r="AQ338" i="4"/>
  <c r="AR338" i="4"/>
  <c r="AS338" i="4"/>
  <c r="AT338" i="4"/>
  <c r="AU338" i="4"/>
  <c r="AL339" i="4"/>
  <c r="AM339" i="4"/>
  <c r="AN339" i="4"/>
  <c r="AO339" i="4"/>
  <c r="AP339" i="4"/>
  <c r="AQ339" i="4"/>
  <c r="AR339" i="4"/>
  <c r="AS339" i="4"/>
  <c r="AT339" i="4"/>
  <c r="AU339" i="4"/>
  <c r="AL340" i="4"/>
  <c r="AM340" i="4"/>
  <c r="AN340" i="4"/>
  <c r="AO340" i="4"/>
  <c r="AP340" i="4"/>
  <c r="AQ340" i="4"/>
  <c r="AR340" i="4"/>
  <c r="AS340" i="4"/>
  <c r="AT340" i="4"/>
  <c r="AU340" i="4"/>
  <c r="AL341" i="4"/>
  <c r="AM341" i="4"/>
  <c r="AN341" i="4"/>
  <c r="AO341" i="4"/>
  <c r="AP341" i="4"/>
  <c r="AQ341" i="4"/>
  <c r="AR341" i="4"/>
  <c r="AS341" i="4"/>
  <c r="AT341" i="4"/>
  <c r="AU341" i="4"/>
  <c r="AL342" i="4"/>
  <c r="AM342" i="4"/>
  <c r="AN342" i="4"/>
  <c r="AO342" i="4"/>
  <c r="AP342" i="4"/>
  <c r="AQ342" i="4"/>
  <c r="AR342" i="4"/>
  <c r="AS342" i="4"/>
  <c r="AT342" i="4"/>
  <c r="AU342" i="4"/>
  <c r="AL343" i="4"/>
  <c r="AM343" i="4"/>
  <c r="AN343" i="4"/>
  <c r="AO343" i="4"/>
  <c r="AP343" i="4"/>
  <c r="AQ343" i="4"/>
  <c r="AR343" i="4"/>
  <c r="AS343" i="4"/>
  <c r="AT343" i="4"/>
  <c r="AU343" i="4"/>
  <c r="AL344" i="4"/>
  <c r="AM344" i="4"/>
  <c r="AN344" i="4"/>
  <c r="AO344" i="4"/>
  <c r="AP344" i="4"/>
  <c r="AQ344" i="4"/>
  <c r="AR344" i="4"/>
  <c r="AS344" i="4"/>
  <c r="AT344" i="4"/>
  <c r="AU344" i="4"/>
  <c r="AL345" i="4"/>
  <c r="AM345" i="4"/>
  <c r="AN345" i="4"/>
  <c r="AO345" i="4"/>
  <c r="AP345" i="4"/>
  <c r="AQ345" i="4"/>
  <c r="AR345" i="4"/>
  <c r="AS345" i="4"/>
  <c r="AT345" i="4"/>
  <c r="AU345" i="4"/>
  <c r="AL346" i="4"/>
  <c r="AM346" i="4"/>
  <c r="AN346" i="4"/>
  <c r="AO346" i="4"/>
  <c r="AP346" i="4"/>
  <c r="AQ346" i="4"/>
  <c r="AR346" i="4"/>
  <c r="AS346" i="4"/>
  <c r="AT346" i="4"/>
  <c r="AU346" i="4"/>
  <c r="AL347" i="4"/>
  <c r="AM347" i="4"/>
  <c r="AN347" i="4"/>
  <c r="AO347" i="4"/>
  <c r="AP347" i="4"/>
  <c r="AQ347" i="4"/>
  <c r="AR347" i="4"/>
  <c r="AS347" i="4"/>
  <c r="AT347" i="4"/>
  <c r="AU347" i="4"/>
  <c r="AL348" i="4"/>
  <c r="AM348" i="4"/>
  <c r="AN348" i="4"/>
  <c r="AO348" i="4"/>
  <c r="AP348" i="4"/>
  <c r="AQ348" i="4"/>
  <c r="AR348" i="4"/>
  <c r="AS348" i="4"/>
  <c r="AT348" i="4"/>
  <c r="AU348" i="4"/>
  <c r="AL349" i="4"/>
  <c r="AM349" i="4"/>
  <c r="AN349" i="4"/>
  <c r="AO349" i="4"/>
  <c r="AP349" i="4"/>
  <c r="AQ349" i="4"/>
  <c r="AR349" i="4"/>
  <c r="AS349" i="4"/>
  <c r="AT349" i="4"/>
  <c r="AU349" i="4"/>
  <c r="AL350" i="4"/>
  <c r="AM350" i="4"/>
  <c r="AN350" i="4"/>
  <c r="AO350" i="4"/>
  <c r="AP350" i="4"/>
  <c r="AQ350" i="4"/>
  <c r="AR350" i="4"/>
  <c r="AS350" i="4"/>
  <c r="AT350" i="4"/>
  <c r="AU350" i="4"/>
  <c r="AL351" i="4"/>
  <c r="AM351" i="4"/>
  <c r="AN351" i="4"/>
  <c r="AO351" i="4"/>
  <c r="AP351" i="4"/>
  <c r="AQ351" i="4"/>
  <c r="AR351" i="4"/>
  <c r="AS351" i="4"/>
  <c r="AT351" i="4"/>
  <c r="AU351" i="4"/>
  <c r="AL352" i="4"/>
  <c r="AM352" i="4"/>
  <c r="AN352" i="4"/>
  <c r="AO352" i="4"/>
  <c r="AP352" i="4"/>
  <c r="AQ352" i="4"/>
  <c r="AR352" i="4"/>
  <c r="AS352" i="4"/>
  <c r="AT352" i="4"/>
  <c r="AU352" i="4"/>
  <c r="AL353" i="4"/>
  <c r="AM353" i="4"/>
  <c r="AN353" i="4"/>
  <c r="AO353" i="4"/>
  <c r="AP353" i="4"/>
  <c r="AQ353" i="4"/>
  <c r="AR353" i="4"/>
  <c r="AS353" i="4"/>
  <c r="AT353" i="4"/>
  <c r="AU353" i="4"/>
  <c r="AL354" i="4"/>
  <c r="AM354" i="4"/>
  <c r="AN354" i="4"/>
  <c r="AO354" i="4"/>
  <c r="AP354" i="4"/>
  <c r="AQ354" i="4"/>
  <c r="AR354" i="4"/>
  <c r="AS354" i="4"/>
  <c r="AT354" i="4"/>
  <c r="AU354" i="4"/>
  <c r="AL355" i="4"/>
  <c r="AM355" i="4"/>
  <c r="AN355" i="4"/>
  <c r="AO355" i="4"/>
  <c r="AP355" i="4"/>
  <c r="AQ355" i="4"/>
  <c r="AR355" i="4"/>
  <c r="AS355" i="4"/>
  <c r="AT355" i="4"/>
  <c r="AU355" i="4"/>
  <c r="AL356" i="4"/>
  <c r="AM356" i="4"/>
  <c r="AN356" i="4"/>
  <c r="AO356" i="4"/>
  <c r="AP356" i="4"/>
  <c r="AQ356" i="4"/>
  <c r="AR356" i="4"/>
  <c r="AS356" i="4"/>
  <c r="AT356" i="4"/>
  <c r="AU356" i="4"/>
  <c r="AL357" i="4"/>
  <c r="AM357" i="4"/>
  <c r="AN357" i="4"/>
  <c r="AO357" i="4"/>
  <c r="AP357" i="4"/>
  <c r="AQ357" i="4"/>
  <c r="AR357" i="4"/>
  <c r="AS357" i="4"/>
  <c r="AT357" i="4"/>
  <c r="AU357" i="4"/>
  <c r="AL358" i="4"/>
  <c r="AM358" i="4"/>
  <c r="AN358" i="4"/>
  <c r="AO358" i="4"/>
  <c r="AP358" i="4"/>
  <c r="AQ358" i="4"/>
  <c r="AR358" i="4"/>
  <c r="AS358" i="4"/>
  <c r="AT358" i="4"/>
  <c r="AU358" i="4"/>
  <c r="AL359" i="4"/>
  <c r="AM359" i="4"/>
  <c r="AN359" i="4"/>
  <c r="AO359" i="4"/>
  <c r="AP359" i="4"/>
  <c r="AQ359" i="4"/>
  <c r="AR359" i="4"/>
  <c r="AS359" i="4"/>
  <c r="AT359" i="4"/>
  <c r="AU359" i="4"/>
  <c r="AL360" i="4"/>
  <c r="AM360" i="4"/>
  <c r="AN360" i="4"/>
  <c r="AO360" i="4"/>
  <c r="AP360" i="4"/>
  <c r="AQ360" i="4"/>
  <c r="AR360" i="4"/>
  <c r="AS360" i="4"/>
  <c r="AT360" i="4"/>
  <c r="AU360" i="4"/>
  <c r="AL361" i="4"/>
  <c r="AM361" i="4"/>
  <c r="AN361" i="4"/>
  <c r="AO361" i="4"/>
  <c r="AP361" i="4"/>
  <c r="AQ361" i="4"/>
  <c r="AR361" i="4"/>
  <c r="AS361" i="4"/>
  <c r="AT361" i="4"/>
  <c r="AU361" i="4"/>
  <c r="AL362" i="4"/>
  <c r="AM362" i="4"/>
  <c r="AN362" i="4"/>
  <c r="AO362" i="4"/>
  <c r="AP362" i="4"/>
  <c r="AQ362" i="4"/>
  <c r="AR362" i="4"/>
  <c r="AS362" i="4"/>
  <c r="AT362" i="4"/>
  <c r="AU362" i="4"/>
  <c r="AL363" i="4"/>
  <c r="AM363" i="4"/>
  <c r="AN363" i="4"/>
  <c r="AO363" i="4"/>
  <c r="AP363" i="4"/>
  <c r="AQ363" i="4"/>
  <c r="AR363" i="4"/>
  <c r="AS363" i="4"/>
  <c r="AT363" i="4"/>
  <c r="AU363" i="4"/>
  <c r="AL364" i="4"/>
  <c r="AM364" i="4"/>
  <c r="AN364" i="4"/>
  <c r="AO364" i="4"/>
  <c r="AP364" i="4"/>
  <c r="AQ364" i="4"/>
  <c r="AR364" i="4"/>
  <c r="AS364" i="4"/>
  <c r="AT364" i="4"/>
  <c r="AU364" i="4"/>
  <c r="AL365" i="4"/>
  <c r="AM365" i="4"/>
  <c r="AN365" i="4"/>
  <c r="AO365" i="4"/>
  <c r="AP365" i="4"/>
  <c r="AQ365" i="4"/>
  <c r="AR365" i="4"/>
  <c r="AS365" i="4"/>
  <c r="AT365" i="4"/>
  <c r="AU365" i="4"/>
  <c r="AL366" i="4"/>
  <c r="AM366" i="4"/>
  <c r="AN366" i="4"/>
  <c r="AO366" i="4"/>
  <c r="AP366" i="4"/>
  <c r="AQ366" i="4"/>
  <c r="AR366" i="4"/>
  <c r="AS366" i="4"/>
  <c r="AT366" i="4"/>
  <c r="AU366" i="4"/>
  <c r="AL367" i="4"/>
  <c r="AM367" i="4"/>
  <c r="AN367" i="4"/>
  <c r="AO367" i="4"/>
  <c r="AP367" i="4"/>
  <c r="AQ367" i="4"/>
  <c r="AR367" i="4"/>
  <c r="AS367" i="4"/>
  <c r="AT367" i="4"/>
  <c r="AU367" i="4"/>
  <c r="AL368" i="4"/>
  <c r="AM368" i="4"/>
  <c r="AN368" i="4"/>
  <c r="AO368" i="4"/>
  <c r="AP368" i="4"/>
  <c r="AQ368" i="4"/>
  <c r="AR368" i="4"/>
  <c r="AS368" i="4"/>
  <c r="AT368" i="4"/>
  <c r="AU368" i="4"/>
  <c r="AL369" i="4"/>
  <c r="AM369" i="4"/>
  <c r="AN369" i="4"/>
  <c r="AO369" i="4"/>
  <c r="AP369" i="4"/>
  <c r="AQ369" i="4"/>
  <c r="AR369" i="4"/>
  <c r="AS369" i="4"/>
  <c r="AT369" i="4"/>
  <c r="AU369" i="4"/>
  <c r="AL370" i="4"/>
  <c r="AM370" i="4"/>
  <c r="AN370" i="4"/>
  <c r="AO370" i="4"/>
  <c r="AP370" i="4"/>
  <c r="AQ370" i="4"/>
  <c r="AR370" i="4"/>
  <c r="AS370" i="4"/>
  <c r="AT370" i="4"/>
  <c r="AU370" i="4"/>
  <c r="AL371" i="4"/>
  <c r="AM371" i="4"/>
  <c r="AN371" i="4"/>
  <c r="AO371" i="4"/>
  <c r="AP371" i="4"/>
  <c r="AQ371" i="4"/>
  <c r="AR371" i="4"/>
  <c r="AS371" i="4"/>
  <c r="AT371" i="4"/>
  <c r="AU371" i="4"/>
  <c r="AL372" i="4"/>
  <c r="AM372" i="4"/>
  <c r="AN372" i="4"/>
  <c r="AO372" i="4"/>
  <c r="AP372" i="4"/>
  <c r="AQ372" i="4"/>
  <c r="AR372" i="4"/>
  <c r="AS372" i="4"/>
  <c r="AT372" i="4"/>
  <c r="AU372" i="4"/>
  <c r="AL373" i="4"/>
  <c r="AM373" i="4"/>
  <c r="AN373" i="4"/>
  <c r="AO373" i="4"/>
  <c r="AP373" i="4"/>
  <c r="AQ373" i="4"/>
  <c r="AR373" i="4"/>
  <c r="AS373" i="4"/>
  <c r="AT373" i="4"/>
  <c r="AU373" i="4"/>
  <c r="AL374" i="4"/>
  <c r="AM374" i="4"/>
  <c r="AN374" i="4"/>
  <c r="AO374" i="4"/>
  <c r="AP374" i="4"/>
  <c r="AQ374" i="4"/>
  <c r="AR374" i="4"/>
  <c r="AS374" i="4"/>
  <c r="AT374" i="4"/>
  <c r="AU374" i="4"/>
  <c r="AL375" i="4"/>
  <c r="AM375" i="4"/>
  <c r="AN375" i="4"/>
  <c r="AO375" i="4"/>
  <c r="AP375" i="4"/>
  <c r="AQ375" i="4"/>
  <c r="AR375" i="4"/>
  <c r="AS375" i="4"/>
  <c r="AT375" i="4"/>
  <c r="AU375" i="4"/>
  <c r="AL376" i="4"/>
  <c r="AM376" i="4"/>
  <c r="AN376" i="4"/>
  <c r="AO376" i="4"/>
  <c r="AP376" i="4"/>
  <c r="AQ376" i="4"/>
  <c r="AR376" i="4"/>
  <c r="AS376" i="4"/>
  <c r="AT376" i="4"/>
  <c r="AU376" i="4"/>
  <c r="AL377" i="4"/>
  <c r="AM377" i="4"/>
  <c r="AN377" i="4"/>
  <c r="AO377" i="4"/>
  <c r="AP377" i="4"/>
  <c r="AQ377" i="4"/>
  <c r="AR377" i="4"/>
  <c r="AS377" i="4"/>
  <c r="AT377" i="4"/>
  <c r="AU377" i="4"/>
  <c r="AL378" i="4"/>
  <c r="AM378" i="4"/>
  <c r="AN378" i="4"/>
  <c r="AO378" i="4"/>
  <c r="AP378" i="4"/>
  <c r="AQ378" i="4"/>
  <c r="AR378" i="4"/>
  <c r="AS378" i="4"/>
  <c r="AT378" i="4"/>
  <c r="AU378" i="4"/>
  <c r="AL379" i="4"/>
  <c r="AM379" i="4"/>
  <c r="AN379" i="4"/>
  <c r="AO379" i="4"/>
  <c r="AP379" i="4"/>
  <c r="AQ379" i="4"/>
  <c r="AR379" i="4"/>
  <c r="AS379" i="4"/>
  <c r="AT379" i="4"/>
  <c r="AU379" i="4"/>
  <c r="AL380" i="4"/>
  <c r="AM380" i="4"/>
  <c r="AN380" i="4"/>
  <c r="AO380" i="4"/>
  <c r="AP380" i="4"/>
  <c r="AQ380" i="4"/>
  <c r="AR380" i="4"/>
  <c r="AS380" i="4"/>
  <c r="AT380" i="4"/>
  <c r="AU380" i="4"/>
  <c r="AL381" i="4"/>
  <c r="AM381" i="4"/>
  <c r="AN381" i="4"/>
  <c r="AO381" i="4"/>
  <c r="AP381" i="4"/>
  <c r="AQ381" i="4"/>
  <c r="AR381" i="4"/>
  <c r="AS381" i="4"/>
  <c r="AT381" i="4"/>
  <c r="AU381" i="4"/>
  <c r="AL382" i="4"/>
  <c r="AM382" i="4"/>
  <c r="AN382" i="4"/>
  <c r="AO382" i="4"/>
  <c r="AP382" i="4"/>
  <c r="AQ382" i="4"/>
  <c r="AR382" i="4"/>
  <c r="AS382" i="4"/>
  <c r="AT382" i="4"/>
  <c r="AU382" i="4"/>
  <c r="AL383" i="4"/>
  <c r="AM383" i="4"/>
  <c r="AN383" i="4"/>
  <c r="AO383" i="4"/>
  <c r="AP383" i="4"/>
  <c r="AQ383" i="4"/>
  <c r="AR383" i="4"/>
  <c r="AS383" i="4"/>
  <c r="AT383" i="4"/>
  <c r="AU383" i="4"/>
  <c r="AL384" i="4"/>
  <c r="AM384" i="4"/>
  <c r="AN384" i="4"/>
  <c r="AO384" i="4"/>
  <c r="AP384" i="4"/>
  <c r="AQ384" i="4"/>
  <c r="AR384" i="4"/>
  <c r="AS384" i="4"/>
  <c r="AT384" i="4"/>
  <c r="AU384" i="4"/>
  <c r="AL385" i="4"/>
  <c r="AM385" i="4"/>
  <c r="AN385" i="4"/>
  <c r="AO385" i="4"/>
  <c r="AP385" i="4"/>
  <c r="AQ385" i="4"/>
  <c r="AR385" i="4"/>
  <c r="AS385" i="4"/>
  <c r="AT385" i="4"/>
  <c r="AU385" i="4"/>
  <c r="AL386" i="4"/>
  <c r="AM386" i="4"/>
  <c r="AN386" i="4"/>
  <c r="AO386" i="4"/>
  <c r="AP386" i="4"/>
  <c r="AQ386" i="4"/>
  <c r="AR386" i="4"/>
  <c r="AS386" i="4"/>
  <c r="AT386" i="4"/>
  <c r="AU386" i="4"/>
  <c r="AL387" i="4"/>
  <c r="AM387" i="4"/>
  <c r="AN387" i="4"/>
  <c r="AO387" i="4"/>
  <c r="AP387" i="4"/>
  <c r="AQ387" i="4"/>
  <c r="AR387" i="4"/>
  <c r="AS387" i="4"/>
  <c r="AT387" i="4"/>
  <c r="AU387" i="4"/>
  <c r="AL388" i="4"/>
  <c r="AM388" i="4"/>
  <c r="AN388" i="4"/>
  <c r="AO388" i="4"/>
  <c r="AP388" i="4"/>
  <c r="AQ388" i="4"/>
  <c r="AR388" i="4"/>
  <c r="AS388" i="4"/>
  <c r="AT388" i="4"/>
  <c r="AU388" i="4"/>
  <c r="AL389" i="4"/>
  <c r="AM389" i="4"/>
  <c r="AN389" i="4"/>
  <c r="AO389" i="4"/>
  <c r="AP389" i="4"/>
  <c r="AQ389" i="4"/>
  <c r="AR389" i="4"/>
  <c r="AS389" i="4"/>
  <c r="AT389" i="4"/>
  <c r="AU389" i="4"/>
  <c r="AL390" i="4"/>
  <c r="AM390" i="4"/>
  <c r="AN390" i="4"/>
  <c r="AO390" i="4"/>
  <c r="AP390" i="4"/>
  <c r="AQ390" i="4"/>
  <c r="AR390" i="4"/>
  <c r="AS390" i="4"/>
  <c r="AT390" i="4"/>
  <c r="AU390" i="4"/>
  <c r="AL391" i="4"/>
  <c r="AM391" i="4"/>
  <c r="AN391" i="4"/>
  <c r="AO391" i="4"/>
  <c r="AP391" i="4"/>
  <c r="AQ391" i="4"/>
  <c r="AR391" i="4"/>
  <c r="AS391" i="4"/>
  <c r="AT391" i="4"/>
  <c r="AU391" i="4"/>
  <c r="AL392" i="4"/>
  <c r="AM392" i="4"/>
  <c r="AN392" i="4"/>
  <c r="AO392" i="4"/>
  <c r="AP392" i="4"/>
  <c r="AQ392" i="4"/>
  <c r="AR392" i="4"/>
  <c r="AS392" i="4"/>
  <c r="AT392" i="4"/>
  <c r="AU392" i="4"/>
  <c r="AL393" i="4"/>
  <c r="AM393" i="4"/>
  <c r="AN393" i="4"/>
  <c r="AO393" i="4"/>
  <c r="AP393" i="4"/>
  <c r="AQ393" i="4"/>
  <c r="AR393" i="4"/>
  <c r="AS393" i="4"/>
  <c r="AT393" i="4"/>
  <c r="AU393" i="4"/>
  <c r="AL394" i="4"/>
  <c r="AM394" i="4"/>
  <c r="AN394" i="4"/>
  <c r="AO394" i="4"/>
  <c r="AP394" i="4"/>
  <c r="AQ394" i="4"/>
  <c r="AR394" i="4"/>
  <c r="AS394" i="4"/>
  <c r="AT394" i="4"/>
  <c r="AU394" i="4"/>
  <c r="AL395" i="4"/>
  <c r="AM395" i="4"/>
  <c r="AN395" i="4"/>
  <c r="AO395" i="4"/>
  <c r="AP395" i="4"/>
  <c r="AQ395" i="4"/>
  <c r="AR395" i="4"/>
  <c r="AS395" i="4"/>
  <c r="AT395" i="4"/>
  <c r="AU395" i="4"/>
  <c r="AL396" i="4"/>
  <c r="AM396" i="4"/>
  <c r="AN396" i="4"/>
  <c r="AO396" i="4"/>
  <c r="AP396" i="4"/>
  <c r="AQ396" i="4"/>
  <c r="AR396" i="4"/>
  <c r="AS396" i="4"/>
  <c r="AT396" i="4"/>
  <c r="AU396" i="4"/>
  <c r="AL397" i="4"/>
  <c r="AM397" i="4"/>
  <c r="AN397" i="4"/>
  <c r="AO397" i="4"/>
  <c r="AP397" i="4"/>
  <c r="AQ397" i="4"/>
  <c r="AR397" i="4"/>
  <c r="AS397" i="4"/>
  <c r="AT397" i="4"/>
  <c r="AU397" i="4"/>
  <c r="AL398" i="4"/>
  <c r="AM398" i="4"/>
  <c r="AN398" i="4"/>
  <c r="AO398" i="4"/>
  <c r="AP398" i="4"/>
  <c r="AQ398" i="4"/>
  <c r="AR398" i="4"/>
  <c r="AS398" i="4"/>
  <c r="AT398" i="4"/>
  <c r="AU398" i="4"/>
  <c r="AL399" i="4"/>
  <c r="AM399" i="4"/>
  <c r="AN399" i="4"/>
  <c r="AO399" i="4"/>
  <c r="AP399" i="4"/>
  <c r="AQ399" i="4"/>
  <c r="AR399" i="4"/>
  <c r="AS399" i="4"/>
  <c r="AT399" i="4"/>
  <c r="AU399" i="4"/>
  <c r="AL400" i="4"/>
  <c r="AM400" i="4"/>
  <c r="AN400" i="4"/>
  <c r="AO400" i="4"/>
  <c r="AP400" i="4"/>
  <c r="AQ400" i="4"/>
  <c r="AR400" i="4"/>
  <c r="AS400" i="4"/>
  <c r="AT400" i="4"/>
  <c r="AU400" i="4"/>
  <c r="AL401" i="4"/>
  <c r="AM401" i="4"/>
  <c r="AN401" i="4"/>
  <c r="AO401" i="4"/>
  <c r="AP401" i="4"/>
  <c r="AQ401" i="4"/>
  <c r="AR401" i="4"/>
  <c r="AS401" i="4"/>
  <c r="AT401" i="4"/>
  <c r="AU401" i="4"/>
  <c r="AL402" i="4"/>
  <c r="AM402" i="4"/>
  <c r="AN402" i="4"/>
  <c r="AO402" i="4"/>
  <c r="AP402" i="4"/>
  <c r="AQ402" i="4"/>
  <c r="AR402" i="4"/>
  <c r="AS402" i="4"/>
  <c r="AT402" i="4"/>
  <c r="AU402" i="4"/>
  <c r="AL403" i="4"/>
  <c r="AM403" i="4"/>
  <c r="AN403" i="4"/>
  <c r="AO403" i="4"/>
  <c r="AP403" i="4"/>
  <c r="AQ403" i="4"/>
  <c r="AR403" i="4"/>
  <c r="AS403" i="4"/>
  <c r="AT403" i="4"/>
  <c r="AU403" i="4"/>
  <c r="AL404" i="4"/>
  <c r="AM404" i="4"/>
  <c r="AN404" i="4"/>
  <c r="AO404" i="4"/>
  <c r="AP404" i="4"/>
  <c r="AQ404" i="4"/>
  <c r="AR404" i="4"/>
  <c r="AS404" i="4"/>
  <c r="AT404" i="4"/>
  <c r="AU404" i="4"/>
  <c r="AL405" i="4"/>
  <c r="AM405" i="4"/>
  <c r="AN405" i="4"/>
  <c r="AO405" i="4"/>
  <c r="AP405" i="4"/>
  <c r="AQ405" i="4"/>
  <c r="AR405" i="4"/>
  <c r="AS405" i="4"/>
  <c r="AT405" i="4"/>
  <c r="AU405" i="4"/>
  <c r="AL406" i="4"/>
  <c r="AM406" i="4"/>
  <c r="AN406" i="4"/>
  <c r="AO406" i="4"/>
  <c r="AP406" i="4"/>
  <c r="AQ406" i="4"/>
  <c r="AR406" i="4"/>
  <c r="AS406" i="4"/>
  <c r="AT406" i="4"/>
  <c r="AU406" i="4"/>
  <c r="AL407" i="4"/>
  <c r="AM407" i="4"/>
  <c r="AN407" i="4"/>
  <c r="AO407" i="4"/>
  <c r="AP407" i="4"/>
  <c r="AQ407" i="4"/>
  <c r="AR407" i="4"/>
  <c r="AS407" i="4"/>
  <c r="AT407" i="4"/>
  <c r="AU407" i="4"/>
  <c r="AL408" i="4"/>
  <c r="AM408" i="4"/>
  <c r="AN408" i="4"/>
  <c r="AO408" i="4"/>
  <c r="AP408" i="4"/>
  <c r="AQ408" i="4"/>
  <c r="AR408" i="4"/>
  <c r="AS408" i="4"/>
  <c r="AT408" i="4"/>
  <c r="AU408" i="4"/>
  <c r="AL409" i="4"/>
  <c r="AM409" i="4"/>
  <c r="AN409" i="4"/>
  <c r="AO409" i="4"/>
  <c r="AP409" i="4"/>
  <c r="AQ409" i="4"/>
  <c r="AR409" i="4"/>
  <c r="AS409" i="4"/>
  <c r="AT409" i="4"/>
  <c r="AU409" i="4"/>
  <c r="AL410" i="4"/>
  <c r="AM410" i="4"/>
  <c r="AN410" i="4"/>
  <c r="AO410" i="4"/>
  <c r="AP410" i="4"/>
  <c r="AQ410" i="4"/>
  <c r="AR410" i="4"/>
  <c r="AS410" i="4"/>
  <c r="AT410" i="4"/>
  <c r="AU410" i="4"/>
  <c r="AL411" i="4"/>
  <c r="AM411" i="4"/>
  <c r="AN411" i="4"/>
  <c r="AO411" i="4"/>
  <c r="AP411" i="4"/>
  <c r="AQ411" i="4"/>
  <c r="AR411" i="4"/>
  <c r="AS411" i="4"/>
  <c r="AT411" i="4"/>
  <c r="AU411" i="4"/>
  <c r="AL412" i="4"/>
  <c r="AM412" i="4"/>
  <c r="AN412" i="4"/>
  <c r="AO412" i="4"/>
  <c r="AP412" i="4"/>
  <c r="AQ412" i="4"/>
  <c r="AR412" i="4"/>
  <c r="AS412" i="4"/>
  <c r="AT412" i="4"/>
  <c r="AU412" i="4"/>
  <c r="AL413" i="4"/>
  <c r="AM413" i="4"/>
  <c r="AN413" i="4"/>
  <c r="AO413" i="4"/>
  <c r="AP413" i="4"/>
  <c r="AQ413" i="4"/>
  <c r="AR413" i="4"/>
  <c r="AS413" i="4"/>
  <c r="AT413" i="4"/>
  <c r="AU413" i="4"/>
  <c r="AL414" i="4"/>
  <c r="AM414" i="4"/>
  <c r="AN414" i="4"/>
  <c r="AO414" i="4"/>
  <c r="AP414" i="4"/>
  <c r="AQ414" i="4"/>
  <c r="AR414" i="4"/>
  <c r="AS414" i="4"/>
  <c r="AT414" i="4"/>
  <c r="AU414" i="4"/>
  <c r="AL415" i="4"/>
  <c r="AM415" i="4"/>
  <c r="AN415" i="4"/>
  <c r="AO415" i="4"/>
  <c r="AP415" i="4"/>
  <c r="AQ415" i="4"/>
  <c r="AR415" i="4"/>
  <c r="AS415" i="4"/>
  <c r="AT415" i="4"/>
  <c r="AU415" i="4"/>
  <c r="AL416" i="4"/>
  <c r="AM416" i="4"/>
  <c r="AN416" i="4"/>
  <c r="AO416" i="4"/>
  <c r="AP416" i="4"/>
  <c r="AQ416" i="4"/>
  <c r="AR416" i="4"/>
  <c r="AS416" i="4"/>
  <c r="AT416" i="4"/>
  <c r="AU416" i="4"/>
  <c r="AL417" i="4"/>
  <c r="AM417" i="4"/>
  <c r="AN417" i="4"/>
  <c r="AO417" i="4"/>
  <c r="AP417" i="4"/>
  <c r="AQ417" i="4"/>
  <c r="AR417" i="4"/>
  <c r="AS417" i="4"/>
  <c r="AT417" i="4"/>
  <c r="AU417" i="4"/>
  <c r="AL418" i="4"/>
  <c r="AM418" i="4"/>
  <c r="AN418" i="4"/>
  <c r="AO418" i="4"/>
  <c r="AP418" i="4"/>
  <c r="AQ418" i="4"/>
  <c r="AR418" i="4"/>
  <c r="AS418" i="4"/>
  <c r="AT418" i="4"/>
  <c r="AU418" i="4"/>
  <c r="AL419" i="4"/>
  <c r="AM419" i="4"/>
  <c r="AN419" i="4"/>
  <c r="AO419" i="4"/>
  <c r="AP419" i="4"/>
  <c r="AQ419" i="4"/>
  <c r="AR419" i="4"/>
  <c r="AS419" i="4"/>
  <c r="AT419" i="4"/>
  <c r="AU419" i="4"/>
  <c r="AL420" i="4"/>
  <c r="AM420" i="4"/>
  <c r="AN420" i="4"/>
  <c r="AO420" i="4"/>
  <c r="AP420" i="4"/>
  <c r="AQ420" i="4"/>
  <c r="AR420" i="4"/>
  <c r="AS420" i="4"/>
  <c r="AT420" i="4"/>
  <c r="AU420" i="4"/>
  <c r="AL421" i="4"/>
  <c r="AM421" i="4"/>
  <c r="AN421" i="4"/>
  <c r="AO421" i="4"/>
  <c r="AP421" i="4"/>
  <c r="AQ421" i="4"/>
  <c r="AR421" i="4"/>
  <c r="AS421" i="4"/>
  <c r="AT421" i="4"/>
  <c r="AU421" i="4"/>
  <c r="AL422" i="4"/>
  <c r="AM422" i="4"/>
  <c r="AN422" i="4"/>
  <c r="AO422" i="4"/>
  <c r="AP422" i="4"/>
  <c r="AQ422" i="4"/>
  <c r="AR422" i="4"/>
  <c r="AS422" i="4"/>
  <c r="AT422" i="4"/>
  <c r="AU422" i="4"/>
  <c r="AL423" i="4"/>
  <c r="AM423" i="4"/>
  <c r="AN423" i="4"/>
  <c r="AO423" i="4"/>
  <c r="AP423" i="4"/>
  <c r="AQ423" i="4"/>
  <c r="AR423" i="4"/>
  <c r="AS423" i="4"/>
  <c r="AT423" i="4"/>
  <c r="AU423" i="4"/>
  <c r="AL424" i="4"/>
  <c r="AM424" i="4"/>
  <c r="AN424" i="4"/>
  <c r="AO424" i="4"/>
  <c r="AP424" i="4"/>
  <c r="AQ424" i="4"/>
  <c r="AR424" i="4"/>
  <c r="AS424" i="4"/>
  <c r="AT424" i="4"/>
  <c r="AU424" i="4"/>
  <c r="AL425" i="4"/>
  <c r="AM425" i="4"/>
  <c r="AN425" i="4"/>
  <c r="AO425" i="4"/>
  <c r="AP425" i="4"/>
  <c r="AQ425" i="4"/>
  <c r="AR425" i="4"/>
  <c r="AS425" i="4"/>
  <c r="AT425" i="4"/>
  <c r="AU425" i="4"/>
  <c r="AL426" i="4"/>
  <c r="AM426" i="4"/>
  <c r="AN426" i="4"/>
  <c r="AO426" i="4"/>
  <c r="AP426" i="4"/>
  <c r="AQ426" i="4"/>
  <c r="AR426" i="4"/>
  <c r="AS426" i="4"/>
  <c r="AT426" i="4"/>
  <c r="AU426" i="4"/>
  <c r="AL427" i="4"/>
  <c r="AM427" i="4"/>
  <c r="AN427" i="4"/>
  <c r="AO427" i="4"/>
  <c r="AP427" i="4"/>
  <c r="AQ427" i="4"/>
  <c r="AR427" i="4"/>
  <c r="AS427" i="4"/>
  <c r="AT427" i="4"/>
  <c r="AU427" i="4"/>
  <c r="AL428" i="4"/>
  <c r="AM428" i="4"/>
  <c r="AN428" i="4"/>
  <c r="AO428" i="4"/>
  <c r="AP428" i="4"/>
  <c r="AQ428" i="4"/>
  <c r="AR428" i="4"/>
  <c r="AS428" i="4"/>
  <c r="AT428" i="4"/>
  <c r="AU428" i="4"/>
  <c r="AL429" i="4"/>
  <c r="AM429" i="4"/>
  <c r="AN429" i="4"/>
  <c r="AO429" i="4"/>
  <c r="AP429" i="4"/>
  <c r="AQ429" i="4"/>
  <c r="AR429" i="4"/>
  <c r="AS429" i="4"/>
  <c r="AT429" i="4"/>
  <c r="AU429" i="4"/>
  <c r="AL430" i="4"/>
  <c r="AM430" i="4"/>
  <c r="AN430" i="4"/>
  <c r="AO430" i="4"/>
  <c r="AP430" i="4"/>
  <c r="AQ430" i="4"/>
  <c r="AR430" i="4"/>
  <c r="AS430" i="4"/>
  <c r="AT430" i="4"/>
  <c r="AU430" i="4"/>
  <c r="AL431" i="4"/>
  <c r="AM431" i="4"/>
  <c r="AN431" i="4"/>
  <c r="AO431" i="4"/>
  <c r="AP431" i="4"/>
  <c r="AQ431" i="4"/>
  <c r="AR431" i="4"/>
  <c r="AS431" i="4"/>
  <c r="AT431" i="4"/>
  <c r="AU431" i="4"/>
  <c r="AL432" i="4"/>
  <c r="AM432" i="4"/>
  <c r="AN432" i="4"/>
  <c r="AO432" i="4"/>
  <c r="AP432" i="4"/>
  <c r="AQ432" i="4"/>
  <c r="AR432" i="4"/>
  <c r="AS432" i="4"/>
  <c r="AT432" i="4"/>
  <c r="AU432" i="4"/>
  <c r="AL433" i="4"/>
  <c r="AM433" i="4"/>
  <c r="AN433" i="4"/>
  <c r="AO433" i="4"/>
  <c r="AP433" i="4"/>
  <c r="AQ433" i="4"/>
  <c r="AR433" i="4"/>
  <c r="AS433" i="4"/>
  <c r="AT433" i="4"/>
  <c r="AU433" i="4"/>
  <c r="AL434" i="4"/>
  <c r="AM434" i="4"/>
  <c r="AN434" i="4"/>
  <c r="AO434" i="4"/>
  <c r="AP434" i="4"/>
  <c r="AQ434" i="4"/>
  <c r="AR434" i="4"/>
  <c r="AS434" i="4"/>
  <c r="AT434" i="4"/>
  <c r="AU434" i="4"/>
  <c r="AL435" i="4"/>
  <c r="AM435" i="4"/>
  <c r="AN435" i="4"/>
  <c r="AO435" i="4"/>
  <c r="AP435" i="4"/>
  <c r="AQ435" i="4"/>
  <c r="AR435" i="4"/>
  <c r="AS435" i="4"/>
  <c r="AT435" i="4"/>
  <c r="AU435" i="4"/>
  <c r="AL436" i="4"/>
  <c r="AM436" i="4"/>
  <c r="AN436" i="4"/>
  <c r="AO436" i="4"/>
  <c r="AP436" i="4"/>
  <c r="AQ436" i="4"/>
  <c r="AR436" i="4"/>
  <c r="AS436" i="4"/>
  <c r="AT436" i="4"/>
  <c r="AU436" i="4"/>
  <c r="AL437" i="4"/>
  <c r="AM437" i="4"/>
  <c r="AN437" i="4"/>
  <c r="AO437" i="4"/>
  <c r="AP437" i="4"/>
  <c r="AQ437" i="4"/>
  <c r="AR437" i="4"/>
  <c r="AS437" i="4"/>
  <c r="AT437" i="4"/>
  <c r="AU437" i="4"/>
  <c r="AL438" i="4"/>
  <c r="AM438" i="4"/>
  <c r="AN438" i="4"/>
  <c r="AO438" i="4"/>
  <c r="AP438" i="4"/>
  <c r="AQ438" i="4"/>
  <c r="AR438" i="4"/>
  <c r="AS438" i="4"/>
  <c r="AT438" i="4"/>
  <c r="AU438" i="4"/>
  <c r="AL439" i="4"/>
  <c r="AM439" i="4"/>
  <c r="AN439" i="4"/>
  <c r="AO439" i="4"/>
  <c r="AP439" i="4"/>
  <c r="AQ439" i="4"/>
  <c r="AR439" i="4"/>
  <c r="AS439" i="4"/>
  <c r="AT439" i="4"/>
  <c r="AU439" i="4"/>
  <c r="AL440" i="4"/>
  <c r="AM440" i="4"/>
  <c r="AN440" i="4"/>
  <c r="AO440" i="4"/>
  <c r="AP440" i="4"/>
  <c r="AQ440" i="4"/>
  <c r="AR440" i="4"/>
  <c r="AS440" i="4"/>
  <c r="AT440" i="4"/>
  <c r="AU440" i="4"/>
  <c r="AL441" i="4"/>
  <c r="AM441" i="4"/>
  <c r="AN441" i="4"/>
  <c r="AO441" i="4"/>
  <c r="AP441" i="4"/>
  <c r="AQ441" i="4"/>
  <c r="AR441" i="4"/>
  <c r="AS441" i="4"/>
  <c r="AT441" i="4"/>
  <c r="AU441" i="4"/>
  <c r="AL442" i="4"/>
  <c r="AM442" i="4"/>
  <c r="AN442" i="4"/>
  <c r="AO442" i="4"/>
  <c r="AP442" i="4"/>
  <c r="AQ442" i="4"/>
  <c r="AR442" i="4"/>
  <c r="AS442" i="4"/>
  <c r="AT442" i="4"/>
  <c r="AU442" i="4"/>
  <c r="AL443" i="4"/>
  <c r="AM443" i="4"/>
  <c r="AN443" i="4"/>
  <c r="AO443" i="4"/>
  <c r="AP443" i="4"/>
  <c r="AQ443" i="4"/>
  <c r="AR443" i="4"/>
  <c r="AS443" i="4"/>
  <c r="AT443" i="4"/>
  <c r="AU443" i="4"/>
  <c r="AL444" i="4"/>
  <c r="AM444" i="4"/>
  <c r="AN444" i="4"/>
  <c r="AO444" i="4"/>
  <c r="AP444" i="4"/>
  <c r="AQ444" i="4"/>
  <c r="AR444" i="4"/>
  <c r="AS444" i="4"/>
  <c r="AT444" i="4"/>
  <c r="AU444" i="4"/>
  <c r="AL445" i="4"/>
  <c r="AM445" i="4"/>
  <c r="AN445" i="4"/>
  <c r="AO445" i="4"/>
  <c r="AP445" i="4"/>
  <c r="AQ445" i="4"/>
  <c r="AR445" i="4"/>
  <c r="AS445" i="4"/>
  <c r="AT445" i="4"/>
  <c r="AU445" i="4"/>
  <c r="AL446" i="4"/>
  <c r="AM446" i="4"/>
  <c r="AN446" i="4"/>
  <c r="AO446" i="4"/>
  <c r="AP446" i="4"/>
  <c r="AQ446" i="4"/>
  <c r="AR446" i="4"/>
  <c r="AS446" i="4"/>
  <c r="AT446" i="4"/>
  <c r="AU446" i="4"/>
  <c r="AL447" i="4"/>
  <c r="AM447" i="4"/>
  <c r="AN447" i="4"/>
  <c r="AO447" i="4"/>
  <c r="AP447" i="4"/>
  <c r="AQ447" i="4"/>
  <c r="AR447" i="4"/>
  <c r="AS447" i="4"/>
  <c r="AT447" i="4"/>
  <c r="AU447" i="4"/>
  <c r="AL448" i="4"/>
  <c r="AM448" i="4"/>
  <c r="AN448" i="4"/>
  <c r="AO448" i="4"/>
  <c r="AP448" i="4"/>
  <c r="AQ448" i="4"/>
  <c r="AR448" i="4"/>
  <c r="AS448" i="4"/>
  <c r="AT448" i="4"/>
  <c r="AU448" i="4"/>
  <c r="AL449" i="4"/>
  <c r="AM449" i="4"/>
  <c r="AN449" i="4"/>
  <c r="AO449" i="4"/>
  <c r="AP449" i="4"/>
  <c r="AQ449" i="4"/>
  <c r="AR449" i="4"/>
  <c r="AS449" i="4"/>
  <c r="AT449" i="4"/>
  <c r="AU449" i="4"/>
  <c r="AL450" i="4"/>
  <c r="AM450" i="4"/>
  <c r="AN450" i="4"/>
  <c r="AO450" i="4"/>
  <c r="AP450" i="4"/>
  <c r="AQ450" i="4"/>
  <c r="AR450" i="4"/>
  <c r="AS450" i="4"/>
  <c r="AT450" i="4"/>
  <c r="AU450" i="4"/>
  <c r="AL451" i="4"/>
  <c r="AM451" i="4"/>
  <c r="AN451" i="4"/>
  <c r="AO451" i="4"/>
  <c r="AP451" i="4"/>
  <c r="AQ451" i="4"/>
  <c r="AR451" i="4"/>
  <c r="AS451" i="4"/>
  <c r="AT451" i="4"/>
  <c r="AU451" i="4"/>
  <c r="AL452" i="4"/>
  <c r="AM452" i="4"/>
  <c r="AN452" i="4"/>
  <c r="AO452" i="4"/>
  <c r="AP452" i="4"/>
  <c r="AQ452" i="4"/>
  <c r="AR452" i="4"/>
  <c r="AS452" i="4"/>
  <c r="AT452" i="4"/>
  <c r="AU452" i="4"/>
  <c r="AL453" i="4"/>
  <c r="AM453" i="4"/>
  <c r="AN453" i="4"/>
  <c r="AO453" i="4"/>
  <c r="AP453" i="4"/>
  <c r="AQ453" i="4"/>
  <c r="AR453" i="4"/>
  <c r="AS453" i="4"/>
  <c r="AT453" i="4"/>
  <c r="AU453" i="4"/>
  <c r="AL454" i="4"/>
  <c r="AM454" i="4"/>
  <c r="AN454" i="4"/>
  <c r="AO454" i="4"/>
  <c r="AP454" i="4"/>
  <c r="AQ454" i="4"/>
  <c r="AR454" i="4"/>
  <c r="AS454" i="4"/>
  <c r="AT454" i="4"/>
  <c r="AU454" i="4"/>
  <c r="AL455" i="4"/>
  <c r="AM455" i="4"/>
  <c r="AN455" i="4"/>
  <c r="AO455" i="4"/>
  <c r="AP455" i="4"/>
  <c r="AQ455" i="4"/>
  <c r="AR455" i="4"/>
  <c r="AS455" i="4"/>
  <c r="AT455" i="4"/>
  <c r="AU455" i="4"/>
  <c r="AL456" i="4"/>
  <c r="AM456" i="4"/>
  <c r="AN456" i="4"/>
  <c r="AO456" i="4"/>
  <c r="AP456" i="4"/>
  <c r="AQ456" i="4"/>
  <c r="AR456" i="4"/>
  <c r="AS456" i="4"/>
  <c r="AT456" i="4"/>
  <c r="AU456" i="4"/>
  <c r="AL457" i="4"/>
  <c r="AM457" i="4"/>
  <c r="AN457" i="4"/>
  <c r="AO457" i="4"/>
  <c r="AP457" i="4"/>
  <c r="AQ457" i="4"/>
  <c r="AR457" i="4"/>
  <c r="AS457" i="4"/>
  <c r="AT457" i="4"/>
  <c r="AU457" i="4"/>
  <c r="AU3" i="4"/>
  <c r="AT3" i="4"/>
  <c r="AS3" i="4"/>
  <c r="AR3" i="4"/>
  <c r="AQ3" i="4"/>
  <c r="AP3" i="4"/>
  <c r="AO3" i="4"/>
  <c r="AN3" i="4"/>
  <c r="AM3" i="4"/>
  <c r="AL3" i="4"/>
  <c r="AG24" i="4"/>
  <c r="AG25" i="4"/>
  <c r="AG26" i="4"/>
  <c r="AG27" i="4"/>
  <c r="AG28" i="4"/>
  <c r="AG29" i="4"/>
  <c r="AG30" i="4"/>
  <c r="AG31" i="4"/>
  <c r="AG32" i="4"/>
  <c r="AG33" i="4"/>
  <c r="AG34" i="4"/>
  <c r="AG35" i="4"/>
  <c r="AG36" i="4"/>
  <c r="AG37" i="4"/>
  <c r="AG38" i="4"/>
  <c r="AG39" i="4"/>
  <c r="AG40" i="4"/>
  <c r="AG41" i="4"/>
  <c r="AG42" i="4"/>
  <c r="AG43" i="4"/>
  <c r="AG44" i="4"/>
  <c r="AG45" i="4"/>
  <c r="AG46" i="4"/>
  <c r="AG47" i="4"/>
  <c r="AG48" i="4"/>
  <c r="AG14" i="4"/>
  <c r="AG49" i="4"/>
  <c r="AG50" i="4"/>
  <c r="AG51" i="4"/>
  <c r="AG11" i="4"/>
  <c r="AG52" i="4"/>
  <c r="AG53" i="4"/>
  <c r="AG54" i="4"/>
  <c r="AG55" i="4"/>
  <c r="AG56" i="4"/>
  <c r="AG57" i="4"/>
  <c r="AG58" i="4"/>
  <c r="AG59" i="4"/>
  <c r="AG60" i="4"/>
  <c r="AG15" i="4"/>
  <c r="AG12" i="4"/>
  <c r="AG13" i="4"/>
  <c r="AG19" i="4"/>
  <c r="AG20" i="4"/>
  <c r="AG5" i="4"/>
  <c r="AG17" i="4"/>
  <c r="AG18" i="4"/>
  <c r="AG6" i="4"/>
  <c r="AG3" i="4"/>
  <c r="AG16" i="4"/>
  <c r="AG4" i="4"/>
  <c r="AG21" i="4"/>
  <c r="AG77" i="4"/>
  <c r="AG78" i="4"/>
  <c r="AG79" i="4"/>
  <c r="AG7" i="4"/>
  <c r="AG80" i="4"/>
  <c r="AG22" i="4"/>
  <c r="AG81" i="4"/>
  <c r="AG82" i="4"/>
  <c r="AG8" i="4"/>
  <c r="AG83" i="4"/>
  <c r="AG9" i="4"/>
  <c r="AG84" i="4"/>
  <c r="AG10" i="4"/>
  <c r="AG61" i="4"/>
  <c r="AG85" i="4"/>
  <c r="AG86" i="4"/>
  <c r="AG87" i="4"/>
  <c r="AG88" i="4"/>
  <c r="AG89" i="4"/>
  <c r="AG62" i="4"/>
  <c r="AG90" i="4"/>
  <c r="AG91" i="4"/>
  <c r="AG92" i="4"/>
  <c r="AG93" i="4"/>
  <c r="AG94" i="4"/>
  <c r="AG95" i="4"/>
  <c r="AG96" i="4"/>
  <c r="AG97" i="4"/>
  <c r="AG63" i="4"/>
  <c r="AG98" i="4"/>
  <c r="AG99" i="4"/>
  <c r="AG100" i="4"/>
  <c r="AG101" i="4"/>
  <c r="AG102" i="4"/>
  <c r="AG103" i="4"/>
  <c r="AG104" i="4"/>
  <c r="AG105" i="4"/>
  <c r="AG106" i="4"/>
  <c r="AG107" i="4"/>
  <c r="AG108" i="4"/>
  <c r="AG109" i="4"/>
  <c r="AG110" i="4"/>
  <c r="AG111" i="4"/>
  <c r="AG112" i="4"/>
  <c r="AG113" i="4"/>
  <c r="AG114" i="4"/>
  <c r="AG115" i="4"/>
  <c r="AG116" i="4"/>
  <c r="AG117" i="4"/>
  <c r="AG118" i="4"/>
  <c r="AG119" i="4"/>
  <c r="AG120" i="4"/>
  <c r="AG121" i="4"/>
  <c r="AG122" i="4"/>
  <c r="AG123" i="4"/>
  <c r="AG124" i="4"/>
  <c r="AG125" i="4"/>
  <c r="AG64" i="4"/>
  <c r="AG126" i="4"/>
  <c r="AG127" i="4"/>
  <c r="AG128" i="4"/>
  <c r="AG129" i="4"/>
  <c r="AG130" i="4"/>
  <c r="AG131" i="4"/>
  <c r="AG132" i="4"/>
  <c r="AG133" i="4"/>
  <c r="AG134" i="4"/>
  <c r="AG135" i="4"/>
  <c r="AG136" i="4"/>
  <c r="AG137" i="4"/>
  <c r="AG138" i="4"/>
  <c r="AG139" i="4"/>
  <c r="AG140" i="4"/>
  <c r="AG141" i="4"/>
  <c r="AG142" i="4"/>
  <c r="AG143" i="4"/>
  <c r="AG144" i="4"/>
  <c r="AG145" i="4"/>
  <c r="AG146" i="4"/>
  <c r="AG147" i="4"/>
  <c r="AG148" i="4"/>
  <c r="AG149" i="4"/>
  <c r="AG150" i="4"/>
  <c r="AG151" i="4"/>
  <c r="AG152" i="4"/>
  <c r="AG65" i="4"/>
  <c r="AG66" i="4"/>
  <c r="AG153" i="4"/>
  <c r="AG154" i="4"/>
  <c r="AG155" i="4"/>
  <c r="AG67" i="4"/>
  <c r="AG68" i="4"/>
  <c r="AG156" i="4"/>
  <c r="AG157" i="4"/>
  <c r="AG158" i="4"/>
  <c r="AG159" i="4"/>
  <c r="AG160" i="4"/>
  <c r="AG161" i="4"/>
  <c r="AG69" i="4"/>
  <c r="AG162" i="4"/>
  <c r="AG163" i="4"/>
  <c r="AG164" i="4"/>
  <c r="AG165" i="4"/>
  <c r="AG166" i="4"/>
  <c r="AG167" i="4"/>
  <c r="AG168" i="4"/>
  <c r="AG169" i="4"/>
  <c r="AG170" i="4"/>
  <c r="AG171" i="4"/>
  <c r="AG172" i="4"/>
  <c r="AG173" i="4"/>
  <c r="AG174" i="4"/>
  <c r="AG175" i="4"/>
  <c r="AG176" i="4"/>
  <c r="AG177" i="4"/>
  <c r="AG178" i="4"/>
  <c r="AG179" i="4"/>
  <c r="AG180" i="4"/>
  <c r="AG181" i="4"/>
  <c r="AG182" i="4"/>
  <c r="AG183" i="4"/>
  <c r="AG184" i="4"/>
  <c r="AG185" i="4"/>
  <c r="AG186" i="4"/>
  <c r="AG70" i="4"/>
  <c r="AG187" i="4"/>
  <c r="AG188" i="4"/>
  <c r="AG189" i="4"/>
  <c r="AG190" i="4"/>
  <c r="AG191" i="4"/>
  <c r="AG192" i="4"/>
  <c r="AG193" i="4"/>
  <c r="AG194" i="4"/>
  <c r="AG195" i="4"/>
  <c r="AG196" i="4"/>
  <c r="AG197" i="4"/>
  <c r="AG71" i="4"/>
  <c r="AG198" i="4"/>
  <c r="AG199" i="4"/>
  <c r="AG200" i="4"/>
  <c r="AG201" i="4"/>
  <c r="AG202" i="4"/>
  <c r="AG203" i="4"/>
  <c r="AG204" i="4"/>
  <c r="AG72" i="4"/>
  <c r="AG205" i="4"/>
  <c r="AG206" i="4"/>
  <c r="AG207" i="4"/>
  <c r="AG208" i="4"/>
  <c r="AG73" i="4"/>
  <c r="AG209" i="4"/>
  <c r="AG210" i="4"/>
  <c r="AG211" i="4"/>
  <c r="AG212" i="4"/>
  <c r="AG213" i="4"/>
  <c r="AG214" i="4"/>
  <c r="AG215" i="4"/>
  <c r="AG216" i="4"/>
  <c r="AG217" i="4"/>
  <c r="AG218" i="4"/>
  <c r="AG74" i="4"/>
  <c r="AG75" i="4"/>
  <c r="AG76" i="4"/>
  <c r="AG219" i="4"/>
  <c r="AG220" i="4"/>
  <c r="AG221" i="4"/>
  <c r="AG222" i="4"/>
  <c r="AG223" i="4"/>
  <c r="AG224" i="4"/>
  <c r="AG225" i="4"/>
  <c r="AG226" i="4"/>
  <c r="AG227" i="4"/>
  <c r="AG228" i="4"/>
  <c r="AG229" i="4"/>
  <c r="AG230" i="4"/>
  <c r="AG231" i="4"/>
  <c r="AG232" i="4"/>
  <c r="AG233" i="4"/>
  <c r="AG234" i="4"/>
  <c r="AG235" i="4"/>
  <c r="AG236" i="4"/>
  <c r="AG237" i="4"/>
  <c r="AG238" i="4"/>
  <c r="AG239" i="4"/>
  <c r="AG240" i="4"/>
  <c r="AG241" i="4"/>
  <c r="AG242" i="4"/>
  <c r="AG243" i="4"/>
  <c r="AG244" i="4"/>
  <c r="AG245" i="4"/>
  <c r="AG246" i="4"/>
  <c r="AG247" i="4"/>
  <c r="AG248" i="4"/>
  <c r="AG249" i="4"/>
  <c r="AG250" i="4"/>
  <c r="AG251" i="4"/>
  <c r="AG252" i="4"/>
  <c r="AG253" i="4"/>
  <c r="AG254" i="4"/>
  <c r="AG255" i="4"/>
  <c r="AG256" i="4"/>
  <c r="AG257" i="4"/>
  <c r="AG258" i="4"/>
  <c r="AG259" i="4"/>
  <c r="AG260" i="4"/>
  <c r="AG261" i="4"/>
  <c r="AG262" i="4"/>
  <c r="AG263" i="4"/>
  <c r="AG264" i="4"/>
  <c r="AG265" i="4"/>
  <c r="AG266" i="4"/>
  <c r="AG267" i="4"/>
  <c r="AG268" i="4"/>
  <c r="AG269" i="4"/>
  <c r="AG270" i="4"/>
  <c r="AG271" i="4"/>
  <c r="AG272" i="4"/>
  <c r="AG273" i="4"/>
  <c r="AG274" i="4"/>
  <c r="AG275" i="4"/>
  <c r="AG276" i="4"/>
  <c r="AG277" i="4"/>
  <c r="AG278" i="4"/>
  <c r="AG279" i="4"/>
  <c r="AG280" i="4"/>
  <c r="AG281" i="4"/>
  <c r="AG282" i="4"/>
  <c r="AG283" i="4"/>
  <c r="AG284" i="4"/>
  <c r="AG285" i="4"/>
  <c r="AG286" i="4"/>
  <c r="AG287" i="4"/>
  <c r="AG288" i="4"/>
  <c r="AG289" i="4"/>
  <c r="AG290" i="4"/>
  <c r="AG291" i="4"/>
  <c r="AG292" i="4"/>
  <c r="AG293" i="4"/>
  <c r="AG294" i="4"/>
  <c r="AG295" i="4"/>
  <c r="AG296" i="4"/>
  <c r="AG297" i="4"/>
  <c r="AG298" i="4"/>
  <c r="AG299" i="4"/>
  <c r="AG300" i="4"/>
  <c r="AG301" i="4"/>
  <c r="AG302" i="4"/>
  <c r="AG303" i="4"/>
  <c r="AG304" i="4"/>
  <c r="AG305" i="4"/>
  <c r="AG306" i="4"/>
  <c r="AG307" i="4"/>
  <c r="AG308" i="4"/>
  <c r="AG309" i="4"/>
  <c r="AG310" i="4"/>
  <c r="AG311" i="4"/>
  <c r="AG312" i="4"/>
  <c r="AG313" i="4"/>
  <c r="AG314" i="4"/>
  <c r="AG315" i="4"/>
  <c r="AG316" i="4"/>
  <c r="AG317" i="4"/>
  <c r="AG318" i="4"/>
  <c r="AG319" i="4"/>
  <c r="AG320" i="4"/>
  <c r="AG321" i="4"/>
  <c r="AG322" i="4"/>
  <c r="AG323" i="4"/>
  <c r="AG324" i="4"/>
  <c r="AG325" i="4"/>
  <c r="AG326" i="4"/>
  <c r="AG327" i="4"/>
  <c r="AG328" i="4"/>
  <c r="AG329" i="4"/>
  <c r="AG330" i="4"/>
  <c r="AG331" i="4"/>
  <c r="AG332" i="4"/>
  <c r="AG333" i="4"/>
  <c r="AG334" i="4"/>
  <c r="AG335" i="4"/>
  <c r="AG336" i="4"/>
  <c r="AG337" i="4"/>
  <c r="AG338" i="4"/>
  <c r="AG339" i="4"/>
  <c r="AG340" i="4"/>
  <c r="AG341" i="4"/>
  <c r="AG342" i="4"/>
  <c r="AG343" i="4"/>
  <c r="AG344" i="4"/>
  <c r="AG345" i="4"/>
  <c r="AG346" i="4"/>
  <c r="AG347" i="4"/>
  <c r="AG348" i="4"/>
  <c r="AG349" i="4"/>
  <c r="AG350" i="4"/>
  <c r="AG351" i="4"/>
  <c r="AG352" i="4"/>
  <c r="AG353" i="4"/>
  <c r="AG354" i="4"/>
  <c r="AG355" i="4"/>
  <c r="AG356" i="4"/>
  <c r="AG357" i="4"/>
  <c r="AG358" i="4"/>
  <c r="AG359" i="4"/>
  <c r="AG360" i="4"/>
  <c r="AG361" i="4"/>
  <c r="AG362" i="4"/>
  <c r="AG363" i="4"/>
  <c r="AG364" i="4"/>
  <c r="AG365" i="4"/>
  <c r="AG366" i="4"/>
  <c r="AG367" i="4"/>
  <c r="AG368" i="4"/>
  <c r="AG369" i="4"/>
  <c r="AG370" i="4"/>
  <c r="AG371" i="4"/>
  <c r="AG372" i="4"/>
  <c r="AG373" i="4"/>
  <c r="AG374" i="4"/>
  <c r="AG375" i="4"/>
  <c r="AG376" i="4"/>
  <c r="AG377" i="4"/>
  <c r="AG378" i="4"/>
  <c r="AG379" i="4"/>
  <c r="AG380" i="4"/>
  <c r="AG381" i="4"/>
  <c r="AG382" i="4"/>
  <c r="AG383" i="4"/>
  <c r="AG384" i="4"/>
  <c r="AG385" i="4"/>
  <c r="AG386" i="4"/>
  <c r="AG387" i="4"/>
  <c r="AG388" i="4"/>
  <c r="AG389" i="4"/>
  <c r="AG390" i="4"/>
  <c r="AG391" i="4"/>
  <c r="AG392" i="4"/>
  <c r="AG393" i="4"/>
  <c r="AG394" i="4"/>
  <c r="AG395" i="4"/>
  <c r="AG396" i="4"/>
  <c r="AG397" i="4"/>
  <c r="AG398" i="4"/>
  <c r="AG399" i="4"/>
  <c r="AG400" i="4"/>
  <c r="AG401" i="4"/>
  <c r="AG402" i="4"/>
  <c r="AG403" i="4"/>
  <c r="AG404" i="4"/>
  <c r="AG405" i="4"/>
  <c r="AG406" i="4"/>
  <c r="AG407" i="4"/>
  <c r="AG408" i="4"/>
  <c r="AG409" i="4"/>
  <c r="AG410" i="4"/>
  <c r="AG411" i="4"/>
  <c r="AG412" i="4"/>
  <c r="AG413" i="4"/>
  <c r="AG414" i="4"/>
  <c r="AG415" i="4"/>
  <c r="AG416" i="4"/>
  <c r="AG417" i="4"/>
  <c r="AG418" i="4"/>
  <c r="AG419" i="4"/>
  <c r="AG420" i="4"/>
  <c r="AG421" i="4"/>
  <c r="AG422" i="4"/>
  <c r="AG423" i="4"/>
  <c r="AG424" i="4"/>
  <c r="AG425" i="4"/>
  <c r="AG426" i="4"/>
  <c r="AG427" i="4"/>
  <c r="AG428" i="4"/>
  <c r="AG429" i="4"/>
  <c r="AG430" i="4"/>
  <c r="AG431" i="4"/>
  <c r="AG432" i="4"/>
  <c r="AG433" i="4"/>
  <c r="AG434" i="4"/>
  <c r="AG435" i="4"/>
  <c r="AG436" i="4"/>
  <c r="AG437" i="4"/>
  <c r="AG438" i="4"/>
  <c r="AG439" i="4"/>
  <c r="AG440" i="4"/>
  <c r="AG441" i="4"/>
  <c r="AG442" i="4"/>
  <c r="AG443" i="4"/>
  <c r="AG444" i="4"/>
  <c r="AG445" i="4"/>
  <c r="AG446" i="4"/>
  <c r="AG447" i="4"/>
  <c r="AG448" i="4"/>
  <c r="AG449" i="4"/>
  <c r="AG450" i="4"/>
  <c r="AG451" i="4"/>
  <c r="AG452" i="4"/>
  <c r="AG453" i="4"/>
  <c r="AG454" i="4"/>
  <c r="AG455" i="4"/>
  <c r="AG456" i="4"/>
  <c r="AG457" i="4"/>
  <c r="AG23" i="4"/>
  <c r="C2" i="4" l="1"/>
  <c r="D2" i="4"/>
  <c r="E2" i="4"/>
  <c r="F2" i="4"/>
  <c r="G2" i="4"/>
  <c r="H2" i="4"/>
  <c r="I2" i="4"/>
  <c r="J2" i="4"/>
  <c r="K2" i="4"/>
  <c r="L2" i="4"/>
  <c r="M2" i="4"/>
  <c r="N2" i="4"/>
  <c r="O2" i="4"/>
  <c r="P2" i="4"/>
  <c r="Q2" i="4"/>
  <c r="R2" i="4"/>
  <c r="S2" i="4"/>
  <c r="T2" i="4"/>
  <c r="U2" i="4"/>
  <c r="V2" i="4"/>
  <c r="W2" i="4"/>
  <c r="X2" i="4"/>
  <c r="Y2" i="4"/>
  <c r="Z2" i="4"/>
  <c r="AA2" i="4"/>
  <c r="AB2" i="4"/>
  <c r="AC2" i="4"/>
  <c r="AD2" i="4"/>
  <c r="B2" i="4"/>
  <c r="AH27" i="4" l="1"/>
  <c r="AH44" i="4"/>
  <c r="AH81" i="4"/>
  <c r="AH90" i="4"/>
  <c r="AH91" i="4"/>
  <c r="AH123" i="4"/>
  <c r="AH64" i="4"/>
  <c r="AH130" i="4"/>
  <c r="AV123" i="4"/>
  <c r="AH139" i="4"/>
  <c r="AH167" i="4"/>
  <c r="AH168" i="4"/>
  <c r="AH217" i="4" l="1"/>
  <c r="AH212" i="4"/>
  <c r="AV208" i="4"/>
  <c r="AH204" i="4"/>
  <c r="AH198" i="4"/>
  <c r="AV192" i="4"/>
  <c r="AH184" i="4"/>
  <c r="AV176" i="4"/>
  <c r="AH171" i="4"/>
  <c r="AV119" i="4"/>
  <c r="AH122" i="4"/>
  <c r="AH121" i="4"/>
  <c r="AV87" i="4"/>
  <c r="AH77" i="4"/>
  <c r="AH423" i="4"/>
  <c r="AV400" i="4"/>
  <c r="AH391" i="4"/>
  <c r="AV368" i="4"/>
  <c r="AV352" i="4"/>
  <c r="AH351" i="4"/>
  <c r="AH301" i="4"/>
  <c r="AH300" i="4"/>
  <c r="AH297" i="4"/>
  <c r="AV272" i="4"/>
  <c r="AH265" i="4"/>
  <c r="AH263" i="4"/>
  <c r="AV256" i="4"/>
  <c r="AH248" i="4"/>
  <c r="AV152" i="4"/>
  <c r="AH157" i="4"/>
  <c r="AH450" i="4"/>
  <c r="AH442" i="4"/>
  <c r="AH434" i="4"/>
  <c r="AH426" i="4"/>
  <c r="AH418" i="4"/>
  <c r="AH410" i="4"/>
  <c r="AH402" i="4"/>
  <c r="AH394" i="4"/>
  <c r="AH386" i="4"/>
  <c r="AH378" i="4"/>
  <c r="AH370" i="4"/>
  <c r="AH362" i="4"/>
  <c r="AH354" i="4"/>
  <c r="AH346" i="4"/>
  <c r="AH338" i="4"/>
  <c r="AH330" i="4"/>
  <c r="AH322" i="4"/>
  <c r="AH314" i="4"/>
  <c r="AH306" i="4"/>
  <c r="AH298" i="4"/>
  <c r="AH290" i="4"/>
  <c r="AH282" i="4"/>
  <c r="AH274" i="4"/>
  <c r="AH266" i="4"/>
  <c r="AH258" i="4"/>
  <c r="AH250" i="4"/>
  <c r="AH69" i="4"/>
  <c r="AH67" i="4"/>
  <c r="AH150" i="4"/>
  <c r="AH142" i="4"/>
  <c r="AH134" i="4"/>
  <c r="AH126" i="4"/>
  <c r="AH119" i="4"/>
  <c r="AH111" i="4"/>
  <c r="AH103" i="4"/>
  <c r="AH96" i="4"/>
  <c r="AH89" i="4"/>
  <c r="AH9" i="4"/>
  <c r="AH79" i="4"/>
  <c r="AH247" i="4"/>
  <c r="AV240" i="4"/>
  <c r="AV224" i="4"/>
  <c r="AH295" i="4"/>
  <c r="AH285" i="4"/>
  <c r="AH281" i="4"/>
  <c r="AV280" i="4"/>
  <c r="AV159" i="4"/>
  <c r="AV155" i="4"/>
  <c r="AH155" i="4"/>
  <c r="AV143" i="4"/>
  <c r="AH141" i="4"/>
  <c r="AH92" i="4"/>
  <c r="AV440" i="4"/>
  <c r="AH66" i="4"/>
  <c r="AH140" i="4"/>
  <c r="AH109" i="4"/>
  <c r="AH108" i="4"/>
  <c r="AH106" i="4"/>
  <c r="AV120" i="4"/>
  <c r="AH233" i="4"/>
  <c r="AH225" i="4"/>
  <c r="AH216" i="4"/>
  <c r="AV439" i="4"/>
  <c r="AV429" i="4"/>
  <c r="AH438" i="4"/>
  <c r="AH437" i="4"/>
  <c r="AH65" i="4"/>
  <c r="AH137" i="4"/>
  <c r="AH131" i="4"/>
  <c r="AH116" i="4"/>
  <c r="AH100" i="4"/>
  <c r="AH99" i="4"/>
  <c r="AH86" i="4"/>
  <c r="AV63" i="4"/>
  <c r="AH19" i="4"/>
  <c r="AH42" i="4"/>
  <c r="AH40" i="4"/>
  <c r="AH39" i="4"/>
  <c r="AH37" i="4"/>
  <c r="AH34" i="4"/>
  <c r="AH29" i="4"/>
  <c r="AH26" i="4"/>
  <c r="AH152" i="4"/>
  <c r="AH144" i="4"/>
  <c r="AH129" i="4"/>
  <c r="AH98" i="4"/>
  <c r="AH82" i="4"/>
  <c r="AH22" i="4"/>
  <c r="AH234" i="4"/>
  <c r="AH449" i="4"/>
  <c r="AH441" i="4"/>
  <c r="AH433" i="4"/>
  <c r="AH420" i="4"/>
  <c r="AH408" i="4"/>
  <c r="AH393" i="4"/>
  <c r="AH381" i="4"/>
  <c r="AH377" i="4"/>
  <c r="AH376" i="4"/>
  <c r="AH352" i="4"/>
  <c r="AH349" i="4"/>
  <c r="AH334" i="4"/>
  <c r="AH312" i="4"/>
  <c r="AH456" i="4"/>
  <c r="AV455" i="4"/>
  <c r="AH452" i="4"/>
  <c r="AH448" i="4"/>
  <c r="AV247" i="4"/>
  <c r="AH246" i="4"/>
  <c r="AH201" i="4"/>
  <c r="AH242" i="4"/>
  <c r="AH366" i="4"/>
  <c r="AH319" i="4"/>
  <c r="AH218" i="4"/>
  <c r="AH188" i="4"/>
  <c r="AH20" i="4"/>
  <c r="AH57" i="4"/>
  <c r="AH50" i="4"/>
  <c r="AH43" i="4"/>
  <c r="AH35" i="4"/>
  <c r="AH76" i="4"/>
  <c r="AH407" i="4"/>
  <c r="AH333" i="4"/>
  <c r="AH317" i="4"/>
  <c r="AH231" i="4"/>
  <c r="AH21" i="4"/>
  <c r="AH228" i="4"/>
  <c r="AH187" i="4"/>
  <c r="AH213" i="4"/>
  <c r="AH406" i="4"/>
  <c r="AH365" i="4"/>
  <c r="AV427" i="4"/>
  <c r="AH396" i="4"/>
  <c r="AH364" i="4"/>
  <c r="AH332" i="4"/>
  <c r="AH268" i="4"/>
  <c r="AH13" i="4"/>
  <c r="AH12" i="4"/>
  <c r="AH59" i="4"/>
  <c r="AH185" i="4"/>
  <c r="AH425" i="4"/>
  <c r="AH344" i="4"/>
  <c r="AH321" i="4"/>
  <c r="AH49" i="4"/>
  <c r="AH439" i="4"/>
  <c r="AH384" i="4"/>
  <c r="AH296" i="4"/>
  <c r="AH256" i="4"/>
  <c r="AH205" i="4"/>
  <c r="AH176" i="4"/>
  <c r="AH55" i="4"/>
  <c r="AV16" i="4"/>
  <c r="AV452" i="4"/>
  <c r="AH446" i="4"/>
  <c r="AH405" i="4"/>
  <c r="AH367" i="4"/>
  <c r="AV279" i="4"/>
  <c r="AH271" i="4"/>
  <c r="AH240" i="4"/>
  <c r="AH72" i="4"/>
  <c r="AH175" i="4"/>
  <c r="AH161" i="4"/>
  <c r="AH113" i="4"/>
  <c r="AH453" i="4"/>
  <c r="AH294" i="4"/>
  <c r="AV286" i="4"/>
  <c r="AH286" i="4"/>
  <c r="AH270" i="4"/>
  <c r="AH262" i="4"/>
  <c r="AH254" i="4"/>
  <c r="AH239" i="4"/>
  <c r="AV237" i="4"/>
  <c r="AH223" i="4"/>
  <c r="AH210" i="4"/>
  <c r="AH197" i="4"/>
  <c r="AH189" i="4"/>
  <c r="AH182" i="4"/>
  <c r="AH174" i="4"/>
  <c r="AV112" i="4"/>
  <c r="AH11" i="4"/>
  <c r="AH31" i="4"/>
  <c r="AH280" i="4"/>
  <c r="AH199" i="4"/>
  <c r="AH169" i="4"/>
  <c r="AH18" i="4"/>
  <c r="AH447" i="4"/>
  <c r="AH432" i="4"/>
  <c r="AV421" i="4"/>
  <c r="AV391" i="4"/>
  <c r="AH385" i="4"/>
  <c r="AH361" i="4"/>
  <c r="AH337" i="4"/>
  <c r="AH4" i="4"/>
  <c r="AH421" i="4"/>
  <c r="AH61" i="4"/>
  <c r="AH16" i="4"/>
  <c r="AH33" i="4"/>
  <c r="AH25" i="4"/>
  <c r="AH430" i="4"/>
  <c r="AH389" i="4"/>
  <c r="AH383" i="4"/>
  <c r="AH335" i="4"/>
  <c r="AH71" i="4"/>
  <c r="AH183" i="4"/>
  <c r="AV128" i="4"/>
  <c r="AH63" i="4"/>
  <c r="AV71" i="4"/>
  <c r="AH278" i="4"/>
  <c r="AH373" i="4"/>
  <c r="AH309" i="4"/>
  <c r="AV301" i="4"/>
  <c r="AH293" i="4"/>
  <c r="AH269" i="4"/>
  <c r="AH261" i="4"/>
  <c r="AV253" i="4"/>
  <c r="AH253" i="4"/>
  <c r="AH238" i="4"/>
  <c r="AH230" i="4"/>
  <c r="AH222" i="4"/>
  <c r="AH209" i="4"/>
  <c r="AH203" i="4"/>
  <c r="AV196" i="4"/>
  <c r="AH196" i="4"/>
  <c r="AV188" i="4"/>
  <c r="AV180" i="4"/>
  <c r="AH181" i="4"/>
  <c r="AH173" i="4"/>
  <c r="AH166" i="4"/>
  <c r="AH160" i="4"/>
  <c r="AH154" i="4"/>
  <c r="AH149" i="4"/>
  <c r="AH88" i="4"/>
  <c r="AH279" i="4"/>
  <c r="AH192" i="4"/>
  <c r="AH60" i="4"/>
  <c r="AH431" i="4"/>
  <c r="AV423" i="4"/>
  <c r="AH417" i="4"/>
  <c r="AH401" i="4"/>
  <c r="AV375" i="4"/>
  <c r="AH369" i="4"/>
  <c r="AH313" i="4"/>
  <c r="AH273" i="4"/>
  <c r="AH56" i="4"/>
  <c r="AH455" i="4"/>
  <c r="AH320" i="4"/>
  <c r="AH288" i="4"/>
  <c r="AH54" i="4"/>
  <c r="AH41" i="4"/>
  <c r="AH24" i="4"/>
  <c r="AH399" i="4"/>
  <c r="AV388" i="4"/>
  <c r="AV381" i="4"/>
  <c r="AV356" i="4"/>
  <c r="AH343" i="4"/>
  <c r="AH311" i="4"/>
  <c r="AV295" i="4"/>
  <c r="AH287" i="4"/>
  <c r="AH255" i="4"/>
  <c r="AV136" i="4"/>
  <c r="AH105" i="4"/>
  <c r="AH80" i="4"/>
  <c r="AH445" i="4"/>
  <c r="AH429" i="4"/>
  <c r="AH398" i="4"/>
  <c r="AH374" i="4"/>
  <c r="AH310" i="4"/>
  <c r="AH302" i="4"/>
  <c r="AH428" i="4"/>
  <c r="AH413" i="4"/>
  <c r="AH357" i="4"/>
  <c r="AH412" i="4"/>
  <c r="AH388" i="4"/>
  <c r="AH380" i="4"/>
  <c r="AH372" i="4"/>
  <c r="AV367" i="4"/>
  <c r="AH356" i="4"/>
  <c r="AH348" i="4"/>
  <c r="AH340" i="4"/>
  <c r="AH324" i="4"/>
  <c r="AH316" i="4"/>
  <c r="AH308" i="4"/>
  <c r="AH292" i="4"/>
  <c r="AH284" i="4"/>
  <c r="AH260" i="4"/>
  <c r="AH252" i="4"/>
  <c r="AV245" i="4"/>
  <c r="AH245" i="4"/>
  <c r="AH237" i="4"/>
  <c r="AH229" i="4"/>
  <c r="AH180" i="4"/>
  <c r="AH172" i="4"/>
  <c r="AH165" i="4"/>
  <c r="AH159" i="4"/>
  <c r="AV144" i="4"/>
  <c r="AH148" i="4"/>
  <c r="AH133" i="4"/>
  <c r="AH118" i="4"/>
  <c r="AH110" i="4"/>
  <c r="AH102" i="4"/>
  <c r="AH101" i="4"/>
  <c r="AH95" i="4"/>
  <c r="AH83" i="4"/>
  <c r="AH226" i="4"/>
  <c r="AH206" i="4"/>
  <c r="AH177" i="4"/>
  <c r="AH52" i="4"/>
  <c r="AH440" i="4"/>
  <c r="AH409" i="4"/>
  <c r="AV359" i="4"/>
  <c r="AH353" i="4"/>
  <c r="AH345" i="4"/>
  <c r="AH329" i="4"/>
  <c r="AH305" i="4"/>
  <c r="AV289" i="4"/>
  <c r="AH289" i="4"/>
  <c r="AH257" i="4"/>
  <c r="AH416" i="4"/>
  <c r="AH304" i="4"/>
  <c r="AV304" i="4"/>
  <c r="AH241" i="4"/>
  <c r="AH32" i="4"/>
  <c r="AV40" i="4"/>
  <c r="AH454" i="4"/>
  <c r="AH415" i="4"/>
  <c r="AV396" i="4"/>
  <c r="AH375" i="4"/>
  <c r="AH359" i="4"/>
  <c r="AH327" i="4"/>
  <c r="AH232" i="4"/>
  <c r="AH224" i="4"/>
  <c r="AH74" i="4"/>
  <c r="AH211" i="4"/>
  <c r="AH190" i="4"/>
  <c r="AH128" i="4"/>
  <c r="AH10" i="4"/>
  <c r="AH3" i="4"/>
  <c r="AH342" i="4"/>
  <c r="AH341" i="4"/>
  <c r="AH277" i="4"/>
  <c r="AH404" i="4"/>
  <c r="AV335" i="4"/>
  <c r="AH276" i="4"/>
  <c r="AH221" i="4"/>
  <c r="AH73" i="4"/>
  <c r="AH202" i="4"/>
  <c r="AH195" i="4"/>
  <c r="AH457" i="4"/>
  <c r="AV448" i="4"/>
  <c r="AV432" i="4"/>
  <c r="AV392" i="4"/>
  <c r="AV384" i="4"/>
  <c r="AH236" i="4"/>
  <c r="AH208" i="4"/>
  <c r="AH179" i="4"/>
  <c r="AH164" i="4"/>
  <c r="AH158" i="4"/>
  <c r="AH147" i="4"/>
  <c r="AH132" i="4"/>
  <c r="AV79" i="4"/>
  <c r="AH8" i="4"/>
  <c r="AV56" i="4"/>
  <c r="AH5" i="4"/>
  <c r="AV48" i="4"/>
  <c r="AH58" i="4"/>
  <c r="AH51" i="4"/>
  <c r="AH36" i="4"/>
  <c r="AH28" i="4"/>
  <c r="AH14" i="4"/>
  <c r="AV343" i="4"/>
  <c r="AV231" i="4"/>
  <c r="AV183" i="4"/>
  <c r="AV167" i="4"/>
  <c r="AH424" i="4"/>
  <c r="AV415" i="4"/>
  <c r="AH400" i="4"/>
  <c r="AH392" i="4"/>
  <c r="AH368" i="4"/>
  <c r="AH360" i="4"/>
  <c r="AH336" i="4"/>
  <c r="AH328" i="4"/>
  <c r="AV296" i="4"/>
  <c r="AV288" i="4"/>
  <c r="AV275" i="4"/>
  <c r="AH244" i="4"/>
  <c r="AH220" i="4"/>
  <c r="AH215" i="4"/>
  <c r="AH194" i="4"/>
  <c r="AH70" i="4"/>
  <c r="AV175" i="4"/>
  <c r="AH153" i="4"/>
  <c r="AV132" i="4"/>
  <c r="AH125" i="4"/>
  <c r="AH117" i="4"/>
  <c r="AH94" i="4"/>
  <c r="AH48" i="4"/>
  <c r="AH163" i="4"/>
  <c r="AH87" i="4"/>
  <c r="AV50" i="4"/>
  <c r="AV96" i="4"/>
  <c r="AH78" i="4"/>
  <c r="AH422" i="4"/>
  <c r="AV420" i="4"/>
  <c r="AH414" i="4"/>
  <c r="AH390" i="4"/>
  <c r="AH382" i="4"/>
  <c r="AV364" i="4"/>
  <c r="AH358" i="4"/>
  <c r="AH350" i="4"/>
  <c r="AH326" i="4"/>
  <c r="AH318" i="4"/>
  <c r="AH303" i="4"/>
  <c r="AV269" i="4"/>
  <c r="AV263" i="4"/>
  <c r="AH249" i="4"/>
  <c r="AV248" i="4"/>
  <c r="AH156" i="4"/>
  <c r="AH145" i="4"/>
  <c r="AH115" i="4"/>
  <c r="AH107" i="4"/>
  <c r="AH93" i="4"/>
  <c r="AV49" i="4"/>
  <c r="AV24" i="4"/>
  <c r="AH38" i="4"/>
  <c r="AH30" i="4"/>
  <c r="AH17" i="4"/>
  <c r="AH146" i="4"/>
  <c r="AH138" i="4"/>
  <c r="AV116" i="4"/>
  <c r="AH124" i="4"/>
  <c r="AV92" i="4"/>
  <c r="AV80" i="4"/>
  <c r="AH444" i="4"/>
  <c r="AH436" i="4"/>
  <c r="AV397" i="4"/>
  <c r="AV389" i="4"/>
  <c r="AV365" i="4"/>
  <c r="AV349" i="4"/>
  <c r="AV333" i="4"/>
  <c r="AH325" i="4"/>
  <c r="AV317" i="4"/>
  <c r="AV300" i="4"/>
  <c r="AV285" i="4"/>
  <c r="AH272" i="4"/>
  <c r="AH264" i="4"/>
  <c r="AV232" i="4"/>
  <c r="AV223" i="4"/>
  <c r="AH75" i="4"/>
  <c r="AV215" i="4"/>
  <c r="AV207" i="4"/>
  <c r="AV199" i="4"/>
  <c r="AV191" i="4"/>
  <c r="AH191" i="4"/>
  <c r="AH136" i="4"/>
  <c r="AV111" i="4"/>
  <c r="AH114" i="4"/>
  <c r="AH85" i="4"/>
  <c r="AV31" i="4"/>
  <c r="AH45" i="4"/>
  <c r="AH397" i="4"/>
  <c r="AH46" i="4"/>
  <c r="AH23" i="4"/>
  <c r="AV8" i="4"/>
  <c r="AV103" i="4"/>
  <c r="AV28" i="4"/>
  <c r="AV20" i="4"/>
  <c r="AV47" i="4"/>
  <c r="AV39" i="4"/>
  <c r="AV23" i="4"/>
  <c r="AV15" i="4"/>
  <c r="AV7" i="4"/>
  <c r="AH451" i="4"/>
  <c r="AH443" i="4"/>
  <c r="AH435" i="4"/>
  <c r="AH427" i="4"/>
  <c r="AH419" i="4"/>
  <c r="AH411" i="4"/>
  <c r="AH403" i="4"/>
  <c r="AH395" i="4"/>
  <c r="AH387" i="4"/>
  <c r="AH379" i="4"/>
  <c r="AH371" i="4"/>
  <c r="AH363" i="4"/>
  <c r="AH355" i="4"/>
  <c r="AV347" i="4"/>
  <c r="AH339" i="4"/>
  <c r="AV331" i="4"/>
  <c r="AH323" i="4"/>
  <c r="AH315" i="4"/>
  <c r="AH307" i="4"/>
  <c r="AH299" i="4"/>
  <c r="AH291" i="4"/>
  <c r="AH283" i="4"/>
  <c r="AH275" i="4"/>
  <c r="AH267" i="4"/>
  <c r="AH259" i="4"/>
  <c r="AH251" i="4"/>
  <c r="AH243" i="4"/>
  <c r="AH235" i="4"/>
  <c r="AH227" i="4"/>
  <c r="AH219" i="4"/>
  <c r="AH214" i="4"/>
  <c r="AH207" i="4"/>
  <c r="AH200" i="4"/>
  <c r="AH193" i="4"/>
  <c r="AH186" i="4"/>
  <c r="AH178" i="4"/>
  <c r="AV163" i="4"/>
  <c r="AH162" i="4"/>
  <c r="AH68" i="4"/>
  <c r="AH151" i="4"/>
  <c r="AH143" i="4"/>
  <c r="AH135" i="4"/>
  <c r="AH127" i="4"/>
  <c r="AH120" i="4"/>
  <c r="AV99" i="4"/>
  <c r="AH104" i="4"/>
  <c r="AH97" i="4"/>
  <c r="AH62" i="4"/>
  <c r="AH84" i="4"/>
  <c r="AH7" i="4"/>
  <c r="AH6" i="4"/>
  <c r="AH15" i="4"/>
  <c r="AH53" i="4"/>
  <c r="AH47" i="4"/>
  <c r="AV363" i="4"/>
  <c r="AV83" i="4"/>
  <c r="AV114" i="4"/>
  <c r="AV18" i="4"/>
  <c r="AV419" i="4"/>
  <c r="AV17" i="4"/>
  <c r="AV336" i="4"/>
  <c r="AV323" i="4"/>
  <c r="AV168" i="4"/>
  <c r="AV160" i="4"/>
  <c r="AV147" i="4"/>
  <c r="AV90" i="4"/>
  <c r="AV88" i="4"/>
  <c r="AV72" i="4"/>
  <c r="AV64" i="4"/>
  <c r="AV195" i="4"/>
  <c r="AV360" i="4"/>
  <c r="AV200" i="4"/>
  <c r="AV184" i="4"/>
  <c r="AV115" i="4"/>
  <c r="AV67" i="4"/>
  <c r="AV320" i="4"/>
  <c r="AV151" i="4"/>
  <c r="AV127" i="4"/>
  <c r="AV95" i="4"/>
  <c r="AV91" i="4"/>
  <c r="AV59" i="4"/>
  <c r="AV32" i="4"/>
  <c r="AH347" i="4"/>
  <c r="AH331" i="4"/>
  <c r="AH170" i="4"/>
  <c r="AH112" i="4"/>
  <c r="AV393" i="4"/>
  <c r="AV385" i="4"/>
  <c r="AV354" i="4"/>
  <c r="AV241" i="4"/>
  <c r="AV353" i="4"/>
  <c r="AV75" i="4"/>
  <c r="AV10" i="4"/>
  <c r="AV431" i="4"/>
  <c r="AV411" i="4"/>
  <c r="AV403" i="4"/>
  <c r="AV379" i="4"/>
  <c r="AV327" i="4"/>
  <c r="AV311" i="4"/>
  <c r="AV255" i="4"/>
  <c r="AV135" i="4"/>
  <c r="AV131" i="4"/>
  <c r="AV55" i="4"/>
  <c r="AV3" i="4"/>
  <c r="AV424" i="4"/>
  <c r="AV443" i="4"/>
  <c r="AV457" i="4"/>
  <c r="AV437" i="4"/>
  <c r="AV436" i="4"/>
  <c r="AV428" i="4"/>
  <c r="AV450" i="4"/>
  <c r="AV445" i="4"/>
  <c r="AV412" i="4"/>
  <c r="AV390" i="4"/>
  <c r="AV21" i="4"/>
  <c r="AV453" i="4"/>
  <c r="AV407" i="4"/>
  <c r="AV238" i="4"/>
  <c r="AV227" i="4"/>
  <c r="AV181" i="4"/>
  <c r="AV77" i="4"/>
  <c r="AV73" i="4"/>
  <c r="AV449" i="4"/>
  <c r="AV395" i="4"/>
  <c r="AV316" i="4"/>
  <c r="AV291" i="4"/>
  <c r="AV251" i="4"/>
  <c r="AV171" i="4"/>
  <c r="AV148" i="4"/>
  <c r="AV146" i="4"/>
  <c r="AV94" i="4"/>
  <c r="AV451" i="4"/>
  <c r="AV425" i="4"/>
  <c r="AV422" i="4"/>
  <c r="AV409" i="4"/>
  <c r="AV405" i="4"/>
  <c r="AV398" i="4"/>
  <c r="AV383" i="4"/>
  <c r="AV372" i="4"/>
  <c r="AV366" i="4"/>
  <c r="AV340" i="4"/>
  <c r="AV334" i="4"/>
  <c r="AV312" i="4"/>
  <c r="AV309" i="4"/>
  <c r="AV305" i="4"/>
  <c r="AV303" i="4"/>
  <c r="AV254" i="4"/>
  <c r="AV243" i="4"/>
  <c r="AV221" i="4"/>
  <c r="AV190" i="4"/>
  <c r="AV134" i="4"/>
  <c r="AV97" i="4"/>
  <c r="AV235" i="4"/>
  <c r="AV197" i="4"/>
  <c r="AV137" i="4"/>
  <c r="AV129" i="4"/>
  <c r="AV386" i="4"/>
  <c r="AV293" i="4"/>
  <c r="AV287" i="4"/>
  <c r="AV173" i="4"/>
  <c r="AV382" i="4"/>
  <c r="AV350" i="4"/>
  <c r="AV267" i="4"/>
  <c r="AV239" i="4"/>
  <c r="AV219" i="4"/>
  <c r="AV444" i="4"/>
  <c r="AV399" i="4"/>
  <c r="AV371" i="4"/>
  <c r="AV357" i="4"/>
  <c r="AV416" i="4"/>
  <c r="AV410" i="4"/>
  <c r="AV406" i="4"/>
  <c r="AV299" i="4"/>
  <c r="AV277" i="4"/>
  <c r="AV435" i="4"/>
  <c r="AV404" i="4"/>
  <c r="AV380" i="4"/>
  <c r="AV370" i="4"/>
  <c r="AV348" i="4"/>
  <c r="AV338" i="4"/>
  <c r="AV302" i="4"/>
  <c r="AV229" i="4"/>
  <c r="AV228" i="4"/>
  <c r="AV225" i="4"/>
  <c r="AV206" i="4"/>
  <c r="AV179" i="4"/>
  <c r="AV456" i="4"/>
  <c r="AV454" i="4"/>
  <c r="AV434" i="4"/>
  <c r="AV408" i="4"/>
  <c r="AV401" i="4"/>
  <c r="AV394" i="4"/>
  <c r="AV387" i="4"/>
  <c r="AV376" i="4"/>
  <c r="AV373" i="4"/>
  <c r="AV369" i="4"/>
  <c r="AV355" i="4"/>
  <c r="AV344" i="4"/>
  <c r="AV341" i="4"/>
  <c r="AV337" i="4"/>
  <c r="AV283" i="4"/>
  <c r="AV271" i="4"/>
  <c r="AV264" i="4"/>
  <c r="AV261" i="4"/>
  <c r="AV257" i="4"/>
  <c r="AV216" i="4"/>
  <c r="AV213" i="4"/>
  <c r="AV209" i="4"/>
  <c r="AV205" i="4"/>
  <c r="AV174" i="4"/>
  <c r="AV126" i="4"/>
  <c r="AV107" i="4"/>
  <c r="AV70" i="4"/>
  <c r="AV14" i="4"/>
  <c r="AV193" i="4"/>
  <c r="AV141" i="4"/>
  <c r="AV351" i="4"/>
  <c r="AV339" i="4"/>
  <c r="AV328" i="4"/>
  <c r="AV325" i="4"/>
  <c r="AV321" i="4"/>
  <c r="AV319" i="4"/>
  <c r="AV270" i="4"/>
  <c r="AV259" i="4"/>
  <c r="AV211" i="4"/>
  <c r="AV203" i="4"/>
  <c r="AV161" i="4"/>
  <c r="AV158" i="4"/>
  <c r="AV154" i="4"/>
  <c r="AV139" i="4"/>
  <c r="AV117" i="4"/>
  <c r="AV104" i="4"/>
  <c r="AV46" i="4"/>
  <c r="AV42" i="4"/>
  <c r="AV189" i="4"/>
  <c r="AV446" i="4"/>
  <c r="AV315" i="4"/>
  <c r="AV177" i="4"/>
  <c r="AV35" i="4"/>
  <c r="AV447" i="4"/>
  <c r="AV318" i="4"/>
  <c r="AV307" i="4"/>
  <c r="AV442" i="4"/>
  <c r="AV413" i="4"/>
  <c r="AV273" i="4"/>
  <c r="AV222" i="4"/>
  <c r="AV187" i="4"/>
  <c r="AV109" i="4"/>
  <c r="AV53" i="4"/>
  <c r="AV52" i="4"/>
  <c r="AV157" i="4"/>
  <c r="AV156" i="4"/>
  <c r="AV130" i="4"/>
  <c r="AV113" i="4"/>
  <c r="AV110" i="4"/>
  <c r="AV93" i="4"/>
  <c r="AV66" i="4"/>
  <c r="AV27" i="4"/>
  <c r="AV433" i="4"/>
  <c r="AV430" i="4"/>
  <c r="AV418" i="4"/>
  <c r="AV378" i="4"/>
  <c r="AV362" i="4"/>
  <c r="AV346" i="4"/>
  <c r="AV332" i="4"/>
  <c r="AV330" i="4"/>
  <c r="AV314" i="4"/>
  <c r="AV298" i="4"/>
  <c r="AV284" i="4"/>
  <c r="AV282" i="4"/>
  <c r="AV268" i="4"/>
  <c r="AV266" i="4"/>
  <c r="AV252" i="4"/>
  <c r="AV250" i="4"/>
  <c r="AV236" i="4"/>
  <c r="AV234" i="4"/>
  <c r="AV220" i="4"/>
  <c r="AV218" i="4"/>
  <c r="AV204" i="4"/>
  <c r="AV202" i="4"/>
  <c r="AV186" i="4"/>
  <c r="AV172" i="4"/>
  <c r="AV170" i="4"/>
  <c r="AV153" i="4"/>
  <c r="AV150" i="4"/>
  <c r="AV133" i="4"/>
  <c r="AV108" i="4"/>
  <c r="AV106" i="4"/>
  <c r="AV89" i="4"/>
  <c r="AV86" i="4"/>
  <c r="AV69" i="4"/>
  <c r="AV68" i="4"/>
  <c r="AV45" i="4"/>
  <c r="AV44" i="4"/>
  <c r="AV41" i="4"/>
  <c r="AV38" i="4"/>
  <c r="AV34" i="4"/>
  <c r="AV13" i="4"/>
  <c r="AV12" i="4"/>
  <c r="AV9" i="4"/>
  <c r="AV6" i="4"/>
  <c r="AV62" i="4"/>
  <c r="AV417" i="4"/>
  <c r="AV342" i="4"/>
  <c r="AV329" i="4"/>
  <c r="AV313" i="4"/>
  <c r="AV310" i="4"/>
  <c r="AV297" i="4"/>
  <c r="AV294" i="4"/>
  <c r="AV265" i="4"/>
  <c r="AV249" i="4"/>
  <c r="AV201" i="4"/>
  <c r="AV182" i="4"/>
  <c r="AV169" i="4"/>
  <c r="AV166" i="4"/>
  <c r="AV149" i="4"/>
  <c r="AV122" i="4"/>
  <c r="AV105" i="4"/>
  <c r="AV102" i="4"/>
  <c r="AV85" i="4"/>
  <c r="AV84" i="4"/>
  <c r="AV58" i="4"/>
  <c r="AV37" i="4"/>
  <c r="AV36" i="4"/>
  <c r="AV33" i="4"/>
  <c r="AV30" i="4"/>
  <c r="AV26" i="4"/>
  <c r="AV5" i="4"/>
  <c r="AV4" i="4"/>
  <c r="AV82" i="4"/>
  <c r="AV65" i="4"/>
  <c r="AV51" i="4"/>
  <c r="AV19" i="4"/>
  <c r="AV414" i="4"/>
  <c r="AV402" i="4"/>
  <c r="AV377" i="4"/>
  <c r="AV374" i="4"/>
  <c r="AV361" i="4"/>
  <c r="AV358" i="4"/>
  <c r="AV345" i="4"/>
  <c r="AV326" i="4"/>
  <c r="AV281" i="4"/>
  <c r="AV278" i="4"/>
  <c r="AV262" i="4"/>
  <c r="AV246" i="4"/>
  <c r="AV233" i="4"/>
  <c r="AV230" i="4"/>
  <c r="AV217" i="4"/>
  <c r="AV214" i="4"/>
  <c r="AV198" i="4"/>
  <c r="AV185" i="4"/>
  <c r="AV441" i="4"/>
  <c r="AV438" i="4"/>
  <c r="AV426" i="4"/>
  <c r="AV164" i="4"/>
  <c r="AV162" i="4"/>
  <c r="AV145" i="4"/>
  <c r="AV142" i="4"/>
  <c r="AV125" i="4"/>
  <c r="AV124" i="4"/>
  <c r="AV100" i="4"/>
  <c r="AV98" i="4"/>
  <c r="AV81" i="4"/>
  <c r="AV78" i="4"/>
  <c r="AV61" i="4"/>
  <c r="AV60" i="4"/>
  <c r="AV43" i="4"/>
  <c r="AV11" i="4"/>
  <c r="AV324" i="4"/>
  <c r="AV322" i="4"/>
  <c r="AV308" i="4"/>
  <c r="AV306" i="4"/>
  <c r="AV292" i="4"/>
  <c r="AV290" i="4"/>
  <c r="AV276" i="4"/>
  <c r="AV274" i="4"/>
  <c r="AV260" i="4"/>
  <c r="AV258" i="4"/>
  <c r="AV244" i="4"/>
  <c r="AV242" i="4"/>
  <c r="AV226" i="4"/>
  <c r="AV212" i="4"/>
  <c r="AV210" i="4"/>
  <c r="AV194" i="4"/>
  <c r="AV178" i="4"/>
  <c r="AV165" i="4"/>
  <c r="AV140" i="4"/>
  <c r="AV138" i="4"/>
  <c r="AV121" i="4"/>
  <c r="AV118" i="4"/>
  <c r="AV101" i="4"/>
  <c r="AV76" i="4"/>
  <c r="AV74" i="4"/>
  <c r="AV57" i="4"/>
  <c r="AV54" i="4"/>
  <c r="AV29" i="4"/>
  <c r="AV25" i="4"/>
  <c r="AV22" i="4"/>
  <c r="AF308" i="4"/>
  <c r="AF310" i="4"/>
  <c r="AF309" i="4"/>
  <c r="AF74" i="4"/>
  <c r="AF73" i="4"/>
  <c r="AF439" i="4"/>
  <c r="AF216" i="4"/>
  <c r="AF217" i="4"/>
  <c r="AF235" i="4"/>
  <c r="AF323" i="4"/>
  <c r="AF237" i="4"/>
  <c r="AF86" i="4"/>
  <c r="AF101" i="4"/>
  <c r="AF39" i="4"/>
  <c r="AF346" i="4"/>
  <c r="AF233" i="4"/>
  <c r="AF154" i="4"/>
  <c r="AF425" i="4"/>
  <c r="AF242" i="4"/>
  <c r="AF284" i="4"/>
  <c r="AF169" i="4"/>
  <c r="AF440" i="4"/>
  <c r="AF301" i="4"/>
  <c r="AF372" i="4"/>
  <c r="AF341" i="4"/>
  <c r="AF426" i="4"/>
  <c r="AF124" i="4"/>
  <c r="AF206" i="4"/>
  <c r="AF99" i="4"/>
  <c r="AF329" i="4"/>
  <c r="AF250" i="4"/>
  <c r="AF76" i="4"/>
  <c r="AF72" i="4"/>
  <c r="AF327" i="4"/>
  <c r="AF75" i="4"/>
  <c r="AF44" i="4"/>
  <c r="AF58" i="4"/>
  <c r="AF448" i="4"/>
  <c r="AF255" i="4"/>
  <c r="AF118" i="4"/>
  <c r="AF354" i="4"/>
  <c r="AF128" i="4"/>
  <c r="AF325" i="4"/>
  <c r="AF123" i="4"/>
  <c r="AF120" i="4"/>
  <c r="AF401" i="4"/>
  <c r="AF95" i="4"/>
  <c r="AF189" i="4"/>
  <c r="AF133" i="4"/>
  <c r="AF56" i="4"/>
  <c r="AF224" i="4"/>
  <c r="AF278" i="4"/>
  <c r="AF457" i="4"/>
  <c r="AF355" i="4"/>
  <c r="AF291" i="4"/>
  <c r="AF421" i="4"/>
  <c r="AF336" i="4"/>
  <c r="AF335" i="4"/>
  <c r="AF446" i="4"/>
  <c r="AF447" i="4"/>
  <c r="AF202" i="4"/>
  <c r="AF282" i="4"/>
  <c r="AF98" i="4"/>
  <c r="AF165" i="4"/>
  <c r="AF300" i="4"/>
  <c r="AF62" i="4"/>
  <c r="AF144" i="4"/>
  <c r="AF77" i="4"/>
  <c r="AF10" i="4"/>
  <c r="AF418" i="4"/>
  <c r="AF437" i="4"/>
  <c r="AF170" i="4"/>
  <c r="AF181" i="4"/>
  <c r="AF432" i="4"/>
  <c r="AF49" i="4"/>
  <c r="AF231" i="4"/>
  <c r="AF357" i="4"/>
  <c r="AF369" i="4"/>
  <c r="AF288" i="4"/>
  <c r="AF81" i="4"/>
  <c r="AF28" i="4"/>
  <c r="AF8" i="4"/>
  <c r="AF9" i="4"/>
  <c r="AF61" i="4"/>
  <c r="AF332" i="4"/>
  <c r="AF359" i="4"/>
  <c r="AF218" i="4"/>
  <c r="AF164" i="4"/>
  <c r="AF20" i="4"/>
  <c r="AF428" i="4"/>
  <c r="AF295" i="4"/>
  <c r="AF306" i="4"/>
  <c r="AF313" i="4"/>
  <c r="AF385" i="4"/>
  <c r="AF82" i="4"/>
  <c r="AF59" i="4"/>
  <c r="AF345" i="4"/>
  <c r="AF377" i="4"/>
  <c r="AF431" i="4"/>
  <c r="AF214" i="4"/>
  <c r="AF178" i="4"/>
  <c r="AF184" i="4"/>
  <c r="AF380" i="4"/>
  <c r="AF340" i="4"/>
  <c r="AF263" i="4"/>
  <c r="AF149" i="4"/>
  <c r="AF293" i="4"/>
  <c r="AF132" i="4"/>
  <c r="AF382" i="4"/>
  <c r="AF195" i="4"/>
  <c r="AF148" i="4"/>
  <c r="AF150" i="4"/>
  <c r="AF155" i="4"/>
  <c r="AF168" i="4"/>
  <c r="AF14" i="4"/>
  <c r="AF12" i="4"/>
  <c r="AF85" i="4"/>
  <c r="AF112" i="4"/>
  <c r="AF161" i="4"/>
  <c r="AF350" i="4"/>
  <c r="AF159" i="4"/>
  <c r="AF94" i="4"/>
  <c r="AF113" i="4"/>
  <c r="AF125" i="4"/>
  <c r="AF190" i="4"/>
  <c r="AF453" i="4"/>
  <c r="AF399" i="4"/>
  <c r="AF289" i="4"/>
  <c r="AF67" i="4"/>
  <c r="AF65" i="4"/>
  <c r="AF68" i="4"/>
  <c r="AF66" i="4"/>
  <c r="AF31" i="4"/>
  <c r="AF234" i="4"/>
  <c r="AF213" i="4"/>
  <c r="AF35" i="4"/>
  <c r="AF36" i="4"/>
  <c r="AF305" i="4"/>
  <c r="AF271" i="4"/>
  <c r="AF183" i="4"/>
  <c r="AF420" i="4"/>
  <c r="AF7" i="4"/>
  <c r="AF16" i="4"/>
  <c r="AF196" i="4"/>
  <c r="AF298" i="4"/>
  <c r="AF200" i="4"/>
  <c r="AF174" i="4"/>
  <c r="AF322" i="4"/>
  <c r="AF378" i="4"/>
  <c r="AF223" i="4"/>
  <c r="AF405" i="4"/>
  <c r="AF253" i="4"/>
  <c r="AF266" i="4"/>
  <c r="AF438" i="4"/>
  <c r="AF311" i="4"/>
  <c r="AF358" i="4"/>
  <c r="AF360" i="4"/>
  <c r="AF219" i="4"/>
  <c r="AF117" i="4"/>
  <c r="AF131" i="4"/>
  <c r="AF199" i="4"/>
  <c r="AF197" i="4"/>
  <c r="AF191" i="4"/>
  <c r="AF303" i="4"/>
  <c r="AF116" i="4"/>
  <c r="AF407" i="4"/>
  <c r="AF436" i="4"/>
  <c r="AF215" i="4"/>
  <c r="AF279" i="4"/>
  <c r="AF175" i="4"/>
  <c r="AF367" i="4"/>
  <c r="AF353" i="4"/>
  <c r="AF456" i="4"/>
  <c r="AF21" i="4"/>
  <c r="AF208" i="4"/>
  <c r="AF201" i="4"/>
  <c r="AF6" i="4"/>
  <c r="AF334" i="4"/>
  <c r="AF444" i="4"/>
  <c r="AF262" i="4"/>
  <c r="AF145" i="4"/>
  <c r="AF333" i="4"/>
  <c r="AF270" i="4"/>
  <c r="AF204" i="4"/>
  <c r="AF404" i="4"/>
  <c r="AF229" i="4"/>
  <c r="AF186" i="4"/>
  <c r="AF156" i="4"/>
  <c r="AF63" i="4"/>
  <c r="AF267" i="4"/>
  <c r="AF294" i="4"/>
  <c r="AF17" i="4"/>
  <c r="AF110" i="4"/>
  <c r="AF50" i="4"/>
  <c r="AF249" i="4"/>
  <c r="AF198" i="4"/>
  <c r="AF256" i="4"/>
  <c r="AF194" i="4"/>
  <c r="AF29" i="4"/>
  <c r="AF452" i="4"/>
  <c r="AF79" i="4"/>
  <c r="AF450" i="4"/>
  <c r="AF417" i="4"/>
  <c r="AF299" i="4"/>
  <c r="AF268" i="4"/>
  <c r="AF261" i="4"/>
  <c r="AF245" i="4"/>
  <c r="AF18" i="4"/>
  <c r="AF51" i="4"/>
  <c r="AF60" i="4"/>
  <c r="AF180" i="4"/>
  <c r="AF129" i="4"/>
  <c r="AF87" i="4"/>
  <c r="AF185" i="4"/>
  <c r="AF46" i="4"/>
  <c r="AF32" i="4"/>
  <c r="AF348" i="4"/>
  <c r="AF34" i="4"/>
  <c r="AF47" i="4"/>
  <c r="AF25" i="4"/>
  <c r="AF252" i="4"/>
  <c r="AF389" i="4"/>
  <c r="AF48" i="4"/>
  <c r="AF33" i="4"/>
  <c r="AF121" i="4"/>
  <c r="AF222" i="4"/>
  <c r="AF349" i="4"/>
  <c r="AF45" i="4"/>
  <c r="AF362" i="4"/>
  <c r="AF19" i="4"/>
  <c r="AF57" i="4"/>
  <c r="AF139" i="4"/>
  <c r="AF142" i="4"/>
  <c r="AF141" i="4"/>
  <c r="AF147" i="4"/>
  <c r="AF374" i="4"/>
  <c r="AF119" i="4"/>
  <c r="AF172" i="4"/>
  <c r="AF152" i="4"/>
  <c r="AF403" i="4"/>
  <c r="AF13" i="4"/>
  <c r="AF251" i="4"/>
  <c r="AF83" i="4"/>
  <c r="AF55" i="4"/>
  <c r="AF392" i="4"/>
  <c r="AF370" i="4"/>
  <c r="AF338" i="4"/>
  <c r="AF356" i="4"/>
  <c r="AF104" i="4"/>
  <c r="AF441" i="4"/>
  <c r="AF27" i="4"/>
  <c r="AF344" i="4"/>
  <c r="AF109" i="4"/>
  <c r="AF5" i="4"/>
  <c r="AF89" i="4"/>
  <c r="AF22" i="4"/>
  <c r="AF176" i="4"/>
  <c r="AF192" i="4"/>
  <c r="AF177" i="4"/>
  <c r="AF220" i="4"/>
  <c r="AF106" i="4"/>
  <c r="AF246" i="4"/>
  <c r="AF281" i="4"/>
  <c r="AF296" i="4"/>
  <c r="AF260" i="4"/>
  <c r="AF179" i="4"/>
  <c r="AF371" i="4"/>
  <c r="AF429" i="4"/>
  <c r="AF414" i="4"/>
  <c r="AF351" i="4"/>
  <c r="AF254" i="4"/>
  <c r="AF264" i="4"/>
  <c r="AF328" i="4"/>
  <c r="AF314" i="4"/>
  <c r="AF321" i="4"/>
  <c r="AF326" i="4"/>
  <c r="AF376" i="4"/>
  <c r="AF130" i="4"/>
  <c r="AF151" i="4"/>
  <c r="AF103" i="4"/>
  <c r="AF114" i="4"/>
  <c r="AF257" i="4"/>
  <c r="AF40" i="4"/>
  <c r="AF361" i="4"/>
  <c r="AF424" i="4"/>
  <c r="AF162" i="4"/>
  <c r="AF416" i="4"/>
  <c r="AF419" i="4"/>
  <c r="AF317" i="4"/>
  <c r="AF228" i="4"/>
  <c r="AF238" i="4"/>
  <c r="AF227" i="4"/>
  <c r="AF88" i="4"/>
  <c r="AF241" i="4"/>
  <c r="AF226" i="4"/>
  <c r="AF157" i="4"/>
  <c r="AF236" i="4"/>
  <c r="AF274" i="4"/>
  <c r="AF135" i="4"/>
  <c r="AF423" i="4"/>
  <c r="AF276" i="4"/>
  <c r="AF312" i="4"/>
  <c r="AF187" i="4"/>
  <c r="AF41" i="4"/>
  <c r="AF137" i="4"/>
  <c r="AF42" i="4"/>
  <c r="AF43" i="4"/>
  <c r="AF400" i="4"/>
  <c r="AF287" i="4"/>
  <c r="AF368" i="4"/>
  <c r="AF381" i="4"/>
  <c r="AF91" i="4"/>
  <c r="AF383" i="4"/>
  <c r="AF96" i="4"/>
  <c r="AF302" i="4"/>
  <c r="AF402" i="4"/>
  <c r="AF140" i="4"/>
  <c r="AF136" i="4"/>
  <c r="AF366" i="4"/>
  <c r="AF442" i="4"/>
  <c r="AF397" i="4"/>
  <c r="AF449" i="4"/>
  <c r="AF52" i="4"/>
  <c r="AF53" i="4"/>
  <c r="AF115" i="4"/>
  <c r="AF283" i="4"/>
  <c r="AF406" i="4"/>
  <c r="AF240" i="4"/>
  <c r="AF379" i="4"/>
  <c r="AF409" i="4"/>
  <c r="AF415" i="4"/>
  <c r="AF210" i="4"/>
  <c r="AF166" i="4"/>
  <c r="AF455" i="4"/>
  <c r="AF434" i="4"/>
  <c r="AF320" i="4"/>
  <c r="AF443" i="4"/>
  <c r="AF4" i="4"/>
  <c r="AF54" i="4"/>
  <c r="AF15" i="4"/>
  <c r="AF433" i="4"/>
  <c r="AF445" i="4"/>
  <c r="AF111" i="4"/>
  <c r="AF315" i="4"/>
  <c r="AF352" i="4"/>
  <c r="AF364" i="4"/>
  <c r="AF339" i="4"/>
  <c r="AF375" i="4"/>
  <c r="AF388" i="4"/>
  <c r="AF373" i="4"/>
  <c r="AF122" i="4"/>
  <c r="AF422" i="4"/>
  <c r="AF331" i="4"/>
  <c r="AF134" i="4"/>
  <c r="AF280" i="4"/>
  <c r="AF275" i="4"/>
  <c r="AF38" i="4"/>
  <c r="AF408" i="4"/>
  <c r="AF90" i="4"/>
  <c r="AF97" i="4"/>
  <c r="AF411" i="4"/>
  <c r="AF384" i="4"/>
  <c r="AF398" i="4"/>
  <c r="AF343" i="4"/>
  <c r="AF244" i="4"/>
  <c r="AF290" i="4"/>
  <c r="AF430" i="4"/>
  <c r="AF30" i="4"/>
  <c r="AF100" i="4"/>
  <c r="AF37" i="4"/>
  <c r="AF64" i="4"/>
  <c r="AF80" i="4"/>
  <c r="AF337" i="4"/>
  <c r="AF160" i="4"/>
  <c r="AF413" i="4"/>
  <c r="AF324" i="4"/>
  <c r="AF286" i="4"/>
  <c r="AF307" i="4"/>
  <c r="AF319" i="4"/>
  <c r="AF304" i="4"/>
  <c r="AF243" i="4"/>
  <c r="AF393" i="4"/>
  <c r="AF188" i="4"/>
  <c r="AF394" i="4"/>
  <c r="AF3" i="4"/>
  <c r="AF292" i="4"/>
  <c r="AF107" i="4"/>
  <c r="AF410" i="4"/>
  <c r="AF146" i="4"/>
  <c r="AF342" i="4"/>
  <c r="AF108" i="4"/>
  <c r="AF232" i="4"/>
  <c r="AF182" i="4"/>
  <c r="AF11" i="4"/>
  <c r="AF70" i="4"/>
  <c r="AF212" i="4"/>
  <c r="AF138" i="4"/>
  <c r="AF69" i="4"/>
  <c r="AF211" i="4"/>
  <c r="AF265" i="4"/>
  <c r="AF153" i="4"/>
  <c r="AF318" i="4"/>
  <c r="AF105" i="4"/>
  <c r="AF225" i="4"/>
  <c r="AF387" i="4"/>
  <c r="AF435" i="4"/>
  <c r="AF259" i="4"/>
  <c r="AF451" i="4"/>
  <c r="AF330" i="4"/>
  <c r="AF273" i="4"/>
  <c r="AF167" i="4"/>
  <c r="AF209" i="4"/>
  <c r="AF316" i="4"/>
  <c r="AF71" i="4"/>
  <c r="AF230" i="4"/>
  <c r="AF297" i="4"/>
  <c r="AF363" i="4"/>
  <c r="AF454" i="4"/>
  <c r="AF427" i="4"/>
  <c r="AF24" i="4"/>
  <c r="AF203" i="4"/>
  <c r="AF386" i="4"/>
  <c r="AF272" i="4"/>
  <c r="AF23" i="4"/>
  <c r="AF26" i="4"/>
  <c r="AF205" i="4"/>
  <c r="AF93" i="4"/>
  <c r="AF92" i="4"/>
  <c r="AF207" i="4"/>
  <c r="AF248" i="4"/>
  <c r="AF285" i="4"/>
  <c r="AF396" i="4"/>
  <c r="AF365" i="4"/>
  <c r="AF391" i="4"/>
  <c r="AF102" i="4"/>
  <c r="AF258" i="4"/>
  <c r="AF84" i="4"/>
  <c r="AF78" i="4"/>
  <c r="AF193" i="4"/>
  <c r="AF239" i="4"/>
  <c r="AF247" i="4"/>
  <c r="AF143" i="4"/>
  <c r="AF390" i="4"/>
  <c r="AF221" i="4"/>
  <c r="AF269" i="4"/>
  <c r="AF127" i="4"/>
  <c r="AF171" i="4"/>
  <c r="AF163" i="4"/>
  <c r="AF158" i="4"/>
  <c r="AF173" i="4"/>
  <c r="AF126" i="4"/>
  <c r="AF412" i="4"/>
  <c r="AF347" i="4"/>
  <c r="AF395" i="4"/>
  <c r="AF277" i="4"/>
  <c r="AE308" i="4"/>
  <c r="AE310" i="4"/>
  <c r="AE309" i="4"/>
  <c r="AE74" i="4"/>
  <c r="AE73" i="4"/>
  <c r="AE439" i="4"/>
  <c r="AE216" i="4"/>
  <c r="AE217" i="4"/>
  <c r="AE235" i="4"/>
  <c r="AE323" i="4"/>
  <c r="AE237" i="4"/>
  <c r="AE86" i="4"/>
  <c r="AE101" i="4"/>
  <c r="AE39" i="4"/>
  <c r="AE346" i="4"/>
  <c r="AE233" i="4"/>
  <c r="AE154" i="4"/>
  <c r="AE425" i="4"/>
  <c r="AE242" i="4"/>
  <c r="AE284" i="4"/>
  <c r="AE169" i="4"/>
  <c r="AE440" i="4"/>
  <c r="AE301" i="4"/>
  <c r="AE372" i="4"/>
  <c r="AE341" i="4"/>
  <c r="AE426" i="4"/>
  <c r="AE124" i="4"/>
  <c r="AE206" i="4"/>
  <c r="AE99" i="4"/>
  <c r="AE329" i="4"/>
  <c r="AE250" i="4"/>
  <c r="AE76" i="4"/>
  <c r="AE72" i="4"/>
  <c r="AE327" i="4"/>
  <c r="AE75" i="4"/>
  <c r="AE44" i="4"/>
  <c r="AE58" i="4"/>
  <c r="AE448" i="4"/>
  <c r="AE255" i="4"/>
  <c r="AE118" i="4"/>
  <c r="AE354" i="4"/>
  <c r="AE128" i="4"/>
  <c r="AE325" i="4"/>
  <c r="AE123" i="4"/>
  <c r="AE120" i="4"/>
  <c r="AE401" i="4"/>
  <c r="AE95" i="4"/>
  <c r="AE189" i="4"/>
  <c r="AE133" i="4"/>
  <c r="AE56" i="4"/>
  <c r="AE224" i="4"/>
  <c r="AE278" i="4"/>
  <c r="AE457" i="4"/>
  <c r="AE355" i="4"/>
  <c r="AE291" i="4"/>
  <c r="AE421" i="4"/>
  <c r="AE336" i="4"/>
  <c r="AE335" i="4"/>
  <c r="AE446" i="4"/>
  <c r="AE447" i="4"/>
  <c r="AE202" i="4"/>
  <c r="AE282" i="4"/>
  <c r="AE98" i="4"/>
  <c r="AE165" i="4"/>
  <c r="AE300" i="4"/>
  <c r="AE62" i="4"/>
  <c r="AE144" i="4"/>
  <c r="AE77" i="4"/>
  <c r="AE10" i="4"/>
  <c r="AE418" i="4"/>
  <c r="AE437" i="4"/>
  <c r="AE170" i="4"/>
  <c r="AE181" i="4"/>
  <c r="AE432" i="4"/>
  <c r="AE49" i="4"/>
  <c r="AE231" i="4"/>
  <c r="AE357" i="4"/>
  <c r="AE369" i="4"/>
  <c r="AE288" i="4"/>
  <c r="AE81" i="4"/>
  <c r="AE28" i="4"/>
  <c r="AE8" i="4"/>
  <c r="AE9" i="4"/>
  <c r="AE61" i="4"/>
  <c r="AE332" i="4"/>
  <c r="AE359" i="4"/>
  <c r="AE218" i="4"/>
  <c r="AE164" i="4"/>
  <c r="AE20" i="4"/>
  <c r="AE428" i="4"/>
  <c r="AE295" i="4"/>
  <c r="AE306" i="4"/>
  <c r="AE313" i="4"/>
  <c r="AE385" i="4"/>
  <c r="AE82" i="4"/>
  <c r="AE59" i="4"/>
  <c r="AE345" i="4"/>
  <c r="AE377" i="4"/>
  <c r="AE431" i="4"/>
  <c r="AE214" i="4"/>
  <c r="AE178" i="4"/>
  <c r="AE184" i="4"/>
  <c r="AE380" i="4"/>
  <c r="AE340" i="4"/>
  <c r="AE263" i="4"/>
  <c r="AE149" i="4"/>
  <c r="AE293" i="4"/>
  <c r="AE132" i="4"/>
  <c r="AE382" i="4"/>
  <c r="AE195" i="4"/>
  <c r="AE148" i="4"/>
  <c r="AE150" i="4"/>
  <c r="AE155" i="4"/>
  <c r="AE168" i="4"/>
  <c r="AE14" i="4"/>
  <c r="AE12" i="4"/>
  <c r="AE85" i="4"/>
  <c r="AE112" i="4"/>
  <c r="AE161" i="4"/>
  <c r="AE350" i="4"/>
  <c r="AE159" i="4"/>
  <c r="AE94" i="4"/>
  <c r="AE113" i="4"/>
  <c r="AE125" i="4"/>
  <c r="AE190" i="4"/>
  <c r="AE453" i="4"/>
  <c r="AE399" i="4"/>
  <c r="AE289" i="4"/>
  <c r="AE67" i="4"/>
  <c r="AE65" i="4"/>
  <c r="AE68" i="4"/>
  <c r="AE66" i="4"/>
  <c r="AE31" i="4"/>
  <c r="AE234" i="4"/>
  <c r="AE213" i="4"/>
  <c r="AE35" i="4"/>
  <c r="AE36" i="4"/>
  <c r="AE305" i="4"/>
  <c r="AE271" i="4"/>
  <c r="AE183" i="4"/>
  <c r="AE420" i="4"/>
  <c r="AE7" i="4"/>
  <c r="AE16" i="4"/>
  <c r="AE196" i="4"/>
  <c r="AE298" i="4"/>
  <c r="AE200" i="4"/>
  <c r="AE174" i="4"/>
  <c r="AE322" i="4"/>
  <c r="AE378" i="4"/>
  <c r="AE223" i="4"/>
  <c r="AE405" i="4"/>
  <c r="AE253" i="4"/>
  <c r="AE266" i="4"/>
  <c r="AE438" i="4"/>
  <c r="AE311" i="4"/>
  <c r="AE358" i="4"/>
  <c r="AE360" i="4"/>
  <c r="AE219" i="4"/>
  <c r="AE117" i="4"/>
  <c r="AE131" i="4"/>
  <c r="AE199" i="4"/>
  <c r="AE197" i="4"/>
  <c r="AE191" i="4"/>
  <c r="AE303" i="4"/>
  <c r="AE116" i="4"/>
  <c r="AE407" i="4"/>
  <c r="AE436" i="4"/>
  <c r="AE215" i="4"/>
  <c r="AE279" i="4"/>
  <c r="AE175" i="4"/>
  <c r="AE367" i="4"/>
  <c r="AE353" i="4"/>
  <c r="AE456" i="4"/>
  <c r="AE21" i="4"/>
  <c r="AE208" i="4"/>
  <c r="AE201" i="4"/>
  <c r="AE6" i="4"/>
  <c r="AE334" i="4"/>
  <c r="AE444" i="4"/>
  <c r="AE262" i="4"/>
  <c r="AE145" i="4"/>
  <c r="AE333" i="4"/>
  <c r="AE270" i="4"/>
  <c r="AE204" i="4"/>
  <c r="AE404" i="4"/>
  <c r="AE229" i="4"/>
  <c r="AE186" i="4"/>
  <c r="AE156" i="4"/>
  <c r="AE63" i="4"/>
  <c r="AE267" i="4"/>
  <c r="AE294" i="4"/>
  <c r="AE17" i="4"/>
  <c r="AE110" i="4"/>
  <c r="AE50" i="4"/>
  <c r="AE249" i="4"/>
  <c r="AE198" i="4"/>
  <c r="AE256" i="4"/>
  <c r="AE194" i="4"/>
  <c r="AE29" i="4"/>
  <c r="AE452" i="4"/>
  <c r="AE79" i="4"/>
  <c r="AE450" i="4"/>
  <c r="AE417" i="4"/>
  <c r="AE299" i="4"/>
  <c r="AE268" i="4"/>
  <c r="AE261" i="4"/>
  <c r="AE245" i="4"/>
  <c r="AE18" i="4"/>
  <c r="AE51" i="4"/>
  <c r="AE60" i="4"/>
  <c r="AE180" i="4"/>
  <c r="AE129" i="4"/>
  <c r="AE87" i="4"/>
  <c r="AE185" i="4"/>
  <c r="AE46" i="4"/>
  <c r="AE32" i="4"/>
  <c r="AE348" i="4"/>
  <c r="AE34" i="4"/>
  <c r="AE47" i="4"/>
  <c r="AE25" i="4"/>
  <c r="AE252" i="4"/>
  <c r="AE389" i="4"/>
  <c r="AE48" i="4"/>
  <c r="AE33" i="4"/>
  <c r="AE121" i="4"/>
  <c r="AE222" i="4"/>
  <c r="AE349" i="4"/>
  <c r="AE45" i="4"/>
  <c r="AE362" i="4"/>
  <c r="AE19" i="4"/>
  <c r="AE57" i="4"/>
  <c r="AE139" i="4"/>
  <c r="AE142" i="4"/>
  <c r="AE141" i="4"/>
  <c r="AE147" i="4"/>
  <c r="AE374" i="4"/>
  <c r="AE119" i="4"/>
  <c r="AE172" i="4"/>
  <c r="AE152" i="4"/>
  <c r="AE403" i="4"/>
  <c r="AE13" i="4"/>
  <c r="AE251" i="4"/>
  <c r="AE83" i="4"/>
  <c r="AE55" i="4"/>
  <c r="AE392" i="4"/>
  <c r="AE370" i="4"/>
  <c r="AE338" i="4"/>
  <c r="AE356" i="4"/>
  <c r="AE104" i="4"/>
  <c r="AE441" i="4"/>
  <c r="AE27" i="4"/>
  <c r="AE344" i="4"/>
  <c r="AE109" i="4"/>
  <c r="AE5" i="4"/>
  <c r="AE89" i="4"/>
  <c r="AE22" i="4"/>
  <c r="AE176" i="4"/>
  <c r="AE192" i="4"/>
  <c r="AE177" i="4"/>
  <c r="AE220" i="4"/>
  <c r="AE106" i="4"/>
  <c r="AE246" i="4"/>
  <c r="AE281" i="4"/>
  <c r="AE296" i="4"/>
  <c r="AE260" i="4"/>
  <c r="AE179" i="4"/>
  <c r="AE371" i="4"/>
  <c r="AE429" i="4"/>
  <c r="AE414" i="4"/>
  <c r="AE351" i="4"/>
  <c r="AE254" i="4"/>
  <c r="AE264" i="4"/>
  <c r="AE328" i="4"/>
  <c r="AE314" i="4"/>
  <c r="AE321" i="4"/>
  <c r="AE326" i="4"/>
  <c r="AE376" i="4"/>
  <c r="AE130" i="4"/>
  <c r="AE151" i="4"/>
  <c r="AE103" i="4"/>
  <c r="AE114" i="4"/>
  <c r="AE257" i="4"/>
  <c r="AE40" i="4"/>
  <c r="AE361" i="4"/>
  <c r="AE424" i="4"/>
  <c r="AE162" i="4"/>
  <c r="AE416" i="4"/>
  <c r="AE419" i="4"/>
  <c r="AE317" i="4"/>
  <c r="AE228" i="4"/>
  <c r="AE238" i="4"/>
  <c r="AE227" i="4"/>
  <c r="AE88" i="4"/>
  <c r="AE241" i="4"/>
  <c r="AE226" i="4"/>
  <c r="AE157" i="4"/>
  <c r="AE236" i="4"/>
  <c r="AE274" i="4"/>
  <c r="AE135" i="4"/>
  <c r="AE423" i="4"/>
  <c r="AE276" i="4"/>
  <c r="AE312" i="4"/>
  <c r="AE187" i="4"/>
  <c r="AE41" i="4"/>
  <c r="AE137" i="4"/>
  <c r="AE42" i="4"/>
  <c r="AE43" i="4"/>
  <c r="AE400" i="4"/>
  <c r="AE287" i="4"/>
  <c r="AE368" i="4"/>
  <c r="AE381" i="4"/>
  <c r="AE91" i="4"/>
  <c r="AE383" i="4"/>
  <c r="AE96" i="4"/>
  <c r="AE302" i="4"/>
  <c r="AE402" i="4"/>
  <c r="AE140" i="4"/>
  <c r="AE136" i="4"/>
  <c r="AE366" i="4"/>
  <c r="AE442" i="4"/>
  <c r="AE397" i="4"/>
  <c r="AE449" i="4"/>
  <c r="AE52" i="4"/>
  <c r="AE53" i="4"/>
  <c r="AE115" i="4"/>
  <c r="AE283" i="4"/>
  <c r="AE406" i="4"/>
  <c r="AE240" i="4"/>
  <c r="AE379" i="4"/>
  <c r="AE409" i="4"/>
  <c r="AE415" i="4"/>
  <c r="AE210" i="4"/>
  <c r="AE166" i="4"/>
  <c r="AE455" i="4"/>
  <c r="AE434" i="4"/>
  <c r="AE320" i="4"/>
  <c r="AE443" i="4"/>
  <c r="AE4" i="4"/>
  <c r="AE54" i="4"/>
  <c r="AE15" i="4"/>
  <c r="AE433" i="4"/>
  <c r="AE445" i="4"/>
  <c r="AE111" i="4"/>
  <c r="AE315" i="4"/>
  <c r="AE352" i="4"/>
  <c r="AE364" i="4"/>
  <c r="AE339" i="4"/>
  <c r="AE375" i="4"/>
  <c r="AE388" i="4"/>
  <c r="AE373" i="4"/>
  <c r="AE122" i="4"/>
  <c r="AE422" i="4"/>
  <c r="AE331" i="4"/>
  <c r="AE134" i="4"/>
  <c r="AE280" i="4"/>
  <c r="AE275" i="4"/>
  <c r="AE38" i="4"/>
  <c r="AE408" i="4"/>
  <c r="AE90" i="4"/>
  <c r="AE97" i="4"/>
  <c r="AE411" i="4"/>
  <c r="AE384" i="4"/>
  <c r="AE398" i="4"/>
  <c r="AE343" i="4"/>
  <c r="AE244" i="4"/>
  <c r="AE290" i="4"/>
  <c r="AE430" i="4"/>
  <c r="AE30" i="4"/>
  <c r="AE100" i="4"/>
  <c r="AE37" i="4"/>
  <c r="AE64" i="4"/>
  <c r="AE80" i="4"/>
  <c r="AE337" i="4"/>
  <c r="AE160" i="4"/>
  <c r="AE413" i="4"/>
  <c r="AE324" i="4"/>
  <c r="AE286" i="4"/>
  <c r="AE307" i="4"/>
  <c r="AE319" i="4"/>
  <c r="AE304" i="4"/>
  <c r="AE243" i="4"/>
  <c r="AE393" i="4"/>
  <c r="AE188" i="4"/>
  <c r="AE394" i="4"/>
  <c r="AE3" i="4"/>
  <c r="AE292" i="4"/>
  <c r="AE107" i="4"/>
  <c r="AE410" i="4"/>
  <c r="AE146" i="4"/>
  <c r="AE342" i="4"/>
  <c r="AE108" i="4"/>
  <c r="AE232" i="4"/>
  <c r="AE182" i="4"/>
  <c r="AE11" i="4"/>
  <c r="AE70" i="4"/>
  <c r="AE212" i="4"/>
  <c r="AE138" i="4"/>
  <c r="AE69" i="4"/>
  <c r="AE211" i="4"/>
  <c r="AE265" i="4"/>
  <c r="AE153" i="4"/>
  <c r="AE318" i="4"/>
  <c r="AE105" i="4"/>
  <c r="AE225" i="4"/>
  <c r="AE387" i="4"/>
  <c r="AE435" i="4"/>
  <c r="AE259" i="4"/>
  <c r="AE451" i="4"/>
  <c r="AE330" i="4"/>
  <c r="AE273" i="4"/>
  <c r="AE167" i="4"/>
  <c r="AE209" i="4"/>
  <c r="AE316" i="4"/>
  <c r="AE71" i="4"/>
  <c r="AE230" i="4"/>
  <c r="AE297" i="4"/>
  <c r="AE363" i="4"/>
  <c r="AE454" i="4"/>
  <c r="AE427" i="4"/>
  <c r="AE24" i="4"/>
  <c r="AE203" i="4"/>
  <c r="AE386" i="4"/>
  <c r="AE272" i="4"/>
  <c r="AE23" i="4"/>
  <c r="AE26" i="4"/>
  <c r="AE205" i="4"/>
  <c r="AE93" i="4"/>
  <c r="AE92" i="4"/>
  <c r="AE207" i="4"/>
  <c r="AE248" i="4"/>
  <c r="AE285" i="4"/>
  <c r="AE396" i="4"/>
  <c r="AE365" i="4"/>
  <c r="AE391" i="4"/>
  <c r="AE102" i="4"/>
  <c r="AE258" i="4"/>
  <c r="AE84" i="4"/>
  <c r="AE78" i="4"/>
  <c r="AE193" i="4"/>
  <c r="AE239" i="4"/>
  <c r="AE247" i="4"/>
  <c r="AE143" i="4"/>
  <c r="AE390" i="4"/>
  <c r="AE221" i="4"/>
  <c r="AE269" i="4"/>
  <c r="AE127" i="4"/>
  <c r="AE171" i="4"/>
  <c r="AE163" i="4"/>
  <c r="AE158" i="4"/>
  <c r="AE173" i="4"/>
  <c r="AE126" i="4"/>
  <c r="AE412" i="4"/>
  <c r="AE347" i="4"/>
  <c r="AE395" i="4"/>
  <c r="AE277" i="4"/>
</calcChain>
</file>

<file path=xl/connections.xml><?xml version="1.0" encoding="utf-8"?>
<connections xmlns="http://schemas.openxmlformats.org/spreadsheetml/2006/main">
  <connection id="1" keepAlive="1" name="Abfrage - statesV2_converted" description="Verbindung mit der Abfrage 'statesV2_converted' in der Arbeitsmappe." type="5" refreshedVersion="0" background="1">
    <dbPr connection="Provider=Microsoft.Mashup.OleDb.1;Data Source=$Workbook$;Location=statesV2_converted;Extended Properties=&quot;&quot;" command="SELECT * FROM [statesV2_converted]"/>
  </connection>
  <connection id="2" keepAlive="1" name="Abfrage - statesV3_converted" description="Verbindung mit der Abfrage 'statesV3_converted' in der Arbeitsmappe." type="5" refreshedVersion="0" background="1">
    <dbPr connection="Provider=Microsoft.Mashup.OleDb.1;Data Source=$Workbook$;Location=statesV3_converted;Extended Properties=&quot;&quot;" command="SELECT * FROM [statesV3_converted]"/>
  </connection>
  <connection id="3" keepAlive="1" name="Abfrage - test_out" description="Verbindung mit der Abfrage 'test_out' in der Arbeitsmappe." type="5" refreshedVersion="0" background="1">
    <dbPr connection="Provider=Microsoft.Mashup.OleDb.1;Data Source=$Workbook$;Location=test_out;Extended Properties=&quot;&quot;" command="SELECT * FROM [test_out]"/>
  </connection>
  <connection id="4" keepAlive="1" name="Abfrage - test_out (2)" description="Verbindung mit der Abfrage 'test_out (2)' in der Arbeitsmappe." type="5" refreshedVersion="0" background="1">
    <dbPr connection="Provider=Microsoft.Mashup.OleDb.1;Data Source=$Workbook$;Location=test_out (2);Extended Properties=&quot;&quot;" command="SELECT * FROM [test_out (2)]"/>
  </connection>
  <connection id="5" keepAlive="1" name="Abfrage - test_out (3)" description="Verbindung mit der Abfrage 'test_out (3)' in der Arbeitsmappe." type="5" refreshedVersion="0" background="1">
    <dbPr connection="Provider=Microsoft.Mashup.OleDb.1;Data Source=$Workbook$;Location=test_out (3);Extended Properties=&quot;&quot;" command="SELECT * FROM [test_out (3)]"/>
  </connection>
  <connection id="6" keepAlive="1" name="Abfrage - test_out (4)" description="Verbindung mit der Abfrage 'test_out (4)' in der Arbeitsmappe." type="5" refreshedVersion="6" background="1" saveData="1">
    <dbPr connection="Provider=Microsoft.Mashup.OleDb.1;Data Source=$Workbook$;Location=test_out (4);Extended Properties=&quot;&quot;" command="SELECT * FROM [test_out (4)]"/>
  </connection>
  <connection id="7" name="stable_state_third_neighbour_600_converted1" type="6" refreshedVersion="6" background="1" saveData="1">
    <textPr codePage="850" sourceFile="I:\Masterarbeit_BioWis\PlateletWeb\results\jimmena\stable states\stable_state_third_neighbour_600_converted.txt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83" uniqueCount="702">
  <si>
    <t>ABI1</t>
  </si>
  <si>
    <t>ACADM</t>
  </si>
  <si>
    <t>ACSL1</t>
  </si>
  <si>
    <t>ACTN1</t>
  </si>
  <si>
    <t>ACTR2</t>
  </si>
  <si>
    <t>ACTR3</t>
  </si>
  <si>
    <t>ACVR1</t>
  </si>
  <si>
    <t>ADP</t>
  </si>
  <si>
    <t>AGT</t>
  </si>
  <si>
    <t>AKT1</t>
  </si>
  <si>
    <t>AKT3</t>
  </si>
  <si>
    <t>ALB</t>
  </si>
  <si>
    <t>ANGPTL4</t>
  </si>
  <si>
    <t>APAF1</t>
  </si>
  <si>
    <t>APP</t>
  </si>
  <si>
    <t>AR</t>
  </si>
  <si>
    <t>ARAC</t>
  </si>
  <si>
    <t>ARAF</t>
  </si>
  <si>
    <t>ARF6</t>
  </si>
  <si>
    <t>ARHGAP5</t>
  </si>
  <si>
    <t>ARHGEF1</t>
  </si>
  <si>
    <t>ARNT</t>
  </si>
  <si>
    <t>ARPC1A</t>
  </si>
  <si>
    <t>ARPC1B</t>
  </si>
  <si>
    <t>ARPC2</t>
  </si>
  <si>
    <t>ARPC3</t>
  </si>
  <si>
    <t>ARPC4</t>
  </si>
  <si>
    <t>ARPC5</t>
  </si>
  <si>
    <t>ATF2</t>
  </si>
  <si>
    <t>ATP</t>
  </si>
  <si>
    <t>AXIN1</t>
  </si>
  <si>
    <t>BAD</t>
  </si>
  <si>
    <t>BAIAP2</t>
  </si>
  <si>
    <t>BAK1</t>
  </si>
  <si>
    <t>BCAR1</t>
  </si>
  <si>
    <t>BCL2L1</t>
  </si>
  <si>
    <t>BDNF</t>
  </si>
  <si>
    <t>BID</t>
  </si>
  <si>
    <t>BIRC2</t>
  </si>
  <si>
    <t>BRAF</t>
  </si>
  <si>
    <t>BRK1</t>
  </si>
  <si>
    <t>BTRC</t>
  </si>
  <si>
    <t>CABIN1</t>
  </si>
  <si>
    <t>CAC</t>
  </si>
  <si>
    <t>CAMK2G</t>
  </si>
  <si>
    <t>CAMP</t>
  </si>
  <si>
    <t>CAPN2</t>
  </si>
  <si>
    <t>CARM1</t>
  </si>
  <si>
    <t>CASP10</t>
  </si>
  <si>
    <t>CASP2</t>
  </si>
  <si>
    <t>CASP3</t>
  </si>
  <si>
    <t>CASP7</t>
  </si>
  <si>
    <t>CASP8</t>
  </si>
  <si>
    <t>CASP9</t>
  </si>
  <si>
    <t>CAV1</t>
  </si>
  <si>
    <t>CCND1</t>
  </si>
  <si>
    <t>CCND3</t>
  </si>
  <si>
    <t>CD14</t>
  </si>
  <si>
    <t>CD19</t>
  </si>
  <si>
    <t>CD22</t>
  </si>
  <si>
    <t>CD247</t>
  </si>
  <si>
    <t>CD28</t>
  </si>
  <si>
    <t>CD36</t>
  </si>
  <si>
    <t>CD79B</t>
  </si>
  <si>
    <t>CD81</t>
  </si>
  <si>
    <t>CDC45</t>
  </si>
  <si>
    <t>CDK4</t>
  </si>
  <si>
    <t>CDK5</t>
  </si>
  <si>
    <t>CDK6</t>
  </si>
  <si>
    <t>CDKN1A</t>
  </si>
  <si>
    <t>CDKN1B</t>
  </si>
  <si>
    <t>CDKN2B</t>
  </si>
  <si>
    <t>CDKN2C</t>
  </si>
  <si>
    <t>CELLSHAPE</t>
  </si>
  <si>
    <t>CFLAR</t>
  </si>
  <si>
    <t>CHUK</t>
  </si>
  <si>
    <t>CIITA</t>
  </si>
  <si>
    <t>CPT1A</t>
  </si>
  <si>
    <t>CPT2</t>
  </si>
  <si>
    <t>CRADD</t>
  </si>
  <si>
    <t>CREB1</t>
  </si>
  <si>
    <t>CSK</t>
  </si>
  <si>
    <t>CSNK1A1</t>
  </si>
  <si>
    <t>CSNK1D</t>
  </si>
  <si>
    <t>CSNK1E</t>
  </si>
  <si>
    <t>CTNNA1</t>
  </si>
  <si>
    <t>CTNND1</t>
  </si>
  <si>
    <t>CTTN</t>
  </si>
  <si>
    <t>CYCS</t>
  </si>
  <si>
    <t>CYLD</t>
  </si>
  <si>
    <t>DAG</t>
  </si>
  <si>
    <t>DAPP1</t>
  </si>
  <si>
    <t>DBNL</t>
  </si>
  <si>
    <t>DNM1</t>
  </si>
  <si>
    <t>DOK1</t>
  </si>
  <si>
    <t>DVL1</t>
  </si>
  <si>
    <t>DVL3</t>
  </si>
  <si>
    <t>E2F1</t>
  </si>
  <si>
    <t>E2F3</t>
  </si>
  <si>
    <t>E2F4</t>
  </si>
  <si>
    <t>EGLN1</t>
  </si>
  <si>
    <t>EGLN2</t>
  </si>
  <si>
    <t>EGLN3</t>
  </si>
  <si>
    <t>EGR1</t>
  </si>
  <si>
    <t>EIF4B</t>
  </si>
  <si>
    <t>EIF4EBP1</t>
  </si>
  <si>
    <t>EPAS1</t>
  </si>
  <si>
    <t>EPOR</t>
  </si>
  <si>
    <t>ERBB2</t>
  </si>
  <si>
    <t>EXOC1</t>
  </si>
  <si>
    <t>EXOC3</t>
  </si>
  <si>
    <t>EXOC4</t>
  </si>
  <si>
    <t>EXOC5</t>
  </si>
  <si>
    <t>EXOC7</t>
  </si>
  <si>
    <t>FADD</t>
  </si>
  <si>
    <t>FADS1</t>
  </si>
  <si>
    <t>FER</t>
  </si>
  <si>
    <t>FGF2</t>
  </si>
  <si>
    <t>FGFR1</t>
  </si>
  <si>
    <t>FHL2</t>
  </si>
  <si>
    <t>FKBP1A</t>
  </si>
  <si>
    <t>FLT1</t>
  </si>
  <si>
    <t>FN1</t>
  </si>
  <si>
    <t>FOXO1</t>
  </si>
  <si>
    <t>FOXO4</t>
  </si>
  <si>
    <t>GAB1</t>
  </si>
  <si>
    <t>GATA1</t>
  </si>
  <si>
    <t>GATA3</t>
  </si>
  <si>
    <t>GGPS1</t>
  </si>
  <si>
    <t>GNA11</t>
  </si>
  <si>
    <t>GNA12</t>
  </si>
  <si>
    <t>GNA13</t>
  </si>
  <si>
    <t>GNA14</t>
  </si>
  <si>
    <t>GNAI1</t>
  </si>
  <si>
    <t>GNAI3</t>
  </si>
  <si>
    <t>GNAQ</t>
  </si>
  <si>
    <t>GP6</t>
  </si>
  <si>
    <t>GRB10</t>
  </si>
  <si>
    <t>GRK1</t>
  </si>
  <si>
    <t>GSK3A</t>
  </si>
  <si>
    <t>GSN</t>
  </si>
  <si>
    <t>GZMB</t>
  </si>
  <si>
    <t>HBEGF</t>
  </si>
  <si>
    <t>HCLS1</t>
  </si>
  <si>
    <t>HIF1A</t>
  </si>
  <si>
    <t>HIF1AN</t>
  </si>
  <si>
    <t>HMGB1</t>
  </si>
  <si>
    <t>HMGCR</t>
  </si>
  <si>
    <t>ICAM1</t>
  </si>
  <si>
    <t>IDI1</t>
  </si>
  <si>
    <t>IGF1</t>
  </si>
  <si>
    <t>IGF1R</t>
  </si>
  <si>
    <t>IGF2</t>
  </si>
  <si>
    <t>IKBKB</t>
  </si>
  <si>
    <t>IL2RB</t>
  </si>
  <si>
    <t>IL4R</t>
  </si>
  <si>
    <t>ILK</t>
  </si>
  <si>
    <t>ILKAP</t>
  </si>
  <si>
    <t>INSR</t>
  </si>
  <si>
    <t>IP3</t>
  </si>
  <si>
    <t>IRAK3</t>
  </si>
  <si>
    <t>IRAK4</t>
  </si>
  <si>
    <t>IRF1</t>
  </si>
  <si>
    <t>IRF3</t>
  </si>
  <si>
    <t>IRF7</t>
  </si>
  <si>
    <t>IRF9</t>
  </si>
  <si>
    <t>IRREV.AGG</t>
  </si>
  <si>
    <t>IRS1</t>
  </si>
  <si>
    <t>IRS2</t>
  </si>
  <si>
    <t>ITGA5</t>
  </si>
  <si>
    <t>ITGB1</t>
  </si>
  <si>
    <t>ITGB3</t>
  </si>
  <si>
    <t>ITK</t>
  </si>
  <si>
    <t>ITPR3</t>
  </si>
  <si>
    <t>JAK1</t>
  </si>
  <si>
    <t>JAK2</t>
  </si>
  <si>
    <t>JAK3</t>
  </si>
  <si>
    <t>JUND</t>
  </si>
  <si>
    <t>KDR</t>
  </si>
  <si>
    <t>KIF5B</t>
  </si>
  <si>
    <t>KLKB1</t>
  </si>
  <si>
    <t>KNG1</t>
  </si>
  <si>
    <t>LAT</t>
  </si>
  <si>
    <t>LCK</t>
  </si>
  <si>
    <t>LCP2</t>
  </si>
  <si>
    <t>LEPR</t>
  </si>
  <si>
    <t>LYN</t>
  </si>
  <si>
    <t>MAP2K1</t>
  </si>
  <si>
    <t>MAP2K2</t>
  </si>
  <si>
    <t>MAP2K3</t>
  </si>
  <si>
    <t>MAP2K4</t>
  </si>
  <si>
    <t>MAP2K5</t>
  </si>
  <si>
    <t>MAP2K7</t>
  </si>
  <si>
    <t>MAP3K1</t>
  </si>
  <si>
    <t>MAP3K5</t>
  </si>
  <si>
    <t>MAP3K7</t>
  </si>
  <si>
    <t>MAP3K8</t>
  </si>
  <si>
    <t>MAP4K4</t>
  </si>
  <si>
    <t>MAPK10</t>
  </si>
  <si>
    <t>MAPK12</t>
  </si>
  <si>
    <t>MAPK13</t>
  </si>
  <si>
    <t>MAPK7</t>
  </si>
  <si>
    <t>MAPK9</t>
  </si>
  <si>
    <t>MAPKAP1</t>
  </si>
  <si>
    <t>MEF2A</t>
  </si>
  <si>
    <t>MEF2C</t>
  </si>
  <si>
    <t>MEF2D</t>
  </si>
  <si>
    <t>MET</t>
  </si>
  <si>
    <t>MLST8</t>
  </si>
  <si>
    <t>MMP2</t>
  </si>
  <si>
    <t>MMP9</t>
  </si>
  <si>
    <t>MPL</t>
  </si>
  <si>
    <t>MYBL2</t>
  </si>
  <si>
    <t>MYD88</t>
  </si>
  <si>
    <t>NCK1</t>
  </si>
  <si>
    <t>NCKAP1</t>
  </si>
  <si>
    <t>NCOA1</t>
  </si>
  <si>
    <t>NCOA2</t>
  </si>
  <si>
    <t>NCOR2</t>
  </si>
  <si>
    <t>NFKB1</t>
  </si>
  <si>
    <t>NFKB2</t>
  </si>
  <si>
    <t>NFKBIA</t>
  </si>
  <si>
    <t>NFKBIB</t>
  </si>
  <si>
    <t>NFYA</t>
  </si>
  <si>
    <t>NFYB</t>
  </si>
  <si>
    <t>NFYC</t>
  </si>
  <si>
    <t>NLK</t>
  </si>
  <si>
    <t>NOS3</t>
  </si>
  <si>
    <t>NR3C1</t>
  </si>
  <si>
    <t>NR4A1</t>
  </si>
  <si>
    <t>ORAI1</t>
  </si>
  <si>
    <t>P2RX1</t>
  </si>
  <si>
    <t>P2RY1</t>
  </si>
  <si>
    <t>P2RY12</t>
  </si>
  <si>
    <t>PAK1</t>
  </si>
  <si>
    <t>PAK2</t>
  </si>
  <si>
    <t>PARP1</t>
  </si>
  <si>
    <t>PCK2</t>
  </si>
  <si>
    <t>PDE3A</t>
  </si>
  <si>
    <t>PDPK1</t>
  </si>
  <si>
    <t>PIAS4</t>
  </si>
  <si>
    <t>PIK3CA</t>
  </si>
  <si>
    <t>PIP5K1B</t>
  </si>
  <si>
    <t>PIP5K1C</t>
  </si>
  <si>
    <t>PLA2G2A</t>
  </si>
  <si>
    <t>PLCB1</t>
  </si>
  <si>
    <t>PLCB2</t>
  </si>
  <si>
    <t>PLCB3</t>
  </si>
  <si>
    <t>PLCG1</t>
  </si>
  <si>
    <t>PLD1</t>
  </si>
  <si>
    <t>PLG</t>
  </si>
  <si>
    <t>PLIN2</t>
  </si>
  <si>
    <t>PPARA</t>
  </si>
  <si>
    <t>PPARG</t>
  </si>
  <si>
    <t>PPP2R5A</t>
  </si>
  <si>
    <t>PRKACA</t>
  </si>
  <si>
    <t>PRKCA</t>
  </si>
  <si>
    <t>PRKCB</t>
  </si>
  <si>
    <t>PRKCD</t>
  </si>
  <si>
    <t>PRKCE</t>
  </si>
  <si>
    <t>PRKCZ</t>
  </si>
  <si>
    <t>PRKDC</t>
  </si>
  <si>
    <t>PTEN</t>
  </si>
  <si>
    <t>PTGDR</t>
  </si>
  <si>
    <t>PTK2B</t>
  </si>
  <si>
    <t>PTPN1</t>
  </si>
  <si>
    <t>PTPRA</t>
  </si>
  <si>
    <t>PXN</t>
  </si>
  <si>
    <t>RAB10</t>
  </si>
  <si>
    <t>RAB11A</t>
  </si>
  <si>
    <t>RAB13</t>
  </si>
  <si>
    <t>RAB8A</t>
  </si>
  <si>
    <t>RAB8B</t>
  </si>
  <si>
    <t>RAF1</t>
  </si>
  <si>
    <t>RALA</t>
  </si>
  <si>
    <t>RALB</t>
  </si>
  <si>
    <t>RALBP1</t>
  </si>
  <si>
    <t>RAP1A</t>
  </si>
  <si>
    <t>RAP1B</t>
  </si>
  <si>
    <t>RARA</t>
  </si>
  <si>
    <t>RASGRP1</t>
  </si>
  <si>
    <t>RB1</t>
  </si>
  <si>
    <t>RBL2</t>
  </si>
  <si>
    <t>RELA</t>
  </si>
  <si>
    <t>RGL1</t>
  </si>
  <si>
    <t>RGS14</t>
  </si>
  <si>
    <t>RGS18</t>
  </si>
  <si>
    <t>RGS19</t>
  </si>
  <si>
    <t>RGS2</t>
  </si>
  <si>
    <t>RGS6</t>
  </si>
  <si>
    <t>RGS7</t>
  </si>
  <si>
    <t>RHEB</t>
  </si>
  <si>
    <t>RHOQ</t>
  </si>
  <si>
    <t>RIPK1</t>
  </si>
  <si>
    <t>RNF8</t>
  </si>
  <si>
    <t>RPS6KA1</t>
  </si>
  <si>
    <t>RPS6KA3</t>
  </si>
  <si>
    <t>RPS6KB1</t>
  </si>
  <si>
    <t>RPTOR</t>
  </si>
  <si>
    <t>RRAGA</t>
  </si>
  <si>
    <t>RRAGB</t>
  </si>
  <si>
    <t>RRAGC</t>
  </si>
  <si>
    <t>RRAGD</t>
  </si>
  <si>
    <t>RRM2</t>
  </si>
  <si>
    <t>RUVBL1</t>
  </si>
  <si>
    <t>RUVBL2</t>
  </si>
  <si>
    <t>S1PR1</t>
  </si>
  <si>
    <t>SDC4</t>
  </si>
  <si>
    <t>SERPINE1</t>
  </si>
  <si>
    <t>SGK1</t>
  </si>
  <si>
    <t>SKI</t>
  </si>
  <si>
    <t>SLC2A1</t>
  </si>
  <si>
    <t>SLC9A3R1</t>
  </si>
  <si>
    <t>SMAD1</t>
  </si>
  <si>
    <t>SMAD4</t>
  </si>
  <si>
    <t>SMAD5</t>
  </si>
  <si>
    <t>SMAD7</t>
  </si>
  <si>
    <t>SMAD9</t>
  </si>
  <si>
    <t>SMARCC1</t>
  </si>
  <si>
    <t>SMURF1</t>
  </si>
  <si>
    <t>SOCS3</t>
  </si>
  <si>
    <t>SOCS5</t>
  </si>
  <si>
    <t>SOD2</t>
  </si>
  <si>
    <t>SP1</t>
  </si>
  <si>
    <t>SPI1</t>
  </si>
  <si>
    <t>SPRY2</t>
  </si>
  <si>
    <t>SQSTM1</t>
  </si>
  <si>
    <t>SRC</t>
  </si>
  <si>
    <t>SREBF1</t>
  </si>
  <si>
    <t>SREBF2</t>
  </si>
  <si>
    <t>SRF</t>
  </si>
  <si>
    <t>STAT2</t>
  </si>
  <si>
    <t>STAT4</t>
  </si>
  <si>
    <t>STAT5A</t>
  </si>
  <si>
    <t>STAT5B</t>
  </si>
  <si>
    <t>STAT6</t>
  </si>
  <si>
    <t>SYK</t>
  </si>
  <si>
    <t>TAB1</t>
  </si>
  <si>
    <t>TBC1D4</t>
  </si>
  <si>
    <t>TBXA2R</t>
  </si>
  <si>
    <t>TFDP1</t>
  </si>
  <si>
    <t>TFDP2</t>
  </si>
  <si>
    <t>TGFB1</t>
  </si>
  <si>
    <t>TGFB1I1</t>
  </si>
  <si>
    <t>TGFBR1</t>
  </si>
  <si>
    <t>TGFBR2</t>
  </si>
  <si>
    <t>TIMP1</t>
  </si>
  <si>
    <t>TIMP2</t>
  </si>
  <si>
    <t>TLN1</t>
  </si>
  <si>
    <t>TLR2</t>
  </si>
  <si>
    <t>TLR4</t>
  </si>
  <si>
    <t>TNF</t>
  </si>
  <si>
    <t>TNFAIP3</t>
  </si>
  <si>
    <t>TNFRSF10B</t>
  </si>
  <si>
    <t>TNFRSF1A</t>
  </si>
  <si>
    <t>TNFSF10</t>
  </si>
  <si>
    <t>TNK2</t>
  </si>
  <si>
    <t>TOLLIP</t>
  </si>
  <si>
    <t>TRADD</t>
  </si>
  <si>
    <t>TRAF2</t>
  </si>
  <si>
    <t>TRIO</t>
  </si>
  <si>
    <t>TSC1</t>
  </si>
  <si>
    <t>TSC2</t>
  </si>
  <si>
    <t>TXA</t>
  </si>
  <si>
    <t>TYK2</t>
  </si>
  <si>
    <t>TYMS</t>
  </si>
  <si>
    <t>UBE2N</t>
  </si>
  <si>
    <t>USP8</t>
  </si>
  <si>
    <t>VASP</t>
  </si>
  <si>
    <t>VAV1</t>
  </si>
  <si>
    <t>VAV2</t>
  </si>
  <si>
    <t>VAV3</t>
  </si>
  <si>
    <t>VCAM1</t>
  </si>
  <si>
    <t>VCL</t>
  </si>
  <si>
    <t>VEGFA</t>
  </si>
  <si>
    <t>WASF1</t>
  </si>
  <si>
    <t>WASL</t>
  </si>
  <si>
    <t>YWHAB</t>
  </si>
  <si>
    <t>YWHAE</t>
  </si>
  <si>
    <t>YWHAG</t>
  </si>
  <si>
    <t>YWHAH</t>
  </si>
  <si>
    <t>YWHAQ</t>
  </si>
  <si>
    <t>YWHAZ</t>
  </si>
  <si>
    <t>ZAP70</t>
  </si>
  <si>
    <t>ZMIZ1</t>
  </si>
  <si>
    <t>ZYX</t>
  </si>
  <si>
    <t>State1</t>
  </si>
  <si>
    <t>State2</t>
  </si>
  <si>
    <t>State3</t>
  </si>
  <si>
    <t>State4</t>
  </si>
  <si>
    <t>State5</t>
  </si>
  <si>
    <t>State7</t>
  </si>
  <si>
    <t>State6</t>
  </si>
  <si>
    <t>ADCY3</t>
  </si>
  <si>
    <t>ADCY5</t>
  </si>
  <si>
    <t>ADCY7</t>
  </si>
  <si>
    <t>AKT1S1</t>
  </si>
  <si>
    <t>APH1B</t>
  </si>
  <si>
    <t>ARF1</t>
  </si>
  <si>
    <t>ARF4</t>
  </si>
  <si>
    <t>ARFGEF2</t>
  </si>
  <si>
    <t>ATM</t>
  </si>
  <si>
    <t>BAX</t>
  </si>
  <si>
    <t>BCR</t>
  </si>
  <si>
    <t>BLM</t>
  </si>
  <si>
    <t>CAMK2D</t>
  </si>
  <si>
    <t>CCNG1</t>
  </si>
  <si>
    <t>CPSF2</t>
  </si>
  <si>
    <t>CTNNB1</t>
  </si>
  <si>
    <t>DFFA</t>
  </si>
  <si>
    <t>DIABLO</t>
  </si>
  <si>
    <t>DIAPH1</t>
  </si>
  <si>
    <t>EEF2K</t>
  </si>
  <si>
    <t>GNAL</t>
  </si>
  <si>
    <t>HEY2</t>
  </si>
  <si>
    <t>IQGAP1</t>
  </si>
  <si>
    <t>KAT5</t>
  </si>
  <si>
    <t>KPNA2</t>
  </si>
  <si>
    <t>KPNB1</t>
  </si>
  <si>
    <t>KRAS</t>
  </si>
  <si>
    <t>MDM2</t>
  </si>
  <si>
    <t>MDM4</t>
  </si>
  <si>
    <t>MKL1</t>
  </si>
  <si>
    <t>MYL9</t>
  </si>
  <si>
    <t>NBN</t>
  </si>
  <si>
    <t>NCSTN</t>
  </si>
  <si>
    <t>NDEL1</t>
  </si>
  <si>
    <t>NF1</t>
  </si>
  <si>
    <t>NOTCH2</t>
  </si>
  <si>
    <t>NOTCH3</t>
  </si>
  <si>
    <t>NOTCH4</t>
  </si>
  <si>
    <t>NUP214</t>
  </si>
  <si>
    <t>NUP62</t>
  </si>
  <si>
    <t>NUP93</t>
  </si>
  <si>
    <t>NUP98</t>
  </si>
  <si>
    <t>NUTF2</t>
  </si>
  <si>
    <t>NXF3</t>
  </si>
  <si>
    <t>PDCD4</t>
  </si>
  <si>
    <t>PIAS1</t>
  </si>
  <si>
    <t>PLD2</t>
  </si>
  <si>
    <t>PPP3R1</t>
  </si>
  <si>
    <t>PSEN1</t>
  </si>
  <si>
    <t>PSEN2</t>
  </si>
  <si>
    <t>PSENEN</t>
  </si>
  <si>
    <t>RAD1</t>
  </si>
  <si>
    <t>RAD9A</t>
  </si>
  <si>
    <t>RALGDS</t>
  </si>
  <si>
    <t>RANBP1</t>
  </si>
  <si>
    <t>RANGAP1</t>
  </si>
  <si>
    <t>RASA1</t>
  </si>
  <si>
    <t>RASGRP2</t>
  </si>
  <si>
    <t>RBBP8</t>
  </si>
  <si>
    <t>RBPJ</t>
  </si>
  <si>
    <t>RCC1</t>
  </si>
  <si>
    <t>RNF41</t>
  </si>
  <si>
    <t>RPS6KA4</t>
  </si>
  <si>
    <t>RRAS</t>
  </si>
  <si>
    <t>SOS1</t>
  </si>
  <si>
    <t>STAT1</t>
  </si>
  <si>
    <t>SUMO1</t>
  </si>
  <si>
    <t>TJP1</t>
  </si>
  <si>
    <t>UBE2I</t>
  </si>
  <si>
    <t>USP7</t>
  </si>
  <si>
    <t>XPO1</t>
  </si>
  <si>
    <t>State8</t>
  </si>
  <si>
    <t>State9</t>
  </si>
  <si>
    <t>State10</t>
  </si>
  <si>
    <t>State11</t>
  </si>
  <si>
    <t>State12</t>
  </si>
  <si>
    <t>State13</t>
  </si>
  <si>
    <t>State14</t>
  </si>
  <si>
    <t>State15</t>
  </si>
  <si>
    <t>State16</t>
  </si>
  <si>
    <t>State17</t>
  </si>
  <si>
    <t>State18</t>
  </si>
  <si>
    <t>State19</t>
  </si>
  <si>
    <t>State20</t>
  </si>
  <si>
    <t>State21</t>
  </si>
  <si>
    <t>State22</t>
  </si>
  <si>
    <t>State23</t>
  </si>
  <si>
    <t>State24</t>
  </si>
  <si>
    <t>State25</t>
  </si>
  <si>
    <t>State26</t>
  </si>
  <si>
    <t>State27</t>
  </si>
  <si>
    <t>State28</t>
  </si>
  <si>
    <t>Mean</t>
  </si>
  <si>
    <t>Node Name</t>
  </si>
  <si>
    <t>State29</t>
  </si>
  <si>
    <t xml:space="preserve">Different States --&gt; </t>
  </si>
  <si>
    <t>0,1 - 0,2</t>
  </si>
  <si>
    <t>0 - 0,1</t>
  </si>
  <si>
    <t>0,2 - 0,3</t>
  </si>
  <si>
    <t>0,3 - 0,4</t>
  </si>
  <si>
    <t>0,4 - 0,5</t>
  </si>
  <si>
    <t>0,5 - 0,6</t>
  </si>
  <si>
    <t>0,6 0,7</t>
  </si>
  <si>
    <t>0,7 - 0,8</t>
  </si>
  <si>
    <t>0,8 - 0,9</t>
  </si>
  <si>
    <t>0,9 -1</t>
  </si>
  <si>
    <t>Transition Node or Number of different states</t>
  </si>
  <si>
    <t>ACAN</t>
  </si>
  <si>
    <t>ACVR1/BMPR2</t>
  </si>
  <si>
    <t>AGTR1</t>
  </si>
  <si>
    <t>AIFM1/ENDOG</t>
  </si>
  <si>
    <t>AKT</t>
  </si>
  <si>
    <t>ALP</t>
  </si>
  <si>
    <t>ATF4</t>
  </si>
  <si>
    <t>BBC3</t>
  </si>
  <si>
    <t>BCL2</t>
  </si>
  <si>
    <t>BCL2L11</t>
  </si>
  <si>
    <t>BGLAP_Osteocalcin</t>
  </si>
  <si>
    <t>BMP4</t>
  </si>
  <si>
    <t>CAPN</t>
  </si>
  <si>
    <t>CASP12</t>
  </si>
  <si>
    <t>CASP2/PIDD</t>
  </si>
  <si>
    <t>CASP6</t>
  </si>
  <si>
    <t>CCL5</t>
  </si>
  <si>
    <t>CCNA/CDK1</t>
  </si>
  <si>
    <t>CCNA/CDK2</t>
  </si>
  <si>
    <t>CCNB/CDK1</t>
  </si>
  <si>
    <t>CCND</t>
  </si>
  <si>
    <t>CCND/CDK4,6</t>
  </si>
  <si>
    <t>CCNE/CDK2</t>
  </si>
  <si>
    <t>CCNH/CDK7</t>
  </si>
  <si>
    <t>CDC25A</t>
  </si>
  <si>
    <t>CDC25B/C</t>
  </si>
  <si>
    <t>CDC6/MCM</t>
  </si>
  <si>
    <t>CDKN2A</t>
  </si>
  <si>
    <t>CDKN2D</t>
  </si>
  <si>
    <t>CEBPs</t>
  </si>
  <si>
    <t>CHEK</t>
  </si>
  <si>
    <t>CLIP1</t>
  </si>
  <si>
    <t>COL1A1/2</t>
  </si>
  <si>
    <t>CREBBP/SP1</t>
  </si>
  <si>
    <t>CXCR</t>
  </si>
  <si>
    <t>Ca2+</t>
  </si>
  <si>
    <t>Col10A1</t>
  </si>
  <si>
    <t>Col2A1</t>
  </si>
  <si>
    <t>Col4</t>
  </si>
  <si>
    <t>CompForce</t>
  </si>
  <si>
    <t>Cytoskeltalorganization</t>
  </si>
  <si>
    <t>DAB2IP</t>
  </si>
  <si>
    <t>DAXX</t>
  </si>
  <si>
    <t>DDIT3</t>
  </si>
  <si>
    <t>DDIT4</t>
  </si>
  <si>
    <t>DIABLO/SEPT4/HTRA</t>
  </si>
  <si>
    <t>DKK1</t>
  </si>
  <si>
    <t>DVL</t>
  </si>
  <si>
    <t>Digylceride</t>
  </si>
  <si>
    <t>E2F1,2,3/TFDP</t>
  </si>
  <si>
    <t>ECM</t>
  </si>
  <si>
    <t>ELK1/ELK4</t>
  </si>
  <si>
    <t>ERK1/2</t>
  </si>
  <si>
    <t>Energydeficit</t>
  </si>
  <si>
    <t>FADD/TRADD</t>
  </si>
  <si>
    <t>FAS</t>
  </si>
  <si>
    <t>FASLG</t>
  </si>
  <si>
    <t>FGA/FGB/FGG</t>
  </si>
  <si>
    <t>FGF</t>
  </si>
  <si>
    <t>FOS</t>
  </si>
  <si>
    <t>FOXP3</t>
  </si>
  <si>
    <t>FZD/LRP</t>
  </si>
  <si>
    <t>G1-Stransition</t>
  </si>
  <si>
    <t xml:space="preserve">G2-mitosistransition </t>
  </si>
  <si>
    <t>GADD45</t>
  </si>
  <si>
    <t>GLI1,2,3A</t>
  </si>
  <si>
    <t>GRB2</t>
  </si>
  <si>
    <t>GSK3B</t>
  </si>
  <si>
    <t>HES1</t>
  </si>
  <si>
    <t>HHIP</t>
  </si>
  <si>
    <t>HIF1a</t>
  </si>
  <si>
    <t>HIF1b</t>
  </si>
  <si>
    <t>HIF2a</t>
  </si>
  <si>
    <t>HRK</t>
  </si>
  <si>
    <t>HSPB1</t>
  </si>
  <si>
    <t>IFNG</t>
  </si>
  <si>
    <t>IGF</t>
  </si>
  <si>
    <t>IL1</t>
  </si>
  <si>
    <t>IL10</t>
  </si>
  <si>
    <t>IL17A</t>
  </si>
  <si>
    <t>IL17F</t>
  </si>
  <si>
    <t>IL1B</t>
  </si>
  <si>
    <t>IL21</t>
  </si>
  <si>
    <t>IL22</t>
  </si>
  <si>
    <t>IL27</t>
  </si>
  <si>
    <t>IL3</t>
  </si>
  <si>
    <t>IL3RA</t>
  </si>
  <si>
    <t>IL4</t>
  </si>
  <si>
    <t>ITGA2B/IGTB3</t>
  </si>
  <si>
    <t>ITPR</t>
  </si>
  <si>
    <t>JAK</t>
  </si>
  <si>
    <t>JNK</t>
  </si>
  <si>
    <t>JUN*</t>
  </si>
  <si>
    <t>KIT</t>
  </si>
  <si>
    <t>LEF1</t>
  </si>
  <si>
    <t>LPIN1</t>
  </si>
  <si>
    <t>Lipipbiosynthesis</t>
  </si>
  <si>
    <t>Lipolysis</t>
  </si>
  <si>
    <t>MAP2K1,2</t>
  </si>
  <si>
    <t>MAP2K3,6</t>
  </si>
  <si>
    <t>MAP3K14</t>
  </si>
  <si>
    <t>MEF2C_Dlx5_6</t>
  </si>
  <si>
    <t>MEIS1</t>
  </si>
  <si>
    <t>MKNK1,2</t>
  </si>
  <si>
    <t>MMP13</t>
  </si>
  <si>
    <t>MOMP</t>
  </si>
  <si>
    <t>MOS</t>
  </si>
  <si>
    <t>MYC*</t>
  </si>
  <si>
    <t>Megakaryocte</t>
  </si>
  <si>
    <t>Microtubuleorganization</t>
  </si>
  <si>
    <t>NANOG</t>
  </si>
  <si>
    <t>NFATC2</t>
  </si>
  <si>
    <t>NFkB</t>
  </si>
  <si>
    <t>Nkx3_2</t>
  </si>
  <si>
    <t>Notch</t>
  </si>
  <si>
    <t>OCT4</t>
  </si>
  <si>
    <t>OCT4_SOX2</t>
  </si>
  <si>
    <t>OCT4_SOX2_NANOG</t>
  </si>
  <si>
    <t>OSX_SP7</t>
  </si>
  <si>
    <t>PCNA</t>
  </si>
  <si>
    <t>PI3K</t>
  </si>
  <si>
    <t>PIDD1</t>
  </si>
  <si>
    <t>PIK3</t>
  </si>
  <si>
    <t>PKMYT1</t>
  </si>
  <si>
    <t>PLCG</t>
  </si>
  <si>
    <t>PLK1</t>
  </si>
  <si>
    <t>PMAIP1</t>
  </si>
  <si>
    <t>PPP2</t>
  </si>
  <si>
    <t>PRKAA</t>
  </si>
  <si>
    <t>PRKAC</t>
  </si>
  <si>
    <t>PRKC</t>
  </si>
  <si>
    <t>PTPN13</t>
  </si>
  <si>
    <t>Phosphatidylinositol-3,4,5-trisphosphate</t>
  </si>
  <si>
    <t>Pi3K</t>
  </si>
  <si>
    <t>Plateletsactivation</t>
  </si>
  <si>
    <t>RAGE</t>
  </si>
  <si>
    <t>RAP1</t>
  </si>
  <si>
    <t>RAPGEF2</t>
  </si>
  <si>
    <t>RAS</t>
  </si>
  <si>
    <t>RASGRF/RASGRP</t>
  </si>
  <si>
    <t>RB1/E2F1,2,3/TFDP</t>
  </si>
  <si>
    <t>RBL1/E2F4,5/TFDP1,2</t>
  </si>
  <si>
    <t>RBPJ/SNW1</t>
  </si>
  <si>
    <t>RHOA</t>
  </si>
  <si>
    <t>RIPK1/TRADD/TRAF2</t>
  </si>
  <si>
    <t>RORC</t>
  </si>
  <si>
    <t>ROS</t>
  </si>
  <si>
    <t>RPS6KA</t>
  </si>
  <si>
    <t>RPS6KB</t>
  </si>
  <si>
    <t>RUNX1</t>
  </si>
  <si>
    <t>RUNX2</t>
  </si>
  <si>
    <t>S-G2transition</t>
  </si>
  <si>
    <t>SCL</t>
  </si>
  <si>
    <t>SFN</t>
  </si>
  <si>
    <t>SHH</t>
  </si>
  <si>
    <t>SMAD1,5,8</t>
  </si>
  <si>
    <t>SMAD2,3</t>
  </si>
  <si>
    <t>SMAD6,7</t>
  </si>
  <si>
    <t>SMAD6,7/SMURF1,2</t>
  </si>
  <si>
    <t>SMO</t>
  </si>
  <si>
    <t>SOCS</t>
  </si>
  <si>
    <t>SOS</t>
  </si>
  <si>
    <t>SOX2</t>
  </si>
  <si>
    <t>SOX9</t>
  </si>
  <si>
    <t>STAT</t>
  </si>
  <si>
    <t>Smad/Dlx5</t>
  </si>
  <si>
    <t>Stress</t>
  </si>
  <si>
    <t>TAB1,2</t>
  </si>
  <si>
    <t>TBX21</t>
  </si>
  <si>
    <t>TEK/Tie2</t>
  </si>
  <si>
    <t>TGFB</t>
  </si>
  <si>
    <t>TGFBR1/TGFBR2</t>
  </si>
  <si>
    <t>TNFRSF10</t>
  </si>
  <si>
    <t>TP53*</t>
  </si>
  <si>
    <t>TRAF</t>
  </si>
  <si>
    <t>TSC1,2/TBC1D7via -|RHEB</t>
  </si>
  <si>
    <t>Th1cell</t>
  </si>
  <si>
    <t>VEGF</t>
  </si>
  <si>
    <t>WNT</t>
  </si>
  <si>
    <t>XIAP</t>
  </si>
  <si>
    <t>apoptosis</t>
  </si>
  <si>
    <t>apoptosislike pathway</t>
  </si>
  <si>
    <t>cAMP</t>
  </si>
  <si>
    <t>cellcycle</t>
  </si>
  <si>
    <t>differentiation</t>
  </si>
  <si>
    <t>ecm-mineralisation</t>
  </si>
  <si>
    <t>ectodermdevelopment</t>
  </si>
  <si>
    <t>h1</t>
  </si>
  <si>
    <t>highglucose</t>
  </si>
  <si>
    <t>hypoxia</t>
  </si>
  <si>
    <t>mTORC1</t>
  </si>
  <si>
    <t>mTORC2</t>
  </si>
  <si>
    <t>oxidativestress</t>
  </si>
  <si>
    <t>p38</t>
  </si>
  <si>
    <t>pro-survival</t>
  </si>
  <si>
    <t>proliferation</t>
  </si>
  <si>
    <t>tumorangiogenesis</t>
  </si>
  <si>
    <t>0,6 - 0,7</t>
  </si>
  <si>
    <t xml:space="preserve">State1 </t>
  </si>
  <si>
    <t>Unsure Node</t>
  </si>
  <si>
    <t>Variance (Undecided)</t>
  </si>
  <si>
    <t>Number of different st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"/>
    <numFmt numFmtId="165" formatCode="0.00000E+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2F2F2F"/>
      <name val="Segoe U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4"/>
      <name val="Calibri"/>
      <family val="2"/>
      <scheme val="minor"/>
    </font>
    <font>
      <sz val="16"/>
      <name val="Calibri"/>
      <family val="2"/>
      <scheme val="minor"/>
    </font>
    <font>
      <sz val="1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165" fontId="0" fillId="0" borderId="0" xfId="0" applyNumberFormat="1"/>
    <xf numFmtId="0" fontId="0" fillId="0" borderId="0" xfId="0" applyFill="1"/>
    <xf numFmtId="0" fontId="0" fillId="0" borderId="0" xfId="0" applyFill="1" applyAlignment="1">
      <alignment horizontal="left" vertical="top"/>
    </xf>
    <xf numFmtId="11" fontId="0" fillId="0" borderId="0" xfId="0" applyNumberFormat="1" applyFill="1" applyAlignment="1">
      <alignment horizontal="left" vertical="top"/>
    </xf>
    <xf numFmtId="165" fontId="0" fillId="0" borderId="0" xfId="0" applyNumberFormat="1" applyFill="1" applyAlignment="1">
      <alignment horizontal="left" vertical="top"/>
    </xf>
    <xf numFmtId="0" fontId="19" fillId="0" borderId="0" xfId="0" applyFont="1" applyFill="1" applyAlignment="1">
      <alignment horizontal="left" vertical="top" wrapText="1"/>
    </xf>
    <xf numFmtId="164" fontId="19" fillId="0" borderId="0" xfId="0" applyNumberFormat="1" applyFont="1" applyFill="1" applyAlignment="1">
      <alignment horizontal="left" vertical="top" wrapText="1"/>
    </xf>
    <xf numFmtId="164" fontId="19" fillId="0" borderId="0" xfId="0" applyNumberFormat="1" applyFont="1" applyFill="1" applyAlignment="1">
      <alignment horizontal="left" vertical="top"/>
    </xf>
    <xf numFmtId="0" fontId="20" fillId="0" borderId="0" xfId="0" applyFont="1"/>
    <xf numFmtId="0" fontId="20" fillId="0" borderId="0" xfId="0" applyFont="1" applyFill="1"/>
    <xf numFmtId="0" fontId="0" fillId="0" borderId="11" xfId="0" applyBorder="1"/>
    <xf numFmtId="0" fontId="0" fillId="0" borderId="12" xfId="0" applyBorder="1"/>
    <xf numFmtId="0" fontId="0" fillId="0" borderId="0" xfId="0" applyNumberFormat="1" applyFont="1" applyFill="1" applyBorder="1"/>
    <xf numFmtId="0" fontId="0" fillId="0" borderId="0" xfId="0" applyFont="1" applyFill="1" applyBorder="1"/>
    <xf numFmtId="0" fontId="18" fillId="0" borderId="0" xfId="0" applyFont="1" applyFill="1" applyAlignment="1">
      <alignment horizontal="left" vertical="top"/>
    </xf>
    <xf numFmtId="0" fontId="0" fillId="0" borderId="10" xfId="0" applyNumberFormat="1" applyFont="1" applyFill="1" applyBorder="1"/>
    <xf numFmtId="0" fontId="0" fillId="0" borderId="11" xfId="0" applyFont="1" applyFill="1" applyBorder="1"/>
    <xf numFmtId="0" fontId="0" fillId="0" borderId="12" xfId="0" applyFont="1" applyFill="1" applyBorder="1"/>
    <xf numFmtId="0" fontId="0" fillId="0" borderId="10" xfId="0" applyBorder="1"/>
    <xf numFmtId="0" fontId="16" fillId="0" borderId="0" xfId="0" applyFont="1"/>
    <xf numFmtId="0" fontId="21" fillId="0" borderId="0" xfId="0" applyFont="1" applyFill="1" applyAlignment="1">
      <alignment horizontal="center" vertical="center" wrapText="1"/>
    </xf>
    <xf numFmtId="164" fontId="21" fillId="0" borderId="0" xfId="0" applyNumberFormat="1" applyFont="1" applyFill="1" applyAlignment="1">
      <alignment horizontal="center" vertical="center" wrapText="1"/>
    </xf>
    <xf numFmtId="164" fontId="21" fillId="0" borderId="0" xfId="0" applyNumberFormat="1" applyFont="1" applyFill="1" applyAlignment="1">
      <alignment horizontal="center" vertical="center"/>
    </xf>
    <xf numFmtId="0" fontId="22" fillId="0" borderId="0" xfId="0" applyFont="1" applyFill="1" applyAlignment="1">
      <alignment horizontal="left" vertical="top" wrapText="1"/>
    </xf>
    <xf numFmtId="0" fontId="23" fillId="0" borderId="0" xfId="0" applyFont="1" applyFill="1" applyAlignment="1">
      <alignment horizontal="left" vertical="top" wrapText="1"/>
    </xf>
    <xf numFmtId="0" fontId="21" fillId="0" borderId="0" xfId="0" applyFont="1" applyFill="1" applyAlignment="1">
      <alignment horizontal="left" vertical="center" wrapText="1"/>
    </xf>
    <xf numFmtId="164" fontId="21" fillId="0" borderId="0" xfId="0" applyNumberFormat="1" applyFont="1" applyFill="1" applyAlignment="1">
      <alignment horizontal="left" vertical="center" wrapText="1"/>
    </xf>
    <xf numFmtId="0" fontId="20" fillId="0" borderId="0" xfId="0" applyFont="1" applyFill="1" applyAlignment="1">
      <alignment horizontal="left" wrapTex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stable_state_third_neighbour_600_converted" connectionId="7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81"/>
  <sheetViews>
    <sheetView tabSelected="1" workbookViewId="0"/>
  </sheetViews>
  <sheetFormatPr baseColWidth="10" defaultRowHeight="20.100000000000001" customHeight="1" x14ac:dyDescent="0.25"/>
  <cols>
    <col min="1" max="48" width="20.7109375" customWidth="1"/>
  </cols>
  <sheetData>
    <row r="1" spans="1:48" s="10" customFormat="1" ht="39" customHeight="1" x14ac:dyDescent="0.25">
      <c r="A1" s="21" t="s">
        <v>486</v>
      </c>
      <c r="B1" s="22" t="s">
        <v>386</v>
      </c>
      <c r="C1" s="22" t="s">
        <v>387</v>
      </c>
      <c r="D1" s="22" t="s">
        <v>388</v>
      </c>
      <c r="E1" s="22" t="s">
        <v>389</v>
      </c>
      <c r="F1" s="22" t="s">
        <v>390</v>
      </c>
      <c r="G1" s="22" t="s">
        <v>392</v>
      </c>
      <c r="H1" s="22" t="s">
        <v>391</v>
      </c>
      <c r="I1" s="22" t="s">
        <v>464</v>
      </c>
      <c r="J1" s="22" t="s">
        <v>465</v>
      </c>
      <c r="K1" s="22" t="s">
        <v>466</v>
      </c>
      <c r="L1" s="22" t="s">
        <v>467</v>
      </c>
      <c r="M1" s="22" t="s">
        <v>468</v>
      </c>
      <c r="N1" s="22" t="s">
        <v>469</v>
      </c>
      <c r="O1" s="22" t="s">
        <v>470</v>
      </c>
      <c r="P1" s="22" t="s">
        <v>471</v>
      </c>
      <c r="Q1" s="22" t="s">
        <v>472</v>
      </c>
      <c r="R1" s="22" t="s">
        <v>473</v>
      </c>
      <c r="S1" s="22" t="s">
        <v>474</v>
      </c>
      <c r="T1" s="22" t="s">
        <v>475</v>
      </c>
      <c r="U1" s="22" t="s">
        <v>476</v>
      </c>
      <c r="V1" s="22" t="s">
        <v>477</v>
      </c>
      <c r="W1" s="22" t="s">
        <v>478</v>
      </c>
      <c r="X1" s="22" t="s">
        <v>479</v>
      </c>
      <c r="Y1" s="22" t="s">
        <v>480</v>
      </c>
      <c r="Z1" s="22" t="s">
        <v>481</v>
      </c>
      <c r="AA1" s="22" t="s">
        <v>482</v>
      </c>
      <c r="AB1" s="22" t="s">
        <v>483</v>
      </c>
      <c r="AC1" s="22" t="s">
        <v>484</v>
      </c>
      <c r="AD1" s="21" t="s">
        <v>487</v>
      </c>
      <c r="AE1" s="23" t="s">
        <v>485</v>
      </c>
      <c r="AF1" s="22" t="s">
        <v>700</v>
      </c>
      <c r="AG1" s="21" t="s">
        <v>699</v>
      </c>
      <c r="AH1" s="21" t="s">
        <v>701</v>
      </c>
      <c r="AI1" s="21" t="s">
        <v>486</v>
      </c>
      <c r="AK1" s="24" t="s">
        <v>488</v>
      </c>
      <c r="AL1" s="24" t="s">
        <v>490</v>
      </c>
      <c r="AM1" s="24" t="s">
        <v>489</v>
      </c>
      <c r="AN1" s="24" t="s">
        <v>491</v>
      </c>
      <c r="AO1" s="24" t="s">
        <v>492</v>
      </c>
      <c r="AP1" s="24" t="s">
        <v>493</v>
      </c>
      <c r="AQ1" s="24" t="s">
        <v>494</v>
      </c>
      <c r="AR1" s="24" t="s">
        <v>495</v>
      </c>
      <c r="AS1" s="24" t="s">
        <v>496</v>
      </c>
      <c r="AT1" s="24" t="s">
        <v>497</v>
      </c>
      <c r="AU1" s="24" t="s">
        <v>498</v>
      </c>
      <c r="AV1" s="25" t="s">
        <v>499</v>
      </c>
    </row>
    <row r="2" spans="1:48" s="10" customFormat="1" ht="24.75" customHeight="1" x14ac:dyDescent="0.25">
      <c r="A2" s="6"/>
      <c r="B2" s="7">
        <f>SUM(B3:B457)</f>
        <v>200.2251462358316</v>
      </c>
      <c r="C2" s="7">
        <f t="shared" ref="C2:AD2" si="0">SUM(C3:C457)</f>
        <v>195.29061506424446</v>
      </c>
      <c r="D2" s="7">
        <f t="shared" si="0"/>
        <v>183.39394862655834</v>
      </c>
      <c r="E2" s="7">
        <f t="shared" si="0"/>
        <v>198.36930674091559</v>
      </c>
      <c r="F2" s="7">
        <f t="shared" si="0"/>
        <v>190.86249412298486</v>
      </c>
      <c r="G2" s="7">
        <f t="shared" si="0"/>
        <v>181.53113450975025</v>
      </c>
      <c r="H2" s="7">
        <f t="shared" si="0"/>
        <v>192.72080392514039</v>
      </c>
      <c r="I2" s="7">
        <f t="shared" si="0"/>
        <v>187.78375401928295</v>
      </c>
      <c r="J2" s="7">
        <f t="shared" si="0"/>
        <v>180.31526165142006</v>
      </c>
      <c r="K2" s="7">
        <f t="shared" si="0"/>
        <v>197.14642607772419</v>
      </c>
      <c r="L2" s="7">
        <f t="shared" si="0"/>
        <v>189.64204852628478</v>
      </c>
      <c r="M2" s="7">
        <f t="shared" si="0"/>
        <v>184.80639936164886</v>
      </c>
      <c r="N2" s="7">
        <f t="shared" si="0"/>
        <v>175.0253272586007</v>
      </c>
      <c r="O2" s="7">
        <f t="shared" si="0"/>
        <v>195.00729638928306</v>
      </c>
      <c r="P2" s="7">
        <f t="shared" si="0"/>
        <v>173.15902959209691</v>
      </c>
      <c r="Q2" s="7">
        <f t="shared" si="0"/>
        <v>178.45239097945094</v>
      </c>
      <c r="R2" s="7">
        <f t="shared" si="0"/>
        <v>175.08841910445068</v>
      </c>
      <c r="S2" s="7">
        <f t="shared" si="0"/>
        <v>185.64473418781932</v>
      </c>
      <c r="T2" s="7">
        <f t="shared" si="0"/>
        <v>170.08030076998492</v>
      </c>
      <c r="U2" s="7">
        <f t="shared" si="0"/>
        <v>193.15154822180548</v>
      </c>
      <c r="V2" s="7">
        <f t="shared" si="0"/>
        <v>194.08761496126121</v>
      </c>
      <c r="W2" s="7">
        <f t="shared" si="0"/>
        <v>175.49220501519804</v>
      </c>
      <c r="X2" s="7">
        <f t="shared" si="0"/>
        <v>191.00895439005896</v>
      </c>
      <c r="Y2" s="7">
        <f t="shared" si="0"/>
        <v>192.32010289474832</v>
      </c>
      <c r="Z2" s="7">
        <f t="shared" si="0"/>
        <v>190.06376754835796</v>
      </c>
      <c r="AA2" s="7">
        <f t="shared" si="0"/>
        <v>177.25963870800419</v>
      </c>
      <c r="AB2" s="7">
        <f t="shared" si="0"/>
        <v>171.94664072872689</v>
      </c>
      <c r="AC2" s="7">
        <f t="shared" si="0"/>
        <v>176.31335532837491</v>
      </c>
      <c r="AD2" s="7">
        <f t="shared" si="0"/>
        <v>167.94119163896147</v>
      </c>
      <c r="AE2" s="8"/>
      <c r="AF2" s="8"/>
      <c r="AG2" s="6"/>
      <c r="AH2" s="6"/>
      <c r="AI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</row>
    <row r="3" spans="1:48" s="2" customFormat="1" ht="20.100000000000001" customHeight="1" x14ac:dyDescent="0.25">
      <c r="A3" s="3" t="s">
        <v>322</v>
      </c>
      <c r="B3" s="3">
        <v>0.593228073651899</v>
      </c>
      <c r="C3" s="3">
        <v>0.50955525718330097</v>
      </c>
      <c r="D3" s="3">
        <v>0.73594589358048101</v>
      </c>
      <c r="E3" s="3">
        <v>0.50955218481229902</v>
      </c>
      <c r="F3" s="3">
        <v>0.49372197340386997</v>
      </c>
      <c r="G3" s="3">
        <v>0.65713830736409995</v>
      </c>
      <c r="H3" s="3">
        <v>0.57900574182143205</v>
      </c>
      <c r="I3" s="3">
        <v>0.493718138986528</v>
      </c>
      <c r="J3" s="3">
        <v>0.73595881669769603</v>
      </c>
      <c r="K3" s="3">
        <v>0.59323155507954395</v>
      </c>
      <c r="L3" s="3">
        <v>0.57899722802414599</v>
      </c>
      <c r="M3" s="3">
        <v>0.56691887069872005</v>
      </c>
      <c r="N3" s="3">
        <v>0.72666985876068002</v>
      </c>
      <c r="O3" s="3">
        <v>0.59319593021607697</v>
      </c>
      <c r="P3" s="3">
        <v>0.64525922747806697</v>
      </c>
      <c r="Q3" s="3">
        <v>0.65713561553700195</v>
      </c>
      <c r="R3" s="3">
        <v>0.73594894091082597</v>
      </c>
      <c r="S3" s="3">
        <v>0.49372108263880898</v>
      </c>
      <c r="T3" s="3">
        <v>0.64525916288262197</v>
      </c>
      <c r="U3" s="3">
        <v>0.50954826933606101</v>
      </c>
      <c r="V3" s="3">
        <v>0.63086924238177999</v>
      </c>
      <c r="W3" s="3">
        <v>0.72589435713995298</v>
      </c>
      <c r="X3" s="3">
        <v>0.630885682686676</v>
      </c>
      <c r="Y3" s="3">
        <v>0.58194748918987005</v>
      </c>
      <c r="Z3" s="3">
        <v>0.50954988751685204</v>
      </c>
      <c r="AA3" s="3">
        <v>0.76828428074270805</v>
      </c>
      <c r="AB3" s="3">
        <v>0.72668574855758705</v>
      </c>
      <c r="AC3" s="3">
        <v>0.65713318289230405</v>
      </c>
      <c r="AD3" s="3">
        <v>0.64525372043753804</v>
      </c>
      <c r="AE3" s="5">
        <f t="shared" ref="AE3:AE66" si="1">AVERAGE(B3:AD3)</f>
        <v>0.61828323174515276</v>
      </c>
      <c r="AF3" s="5">
        <f t="shared" ref="AF3:AF66" si="2">VAR(B3:AD3)</f>
        <v>7.4611658589513697E-3</v>
      </c>
      <c r="AG3" s="3">
        <f t="shared" ref="AG3:AG66" si="3">COUNTIFS(B3:AD3,"&gt;0.1", B3:AD3,"&lt;0.9")</f>
        <v>29</v>
      </c>
      <c r="AH3" s="15">
        <f t="shared" ref="AH3:AH66" si="4">COUNTIFS(AL3:AU3,"&gt;0")</f>
        <v>4</v>
      </c>
      <c r="AI3" s="3" t="s">
        <v>322</v>
      </c>
      <c r="AL3" s="2">
        <f>COUNTIFS(B3:AD3,"&gt;0",B3:AD3,"&lt;=0.1")</f>
        <v>0</v>
      </c>
      <c r="AM3" s="2">
        <f>COUNTIFS(B3:AD3,"&gt;0.1",B3:AD3,"&lt;=0.2")</f>
        <v>0</v>
      </c>
      <c r="AN3" s="2">
        <f>COUNTIFS(B3:AD3,"&gt;0.2",B3:AD3,"&lt;=0.3")</f>
        <v>0</v>
      </c>
      <c r="AO3" s="2">
        <f>COUNTIFS(B3:AD3,"&gt;0.3",B3:AD3,"&lt;=0.4")</f>
        <v>0</v>
      </c>
      <c r="AP3" s="2">
        <f>COUNTIFS(B3:AD3,"&gt;0.4",B3:AD3,"&lt;=0.5")</f>
        <v>3</v>
      </c>
      <c r="AQ3" s="2">
        <f>COUNTIFS(B3:AD3,"&gt;0.5",B3:AD3,"&lt;=0.6")</f>
        <v>11</v>
      </c>
      <c r="AR3" s="2">
        <f>COUNTIFS(B3:AD3,"&gt;0.6",B3:AD3,"&lt;=0.7")</f>
        <v>8</v>
      </c>
      <c r="AS3" s="2">
        <f>COUNTIFS(B3:AD3,"&gt;0.7",B3:AD3,"&lt;=0.8")</f>
        <v>7</v>
      </c>
      <c r="AT3" s="2">
        <f>COUNTIFS(B3:AD3,"&gt;0.8",B3:AD3,"&lt;=0.9")</f>
        <v>0</v>
      </c>
      <c r="AU3" s="2">
        <f>COUNTIFS(B3:AD3,"&gt;0.9",B3:AD3,"&lt;=1")</f>
        <v>0</v>
      </c>
      <c r="AV3" s="2">
        <f>COUNTIFS(AL3:AU3,"&gt;0")</f>
        <v>4</v>
      </c>
    </row>
    <row r="4" spans="1:48" s="2" customFormat="1" ht="20.100000000000001" customHeight="1" x14ac:dyDescent="0.25">
      <c r="A4" s="3" t="s">
        <v>281</v>
      </c>
      <c r="B4" s="3">
        <v>0.25898950945583499</v>
      </c>
      <c r="C4" s="3">
        <v>0.139225166225735</v>
      </c>
      <c r="D4" s="3">
        <v>0.26988804598728999</v>
      </c>
      <c r="E4" s="3">
        <v>0.13922486881972199</v>
      </c>
      <c r="F4" s="3">
        <v>0.140891216625292</v>
      </c>
      <c r="G4" s="3">
        <v>0.14369864178720401</v>
      </c>
      <c r="H4" s="3">
        <v>0.26152206347372298</v>
      </c>
      <c r="I4" s="3">
        <v>0.14089106235666701</v>
      </c>
      <c r="J4" s="3">
        <v>0.269891069741098</v>
      </c>
      <c r="K4" s="3">
        <v>0.25899021024121999</v>
      </c>
      <c r="L4" s="3">
        <v>0.26152078130800799</v>
      </c>
      <c r="M4" s="3">
        <v>0.24322166250819999</v>
      </c>
      <c r="N4" s="3">
        <v>0.27204213707220898</v>
      </c>
      <c r="O4" s="3">
        <v>0.25898428599786599</v>
      </c>
      <c r="P4" s="3">
        <v>0.14513161145498299</v>
      </c>
      <c r="Q4" s="3">
        <v>0.143698237951976</v>
      </c>
      <c r="R4" s="3">
        <v>0.26988963067796601</v>
      </c>
      <c r="S4" s="3">
        <v>0.14089323093227199</v>
      </c>
      <c r="T4" s="3">
        <v>0.14513177012900499</v>
      </c>
      <c r="U4" s="3">
        <v>0.13922508916520701</v>
      </c>
      <c r="V4" s="3">
        <v>0.32071763505501699</v>
      </c>
      <c r="W4" s="3">
        <v>0.25150919506288999</v>
      </c>
      <c r="X4" s="3">
        <v>0.32072119690766399</v>
      </c>
      <c r="Y4" s="3">
        <v>0.24162309279268601</v>
      </c>
      <c r="Z4" s="3">
        <v>0.13922527580696101</v>
      </c>
      <c r="AA4" s="3">
        <v>0.33536912817355802</v>
      </c>
      <c r="AB4" s="3">
        <v>0.27204574206703602</v>
      </c>
      <c r="AC4" s="3">
        <v>0.14369860804886</v>
      </c>
      <c r="AD4" s="3">
        <v>0.14513242123303399</v>
      </c>
      <c r="AE4" s="5">
        <f t="shared" si="1"/>
        <v>0.21424112369169598</v>
      </c>
      <c r="AF4" s="5">
        <f t="shared" si="2"/>
        <v>4.810110092030132E-3</v>
      </c>
      <c r="AG4" s="3">
        <f t="shared" si="3"/>
        <v>29</v>
      </c>
      <c r="AH4" s="15">
        <f t="shared" si="4"/>
        <v>3</v>
      </c>
      <c r="AI4" s="3" t="s">
        <v>281</v>
      </c>
      <c r="AL4" s="2">
        <f t="shared" ref="AL4:AL67" si="5">COUNTIFS(B4:AD4,"&gt;0",B4:AD4,"&lt;=0.1")</f>
        <v>0</v>
      </c>
      <c r="AM4" s="2">
        <f t="shared" ref="AM4:AM67" si="6">COUNTIFS(B4:AD4,"&gt;0.1",B4:AD4,"&lt;=0.2")</f>
        <v>13</v>
      </c>
      <c r="AN4" s="2">
        <f t="shared" ref="AN4:AN67" si="7">COUNTIFS(B4:AD4,"&gt;0.2",B4:AD4,"&lt;=0.3")</f>
        <v>13</v>
      </c>
      <c r="AO4" s="2">
        <f t="shared" ref="AO4:AO67" si="8">COUNTIFS(B4:AD4,"&gt;0.3",B4:AD4,"&lt;=0.4")</f>
        <v>3</v>
      </c>
      <c r="AP4" s="2">
        <f t="shared" ref="AP4:AP67" si="9">COUNTIFS(B4:AD4,"&gt;0.4",B4:AD4,"&lt;=0.5")</f>
        <v>0</v>
      </c>
      <c r="AQ4" s="2">
        <f t="shared" ref="AQ4:AQ67" si="10">COUNTIFS(B4:AD4,"&gt;0.5",B4:AD4,"&lt;=0.6")</f>
        <v>0</v>
      </c>
      <c r="AR4" s="2">
        <f t="shared" ref="AR4:AR67" si="11">COUNTIFS(B4:AD4,"&gt;0.6",B4:AD4,"&lt;=0.7")</f>
        <v>0</v>
      </c>
      <c r="AS4" s="2">
        <f t="shared" ref="AS4:AS67" si="12">COUNTIFS(B4:AD4,"&gt;0.7",B4:AD4,"&lt;=0.8")</f>
        <v>0</v>
      </c>
      <c r="AT4" s="2">
        <f t="shared" ref="AT4:AT67" si="13">COUNTIFS(B4:AD4,"&gt;0.8",B4:AD4,"&lt;=0.9")</f>
        <v>0</v>
      </c>
      <c r="AU4" s="2">
        <f t="shared" ref="AU4:AU67" si="14">COUNTIFS(B4:AD4,"&gt;0.9",B4:AD4,"&lt;=1")</f>
        <v>0</v>
      </c>
      <c r="AV4" s="2">
        <f t="shared" ref="AV4:AV67" si="15">COUNTIFS(AL4:AU4,"&gt;0")</f>
        <v>3</v>
      </c>
    </row>
    <row r="5" spans="1:48" s="2" customFormat="1" ht="20.100000000000001" customHeight="1" x14ac:dyDescent="0.25">
      <c r="A5" s="3" t="s">
        <v>220</v>
      </c>
      <c r="B5" s="3">
        <v>0.84276391077284796</v>
      </c>
      <c r="C5" s="3">
        <v>0.84276402706250797</v>
      </c>
      <c r="D5" s="3">
        <v>0.82959658691358795</v>
      </c>
      <c r="E5" s="3">
        <v>0.84276390930283196</v>
      </c>
      <c r="F5" s="3">
        <v>0.83701546722454701</v>
      </c>
      <c r="G5" s="3">
        <v>0.82959658496334299</v>
      </c>
      <c r="H5" s="3">
        <v>0.83701540273870501</v>
      </c>
      <c r="I5" s="3">
        <v>0.83701540030534205</v>
      </c>
      <c r="J5" s="3">
        <v>0.82959658368182498</v>
      </c>
      <c r="K5" s="3">
        <v>0.84276390905447796</v>
      </c>
      <c r="L5" s="3">
        <v>0.83701539913296197</v>
      </c>
      <c r="M5" s="3">
        <v>0.83701540160105903</v>
      </c>
      <c r="N5" s="3">
        <v>0.49898396585890598</v>
      </c>
      <c r="O5" s="3">
        <v>0.84276394670344801</v>
      </c>
      <c r="P5" s="3">
        <v>0.498983926112403</v>
      </c>
      <c r="Q5" s="3">
        <v>0.82959658263158598</v>
      </c>
      <c r="R5" s="3">
        <v>0.82959655099532104</v>
      </c>
      <c r="S5" s="3">
        <v>0.837015355319219</v>
      </c>
      <c r="T5" s="3">
        <v>0.49898355349016998</v>
      </c>
      <c r="U5" s="3">
        <v>0.84276390591988704</v>
      </c>
      <c r="V5" s="3">
        <v>0.84276392065313899</v>
      </c>
      <c r="W5" s="3">
        <v>0.82959658728984598</v>
      </c>
      <c r="X5" s="3">
        <v>0.84276390906186505</v>
      </c>
      <c r="Y5" s="3">
        <v>0.84276390929998901</v>
      </c>
      <c r="Z5" s="3">
        <v>0.84276402683313001</v>
      </c>
      <c r="AA5" s="3">
        <v>0.82959658498813804</v>
      </c>
      <c r="AB5" s="3">
        <v>0.498983558185146</v>
      </c>
      <c r="AC5" s="3">
        <v>0.82959655380469699</v>
      </c>
      <c r="AD5" s="3">
        <v>0.49897779041442297</v>
      </c>
      <c r="AE5" s="5">
        <f t="shared" si="1"/>
        <v>0.77866955897639145</v>
      </c>
      <c r="AF5" s="5">
        <f t="shared" si="2"/>
        <v>1.6906389256313048E-2</v>
      </c>
      <c r="AG5" s="3">
        <f t="shared" si="3"/>
        <v>29</v>
      </c>
      <c r="AH5" s="15">
        <f t="shared" si="4"/>
        <v>2</v>
      </c>
      <c r="AI5" s="3" t="s">
        <v>220</v>
      </c>
      <c r="AL5" s="2">
        <f t="shared" si="5"/>
        <v>0</v>
      </c>
      <c r="AM5" s="2">
        <f t="shared" si="6"/>
        <v>0</v>
      </c>
      <c r="AN5" s="2">
        <f t="shared" si="7"/>
        <v>0</v>
      </c>
      <c r="AO5" s="2">
        <f t="shared" si="8"/>
        <v>0</v>
      </c>
      <c r="AP5" s="2">
        <f t="shared" si="9"/>
        <v>5</v>
      </c>
      <c r="AQ5" s="2">
        <f t="shared" si="10"/>
        <v>0</v>
      </c>
      <c r="AR5" s="2">
        <f t="shared" si="11"/>
        <v>0</v>
      </c>
      <c r="AS5" s="2">
        <f t="shared" si="12"/>
        <v>0</v>
      </c>
      <c r="AT5" s="2">
        <f t="shared" si="13"/>
        <v>24</v>
      </c>
      <c r="AU5" s="2">
        <f t="shared" si="14"/>
        <v>0</v>
      </c>
      <c r="AV5" s="2">
        <f t="shared" si="15"/>
        <v>2</v>
      </c>
    </row>
    <row r="6" spans="1:48" s="2" customFormat="1" ht="20.100000000000001" customHeight="1" x14ac:dyDescent="0.25">
      <c r="A6" s="3" t="s">
        <v>156</v>
      </c>
      <c r="B6" s="3">
        <v>0.83211456182441501</v>
      </c>
      <c r="C6" s="3">
        <v>0.83211409199701403</v>
      </c>
      <c r="D6" s="3">
        <v>0.832114551162767</v>
      </c>
      <c r="E6" s="3">
        <v>0.83211456726525701</v>
      </c>
      <c r="F6" s="3">
        <v>0.651251546057665</v>
      </c>
      <c r="G6" s="3">
        <v>0.83211456726690403</v>
      </c>
      <c r="H6" s="3">
        <v>0.65125701354237997</v>
      </c>
      <c r="I6" s="3">
        <v>0.65125711054537305</v>
      </c>
      <c r="J6" s="3">
        <v>0.83211456669070405</v>
      </c>
      <c r="K6" s="3">
        <v>0.83211456699906305</v>
      </c>
      <c r="L6" s="3">
        <v>0.65125708302932706</v>
      </c>
      <c r="M6" s="3">
        <v>0.65125747628574304</v>
      </c>
      <c r="N6" s="3">
        <v>0.65125706507821601</v>
      </c>
      <c r="O6" s="3">
        <v>0.83211458951973705</v>
      </c>
      <c r="P6" s="3">
        <v>0.65125719437682705</v>
      </c>
      <c r="Q6" s="3">
        <v>0.83211456710175602</v>
      </c>
      <c r="R6" s="3">
        <v>0.83211455559945002</v>
      </c>
      <c r="S6" s="3">
        <v>0.65124625816583104</v>
      </c>
      <c r="T6" s="3">
        <v>0.65125733615620496</v>
      </c>
      <c r="U6" s="3">
        <v>0.83211456711500598</v>
      </c>
      <c r="V6" s="3">
        <v>0.83211415973994796</v>
      </c>
      <c r="W6" s="3">
        <v>0.832114552270663</v>
      </c>
      <c r="X6" s="3">
        <v>0.83211456696905195</v>
      </c>
      <c r="Y6" s="3">
        <v>0.83211456703378395</v>
      </c>
      <c r="Z6" s="3">
        <v>0.83211405247956205</v>
      </c>
      <c r="AA6" s="3">
        <v>0.83211456727467403</v>
      </c>
      <c r="AB6" s="3">
        <v>0.65125732891806198</v>
      </c>
      <c r="AC6" s="3">
        <v>0.83211455785752797</v>
      </c>
      <c r="AD6" s="3">
        <v>0.65125748059709598</v>
      </c>
      <c r="AE6" s="5">
        <f t="shared" si="1"/>
        <v>0.76351288513517257</v>
      </c>
      <c r="AF6" s="5">
        <f t="shared" si="2"/>
        <v>7.9760580720829675E-3</v>
      </c>
      <c r="AG6" s="3">
        <f t="shared" si="3"/>
        <v>29</v>
      </c>
      <c r="AH6" s="15">
        <f t="shared" si="4"/>
        <v>2</v>
      </c>
      <c r="AI6" s="3" t="s">
        <v>156</v>
      </c>
      <c r="AL6" s="2">
        <f t="shared" si="5"/>
        <v>0</v>
      </c>
      <c r="AM6" s="2">
        <f t="shared" si="6"/>
        <v>0</v>
      </c>
      <c r="AN6" s="2">
        <f t="shared" si="7"/>
        <v>0</v>
      </c>
      <c r="AO6" s="2">
        <f t="shared" si="8"/>
        <v>0</v>
      </c>
      <c r="AP6" s="2">
        <f t="shared" si="9"/>
        <v>0</v>
      </c>
      <c r="AQ6" s="2">
        <f t="shared" si="10"/>
        <v>0</v>
      </c>
      <c r="AR6" s="2">
        <f t="shared" si="11"/>
        <v>11</v>
      </c>
      <c r="AS6" s="2">
        <f t="shared" si="12"/>
        <v>0</v>
      </c>
      <c r="AT6" s="2">
        <f t="shared" si="13"/>
        <v>18</v>
      </c>
      <c r="AU6" s="2">
        <f t="shared" si="14"/>
        <v>0</v>
      </c>
      <c r="AV6" s="2">
        <f t="shared" si="15"/>
        <v>2</v>
      </c>
    </row>
    <row r="7" spans="1:48" s="2" customFormat="1" ht="20.100000000000001" customHeight="1" x14ac:dyDescent="0.25">
      <c r="A7" s="3" t="s">
        <v>123</v>
      </c>
      <c r="B7" s="3">
        <v>0.36725637090795299</v>
      </c>
      <c r="C7" s="3">
        <v>0.33669315383077902</v>
      </c>
      <c r="D7" s="3">
        <v>0.42947554848258501</v>
      </c>
      <c r="E7" s="3">
        <v>0.33669289488937798</v>
      </c>
      <c r="F7" s="3">
        <v>0.33113367559705498</v>
      </c>
      <c r="G7" s="3">
        <v>0.39287787752353198</v>
      </c>
      <c r="H7" s="3">
        <v>0.36187504502776202</v>
      </c>
      <c r="I7" s="3">
        <v>0.33113314106117903</v>
      </c>
      <c r="J7" s="3">
        <v>0.42947862389213598</v>
      </c>
      <c r="K7" s="3">
        <v>0.36725695798291502</v>
      </c>
      <c r="L7" s="3">
        <v>0.36187341836581799</v>
      </c>
      <c r="M7" s="3">
        <v>0.357371808175102</v>
      </c>
      <c r="N7" s="3">
        <v>0.42476836908716098</v>
      </c>
      <c r="O7" s="3">
        <v>0.36724959051927702</v>
      </c>
      <c r="P7" s="3">
        <v>0.387904409186628</v>
      </c>
      <c r="Q7" s="3">
        <v>0.39287730444826402</v>
      </c>
      <c r="R7" s="3">
        <v>0.42947570146156699</v>
      </c>
      <c r="S7" s="3">
        <v>0.33113171220920301</v>
      </c>
      <c r="T7" s="3">
        <v>0.38790430477419702</v>
      </c>
      <c r="U7" s="3">
        <v>0.33669165327559403</v>
      </c>
      <c r="V7" s="3">
        <v>0.38202431267306702</v>
      </c>
      <c r="W7" s="3">
        <v>0.42437440972739399</v>
      </c>
      <c r="X7" s="3">
        <v>0.38202758274589099</v>
      </c>
      <c r="Y7" s="3">
        <v>0.362979467158632</v>
      </c>
      <c r="Z7" s="3">
        <v>0.33669174997384799</v>
      </c>
      <c r="AA7" s="3">
        <v>0.44703180732214898</v>
      </c>
      <c r="AB7" s="3">
        <v>0.42477190040417501</v>
      </c>
      <c r="AC7" s="3">
        <v>0.39287644899723201</v>
      </c>
      <c r="AD7" s="3">
        <v>0.387901648709154</v>
      </c>
      <c r="AE7" s="5">
        <f t="shared" si="1"/>
        <v>0.37937244442791829</v>
      </c>
      <c r="AF7" s="5">
        <f t="shared" si="2"/>
        <v>1.2538900508317699E-3</v>
      </c>
      <c r="AG7" s="3">
        <f t="shared" si="3"/>
        <v>29</v>
      </c>
      <c r="AH7" s="15">
        <f t="shared" si="4"/>
        <v>2</v>
      </c>
      <c r="AI7" s="3" t="s">
        <v>123</v>
      </c>
      <c r="AL7" s="2">
        <f t="shared" si="5"/>
        <v>0</v>
      </c>
      <c r="AM7" s="2">
        <f t="shared" si="6"/>
        <v>0</v>
      </c>
      <c r="AN7" s="2">
        <f t="shared" si="7"/>
        <v>0</v>
      </c>
      <c r="AO7" s="2">
        <f t="shared" si="8"/>
        <v>22</v>
      </c>
      <c r="AP7" s="2">
        <f t="shared" si="9"/>
        <v>7</v>
      </c>
      <c r="AQ7" s="2">
        <f t="shared" si="10"/>
        <v>0</v>
      </c>
      <c r="AR7" s="2">
        <f t="shared" si="11"/>
        <v>0</v>
      </c>
      <c r="AS7" s="2">
        <f t="shared" si="12"/>
        <v>0</v>
      </c>
      <c r="AT7" s="2">
        <f t="shared" si="13"/>
        <v>0</v>
      </c>
      <c r="AU7" s="2">
        <f t="shared" si="14"/>
        <v>0</v>
      </c>
      <c r="AV7" s="2">
        <f t="shared" si="15"/>
        <v>2</v>
      </c>
    </row>
    <row r="8" spans="1:48" s="2" customFormat="1" ht="20.100000000000001" customHeight="1" x14ac:dyDescent="0.25">
      <c r="A8" s="3" t="s">
        <v>68</v>
      </c>
      <c r="B8" s="3">
        <v>0.63110357984608401</v>
      </c>
      <c r="C8" s="3">
        <v>0.61410267588715794</v>
      </c>
      <c r="D8" s="3">
        <v>0.59727583675696605</v>
      </c>
      <c r="E8" s="3">
        <v>0.61410264141444504</v>
      </c>
      <c r="F8" s="3">
        <v>0.61176963838468501</v>
      </c>
      <c r="G8" s="3">
        <v>0.58191130607896602</v>
      </c>
      <c r="H8" s="3">
        <v>0.629081601883828</v>
      </c>
      <c r="I8" s="3">
        <v>0.61176947706815099</v>
      </c>
      <c r="J8" s="3">
        <v>0.59727627832257002</v>
      </c>
      <c r="K8" s="3">
        <v>0.63110370390961401</v>
      </c>
      <c r="L8" s="3">
        <v>0.62908118927272405</v>
      </c>
      <c r="M8" s="3">
        <v>0.62657117551182795</v>
      </c>
      <c r="N8" s="3">
        <v>0.59483825401589396</v>
      </c>
      <c r="O8" s="3">
        <v>0.63110184344541298</v>
      </c>
      <c r="P8" s="3">
        <v>0.57920044024426298</v>
      </c>
      <c r="Q8" s="3">
        <v>0.58191119099172905</v>
      </c>
      <c r="R8" s="3">
        <v>0.59727547357155997</v>
      </c>
      <c r="S8" s="3">
        <v>0.61176857935954498</v>
      </c>
      <c r="T8" s="3">
        <v>0.57920035037391104</v>
      </c>
      <c r="U8" s="3">
        <v>0.61410214518536199</v>
      </c>
      <c r="V8" s="3">
        <v>0.639191656395389</v>
      </c>
      <c r="W8" s="3">
        <v>0.59513713468267904</v>
      </c>
      <c r="X8" s="3">
        <v>0.63919240380008902</v>
      </c>
      <c r="Y8" s="3">
        <v>0.628747396375687</v>
      </c>
      <c r="Z8" s="3">
        <v>0.61410214171195998</v>
      </c>
      <c r="AA8" s="3">
        <v>0.60463658863141201</v>
      </c>
      <c r="AB8" s="3">
        <v>0.59483868616137603</v>
      </c>
      <c r="AC8" s="3">
        <v>0.58191075251593305</v>
      </c>
      <c r="AD8" s="3">
        <v>0.57919881129183204</v>
      </c>
      <c r="AE8" s="5">
        <f t="shared" si="1"/>
        <v>0.6083276880376226</v>
      </c>
      <c r="AF8" s="5">
        <f t="shared" si="2"/>
        <v>3.8565256427975134E-4</v>
      </c>
      <c r="AG8" s="3">
        <f t="shared" si="3"/>
        <v>29</v>
      </c>
      <c r="AH8" s="15">
        <f t="shared" si="4"/>
        <v>2</v>
      </c>
      <c r="AI8" s="3" t="s">
        <v>68</v>
      </c>
      <c r="AL8" s="2">
        <f t="shared" si="5"/>
        <v>0</v>
      </c>
      <c r="AM8" s="2">
        <f t="shared" si="6"/>
        <v>0</v>
      </c>
      <c r="AN8" s="2">
        <f t="shared" si="7"/>
        <v>0</v>
      </c>
      <c r="AO8" s="2">
        <f t="shared" si="8"/>
        <v>0</v>
      </c>
      <c r="AP8" s="2">
        <f t="shared" si="9"/>
        <v>0</v>
      </c>
      <c r="AQ8" s="2">
        <f t="shared" si="10"/>
        <v>12</v>
      </c>
      <c r="AR8" s="2">
        <f t="shared" si="11"/>
        <v>17</v>
      </c>
      <c r="AS8" s="2">
        <f t="shared" si="12"/>
        <v>0</v>
      </c>
      <c r="AT8" s="2">
        <f t="shared" si="13"/>
        <v>0</v>
      </c>
      <c r="AU8" s="2">
        <f t="shared" si="14"/>
        <v>0</v>
      </c>
      <c r="AV8" s="2">
        <f t="shared" si="15"/>
        <v>2</v>
      </c>
    </row>
    <row r="9" spans="1:48" s="2" customFormat="1" ht="20.100000000000001" customHeight="1" x14ac:dyDescent="0.25">
      <c r="A9" s="3" t="s">
        <v>69</v>
      </c>
      <c r="B9" s="3">
        <v>0.32771770672974998</v>
      </c>
      <c r="C9" s="3">
        <v>0.29950305013282202</v>
      </c>
      <c r="D9" s="3">
        <v>0.32156891844864999</v>
      </c>
      <c r="E9" s="3">
        <v>0.299502991840841</v>
      </c>
      <c r="F9" s="3">
        <v>0.29759098454786398</v>
      </c>
      <c r="G9" s="3">
        <v>0.29452262237521798</v>
      </c>
      <c r="H9" s="3">
        <v>0.32625653624650902</v>
      </c>
      <c r="I9" s="3">
        <v>0.29759083181505902</v>
      </c>
      <c r="J9" s="3">
        <v>0.32156964755568701</v>
      </c>
      <c r="K9" s="3">
        <v>0.32771788007962999</v>
      </c>
      <c r="L9" s="3">
        <v>0.32625606174691202</v>
      </c>
      <c r="M9" s="3">
        <v>0.32209191859337499</v>
      </c>
      <c r="N9" s="3">
        <v>0.32036411620384803</v>
      </c>
      <c r="O9" s="3">
        <v>0.32771571450416997</v>
      </c>
      <c r="P9" s="3">
        <v>0.29292241788967399</v>
      </c>
      <c r="Q9" s="3">
        <v>0.29452247689721101</v>
      </c>
      <c r="R9" s="3">
        <v>0.32156893031134998</v>
      </c>
      <c r="S9" s="3">
        <v>0.29759024711787302</v>
      </c>
      <c r="T9" s="3">
        <v>0.29292237929259102</v>
      </c>
      <c r="U9" s="3">
        <v>0.29950257015012299</v>
      </c>
      <c r="V9" s="3">
        <v>0.34119597922442602</v>
      </c>
      <c r="W9" s="3">
        <v>0.31781682528183802</v>
      </c>
      <c r="X9" s="3">
        <v>0.34119693705982101</v>
      </c>
      <c r="Y9" s="3">
        <v>0.32379929481125203</v>
      </c>
      <c r="Z9" s="3">
        <v>0.29950258597410101</v>
      </c>
      <c r="AA9" s="3">
        <v>0.33445516077890702</v>
      </c>
      <c r="AB9" s="3">
        <v>0.32036494470528298</v>
      </c>
      <c r="AC9" s="3">
        <v>0.29452221306287302</v>
      </c>
      <c r="AD9" s="3">
        <v>0.29292149682236301</v>
      </c>
      <c r="AE9" s="5">
        <f t="shared" si="1"/>
        <v>0.31292322207586276</v>
      </c>
      <c r="AF9" s="5">
        <f t="shared" si="2"/>
        <v>2.5990683201172011E-4</v>
      </c>
      <c r="AG9" s="3">
        <f t="shared" si="3"/>
        <v>29</v>
      </c>
      <c r="AH9" s="15">
        <f t="shared" si="4"/>
        <v>2</v>
      </c>
      <c r="AI9" s="3" t="s">
        <v>69</v>
      </c>
      <c r="AL9" s="2">
        <f t="shared" si="5"/>
        <v>0</v>
      </c>
      <c r="AM9" s="2">
        <f t="shared" si="6"/>
        <v>0</v>
      </c>
      <c r="AN9" s="2">
        <f t="shared" si="7"/>
        <v>13</v>
      </c>
      <c r="AO9" s="2">
        <f t="shared" si="8"/>
        <v>16</v>
      </c>
      <c r="AP9" s="2">
        <f t="shared" si="9"/>
        <v>0</v>
      </c>
      <c r="AQ9" s="2">
        <f t="shared" si="10"/>
        <v>0</v>
      </c>
      <c r="AR9" s="2">
        <f t="shared" si="11"/>
        <v>0</v>
      </c>
      <c r="AS9" s="2">
        <f t="shared" si="12"/>
        <v>0</v>
      </c>
      <c r="AT9" s="2">
        <f t="shared" si="13"/>
        <v>0</v>
      </c>
      <c r="AU9" s="2">
        <f t="shared" si="14"/>
        <v>0</v>
      </c>
      <c r="AV9" s="2">
        <f t="shared" si="15"/>
        <v>2</v>
      </c>
    </row>
    <row r="10" spans="1:48" s="2" customFormat="1" ht="20.100000000000001" customHeight="1" x14ac:dyDescent="0.25">
      <c r="A10" s="3" t="s">
        <v>56</v>
      </c>
      <c r="B10" s="3">
        <v>0.30324691098249601</v>
      </c>
      <c r="C10" s="3">
        <v>0.32447054426084598</v>
      </c>
      <c r="D10" s="3">
        <v>0.28979800014134</v>
      </c>
      <c r="E10" s="3">
        <v>0.32447070860388399</v>
      </c>
      <c r="F10" s="3">
        <v>0.32745879542957901</v>
      </c>
      <c r="G10" s="3">
        <v>0.31410812511462999</v>
      </c>
      <c r="H10" s="3">
        <v>0.305688789482223</v>
      </c>
      <c r="I10" s="3">
        <v>0.32745913480907202</v>
      </c>
      <c r="J10" s="3">
        <v>0.28979619351903002</v>
      </c>
      <c r="K10" s="3">
        <v>0.30324655325655397</v>
      </c>
      <c r="L10" s="3">
        <v>0.30568973597254701</v>
      </c>
      <c r="M10" s="3">
        <v>0.30876602260285402</v>
      </c>
      <c r="N10" s="3">
        <v>0.29258999895064502</v>
      </c>
      <c r="O10" s="3">
        <v>0.30325072350357402</v>
      </c>
      <c r="P10" s="3">
        <v>0.31757167479412102</v>
      </c>
      <c r="Q10" s="3">
        <v>0.31410849562617499</v>
      </c>
      <c r="R10" s="3">
        <v>0.28979790803308803</v>
      </c>
      <c r="S10" s="3">
        <v>0.32745970426451398</v>
      </c>
      <c r="T10" s="3">
        <v>0.31757175100829799</v>
      </c>
      <c r="U10" s="3">
        <v>0.32447138383659302</v>
      </c>
      <c r="V10" s="3">
        <v>0.29358314623354498</v>
      </c>
      <c r="W10" s="3">
        <v>0.29306820157978603</v>
      </c>
      <c r="X10" s="3">
        <v>0.29358126280666902</v>
      </c>
      <c r="Y10" s="3">
        <v>0.30611439588704298</v>
      </c>
      <c r="Z10" s="3">
        <v>0.32447133870850198</v>
      </c>
      <c r="AA10" s="3">
        <v>0.27881506408524698</v>
      </c>
      <c r="AB10" s="3">
        <v>0.29258788069339198</v>
      </c>
      <c r="AC10" s="3">
        <v>0.31410907985857001</v>
      </c>
      <c r="AD10" s="3">
        <v>0.31757364281903699</v>
      </c>
      <c r="AE10" s="5">
        <f t="shared" si="1"/>
        <v>0.30775604023668457</v>
      </c>
      <c r="AF10" s="5">
        <f t="shared" si="2"/>
        <v>2.0172510577270761E-4</v>
      </c>
      <c r="AG10" s="3">
        <f t="shared" si="3"/>
        <v>29</v>
      </c>
      <c r="AH10" s="15">
        <f t="shared" si="4"/>
        <v>2</v>
      </c>
      <c r="AI10" s="3" t="s">
        <v>56</v>
      </c>
      <c r="AL10" s="2">
        <f t="shared" si="5"/>
        <v>0</v>
      </c>
      <c r="AM10" s="2">
        <f t="shared" si="6"/>
        <v>0</v>
      </c>
      <c r="AN10" s="2">
        <f t="shared" si="7"/>
        <v>9</v>
      </c>
      <c r="AO10" s="2">
        <f t="shared" si="8"/>
        <v>20</v>
      </c>
      <c r="AP10" s="2">
        <f t="shared" si="9"/>
        <v>0</v>
      </c>
      <c r="AQ10" s="2">
        <f t="shared" si="10"/>
        <v>0</v>
      </c>
      <c r="AR10" s="2">
        <f t="shared" si="11"/>
        <v>0</v>
      </c>
      <c r="AS10" s="2">
        <f t="shared" si="12"/>
        <v>0</v>
      </c>
      <c r="AT10" s="2">
        <f t="shared" si="13"/>
        <v>0</v>
      </c>
      <c r="AU10" s="2">
        <f t="shared" si="14"/>
        <v>0</v>
      </c>
      <c r="AV10" s="2">
        <f t="shared" si="15"/>
        <v>2</v>
      </c>
    </row>
    <row r="11" spans="1:48" s="2" customFormat="1" ht="20.100000000000001" customHeight="1" x14ac:dyDescent="0.25">
      <c r="A11" s="3" t="s">
        <v>330</v>
      </c>
      <c r="B11" s="3">
        <v>0.84575912418920796</v>
      </c>
      <c r="C11" s="3">
        <v>0.84575918583809295</v>
      </c>
      <c r="D11" s="3">
        <v>0.84575912381883001</v>
      </c>
      <c r="E11" s="3">
        <v>0.84575912365996497</v>
      </c>
      <c r="F11" s="4">
        <v>6.2856916463323295E-8</v>
      </c>
      <c r="G11" s="3">
        <v>0.84575912365983796</v>
      </c>
      <c r="H11" s="4">
        <v>2.39519814240981E-10</v>
      </c>
      <c r="I11" s="4">
        <v>1.32342312409255E-10</v>
      </c>
      <c r="J11" s="3">
        <v>0.845759124206795</v>
      </c>
      <c r="K11" s="3">
        <v>0.84575912366082895</v>
      </c>
      <c r="L11" s="4">
        <v>3.2194171328911103E-10</v>
      </c>
      <c r="M11" s="4">
        <v>1.7427288863164099E-12</v>
      </c>
      <c r="N11" s="4">
        <v>1.5898840658247599E-10</v>
      </c>
      <c r="O11" s="3">
        <v>0.84575914504984795</v>
      </c>
      <c r="P11" s="4">
        <v>1.2945576281718001E-10</v>
      </c>
      <c r="Q11" s="3">
        <v>0.84575912365313199</v>
      </c>
      <c r="R11" s="3">
        <v>0.84575912410072196</v>
      </c>
      <c r="S11" s="4">
        <v>1.6882037861117901E-8</v>
      </c>
      <c r="T11" s="4">
        <v>6.1830628425554603E-10</v>
      </c>
      <c r="U11" s="3">
        <v>0.845759123661741</v>
      </c>
      <c r="V11" s="3">
        <v>0.845759137201893</v>
      </c>
      <c r="W11" s="3">
        <v>0.84575912380637996</v>
      </c>
      <c r="X11" s="3">
        <v>0.84575912365975103</v>
      </c>
      <c r="Y11" s="3">
        <v>0.84575912366181005</v>
      </c>
      <c r="Z11" s="3">
        <v>0.84575914261308205</v>
      </c>
      <c r="AA11" s="3">
        <v>0.84575912366390504</v>
      </c>
      <c r="AB11" s="4">
        <v>2.94398835287061E-10</v>
      </c>
      <c r="AC11" s="3">
        <v>0.84575912371786799</v>
      </c>
      <c r="AD11" s="4">
        <v>2.99064269285198E-14</v>
      </c>
      <c r="AE11" s="5">
        <f t="shared" si="1"/>
        <v>0.52495394570549547</v>
      </c>
      <c r="AF11" s="5">
        <f t="shared" si="2"/>
        <v>0.17442251449417837</v>
      </c>
      <c r="AG11" s="3">
        <f t="shared" si="3"/>
        <v>18</v>
      </c>
      <c r="AH11" s="15">
        <f t="shared" si="4"/>
        <v>2</v>
      </c>
      <c r="AI11" s="3" t="s">
        <v>330</v>
      </c>
      <c r="AL11" s="2">
        <f t="shared" si="5"/>
        <v>11</v>
      </c>
      <c r="AM11" s="2">
        <f t="shared" si="6"/>
        <v>0</v>
      </c>
      <c r="AN11" s="2">
        <f t="shared" si="7"/>
        <v>0</v>
      </c>
      <c r="AO11" s="2">
        <f t="shared" si="8"/>
        <v>0</v>
      </c>
      <c r="AP11" s="2">
        <f t="shared" si="9"/>
        <v>0</v>
      </c>
      <c r="AQ11" s="2">
        <f t="shared" si="10"/>
        <v>0</v>
      </c>
      <c r="AR11" s="2">
        <f t="shared" si="11"/>
        <v>0</v>
      </c>
      <c r="AS11" s="2">
        <f t="shared" si="12"/>
        <v>0</v>
      </c>
      <c r="AT11" s="2">
        <f t="shared" si="13"/>
        <v>18</v>
      </c>
      <c r="AU11" s="2">
        <f t="shared" si="14"/>
        <v>0</v>
      </c>
      <c r="AV11" s="2">
        <f t="shared" si="15"/>
        <v>2</v>
      </c>
    </row>
    <row r="12" spans="1:48" s="2" customFormat="1" ht="20.100000000000001" customHeight="1" x14ac:dyDescent="0.25">
      <c r="A12" s="3" t="s">
        <v>98</v>
      </c>
      <c r="B12" s="3">
        <v>0.95999392364069303</v>
      </c>
      <c r="C12" s="3">
        <v>0.17355344089121999</v>
      </c>
      <c r="D12" s="3">
        <v>0.95998951034650204</v>
      </c>
      <c r="E12" s="3">
        <v>0.17354199279688701</v>
      </c>
      <c r="F12" s="3">
        <v>0.17354805323433101</v>
      </c>
      <c r="G12" s="3">
        <v>0.17355447229703699</v>
      </c>
      <c r="H12" s="3">
        <v>0.95999385361364198</v>
      </c>
      <c r="I12" s="3">
        <v>0.17353880231397001</v>
      </c>
      <c r="J12" s="3">
        <v>0.95999483611717296</v>
      </c>
      <c r="K12" s="3">
        <v>0.959995235477896</v>
      </c>
      <c r="L12" s="3">
        <v>0.95999110718935199</v>
      </c>
      <c r="M12" s="3">
        <v>0.17353680413724301</v>
      </c>
      <c r="N12" s="3">
        <v>0.95998720133295501</v>
      </c>
      <c r="O12" s="3">
        <v>0.95998248129839703</v>
      </c>
      <c r="P12" s="3">
        <v>0.17353770248978601</v>
      </c>
      <c r="Q12" s="3">
        <v>0.17353684234237099</v>
      </c>
      <c r="R12" s="3">
        <v>0.95999148300948201</v>
      </c>
      <c r="S12" s="3">
        <v>0.17359500636595299</v>
      </c>
      <c r="T12" s="3">
        <v>0.17354181157712401</v>
      </c>
      <c r="U12" s="3">
        <v>0.17353693627643499</v>
      </c>
      <c r="V12" s="3">
        <v>0.95998261197145196</v>
      </c>
      <c r="W12" s="3">
        <v>0.17355943322622799</v>
      </c>
      <c r="X12" s="3">
        <v>0.95999345642341005</v>
      </c>
      <c r="Y12" s="3">
        <v>0.17354477890574299</v>
      </c>
      <c r="Z12" s="3">
        <v>0.17354341684359401</v>
      </c>
      <c r="AA12" s="3">
        <v>0.95999020250911804</v>
      </c>
      <c r="AB12" s="3">
        <v>0.95999342761712503</v>
      </c>
      <c r="AC12" s="3">
        <v>0.1735415870267</v>
      </c>
      <c r="AD12" s="3">
        <v>0.173536638228003</v>
      </c>
      <c r="AE12" s="5">
        <f t="shared" si="1"/>
        <v>0.52609058791378693</v>
      </c>
      <c r="AF12" s="5">
        <f t="shared" si="2"/>
        <v>0.15843199709224681</v>
      </c>
      <c r="AG12" s="3">
        <f t="shared" si="3"/>
        <v>16</v>
      </c>
      <c r="AH12" s="15">
        <f t="shared" si="4"/>
        <v>2</v>
      </c>
      <c r="AI12" s="3" t="s">
        <v>98</v>
      </c>
      <c r="AL12" s="2">
        <f t="shared" si="5"/>
        <v>0</v>
      </c>
      <c r="AM12" s="2">
        <f t="shared" si="6"/>
        <v>16</v>
      </c>
      <c r="AN12" s="2">
        <f t="shared" si="7"/>
        <v>0</v>
      </c>
      <c r="AO12" s="2">
        <f t="shared" si="8"/>
        <v>0</v>
      </c>
      <c r="AP12" s="2">
        <f t="shared" si="9"/>
        <v>0</v>
      </c>
      <c r="AQ12" s="2">
        <f t="shared" si="10"/>
        <v>0</v>
      </c>
      <c r="AR12" s="2">
        <f t="shared" si="11"/>
        <v>0</v>
      </c>
      <c r="AS12" s="2">
        <f t="shared" si="12"/>
        <v>0</v>
      </c>
      <c r="AT12" s="2">
        <f t="shared" si="13"/>
        <v>0</v>
      </c>
      <c r="AU12" s="2">
        <f t="shared" si="14"/>
        <v>13</v>
      </c>
      <c r="AV12" s="2">
        <f t="shared" si="15"/>
        <v>2</v>
      </c>
    </row>
    <row r="13" spans="1:48" s="2" customFormat="1" ht="20.100000000000001" customHeight="1" x14ac:dyDescent="0.25">
      <c r="A13" s="3" t="s">
        <v>212</v>
      </c>
      <c r="B13" s="3">
        <v>0.95696306132036502</v>
      </c>
      <c r="C13" s="3">
        <v>0.22811530601984301</v>
      </c>
      <c r="D13" s="3">
        <v>0.96519238554942999</v>
      </c>
      <c r="E13" s="3">
        <v>0.22810413339605401</v>
      </c>
      <c r="F13" s="3">
        <v>0.22790010985444101</v>
      </c>
      <c r="G13" s="3">
        <v>0.242129247169839</v>
      </c>
      <c r="H13" s="3">
        <v>0.95685080817554902</v>
      </c>
      <c r="I13" s="3">
        <v>0.22789115522051301</v>
      </c>
      <c r="J13" s="3">
        <v>0.96519686029892204</v>
      </c>
      <c r="K13" s="3">
        <v>0.95696442782834601</v>
      </c>
      <c r="L13" s="3">
        <v>0.95684797429073798</v>
      </c>
      <c r="M13" s="3">
        <v>0.22915447406068301</v>
      </c>
      <c r="N13" s="3">
        <v>0.96519044393768105</v>
      </c>
      <c r="O13" s="3">
        <v>0.95695090032974295</v>
      </c>
      <c r="P13" s="3">
        <v>0.242109288362228</v>
      </c>
      <c r="Q13" s="3">
        <v>0.24210831238313399</v>
      </c>
      <c r="R13" s="3">
        <v>0.96519404777636197</v>
      </c>
      <c r="S13" s="3">
        <v>0.227952577068118</v>
      </c>
      <c r="T13" s="3">
        <v>0.242114163099408</v>
      </c>
      <c r="U13" s="3">
        <v>0.228098427224497</v>
      </c>
      <c r="V13" s="3">
        <v>0.95738172046963299</v>
      </c>
      <c r="W13" s="3">
        <v>0.242135096648738</v>
      </c>
      <c r="X13" s="3">
        <v>0.95739299843933401</v>
      </c>
      <c r="Y13" s="3">
        <v>0.2293348009008</v>
      </c>
      <c r="Z13" s="3">
        <v>0.22810431581225199</v>
      </c>
      <c r="AA13" s="3">
        <v>0.96519299812012904</v>
      </c>
      <c r="AB13" s="3">
        <v>0.96519567453711097</v>
      </c>
      <c r="AC13" s="3">
        <v>0.242113918289038</v>
      </c>
      <c r="AD13" s="3">
        <v>0.24210807015062499</v>
      </c>
      <c r="AE13" s="5">
        <f t="shared" si="1"/>
        <v>0.55999957574943271</v>
      </c>
      <c r="AF13" s="5">
        <f t="shared" si="2"/>
        <v>0.13522279932094611</v>
      </c>
      <c r="AG13" s="3">
        <f t="shared" si="3"/>
        <v>16</v>
      </c>
      <c r="AH13" s="15">
        <f t="shared" si="4"/>
        <v>2</v>
      </c>
      <c r="AI13" s="3" t="s">
        <v>212</v>
      </c>
      <c r="AL13" s="2">
        <f t="shared" si="5"/>
        <v>0</v>
      </c>
      <c r="AM13" s="2">
        <f t="shared" si="6"/>
        <v>0</v>
      </c>
      <c r="AN13" s="2">
        <f t="shared" si="7"/>
        <v>16</v>
      </c>
      <c r="AO13" s="2">
        <f t="shared" si="8"/>
        <v>0</v>
      </c>
      <c r="AP13" s="2">
        <f t="shared" si="9"/>
        <v>0</v>
      </c>
      <c r="AQ13" s="2">
        <f t="shared" si="10"/>
        <v>0</v>
      </c>
      <c r="AR13" s="2">
        <f t="shared" si="11"/>
        <v>0</v>
      </c>
      <c r="AS13" s="2">
        <f t="shared" si="12"/>
        <v>0</v>
      </c>
      <c r="AT13" s="2">
        <f t="shared" si="13"/>
        <v>0</v>
      </c>
      <c r="AU13" s="2">
        <f t="shared" si="14"/>
        <v>13</v>
      </c>
      <c r="AV13" s="2">
        <f t="shared" si="15"/>
        <v>2</v>
      </c>
    </row>
    <row r="14" spans="1:48" s="2" customFormat="1" ht="20.100000000000001" customHeight="1" x14ac:dyDescent="0.25">
      <c r="A14" s="3" t="s">
        <v>97</v>
      </c>
      <c r="B14" s="3">
        <v>0.89040912386294602</v>
      </c>
      <c r="C14" s="3">
        <v>1.52483226607414E-3</v>
      </c>
      <c r="D14" s="3">
        <v>0.89039384224342999</v>
      </c>
      <c r="E14" s="3">
        <v>1.52387459097532E-3</v>
      </c>
      <c r="F14" s="3">
        <v>1.5243844064026699E-3</v>
      </c>
      <c r="G14" s="3">
        <v>1.5249155369896901E-3</v>
      </c>
      <c r="H14" s="3">
        <v>0.89040888127140805</v>
      </c>
      <c r="I14" s="3">
        <v>1.5236085712112401E-3</v>
      </c>
      <c r="J14" s="3">
        <v>0.89041228280725204</v>
      </c>
      <c r="K14" s="3">
        <v>0.890413665284844</v>
      </c>
      <c r="L14" s="3">
        <v>0.89039937148171699</v>
      </c>
      <c r="M14" s="3">
        <v>1.5234419534951001E-3</v>
      </c>
      <c r="N14" s="3">
        <v>0.89038584622047001</v>
      </c>
      <c r="O14" s="3">
        <v>0.89036958034504798</v>
      </c>
      <c r="P14" s="3">
        <v>1.5235168800900301E-3</v>
      </c>
      <c r="Q14" s="3">
        <v>1.52344513879159E-3</v>
      </c>
      <c r="R14" s="3">
        <v>0.89040067289611702</v>
      </c>
      <c r="S14" s="3">
        <v>1.52830559627946E-3</v>
      </c>
      <c r="T14" s="3">
        <v>1.5238595126028699E-3</v>
      </c>
      <c r="U14" s="3">
        <v>1.52345296991025E-3</v>
      </c>
      <c r="V14" s="3">
        <v>0.89037001175905395</v>
      </c>
      <c r="W14" s="3">
        <v>1.5253295459047101E-3</v>
      </c>
      <c r="X14" s="3">
        <v>0.89040750556077497</v>
      </c>
      <c r="Y14" s="3">
        <v>1.5241069426392799E-3</v>
      </c>
      <c r="Z14" s="3">
        <v>1.52399462786265E-3</v>
      </c>
      <c r="AA14" s="3">
        <v>0.89039623840754101</v>
      </c>
      <c r="AB14" s="3">
        <v>0.89040740636984606</v>
      </c>
      <c r="AC14" s="3">
        <v>1.5238407800397199E-3</v>
      </c>
      <c r="AD14" s="3">
        <v>1.5234281215392601E-3</v>
      </c>
      <c r="AE14" s="5">
        <f t="shared" si="1"/>
        <v>0.39998492296383636</v>
      </c>
      <c r="AF14" s="5">
        <f t="shared" si="2"/>
        <v>0.20238926786025815</v>
      </c>
      <c r="AG14" s="3">
        <f t="shared" si="3"/>
        <v>13</v>
      </c>
      <c r="AH14" s="15">
        <f t="shared" si="4"/>
        <v>2</v>
      </c>
      <c r="AI14" s="3" t="s">
        <v>97</v>
      </c>
      <c r="AL14" s="2">
        <f t="shared" si="5"/>
        <v>16</v>
      </c>
      <c r="AM14" s="2">
        <f t="shared" si="6"/>
        <v>0</v>
      </c>
      <c r="AN14" s="2">
        <f t="shared" si="7"/>
        <v>0</v>
      </c>
      <c r="AO14" s="2">
        <f t="shared" si="8"/>
        <v>0</v>
      </c>
      <c r="AP14" s="2">
        <f t="shared" si="9"/>
        <v>0</v>
      </c>
      <c r="AQ14" s="2">
        <f t="shared" si="10"/>
        <v>0</v>
      </c>
      <c r="AR14" s="2">
        <f t="shared" si="11"/>
        <v>0</v>
      </c>
      <c r="AS14" s="2">
        <f t="shared" si="12"/>
        <v>0</v>
      </c>
      <c r="AT14" s="2">
        <f t="shared" si="13"/>
        <v>13</v>
      </c>
      <c r="AU14" s="2">
        <f t="shared" si="14"/>
        <v>0</v>
      </c>
      <c r="AV14" s="2">
        <f t="shared" si="15"/>
        <v>2</v>
      </c>
    </row>
    <row r="15" spans="1:48" s="2" customFormat="1" ht="20.100000000000001" customHeight="1" x14ac:dyDescent="0.25">
      <c r="A15" s="3" t="s">
        <v>282</v>
      </c>
      <c r="B15" s="3">
        <v>0.17353805441110701</v>
      </c>
      <c r="C15" s="3">
        <v>0.959979819887126</v>
      </c>
      <c r="D15" s="3">
        <v>0.17354287026179299</v>
      </c>
      <c r="E15" s="3">
        <v>0.95999031449764705</v>
      </c>
      <c r="F15" s="3">
        <v>0.959984756089444</v>
      </c>
      <c r="G15" s="3">
        <v>0.95997887774950497</v>
      </c>
      <c r="H15" s="3">
        <v>0.17353813083248901</v>
      </c>
      <c r="I15" s="3">
        <v>0.95999323826616401</v>
      </c>
      <c r="J15" s="3">
        <v>0.173537058706284</v>
      </c>
      <c r="K15" s="3">
        <v>0.17353662292111199</v>
      </c>
      <c r="L15" s="3">
        <v>0.17354112778823799</v>
      </c>
      <c r="M15" s="3">
        <v>0.95999506941256496</v>
      </c>
      <c r="N15" s="3">
        <v>0.17354538984677501</v>
      </c>
      <c r="O15" s="3">
        <v>0.17355053544620999</v>
      </c>
      <c r="P15" s="3">
        <v>0.95999424614197904</v>
      </c>
      <c r="Q15" s="3">
        <v>0.95999503440151002</v>
      </c>
      <c r="R15" s="3">
        <v>0.17354071768527199</v>
      </c>
      <c r="S15" s="3">
        <v>0.95994172227033703</v>
      </c>
      <c r="T15" s="3">
        <v>0.95999048054453795</v>
      </c>
      <c r="U15" s="3">
        <v>0.95999494832094301</v>
      </c>
      <c r="V15" s="3">
        <v>0.173550394149562</v>
      </c>
      <c r="W15" s="3">
        <v>0.95997433113158004</v>
      </c>
      <c r="X15" s="3">
        <v>0.17353856427778</v>
      </c>
      <c r="Y15" s="3">
        <v>0.95998776124561702</v>
      </c>
      <c r="Z15" s="3">
        <v>0.95998900823528499</v>
      </c>
      <c r="AA15" s="3">
        <v>0.17354211499967701</v>
      </c>
      <c r="AB15" s="3">
        <v>0.17353859568736299</v>
      </c>
      <c r="AC15" s="3">
        <v>0.95999068634103601</v>
      </c>
      <c r="AD15" s="3">
        <v>0.95999522145090699</v>
      </c>
      <c r="AE15" s="5">
        <f t="shared" si="1"/>
        <v>0.6074419204482705</v>
      </c>
      <c r="AF15" s="5">
        <f t="shared" si="2"/>
        <v>0.15843217128091405</v>
      </c>
      <c r="AG15" s="3">
        <f t="shared" si="3"/>
        <v>13</v>
      </c>
      <c r="AH15" s="15">
        <f t="shared" si="4"/>
        <v>2</v>
      </c>
      <c r="AI15" s="3" t="s">
        <v>282</v>
      </c>
      <c r="AL15" s="2">
        <f t="shared" si="5"/>
        <v>0</v>
      </c>
      <c r="AM15" s="2">
        <f t="shared" si="6"/>
        <v>13</v>
      </c>
      <c r="AN15" s="2">
        <f t="shared" si="7"/>
        <v>0</v>
      </c>
      <c r="AO15" s="2">
        <f t="shared" si="8"/>
        <v>0</v>
      </c>
      <c r="AP15" s="2">
        <f t="shared" si="9"/>
        <v>0</v>
      </c>
      <c r="AQ15" s="2">
        <f t="shared" si="10"/>
        <v>0</v>
      </c>
      <c r="AR15" s="2">
        <f t="shared" si="11"/>
        <v>0</v>
      </c>
      <c r="AS15" s="2">
        <f t="shared" si="12"/>
        <v>0</v>
      </c>
      <c r="AT15" s="2">
        <f t="shared" si="13"/>
        <v>0</v>
      </c>
      <c r="AU15" s="2">
        <f t="shared" si="14"/>
        <v>16</v>
      </c>
      <c r="AV15" s="2">
        <f t="shared" si="15"/>
        <v>2</v>
      </c>
    </row>
    <row r="16" spans="1:48" s="2" customFormat="1" ht="20.100000000000001" customHeight="1" x14ac:dyDescent="0.25">
      <c r="A16" s="3" t="s">
        <v>124</v>
      </c>
      <c r="B16" s="3">
        <v>0.99961268976084106</v>
      </c>
      <c r="C16" s="3">
        <v>0.99961268804426295</v>
      </c>
      <c r="D16" s="3">
        <v>0.84160213234935</v>
      </c>
      <c r="E16" s="3">
        <v>0.99961268972069806</v>
      </c>
      <c r="F16" s="3">
        <v>0.99953906921607505</v>
      </c>
      <c r="G16" s="3">
        <v>0.84160209321810797</v>
      </c>
      <c r="H16" s="3">
        <v>0.99953906941708204</v>
      </c>
      <c r="I16" s="3">
        <v>0.99953906629635902</v>
      </c>
      <c r="J16" s="3">
        <v>0.84160204532136196</v>
      </c>
      <c r="K16" s="3">
        <v>0.99961268864433295</v>
      </c>
      <c r="L16" s="3">
        <v>0.99953906630340394</v>
      </c>
      <c r="M16" s="3">
        <v>0.99953906951070504</v>
      </c>
      <c r="N16" s="3">
        <v>0.83595632774179596</v>
      </c>
      <c r="O16" s="3">
        <v>0.99961267434163903</v>
      </c>
      <c r="P16" s="3">
        <v>0.83595630095014695</v>
      </c>
      <c r="Q16" s="3">
        <v>0.84160201171006599</v>
      </c>
      <c r="R16" s="3">
        <v>0.84160091082350796</v>
      </c>
      <c r="S16" s="3">
        <v>0.99953902516557303</v>
      </c>
      <c r="T16" s="3">
        <v>0.83595606412504198</v>
      </c>
      <c r="U16" s="3">
        <v>0.999612675021888</v>
      </c>
      <c r="V16" s="3">
        <v>0.99961269103723704</v>
      </c>
      <c r="W16" s="3">
        <v>0.84160214020431201</v>
      </c>
      <c r="X16" s="3">
        <v>0.99961268862675401</v>
      </c>
      <c r="Y16" s="3">
        <v>0.99961268972078299</v>
      </c>
      <c r="Z16" s="3">
        <v>0.999612674000528</v>
      </c>
      <c r="AA16" s="3">
        <v>0.841602093894675</v>
      </c>
      <c r="AB16" s="3">
        <v>0.83595606105657905</v>
      </c>
      <c r="AC16" s="3">
        <v>0.84160100729693599</v>
      </c>
      <c r="AD16" s="3">
        <v>0.83595297638877897</v>
      </c>
      <c r="AE16" s="5">
        <f t="shared" si="1"/>
        <v>0.92779149585892484</v>
      </c>
      <c r="AF16" s="5">
        <f t="shared" si="2"/>
        <v>6.5738436543103292E-3</v>
      </c>
      <c r="AG16" s="3">
        <f t="shared" si="3"/>
        <v>13</v>
      </c>
      <c r="AH16" s="15">
        <f t="shared" si="4"/>
        <v>2</v>
      </c>
      <c r="AI16" s="3" t="s">
        <v>124</v>
      </c>
      <c r="AL16" s="2">
        <f t="shared" si="5"/>
        <v>0</v>
      </c>
      <c r="AM16" s="2">
        <f t="shared" si="6"/>
        <v>0</v>
      </c>
      <c r="AN16" s="2">
        <f t="shared" si="7"/>
        <v>0</v>
      </c>
      <c r="AO16" s="2">
        <f t="shared" si="8"/>
        <v>0</v>
      </c>
      <c r="AP16" s="2">
        <f t="shared" si="9"/>
        <v>0</v>
      </c>
      <c r="AQ16" s="2">
        <f t="shared" si="10"/>
        <v>0</v>
      </c>
      <c r="AR16" s="2">
        <f t="shared" si="11"/>
        <v>0</v>
      </c>
      <c r="AS16" s="2">
        <f t="shared" si="12"/>
        <v>0</v>
      </c>
      <c r="AT16" s="2">
        <f t="shared" si="13"/>
        <v>13</v>
      </c>
      <c r="AU16" s="2">
        <f t="shared" si="14"/>
        <v>16</v>
      </c>
      <c r="AV16" s="2">
        <f t="shared" si="15"/>
        <v>2</v>
      </c>
    </row>
    <row r="17" spans="1:48" s="2" customFormat="1" ht="20.100000000000001" customHeight="1" x14ac:dyDescent="0.25">
      <c r="A17" s="3" t="s">
        <v>170</v>
      </c>
      <c r="B17" s="3">
        <v>0.97118020086419299</v>
      </c>
      <c r="C17" s="3">
        <v>0.97118001444586799</v>
      </c>
      <c r="D17" s="3">
        <v>0.97118019756248297</v>
      </c>
      <c r="E17" s="3">
        <v>0.97118020250757997</v>
      </c>
      <c r="F17" s="3">
        <v>0.72763687876058802</v>
      </c>
      <c r="G17" s="3">
        <v>0.97118020250957904</v>
      </c>
      <c r="H17" s="3">
        <v>0.72763824105897501</v>
      </c>
      <c r="I17" s="3">
        <v>0.72763825628101497</v>
      </c>
      <c r="J17" s="3">
        <v>0.97118020217184298</v>
      </c>
      <c r="K17" s="3">
        <v>0.97118020243789804</v>
      </c>
      <c r="L17" s="3">
        <v>0.72763825196652998</v>
      </c>
      <c r="M17" s="3">
        <v>0.72763831313222904</v>
      </c>
      <c r="N17" s="3">
        <v>0.727638249215116</v>
      </c>
      <c r="O17" s="3">
        <v>0.97118019844159897</v>
      </c>
      <c r="P17" s="3">
        <v>0.72763827025265604</v>
      </c>
      <c r="Q17" s="3">
        <v>0.97118020246627401</v>
      </c>
      <c r="R17" s="3">
        <v>0.97118019877838302</v>
      </c>
      <c r="S17" s="3">
        <v>0.72763621836577996</v>
      </c>
      <c r="T17" s="3">
        <v>0.72763828880246595</v>
      </c>
      <c r="U17" s="3">
        <v>0.97118020246861003</v>
      </c>
      <c r="V17" s="3">
        <v>0.97118004367833299</v>
      </c>
      <c r="W17" s="3">
        <v>0.97118019782619702</v>
      </c>
      <c r="X17" s="3">
        <v>0.97118020243103698</v>
      </c>
      <c r="Y17" s="3">
        <v>0.97118020244829895</v>
      </c>
      <c r="Z17" s="3">
        <v>0.97118000049380904</v>
      </c>
      <c r="AA17" s="3">
        <v>0.97118020250985004</v>
      </c>
      <c r="AB17" s="3">
        <v>0.72763828753796</v>
      </c>
      <c r="AC17" s="3">
        <v>0.97118019943052003</v>
      </c>
      <c r="AD17" s="3">
        <v>0.72763831370935395</v>
      </c>
      <c r="AE17" s="5">
        <f t="shared" si="1"/>
        <v>0.878802091122587</v>
      </c>
      <c r="AF17" s="5">
        <f t="shared" si="2"/>
        <v>1.4462975353368586E-2</v>
      </c>
      <c r="AG17" s="3">
        <f t="shared" si="3"/>
        <v>11</v>
      </c>
      <c r="AH17" s="15">
        <f t="shared" si="4"/>
        <v>2</v>
      </c>
      <c r="AI17" s="3" t="s">
        <v>170</v>
      </c>
      <c r="AL17" s="2">
        <f t="shared" si="5"/>
        <v>0</v>
      </c>
      <c r="AM17" s="2">
        <f t="shared" si="6"/>
        <v>0</v>
      </c>
      <c r="AN17" s="2">
        <f t="shared" si="7"/>
        <v>0</v>
      </c>
      <c r="AO17" s="2">
        <f t="shared" si="8"/>
        <v>0</v>
      </c>
      <c r="AP17" s="2">
        <f t="shared" si="9"/>
        <v>0</v>
      </c>
      <c r="AQ17" s="2">
        <f t="shared" si="10"/>
        <v>0</v>
      </c>
      <c r="AR17" s="2">
        <f t="shared" si="11"/>
        <v>0</v>
      </c>
      <c r="AS17" s="2">
        <f t="shared" si="12"/>
        <v>11</v>
      </c>
      <c r="AT17" s="2">
        <f t="shared" si="13"/>
        <v>0</v>
      </c>
      <c r="AU17" s="2">
        <f t="shared" si="14"/>
        <v>18</v>
      </c>
      <c r="AV17" s="2">
        <f t="shared" si="15"/>
        <v>2</v>
      </c>
    </row>
    <row r="18" spans="1:48" s="2" customFormat="1" ht="20.100000000000001" customHeight="1" x14ac:dyDescent="0.25">
      <c r="A18" s="3" t="s">
        <v>182</v>
      </c>
      <c r="B18" s="3">
        <v>0.968303504809086</v>
      </c>
      <c r="C18" s="3">
        <v>0.96830350400981502</v>
      </c>
      <c r="D18" s="3">
        <v>0.96830350543919697</v>
      </c>
      <c r="E18" s="3">
        <v>0.96830350543019605</v>
      </c>
      <c r="F18" s="3">
        <v>0.96830303937763595</v>
      </c>
      <c r="G18" s="3">
        <v>0.96830350543025101</v>
      </c>
      <c r="H18" s="3">
        <v>0.96830304136704604</v>
      </c>
      <c r="I18" s="3">
        <v>0.96830304136851197</v>
      </c>
      <c r="J18" s="3">
        <v>0.96830350538160204</v>
      </c>
      <c r="K18" s="3">
        <v>0.96830350487882999</v>
      </c>
      <c r="L18" s="3">
        <v>0.96830304138475198</v>
      </c>
      <c r="M18" s="3">
        <v>0.96830304022825797</v>
      </c>
      <c r="N18" s="3">
        <v>0.96830304144234403</v>
      </c>
      <c r="O18" s="3">
        <v>0.73874532643058799</v>
      </c>
      <c r="P18" s="3">
        <v>0.96830304143097501</v>
      </c>
      <c r="Q18" s="3">
        <v>0.96830350503443696</v>
      </c>
      <c r="R18" s="3">
        <v>0.73874529457666405</v>
      </c>
      <c r="S18" s="3">
        <v>0.73873959695313696</v>
      </c>
      <c r="T18" s="3">
        <v>0.96830304142577495</v>
      </c>
      <c r="U18" s="3">
        <v>0.73874529074706397</v>
      </c>
      <c r="V18" s="3">
        <v>0.96830350404471499</v>
      </c>
      <c r="W18" s="3">
        <v>0.96830350539696297</v>
      </c>
      <c r="X18" s="3">
        <v>0.96830350538654397</v>
      </c>
      <c r="Y18" s="3">
        <v>0.96830350542986199</v>
      </c>
      <c r="Z18" s="3">
        <v>0.738745504683613</v>
      </c>
      <c r="AA18" s="3">
        <v>0.96830350542954302</v>
      </c>
      <c r="AB18" s="3">
        <v>0.96830304138148304</v>
      </c>
      <c r="AC18" s="3">
        <v>0.73874529342016604</v>
      </c>
      <c r="AD18" s="3">
        <v>0.73873959877282303</v>
      </c>
      <c r="AE18" s="5">
        <f t="shared" si="1"/>
        <v>0.91289237383075439</v>
      </c>
      <c r="AF18" s="5">
        <f t="shared" si="2"/>
        <v>9.9943755614507277E-3</v>
      </c>
      <c r="AG18" s="3">
        <f t="shared" si="3"/>
        <v>7</v>
      </c>
      <c r="AH18" s="15">
        <f t="shared" si="4"/>
        <v>2</v>
      </c>
      <c r="AI18" s="3" t="s">
        <v>182</v>
      </c>
      <c r="AL18" s="2">
        <f t="shared" si="5"/>
        <v>0</v>
      </c>
      <c r="AM18" s="2">
        <f t="shared" si="6"/>
        <v>0</v>
      </c>
      <c r="AN18" s="2">
        <f t="shared" si="7"/>
        <v>0</v>
      </c>
      <c r="AO18" s="2">
        <f t="shared" si="8"/>
        <v>0</v>
      </c>
      <c r="AP18" s="2">
        <f t="shared" si="9"/>
        <v>0</v>
      </c>
      <c r="AQ18" s="2">
        <f t="shared" si="10"/>
        <v>0</v>
      </c>
      <c r="AR18" s="2">
        <f t="shared" si="11"/>
        <v>0</v>
      </c>
      <c r="AS18" s="2">
        <f t="shared" si="12"/>
        <v>7</v>
      </c>
      <c r="AT18" s="2">
        <f t="shared" si="13"/>
        <v>0</v>
      </c>
      <c r="AU18" s="2">
        <f t="shared" si="14"/>
        <v>22</v>
      </c>
      <c r="AV18" s="2">
        <f t="shared" si="15"/>
        <v>2</v>
      </c>
    </row>
    <row r="19" spans="1:48" s="2" customFormat="1" ht="20.100000000000001" customHeight="1" x14ac:dyDescent="0.25">
      <c r="A19" s="3" t="s">
        <v>420</v>
      </c>
      <c r="B19" s="4">
        <v>1.28046878148786E-5</v>
      </c>
      <c r="C19" s="4">
        <v>1.2807013195621001E-5</v>
      </c>
      <c r="D19" s="4">
        <v>1.2804676007609701E-5</v>
      </c>
      <c r="E19" s="4">
        <v>1.2804661502366801E-5</v>
      </c>
      <c r="F19" s="4">
        <v>1.27815085478329E-5</v>
      </c>
      <c r="G19" s="4">
        <v>1.28046614032235E-5</v>
      </c>
      <c r="H19" s="4">
        <v>1.2778670887955199E-5</v>
      </c>
      <c r="I19" s="4">
        <v>1.27786630346915E-5</v>
      </c>
      <c r="J19" s="4">
        <v>1.2804677613276401E-5</v>
      </c>
      <c r="K19" s="4">
        <v>1.28046613926196E-5</v>
      </c>
      <c r="L19" s="4">
        <v>1.2778665251762799E-5</v>
      </c>
      <c r="M19" s="3">
        <v>0.72133549069213598</v>
      </c>
      <c r="N19" s="4">
        <v>1.2778655620386099E-5</v>
      </c>
      <c r="O19" s="4">
        <v>1.28065444121965E-5</v>
      </c>
      <c r="P19" s="4">
        <v>1.27786691106563E-5</v>
      </c>
      <c r="Q19" s="4">
        <v>1.2804661145972199E-5</v>
      </c>
      <c r="R19" s="4">
        <v>1.28046617551758E-5</v>
      </c>
      <c r="S19" s="4">
        <v>1.2781802323251101E-5</v>
      </c>
      <c r="T19" s="4">
        <v>1.27786593689149E-5</v>
      </c>
      <c r="U19" s="4">
        <v>1.2804656372194199E-5</v>
      </c>
      <c r="V19" s="3">
        <v>0.72871101232937097</v>
      </c>
      <c r="W19" s="3">
        <v>0.72871106454208401</v>
      </c>
      <c r="X19" s="3">
        <v>0.728710955156326</v>
      </c>
      <c r="Y19" s="3">
        <v>0.72871106420455201</v>
      </c>
      <c r="Z19" s="4">
        <v>1.28074425160616E-5</v>
      </c>
      <c r="AA19" s="3">
        <v>0.72871106426493604</v>
      </c>
      <c r="AB19" s="4">
        <v>1.27786603109265E-5</v>
      </c>
      <c r="AC19" s="4">
        <v>1.28046932358657E-5</v>
      </c>
      <c r="AD19" s="4">
        <v>1.27786260347844E-5</v>
      </c>
      <c r="AE19" s="5">
        <f t="shared" si="1"/>
        <v>0.15052361763683664</v>
      </c>
      <c r="AF19" s="5">
        <f t="shared" si="2"/>
        <v>8.9941439674505005E-2</v>
      </c>
      <c r="AG19" s="3">
        <f t="shared" si="3"/>
        <v>6</v>
      </c>
      <c r="AH19" s="15">
        <f t="shared" si="4"/>
        <v>2</v>
      </c>
      <c r="AI19" s="3" t="s">
        <v>420</v>
      </c>
      <c r="AL19" s="2">
        <f t="shared" si="5"/>
        <v>23</v>
      </c>
      <c r="AM19" s="2">
        <f t="shared" si="6"/>
        <v>0</v>
      </c>
      <c r="AN19" s="2">
        <f t="shared" si="7"/>
        <v>0</v>
      </c>
      <c r="AO19" s="2">
        <f t="shared" si="8"/>
        <v>0</v>
      </c>
      <c r="AP19" s="2">
        <f t="shared" si="9"/>
        <v>0</v>
      </c>
      <c r="AQ19" s="2">
        <f t="shared" si="10"/>
        <v>0</v>
      </c>
      <c r="AR19" s="2">
        <f t="shared" si="11"/>
        <v>0</v>
      </c>
      <c r="AS19" s="2">
        <f t="shared" si="12"/>
        <v>6</v>
      </c>
      <c r="AT19" s="2">
        <f t="shared" si="13"/>
        <v>0</v>
      </c>
      <c r="AU19" s="2">
        <f t="shared" si="14"/>
        <v>0</v>
      </c>
      <c r="AV19" s="2">
        <f t="shared" si="15"/>
        <v>2</v>
      </c>
    </row>
    <row r="20" spans="1:48" s="2" customFormat="1" ht="20.100000000000001" customHeight="1" x14ac:dyDescent="0.25">
      <c r="A20" s="3" t="s">
        <v>75</v>
      </c>
      <c r="B20" s="3">
        <v>0.99343674203961096</v>
      </c>
      <c r="C20" s="3">
        <v>0.993436738671299</v>
      </c>
      <c r="D20" s="3">
        <v>0.966146093194304</v>
      </c>
      <c r="E20" s="3">
        <v>0.99343674201680798</v>
      </c>
      <c r="F20" s="3">
        <v>0.981222008615942</v>
      </c>
      <c r="G20" s="3">
        <v>0.96614609298807996</v>
      </c>
      <c r="H20" s="3">
        <v>0.98122200444457597</v>
      </c>
      <c r="I20" s="3">
        <v>0.98122199866752302</v>
      </c>
      <c r="J20" s="3">
        <v>0.96614608844912797</v>
      </c>
      <c r="K20" s="3">
        <v>0.993436741479508</v>
      </c>
      <c r="L20" s="3">
        <v>0.98122199867288296</v>
      </c>
      <c r="M20" s="3">
        <v>0.98122200464404197</v>
      </c>
      <c r="N20" s="3">
        <v>0.59923043303685097</v>
      </c>
      <c r="O20" s="3">
        <v>0.99343673387107001</v>
      </c>
      <c r="P20" s="3">
        <v>0.59923042868527998</v>
      </c>
      <c r="Q20" s="3">
        <v>0.96614608828434501</v>
      </c>
      <c r="R20" s="3">
        <v>0.96614602343856204</v>
      </c>
      <c r="S20" s="3">
        <v>0.98122191524536895</v>
      </c>
      <c r="T20" s="3">
        <v>0.59923009625609802</v>
      </c>
      <c r="U20" s="3">
        <v>0.99343673468082005</v>
      </c>
      <c r="V20" s="3">
        <v>0.99343673992147696</v>
      </c>
      <c r="W20" s="3">
        <v>0.96614609321525802</v>
      </c>
      <c r="X20" s="3">
        <v>0.99343674147113203</v>
      </c>
      <c r="Y20" s="3">
        <v>0.99343674201690602</v>
      </c>
      <c r="Z20" s="3">
        <v>0.99343673331669502</v>
      </c>
      <c r="AA20" s="3">
        <v>0.96614609299438703</v>
      </c>
      <c r="AB20" s="3">
        <v>0.59923009756628798</v>
      </c>
      <c r="AC20" s="3">
        <v>0.96614602905623403</v>
      </c>
      <c r="AD20" s="3">
        <v>0.59922582380445299</v>
      </c>
      <c r="AE20" s="5">
        <f t="shared" si="1"/>
        <v>0.91541430347396302</v>
      </c>
      <c r="AF20" s="5">
        <f t="shared" si="2"/>
        <v>2.1689755581045262E-2</v>
      </c>
      <c r="AG20" s="3">
        <f t="shared" si="3"/>
        <v>5</v>
      </c>
      <c r="AH20" s="15">
        <f t="shared" si="4"/>
        <v>2</v>
      </c>
      <c r="AI20" s="3" t="s">
        <v>75</v>
      </c>
      <c r="AL20" s="2">
        <f t="shared" si="5"/>
        <v>0</v>
      </c>
      <c r="AM20" s="2">
        <f t="shared" si="6"/>
        <v>0</v>
      </c>
      <c r="AN20" s="2">
        <f t="shared" si="7"/>
        <v>0</v>
      </c>
      <c r="AO20" s="2">
        <f t="shared" si="8"/>
        <v>0</v>
      </c>
      <c r="AP20" s="2">
        <f t="shared" si="9"/>
        <v>0</v>
      </c>
      <c r="AQ20" s="2">
        <f t="shared" si="10"/>
        <v>5</v>
      </c>
      <c r="AR20" s="2">
        <f t="shared" si="11"/>
        <v>0</v>
      </c>
      <c r="AS20" s="2">
        <f t="shared" si="12"/>
        <v>0</v>
      </c>
      <c r="AT20" s="2">
        <f t="shared" si="13"/>
        <v>0</v>
      </c>
      <c r="AU20" s="2">
        <f t="shared" si="14"/>
        <v>24</v>
      </c>
      <c r="AV20" s="2">
        <f t="shared" si="15"/>
        <v>2</v>
      </c>
    </row>
    <row r="21" spans="1:48" s="2" customFormat="1" ht="20.100000000000001" customHeight="1" x14ac:dyDescent="0.25">
      <c r="A21" s="3" t="s">
        <v>153</v>
      </c>
      <c r="B21" s="3">
        <v>0.99444605224389804</v>
      </c>
      <c r="C21" s="3">
        <v>0.99444605054445501</v>
      </c>
      <c r="D21" s="3">
        <v>0.96085272484922302</v>
      </c>
      <c r="E21" s="3">
        <v>0.99444605223134397</v>
      </c>
      <c r="F21" s="3">
        <v>0.99166351416471699</v>
      </c>
      <c r="G21" s="3">
        <v>0.96085272453155901</v>
      </c>
      <c r="H21" s="3">
        <v>0.99166351455443202</v>
      </c>
      <c r="I21" s="3">
        <v>0.991663512821363</v>
      </c>
      <c r="J21" s="3">
        <v>0.96085271937369199</v>
      </c>
      <c r="K21" s="3">
        <v>0.99444605185588697</v>
      </c>
      <c r="L21" s="3">
        <v>0.99166351282695198</v>
      </c>
      <c r="M21" s="3">
        <v>0.99166351462650904</v>
      </c>
      <c r="N21" s="3">
        <v>0.83542717735024496</v>
      </c>
      <c r="O21" s="3">
        <v>0.99444604568323602</v>
      </c>
      <c r="P21" s="3">
        <v>0.83542716884538903</v>
      </c>
      <c r="Q21" s="3">
        <v>0.96085271908300396</v>
      </c>
      <c r="R21" s="3">
        <v>0.96085264399110104</v>
      </c>
      <c r="S21" s="3">
        <v>0.99166348728705001</v>
      </c>
      <c r="T21" s="3">
        <v>0.83542698934068305</v>
      </c>
      <c r="U21" s="3">
        <v>0.994446047104522</v>
      </c>
      <c r="V21" s="3">
        <v>0.99444605100811301</v>
      </c>
      <c r="W21" s="3">
        <v>0.96085272486940498</v>
      </c>
      <c r="X21" s="3">
        <v>0.99444605185005497</v>
      </c>
      <c r="Y21" s="3">
        <v>0.99444605223143601</v>
      </c>
      <c r="Z21" s="3">
        <v>0.99444604672696002</v>
      </c>
      <c r="AA21" s="3">
        <v>0.96085272454163595</v>
      </c>
      <c r="AB21" s="3">
        <v>0.83542699200034198</v>
      </c>
      <c r="AC21" s="3">
        <v>0.96085265048941504</v>
      </c>
      <c r="AD21" s="3">
        <v>0.83542453239835501</v>
      </c>
      <c r="AE21" s="5">
        <f t="shared" si="1"/>
        <v>0.95718607066982664</v>
      </c>
      <c r="AF21" s="5">
        <f t="shared" si="2"/>
        <v>3.4017733781366776E-3</v>
      </c>
      <c r="AG21" s="3">
        <f t="shared" si="3"/>
        <v>5</v>
      </c>
      <c r="AH21" s="15">
        <f t="shared" si="4"/>
        <v>2</v>
      </c>
      <c r="AI21" s="3" t="s">
        <v>153</v>
      </c>
      <c r="AL21" s="2">
        <f t="shared" si="5"/>
        <v>0</v>
      </c>
      <c r="AM21" s="2">
        <f t="shared" si="6"/>
        <v>0</v>
      </c>
      <c r="AN21" s="2">
        <f t="shared" si="7"/>
        <v>0</v>
      </c>
      <c r="AO21" s="2">
        <f t="shared" si="8"/>
        <v>0</v>
      </c>
      <c r="AP21" s="2">
        <f t="shared" si="9"/>
        <v>0</v>
      </c>
      <c r="AQ21" s="2">
        <f t="shared" si="10"/>
        <v>0</v>
      </c>
      <c r="AR21" s="2">
        <f t="shared" si="11"/>
        <v>0</v>
      </c>
      <c r="AS21" s="2">
        <f t="shared" si="12"/>
        <v>0</v>
      </c>
      <c r="AT21" s="2">
        <f t="shared" si="13"/>
        <v>5</v>
      </c>
      <c r="AU21" s="2">
        <f t="shared" si="14"/>
        <v>24</v>
      </c>
      <c r="AV21" s="2">
        <f t="shared" si="15"/>
        <v>2</v>
      </c>
    </row>
    <row r="22" spans="1:48" s="2" customFormat="1" ht="20.100000000000001" customHeight="1" x14ac:dyDescent="0.25">
      <c r="A22" s="3" t="s">
        <v>222</v>
      </c>
      <c r="B22" s="3">
        <v>0.92848674638289896</v>
      </c>
      <c r="C22" s="3">
        <v>0.928486749490679</v>
      </c>
      <c r="D22" s="3">
        <v>0.91866570999014896</v>
      </c>
      <c r="E22" s="3">
        <v>0.92848674632547801</v>
      </c>
      <c r="F22" s="3">
        <v>0.92772586773128696</v>
      </c>
      <c r="G22" s="3">
        <v>0.91866570910969103</v>
      </c>
      <c r="H22" s="3">
        <v>0.92772586675684898</v>
      </c>
      <c r="I22" s="3">
        <v>0.92772586917669997</v>
      </c>
      <c r="J22" s="3">
        <v>0.91866571144867804</v>
      </c>
      <c r="K22" s="3">
        <v>0.928486748867135</v>
      </c>
      <c r="L22" s="3">
        <v>0.92772586926070899</v>
      </c>
      <c r="M22" s="3">
        <v>0.92772586679051705</v>
      </c>
      <c r="N22" s="3">
        <v>0.86667689334661802</v>
      </c>
      <c r="O22" s="3">
        <v>0.92848677904407795</v>
      </c>
      <c r="P22" s="3">
        <v>0.86667686741990002</v>
      </c>
      <c r="Q22" s="3">
        <v>0.91866571068387604</v>
      </c>
      <c r="R22" s="3">
        <v>0.91866573212781999</v>
      </c>
      <c r="S22" s="3">
        <v>0.92772589864133304</v>
      </c>
      <c r="T22" s="3">
        <v>0.86667681726756296</v>
      </c>
      <c r="U22" s="3">
        <v>0.92848678046107103</v>
      </c>
      <c r="V22" s="3">
        <v>0.92848674885517501</v>
      </c>
      <c r="W22" s="3">
        <v>0.91866570999776498</v>
      </c>
      <c r="X22" s="3">
        <v>0.92848674886578997</v>
      </c>
      <c r="Y22" s="3">
        <v>0.92848674632613504</v>
      </c>
      <c r="Z22" s="3">
        <v>0.92848679068971296</v>
      </c>
      <c r="AA22" s="3">
        <v>0.91866570913166301</v>
      </c>
      <c r="AB22" s="3">
        <v>0.86667682225964304</v>
      </c>
      <c r="AC22" s="3">
        <v>0.91866573024098597</v>
      </c>
      <c r="AD22" s="3">
        <v>0.86667556232969001</v>
      </c>
      <c r="AE22" s="5">
        <f t="shared" si="1"/>
        <v>0.91496315548343421</v>
      </c>
      <c r="AF22" s="5">
        <f t="shared" si="2"/>
        <v>5.2049402009258724E-4</v>
      </c>
      <c r="AG22" s="3">
        <f t="shared" si="3"/>
        <v>5</v>
      </c>
      <c r="AH22" s="15">
        <f t="shared" si="4"/>
        <v>2</v>
      </c>
      <c r="AI22" s="3" t="s">
        <v>222</v>
      </c>
      <c r="AL22" s="2">
        <f t="shared" si="5"/>
        <v>0</v>
      </c>
      <c r="AM22" s="2">
        <f t="shared" si="6"/>
        <v>0</v>
      </c>
      <c r="AN22" s="2">
        <f t="shared" si="7"/>
        <v>0</v>
      </c>
      <c r="AO22" s="2">
        <f t="shared" si="8"/>
        <v>0</v>
      </c>
      <c r="AP22" s="2">
        <f t="shared" si="9"/>
        <v>0</v>
      </c>
      <c r="AQ22" s="2">
        <f t="shared" si="10"/>
        <v>0</v>
      </c>
      <c r="AR22" s="2">
        <f t="shared" si="11"/>
        <v>0</v>
      </c>
      <c r="AS22" s="2">
        <f t="shared" si="12"/>
        <v>0</v>
      </c>
      <c r="AT22" s="2">
        <f t="shared" si="13"/>
        <v>5</v>
      </c>
      <c r="AU22" s="2">
        <f t="shared" si="14"/>
        <v>24</v>
      </c>
      <c r="AV22" s="2">
        <f t="shared" si="15"/>
        <v>2</v>
      </c>
    </row>
    <row r="23" spans="1:48" s="2" customFormat="1" ht="20.100000000000001" customHeight="1" x14ac:dyDescent="0.25">
      <c r="A23" s="3" t="s">
        <v>358</v>
      </c>
      <c r="B23" s="3">
        <v>0.99999999999352396</v>
      </c>
      <c r="C23" s="3">
        <v>0.99999999859211097</v>
      </c>
      <c r="D23" s="4">
        <v>1.1713862196938399E-10</v>
      </c>
      <c r="E23" s="3">
        <v>0.99999999999998801</v>
      </c>
      <c r="F23" s="3">
        <v>0.99999999707124398</v>
      </c>
      <c r="G23" s="4">
        <v>2.11800565396638E-14</v>
      </c>
      <c r="H23" s="3">
        <v>0.99999999999585398</v>
      </c>
      <c r="I23" s="3">
        <v>0.99999999997496103</v>
      </c>
      <c r="J23" s="4">
        <v>2.0200312491118199E-10</v>
      </c>
      <c r="K23" s="3">
        <v>0.999999999999719</v>
      </c>
      <c r="L23" s="3">
        <v>0.999999999988471</v>
      </c>
      <c r="M23" s="3">
        <v>0.99999999999983702</v>
      </c>
      <c r="N23" s="4">
        <v>3.2052140899630599E-10</v>
      </c>
      <c r="O23" s="3">
        <v>0.999999998074249</v>
      </c>
      <c r="P23" s="4">
        <v>1.4112798630170699E-10</v>
      </c>
      <c r="Q23" s="4">
        <v>2.0875713476464302E-12</v>
      </c>
      <c r="R23" s="4">
        <v>7.5115595432890606E-11</v>
      </c>
      <c r="S23" s="3">
        <v>0.99999999717870502</v>
      </c>
      <c r="T23" s="4">
        <v>1.92164131659683E-10</v>
      </c>
      <c r="U23" s="3">
        <v>0.99999999999981304</v>
      </c>
      <c r="V23" s="3">
        <v>0.99999999813740204</v>
      </c>
      <c r="W23" s="4">
        <v>6.9637258265598103E-11</v>
      </c>
      <c r="X23" s="3">
        <v>0.99999999999989098</v>
      </c>
      <c r="Y23" s="3">
        <v>0.99999999999991196</v>
      </c>
      <c r="Z23" s="3">
        <v>0.99999999811402995</v>
      </c>
      <c r="AA23" s="4">
        <v>6.9956970966870497E-12</v>
      </c>
      <c r="AB23" s="4">
        <v>5.9329933922443201E-10</v>
      </c>
      <c r="AC23" s="4">
        <v>5.0253089729137499E-11</v>
      </c>
      <c r="AD23" s="4">
        <v>3.3118524888492197E-14</v>
      </c>
      <c r="AE23" s="5">
        <f t="shared" si="1"/>
        <v>0.55172413754793481</v>
      </c>
      <c r="AF23" s="5">
        <f t="shared" si="2"/>
        <v>0.25615763498578786</v>
      </c>
      <c r="AG23" s="3">
        <f t="shared" si="3"/>
        <v>0</v>
      </c>
      <c r="AH23" s="15">
        <f t="shared" si="4"/>
        <v>2</v>
      </c>
      <c r="AI23" s="3" t="s">
        <v>358</v>
      </c>
      <c r="AL23" s="2">
        <f t="shared" si="5"/>
        <v>13</v>
      </c>
      <c r="AM23" s="2">
        <f t="shared" si="6"/>
        <v>0</v>
      </c>
      <c r="AN23" s="2">
        <f t="shared" si="7"/>
        <v>0</v>
      </c>
      <c r="AO23" s="2">
        <f t="shared" si="8"/>
        <v>0</v>
      </c>
      <c r="AP23" s="2">
        <f t="shared" si="9"/>
        <v>0</v>
      </c>
      <c r="AQ23" s="2">
        <f t="shared" si="10"/>
        <v>0</v>
      </c>
      <c r="AR23" s="2">
        <f t="shared" si="11"/>
        <v>0</v>
      </c>
      <c r="AS23" s="2">
        <f t="shared" si="12"/>
        <v>0</v>
      </c>
      <c r="AT23" s="2">
        <f t="shared" si="13"/>
        <v>0</v>
      </c>
      <c r="AU23" s="2">
        <f t="shared" si="14"/>
        <v>16</v>
      </c>
      <c r="AV23" s="2">
        <f t="shared" si="15"/>
        <v>2</v>
      </c>
    </row>
    <row r="24" spans="1:48" s="2" customFormat="1" ht="20.100000000000001" customHeight="1" x14ac:dyDescent="0.25">
      <c r="A24" s="3" t="s">
        <v>354</v>
      </c>
      <c r="B24" s="3">
        <v>0.99999999999517297</v>
      </c>
      <c r="C24" s="3">
        <v>0.99999999825150698</v>
      </c>
      <c r="D24" s="4">
        <v>1.1716265436062299E-10</v>
      </c>
      <c r="E24" s="3">
        <v>0.99999999999998601</v>
      </c>
      <c r="F24" s="3">
        <v>0.999999997246657</v>
      </c>
      <c r="G24" s="4">
        <v>2.1180288323665899E-14</v>
      </c>
      <c r="H24" s="3">
        <v>0.99999999999633005</v>
      </c>
      <c r="I24" s="3">
        <v>0.99999999997521205</v>
      </c>
      <c r="J24" s="4">
        <v>2.0200747047460799E-10</v>
      </c>
      <c r="K24" s="3">
        <v>0.999999999999718</v>
      </c>
      <c r="L24" s="3">
        <v>0.99999999998872502</v>
      </c>
      <c r="M24" s="3">
        <v>0.99999999999983502</v>
      </c>
      <c r="N24" s="4">
        <v>3.20522579719717E-10</v>
      </c>
      <c r="O24" s="3">
        <v>0.99999999850487897</v>
      </c>
      <c r="P24" s="4">
        <v>1.41144283553343E-10</v>
      </c>
      <c r="Q24" s="4">
        <v>2.0875707094452698E-12</v>
      </c>
      <c r="R24" s="4">
        <v>7.5103495494007603E-11</v>
      </c>
      <c r="S24" s="3">
        <v>0.99999999687516705</v>
      </c>
      <c r="T24" s="4">
        <v>1.92176335818394E-10</v>
      </c>
      <c r="U24" s="3">
        <v>0.99999999999982003</v>
      </c>
      <c r="V24" s="3">
        <v>0.99999999782264704</v>
      </c>
      <c r="W24" s="4">
        <v>6.9655815134747505E-11</v>
      </c>
      <c r="X24" s="3">
        <v>0.99999999999988298</v>
      </c>
      <c r="Y24" s="3">
        <v>0.99999999999990996</v>
      </c>
      <c r="Z24" s="3">
        <v>0.99999999800891204</v>
      </c>
      <c r="AA24" s="4">
        <v>6.99569798373662E-12</v>
      </c>
      <c r="AB24" s="4">
        <v>5.9329928734257397E-10</v>
      </c>
      <c r="AC24" s="4">
        <v>5.0269790629028501E-11</v>
      </c>
      <c r="AD24" s="4">
        <v>3.3118641566875302E-14</v>
      </c>
      <c r="AE24" s="5">
        <f t="shared" si="1"/>
        <v>0.55172413753223593</v>
      </c>
      <c r="AF24" s="5">
        <f t="shared" si="2"/>
        <v>0.25615763497120447</v>
      </c>
      <c r="AG24" s="3">
        <f t="shared" si="3"/>
        <v>0</v>
      </c>
      <c r="AH24" s="15">
        <f t="shared" si="4"/>
        <v>2</v>
      </c>
      <c r="AI24" s="3" t="s">
        <v>354</v>
      </c>
      <c r="AL24" s="2">
        <f t="shared" si="5"/>
        <v>13</v>
      </c>
      <c r="AM24" s="2">
        <f t="shared" si="6"/>
        <v>0</v>
      </c>
      <c r="AN24" s="2">
        <f t="shared" si="7"/>
        <v>0</v>
      </c>
      <c r="AO24" s="2">
        <f t="shared" si="8"/>
        <v>0</v>
      </c>
      <c r="AP24" s="2">
        <f t="shared" si="9"/>
        <v>0</v>
      </c>
      <c r="AQ24" s="2">
        <f t="shared" si="10"/>
        <v>0</v>
      </c>
      <c r="AR24" s="2">
        <f t="shared" si="11"/>
        <v>0</v>
      </c>
      <c r="AS24" s="2">
        <f t="shared" si="12"/>
        <v>0</v>
      </c>
      <c r="AT24" s="2">
        <f t="shared" si="13"/>
        <v>0</v>
      </c>
      <c r="AU24" s="2">
        <f t="shared" si="14"/>
        <v>16</v>
      </c>
      <c r="AV24" s="2">
        <f t="shared" si="15"/>
        <v>2</v>
      </c>
    </row>
    <row r="25" spans="1:48" s="2" customFormat="1" ht="20.100000000000001" customHeight="1" x14ac:dyDescent="0.25">
      <c r="A25" s="3" t="s">
        <v>194</v>
      </c>
      <c r="B25" s="3">
        <v>0.99999999997247802</v>
      </c>
      <c r="C25" s="3">
        <v>0.99999998761033004</v>
      </c>
      <c r="D25" s="4">
        <v>1.9688793519891399E-10</v>
      </c>
      <c r="E25" s="3">
        <v>0.99999999999926603</v>
      </c>
      <c r="F25" s="3">
        <v>0.999999994673751</v>
      </c>
      <c r="G25" s="4">
        <v>3.29019555884556E-14</v>
      </c>
      <c r="H25" s="3">
        <v>0.999999999923876</v>
      </c>
      <c r="I25" s="3">
        <v>0.99999999995215605</v>
      </c>
      <c r="J25" s="4">
        <v>3.1135016267929901E-10</v>
      </c>
      <c r="K25" s="3">
        <v>0.99999999999946498</v>
      </c>
      <c r="L25" s="3">
        <v>0.99999999996591205</v>
      </c>
      <c r="M25" s="3">
        <v>0.99999999999969202</v>
      </c>
      <c r="N25" s="4">
        <v>5.1136740535852105E-10</v>
      </c>
      <c r="O25" s="3">
        <v>0.99999999432685305</v>
      </c>
      <c r="P25" s="4">
        <v>2.30470202723542E-10</v>
      </c>
      <c r="Q25" s="4">
        <v>2.9535877912170799E-12</v>
      </c>
      <c r="R25" s="4">
        <v>1.3800965811432199E-10</v>
      </c>
      <c r="S25" s="3">
        <v>0.99999998587439298</v>
      </c>
      <c r="T25" s="4">
        <v>2.8253356874231302E-10</v>
      </c>
      <c r="U25" s="3">
        <v>0.99999999999949796</v>
      </c>
      <c r="V25" s="3">
        <v>0.99999999569697895</v>
      </c>
      <c r="W25" s="4">
        <v>1.39214069466503E-10</v>
      </c>
      <c r="X25" s="3">
        <v>0.99999999999987799</v>
      </c>
      <c r="Y25" s="3">
        <v>0.99999999999964995</v>
      </c>
      <c r="Z25" s="3">
        <v>0.99999999573657905</v>
      </c>
      <c r="AA25" s="4">
        <v>1.08645237317311E-11</v>
      </c>
      <c r="AB25" s="4">
        <v>8.4385026465415401E-10</v>
      </c>
      <c r="AC25" s="4">
        <v>8.1578524353051896E-11</v>
      </c>
      <c r="AD25" s="4">
        <v>5.3051468897696699E-14</v>
      </c>
      <c r="AE25" s="5">
        <f t="shared" si="1"/>
        <v>0.55172413643034202</v>
      </c>
      <c r="AF25" s="5">
        <f t="shared" si="2"/>
        <v>0.25615763387811147</v>
      </c>
      <c r="AG25" s="3">
        <f t="shared" si="3"/>
        <v>0</v>
      </c>
      <c r="AH25" s="15">
        <f t="shared" si="4"/>
        <v>2</v>
      </c>
      <c r="AI25" s="3" t="s">
        <v>194</v>
      </c>
      <c r="AL25" s="2">
        <f t="shared" si="5"/>
        <v>13</v>
      </c>
      <c r="AM25" s="2">
        <f t="shared" si="6"/>
        <v>0</v>
      </c>
      <c r="AN25" s="2">
        <f t="shared" si="7"/>
        <v>0</v>
      </c>
      <c r="AO25" s="2">
        <f t="shared" si="8"/>
        <v>0</v>
      </c>
      <c r="AP25" s="2">
        <f t="shared" si="9"/>
        <v>0</v>
      </c>
      <c r="AQ25" s="2">
        <f t="shared" si="10"/>
        <v>0</v>
      </c>
      <c r="AR25" s="2">
        <f t="shared" si="11"/>
        <v>0</v>
      </c>
      <c r="AS25" s="2">
        <f t="shared" si="12"/>
        <v>0</v>
      </c>
      <c r="AT25" s="2">
        <f t="shared" si="13"/>
        <v>0</v>
      </c>
      <c r="AU25" s="2">
        <f t="shared" si="14"/>
        <v>16</v>
      </c>
      <c r="AV25" s="2">
        <f t="shared" si="15"/>
        <v>2</v>
      </c>
    </row>
    <row r="26" spans="1:48" s="2" customFormat="1" ht="20.100000000000001" customHeight="1" x14ac:dyDescent="0.25">
      <c r="A26" s="3" t="s">
        <v>359</v>
      </c>
      <c r="B26" s="3">
        <v>0.99999999996912803</v>
      </c>
      <c r="C26" s="3">
        <v>0.99999998862802797</v>
      </c>
      <c r="D26" s="4">
        <v>1.7765187239669899E-10</v>
      </c>
      <c r="E26" s="3">
        <v>0.99999999999943601</v>
      </c>
      <c r="F26" s="3">
        <v>0.99999999359163605</v>
      </c>
      <c r="G26" s="4">
        <v>3.18513037962159E-14</v>
      </c>
      <c r="H26" s="3">
        <v>0.99999999993213895</v>
      </c>
      <c r="I26" s="3">
        <v>0.999999999944577</v>
      </c>
      <c r="J26" s="4">
        <v>3.04219787407993E-10</v>
      </c>
      <c r="K26" s="3">
        <v>0.99999999999945</v>
      </c>
      <c r="L26" s="3">
        <v>0.99999999997034705</v>
      </c>
      <c r="M26" s="3">
        <v>0.99999999999971201</v>
      </c>
      <c r="N26" s="4">
        <v>4.8227397746126005E-10</v>
      </c>
      <c r="O26" s="3">
        <v>0.99999999323687305</v>
      </c>
      <c r="P26" s="4">
        <v>2.1325035871881701E-10</v>
      </c>
      <c r="Q26" s="4">
        <v>3.0948325445567201E-12</v>
      </c>
      <c r="R26" s="4">
        <v>1.1666269152329301E-10</v>
      </c>
      <c r="S26" s="3">
        <v>0.99999998795716705</v>
      </c>
      <c r="T26" s="4">
        <v>2.8556719645359998E-10</v>
      </c>
      <c r="U26" s="3">
        <v>0.99999999999960298</v>
      </c>
      <c r="V26" s="3">
        <v>0.99999999311428101</v>
      </c>
      <c r="W26" s="4">
        <v>1.09869312832979E-10</v>
      </c>
      <c r="X26" s="3">
        <v>0.999999999999863</v>
      </c>
      <c r="Y26" s="3">
        <v>0.99999999999954703</v>
      </c>
      <c r="Z26" s="3">
        <v>0.99999999414700502</v>
      </c>
      <c r="AA26" s="4">
        <v>1.0530424886160601E-11</v>
      </c>
      <c r="AB26" s="4">
        <v>8.8108418261973304E-10</v>
      </c>
      <c r="AC26" s="4">
        <v>7.48639777058996E-11</v>
      </c>
      <c r="AD26" s="4">
        <v>5.00198596212398E-14</v>
      </c>
      <c r="AE26" s="5">
        <f t="shared" si="1"/>
        <v>0.55172413631544626</v>
      </c>
      <c r="AF26" s="5">
        <f t="shared" si="2"/>
        <v>0.25615763377785211</v>
      </c>
      <c r="AG26" s="3">
        <f t="shared" si="3"/>
        <v>0</v>
      </c>
      <c r="AH26" s="15">
        <f t="shared" si="4"/>
        <v>2</v>
      </c>
      <c r="AI26" s="3" t="s">
        <v>359</v>
      </c>
      <c r="AL26" s="2">
        <f t="shared" si="5"/>
        <v>13</v>
      </c>
      <c r="AM26" s="2">
        <f t="shared" si="6"/>
        <v>0</v>
      </c>
      <c r="AN26" s="2">
        <f t="shared" si="7"/>
        <v>0</v>
      </c>
      <c r="AO26" s="2">
        <f t="shared" si="8"/>
        <v>0</v>
      </c>
      <c r="AP26" s="2">
        <f t="shared" si="9"/>
        <v>0</v>
      </c>
      <c r="AQ26" s="2">
        <f t="shared" si="10"/>
        <v>0</v>
      </c>
      <c r="AR26" s="2">
        <f t="shared" si="11"/>
        <v>0</v>
      </c>
      <c r="AS26" s="2">
        <f t="shared" si="12"/>
        <v>0</v>
      </c>
      <c r="AT26" s="2">
        <f t="shared" si="13"/>
        <v>0</v>
      </c>
      <c r="AU26" s="2">
        <f t="shared" si="14"/>
        <v>16</v>
      </c>
      <c r="AV26" s="2">
        <f t="shared" si="15"/>
        <v>2</v>
      </c>
    </row>
    <row r="27" spans="1:48" s="2" customFormat="1" ht="20.100000000000001" customHeight="1" x14ac:dyDescent="0.25">
      <c r="A27" s="3" t="s">
        <v>426</v>
      </c>
      <c r="B27" s="3">
        <v>0.99999922242720096</v>
      </c>
      <c r="C27" s="3">
        <v>0.99999921980783302</v>
      </c>
      <c r="D27" s="4">
        <v>1.57884718100834E-7</v>
      </c>
      <c r="E27" s="3">
        <v>0.99999922243462402</v>
      </c>
      <c r="F27" s="3">
        <v>0.99999922118274698</v>
      </c>
      <c r="G27" s="4">
        <v>1.3919536955914399E-11</v>
      </c>
      <c r="H27" s="3">
        <v>0.99999922242474004</v>
      </c>
      <c r="I27" s="3">
        <v>0.99999922241717198</v>
      </c>
      <c r="J27" s="4">
        <v>1.3527766300515999E-7</v>
      </c>
      <c r="K27" s="3">
        <v>0.99999922243461603</v>
      </c>
      <c r="L27" s="3">
        <v>0.99999922242315897</v>
      </c>
      <c r="M27" s="3">
        <v>0.99999922243464601</v>
      </c>
      <c r="N27" s="4">
        <v>2.9693823945696901E-7</v>
      </c>
      <c r="O27" s="3">
        <v>0.999999218836366</v>
      </c>
      <c r="P27" s="4">
        <v>1.8784965838978001E-7</v>
      </c>
      <c r="Q27" s="4">
        <v>1.2821751179033399E-9</v>
      </c>
      <c r="R27" s="4">
        <v>1.2057648650766901E-7</v>
      </c>
      <c r="S27" s="3">
        <v>0.99999922013405695</v>
      </c>
      <c r="T27" s="4">
        <v>2.11545151784904E-7</v>
      </c>
      <c r="U27" s="3">
        <v>0.99999922243452899</v>
      </c>
      <c r="V27" s="3">
        <v>0.99999922046630696</v>
      </c>
      <c r="W27" s="4">
        <v>1.8932675380855199E-7</v>
      </c>
      <c r="X27" s="3">
        <v>0.99999922243466199</v>
      </c>
      <c r="Y27" s="3">
        <v>0.99999922243462902</v>
      </c>
      <c r="Z27" s="3">
        <v>0.99999921749610499</v>
      </c>
      <c r="AA27" s="4">
        <v>2.1439464134366399E-9</v>
      </c>
      <c r="AB27" s="4">
        <v>1.8798581151727E-7</v>
      </c>
      <c r="AC27" s="4">
        <v>1.16558294542218E-7</v>
      </c>
      <c r="AD27" s="4">
        <v>1.91075026550251E-11</v>
      </c>
      <c r="AE27" s="5">
        <f t="shared" si="1"/>
        <v>0.5517237637801834</v>
      </c>
      <c r="AF27" s="5">
        <f t="shared" si="2"/>
        <v>0.25615717322797943</v>
      </c>
      <c r="AG27" s="3">
        <f t="shared" si="3"/>
        <v>0</v>
      </c>
      <c r="AH27" s="15">
        <f t="shared" si="4"/>
        <v>2</v>
      </c>
      <c r="AI27" s="3" t="s">
        <v>426</v>
      </c>
      <c r="AL27" s="2">
        <f t="shared" si="5"/>
        <v>13</v>
      </c>
      <c r="AM27" s="2">
        <f t="shared" si="6"/>
        <v>0</v>
      </c>
      <c r="AN27" s="2">
        <f t="shared" si="7"/>
        <v>0</v>
      </c>
      <c r="AO27" s="2">
        <f t="shared" si="8"/>
        <v>0</v>
      </c>
      <c r="AP27" s="2">
        <f t="shared" si="9"/>
        <v>0</v>
      </c>
      <c r="AQ27" s="2">
        <f t="shared" si="10"/>
        <v>0</v>
      </c>
      <c r="AR27" s="2">
        <f t="shared" si="11"/>
        <v>0</v>
      </c>
      <c r="AS27" s="2">
        <f t="shared" si="12"/>
        <v>0</v>
      </c>
      <c r="AT27" s="2">
        <f t="shared" si="13"/>
        <v>0</v>
      </c>
      <c r="AU27" s="2">
        <f t="shared" si="14"/>
        <v>16</v>
      </c>
      <c r="AV27" s="2">
        <f t="shared" si="15"/>
        <v>2</v>
      </c>
    </row>
    <row r="28" spans="1:48" s="2" customFormat="1" ht="20.100000000000001" customHeight="1" x14ac:dyDescent="0.25">
      <c r="A28" s="3" t="s">
        <v>67</v>
      </c>
      <c r="B28" s="3">
        <v>0.99997692244907499</v>
      </c>
      <c r="C28" s="3">
        <v>0.99997692121798298</v>
      </c>
      <c r="D28" s="4">
        <v>4.7219116580907303E-8</v>
      </c>
      <c r="E28" s="3">
        <v>0.99997692244468295</v>
      </c>
      <c r="F28" s="3">
        <v>0.99997692182078601</v>
      </c>
      <c r="G28" s="4">
        <v>4.2726307794455297E-12</v>
      </c>
      <c r="H28" s="3">
        <v>0.99997692243660996</v>
      </c>
      <c r="I28" s="3">
        <v>0.99997692243339698</v>
      </c>
      <c r="J28" s="4">
        <v>4.0627381622165601E-8</v>
      </c>
      <c r="K28" s="3">
        <v>0.99997692244470504</v>
      </c>
      <c r="L28" s="3">
        <v>0.99997692244307601</v>
      </c>
      <c r="M28" s="3">
        <v>0.99997692244486502</v>
      </c>
      <c r="N28" s="4">
        <v>8.8739828751520504E-8</v>
      </c>
      <c r="O28" s="3">
        <v>0.999976919871293</v>
      </c>
      <c r="P28" s="4">
        <v>5.6174385548239902E-8</v>
      </c>
      <c r="Q28" s="4">
        <v>3.8863972147167902E-10</v>
      </c>
      <c r="R28" s="4">
        <v>3.6175631417979198E-8</v>
      </c>
      <c r="S28" s="3">
        <v>0.99997692104083302</v>
      </c>
      <c r="T28" s="4">
        <v>6.3239632894804895E-8</v>
      </c>
      <c r="U28" s="3">
        <v>0.99997692244463698</v>
      </c>
      <c r="V28" s="3">
        <v>0.99997692212223299</v>
      </c>
      <c r="W28" s="4">
        <v>5.6670185592407597E-8</v>
      </c>
      <c r="X28" s="3">
        <v>0.99997692244477998</v>
      </c>
      <c r="Y28" s="3">
        <v>0.99997692244478098</v>
      </c>
      <c r="Z28" s="3">
        <v>0.99997691888618401</v>
      </c>
      <c r="AA28" s="4">
        <v>6.5432649262503103E-10</v>
      </c>
      <c r="AB28" s="4">
        <v>5.6554723185963E-8</v>
      </c>
      <c r="AC28" s="4">
        <v>3.48646979456495E-8</v>
      </c>
      <c r="AD28" s="4">
        <v>5.8777531473467498E-12</v>
      </c>
      <c r="AE28" s="5">
        <f t="shared" si="1"/>
        <v>0.55171142174857302</v>
      </c>
      <c r="AF28" s="5">
        <f t="shared" si="2"/>
        <v>0.25614579334122772</v>
      </c>
      <c r="AG28" s="3">
        <f t="shared" si="3"/>
        <v>0</v>
      </c>
      <c r="AH28" s="15">
        <f t="shared" si="4"/>
        <v>2</v>
      </c>
      <c r="AI28" s="3" t="s">
        <v>67</v>
      </c>
      <c r="AL28" s="2">
        <f t="shared" si="5"/>
        <v>13</v>
      </c>
      <c r="AM28" s="2">
        <f t="shared" si="6"/>
        <v>0</v>
      </c>
      <c r="AN28" s="2">
        <f t="shared" si="7"/>
        <v>0</v>
      </c>
      <c r="AO28" s="2">
        <f t="shared" si="8"/>
        <v>0</v>
      </c>
      <c r="AP28" s="2">
        <f t="shared" si="9"/>
        <v>0</v>
      </c>
      <c r="AQ28" s="2">
        <f t="shared" si="10"/>
        <v>0</v>
      </c>
      <c r="AR28" s="2">
        <f t="shared" si="11"/>
        <v>0</v>
      </c>
      <c r="AS28" s="2">
        <f t="shared" si="12"/>
        <v>0</v>
      </c>
      <c r="AT28" s="2">
        <f t="shared" si="13"/>
        <v>0</v>
      </c>
      <c r="AU28" s="2">
        <f t="shared" si="14"/>
        <v>16</v>
      </c>
      <c r="AV28" s="2">
        <f t="shared" si="15"/>
        <v>2</v>
      </c>
    </row>
    <row r="29" spans="1:48" s="2" customFormat="1" ht="20.100000000000001" customHeight="1" x14ac:dyDescent="0.25">
      <c r="A29" s="3" t="s">
        <v>177</v>
      </c>
      <c r="B29" s="3">
        <v>0.99931641693673401</v>
      </c>
      <c r="C29" s="3">
        <v>0.99931641752697398</v>
      </c>
      <c r="D29" s="4">
        <v>1.4920814593020001E-8</v>
      </c>
      <c r="E29" s="3">
        <v>0.99931641689291095</v>
      </c>
      <c r="F29" s="3">
        <v>0.99931641784305303</v>
      </c>
      <c r="G29" s="4">
        <v>1.40730807379246E-12</v>
      </c>
      <c r="H29" s="3">
        <v>0.99931641689221795</v>
      </c>
      <c r="I29" s="3">
        <v>0.999316416909935</v>
      </c>
      <c r="J29" s="4">
        <v>1.30501536454861E-8</v>
      </c>
      <c r="K29" s="3">
        <v>0.99931641689294504</v>
      </c>
      <c r="L29" s="3">
        <v>0.99931641692677797</v>
      </c>
      <c r="M29" s="3">
        <v>0.99931641689355299</v>
      </c>
      <c r="N29" s="4">
        <v>2.8053369818583399E-8</v>
      </c>
      <c r="O29" s="3">
        <v>0.99931641579631203</v>
      </c>
      <c r="P29" s="4">
        <v>1.7739701287460998E-8</v>
      </c>
      <c r="Q29" s="4">
        <v>1.2606852484486001E-10</v>
      </c>
      <c r="R29" s="4">
        <v>1.1529539514880299E-8</v>
      </c>
      <c r="S29" s="3">
        <v>0.999316416407246</v>
      </c>
      <c r="T29" s="4">
        <v>1.9979672026072001E-8</v>
      </c>
      <c r="U29" s="3">
        <v>0.99931641689304795</v>
      </c>
      <c r="V29" s="3">
        <v>0.99931642026054401</v>
      </c>
      <c r="W29" s="4">
        <v>1.79351880054277E-8</v>
      </c>
      <c r="X29" s="3">
        <v>0.99931641689316297</v>
      </c>
      <c r="Y29" s="3">
        <v>0.99931641689322903</v>
      </c>
      <c r="Z29" s="3">
        <v>0.99931641752899003</v>
      </c>
      <c r="AA29" s="4">
        <v>2.1885683738472099E-10</v>
      </c>
      <c r="AB29" s="4">
        <v>1.8444036642193899E-8</v>
      </c>
      <c r="AC29" s="4">
        <v>1.09943565947814E-8</v>
      </c>
      <c r="AD29" s="4">
        <v>1.9499063316909699E-12</v>
      </c>
      <c r="AE29" s="5">
        <f t="shared" si="1"/>
        <v>0.55134699404768106</v>
      </c>
      <c r="AF29" s="5">
        <f t="shared" si="2"/>
        <v>0.25580753920808902</v>
      </c>
      <c r="AG29" s="3">
        <f t="shared" si="3"/>
        <v>0</v>
      </c>
      <c r="AH29" s="15">
        <f t="shared" si="4"/>
        <v>2</v>
      </c>
      <c r="AI29" s="3" t="s">
        <v>177</v>
      </c>
      <c r="AL29" s="2">
        <f t="shared" si="5"/>
        <v>13</v>
      </c>
      <c r="AM29" s="2">
        <f t="shared" si="6"/>
        <v>0</v>
      </c>
      <c r="AN29" s="2">
        <f t="shared" si="7"/>
        <v>0</v>
      </c>
      <c r="AO29" s="2">
        <f t="shared" si="8"/>
        <v>0</v>
      </c>
      <c r="AP29" s="2">
        <f t="shared" si="9"/>
        <v>0</v>
      </c>
      <c r="AQ29" s="2">
        <f t="shared" si="10"/>
        <v>0</v>
      </c>
      <c r="AR29" s="2">
        <f t="shared" si="11"/>
        <v>0</v>
      </c>
      <c r="AS29" s="2">
        <f t="shared" si="12"/>
        <v>0</v>
      </c>
      <c r="AT29" s="2">
        <f t="shared" si="13"/>
        <v>0</v>
      </c>
      <c r="AU29" s="2">
        <f t="shared" si="14"/>
        <v>16</v>
      </c>
      <c r="AV29" s="2">
        <f t="shared" si="15"/>
        <v>2</v>
      </c>
    </row>
    <row r="30" spans="1:48" s="2" customFormat="1" ht="20.100000000000001" customHeight="1" x14ac:dyDescent="0.25">
      <c r="A30" s="3" t="s">
        <v>305</v>
      </c>
      <c r="B30" s="3">
        <v>0.99885491923180003</v>
      </c>
      <c r="C30" s="3">
        <v>0.99885491994451603</v>
      </c>
      <c r="D30" s="4">
        <v>4.0058082903737703E-6</v>
      </c>
      <c r="E30" s="3">
        <v>0.99885491919359803</v>
      </c>
      <c r="F30" s="3">
        <v>0.99885491946318405</v>
      </c>
      <c r="G30" s="4">
        <v>3.9697562704839002E-6</v>
      </c>
      <c r="H30" s="3">
        <v>0.99885491931515002</v>
      </c>
      <c r="I30" s="3">
        <v>0.99885491935461002</v>
      </c>
      <c r="J30" s="4">
        <v>4.0008393992271397E-6</v>
      </c>
      <c r="K30" s="3">
        <v>0.99885491919360803</v>
      </c>
      <c r="L30" s="3">
        <v>0.99885491936119997</v>
      </c>
      <c r="M30" s="3">
        <v>0.99885491932005399</v>
      </c>
      <c r="N30" s="4">
        <v>4.0383998923018802E-6</v>
      </c>
      <c r="O30" s="3">
        <v>0.99885491768227397</v>
      </c>
      <c r="P30" s="4">
        <v>4.0136680421166103E-6</v>
      </c>
      <c r="Q30" s="4">
        <v>3.9700542183659301E-6</v>
      </c>
      <c r="R30" s="4">
        <v>3.9976643640433501E-6</v>
      </c>
      <c r="S30" s="3">
        <v>0.99885491784142</v>
      </c>
      <c r="T30" s="4">
        <v>4.01884362674859E-6</v>
      </c>
      <c r="U30" s="3">
        <v>0.99885491919366798</v>
      </c>
      <c r="V30" s="3">
        <v>0.99885492133391196</v>
      </c>
      <c r="W30" s="4">
        <v>4.0128855499162797E-6</v>
      </c>
      <c r="X30" s="3">
        <v>0.99885491919365499</v>
      </c>
      <c r="Y30" s="3">
        <v>0.99885491919373004</v>
      </c>
      <c r="Z30" s="3">
        <v>0.99885491998735298</v>
      </c>
      <c r="AA30" s="4">
        <v>3.9702552795114004E-6</v>
      </c>
      <c r="AB30" s="4">
        <v>4.0137002010961802E-6</v>
      </c>
      <c r="AC30" s="4">
        <v>3.9965266610347197E-6</v>
      </c>
      <c r="AD30" s="4">
        <v>3.9706720826348301E-6</v>
      </c>
      <c r="AE30" s="5">
        <f t="shared" si="1"/>
        <v>0.55109416165095204</v>
      </c>
      <c r="AF30" s="5">
        <f t="shared" si="2"/>
        <v>0.25556928292875158</v>
      </c>
      <c r="AG30" s="3">
        <f t="shared" si="3"/>
        <v>0</v>
      </c>
      <c r="AH30" s="15">
        <f t="shared" si="4"/>
        <v>2</v>
      </c>
      <c r="AI30" s="3" t="s">
        <v>305</v>
      </c>
      <c r="AL30" s="2">
        <f t="shared" si="5"/>
        <v>13</v>
      </c>
      <c r="AM30" s="2">
        <f t="shared" si="6"/>
        <v>0</v>
      </c>
      <c r="AN30" s="2">
        <f t="shared" si="7"/>
        <v>0</v>
      </c>
      <c r="AO30" s="2">
        <f t="shared" si="8"/>
        <v>0</v>
      </c>
      <c r="AP30" s="2">
        <f t="shared" si="9"/>
        <v>0</v>
      </c>
      <c r="AQ30" s="2">
        <f t="shared" si="10"/>
        <v>0</v>
      </c>
      <c r="AR30" s="2">
        <f t="shared" si="11"/>
        <v>0</v>
      </c>
      <c r="AS30" s="2">
        <f t="shared" si="12"/>
        <v>0</v>
      </c>
      <c r="AT30" s="2">
        <f t="shared" si="13"/>
        <v>0</v>
      </c>
      <c r="AU30" s="2">
        <f t="shared" si="14"/>
        <v>16</v>
      </c>
      <c r="AV30" s="2">
        <f t="shared" si="15"/>
        <v>2</v>
      </c>
    </row>
    <row r="31" spans="1:48" s="2" customFormat="1" ht="20.100000000000001" customHeight="1" x14ac:dyDescent="0.25">
      <c r="A31" s="3" t="s">
        <v>114</v>
      </c>
      <c r="B31" s="3">
        <v>0.99418329489848101</v>
      </c>
      <c r="C31" s="3">
        <v>0.99418327972873599</v>
      </c>
      <c r="D31" s="4">
        <v>6.9312455060393303E-10</v>
      </c>
      <c r="E31" s="3">
        <v>0.99418329499104496</v>
      </c>
      <c r="F31" s="3">
        <v>0.99418328234313103</v>
      </c>
      <c r="G31" s="4">
        <v>4.1111100707283802E-10</v>
      </c>
      <c r="H31" s="3">
        <v>0.99418329395403804</v>
      </c>
      <c r="I31" s="3">
        <v>0.99418329396334804</v>
      </c>
      <c r="J31" s="4">
        <v>8.6066529175493997E-10</v>
      </c>
      <c r="K31" s="3">
        <v>0.99418329500184199</v>
      </c>
      <c r="L31" s="3">
        <v>0.99418329401768601</v>
      </c>
      <c r="M31" s="3">
        <v>0.99418329410100703</v>
      </c>
      <c r="N31" s="4">
        <v>1.1901438788285701E-9</v>
      </c>
      <c r="O31" s="3">
        <v>0.99418328510906295</v>
      </c>
      <c r="P31" s="4">
        <v>7.8466147277595898E-10</v>
      </c>
      <c r="Q31" s="4">
        <v>4.1563871840284401E-10</v>
      </c>
      <c r="R31" s="4">
        <v>6.2716585183269303E-10</v>
      </c>
      <c r="S31" s="3">
        <v>0.99418328209614204</v>
      </c>
      <c r="T31" s="4">
        <v>8.6041033559740997E-10</v>
      </c>
      <c r="U31" s="3">
        <v>0.99418329499653102</v>
      </c>
      <c r="V31" s="3">
        <v>0.99418327844935495</v>
      </c>
      <c r="W31" s="4">
        <v>6.2924903859431195E-10</v>
      </c>
      <c r="X31" s="3">
        <v>0.99418329499094205</v>
      </c>
      <c r="Y31" s="3">
        <v>0.99418329499022395</v>
      </c>
      <c r="Z31" s="3">
        <v>0.99418328140860202</v>
      </c>
      <c r="AA31" s="4">
        <v>4.2657151512410902E-10</v>
      </c>
      <c r="AB31" s="4">
        <v>1.72597053369115E-9</v>
      </c>
      <c r="AC31" s="4">
        <v>5.45747102057932E-10</v>
      </c>
      <c r="AD31" s="4">
        <v>4.1935230359795599E-10</v>
      </c>
      <c r="AE31" s="5">
        <f t="shared" si="1"/>
        <v>0.54851491878034431</v>
      </c>
      <c r="AF31" s="5">
        <f t="shared" si="2"/>
        <v>0.25318631244171458</v>
      </c>
      <c r="AG31" s="3">
        <f t="shared" si="3"/>
        <v>0</v>
      </c>
      <c r="AH31" s="15">
        <f t="shared" si="4"/>
        <v>2</v>
      </c>
      <c r="AI31" s="3" t="s">
        <v>114</v>
      </c>
      <c r="AL31" s="2">
        <f t="shared" si="5"/>
        <v>13</v>
      </c>
      <c r="AM31" s="2">
        <f t="shared" si="6"/>
        <v>0</v>
      </c>
      <c r="AN31" s="2">
        <f t="shared" si="7"/>
        <v>0</v>
      </c>
      <c r="AO31" s="2">
        <f t="shared" si="8"/>
        <v>0</v>
      </c>
      <c r="AP31" s="2">
        <f t="shared" si="9"/>
        <v>0</v>
      </c>
      <c r="AQ31" s="2">
        <f t="shared" si="10"/>
        <v>0</v>
      </c>
      <c r="AR31" s="2">
        <f t="shared" si="11"/>
        <v>0</v>
      </c>
      <c r="AS31" s="2">
        <f t="shared" si="12"/>
        <v>0</v>
      </c>
      <c r="AT31" s="2">
        <f t="shared" si="13"/>
        <v>0</v>
      </c>
      <c r="AU31" s="2">
        <f t="shared" si="14"/>
        <v>16</v>
      </c>
      <c r="AV31" s="2">
        <f t="shared" si="15"/>
        <v>2</v>
      </c>
    </row>
    <row r="32" spans="1:48" s="2" customFormat="1" ht="20.100000000000001" customHeight="1" x14ac:dyDescent="0.25">
      <c r="A32" s="3" t="s">
        <v>190</v>
      </c>
      <c r="B32" s="3">
        <v>0.99330097676899698</v>
      </c>
      <c r="C32" s="3">
        <v>0.99330097134643702</v>
      </c>
      <c r="D32" s="4">
        <v>1.30026595798488E-9</v>
      </c>
      <c r="E32" s="3">
        <v>0.99330097675656104</v>
      </c>
      <c r="F32" s="3">
        <v>0.99330097546405804</v>
      </c>
      <c r="G32" s="4">
        <v>1.5062160507739001E-13</v>
      </c>
      <c r="H32" s="3">
        <v>0.99330097668252004</v>
      </c>
      <c r="I32" s="3">
        <v>0.99330097673868201</v>
      </c>
      <c r="J32" s="4">
        <v>1.4441456661764401E-9</v>
      </c>
      <c r="K32" s="3">
        <v>0.99330097675701701</v>
      </c>
      <c r="L32" s="3">
        <v>0.99330097676144802</v>
      </c>
      <c r="M32" s="3">
        <v>0.99330097675727802</v>
      </c>
      <c r="N32" s="4">
        <v>2.7037276330210498E-9</v>
      </c>
      <c r="O32" s="3">
        <v>0.99330097485364799</v>
      </c>
      <c r="P32" s="4">
        <v>1.5727468070721701E-9</v>
      </c>
      <c r="Q32" s="4">
        <v>1.2757013614681599E-11</v>
      </c>
      <c r="R32" s="4">
        <v>1.15654929900716E-9</v>
      </c>
      <c r="S32" s="3">
        <v>0.99330096677309498</v>
      </c>
      <c r="T32" s="4">
        <v>1.78668113464589E-9</v>
      </c>
      <c r="U32" s="3">
        <v>0.99330097675721396</v>
      </c>
      <c r="V32" s="3">
        <v>0.99330097437906195</v>
      </c>
      <c r="W32" s="4">
        <v>1.6698494530431499E-9</v>
      </c>
      <c r="X32" s="3">
        <v>0.99330097675763995</v>
      </c>
      <c r="Y32" s="3">
        <v>0.99330097675729501</v>
      </c>
      <c r="Z32" s="3">
        <v>0.99330097608307599</v>
      </c>
      <c r="AA32" s="4">
        <v>3.1779445868274101E-11</v>
      </c>
      <c r="AB32" s="4">
        <v>2.5073508095512699E-9</v>
      </c>
      <c r="AC32" s="4">
        <v>8.6468050412794198E-10</v>
      </c>
      <c r="AD32" s="4">
        <v>2.2963169710133802E-13</v>
      </c>
      <c r="AE32" s="5">
        <f t="shared" si="1"/>
        <v>0.5480281248774117</v>
      </c>
      <c r="AF32" s="5">
        <f t="shared" si="2"/>
        <v>0.25273711784409614</v>
      </c>
      <c r="AG32" s="3">
        <f t="shared" si="3"/>
        <v>0</v>
      </c>
      <c r="AH32" s="15">
        <f t="shared" si="4"/>
        <v>2</v>
      </c>
      <c r="AI32" s="3" t="s">
        <v>190</v>
      </c>
      <c r="AL32" s="2">
        <f t="shared" si="5"/>
        <v>13</v>
      </c>
      <c r="AM32" s="2">
        <f t="shared" si="6"/>
        <v>0</v>
      </c>
      <c r="AN32" s="2">
        <f t="shared" si="7"/>
        <v>0</v>
      </c>
      <c r="AO32" s="2">
        <f t="shared" si="8"/>
        <v>0</v>
      </c>
      <c r="AP32" s="2">
        <f t="shared" si="9"/>
        <v>0</v>
      </c>
      <c r="AQ32" s="2">
        <f t="shared" si="10"/>
        <v>0</v>
      </c>
      <c r="AR32" s="2">
        <f t="shared" si="11"/>
        <v>0</v>
      </c>
      <c r="AS32" s="2">
        <f t="shared" si="12"/>
        <v>0</v>
      </c>
      <c r="AT32" s="2">
        <f t="shared" si="13"/>
        <v>0</v>
      </c>
      <c r="AU32" s="2">
        <f t="shared" si="14"/>
        <v>16</v>
      </c>
      <c r="AV32" s="2">
        <f t="shared" si="15"/>
        <v>2</v>
      </c>
    </row>
    <row r="33" spans="1:48" s="2" customFormat="1" ht="20.100000000000001" customHeight="1" x14ac:dyDescent="0.25">
      <c r="A33" s="3" t="s">
        <v>198</v>
      </c>
      <c r="B33" s="3">
        <v>0.98577477781267797</v>
      </c>
      <c r="C33" s="3">
        <v>0.98577477700416105</v>
      </c>
      <c r="D33" s="4">
        <v>3.5876370827223999E-9</v>
      </c>
      <c r="E33" s="3">
        <v>0.98577477769309096</v>
      </c>
      <c r="F33" s="3">
        <v>0.98577478120236794</v>
      </c>
      <c r="G33" s="4">
        <v>3.60901339554565E-13</v>
      </c>
      <c r="H33" s="3">
        <v>0.98577477767750399</v>
      </c>
      <c r="I33" s="3">
        <v>0.98577477774303002</v>
      </c>
      <c r="J33" s="4">
        <v>3.33956709515089E-9</v>
      </c>
      <c r="K33" s="3">
        <v>0.98577477769325905</v>
      </c>
      <c r="L33" s="3">
        <v>0.98577477779177503</v>
      </c>
      <c r="M33" s="3">
        <v>0.98577477769476696</v>
      </c>
      <c r="N33" s="4">
        <v>6.8959727942866203E-9</v>
      </c>
      <c r="O33" s="3">
        <v>0.98577477540296299</v>
      </c>
      <c r="P33" s="4">
        <v>4.3504165218467396E-9</v>
      </c>
      <c r="Q33" s="4">
        <v>3.1771769494046297E-11</v>
      </c>
      <c r="R33" s="4">
        <v>2.8383027781718601E-9</v>
      </c>
      <c r="S33" s="3">
        <v>0.98577477460477103</v>
      </c>
      <c r="T33" s="4">
        <v>4.9161291475275197E-9</v>
      </c>
      <c r="U33" s="3">
        <v>0.98577477769370803</v>
      </c>
      <c r="V33" s="3">
        <v>0.98577478851266298</v>
      </c>
      <c r="W33" s="4">
        <v>4.3788568861807697E-9</v>
      </c>
      <c r="X33" s="3">
        <v>0.98577477769389399</v>
      </c>
      <c r="Y33" s="3">
        <v>0.98577477769422694</v>
      </c>
      <c r="Z33" s="3">
        <v>0.98577478596397405</v>
      </c>
      <c r="AA33" s="4">
        <v>6.1629003219517706E-11</v>
      </c>
      <c r="AB33" s="4">
        <v>5.1113655740181198E-9</v>
      </c>
      <c r="AC33" s="4">
        <v>2.6755949394245602E-9</v>
      </c>
      <c r="AD33" s="4">
        <v>5.0914204977905297E-13</v>
      </c>
      <c r="AE33" s="5">
        <f t="shared" si="1"/>
        <v>0.54387574131265337</v>
      </c>
      <c r="AF33" s="5">
        <f t="shared" si="2"/>
        <v>0.2489216711718443</v>
      </c>
      <c r="AG33" s="3">
        <f t="shared" si="3"/>
        <v>0</v>
      </c>
      <c r="AH33" s="15">
        <f t="shared" si="4"/>
        <v>2</v>
      </c>
      <c r="AI33" s="3" t="s">
        <v>198</v>
      </c>
      <c r="AL33" s="2">
        <f t="shared" si="5"/>
        <v>13</v>
      </c>
      <c r="AM33" s="2">
        <f t="shared" si="6"/>
        <v>0</v>
      </c>
      <c r="AN33" s="2">
        <f t="shared" si="7"/>
        <v>0</v>
      </c>
      <c r="AO33" s="2">
        <f t="shared" si="8"/>
        <v>0</v>
      </c>
      <c r="AP33" s="2">
        <f t="shared" si="9"/>
        <v>0</v>
      </c>
      <c r="AQ33" s="2">
        <f t="shared" si="10"/>
        <v>0</v>
      </c>
      <c r="AR33" s="2">
        <f t="shared" si="11"/>
        <v>0</v>
      </c>
      <c r="AS33" s="2">
        <f t="shared" si="12"/>
        <v>0</v>
      </c>
      <c r="AT33" s="2">
        <f t="shared" si="13"/>
        <v>0</v>
      </c>
      <c r="AU33" s="2">
        <f t="shared" si="14"/>
        <v>16</v>
      </c>
      <c r="AV33" s="2">
        <f t="shared" si="15"/>
        <v>2</v>
      </c>
    </row>
    <row r="34" spans="1:48" s="2" customFormat="1" ht="20.100000000000001" customHeight="1" x14ac:dyDescent="0.25">
      <c r="A34" s="3" t="s">
        <v>192</v>
      </c>
      <c r="B34" s="3">
        <v>0.98422372220222198</v>
      </c>
      <c r="C34" s="3">
        <v>0.98422370868911202</v>
      </c>
      <c r="D34" s="4">
        <v>5.4625797966808502E-10</v>
      </c>
      <c r="E34" s="3">
        <v>0.98422372215951204</v>
      </c>
      <c r="F34" s="3">
        <v>0.98422371796581798</v>
      </c>
      <c r="G34" s="4">
        <v>6.7038447534049902E-14</v>
      </c>
      <c r="H34" s="3">
        <v>0.98422372199407304</v>
      </c>
      <c r="I34" s="3">
        <v>0.98422372211729903</v>
      </c>
      <c r="J34" s="4">
        <v>6.6534934377435797E-10</v>
      </c>
      <c r="K34" s="3">
        <v>0.98422372216050502</v>
      </c>
      <c r="L34" s="3">
        <v>0.98422372218457999</v>
      </c>
      <c r="M34" s="3">
        <v>0.98422372216114395</v>
      </c>
      <c r="N34" s="4">
        <v>1.1561560427979401E-9</v>
      </c>
      <c r="O34" s="3">
        <v>0.98422371767708605</v>
      </c>
      <c r="P34" s="4">
        <v>6.4350602251985895E-10</v>
      </c>
      <c r="Q34" s="4">
        <v>5.9424840482913004E-12</v>
      </c>
      <c r="R34" s="4">
        <v>4.6841603114157699E-10</v>
      </c>
      <c r="S34" s="3">
        <v>0.984223701026673</v>
      </c>
      <c r="T34" s="4">
        <v>7.6645047674513801E-10</v>
      </c>
      <c r="U34" s="3">
        <v>0.98422372216104104</v>
      </c>
      <c r="V34" s="3">
        <v>0.98422371899132199</v>
      </c>
      <c r="W34" s="4">
        <v>6.3541172473763301E-10</v>
      </c>
      <c r="X34" s="3">
        <v>0.98422372216194198</v>
      </c>
      <c r="Y34" s="3">
        <v>0.98422372216118403</v>
      </c>
      <c r="Z34" s="3">
        <v>0.98422371978295797</v>
      </c>
      <c r="AA34" s="4">
        <v>1.6054844696571201E-11</v>
      </c>
      <c r="AB34" s="4">
        <v>1.3065226346593999E-9</v>
      </c>
      <c r="AC34" s="4">
        <v>3.5223131561223499E-10</v>
      </c>
      <c r="AD34" s="4">
        <v>1.0234024678552199E-13</v>
      </c>
      <c r="AE34" s="5">
        <f t="shared" si="1"/>
        <v>0.54301998317789457</v>
      </c>
      <c r="AF34" s="5">
        <f t="shared" si="2"/>
        <v>0.24813896092973295</v>
      </c>
      <c r="AG34" s="3">
        <f t="shared" si="3"/>
        <v>0</v>
      </c>
      <c r="AH34" s="15">
        <f t="shared" si="4"/>
        <v>2</v>
      </c>
      <c r="AI34" s="3" t="s">
        <v>192</v>
      </c>
      <c r="AL34" s="2">
        <f t="shared" si="5"/>
        <v>13</v>
      </c>
      <c r="AM34" s="2">
        <f t="shared" si="6"/>
        <v>0</v>
      </c>
      <c r="AN34" s="2">
        <f t="shared" si="7"/>
        <v>0</v>
      </c>
      <c r="AO34" s="2">
        <f t="shared" si="8"/>
        <v>0</v>
      </c>
      <c r="AP34" s="2">
        <f t="shared" si="9"/>
        <v>0</v>
      </c>
      <c r="AQ34" s="2">
        <f t="shared" si="10"/>
        <v>0</v>
      </c>
      <c r="AR34" s="2">
        <f t="shared" si="11"/>
        <v>0</v>
      </c>
      <c r="AS34" s="2">
        <f t="shared" si="12"/>
        <v>0</v>
      </c>
      <c r="AT34" s="2">
        <f t="shared" si="13"/>
        <v>0</v>
      </c>
      <c r="AU34" s="2">
        <f t="shared" si="14"/>
        <v>16</v>
      </c>
      <c r="AV34" s="2">
        <f t="shared" si="15"/>
        <v>2</v>
      </c>
    </row>
    <row r="35" spans="1:48" s="2" customFormat="1" ht="20.100000000000001" customHeight="1" x14ac:dyDescent="0.25">
      <c r="A35" s="3" t="s">
        <v>117</v>
      </c>
      <c r="B35" s="3">
        <v>0.999999999984996</v>
      </c>
      <c r="C35" s="4">
        <v>1.7506406031126E-9</v>
      </c>
      <c r="D35" s="3">
        <v>0.99999999998116196</v>
      </c>
      <c r="E35" s="3">
        <v>0.99999999999911604</v>
      </c>
      <c r="F35" s="3">
        <v>0.99999999585081001</v>
      </c>
      <c r="G35" s="3">
        <v>0.999999999999997</v>
      </c>
      <c r="H35" s="3">
        <v>0.99999999997570799</v>
      </c>
      <c r="I35" s="4">
        <v>4.1000222141891599E-10</v>
      </c>
      <c r="J35" s="4">
        <v>2.9302588243119697E-11</v>
      </c>
      <c r="K35" s="4">
        <v>4.1941481932845504E-12</v>
      </c>
      <c r="L35" s="4">
        <v>5.9581486103287104E-11</v>
      </c>
      <c r="M35" s="3">
        <v>0.99999999999969502</v>
      </c>
      <c r="N35" s="3">
        <v>0.99999999997185596</v>
      </c>
      <c r="O35" s="3">
        <v>0.99999999945173101</v>
      </c>
      <c r="P35" s="3">
        <v>0.99999999998700895</v>
      </c>
      <c r="Q35" s="4">
        <v>1.9721905153767401E-12</v>
      </c>
      <c r="R35" s="4">
        <v>1.7767827235638801E-10</v>
      </c>
      <c r="S35" s="3">
        <v>0.99999999880937895</v>
      </c>
      <c r="T35" s="4">
        <v>8.7590268964120199E-11</v>
      </c>
      <c r="U35" s="3">
        <v>0.99999999999981704</v>
      </c>
      <c r="V35" s="3">
        <v>0.99999999826555996</v>
      </c>
      <c r="W35" s="3">
        <v>0.99999999996537603</v>
      </c>
      <c r="X35" s="4">
        <v>1.11622847086913E-12</v>
      </c>
      <c r="Y35" s="3">
        <v>0.99999999999853195</v>
      </c>
      <c r="Z35" s="4">
        <v>1.21380448084678E-8</v>
      </c>
      <c r="AA35" s="3">
        <v>0.99999999999982203</v>
      </c>
      <c r="AB35" s="4">
        <v>1.9326920147936101E-10</v>
      </c>
      <c r="AC35" s="3">
        <v>0.99999999998783495</v>
      </c>
      <c r="AD35" s="3">
        <v>0.999999999999998</v>
      </c>
      <c r="AE35" s="5">
        <f t="shared" si="1"/>
        <v>0.62068965541661336</v>
      </c>
      <c r="AF35" s="5">
        <f t="shared" si="2"/>
        <v>0.24384236366293438</v>
      </c>
      <c r="AG35" s="3">
        <f t="shared" si="3"/>
        <v>0</v>
      </c>
      <c r="AH35" s="15">
        <f t="shared" si="4"/>
        <v>2</v>
      </c>
      <c r="AI35" s="3" t="s">
        <v>117</v>
      </c>
      <c r="AL35" s="2">
        <f t="shared" si="5"/>
        <v>11</v>
      </c>
      <c r="AM35" s="2">
        <f t="shared" si="6"/>
        <v>0</v>
      </c>
      <c r="AN35" s="2">
        <f t="shared" si="7"/>
        <v>0</v>
      </c>
      <c r="AO35" s="2">
        <f t="shared" si="8"/>
        <v>0</v>
      </c>
      <c r="AP35" s="2">
        <f t="shared" si="9"/>
        <v>0</v>
      </c>
      <c r="AQ35" s="2">
        <f t="shared" si="10"/>
        <v>0</v>
      </c>
      <c r="AR35" s="2">
        <f t="shared" si="11"/>
        <v>0</v>
      </c>
      <c r="AS35" s="2">
        <f t="shared" si="12"/>
        <v>0</v>
      </c>
      <c r="AT35" s="2">
        <f t="shared" si="13"/>
        <v>0</v>
      </c>
      <c r="AU35" s="2">
        <f t="shared" si="14"/>
        <v>18</v>
      </c>
      <c r="AV35" s="2">
        <f t="shared" si="15"/>
        <v>2</v>
      </c>
    </row>
    <row r="36" spans="1:48" s="2" customFormat="1" ht="20.100000000000001" customHeight="1" x14ac:dyDescent="0.25">
      <c r="A36" s="3" t="s">
        <v>118</v>
      </c>
      <c r="B36" s="3">
        <v>0.99999999998734901</v>
      </c>
      <c r="C36" s="4">
        <v>1.76119515598514E-9</v>
      </c>
      <c r="D36" s="3">
        <v>0.99999999997922995</v>
      </c>
      <c r="E36" s="3">
        <v>0.99999999999911604</v>
      </c>
      <c r="F36" s="3">
        <v>0.99999999585205901</v>
      </c>
      <c r="G36" s="3">
        <v>0.999999999999997</v>
      </c>
      <c r="H36" s="3">
        <v>0.99999999997511302</v>
      </c>
      <c r="I36" s="4">
        <v>4.1000305413124301E-10</v>
      </c>
      <c r="J36" s="4">
        <v>2.9325261714305803E-11</v>
      </c>
      <c r="K36" s="4">
        <v>4.1941445861023701E-12</v>
      </c>
      <c r="L36" s="4">
        <v>5.9561394263120598E-11</v>
      </c>
      <c r="M36" s="3">
        <v>0.99999999999969502</v>
      </c>
      <c r="N36" s="3">
        <v>0.99999999997219002</v>
      </c>
      <c r="O36" s="3">
        <v>0.99999999937746697</v>
      </c>
      <c r="P36" s="3">
        <v>0.99999999998895694</v>
      </c>
      <c r="Q36" s="4">
        <v>1.9721335510520102E-12</v>
      </c>
      <c r="R36" s="4">
        <v>1.77685954199462E-10</v>
      </c>
      <c r="S36" s="3">
        <v>0.99999999888566304</v>
      </c>
      <c r="T36" s="4">
        <v>8.7606716507558398E-11</v>
      </c>
      <c r="U36" s="3">
        <v>0.99999999999982503</v>
      </c>
      <c r="V36" s="3">
        <v>0.99999999804397399</v>
      </c>
      <c r="W36" s="3">
        <v>0.99999999996591005</v>
      </c>
      <c r="X36" s="4">
        <v>1.1162753474971301E-12</v>
      </c>
      <c r="Y36" s="3">
        <v>0.99999999999853195</v>
      </c>
      <c r="Z36" s="4">
        <v>1.2141568550559801E-8</v>
      </c>
      <c r="AA36" s="3">
        <v>0.99999999999981304</v>
      </c>
      <c r="AB36" s="4">
        <v>1.93266089076481E-10</v>
      </c>
      <c r="AC36" s="3">
        <v>0.99999999998604105</v>
      </c>
      <c r="AD36" s="3">
        <v>0.999999999999998</v>
      </c>
      <c r="AE36" s="5">
        <f t="shared" si="1"/>
        <v>0.62068965540960075</v>
      </c>
      <c r="AF36" s="5">
        <f t="shared" si="2"/>
        <v>0.24384236365641707</v>
      </c>
      <c r="AG36" s="3">
        <f t="shared" si="3"/>
        <v>0</v>
      </c>
      <c r="AH36" s="15">
        <f t="shared" si="4"/>
        <v>2</v>
      </c>
      <c r="AI36" s="3" t="s">
        <v>118</v>
      </c>
      <c r="AL36" s="2">
        <f t="shared" si="5"/>
        <v>11</v>
      </c>
      <c r="AM36" s="2">
        <f t="shared" si="6"/>
        <v>0</v>
      </c>
      <c r="AN36" s="2">
        <f t="shared" si="7"/>
        <v>0</v>
      </c>
      <c r="AO36" s="2">
        <f t="shared" si="8"/>
        <v>0</v>
      </c>
      <c r="AP36" s="2">
        <f t="shared" si="9"/>
        <v>0</v>
      </c>
      <c r="AQ36" s="2">
        <f t="shared" si="10"/>
        <v>0</v>
      </c>
      <c r="AR36" s="2">
        <f t="shared" si="11"/>
        <v>0</v>
      </c>
      <c r="AS36" s="2">
        <f t="shared" si="12"/>
        <v>0</v>
      </c>
      <c r="AT36" s="2">
        <f t="shared" si="13"/>
        <v>0</v>
      </c>
      <c r="AU36" s="2">
        <f t="shared" si="14"/>
        <v>18</v>
      </c>
      <c r="AV36" s="2">
        <f t="shared" si="15"/>
        <v>2</v>
      </c>
    </row>
    <row r="37" spans="1:48" s="2" customFormat="1" ht="20.100000000000001" customHeight="1" x14ac:dyDescent="0.25">
      <c r="A37" s="3" t="s">
        <v>307</v>
      </c>
      <c r="B37" s="3">
        <v>0.99999999998361999</v>
      </c>
      <c r="C37" s="4">
        <v>2.8766559160887599E-9</v>
      </c>
      <c r="D37" s="3">
        <v>0.99999999997858802</v>
      </c>
      <c r="E37" s="3">
        <v>0.99999999999913203</v>
      </c>
      <c r="F37" s="3">
        <v>0.99999999535770401</v>
      </c>
      <c r="G37" s="3">
        <v>0.999999999999998</v>
      </c>
      <c r="H37" s="3">
        <v>0.99999999997422995</v>
      </c>
      <c r="I37" s="4">
        <v>4.1474939751931001E-10</v>
      </c>
      <c r="J37" s="4">
        <v>3.2679159854054001E-11</v>
      </c>
      <c r="K37" s="4">
        <v>4.1818874242385901E-12</v>
      </c>
      <c r="L37" s="4">
        <v>6.0182159627443602E-11</v>
      </c>
      <c r="M37" s="3">
        <v>0.99999999999971101</v>
      </c>
      <c r="N37" s="3">
        <v>0.99999999997279798</v>
      </c>
      <c r="O37" s="3">
        <v>0.99999999964882302</v>
      </c>
      <c r="P37" s="3">
        <v>0.99999999998108402</v>
      </c>
      <c r="Q37" s="4">
        <v>1.97496415296379E-12</v>
      </c>
      <c r="R37" s="4">
        <v>1.8044377309063201E-10</v>
      </c>
      <c r="S37" s="3">
        <v>0.99999999767853498</v>
      </c>
      <c r="T37" s="4">
        <v>8.8313077433271998E-11</v>
      </c>
      <c r="U37" s="3">
        <v>0.99999999999975897</v>
      </c>
      <c r="V37" s="3">
        <v>0.99999999769652803</v>
      </c>
      <c r="W37" s="3">
        <v>0.99999999995838096</v>
      </c>
      <c r="X37" s="4">
        <v>1.15736512943445E-12</v>
      </c>
      <c r="Y37" s="3">
        <v>0.99999999999856704</v>
      </c>
      <c r="Z37" s="4">
        <v>1.3324622604086299E-8</v>
      </c>
      <c r="AA37" s="3">
        <v>0.99999999999981903</v>
      </c>
      <c r="AB37" s="4">
        <v>1.9768347641248899E-10</v>
      </c>
      <c r="AC37" s="3">
        <v>0.99999999998188405</v>
      </c>
      <c r="AD37" s="3">
        <v>0.999999999999998</v>
      </c>
      <c r="AE37" s="5">
        <f t="shared" si="1"/>
        <v>0.62068965542730359</v>
      </c>
      <c r="AF37" s="5">
        <f t="shared" si="2"/>
        <v>0.24384236350495853</v>
      </c>
      <c r="AG37" s="3">
        <f t="shared" si="3"/>
        <v>0</v>
      </c>
      <c r="AH37" s="15">
        <f t="shared" si="4"/>
        <v>2</v>
      </c>
      <c r="AI37" s="3" t="s">
        <v>307</v>
      </c>
      <c r="AL37" s="2">
        <f t="shared" si="5"/>
        <v>11</v>
      </c>
      <c r="AM37" s="2">
        <f t="shared" si="6"/>
        <v>0</v>
      </c>
      <c r="AN37" s="2">
        <f t="shared" si="7"/>
        <v>0</v>
      </c>
      <c r="AO37" s="2">
        <f t="shared" si="8"/>
        <v>0</v>
      </c>
      <c r="AP37" s="2">
        <f t="shared" si="9"/>
        <v>0</v>
      </c>
      <c r="AQ37" s="2">
        <f t="shared" si="10"/>
        <v>0</v>
      </c>
      <c r="AR37" s="2">
        <f t="shared" si="11"/>
        <v>0</v>
      </c>
      <c r="AS37" s="2">
        <f t="shared" si="12"/>
        <v>0</v>
      </c>
      <c r="AT37" s="2">
        <f t="shared" si="13"/>
        <v>0</v>
      </c>
      <c r="AU37" s="2">
        <f t="shared" si="14"/>
        <v>18</v>
      </c>
      <c r="AV37" s="2">
        <f t="shared" si="15"/>
        <v>2</v>
      </c>
    </row>
    <row r="38" spans="1:48" s="2" customFormat="1" ht="20.100000000000001" customHeight="1" x14ac:dyDescent="0.25">
      <c r="A38" s="3" t="s">
        <v>296</v>
      </c>
      <c r="B38" s="3">
        <v>0.99999999999587297</v>
      </c>
      <c r="C38" s="3">
        <v>0.99999999864630695</v>
      </c>
      <c r="D38" s="3">
        <v>0.99999999998244105</v>
      </c>
      <c r="E38" s="3">
        <v>0.99999999999981504</v>
      </c>
      <c r="F38" s="4">
        <v>4.4266107887819303E-8</v>
      </c>
      <c r="G38" s="3">
        <v>0.999999999999998</v>
      </c>
      <c r="H38" s="4">
        <v>8.64612725150745E-11</v>
      </c>
      <c r="I38" s="4">
        <v>9.1669309410583996E-11</v>
      </c>
      <c r="J38" s="3">
        <v>0.99999999998201095</v>
      </c>
      <c r="K38" s="3">
        <v>0.99999999999989497</v>
      </c>
      <c r="L38" s="4">
        <v>9.6207049320285399E-11</v>
      </c>
      <c r="M38" s="4">
        <v>7.1292614069512897E-13</v>
      </c>
      <c r="N38" s="4">
        <v>9.8001815180944601E-11</v>
      </c>
      <c r="O38" s="3">
        <v>0.99999999530472905</v>
      </c>
      <c r="P38" s="4">
        <v>3.8665656802656298E-11</v>
      </c>
      <c r="Q38" s="3">
        <v>0.999999999998473</v>
      </c>
      <c r="R38" s="3">
        <v>0.999999999972362</v>
      </c>
      <c r="S38" s="4">
        <v>5.7745757894519302E-9</v>
      </c>
      <c r="T38" s="4">
        <v>7.0200245060863496E-10</v>
      </c>
      <c r="U38" s="3">
        <v>0.99999999999992595</v>
      </c>
      <c r="V38" s="3">
        <v>0.99999999820448304</v>
      </c>
      <c r="W38" s="3">
        <v>0.99999999998831002</v>
      </c>
      <c r="X38" s="3">
        <v>0.99999999999977696</v>
      </c>
      <c r="Y38" s="3">
        <v>0.99999999999989697</v>
      </c>
      <c r="Z38" s="3">
        <v>0.99999999854299404</v>
      </c>
      <c r="AA38" s="3">
        <v>0.99999999999985201</v>
      </c>
      <c r="AB38" s="4">
        <v>2.8990177437416802E-10</v>
      </c>
      <c r="AC38" s="3">
        <v>0.99999999996581701</v>
      </c>
      <c r="AD38" s="4">
        <v>3.6310086772014997E-14</v>
      </c>
      <c r="AE38" s="5">
        <f t="shared" si="1"/>
        <v>0.62068965662163089</v>
      </c>
      <c r="AF38" s="5">
        <f t="shared" si="2"/>
        <v>0.24384236199609502</v>
      </c>
      <c r="AG38" s="3">
        <f t="shared" si="3"/>
        <v>0</v>
      </c>
      <c r="AH38" s="15">
        <f t="shared" si="4"/>
        <v>2</v>
      </c>
      <c r="AI38" s="3" t="s">
        <v>296</v>
      </c>
      <c r="AL38" s="2">
        <f t="shared" si="5"/>
        <v>11</v>
      </c>
      <c r="AM38" s="2">
        <f t="shared" si="6"/>
        <v>0</v>
      </c>
      <c r="AN38" s="2">
        <f t="shared" si="7"/>
        <v>0</v>
      </c>
      <c r="AO38" s="2">
        <f t="shared" si="8"/>
        <v>0</v>
      </c>
      <c r="AP38" s="2">
        <f t="shared" si="9"/>
        <v>0</v>
      </c>
      <c r="AQ38" s="2">
        <f t="shared" si="10"/>
        <v>0</v>
      </c>
      <c r="AR38" s="2">
        <f t="shared" si="11"/>
        <v>0</v>
      </c>
      <c r="AS38" s="2">
        <f t="shared" si="12"/>
        <v>0</v>
      </c>
      <c r="AT38" s="2">
        <f t="shared" si="13"/>
        <v>0</v>
      </c>
      <c r="AU38" s="2">
        <f t="shared" si="14"/>
        <v>18</v>
      </c>
      <c r="AV38" s="2">
        <f t="shared" si="15"/>
        <v>2</v>
      </c>
    </row>
    <row r="39" spans="1:48" s="2" customFormat="1" ht="20.100000000000001" customHeight="1" x14ac:dyDescent="0.25">
      <c r="A39" s="3" t="s">
        <v>10</v>
      </c>
      <c r="B39" s="3">
        <v>0.99999999999227995</v>
      </c>
      <c r="C39" s="3">
        <v>0.99999999703889797</v>
      </c>
      <c r="D39" s="3">
        <v>0.99999999998157796</v>
      </c>
      <c r="E39" s="3">
        <v>0.99999999999980704</v>
      </c>
      <c r="F39" s="4">
        <v>4.4535929256375998E-8</v>
      </c>
      <c r="G39" s="3">
        <v>0.999999999999998</v>
      </c>
      <c r="H39" s="4">
        <v>9.1483236502795296E-11</v>
      </c>
      <c r="I39" s="4">
        <v>9.4160022471498197E-11</v>
      </c>
      <c r="J39" s="3">
        <v>0.99999999997024802</v>
      </c>
      <c r="K39" s="3">
        <v>0.99999999999988398</v>
      </c>
      <c r="L39" s="4">
        <v>1.02952692428741E-10</v>
      </c>
      <c r="M39" s="4">
        <v>7.7935179330368399E-13</v>
      </c>
      <c r="N39" s="4">
        <v>1.00108808286574E-10</v>
      </c>
      <c r="O39" s="3">
        <v>0.99999999661428995</v>
      </c>
      <c r="P39" s="4">
        <v>4.2519657106188602E-11</v>
      </c>
      <c r="Q39" s="3">
        <v>0.99999999999851996</v>
      </c>
      <c r="R39" s="3">
        <v>0.99999999997965305</v>
      </c>
      <c r="S39" s="4">
        <v>5.7350424922204698E-9</v>
      </c>
      <c r="T39" s="4">
        <v>7.0933585549294205E-10</v>
      </c>
      <c r="U39" s="3">
        <v>0.99999999999994704</v>
      </c>
      <c r="V39" s="3">
        <v>0.99999999860805699</v>
      </c>
      <c r="W39" s="3">
        <v>0.99999999998576405</v>
      </c>
      <c r="X39" s="3">
        <v>0.99999999999983102</v>
      </c>
      <c r="Y39" s="3">
        <v>0.99999999999992595</v>
      </c>
      <c r="Z39" s="3">
        <v>0.999999998867526</v>
      </c>
      <c r="AA39" s="3">
        <v>0.99999999999985201</v>
      </c>
      <c r="AB39" s="4">
        <v>2.9946706759705198E-10</v>
      </c>
      <c r="AC39" s="3">
        <v>0.99999999997063305</v>
      </c>
      <c r="AD39" s="4">
        <v>3.6283316654736503E-14</v>
      </c>
      <c r="AE39" s="5">
        <f t="shared" si="1"/>
        <v>0.62068965664546571</v>
      </c>
      <c r="AF39" s="5">
        <f t="shared" si="2"/>
        <v>0.24384236199571685</v>
      </c>
      <c r="AG39" s="3">
        <f t="shared" si="3"/>
        <v>0</v>
      </c>
      <c r="AH39" s="15">
        <f t="shared" si="4"/>
        <v>2</v>
      </c>
      <c r="AI39" s="3" t="s">
        <v>10</v>
      </c>
      <c r="AL39" s="2">
        <f t="shared" si="5"/>
        <v>11</v>
      </c>
      <c r="AM39" s="2">
        <f t="shared" si="6"/>
        <v>0</v>
      </c>
      <c r="AN39" s="2">
        <f t="shared" si="7"/>
        <v>0</v>
      </c>
      <c r="AO39" s="2">
        <f t="shared" si="8"/>
        <v>0</v>
      </c>
      <c r="AP39" s="2">
        <f t="shared" si="9"/>
        <v>0</v>
      </c>
      <c r="AQ39" s="2">
        <f t="shared" si="10"/>
        <v>0</v>
      </c>
      <c r="AR39" s="2">
        <f t="shared" si="11"/>
        <v>0</v>
      </c>
      <c r="AS39" s="2">
        <f t="shared" si="12"/>
        <v>0</v>
      </c>
      <c r="AT39" s="2">
        <f t="shared" si="13"/>
        <v>0</v>
      </c>
      <c r="AU39" s="2">
        <f t="shared" si="14"/>
        <v>18</v>
      </c>
      <c r="AV39" s="2">
        <f t="shared" si="15"/>
        <v>2</v>
      </c>
    </row>
    <row r="40" spans="1:48" s="2" customFormat="1" ht="20.100000000000001" customHeight="1" x14ac:dyDescent="0.25">
      <c r="A40" s="3" t="s">
        <v>239</v>
      </c>
      <c r="B40" s="3">
        <v>0.999999999994865</v>
      </c>
      <c r="C40" s="3">
        <v>0.99999999830298303</v>
      </c>
      <c r="D40" s="3">
        <v>0.99999999998349698</v>
      </c>
      <c r="E40" s="3">
        <v>0.99999999999982303</v>
      </c>
      <c r="F40" s="4">
        <v>4.4265807634646803E-8</v>
      </c>
      <c r="G40" s="3">
        <v>0.999999999999998</v>
      </c>
      <c r="H40" s="4">
        <v>8.6421922051597002E-11</v>
      </c>
      <c r="I40" s="4">
        <v>9.1655101467395503E-11</v>
      </c>
      <c r="J40" s="3">
        <v>0.99999999997987998</v>
      </c>
      <c r="K40" s="3">
        <v>0.99999999999990097</v>
      </c>
      <c r="L40" s="4">
        <v>9.6209617232201801E-11</v>
      </c>
      <c r="M40" s="4">
        <v>7.1301976624656695E-13</v>
      </c>
      <c r="N40" s="4">
        <v>9.8003710897804499E-11</v>
      </c>
      <c r="O40" s="3">
        <v>0.99999999537169904</v>
      </c>
      <c r="P40" s="4">
        <v>3.8674018326584703E-11</v>
      </c>
      <c r="Q40" s="3">
        <v>0.999999999998473</v>
      </c>
      <c r="R40" s="3">
        <v>0.99999999997355105</v>
      </c>
      <c r="S40" s="4">
        <v>5.7754394757847002E-9</v>
      </c>
      <c r="T40" s="4">
        <v>7.0200242335194003E-10</v>
      </c>
      <c r="U40" s="3">
        <v>0.99999999999992595</v>
      </c>
      <c r="V40" s="3">
        <v>0.99999999815932406</v>
      </c>
      <c r="W40" s="3">
        <v>0.99999999998934797</v>
      </c>
      <c r="X40" s="3">
        <v>0.99999999999978395</v>
      </c>
      <c r="Y40" s="3">
        <v>0.99999999999989697</v>
      </c>
      <c r="Z40" s="3">
        <v>0.99999999863775002</v>
      </c>
      <c r="AA40" s="3">
        <v>0.99999999999984501</v>
      </c>
      <c r="AB40" s="4">
        <v>2.8990127633323399E-10</v>
      </c>
      <c r="AC40" s="3">
        <v>0.99999999996643296</v>
      </c>
      <c r="AD40" s="4">
        <v>3.63100664029702E-14</v>
      </c>
      <c r="AE40" s="5">
        <f t="shared" si="1"/>
        <v>0.62068965661385656</v>
      </c>
      <c r="AF40" s="5">
        <f t="shared" si="2"/>
        <v>0.24384236198994882</v>
      </c>
      <c r="AG40" s="3">
        <f t="shared" si="3"/>
        <v>0</v>
      </c>
      <c r="AH40" s="15">
        <f t="shared" si="4"/>
        <v>2</v>
      </c>
      <c r="AI40" s="3" t="s">
        <v>239</v>
      </c>
      <c r="AL40" s="2">
        <f t="shared" si="5"/>
        <v>11</v>
      </c>
      <c r="AM40" s="2">
        <f t="shared" si="6"/>
        <v>0</v>
      </c>
      <c r="AN40" s="2">
        <f t="shared" si="7"/>
        <v>0</v>
      </c>
      <c r="AO40" s="2">
        <f t="shared" si="8"/>
        <v>0</v>
      </c>
      <c r="AP40" s="2">
        <f t="shared" si="9"/>
        <v>0</v>
      </c>
      <c r="AQ40" s="2">
        <f t="shared" si="10"/>
        <v>0</v>
      </c>
      <c r="AR40" s="2">
        <f t="shared" si="11"/>
        <v>0</v>
      </c>
      <c r="AS40" s="2">
        <f t="shared" si="12"/>
        <v>0</v>
      </c>
      <c r="AT40" s="2">
        <f t="shared" si="13"/>
        <v>0</v>
      </c>
      <c r="AU40" s="2">
        <f t="shared" si="14"/>
        <v>18</v>
      </c>
      <c r="AV40" s="2">
        <f t="shared" si="15"/>
        <v>2</v>
      </c>
    </row>
    <row r="41" spans="1:48" s="2" customFormat="1" ht="20.100000000000001" customHeight="1" x14ac:dyDescent="0.25">
      <c r="A41" s="3" t="s">
        <v>257</v>
      </c>
      <c r="B41" s="3">
        <v>0.99999999999237299</v>
      </c>
      <c r="C41" s="3">
        <v>0.99999999739597101</v>
      </c>
      <c r="D41" s="3">
        <v>0.99999999998119204</v>
      </c>
      <c r="E41" s="3">
        <v>0.99999999999980504</v>
      </c>
      <c r="F41" s="4">
        <v>4.4265094096880197E-8</v>
      </c>
      <c r="G41" s="3">
        <v>0.999999999999998</v>
      </c>
      <c r="H41" s="4">
        <v>9.1583871565014003E-11</v>
      </c>
      <c r="I41" s="4">
        <v>9.4261740877306196E-11</v>
      </c>
      <c r="J41" s="3">
        <v>0.99999999997163802</v>
      </c>
      <c r="K41" s="3">
        <v>0.99999999999986</v>
      </c>
      <c r="L41" s="4">
        <v>9.6473819983566699E-11</v>
      </c>
      <c r="M41" s="4">
        <v>7.3845698070955201E-13</v>
      </c>
      <c r="N41" s="4">
        <v>1.0097959080165E-10</v>
      </c>
      <c r="O41" s="3">
        <v>0.99999999636848702</v>
      </c>
      <c r="P41" s="4">
        <v>4.2558538027177603E-11</v>
      </c>
      <c r="Q41" s="3">
        <v>0.99999999999851497</v>
      </c>
      <c r="R41" s="3">
        <v>0.99999999997894495</v>
      </c>
      <c r="S41" s="4">
        <v>5.6628839868070601E-9</v>
      </c>
      <c r="T41" s="4">
        <v>7.0062287971701905E-10</v>
      </c>
      <c r="U41" s="3">
        <v>0.99999999999988798</v>
      </c>
      <c r="V41" s="3">
        <v>0.99999999730882605</v>
      </c>
      <c r="W41" s="3">
        <v>0.99999999998633704</v>
      </c>
      <c r="X41" s="3">
        <v>0.99999999999984202</v>
      </c>
      <c r="Y41" s="3">
        <v>0.99999999999984701</v>
      </c>
      <c r="Z41" s="3">
        <v>0.99999999910277304</v>
      </c>
      <c r="AA41" s="3">
        <v>0.99999999999986</v>
      </c>
      <c r="AB41" s="4">
        <v>2.9074274213166902E-10</v>
      </c>
      <c r="AC41" s="3">
        <v>0.99999999997562405</v>
      </c>
      <c r="AD41" s="4">
        <v>3.6681513721193401E-14</v>
      </c>
      <c r="AE41" s="5">
        <f t="shared" si="1"/>
        <v>0.62068965660019859</v>
      </c>
      <c r="AF41" s="5">
        <f t="shared" si="2"/>
        <v>0.24384236198628104</v>
      </c>
      <c r="AG41" s="3">
        <f t="shared" si="3"/>
        <v>0</v>
      </c>
      <c r="AH41" s="15">
        <f t="shared" si="4"/>
        <v>2</v>
      </c>
      <c r="AI41" s="3" t="s">
        <v>257</v>
      </c>
      <c r="AL41" s="2">
        <f t="shared" si="5"/>
        <v>11</v>
      </c>
      <c r="AM41" s="2">
        <f t="shared" si="6"/>
        <v>0</v>
      </c>
      <c r="AN41" s="2">
        <f t="shared" si="7"/>
        <v>0</v>
      </c>
      <c r="AO41" s="2">
        <f t="shared" si="8"/>
        <v>0</v>
      </c>
      <c r="AP41" s="2">
        <f t="shared" si="9"/>
        <v>0</v>
      </c>
      <c r="AQ41" s="2">
        <f t="shared" si="10"/>
        <v>0</v>
      </c>
      <c r="AR41" s="2">
        <f t="shared" si="11"/>
        <v>0</v>
      </c>
      <c r="AS41" s="2">
        <f t="shared" si="12"/>
        <v>0</v>
      </c>
      <c r="AT41" s="2">
        <f t="shared" si="13"/>
        <v>0</v>
      </c>
      <c r="AU41" s="2">
        <f t="shared" si="14"/>
        <v>18</v>
      </c>
      <c r="AV41" s="2">
        <f t="shared" si="15"/>
        <v>2</v>
      </c>
    </row>
    <row r="42" spans="1:48" s="2" customFormat="1" ht="20.100000000000001" customHeight="1" x14ac:dyDescent="0.25">
      <c r="A42" s="3" t="s">
        <v>259</v>
      </c>
      <c r="B42" s="3">
        <v>0.99999999998742695</v>
      </c>
      <c r="C42" s="3">
        <v>0.99999999831554698</v>
      </c>
      <c r="D42" s="3">
        <v>0.99999999997815703</v>
      </c>
      <c r="E42" s="3">
        <v>0.99999999999983202</v>
      </c>
      <c r="F42" s="4">
        <v>4.4770647614654502E-8</v>
      </c>
      <c r="G42" s="3">
        <v>0.999999999999998</v>
      </c>
      <c r="H42" s="4">
        <v>8.9138769296656199E-11</v>
      </c>
      <c r="I42" s="4">
        <v>9.8148235434352398E-11</v>
      </c>
      <c r="J42" s="3">
        <v>0.99999999997457101</v>
      </c>
      <c r="K42" s="3">
        <v>0.999999999999862</v>
      </c>
      <c r="L42" s="4">
        <v>1.05009211290381E-10</v>
      </c>
      <c r="M42" s="4">
        <v>7.2367501414178403E-13</v>
      </c>
      <c r="N42" s="4">
        <v>1.06639293821256E-10</v>
      </c>
      <c r="O42" s="3">
        <v>0.99999999668069295</v>
      </c>
      <c r="P42" s="4">
        <v>4.47504044635943E-11</v>
      </c>
      <c r="Q42" s="3">
        <v>0.99999999999848299</v>
      </c>
      <c r="R42" s="3">
        <v>0.99999999997320999</v>
      </c>
      <c r="S42" s="4">
        <v>5.6508769929269201E-9</v>
      </c>
      <c r="T42" s="4">
        <v>7.0758082569135105E-10</v>
      </c>
      <c r="U42" s="3">
        <v>0.99999999999987499</v>
      </c>
      <c r="V42" s="3">
        <v>0.99999999761113101</v>
      </c>
      <c r="W42" s="3">
        <v>0.99999999998577904</v>
      </c>
      <c r="X42" s="3">
        <v>0.99999999999978095</v>
      </c>
      <c r="Y42" s="3">
        <v>0.999999999999859</v>
      </c>
      <c r="Z42" s="3">
        <v>0.99999999800931105</v>
      </c>
      <c r="AA42" s="3">
        <v>0.99999999999979605</v>
      </c>
      <c r="AB42" s="4">
        <v>2.9566387987244602E-10</v>
      </c>
      <c r="AC42" s="3">
        <v>0.99999999997292499</v>
      </c>
      <c r="AD42" s="4">
        <v>3.6359083207173898E-14</v>
      </c>
      <c r="AE42" s="5">
        <f t="shared" si="1"/>
        <v>0.62068965663294673</v>
      </c>
      <c r="AF42" s="5">
        <f t="shared" si="2"/>
        <v>0.24384236197463721</v>
      </c>
      <c r="AG42" s="3">
        <f t="shared" si="3"/>
        <v>0</v>
      </c>
      <c r="AH42" s="15">
        <f t="shared" si="4"/>
        <v>2</v>
      </c>
      <c r="AI42" s="3" t="s">
        <v>259</v>
      </c>
      <c r="AL42" s="2">
        <f t="shared" si="5"/>
        <v>11</v>
      </c>
      <c r="AM42" s="2">
        <f t="shared" si="6"/>
        <v>0</v>
      </c>
      <c r="AN42" s="2">
        <f t="shared" si="7"/>
        <v>0</v>
      </c>
      <c r="AO42" s="2">
        <f t="shared" si="8"/>
        <v>0</v>
      </c>
      <c r="AP42" s="2">
        <f t="shared" si="9"/>
        <v>0</v>
      </c>
      <c r="AQ42" s="2">
        <f t="shared" si="10"/>
        <v>0</v>
      </c>
      <c r="AR42" s="2">
        <f t="shared" si="11"/>
        <v>0</v>
      </c>
      <c r="AS42" s="2">
        <f t="shared" si="12"/>
        <v>0</v>
      </c>
      <c r="AT42" s="2">
        <f t="shared" si="13"/>
        <v>0</v>
      </c>
      <c r="AU42" s="2">
        <f t="shared" si="14"/>
        <v>18</v>
      </c>
      <c r="AV42" s="2">
        <f t="shared" si="15"/>
        <v>2</v>
      </c>
    </row>
    <row r="43" spans="1:48" s="2" customFormat="1" ht="20.100000000000001" customHeight="1" x14ac:dyDescent="0.25">
      <c r="A43" s="3" t="s">
        <v>260</v>
      </c>
      <c r="B43" s="3">
        <v>0.99999999999006395</v>
      </c>
      <c r="C43" s="3">
        <v>0.99999999707256904</v>
      </c>
      <c r="D43" s="3">
        <v>0.99999999998053202</v>
      </c>
      <c r="E43" s="3">
        <v>0.99999999999987199</v>
      </c>
      <c r="F43" s="4">
        <v>4.4191942609226499E-8</v>
      </c>
      <c r="G43" s="3">
        <v>0.999999999999998</v>
      </c>
      <c r="H43" s="4">
        <v>9.4215320572593495E-11</v>
      </c>
      <c r="I43" s="4">
        <v>9.0240295053415704E-11</v>
      </c>
      <c r="J43" s="3">
        <v>0.99999999997318301</v>
      </c>
      <c r="K43" s="3">
        <v>0.99999999999990097</v>
      </c>
      <c r="L43" s="4">
        <v>9.9322244913732503E-11</v>
      </c>
      <c r="M43" s="4">
        <v>7.6105329716092001E-13</v>
      </c>
      <c r="N43" s="4">
        <v>1.00091696745769E-10</v>
      </c>
      <c r="O43" s="3">
        <v>0.99999999579097698</v>
      </c>
      <c r="P43" s="4">
        <v>4.22305944728809E-11</v>
      </c>
      <c r="Q43" s="3">
        <v>0.99999999999846301</v>
      </c>
      <c r="R43" s="3">
        <v>0.99999999997292499</v>
      </c>
      <c r="S43" s="4">
        <v>5.7168328371753302E-9</v>
      </c>
      <c r="T43" s="4">
        <v>7.0466519951725598E-10</v>
      </c>
      <c r="U43" s="3">
        <v>0.99999999999992395</v>
      </c>
      <c r="V43" s="3">
        <v>0.99999999786724603</v>
      </c>
      <c r="W43" s="3">
        <v>0.99999999999113598</v>
      </c>
      <c r="X43" s="3">
        <v>0.99999999999978495</v>
      </c>
      <c r="Y43" s="3">
        <v>0.99999999999988798</v>
      </c>
      <c r="Z43" s="3">
        <v>0.99999999844407395</v>
      </c>
      <c r="AA43" s="3">
        <v>0.99999999999984801</v>
      </c>
      <c r="AB43" s="4">
        <v>2.9732440439707099E-10</v>
      </c>
      <c r="AC43" s="3">
        <v>0.99999999997223599</v>
      </c>
      <c r="AD43" s="4">
        <v>3.6614280602951199E-14</v>
      </c>
      <c r="AE43" s="5">
        <f t="shared" si="1"/>
        <v>0.62068965656518205</v>
      </c>
      <c r="AF43" s="5">
        <f t="shared" si="2"/>
        <v>0.24384236195936199</v>
      </c>
      <c r="AG43" s="3">
        <f t="shared" si="3"/>
        <v>0</v>
      </c>
      <c r="AH43" s="15">
        <f t="shared" si="4"/>
        <v>2</v>
      </c>
      <c r="AI43" s="3" t="s">
        <v>260</v>
      </c>
      <c r="AL43" s="2">
        <f t="shared" si="5"/>
        <v>11</v>
      </c>
      <c r="AM43" s="2">
        <f t="shared" si="6"/>
        <v>0</v>
      </c>
      <c r="AN43" s="2">
        <f t="shared" si="7"/>
        <v>0</v>
      </c>
      <c r="AO43" s="2">
        <f t="shared" si="8"/>
        <v>0</v>
      </c>
      <c r="AP43" s="2">
        <f t="shared" si="9"/>
        <v>0</v>
      </c>
      <c r="AQ43" s="2">
        <f t="shared" si="10"/>
        <v>0</v>
      </c>
      <c r="AR43" s="2">
        <f t="shared" si="11"/>
        <v>0</v>
      </c>
      <c r="AS43" s="2">
        <f t="shared" si="12"/>
        <v>0</v>
      </c>
      <c r="AT43" s="2">
        <f t="shared" si="13"/>
        <v>0</v>
      </c>
      <c r="AU43" s="2">
        <f t="shared" si="14"/>
        <v>18</v>
      </c>
      <c r="AV43" s="2">
        <f t="shared" si="15"/>
        <v>2</v>
      </c>
    </row>
    <row r="44" spans="1:48" s="2" customFormat="1" ht="20.100000000000001" customHeight="1" x14ac:dyDescent="0.25">
      <c r="A44" s="3" t="s">
        <v>28</v>
      </c>
      <c r="B44" s="3">
        <v>0.96906295416432797</v>
      </c>
      <c r="C44" s="3">
        <v>0.96906296201040998</v>
      </c>
      <c r="D44" s="4">
        <v>2.9461099209695399E-5</v>
      </c>
      <c r="E44" s="3">
        <v>0.96906295394459496</v>
      </c>
      <c r="F44" s="3">
        <v>0.96906296549720305</v>
      </c>
      <c r="G44" s="4">
        <v>2.94491522138937E-5</v>
      </c>
      <c r="H44" s="3">
        <v>0.969062957077231</v>
      </c>
      <c r="I44" s="3">
        <v>0.96906295717467805</v>
      </c>
      <c r="J44" s="4">
        <v>2.9459617887606301E-5</v>
      </c>
      <c r="K44" s="3">
        <v>0.96906295394478903</v>
      </c>
      <c r="L44" s="3">
        <v>0.96906295723209601</v>
      </c>
      <c r="M44" s="3">
        <v>0.96906295704586798</v>
      </c>
      <c r="N44" s="4">
        <v>2.94783665757415E-5</v>
      </c>
      <c r="O44" s="3">
        <v>0.96906295489490901</v>
      </c>
      <c r="P44" s="4">
        <v>2.9470155222728599E-5</v>
      </c>
      <c r="Q44" s="4">
        <v>2.9449253493312301E-5</v>
      </c>
      <c r="R44" s="4">
        <v>2.94584662991127E-5</v>
      </c>
      <c r="S44" s="3">
        <v>0.96906295810840704</v>
      </c>
      <c r="T44" s="4">
        <v>2.9471898345414801E-5</v>
      </c>
      <c r="U44" s="3">
        <v>0.96906295394609898</v>
      </c>
      <c r="V44" s="3">
        <v>0.96906297277312503</v>
      </c>
      <c r="W44" s="4">
        <v>2.9463483780080099E-5</v>
      </c>
      <c r="X44" s="3">
        <v>0.96906295394534503</v>
      </c>
      <c r="Y44" s="3">
        <v>0.96906295394564301</v>
      </c>
      <c r="Z44" s="3">
        <v>0.96906296603151798</v>
      </c>
      <c r="AA44" s="4">
        <v>2.94493275776643E-5</v>
      </c>
      <c r="AB44" s="4">
        <v>2.9470680953581599E-5</v>
      </c>
      <c r="AC44" s="4">
        <v>2.94579975643037E-5</v>
      </c>
      <c r="AD44" s="4">
        <v>2.9455935519147699E-5</v>
      </c>
      <c r="AE44" s="5">
        <f t="shared" si="1"/>
        <v>0.5346686319714099</v>
      </c>
      <c r="AF44" s="5">
        <f t="shared" si="2"/>
        <v>0.24053865889989215</v>
      </c>
      <c r="AG44" s="3">
        <f t="shared" si="3"/>
        <v>0</v>
      </c>
      <c r="AH44" s="15">
        <f t="shared" si="4"/>
        <v>2</v>
      </c>
      <c r="AI44" s="3" t="s">
        <v>28</v>
      </c>
      <c r="AL44" s="2">
        <f t="shared" si="5"/>
        <v>13</v>
      </c>
      <c r="AM44" s="2">
        <f t="shared" si="6"/>
        <v>0</v>
      </c>
      <c r="AN44" s="2">
        <f t="shared" si="7"/>
        <v>0</v>
      </c>
      <c r="AO44" s="2">
        <f t="shared" si="8"/>
        <v>0</v>
      </c>
      <c r="AP44" s="2">
        <f t="shared" si="9"/>
        <v>0</v>
      </c>
      <c r="AQ44" s="2">
        <f t="shared" si="10"/>
        <v>0</v>
      </c>
      <c r="AR44" s="2">
        <f t="shared" si="11"/>
        <v>0</v>
      </c>
      <c r="AS44" s="2">
        <f t="shared" si="12"/>
        <v>0</v>
      </c>
      <c r="AT44" s="2">
        <f t="shared" si="13"/>
        <v>0</v>
      </c>
      <c r="AU44" s="2">
        <f t="shared" si="14"/>
        <v>16</v>
      </c>
      <c r="AV44" s="2">
        <f t="shared" si="15"/>
        <v>2</v>
      </c>
    </row>
    <row r="45" spans="1:48" s="2" customFormat="1" ht="20.100000000000001" customHeight="1" x14ac:dyDescent="0.25">
      <c r="A45" s="3" t="s">
        <v>202</v>
      </c>
      <c r="B45" s="3">
        <v>0.95731275753202105</v>
      </c>
      <c r="C45" s="3">
        <v>0.95731276606800098</v>
      </c>
      <c r="D45" s="4">
        <v>3.3336156181417998E-9</v>
      </c>
      <c r="E45" s="3">
        <v>0.95731275721561104</v>
      </c>
      <c r="F45" s="3">
        <v>0.95731276911283902</v>
      </c>
      <c r="G45" s="4">
        <v>3.2470816882853802E-13</v>
      </c>
      <c r="H45" s="3">
        <v>0.95731275721503295</v>
      </c>
      <c r="I45" s="3">
        <v>0.95731275737684696</v>
      </c>
      <c r="J45" s="4">
        <v>3.0522972962225898E-9</v>
      </c>
      <c r="K45" s="3">
        <v>0.95731275721591902</v>
      </c>
      <c r="L45" s="3">
        <v>0.95731275746967004</v>
      </c>
      <c r="M45" s="3">
        <v>0.95731275721882103</v>
      </c>
      <c r="N45" s="4">
        <v>6.2424100952119401E-9</v>
      </c>
      <c r="O45" s="3">
        <v>0.95731276175014701</v>
      </c>
      <c r="P45" s="4">
        <v>3.8484225048691298E-9</v>
      </c>
      <c r="Q45" s="4">
        <v>2.9540478114649501E-11</v>
      </c>
      <c r="R45" s="4">
        <v>2.58777748160095E-9</v>
      </c>
      <c r="S45" s="3">
        <v>0.95731275595765497</v>
      </c>
      <c r="T45" s="4">
        <v>4.3929490949623803E-9</v>
      </c>
      <c r="U45" s="3">
        <v>0.95731275721669296</v>
      </c>
      <c r="V45" s="3">
        <v>0.95731278801311803</v>
      </c>
      <c r="W45" s="4">
        <v>3.8859152157177298E-9</v>
      </c>
      <c r="X45" s="3">
        <v>0.95731275721710696</v>
      </c>
      <c r="Y45" s="3">
        <v>0.95731275721724496</v>
      </c>
      <c r="Z45" s="3">
        <v>0.95731278027286704</v>
      </c>
      <c r="AA45" s="4">
        <v>5.5365870841113403E-11</v>
      </c>
      <c r="AB45" s="4">
        <v>4.5758979677308799E-9</v>
      </c>
      <c r="AC45" s="4">
        <v>2.3635944524530801E-9</v>
      </c>
      <c r="AD45" s="4">
        <v>4.56697436230106E-13</v>
      </c>
      <c r="AE45" s="5">
        <f t="shared" si="1"/>
        <v>0.52817255960131582</v>
      </c>
      <c r="AF45" s="5">
        <f t="shared" si="2"/>
        <v>0.23475508085047267</v>
      </c>
      <c r="AG45" s="3">
        <f t="shared" si="3"/>
        <v>0</v>
      </c>
      <c r="AH45" s="15">
        <f t="shared" si="4"/>
        <v>2</v>
      </c>
      <c r="AI45" s="3" t="s">
        <v>202</v>
      </c>
      <c r="AL45" s="2">
        <f t="shared" si="5"/>
        <v>13</v>
      </c>
      <c r="AM45" s="2">
        <f t="shared" si="6"/>
        <v>0</v>
      </c>
      <c r="AN45" s="2">
        <f t="shared" si="7"/>
        <v>0</v>
      </c>
      <c r="AO45" s="2">
        <f t="shared" si="8"/>
        <v>0</v>
      </c>
      <c r="AP45" s="2">
        <f t="shared" si="9"/>
        <v>0</v>
      </c>
      <c r="AQ45" s="2">
        <f t="shared" si="10"/>
        <v>0</v>
      </c>
      <c r="AR45" s="2">
        <f t="shared" si="11"/>
        <v>0</v>
      </c>
      <c r="AS45" s="2">
        <f t="shared" si="12"/>
        <v>0</v>
      </c>
      <c r="AT45" s="2">
        <f t="shared" si="13"/>
        <v>0</v>
      </c>
      <c r="AU45" s="2">
        <f t="shared" si="14"/>
        <v>16</v>
      </c>
      <c r="AV45" s="2">
        <f t="shared" si="15"/>
        <v>2</v>
      </c>
    </row>
    <row r="46" spans="1:48" s="2" customFormat="1" ht="20.100000000000001" customHeight="1" x14ac:dyDescent="0.25">
      <c r="A46" s="3" t="s">
        <v>189</v>
      </c>
      <c r="B46" s="3">
        <v>0.92989628395750201</v>
      </c>
      <c r="C46" s="3">
        <v>0.92989630467183404</v>
      </c>
      <c r="D46" s="4">
        <v>3.9457149482547001E-10</v>
      </c>
      <c r="E46" s="3">
        <v>0.92989628345252595</v>
      </c>
      <c r="F46" s="3">
        <v>0.92989631380220195</v>
      </c>
      <c r="G46" s="4">
        <v>5.1162137808327298E-14</v>
      </c>
      <c r="H46" s="3">
        <v>0.92989628344062503</v>
      </c>
      <c r="I46" s="3">
        <v>0.92989628362839505</v>
      </c>
      <c r="J46" s="4">
        <v>4.8418065918397601E-10</v>
      </c>
      <c r="K46" s="3">
        <v>0.92989628345465802</v>
      </c>
      <c r="L46" s="3">
        <v>0.92989628383309797</v>
      </c>
      <c r="M46" s="3">
        <v>0.92989628345765696</v>
      </c>
      <c r="N46" s="4">
        <v>8.4220547908584399E-10</v>
      </c>
      <c r="O46" s="3">
        <v>0.92989631048550803</v>
      </c>
      <c r="P46" s="4">
        <v>4.9783634590477198E-10</v>
      </c>
      <c r="Q46" s="4">
        <v>3.8403775927102298E-12</v>
      </c>
      <c r="R46" s="4">
        <v>3.5430419630971501E-10</v>
      </c>
      <c r="S46" s="3">
        <v>0.92989626963633598</v>
      </c>
      <c r="T46" s="4">
        <v>5.3287545119347999E-10</v>
      </c>
      <c r="U46" s="3">
        <v>0.92989628345740205</v>
      </c>
      <c r="V46" s="3">
        <v>0.92989631284587504</v>
      </c>
      <c r="W46" s="4">
        <v>4.2489525772677701E-10</v>
      </c>
      <c r="X46" s="3">
        <v>0.92989628345850905</v>
      </c>
      <c r="Y46" s="3">
        <v>0.92989628345903697</v>
      </c>
      <c r="Z46" s="3">
        <v>0.92989630537210499</v>
      </c>
      <c r="AA46" s="4">
        <v>1.0144252611233399E-11</v>
      </c>
      <c r="AB46" s="4">
        <v>8.9754949875674797E-10</v>
      </c>
      <c r="AC46" s="4">
        <v>2.8113043286122202E-10</v>
      </c>
      <c r="AD46" s="4">
        <v>7.8277085006959504E-14</v>
      </c>
      <c r="AE46" s="5">
        <f t="shared" si="1"/>
        <v>0.51304622955644608</v>
      </c>
      <c r="AF46" s="5">
        <f t="shared" si="2"/>
        <v>0.22150132890635202</v>
      </c>
      <c r="AG46" s="3">
        <f t="shared" si="3"/>
        <v>0</v>
      </c>
      <c r="AH46" s="15">
        <f t="shared" si="4"/>
        <v>2</v>
      </c>
      <c r="AI46" s="3" t="s">
        <v>189</v>
      </c>
      <c r="AL46" s="2">
        <f t="shared" si="5"/>
        <v>13</v>
      </c>
      <c r="AM46" s="2">
        <f t="shared" si="6"/>
        <v>0</v>
      </c>
      <c r="AN46" s="2">
        <f t="shared" si="7"/>
        <v>0</v>
      </c>
      <c r="AO46" s="2">
        <f t="shared" si="8"/>
        <v>0</v>
      </c>
      <c r="AP46" s="2">
        <f t="shared" si="9"/>
        <v>0</v>
      </c>
      <c r="AQ46" s="2">
        <f t="shared" si="10"/>
        <v>0</v>
      </c>
      <c r="AR46" s="2">
        <f t="shared" si="11"/>
        <v>0</v>
      </c>
      <c r="AS46" s="2">
        <f t="shared" si="12"/>
        <v>0</v>
      </c>
      <c r="AT46" s="2">
        <f t="shared" si="13"/>
        <v>0</v>
      </c>
      <c r="AU46" s="2">
        <f t="shared" si="14"/>
        <v>16</v>
      </c>
      <c r="AV46" s="2">
        <f t="shared" si="15"/>
        <v>2</v>
      </c>
    </row>
    <row r="47" spans="1:48" s="2" customFormat="1" ht="20.100000000000001" customHeight="1" x14ac:dyDescent="0.25">
      <c r="A47" s="3" t="s">
        <v>193</v>
      </c>
      <c r="B47" s="3">
        <v>0.92989628339117503</v>
      </c>
      <c r="C47" s="3">
        <v>0.92989623571767299</v>
      </c>
      <c r="D47" s="4">
        <v>1.75344007415276E-10</v>
      </c>
      <c r="E47" s="3">
        <v>0.92989628345153197</v>
      </c>
      <c r="F47" s="3">
        <v>0.929896261726602</v>
      </c>
      <c r="G47" s="4">
        <v>2.58247740146686E-14</v>
      </c>
      <c r="H47" s="3">
        <v>0.92989628309693195</v>
      </c>
      <c r="I47" s="3">
        <v>0.92989628328007901</v>
      </c>
      <c r="J47" s="4">
        <v>2.59886238702157E-10</v>
      </c>
      <c r="K47" s="3">
        <v>0.92989628345240805</v>
      </c>
      <c r="L47" s="3">
        <v>0.92989628339004904</v>
      </c>
      <c r="M47" s="3">
        <v>0.92989628345320696</v>
      </c>
      <c r="N47" s="4">
        <v>4.1079797834239598E-10</v>
      </c>
      <c r="O47" s="3">
        <v>0.929896258786027</v>
      </c>
      <c r="P47" s="4">
        <v>1.8914635085020701E-10</v>
      </c>
      <c r="Q47" s="4">
        <v>2.5919950311534101E-12</v>
      </c>
      <c r="R47" s="4">
        <v>1.1730673376616501E-10</v>
      </c>
      <c r="S47" s="3">
        <v>0.92989623430353996</v>
      </c>
      <c r="T47" s="4">
        <v>2.66525507277561E-10</v>
      </c>
      <c r="U47" s="3">
        <v>0.92989628345290198</v>
      </c>
      <c r="V47" s="3">
        <v>0.92989626493320299</v>
      </c>
      <c r="W47" s="4">
        <v>1.5751918787686601E-10</v>
      </c>
      <c r="X47" s="3">
        <v>0.92989628345458097</v>
      </c>
      <c r="Y47" s="3">
        <v>0.92989628345273501</v>
      </c>
      <c r="Z47" s="3">
        <v>0.92989627041344503</v>
      </c>
      <c r="AA47" s="4">
        <v>8.4104721783059504E-12</v>
      </c>
      <c r="AB47" s="4">
        <v>6.7652287903857704E-10</v>
      </c>
      <c r="AC47" s="4">
        <v>8.0933872781407705E-11</v>
      </c>
      <c r="AD47" s="4">
        <v>3.9764922411603402E-14</v>
      </c>
      <c r="AE47" s="5">
        <f t="shared" si="1"/>
        <v>0.51304621938279804</v>
      </c>
      <c r="AF47" s="5">
        <f t="shared" si="2"/>
        <v>0.22150132027965036</v>
      </c>
      <c r="AG47" s="3">
        <f t="shared" si="3"/>
        <v>0</v>
      </c>
      <c r="AH47" s="15">
        <f t="shared" si="4"/>
        <v>2</v>
      </c>
      <c r="AI47" s="3" t="s">
        <v>193</v>
      </c>
      <c r="AL47" s="2">
        <f t="shared" si="5"/>
        <v>13</v>
      </c>
      <c r="AM47" s="2">
        <f t="shared" si="6"/>
        <v>0</v>
      </c>
      <c r="AN47" s="2">
        <f t="shared" si="7"/>
        <v>0</v>
      </c>
      <c r="AO47" s="2">
        <f t="shared" si="8"/>
        <v>0</v>
      </c>
      <c r="AP47" s="2">
        <f t="shared" si="9"/>
        <v>0</v>
      </c>
      <c r="AQ47" s="2">
        <f t="shared" si="10"/>
        <v>0</v>
      </c>
      <c r="AR47" s="2">
        <f t="shared" si="11"/>
        <v>0</v>
      </c>
      <c r="AS47" s="2">
        <f t="shared" si="12"/>
        <v>0</v>
      </c>
      <c r="AT47" s="2">
        <f t="shared" si="13"/>
        <v>0</v>
      </c>
      <c r="AU47" s="2">
        <f t="shared" si="14"/>
        <v>16</v>
      </c>
      <c r="AV47" s="2">
        <f t="shared" si="15"/>
        <v>2</v>
      </c>
    </row>
    <row r="48" spans="1:48" s="2" customFormat="1" ht="20.100000000000001" customHeight="1" x14ac:dyDescent="0.25">
      <c r="A48" s="3" t="s">
        <v>197</v>
      </c>
      <c r="B48" s="3">
        <v>0.92989628338570696</v>
      </c>
      <c r="C48" s="3">
        <v>0.92989623328163695</v>
      </c>
      <c r="D48" s="4">
        <v>1.99913751605532E-10</v>
      </c>
      <c r="E48" s="3">
        <v>0.92989628345168296</v>
      </c>
      <c r="F48" s="3">
        <v>0.92989626012706705</v>
      </c>
      <c r="G48" s="4">
        <v>2.5738383725026899E-14</v>
      </c>
      <c r="H48" s="3">
        <v>0.92989628312964601</v>
      </c>
      <c r="I48" s="3">
        <v>0.92989628323248996</v>
      </c>
      <c r="J48" s="4">
        <v>2.8346557771849102E-10</v>
      </c>
      <c r="K48" s="3">
        <v>0.92989628345209296</v>
      </c>
      <c r="L48" s="3">
        <v>0.92989628331742802</v>
      </c>
      <c r="M48" s="3">
        <v>0.929896283453573</v>
      </c>
      <c r="N48" s="4">
        <v>4.1569978800966202E-10</v>
      </c>
      <c r="O48" s="3">
        <v>0.92989626237198597</v>
      </c>
      <c r="P48" s="4">
        <v>2.19656895985859E-10</v>
      </c>
      <c r="Q48" s="4">
        <v>2.4157736547946199E-12</v>
      </c>
      <c r="R48" s="4">
        <v>1.2793296741000901E-10</v>
      </c>
      <c r="S48" s="3">
        <v>0.92989623322421799</v>
      </c>
      <c r="T48" s="4">
        <v>2.4097750662285601E-10</v>
      </c>
      <c r="U48" s="3">
        <v>0.92989628345324105</v>
      </c>
      <c r="V48" s="3">
        <v>0.92989626291229299</v>
      </c>
      <c r="W48" s="4">
        <v>1.0702574940417899E-10</v>
      </c>
      <c r="X48" s="3">
        <v>0.929896283454271</v>
      </c>
      <c r="Y48" s="3">
        <v>0.92989628345269704</v>
      </c>
      <c r="Z48" s="3">
        <v>0.92989626805205905</v>
      </c>
      <c r="AA48" s="4">
        <v>8.5339630175250494E-12</v>
      </c>
      <c r="AB48" s="4">
        <v>6.5514778258300205E-10</v>
      </c>
      <c r="AC48" s="4">
        <v>1.06313580569548E-10</v>
      </c>
      <c r="AD48" s="4">
        <v>4.02993301439063E-14</v>
      </c>
      <c r="AE48" s="5">
        <f t="shared" si="1"/>
        <v>0.51304621917652538</v>
      </c>
      <c r="AF48" s="5">
        <f t="shared" si="2"/>
        <v>0.22150132010007151</v>
      </c>
      <c r="AG48" s="3">
        <f t="shared" si="3"/>
        <v>0</v>
      </c>
      <c r="AH48" s="15">
        <f t="shared" si="4"/>
        <v>2</v>
      </c>
      <c r="AI48" s="3" t="s">
        <v>197</v>
      </c>
      <c r="AL48" s="2">
        <f t="shared" si="5"/>
        <v>13</v>
      </c>
      <c r="AM48" s="2">
        <f t="shared" si="6"/>
        <v>0</v>
      </c>
      <c r="AN48" s="2">
        <f t="shared" si="7"/>
        <v>0</v>
      </c>
      <c r="AO48" s="2">
        <f t="shared" si="8"/>
        <v>0</v>
      </c>
      <c r="AP48" s="2">
        <f t="shared" si="9"/>
        <v>0</v>
      </c>
      <c r="AQ48" s="2">
        <f t="shared" si="10"/>
        <v>0</v>
      </c>
      <c r="AR48" s="2">
        <f t="shared" si="11"/>
        <v>0</v>
      </c>
      <c r="AS48" s="2">
        <f t="shared" si="12"/>
        <v>0</v>
      </c>
      <c r="AT48" s="2">
        <f t="shared" si="13"/>
        <v>0</v>
      </c>
      <c r="AU48" s="2">
        <f t="shared" si="14"/>
        <v>16</v>
      </c>
      <c r="AV48" s="2">
        <f t="shared" si="15"/>
        <v>2</v>
      </c>
    </row>
    <row r="49" spans="1:48" s="2" customFormat="1" ht="20.100000000000001" customHeight="1" x14ac:dyDescent="0.25">
      <c r="A49" s="3" t="s">
        <v>61</v>
      </c>
      <c r="B49" s="3">
        <v>0.99997098426327302</v>
      </c>
      <c r="C49" s="3">
        <v>0.999970984131065</v>
      </c>
      <c r="D49" s="3">
        <v>0.99997098427082598</v>
      </c>
      <c r="E49" s="3">
        <v>0.99997098428855402</v>
      </c>
      <c r="F49" s="3">
        <v>0.99997098168048804</v>
      </c>
      <c r="G49" s="3">
        <v>0.999970984288581</v>
      </c>
      <c r="H49" s="3">
        <v>0.99997098426716902</v>
      </c>
      <c r="I49" s="3">
        <v>0.99997098428391795</v>
      </c>
      <c r="J49" s="3">
        <v>0.99997098426442899</v>
      </c>
      <c r="K49" s="3">
        <v>0.99997098428826203</v>
      </c>
      <c r="L49" s="3">
        <v>0.99997098427446796</v>
      </c>
      <c r="M49" s="3">
        <v>0.99997098428850895</v>
      </c>
      <c r="N49" s="3">
        <v>0.99997098426589803</v>
      </c>
      <c r="O49" s="4">
        <v>1.36189252509684E-8</v>
      </c>
      <c r="P49" s="3">
        <v>0.99997098425582498</v>
      </c>
      <c r="Q49" s="3">
        <v>0.99997098428852405</v>
      </c>
      <c r="R49" s="4">
        <v>5.1427888276891801E-10</v>
      </c>
      <c r="S49" s="4">
        <v>8.9880981538541404E-9</v>
      </c>
      <c r="T49" s="3">
        <v>0.999970984276909</v>
      </c>
      <c r="U49" s="4">
        <v>9.7839494153917206E-13</v>
      </c>
      <c r="V49" s="3">
        <v>0.99997098176927102</v>
      </c>
      <c r="W49" s="3">
        <v>0.999970984279416</v>
      </c>
      <c r="X49" s="3">
        <v>0.99997098428850195</v>
      </c>
      <c r="Y49" s="3">
        <v>0.99997098428842002</v>
      </c>
      <c r="Z49" s="4">
        <v>4.89539657673964E-8</v>
      </c>
      <c r="AA49" s="3">
        <v>0.99997098428845799</v>
      </c>
      <c r="AB49" s="3">
        <v>0.99997098425610198</v>
      </c>
      <c r="AC49" s="4">
        <v>5.6810970448148801E-11</v>
      </c>
      <c r="AD49" s="4">
        <v>3.0131781654490202E-14</v>
      </c>
      <c r="AE49" s="5">
        <f t="shared" si="1"/>
        <v>0.75859868003379127</v>
      </c>
      <c r="AF49" s="5">
        <f t="shared" si="2"/>
        <v>0.18964416261052883</v>
      </c>
      <c r="AG49" s="3">
        <f t="shared" si="3"/>
        <v>0</v>
      </c>
      <c r="AH49" s="15">
        <f t="shared" si="4"/>
        <v>2</v>
      </c>
      <c r="AI49" s="3" t="s">
        <v>61</v>
      </c>
      <c r="AL49" s="2">
        <f t="shared" si="5"/>
        <v>7</v>
      </c>
      <c r="AM49" s="2">
        <f t="shared" si="6"/>
        <v>0</v>
      </c>
      <c r="AN49" s="2">
        <f t="shared" si="7"/>
        <v>0</v>
      </c>
      <c r="AO49" s="2">
        <f t="shared" si="8"/>
        <v>0</v>
      </c>
      <c r="AP49" s="2">
        <f t="shared" si="9"/>
        <v>0</v>
      </c>
      <c r="AQ49" s="2">
        <f t="shared" si="10"/>
        <v>0</v>
      </c>
      <c r="AR49" s="2">
        <f t="shared" si="11"/>
        <v>0</v>
      </c>
      <c r="AS49" s="2">
        <f t="shared" si="12"/>
        <v>0</v>
      </c>
      <c r="AT49" s="2">
        <f t="shared" si="13"/>
        <v>0</v>
      </c>
      <c r="AU49" s="2">
        <f t="shared" si="14"/>
        <v>22</v>
      </c>
      <c r="AV49" s="2">
        <f t="shared" si="15"/>
        <v>2</v>
      </c>
    </row>
    <row r="50" spans="1:48" s="2" customFormat="1" ht="20.100000000000001" customHeight="1" x14ac:dyDescent="0.25">
      <c r="A50" s="3" t="s">
        <v>172</v>
      </c>
      <c r="B50" s="3">
        <v>0.99997098426927999</v>
      </c>
      <c r="C50" s="3">
        <v>0.99997098254510997</v>
      </c>
      <c r="D50" s="3">
        <v>0.99997098426605602</v>
      </c>
      <c r="E50" s="3">
        <v>0.99997098428847797</v>
      </c>
      <c r="F50" s="3">
        <v>0.99997098218061597</v>
      </c>
      <c r="G50" s="3">
        <v>0.999970984288581</v>
      </c>
      <c r="H50" s="3">
        <v>0.999970984271906</v>
      </c>
      <c r="I50" s="3">
        <v>0.99997098427889797</v>
      </c>
      <c r="J50" s="3">
        <v>0.99997098426745601</v>
      </c>
      <c r="K50" s="3">
        <v>0.99997098428823805</v>
      </c>
      <c r="L50" s="3">
        <v>0.99997098427737097</v>
      </c>
      <c r="M50" s="3">
        <v>0.99997098428850795</v>
      </c>
      <c r="N50" s="3">
        <v>0.999970984264417</v>
      </c>
      <c r="O50" s="4">
        <v>1.37414550964788E-8</v>
      </c>
      <c r="P50" s="3">
        <v>0.999970984253156</v>
      </c>
      <c r="Q50" s="3">
        <v>0.99997098428848796</v>
      </c>
      <c r="R50" s="4">
        <v>5.1878897693949101E-10</v>
      </c>
      <c r="S50" s="4">
        <v>1.01934953387847E-8</v>
      </c>
      <c r="T50" s="3">
        <v>0.99997098427517295</v>
      </c>
      <c r="U50" s="4">
        <v>9.9415643519293798E-13</v>
      </c>
      <c r="V50" s="3">
        <v>0.99997098119169703</v>
      </c>
      <c r="W50" s="3">
        <v>0.99997098427431996</v>
      </c>
      <c r="X50" s="3">
        <v>0.99997098428849696</v>
      </c>
      <c r="Y50" s="3">
        <v>0.99997098428848896</v>
      </c>
      <c r="Z50" s="4">
        <v>5.0260032805075599E-8</v>
      </c>
      <c r="AA50" s="3">
        <v>0.99997098428848896</v>
      </c>
      <c r="AB50" s="3">
        <v>0.99997098425466502</v>
      </c>
      <c r="AC50" s="4">
        <v>5.9359328597563704E-11</v>
      </c>
      <c r="AD50" s="4">
        <v>3.02197937290056E-14</v>
      </c>
      <c r="AE50" s="5">
        <f t="shared" si="1"/>
        <v>0.75859868006731201</v>
      </c>
      <c r="AF50" s="5">
        <f t="shared" si="2"/>
        <v>0.18964416243864551</v>
      </c>
      <c r="AG50" s="3">
        <f t="shared" si="3"/>
        <v>0</v>
      </c>
      <c r="AH50" s="15">
        <f t="shared" si="4"/>
        <v>2</v>
      </c>
      <c r="AI50" s="3" t="s">
        <v>172</v>
      </c>
      <c r="AL50" s="2">
        <f t="shared" si="5"/>
        <v>7</v>
      </c>
      <c r="AM50" s="2">
        <f t="shared" si="6"/>
        <v>0</v>
      </c>
      <c r="AN50" s="2">
        <f t="shared" si="7"/>
        <v>0</v>
      </c>
      <c r="AO50" s="2">
        <f t="shared" si="8"/>
        <v>0</v>
      </c>
      <c r="AP50" s="2">
        <f t="shared" si="9"/>
        <v>0</v>
      </c>
      <c r="AQ50" s="2">
        <f t="shared" si="10"/>
        <v>0</v>
      </c>
      <c r="AR50" s="2">
        <f t="shared" si="11"/>
        <v>0</v>
      </c>
      <c r="AS50" s="2">
        <f t="shared" si="12"/>
        <v>0</v>
      </c>
      <c r="AT50" s="2">
        <f t="shared" si="13"/>
        <v>0</v>
      </c>
      <c r="AU50" s="2">
        <f t="shared" si="14"/>
        <v>22</v>
      </c>
      <c r="AV50" s="2">
        <f t="shared" si="15"/>
        <v>2</v>
      </c>
    </row>
    <row r="51" spans="1:48" s="2" customFormat="1" ht="20.100000000000001" customHeight="1" x14ac:dyDescent="0.25">
      <c r="A51" s="3" t="s">
        <v>183</v>
      </c>
      <c r="B51" s="3">
        <v>0.99914096977160805</v>
      </c>
      <c r="C51" s="3">
        <v>0.999140970504796</v>
      </c>
      <c r="D51" s="3">
        <v>0.99914096977662903</v>
      </c>
      <c r="E51" s="3">
        <v>0.99914096979139899</v>
      </c>
      <c r="F51" s="3">
        <v>0.99914096674832498</v>
      </c>
      <c r="G51" s="3">
        <v>0.99914096979145595</v>
      </c>
      <c r="H51" s="3">
        <v>0.99914096977211997</v>
      </c>
      <c r="I51" s="3">
        <v>0.99914096979126998</v>
      </c>
      <c r="J51" s="3">
        <v>0.99914096976980604</v>
      </c>
      <c r="K51" s="3">
        <v>0.99914096979104305</v>
      </c>
      <c r="L51" s="3">
        <v>0.99914096976917099</v>
      </c>
      <c r="M51" s="3">
        <v>0.999140969791387</v>
      </c>
      <c r="N51" s="3">
        <v>0.999140969772633</v>
      </c>
      <c r="O51" s="4">
        <v>1.60463390029728E-8</v>
      </c>
      <c r="P51" s="3">
        <v>0.99914096975179201</v>
      </c>
      <c r="Q51" s="3">
        <v>0.99914096979142297</v>
      </c>
      <c r="R51" s="4">
        <v>5.9979286312115095E-10</v>
      </c>
      <c r="S51" s="4">
        <v>1.0510265033175301E-8</v>
      </c>
      <c r="T51" s="3">
        <v>0.99914096979070999</v>
      </c>
      <c r="U51" s="4">
        <v>1.1362012276005301E-12</v>
      </c>
      <c r="V51" s="3">
        <v>0.99914096755785498</v>
      </c>
      <c r="W51" s="3">
        <v>0.999140969781391</v>
      </c>
      <c r="X51" s="3">
        <v>0.99914096979141098</v>
      </c>
      <c r="Y51" s="3">
        <v>0.99914096979134903</v>
      </c>
      <c r="Z51" s="4">
        <v>5.6746750941797999E-8</v>
      </c>
      <c r="AA51" s="3">
        <v>0.99914096979136502</v>
      </c>
      <c r="AB51" s="3">
        <v>0.999140969745277</v>
      </c>
      <c r="AC51" s="4">
        <v>6.5656461398425994E-11</v>
      </c>
      <c r="AD51" s="4">
        <v>3.4650362269674903E-14</v>
      </c>
      <c r="AE51" s="5">
        <f t="shared" si="1"/>
        <v>0.75796901429669628</v>
      </c>
      <c r="AF51" s="5">
        <f t="shared" si="2"/>
        <v>0.18932946869347017</v>
      </c>
      <c r="AG51" s="3">
        <f t="shared" si="3"/>
        <v>0</v>
      </c>
      <c r="AH51" s="15">
        <f t="shared" si="4"/>
        <v>2</v>
      </c>
      <c r="AI51" s="3" t="s">
        <v>183</v>
      </c>
      <c r="AL51" s="2">
        <f t="shared" si="5"/>
        <v>7</v>
      </c>
      <c r="AM51" s="2">
        <f t="shared" si="6"/>
        <v>0</v>
      </c>
      <c r="AN51" s="2">
        <f t="shared" si="7"/>
        <v>0</v>
      </c>
      <c r="AO51" s="2">
        <f t="shared" si="8"/>
        <v>0</v>
      </c>
      <c r="AP51" s="2">
        <f t="shared" si="9"/>
        <v>0</v>
      </c>
      <c r="AQ51" s="2">
        <f t="shared" si="10"/>
        <v>0</v>
      </c>
      <c r="AR51" s="2">
        <f t="shared" si="11"/>
        <v>0</v>
      </c>
      <c r="AS51" s="2">
        <f t="shared" si="12"/>
        <v>0</v>
      </c>
      <c r="AT51" s="2">
        <f t="shared" si="13"/>
        <v>0</v>
      </c>
      <c r="AU51" s="2">
        <f t="shared" si="14"/>
        <v>22</v>
      </c>
      <c r="AV51" s="2">
        <f t="shared" si="15"/>
        <v>2</v>
      </c>
    </row>
    <row r="52" spans="1:48" s="2" customFormat="1" ht="20.100000000000001" customHeight="1" x14ac:dyDescent="0.25">
      <c r="A52" s="3" t="s">
        <v>444</v>
      </c>
      <c r="B52" s="3">
        <v>0.99952367283755295</v>
      </c>
      <c r="C52" s="3">
        <v>0.99952367016066701</v>
      </c>
      <c r="D52" s="3">
        <v>0.99952367283165</v>
      </c>
      <c r="E52" s="3">
        <v>0.99952367286101695</v>
      </c>
      <c r="F52" s="3">
        <v>0.99952367102803097</v>
      </c>
      <c r="G52" s="3">
        <v>0.99952367286114796</v>
      </c>
      <c r="H52" s="3">
        <v>0.99952367282479704</v>
      </c>
      <c r="I52" s="3">
        <v>0.99952367282862797</v>
      </c>
      <c r="J52" s="3">
        <v>0.99952367284718502</v>
      </c>
      <c r="K52" s="3">
        <v>0.99952367286073196</v>
      </c>
      <c r="L52" s="3">
        <v>0.99952367284562504</v>
      </c>
      <c r="M52" s="4">
        <v>2.47113217458754E-12</v>
      </c>
      <c r="N52" s="3">
        <v>0.99952367284748</v>
      </c>
      <c r="O52" s="3">
        <v>0.99952367250284702</v>
      </c>
      <c r="P52" s="3">
        <v>0.99952367285092902</v>
      </c>
      <c r="Q52" s="3">
        <v>0.99952367286103405</v>
      </c>
      <c r="R52" s="3">
        <v>0.99952367285588095</v>
      </c>
      <c r="S52" s="3">
        <v>0.99952367115111795</v>
      </c>
      <c r="T52" s="3">
        <v>0.99952367284342303</v>
      </c>
      <c r="U52" s="3">
        <v>0.99952367286091903</v>
      </c>
      <c r="V52" s="4">
        <v>5.0413123930507603E-9</v>
      </c>
      <c r="W52" s="4">
        <v>3.5072118061903602E-11</v>
      </c>
      <c r="X52" s="4">
        <v>1.50903029889549E-11</v>
      </c>
      <c r="Y52" s="4">
        <v>5.4723237703045799E-12</v>
      </c>
      <c r="Z52" s="3">
        <v>0.999523669381298</v>
      </c>
      <c r="AA52" s="4">
        <v>1.04767990513708E-12</v>
      </c>
      <c r="AB52" s="3">
        <v>0.999523672811505</v>
      </c>
      <c r="AC52" s="3">
        <v>0.99952367282786103</v>
      </c>
      <c r="AD52" s="3">
        <v>0.99952367286114796</v>
      </c>
      <c r="AE52" s="5">
        <f t="shared" si="1"/>
        <v>0.79272567139803263</v>
      </c>
      <c r="AF52" s="5">
        <f t="shared" si="2"/>
        <v>0.16978887273564056</v>
      </c>
      <c r="AG52" s="3">
        <f t="shared" si="3"/>
        <v>0</v>
      </c>
      <c r="AH52" s="15">
        <f t="shared" si="4"/>
        <v>2</v>
      </c>
      <c r="AI52" s="3" t="s">
        <v>444</v>
      </c>
      <c r="AL52" s="2">
        <f t="shared" si="5"/>
        <v>6</v>
      </c>
      <c r="AM52" s="2">
        <f t="shared" si="6"/>
        <v>0</v>
      </c>
      <c r="AN52" s="2">
        <f t="shared" si="7"/>
        <v>0</v>
      </c>
      <c r="AO52" s="2">
        <f t="shared" si="8"/>
        <v>0</v>
      </c>
      <c r="AP52" s="2">
        <f t="shared" si="9"/>
        <v>0</v>
      </c>
      <c r="AQ52" s="2">
        <f t="shared" si="10"/>
        <v>0</v>
      </c>
      <c r="AR52" s="2">
        <f t="shared" si="11"/>
        <v>0</v>
      </c>
      <c r="AS52" s="2">
        <f t="shared" si="12"/>
        <v>0</v>
      </c>
      <c r="AT52" s="2">
        <f t="shared" si="13"/>
        <v>0</v>
      </c>
      <c r="AU52" s="2">
        <f t="shared" si="14"/>
        <v>23</v>
      </c>
      <c r="AV52" s="2">
        <f t="shared" si="15"/>
        <v>2</v>
      </c>
    </row>
    <row r="53" spans="1:48" s="2" customFormat="1" ht="20.100000000000001" customHeight="1" x14ac:dyDescent="0.25">
      <c r="A53" s="3" t="s">
        <v>445</v>
      </c>
      <c r="B53" s="3">
        <v>0.99952367283809196</v>
      </c>
      <c r="C53" s="3">
        <v>0.99952367024098698</v>
      </c>
      <c r="D53" s="3">
        <v>0.99952367283994104</v>
      </c>
      <c r="E53" s="3">
        <v>0.99952367286103705</v>
      </c>
      <c r="F53" s="3">
        <v>0.99952367059772396</v>
      </c>
      <c r="G53" s="3">
        <v>0.99952367286114796</v>
      </c>
      <c r="H53" s="3">
        <v>0.999523672819423</v>
      </c>
      <c r="I53" s="3">
        <v>0.99952367283140897</v>
      </c>
      <c r="J53" s="3">
        <v>0.99952367283983901</v>
      </c>
      <c r="K53" s="3">
        <v>0.99952367286068899</v>
      </c>
      <c r="L53" s="3">
        <v>0.99952367285393795</v>
      </c>
      <c r="M53" s="4">
        <v>2.4563901328679702E-12</v>
      </c>
      <c r="N53" s="3">
        <v>0.99952367284989596</v>
      </c>
      <c r="O53" s="3">
        <v>0.99952367107375995</v>
      </c>
      <c r="P53" s="3">
        <v>0.99952367285263999</v>
      </c>
      <c r="Q53" s="3">
        <v>0.99952367286099497</v>
      </c>
      <c r="R53" s="3">
        <v>0.99952367285463695</v>
      </c>
      <c r="S53" s="3">
        <v>0.99952367121979002</v>
      </c>
      <c r="T53" s="3">
        <v>0.99952367284403398</v>
      </c>
      <c r="U53" s="3">
        <v>0.99952367286092902</v>
      </c>
      <c r="V53" s="4">
        <v>4.8386065067618597E-9</v>
      </c>
      <c r="W53" s="4">
        <v>3.4444213930419702E-11</v>
      </c>
      <c r="X53" s="4">
        <v>1.5064930396293501E-11</v>
      </c>
      <c r="Y53" s="4">
        <v>5.4824581903755296E-12</v>
      </c>
      <c r="Z53" s="3">
        <v>0.99952366943606796</v>
      </c>
      <c r="AA53" s="4">
        <v>1.0465344194951701E-12</v>
      </c>
      <c r="AB53" s="3">
        <v>0.99952367282060395</v>
      </c>
      <c r="AC53" s="3">
        <v>0.99952367283419896</v>
      </c>
      <c r="AD53" s="3">
        <v>0.99952367286114796</v>
      </c>
      <c r="AE53" s="5">
        <f t="shared" si="1"/>
        <v>0.79272567133482863</v>
      </c>
      <c r="AF53" s="5">
        <f t="shared" si="2"/>
        <v>0.16978887272308515</v>
      </c>
      <c r="AG53" s="3">
        <f t="shared" si="3"/>
        <v>0</v>
      </c>
      <c r="AH53" s="15">
        <f t="shared" si="4"/>
        <v>2</v>
      </c>
      <c r="AI53" s="3" t="s">
        <v>445</v>
      </c>
      <c r="AL53" s="2">
        <f t="shared" si="5"/>
        <v>6</v>
      </c>
      <c r="AM53" s="2">
        <f t="shared" si="6"/>
        <v>0</v>
      </c>
      <c r="AN53" s="2">
        <f t="shared" si="7"/>
        <v>0</v>
      </c>
      <c r="AO53" s="2">
        <f t="shared" si="8"/>
        <v>0</v>
      </c>
      <c r="AP53" s="2">
        <f t="shared" si="9"/>
        <v>0</v>
      </c>
      <c r="AQ53" s="2">
        <f t="shared" si="10"/>
        <v>0</v>
      </c>
      <c r="AR53" s="2">
        <f t="shared" si="11"/>
        <v>0</v>
      </c>
      <c r="AS53" s="2">
        <f t="shared" si="12"/>
        <v>0</v>
      </c>
      <c r="AT53" s="2">
        <f t="shared" si="13"/>
        <v>0</v>
      </c>
      <c r="AU53" s="2">
        <f t="shared" si="14"/>
        <v>23</v>
      </c>
      <c r="AV53" s="2">
        <f t="shared" si="15"/>
        <v>2</v>
      </c>
    </row>
    <row r="54" spans="1:48" s="2" customFormat="1" ht="20.100000000000001" customHeight="1" x14ac:dyDescent="0.25">
      <c r="A54" s="3" t="s">
        <v>451</v>
      </c>
      <c r="B54" s="3">
        <v>0.99952367283811705</v>
      </c>
      <c r="C54" s="3">
        <v>0.99952367094507499</v>
      </c>
      <c r="D54" s="3">
        <v>0.99952367283481502</v>
      </c>
      <c r="E54" s="3">
        <v>0.99952367286103905</v>
      </c>
      <c r="F54" s="3">
        <v>0.99952366999695796</v>
      </c>
      <c r="G54" s="3">
        <v>0.99952367286114796</v>
      </c>
      <c r="H54" s="3">
        <v>0.99952367281603105</v>
      </c>
      <c r="I54" s="3">
        <v>0.99952367282896004</v>
      </c>
      <c r="J54" s="3">
        <v>0.99952367283782095</v>
      </c>
      <c r="K54" s="3">
        <v>0.99952367286072297</v>
      </c>
      <c r="L54" s="3">
        <v>0.999523672848179</v>
      </c>
      <c r="M54" s="4">
        <v>2.47549130896048E-12</v>
      </c>
      <c r="N54" s="3">
        <v>0.99952367285275701</v>
      </c>
      <c r="O54" s="3">
        <v>0.99952367176516599</v>
      </c>
      <c r="P54" s="3">
        <v>0.99952367284595101</v>
      </c>
      <c r="Q54" s="3">
        <v>0.99952367286099797</v>
      </c>
      <c r="R54" s="3">
        <v>0.99952367285128896</v>
      </c>
      <c r="S54" s="3">
        <v>0.99952366977596196</v>
      </c>
      <c r="T54" s="3">
        <v>0.99952367285233601</v>
      </c>
      <c r="U54" s="3">
        <v>0.99952367286091903</v>
      </c>
      <c r="V54" s="4">
        <v>5.1778768831396997E-9</v>
      </c>
      <c r="W54" s="4">
        <v>3.9515927582648398E-11</v>
      </c>
      <c r="X54" s="4">
        <v>1.5068841172474799E-11</v>
      </c>
      <c r="Y54" s="4">
        <v>5.5412464683055304E-12</v>
      </c>
      <c r="Z54" s="3">
        <v>0.99952366934127401</v>
      </c>
      <c r="AA54" s="4">
        <v>1.04570523963534E-12</v>
      </c>
      <c r="AB54" s="3">
        <v>0.99952367281135801</v>
      </c>
      <c r="AC54" s="3">
        <v>0.99952367283473098</v>
      </c>
      <c r="AD54" s="3">
        <v>0.99952367286114696</v>
      </c>
      <c r="AE54" s="5">
        <f t="shared" si="1"/>
        <v>0.79272567132014782</v>
      </c>
      <c r="AF54" s="5">
        <f t="shared" si="2"/>
        <v>0.16978887269220624</v>
      </c>
      <c r="AG54" s="3">
        <f t="shared" si="3"/>
        <v>0</v>
      </c>
      <c r="AH54" s="15">
        <f t="shared" si="4"/>
        <v>2</v>
      </c>
      <c r="AI54" s="3" t="s">
        <v>451</v>
      </c>
      <c r="AL54" s="2">
        <f t="shared" si="5"/>
        <v>6</v>
      </c>
      <c r="AM54" s="2">
        <f t="shared" si="6"/>
        <v>0</v>
      </c>
      <c r="AN54" s="2">
        <f t="shared" si="7"/>
        <v>0</v>
      </c>
      <c r="AO54" s="2">
        <f t="shared" si="8"/>
        <v>0</v>
      </c>
      <c r="AP54" s="2">
        <f t="shared" si="9"/>
        <v>0</v>
      </c>
      <c r="AQ54" s="2">
        <f t="shared" si="10"/>
        <v>0</v>
      </c>
      <c r="AR54" s="2">
        <f t="shared" si="11"/>
        <v>0</v>
      </c>
      <c r="AS54" s="2">
        <f t="shared" si="12"/>
        <v>0</v>
      </c>
      <c r="AT54" s="2">
        <f t="shared" si="13"/>
        <v>0</v>
      </c>
      <c r="AU54" s="2">
        <f t="shared" si="14"/>
        <v>23</v>
      </c>
      <c r="AV54" s="2">
        <f t="shared" si="15"/>
        <v>2</v>
      </c>
    </row>
    <row r="55" spans="1:48" s="2" customFormat="1" ht="20.100000000000001" customHeight="1" x14ac:dyDescent="0.25">
      <c r="A55" s="3" t="s">
        <v>424</v>
      </c>
      <c r="B55" s="3">
        <v>0.99952367283858701</v>
      </c>
      <c r="C55" s="3">
        <v>0.99952367115124996</v>
      </c>
      <c r="D55" s="3">
        <v>0.99952367283869104</v>
      </c>
      <c r="E55" s="3">
        <v>0.99952367286100896</v>
      </c>
      <c r="F55" s="3">
        <v>0.999523670633651</v>
      </c>
      <c r="G55" s="3">
        <v>0.99952367286114796</v>
      </c>
      <c r="H55" s="3">
        <v>0.99952367282424903</v>
      </c>
      <c r="I55" s="3">
        <v>0.99952367282901999</v>
      </c>
      <c r="J55" s="3">
        <v>0.99952367284820898</v>
      </c>
      <c r="K55" s="3">
        <v>0.99952367286071897</v>
      </c>
      <c r="L55" s="3">
        <v>0.99952367284829302</v>
      </c>
      <c r="M55" s="4">
        <v>2.5249169450485101E-12</v>
      </c>
      <c r="N55" s="3">
        <v>0.999523672857066</v>
      </c>
      <c r="O55" s="3">
        <v>0.99952367187690905</v>
      </c>
      <c r="P55" s="3">
        <v>0.99952367284742505</v>
      </c>
      <c r="Q55" s="3">
        <v>0.99952367286101496</v>
      </c>
      <c r="R55" s="3">
        <v>0.99952367285063304</v>
      </c>
      <c r="S55" s="3">
        <v>0.99952367091293004</v>
      </c>
      <c r="T55" s="3">
        <v>0.99952367284628796</v>
      </c>
      <c r="U55" s="3">
        <v>0.99952367286092103</v>
      </c>
      <c r="V55" s="4">
        <v>6.2269615637360598E-9</v>
      </c>
      <c r="W55" s="4">
        <v>3.8163003581754699E-11</v>
      </c>
      <c r="X55" s="4">
        <v>1.50715248197883E-11</v>
      </c>
      <c r="Y55" s="4">
        <v>5.5203680390879496E-12</v>
      </c>
      <c r="Z55" s="3">
        <v>0.99952366843685503</v>
      </c>
      <c r="AA55" s="4">
        <v>1.07236460561879E-12</v>
      </c>
      <c r="AB55" s="3">
        <v>0.99952367281405696</v>
      </c>
      <c r="AC55" s="3">
        <v>0.999523672826099</v>
      </c>
      <c r="AD55" s="3">
        <v>0.99952367286114796</v>
      </c>
      <c r="AE55" s="5">
        <f t="shared" si="1"/>
        <v>0.79272567139777539</v>
      </c>
      <c r="AF55" s="5">
        <f t="shared" si="2"/>
        <v>0.16978887265065332</v>
      </c>
      <c r="AG55" s="3">
        <f t="shared" si="3"/>
        <v>0</v>
      </c>
      <c r="AH55" s="15">
        <f t="shared" si="4"/>
        <v>2</v>
      </c>
      <c r="AI55" s="3" t="s">
        <v>424</v>
      </c>
      <c r="AL55" s="2">
        <f t="shared" si="5"/>
        <v>6</v>
      </c>
      <c r="AM55" s="2">
        <f t="shared" si="6"/>
        <v>0</v>
      </c>
      <c r="AN55" s="2">
        <f t="shared" si="7"/>
        <v>0</v>
      </c>
      <c r="AO55" s="2">
        <f t="shared" si="8"/>
        <v>0</v>
      </c>
      <c r="AP55" s="2">
        <f t="shared" si="9"/>
        <v>0</v>
      </c>
      <c r="AQ55" s="2">
        <f t="shared" si="10"/>
        <v>0</v>
      </c>
      <c r="AR55" s="2">
        <f t="shared" si="11"/>
        <v>0</v>
      </c>
      <c r="AS55" s="2">
        <f t="shared" si="12"/>
        <v>0</v>
      </c>
      <c r="AT55" s="2">
        <f t="shared" si="13"/>
        <v>0</v>
      </c>
      <c r="AU55" s="2">
        <f t="shared" si="14"/>
        <v>23</v>
      </c>
      <c r="AV55" s="2">
        <f t="shared" si="15"/>
        <v>2</v>
      </c>
    </row>
    <row r="56" spans="1:48" s="2" customFormat="1" ht="20.100000000000001" customHeight="1" x14ac:dyDescent="0.25">
      <c r="A56" s="3" t="s">
        <v>404</v>
      </c>
      <c r="B56" s="3">
        <v>0.99952367283535903</v>
      </c>
      <c r="C56" s="3">
        <v>0.99952366980935703</v>
      </c>
      <c r="D56" s="3">
        <v>0.99952367283774501</v>
      </c>
      <c r="E56" s="3">
        <v>0.99952367286103605</v>
      </c>
      <c r="F56" s="3">
        <v>0.99952367106250695</v>
      </c>
      <c r="G56" s="3">
        <v>0.99952367286114796</v>
      </c>
      <c r="H56" s="3">
        <v>0.99952367282466004</v>
      </c>
      <c r="I56" s="3">
        <v>0.99952367282924504</v>
      </c>
      <c r="J56" s="3">
        <v>0.99952367284597798</v>
      </c>
      <c r="K56" s="3">
        <v>0.99952367286071198</v>
      </c>
      <c r="L56" s="3">
        <v>0.99952367284765298</v>
      </c>
      <c r="M56" s="4">
        <v>2.5355875629271599E-12</v>
      </c>
      <c r="N56" s="3">
        <v>0.99952367284470001</v>
      </c>
      <c r="O56" s="3">
        <v>0.99952367242210804</v>
      </c>
      <c r="P56" s="3">
        <v>0.99952367284800903</v>
      </c>
      <c r="Q56" s="3">
        <v>0.99952367286098198</v>
      </c>
      <c r="R56" s="3">
        <v>0.99952367285072896</v>
      </c>
      <c r="S56" s="3">
        <v>0.99952366990348196</v>
      </c>
      <c r="T56" s="3">
        <v>0.99952367284401999</v>
      </c>
      <c r="U56" s="3">
        <v>0.99952367286097599</v>
      </c>
      <c r="V56" s="4">
        <v>6.5820078365971096E-9</v>
      </c>
      <c r="W56" s="4">
        <v>3.8385857579634499E-11</v>
      </c>
      <c r="X56" s="4">
        <v>1.51078136246892E-11</v>
      </c>
      <c r="Y56" s="4">
        <v>5.5350210778502303E-12</v>
      </c>
      <c r="Z56" s="3">
        <v>0.99952366897279499</v>
      </c>
      <c r="AA56" s="4">
        <v>1.0789115183731499E-12</v>
      </c>
      <c r="AB56" s="3">
        <v>0.99952367282163701</v>
      </c>
      <c r="AC56" s="3">
        <v>0.99952367283407695</v>
      </c>
      <c r="AD56" s="3">
        <v>0.99952367286114796</v>
      </c>
      <c r="AE56" s="5">
        <f t="shared" si="1"/>
        <v>0.79272567138085237</v>
      </c>
      <c r="AF56" s="5">
        <f t="shared" si="2"/>
        <v>0.16978887261803471</v>
      </c>
      <c r="AG56" s="3">
        <f t="shared" si="3"/>
        <v>0</v>
      </c>
      <c r="AH56" s="15">
        <f t="shared" si="4"/>
        <v>2</v>
      </c>
      <c r="AI56" s="3" t="s">
        <v>404</v>
      </c>
      <c r="AL56" s="2">
        <f t="shared" si="5"/>
        <v>6</v>
      </c>
      <c r="AM56" s="2">
        <f t="shared" si="6"/>
        <v>0</v>
      </c>
      <c r="AN56" s="2">
        <f t="shared" si="7"/>
        <v>0</v>
      </c>
      <c r="AO56" s="2">
        <f t="shared" si="8"/>
        <v>0</v>
      </c>
      <c r="AP56" s="2">
        <f t="shared" si="9"/>
        <v>0</v>
      </c>
      <c r="AQ56" s="2">
        <f t="shared" si="10"/>
        <v>0</v>
      </c>
      <c r="AR56" s="2">
        <f t="shared" si="11"/>
        <v>0</v>
      </c>
      <c r="AS56" s="2">
        <f t="shared" si="12"/>
        <v>0</v>
      </c>
      <c r="AT56" s="2">
        <f t="shared" si="13"/>
        <v>0</v>
      </c>
      <c r="AU56" s="2">
        <f t="shared" si="14"/>
        <v>23</v>
      </c>
      <c r="AV56" s="2">
        <f t="shared" si="15"/>
        <v>2</v>
      </c>
    </row>
    <row r="57" spans="1:48" s="2" customFormat="1" ht="20.100000000000001" customHeight="1" x14ac:dyDescent="0.25">
      <c r="A57" s="3" t="s">
        <v>421</v>
      </c>
      <c r="B57" s="3">
        <v>0.99952367283091503</v>
      </c>
      <c r="C57" s="3">
        <v>0.99952367078258098</v>
      </c>
      <c r="D57" s="3">
        <v>0.99952367283450205</v>
      </c>
      <c r="E57" s="3">
        <v>0.99952367286105004</v>
      </c>
      <c r="F57" s="3">
        <v>0.99952366949932503</v>
      </c>
      <c r="G57" s="3">
        <v>0.99952367286114796</v>
      </c>
      <c r="H57" s="3">
        <v>0.99952367281867105</v>
      </c>
      <c r="I57" s="3">
        <v>0.99952367282870902</v>
      </c>
      <c r="J57" s="3">
        <v>0.99952367284909105</v>
      </c>
      <c r="K57" s="3">
        <v>0.999523672860678</v>
      </c>
      <c r="L57" s="3">
        <v>0.99952367284281496</v>
      </c>
      <c r="M57" s="4">
        <v>2.4652933309798201E-12</v>
      </c>
      <c r="N57" s="3">
        <v>0.99952367284540999</v>
      </c>
      <c r="O57" s="3">
        <v>0.99952367203081505</v>
      </c>
      <c r="P57" s="3">
        <v>0.99952367284322297</v>
      </c>
      <c r="Q57" s="3">
        <v>0.99952367286103305</v>
      </c>
      <c r="R57" s="3">
        <v>0.99952367285371602</v>
      </c>
      <c r="S57" s="3">
        <v>0.999523669805362</v>
      </c>
      <c r="T57" s="3">
        <v>0.99952367284124299</v>
      </c>
      <c r="U57" s="3">
        <v>0.99952367286092803</v>
      </c>
      <c r="V57" s="4">
        <v>6.4689759632994302E-9</v>
      </c>
      <c r="W57" s="4">
        <v>3.5028406712191397E-11</v>
      </c>
      <c r="X57" s="4">
        <v>1.51334916589896E-11</v>
      </c>
      <c r="Y57" s="4">
        <v>5.50244659117797E-12</v>
      </c>
      <c r="Z57" s="3">
        <v>0.99952366890223099</v>
      </c>
      <c r="AA57" s="4">
        <v>1.10925278162636E-12</v>
      </c>
      <c r="AB57" s="3">
        <v>0.99952367281999299</v>
      </c>
      <c r="AC57" s="3">
        <v>0.99952367282509502</v>
      </c>
      <c r="AD57" s="3">
        <v>0.99952367286114796</v>
      </c>
      <c r="AE57" s="5">
        <f t="shared" si="1"/>
        <v>0.79272567133613447</v>
      </c>
      <c r="AF57" s="5">
        <f t="shared" si="2"/>
        <v>0.16978887260719194</v>
      </c>
      <c r="AG57" s="3">
        <f t="shared" si="3"/>
        <v>0</v>
      </c>
      <c r="AH57" s="15">
        <f t="shared" si="4"/>
        <v>2</v>
      </c>
      <c r="AI57" s="3" t="s">
        <v>421</v>
      </c>
      <c r="AL57" s="2">
        <f t="shared" si="5"/>
        <v>6</v>
      </c>
      <c r="AM57" s="2">
        <f t="shared" si="6"/>
        <v>0</v>
      </c>
      <c r="AN57" s="2">
        <f t="shared" si="7"/>
        <v>0</v>
      </c>
      <c r="AO57" s="2">
        <f t="shared" si="8"/>
        <v>0</v>
      </c>
      <c r="AP57" s="2">
        <f t="shared" si="9"/>
        <v>0</v>
      </c>
      <c r="AQ57" s="2">
        <f t="shared" si="10"/>
        <v>0</v>
      </c>
      <c r="AR57" s="2">
        <f t="shared" si="11"/>
        <v>0</v>
      </c>
      <c r="AS57" s="2">
        <f t="shared" si="12"/>
        <v>0</v>
      </c>
      <c r="AT57" s="2">
        <f t="shared" si="13"/>
        <v>0</v>
      </c>
      <c r="AU57" s="2">
        <f t="shared" si="14"/>
        <v>23</v>
      </c>
      <c r="AV57" s="2">
        <f t="shared" si="15"/>
        <v>2</v>
      </c>
    </row>
    <row r="58" spans="1:48" s="2" customFormat="1" ht="20.100000000000001" customHeight="1" x14ac:dyDescent="0.25">
      <c r="A58" s="3" t="s">
        <v>401</v>
      </c>
      <c r="B58" s="3">
        <v>0.98642584696525804</v>
      </c>
      <c r="C58" s="3">
        <v>0.98642584425878699</v>
      </c>
      <c r="D58" s="3">
        <v>0.98642584696126201</v>
      </c>
      <c r="E58" s="3">
        <v>0.98642584699098801</v>
      </c>
      <c r="F58" s="3">
        <v>0.98642584456018401</v>
      </c>
      <c r="G58" s="3">
        <v>0.98642584699110902</v>
      </c>
      <c r="H58" s="3">
        <v>0.98642584694389202</v>
      </c>
      <c r="I58" s="3">
        <v>0.98642584695882296</v>
      </c>
      <c r="J58" s="3">
        <v>0.98642584697396796</v>
      </c>
      <c r="K58" s="3">
        <v>0.98642584699057301</v>
      </c>
      <c r="L58" s="3">
        <v>0.98642584698061897</v>
      </c>
      <c r="M58" s="4">
        <v>2.84918975051545E-12</v>
      </c>
      <c r="N58" s="3">
        <v>0.986425846982945</v>
      </c>
      <c r="O58" s="3">
        <v>0.986425846297591</v>
      </c>
      <c r="P58" s="3">
        <v>0.98642584698019697</v>
      </c>
      <c r="Q58" s="3">
        <v>0.98642584699096003</v>
      </c>
      <c r="R58" s="3">
        <v>0.98642584698552405</v>
      </c>
      <c r="S58" s="3">
        <v>0.98642584490152996</v>
      </c>
      <c r="T58" s="3">
        <v>0.98642584697521696</v>
      </c>
      <c r="U58" s="3">
        <v>0.986425846990866</v>
      </c>
      <c r="V58" s="4">
        <v>5.8648037834695699E-9</v>
      </c>
      <c r="W58" s="4">
        <v>4.0265813668453003E-11</v>
      </c>
      <c r="X58" s="4">
        <v>1.7417558096258399E-11</v>
      </c>
      <c r="Y58" s="4">
        <v>6.3422545242121599E-12</v>
      </c>
      <c r="Z58" s="3">
        <v>0.98642584277001399</v>
      </c>
      <c r="AA58" s="4">
        <v>1.2118958895316701E-12</v>
      </c>
      <c r="AB58" s="3">
        <v>0.98642584693715096</v>
      </c>
      <c r="AC58" s="3">
        <v>0.98642584695753399</v>
      </c>
      <c r="AD58" s="3">
        <v>0.98642584699110902</v>
      </c>
      <c r="AE58" s="5">
        <f t="shared" si="1"/>
        <v>0.78233774049203431</v>
      </c>
      <c r="AF58" s="5">
        <f t="shared" si="2"/>
        <v>0.16536817845539595</v>
      </c>
      <c r="AG58" s="3">
        <f t="shared" si="3"/>
        <v>0</v>
      </c>
      <c r="AH58" s="15">
        <f t="shared" si="4"/>
        <v>2</v>
      </c>
      <c r="AI58" s="3" t="s">
        <v>401</v>
      </c>
      <c r="AL58" s="2">
        <f t="shared" si="5"/>
        <v>6</v>
      </c>
      <c r="AM58" s="2">
        <f t="shared" si="6"/>
        <v>0</v>
      </c>
      <c r="AN58" s="2">
        <f t="shared" si="7"/>
        <v>0</v>
      </c>
      <c r="AO58" s="2">
        <f t="shared" si="8"/>
        <v>0</v>
      </c>
      <c r="AP58" s="2">
        <f t="shared" si="9"/>
        <v>0</v>
      </c>
      <c r="AQ58" s="2">
        <f t="shared" si="10"/>
        <v>0</v>
      </c>
      <c r="AR58" s="2">
        <f t="shared" si="11"/>
        <v>0</v>
      </c>
      <c r="AS58" s="2">
        <f t="shared" si="12"/>
        <v>0</v>
      </c>
      <c r="AT58" s="2">
        <f t="shared" si="13"/>
        <v>0</v>
      </c>
      <c r="AU58" s="2">
        <f t="shared" si="14"/>
        <v>23</v>
      </c>
      <c r="AV58" s="2">
        <f t="shared" si="15"/>
        <v>2</v>
      </c>
    </row>
    <row r="59" spans="1:48" s="2" customFormat="1" ht="20.100000000000001" customHeight="1" x14ac:dyDescent="0.25">
      <c r="A59" s="3" t="s">
        <v>81</v>
      </c>
      <c r="B59" s="3">
        <v>0.92966697839228896</v>
      </c>
      <c r="C59" s="3">
        <v>0.92966698571891804</v>
      </c>
      <c r="D59" s="3">
        <v>0.92966697841881496</v>
      </c>
      <c r="E59" s="3">
        <v>0.92966697842245405</v>
      </c>
      <c r="F59" s="3">
        <v>0.929666967557639</v>
      </c>
      <c r="G59" s="3">
        <v>0.92966697842269397</v>
      </c>
      <c r="H59" s="3">
        <v>0.92966697836587997</v>
      </c>
      <c r="I59" s="3">
        <v>0.92966697847330704</v>
      </c>
      <c r="J59" s="3">
        <v>0.92966697836475798</v>
      </c>
      <c r="K59" s="3">
        <v>0.92966697842114598</v>
      </c>
      <c r="L59" s="3">
        <v>0.92966697833744705</v>
      </c>
      <c r="M59" s="3">
        <v>0.92966697842260204</v>
      </c>
      <c r="N59" s="3">
        <v>0.92966697840259305</v>
      </c>
      <c r="O59" s="4">
        <v>1.0966183041057301E-8</v>
      </c>
      <c r="P59" s="3">
        <v>0.92966697829142997</v>
      </c>
      <c r="Q59" s="3">
        <v>0.92966697842281698</v>
      </c>
      <c r="R59" s="4">
        <v>4.0528871915008499E-10</v>
      </c>
      <c r="S59" s="4">
        <v>7.2417497009998703E-9</v>
      </c>
      <c r="T59" s="3">
        <v>0.92966697844934698</v>
      </c>
      <c r="U59" s="4">
        <v>7.6365536587816498E-13</v>
      </c>
      <c r="V59" s="3">
        <v>0.92966697668368903</v>
      </c>
      <c r="W59" s="3">
        <v>0.92966697840561896</v>
      </c>
      <c r="X59" s="3">
        <v>0.929666978422652</v>
      </c>
      <c r="Y59" s="3">
        <v>0.92966697842262203</v>
      </c>
      <c r="Z59" s="4">
        <v>3.7952432349365502E-8</v>
      </c>
      <c r="AA59" s="3">
        <v>0.92966697842244705</v>
      </c>
      <c r="AB59" s="3">
        <v>0.92966697824430999</v>
      </c>
      <c r="AC59" s="4">
        <v>4.3662883002127403E-11</v>
      </c>
      <c r="AD59" s="4">
        <v>2.2848205344258599E-14</v>
      </c>
      <c r="AE59" s="5">
        <f t="shared" si="1"/>
        <v>0.70526460607226127</v>
      </c>
      <c r="AF59" s="5">
        <f t="shared" si="2"/>
        <v>0.16391530047683636</v>
      </c>
      <c r="AG59" s="3">
        <f t="shared" si="3"/>
        <v>0</v>
      </c>
      <c r="AH59" s="15">
        <f t="shared" si="4"/>
        <v>2</v>
      </c>
      <c r="AI59" s="3" t="s">
        <v>81</v>
      </c>
      <c r="AL59" s="2">
        <f t="shared" si="5"/>
        <v>7</v>
      </c>
      <c r="AM59" s="2">
        <f t="shared" si="6"/>
        <v>0</v>
      </c>
      <c r="AN59" s="2">
        <f t="shared" si="7"/>
        <v>0</v>
      </c>
      <c r="AO59" s="2">
        <f t="shared" si="8"/>
        <v>0</v>
      </c>
      <c r="AP59" s="2">
        <f t="shared" si="9"/>
        <v>0</v>
      </c>
      <c r="AQ59" s="2">
        <f t="shared" si="10"/>
        <v>0</v>
      </c>
      <c r="AR59" s="2">
        <f t="shared" si="11"/>
        <v>0</v>
      </c>
      <c r="AS59" s="2">
        <f t="shared" si="12"/>
        <v>0</v>
      </c>
      <c r="AT59" s="2">
        <f t="shared" si="13"/>
        <v>0</v>
      </c>
      <c r="AU59" s="2">
        <f t="shared" si="14"/>
        <v>22</v>
      </c>
      <c r="AV59" s="2">
        <f t="shared" si="15"/>
        <v>2</v>
      </c>
    </row>
    <row r="60" spans="1:48" s="2" customFormat="1" ht="20.100000000000001" customHeight="1" x14ac:dyDescent="0.25">
      <c r="A60" s="3" t="s">
        <v>184</v>
      </c>
      <c r="B60" s="3">
        <v>0.92966697832655598</v>
      </c>
      <c r="C60" s="3">
        <v>0.92966698117466195</v>
      </c>
      <c r="D60" s="3">
        <v>0.92966697836530299</v>
      </c>
      <c r="E60" s="3">
        <v>0.92966697842271595</v>
      </c>
      <c r="F60" s="3">
        <v>0.92966697398249798</v>
      </c>
      <c r="G60" s="3">
        <v>0.92966697842269397</v>
      </c>
      <c r="H60" s="3">
        <v>0.92966697835998702</v>
      </c>
      <c r="I60" s="3">
        <v>0.92966697844758595</v>
      </c>
      <c r="J60" s="3">
        <v>0.92966697841469004</v>
      </c>
      <c r="K60" s="3">
        <v>0.92966697842148505</v>
      </c>
      <c r="L60" s="3">
        <v>0.92966697837191203</v>
      </c>
      <c r="M60" s="3">
        <v>0.92966697842271995</v>
      </c>
      <c r="N60" s="3">
        <v>0.92966697836822099</v>
      </c>
      <c r="O60" s="4">
        <v>1.6985291167772699E-8</v>
      </c>
      <c r="P60" s="3">
        <v>0.929666978268056</v>
      </c>
      <c r="Q60" s="3">
        <v>0.92966697842243895</v>
      </c>
      <c r="R60" s="4">
        <v>4.0391332418211398E-10</v>
      </c>
      <c r="S60" s="4">
        <v>1.23183242332282E-8</v>
      </c>
      <c r="T60" s="3">
        <v>0.92966697844106805</v>
      </c>
      <c r="U60" s="4">
        <v>7.9212086572082598E-13</v>
      </c>
      <c r="V60" s="3">
        <v>0.92966697207455895</v>
      </c>
      <c r="W60" s="3">
        <v>0.92966697841593504</v>
      </c>
      <c r="X60" s="3">
        <v>0.92966697842268697</v>
      </c>
      <c r="Y60" s="3">
        <v>0.929666978422103</v>
      </c>
      <c r="Z60" s="4">
        <v>3.8019529921510203E-8</v>
      </c>
      <c r="AA60" s="3">
        <v>0.929666978422377</v>
      </c>
      <c r="AB60" s="3">
        <v>0.92966697827956302</v>
      </c>
      <c r="AC60" s="4">
        <v>9.3590977220189894E-11</v>
      </c>
      <c r="AD60" s="4">
        <v>2.5030980054960301E-14</v>
      </c>
      <c r="AE60" s="5">
        <f t="shared" si="1"/>
        <v>0.70526460636176835</v>
      </c>
      <c r="AF60" s="5">
        <f t="shared" si="2"/>
        <v>0.16391529986692074</v>
      </c>
      <c r="AG60" s="3">
        <f t="shared" si="3"/>
        <v>0</v>
      </c>
      <c r="AH60" s="15">
        <f t="shared" si="4"/>
        <v>2</v>
      </c>
      <c r="AI60" s="3" t="s">
        <v>184</v>
      </c>
      <c r="AL60" s="2">
        <f t="shared" si="5"/>
        <v>7</v>
      </c>
      <c r="AM60" s="2">
        <f t="shared" si="6"/>
        <v>0</v>
      </c>
      <c r="AN60" s="2">
        <f t="shared" si="7"/>
        <v>0</v>
      </c>
      <c r="AO60" s="2">
        <f t="shared" si="8"/>
        <v>0</v>
      </c>
      <c r="AP60" s="2">
        <f t="shared" si="9"/>
        <v>0</v>
      </c>
      <c r="AQ60" s="2">
        <f t="shared" si="10"/>
        <v>0</v>
      </c>
      <c r="AR60" s="2">
        <f t="shared" si="11"/>
        <v>0</v>
      </c>
      <c r="AS60" s="2">
        <f t="shared" si="12"/>
        <v>0</v>
      </c>
      <c r="AT60" s="2">
        <f t="shared" si="13"/>
        <v>0</v>
      </c>
      <c r="AU60" s="2">
        <f t="shared" si="14"/>
        <v>22</v>
      </c>
      <c r="AV60" s="2">
        <f t="shared" si="15"/>
        <v>2</v>
      </c>
    </row>
    <row r="61" spans="1:48" s="2" customFormat="1" ht="20.100000000000001" customHeight="1" x14ac:dyDescent="0.25">
      <c r="A61" s="3" t="s">
        <v>70</v>
      </c>
      <c r="B61" s="3">
        <v>0.380827675935135</v>
      </c>
      <c r="C61" s="3">
        <v>0.39357928870965198</v>
      </c>
      <c r="D61" s="3">
        <v>0.35671657270443902</v>
      </c>
      <c r="E61" s="3">
        <v>0.39357934728779098</v>
      </c>
      <c r="F61" s="3">
        <v>0.393411019640658</v>
      </c>
      <c r="G61" s="3">
        <v>0.370642458704672</v>
      </c>
      <c r="H61" s="3">
        <v>0.38042062901570201</v>
      </c>
      <c r="I61" s="3">
        <v>0.39341105854904901</v>
      </c>
      <c r="J61" s="3">
        <v>0.35671600956725302</v>
      </c>
      <c r="K61" s="3">
        <v>0.38082754205495101</v>
      </c>
      <c r="L61" s="3">
        <v>0.38042088228426502</v>
      </c>
      <c r="M61" s="3">
        <v>0.382276926658837</v>
      </c>
      <c r="N61" s="3">
        <v>0.35581617783366098</v>
      </c>
      <c r="O61" s="3">
        <v>0.38082871011428099</v>
      </c>
      <c r="P61" s="3">
        <v>0.36996329367369002</v>
      </c>
      <c r="Q61" s="3">
        <v>0.37064254037648903</v>
      </c>
      <c r="R61" s="3">
        <v>0.35671617492058899</v>
      </c>
      <c r="S61" s="3">
        <v>0.39341068428849901</v>
      </c>
      <c r="T61" s="3">
        <v>0.36996324320047402</v>
      </c>
      <c r="U61" s="3">
        <v>0.393579339172617</v>
      </c>
      <c r="V61" s="3">
        <v>0.37490653430477</v>
      </c>
      <c r="W61" s="3">
        <v>0.35862076993689401</v>
      </c>
      <c r="X61" s="3">
        <v>0.374905892783017</v>
      </c>
      <c r="Y61" s="3">
        <v>0.38256976922387698</v>
      </c>
      <c r="Z61" s="3">
        <v>0.39357930403945601</v>
      </c>
      <c r="AA61" s="3">
        <v>0.350244945669206</v>
      </c>
      <c r="AB61" s="3">
        <v>0.35581548855915002</v>
      </c>
      <c r="AC61" s="3">
        <v>0.370642395178927</v>
      </c>
      <c r="AD61" s="3">
        <v>0.36996289765997598</v>
      </c>
      <c r="AE61" s="5">
        <f t="shared" si="1"/>
        <v>0.37534474386372335</v>
      </c>
      <c r="AF61" s="5">
        <f t="shared" si="2"/>
        <v>1.9350922945449931E-4</v>
      </c>
      <c r="AG61" s="3">
        <f t="shared" si="3"/>
        <v>29</v>
      </c>
      <c r="AH61" s="15">
        <f t="shared" si="4"/>
        <v>1</v>
      </c>
      <c r="AI61" s="3" t="s">
        <v>70</v>
      </c>
      <c r="AL61" s="2">
        <f t="shared" si="5"/>
        <v>0</v>
      </c>
      <c r="AM61" s="2">
        <f t="shared" si="6"/>
        <v>0</v>
      </c>
      <c r="AN61" s="2">
        <f t="shared" si="7"/>
        <v>0</v>
      </c>
      <c r="AO61" s="2">
        <f t="shared" si="8"/>
        <v>29</v>
      </c>
      <c r="AP61" s="2">
        <f t="shared" si="9"/>
        <v>0</v>
      </c>
      <c r="AQ61" s="2">
        <f t="shared" si="10"/>
        <v>0</v>
      </c>
      <c r="AR61" s="2">
        <f t="shared" si="11"/>
        <v>0</v>
      </c>
      <c r="AS61" s="2">
        <f t="shared" si="12"/>
        <v>0</v>
      </c>
      <c r="AT61" s="2">
        <f t="shared" si="13"/>
        <v>0</v>
      </c>
      <c r="AU61" s="2">
        <f t="shared" si="14"/>
        <v>0</v>
      </c>
      <c r="AV61" s="2">
        <f t="shared" si="15"/>
        <v>1</v>
      </c>
    </row>
    <row r="62" spans="1:48" s="2" customFormat="1" ht="20.100000000000001" customHeight="1" x14ac:dyDescent="0.25">
      <c r="A62" s="3" t="s">
        <v>53</v>
      </c>
      <c r="B62" s="3">
        <v>0.84161556042425101</v>
      </c>
      <c r="C62" s="3">
        <v>0.84161554104700598</v>
      </c>
      <c r="D62" s="3">
        <v>0.84161643542280196</v>
      </c>
      <c r="E62" s="3">
        <v>0.84161555838266999</v>
      </c>
      <c r="F62" s="3">
        <v>0.83597055351284499</v>
      </c>
      <c r="G62" s="3">
        <v>0.84161643510763895</v>
      </c>
      <c r="H62" s="3">
        <v>0.83597047284708703</v>
      </c>
      <c r="I62" s="3">
        <v>0.83597023064004095</v>
      </c>
      <c r="J62" s="3">
        <v>0.84161635304018401</v>
      </c>
      <c r="K62" s="3">
        <v>0.841615477191481</v>
      </c>
      <c r="L62" s="3">
        <v>0.83597023101758205</v>
      </c>
      <c r="M62" s="3">
        <v>0.83597047906188304</v>
      </c>
      <c r="N62" s="3">
        <v>0.83598114048249395</v>
      </c>
      <c r="O62" s="3">
        <v>0.84161449219548001</v>
      </c>
      <c r="P62" s="3">
        <v>0.83598114077790298</v>
      </c>
      <c r="Q62" s="3">
        <v>0.84161635366500598</v>
      </c>
      <c r="R62" s="3">
        <v>0.84161522882513295</v>
      </c>
      <c r="S62" s="3">
        <v>0.83596729962738503</v>
      </c>
      <c r="T62" s="3">
        <v>0.83598089900408501</v>
      </c>
      <c r="U62" s="3">
        <v>0.84161444952360398</v>
      </c>
      <c r="V62" s="3">
        <v>0.84161562135506296</v>
      </c>
      <c r="W62" s="3">
        <v>0.84161643544160702</v>
      </c>
      <c r="X62" s="3">
        <v>0.84161547585429097</v>
      </c>
      <c r="Y62" s="3">
        <v>0.84161555837421198</v>
      </c>
      <c r="Z62" s="3">
        <v>0.84161440696633305</v>
      </c>
      <c r="AA62" s="3">
        <v>0.84161643511872297</v>
      </c>
      <c r="AB62" s="3">
        <v>0.835980898043308</v>
      </c>
      <c r="AC62" s="3">
        <v>0.84161532665674699</v>
      </c>
      <c r="AD62" s="3">
        <v>0.83597787712062399</v>
      </c>
      <c r="AE62" s="5">
        <f t="shared" si="1"/>
        <v>0.83947594368025746</v>
      </c>
      <c r="AF62" s="5">
        <f t="shared" si="2"/>
        <v>7.7591875677392976E-6</v>
      </c>
      <c r="AG62" s="3">
        <f t="shared" si="3"/>
        <v>29</v>
      </c>
      <c r="AH62" s="15">
        <f t="shared" si="4"/>
        <v>1</v>
      </c>
      <c r="AI62" s="3" t="s">
        <v>53</v>
      </c>
      <c r="AL62" s="2">
        <f t="shared" si="5"/>
        <v>0</v>
      </c>
      <c r="AM62" s="2">
        <f t="shared" si="6"/>
        <v>0</v>
      </c>
      <c r="AN62" s="2">
        <f t="shared" si="7"/>
        <v>0</v>
      </c>
      <c r="AO62" s="2">
        <f t="shared" si="8"/>
        <v>0</v>
      </c>
      <c r="AP62" s="2">
        <f t="shared" si="9"/>
        <v>0</v>
      </c>
      <c r="AQ62" s="2">
        <f t="shared" si="10"/>
        <v>0</v>
      </c>
      <c r="AR62" s="2">
        <f t="shared" si="11"/>
        <v>0</v>
      </c>
      <c r="AS62" s="2">
        <f t="shared" si="12"/>
        <v>0</v>
      </c>
      <c r="AT62" s="2">
        <f t="shared" si="13"/>
        <v>29</v>
      </c>
      <c r="AU62" s="2">
        <f t="shared" si="14"/>
        <v>0</v>
      </c>
      <c r="AV62" s="2">
        <f t="shared" si="15"/>
        <v>1</v>
      </c>
    </row>
    <row r="63" spans="1:48" s="2" customFormat="1" ht="20.100000000000001" customHeight="1" x14ac:dyDescent="0.25">
      <c r="A63" s="3" t="s">
        <v>167</v>
      </c>
      <c r="B63" s="3">
        <v>0.85036134859639001</v>
      </c>
      <c r="C63" s="3">
        <v>0.85036131334243004</v>
      </c>
      <c r="D63" s="3">
        <v>0.85035624093153295</v>
      </c>
      <c r="E63" s="3">
        <v>0.85035618367557197</v>
      </c>
      <c r="F63" s="3">
        <v>0.84959989566062999</v>
      </c>
      <c r="G63" s="3">
        <v>0.85035618079729403</v>
      </c>
      <c r="H63" s="3">
        <v>0.84959946951710597</v>
      </c>
      <c r="I63" s="3">
        <v>0.84959964626520401</v>
      </c>
      <c r="J63" s="3">
        <v>0.85035630489988401</v>
      </c>
      <c r="K63" s="3">
        <v>0.85036062806326296</v>
      </c>
      <c r="L63" s="3">
        <v>0.84959969530607404</v>
      </c>
      <c r="M63" s="3">
        <v>0.84960775438304903</v>
      </c>
      <c r="N63" s="3">
        <v>0.84959970433959298</v>
      </c>
      <c r="O63" s="3">
        <v>0.85036045199464905</v>
      </c>
      <c r="P63" s="3">
        <v>0.84959970244496696</v>
      </c>
      <c r="Q63" s="3">
        <v>0.85035942058073499</v>
      </c>
      <c r="R63" s="3">
        <v>0.85035663458390098</v>
      </c>
      <c r="S63" s="3">
        <v>0.84960266225810399</v>
      </c>
      <c r="T63" s="3">
        <v>0.84959981706121301</v>
      </c>
      <c r="U63" s="3">
        <v>0.850358648464966</v>
      </c>
      <c r="V63" s="3">
        <v>0.85035623601344401</v>
      </c>
      <c r="W63" s="3">
        <v>0.85035630985822797</v>
      </c>
      <c r="X63" s="3">
        <v>0.85035620326300898</v>
      </c>
      <c r="Y63" s="3">
        <v>0.85035618143821601</v>
      </c>
      <c r="Z63" s="3">
        <v>0.85035685891465995</v>
      </c>
      <c r="AA63" s="3">
        <v>0.85035619043833199</v>
      </c>
      <c r="AB63" s="3">
        <v>0.84959970702496102</v>
      </c>
      <c r="AC63" s="3">
        <v>0.85035681494676896</v>
      </c>
      <c r="AD63" s="3">
        <v>0.84960087264397299</v>
      </c>
      <c r="AE63" s="5">
        <f t="shared" si="1"/>
        <v>0.85007058888648768</v>
      </c>
      <c r="AF63" s="5">
        <f t="shared" si="2"/>
        <v>1.3968788480148884E-7</v>
      </c>
      <c r="AG63" s="3">
        <f t="shared" si="3"/>
        <v>29</v>
      </c>
      <c r="AH63" s="15">
        <f t="shared" si="4"/>
        <v>1</v>
      </c>
      <c r="AI63" s="3" t="s">
        <v>167</v>
      </c>
      <c r="AL63" s="2">
        <f t="shared" si="5"/>
        <v>0</v>
      </c>
      <c r="AM63" s="2">
        <f t="shared" si="6"/>
        <v>0</v>
      </c>
      <c r="AN63" s="2">
        <f t="shared" si="7"/>
        <v>0</v>
      </c>
      <c r="AO63" s="2">
        <f t="shared" si="8"/>
        <v>0</v>
      </c>
      <c r="AP63" s="2">
        <f t="shared" si="9"/>
        <v>0</v>
      </c>
      <c r="AQ63" s="2">
        <f t="shared" si="10"/>
        <v>0</v>
      </c>
      <c r="AR63" s="2">
        <f t="shared" si="11"/>
        <v>0</v>
      </c>
      <c r="AS63" s="2">
        <f t="shared" si="12"/>
        <v>0</v>
      </c>
      <c r="AT63" s="2">
        <f t="shared" si="13"/>
        <v>29</v>
      </c>
      <c r="AU63" s="2">
        <f t="shared" si="14"/>
        <v>0</v>
      </c>
      <c r="AV63" s="2">
        <f t="shared" si="15"/>
        <v>1</v>
      </c>
    </row>
    <row r="64" spans="1:48" s="2" customFormat="1" ht="20.100000000000001" customHeight="1" x14ac:dyDescent="0.25">
      <c r="A64" s="3" t="s">
        <v>308</v>
      </c>
      <c r="B64" s="3">
        <v>0.84043067078448097</v>
      </c>
      <c r="C64" s="3">
        <v>0.84043077221568496</v>
      </c>
      <c r="D64" s="3">
        <v>0.84043067040726904</v>
      </c>
      <c r="E64" s="3">
        <v>0.84043067003102201</v>
      </c>
      <c r="F64" s="3">
        <v>0.84035421774757402</v>
      </c>
      <c r="G64" s="3">
        <v>0.84043067002622895</v>
      </c>
      <c r="H64" s="3">
        <v>0.84035415146081605</v>
      </c>
      <c r="I64" s="3">
        <v>0.840354147993564</v>
      </c>
      <c r="J64" s="3">
        <v>0.84043066951944101</v>
      </c>
      <c r="K64" s="3">
        <v>0.84043066892204998</v>
      </c>
      <c r="L64" s="3">
        <v>0.84035414864723401</v>
      </c>
      <c r="M64" s="3">
        <v>0.84035415100739697</v>
      </c>
      <c r="N64" s="3">
        <v>0.84035415167333305</v>
      </c>
      <c r="O64" s="3">
        <v>0.840430705677507</v>
      </c>
      <c r="P64" s="3">
        <v>0.84035415144340797</v>
      </c>
      <c r="Q64" s="3">
        <v>0.840430668917728</v>
      </c>
      <c r="R64" s="3">
        <v>0.84043065381843496</v>
      </c>
      <c r="S64" s="3">
        <v>0.84035414106133499</v>
      </c>
      <c r="T64" s="3">
        <v>0.84035414843130996</v>
      </c>
      <c r="U64" s="3">
        <v>0.84043065475775802</v>
      </c>
      <c r="V64" s="3">
        <v>0.84043070599416303</v>
      </c>
      <c r="W64" s="3">
        <v>0.84043067051896703</v>
      </c>
      <c r="X64" s="3">
        <v>0.84043066889482598</v>
      </c>
      <c r="Y64" s="3">
        <v>0.84043067003459504</v>
      </c>
      <c r="Z64" s="3">
        <v>0.84043070086203198</v>
      </c>
      <c r="AA64" s="3">
        <v>0.84043067002872196</v>
      </c>
      <c r="AB64" s="3">
        <v>0.84035414829384203</v>
      </c>
      <c r="AC64" s="3">
        <v>0.840430655439106</v>
      </c>
      <c r="AD64" s="3">
        <v>0.84035410703223801</v>
      </c>
      <c r="AE64" s="5">
        <f t="shared" si="1"/>
        <v>0.84040165109110587</v>
      </c>
      <c r="AF64" s="5">
        <f t="shared" si="2"/>
        <v>1.4280484539527011E-9</v>
      </c>
      <c r="AG64" s="3">
        <f t="shared" si="3"/>
        <v>29</v>
      </c>
      <c r="AH64" s="15">
        <f t="shared" si="4"/>
        <v>1</v>
      </c>
      <c r="AI64" s="3" t="s">
        <v>308</v>
      </c>
      <c r="AL64" s="2">
        <f t="shared" si="5"/>
        <v>0</v>
      </c>
      <c r="AM64" s="2">
        <f t="shared" si="6"/>
        <v>0</v>
      </c>
      <c r="AN64" s="2">
        <f t="shared" si="7"/>
        <v>0</v>
      </c>
      <c r="AO64" s="2">
        <f t="shared" si="8"/>
        <v>0</v>
      </c>
      <c r="AP64" s="2">
        <f t="shared" si="9"/>
        <v>0</v>
      </c>
      <c r="AQ64" s="2">
        <f t="shared" si="10"/>
        <v>0</v>
      </c>
      <c r="AR64" s="2">
        <f t="shared" si="11"/>
        <v>0</v>
      </c>
      <c r="AS64" s="2">
        <f t="shared" si="12"/>
        <v>0</v>
      </c>
      <c r="AT64" s="2">
        <f t="shared" si="13"/>
        <v>29</v>
      </c>
      <c r="AU64" s="2">
        <f t="shared" si="14"/>
        <v>0</v>
      </c>
      <c r="AV64" s="2">
        <f t="shared" si="15"/>
        <v>1</v>
      </c>
    </row>
    <row r="65" spans="1:48" s="2" customFormat="1" ht="20.100000000000001" customHeight="1" x14ac:dyDescent="0.25">
      <c r="A65" s="3" t="s">
        <v>111</v>
      </c>
      <c r="B65" s="3">
        <v>0.73418709093300905</v>
      </c>
      <c r="C65" s="3">
        <v>0.734187122000167</v>
      </c>
      <c r="D65" s="3">
        <v>0.73418709078551303</v>
      </c>
      <c r="E65" s="3">
        <v>0.73418709078836597</v>
      </c>
      <c r="F65" s="3">
        <v>0.73417825984717</v>
      </c>
      <c r="G65" s="3">
        <v>0.73418709078609301</v>
      </c>
      <c r="H65" s="3">
        <v>0.73417822315873005</v>
      </c>
      <c r="I65" s="3">
        <v>0.73417822300374302</v>
      </c>
      <c r="J65" s="3">
        <v>0.73418709082960798</v>
      </c>
      <c r="K65" s="3">
        <v>0.73418709065929799</v>
      </c>
      <c r="L65" s="3">
        <v>0.73417822308162894</v>
      </c>
      <c r="M65" s="3">
        <v>0.73417822335281802</v>
      </c>
      <c r="N65" s="3">
        <v>0.73417822352417506</v>
      </c>
      <c r="O65" s="3">
        <v>0.73418709399924198</v>
      </c>
      <c r="P65" s="3">
        <v>0.734178223490072</v>
      </c>
      <c r="Q65" s="3">
        <v>0.73418709066439902</v>
      </c>
      <c r="R65" s="3">
        <v>0.73418708910353603</v>
      </c>
      <c r="S65" s="3">
        <v>0.73417825323912</v>
      </c>
      <c r="T65" s="3">
        <v>0.734178223375899</v>
      </c>
      <c r="U65" s="3">
        <v>0.73418708906965102</v>
      </c>
      <c r="V65" s="3">
        <v>0.73418709501319201</v>
      </c>
      <c r="W65" s="3">
        <v>0.73418709067644705</v>
      </c>
      <c r="X65" s="3">
        <v>0.73418709065990995</v>
      </c>
      <c r="Y65" s="3">
        <v>0.734187090786659</v>
      </c>
      <c r="Z65" s="3">
        <v>0.73418711137751003</v>
      </c>
      <c r="AA65" s="3">
        <v>0.73418709078877498</v>
      </c>
      <c r="AB65" s="3">
        <v>0.73417822304241898</v>
      </c>
      <c r="AC65" s="3">
        <v>0.73418708909413199</v>
      </c>
      <c r="AD65" s="3">
        <v>0.73417821811545703</v>
      </c>
      <c r="AE65" s="5">
        <f t="shared" si="1"/>
        <v>0.73418373121540492</v>
      </c>
      <c r="AF65" s="5">
        <f t="shared" si="2"/>
        <v>1.9162990907845226E-11</v>
      </c>
      <c r="AG65" s="3">
        <f t="shared" si="3"/>
        <v>29</v>
      </c>
      <c r="AH65" s="15">
        <f t="shared" si="4"/>
        <v>1</v>
      </c>
      <c r="AI65" s="3" t="s">
        <v>111</v>
      </c>
      <c r="AL65" s="2">
        <f t="shared" si="5"/>
        <v>0</v>
      </c>
      <c r="AM65" s="2">
        <f t="shared" si="6"/>
        <v>0</v>
      </c>
      <c r="AN65" s="2">
        <f t="shared" si="7"/>
        <v>0</v>
      </c>
      <c r="AO65" s="2">
        <f t="shared" si="8"/>
        <v>0</v>
      </c>
      <c r="AP65" s="2">
        <f t="shared" si="9"/>
        <v>0</v>
      </c>
      <c r="AQ65" s="2">
        <f t="shared" si="10"/>
        <v>0</v>
      </c>
      <c r="AR65" s="2">
        <f t="shared" si="11"/>
        <v>0</v>
      </c>
      <c r="AS65" s="2">
        <f t="shared" si="12"/>
        <v>29</v>
      </c>
      <c r="AT65" s="2">
        <f t="shared" si="13"/>
        <v>0</v>
      </c>
      <c r="AU65" s="2">
        <f t="shared" si="14"/>
        <v>0</v>
      </c>
      <c r="AV65" s="2">
        <f t="shared" si="15"/>
        <v>1</v>
      </c>
    </row>
    <row r="66" spans="1:48" s="2" customFormat="1" ht="20.100000000000001" customHeight="1" x14ac:dyDescent="0.25">
      <c r="A66" s="3" t="s">
        <v>113</v>
      </c>
      <c r="B66" s="3">
        <v>0.73418709083543199</v>
      </c>
      <c r="C66" s="3">
        <v>0.73418711671807402</v>
      </c>
      <c r="D66" s="3">
        <v>0.73418709076532296</v>
      </c>
      <c r="E66" s="3">
        <v>0.73418709078742705</v>
      </c>
      <c r="F66" s="3">
        <v>0.73417827474452502</v>
      </c>
      <c r="G66" s="3">
        <v>0.73418709078608402</v>
      </c>
      <c r="H66" s="3">
        <v>0.73417822322048698</v>
      </c>
      <c r="I66" s="3">
        <v>0.73417822315298098</v>
      </c>
      <c r="J66" s="3">
        <v>0.73418709077727196</v>
      </c>
      <c r="K66" s="3">
        <v>0.73418709065995802</v>
      </c>
      <c r="L66" s="3">
        <v>0.73417822301222402</v>
      </c>
      <c r="M66" s="3">
        <v>0.73417822335330496</v>
      </c>
      <c r="N66" s="3">
        <v>0.73417822347990802</v>
      </c>
      <c r="O66" s="3">
        <v>0.73418709607888999</v>
      </c>
      <c r="P66" s="3">
        <v>0.73417822335376803</v>
      </c>
      <c r="Q66" s="3">
        <v>0.73418709066337395</v>
      </c>
      <c r="R66" s="3">
        <v>0.73418708902969199</v>
      </c>
      <c r="S66" s="3">
        <v>0.73417824058157599</v>
      </c>
      <c r="T66" s="3">
        <v>0.73417822323409698</v>
      </c>
      <c r="U66" s="3">
        <v>0.73418708906831198</v>
      </c>
      <c r="V66" s="3">
        <v>0.73418708762052898</v>
      </c>
      <c r="W66" s="3">
        <v>0.73418709055457099</v>
      </c>
      <c r="X66" s="3">
        <v>0.73418709065995102</v>
      </c>
      <c r="Y66" s="3">
        <v>0.734187090785964</v>
      </c>
      <c r="Z66" s="3">
        <v>0.73418710262854003</v>
      </c>
      <c r="AA66" s="3">
        <v>0.73418709078881805</v>
      </c>
      <c r="AB66" s="3">
        <v>0.73417822305345903</v>
      </c>
      <c r="AC66" s="3">
        <v>0.73418708907698804</v>
      </c>
      <c r="AD66" s="3">
        <v>0.73417821811546202</v>
      </c>
      <c r="AE66" s="5">
        <f t="shared" si="1"/>
        <v>0.73418373060644815</v>
      </c>
      <c r="AF66" s="5">
        <f t="shared" si="2"/>
        <v>1.915744616454251E-11</v>
      </c>
      <c r="AG66" s="3">
        <f t="shared" si="3"/>
        <v>29</v>
      </c>
      <c r="AH66" s="15">
        <f t="shared" si="4"/>
        <v>1</v>
      </c>
      <c r="AI66" s="3" t="s">
        <v>113</v>
      </c>
      <c r="AL66" s="2">
        <f t="shared" si="5"/>
        <v>0</v>
      </c>
      <c r="AM66" s="2">
        <f t="shared" si="6"/>
        <v>0</v>
      </c>
      <c r="AN66" s="2">
        <f t="shared" si="7"/>
        <v>0</v>
      </c>
      <c r="AO66" s="2">
        <f t="shared" si="8"/>
        <v>0</v>
      </c>
      <c r="AP66" s="2">
        <f t="shared" si="9"/>
        <v>0</v>
      </c>
      <c r="AQ66" s="2">
        <f t="shared" si="10"/>
        <v>0</v>
      </c>
      <c r="AR66" s="2">
        <f t="shared" si="11"/>
        <v>0</v>
      </c>
      <c r="AS66" s="2">
        <f t="shared" si="12"/>
        <v>29</v>
      </c>
      <c r="AT66" s="2">
        <f t="shared" si="13"/>
        <v>0</v>
      </c>
      <c r="AU66" s="2">
        <f t="shared" si="14"/>
        <v>0</v>
      </c>
      <c r="AV66" s="2">
        <f t="shared" si="15"/>
        <v>1</v>
      </c>
    </row>
    <row r="67" spans="1:48" s="2" customFormat="1" ht="20.100000000000001" customHeight="1" x14ac:dyDescent="0.25">
      <c r="A67" s="3" t="s">
        <v>110</v>
      </c>
      <c r="B67" s="3">
        <v>0.78105626788182503</v>
      </c>
      <c r="C67" s="3">
        <v>0.78105628835121699</v>
      </c>
      <c r="D67" s="3">
        <v>0.78105626774324999</v>
      </c>
      <c r="E67" s="3">
        <v>0.78105626783016002</v>
      </c>
      <c r="F67" s="3">
        <v>0.78104815598597699</v>
      </c>
      <c r="G67" s="3">
        <v>0.78105626782932802</v>
      </c>
      <c r="H67" s="3">
        <v>0.781048134903499</v>
      </c>
      <c r="I67" s="3">
        <v>0.78104813475653101</v>
      </c>
      <c r="J67" s="3">
        <v>0.78105626778356996</v>
      </c>
      <c r="K67" s="3">
        <v>0.78105626771273395</v>
      </c>
      <c r="L67" s="3">
        <v>0.78104813492641301</v>
      </c>
      <c r="M67" s="3">
        <v>0.78104813524304195</v>
      </c>
      <c r="N67" s="3">
        <v>0.78104813532724005</v>
      </c>
      <c r="O67" s="3">
        <v>0.78105626280547802</v>
      </c>
      <c r="P67" s="3">
        <v>0.78104813533441197</v>
      </c>
      <c r="Q67" s="3">
        <v>0.78105626771660996</v>
      </c>
      <c r="R67" s="3">
        <v>0.78105626619507196</v>
      </c>
      <c r="S67" s="3">
        <v>0.78104816219465401</v>
      </c>
      <c r="T67" s="3">
        <v>0.78104813522180705</v>
      </c>
      <c r="U67" s="3">
        <v>0.78105626625479196</v>
      </c>
      <c r="V67" s="3">
        <v>0.78105627081690698</v>
      </c>
      <c r="W67" s="3">
        <v>0.78105626772223902</v>
      </c>
      <c r="X67" s="3">
        <v>0.78105626771324699</v>
      </c>
      <c r="Y67" s="3">
        <v>0.78105626782926796</v>
      </c>
      <c r="Z67" s="3">
        <v>0.78105628032442698</v>
      </c>
      <c r="AA67" s="3">
        <v>0.78105626783055504</v>
      </c>
      <c r="AB67" s="3">
        <v>0.78104813491719105</v>
      </c>
      <c r="AC67" s="3">
        <v>0.78105626626130098</v>
      </c>
      <c r="AD67" s="3">
        <v>0.781048130440956</v>
      </c>
      <c r="AE67" s="5">
        <f t="shared" ref="AE67:AE130" si="16">AVERAGE(B67:AD67)</f>
        <v>0.7810531853742656</v>
      </c>
      <c r="AF67" s="5">
        <f t="shared" ref="AF67:AF130" si="17">VAR(B67:AD67)</f>
        <v>1.611820469209077E-11</v>
      </c>
      <c r="AG67" s="3">
        <f t="shared" ref="AG67:AG130" si="18">COUNTIFS(B67:AD67,"&gt;0.1", B67:AD67,"&lt;0.9")</f>
        <v>29</v>
      </c>
      <c r="AH67" s="15">
        <f t="shared" ref="AH67:AH130" si="19">COUNTIFS(AL67:AU67,"&gt;0")</f>
        <v>1</v>
      </c>
      <c r="AI67" s="3" t="s">
        <v>110</v>
      </c>
      <c r="AL67" s="2">
        <f t="shared" si="5"/>
        <v>0</v>
      </c>
      <c r="AM67" s="2">
        <f t="shared" si="6"/>
        <v>0</v>
      </c>
      <c r="AN67" s="2">
        <f t="shared" si="7"/>
        <v>0</v>
      </c>
      <c r="AO67" s="2">
        <f t="shared" si="8"/>
        <v>0</v>
      </c>
      <c r="AP67" s="2">
        <f t="shared" si="9"/>
        <v>0</v>
      </c>
      <c r="AQ67" s="2">
        <f t="shared" si="10"/>
        <v>0</v>
      </c>
      <c r="AR67" s="2">
        <f t="shared" si="11"/>
        <v>0</v>
      </c>
      <c r="AS67" s="2">
        <f t="shared" si="12"/>
        <v>29</v>
      </c>
      <c r="AT67" s="2">
        <f t="shared" si="13"/>
        <v>0</v>
      </c>
      <c r="AU67" s="2">
        <f t="shared" si="14"/>
        <v>0</v>
      </c>
      <c r="AV67" s="2">
        <f t="shared" si="15"/>
        <v>1</v>
      </c>
    </row>
    <row r="68" spans="1:48" s="2" customFormat="1" ht="20.100000000000001" customHeight="1" x14ac:dyDescent="0.25">
      <c r="A68" s="3" t="s">
        <v>112</v>
      </c>
      <c r="B68" s="3">
        <v>0.78105626785682003</v>
      </c>
      <c r="C68" s="3">
        <v>0.78105627908526698</v>
      </c>
      <c r="D68" s="3">
        <v>0.78105626775496795</v>
      </c>
      <c r="E68" s="3">
        <v>0.78105626783026805</v>
      </c>
      <c r="F68" s="3">
        <v>0.78104816714181102</v>
      </c>
      <c r="G68" s="3">
        <v>0.78105626782932502</v>
      </c>
      <c r="H68" s="3">
        <v>0.78104813496938896</v>
      </c>
      <c r="I68" s="3">
        <v>0.78104813490292502</v>
      </c>
      <c r="J68" s="3">
        <v>0.78105626777531401</v>
      </c>
      <c r="K68" s="3">
        <v>0.78105626771251302</v>
      </c>
      <c r="L68" s="3">
        <v>0.78104813491963099</v>
      </c>
      <c r="M68" s="3">
        <v>0.78104813524414896</v>
      </c>
      <c r="N68" s="3">
        <v>0.78104813526192396</v>
      </c>
      <c r="O68" s="3">
        <v>0.78105626165396203</v>
      </c>
      <c r="P68" s="3">
        <v>0.78104813524169103</v>
      </c>
      <c r="Q68" s="3">
        <v>0.78105626771658798</v>
      </c>
      <c r="R68" s="3">
        <v>0.78105626617320301</v>
      </c>
      <c r="S68" s="3">
        <v>0.78104814936973899</v>
      </c>
      <c r="T68" s="3">
        <v>0.78104813510351701</v>
      </c>
      <c r="U68" s="3">
        <v>0.78105626625382596</v>
      </c>
      <c r="V68" s="3">
        <v>0.781056256551664</v>
      </c>
      <c r="W68" s="3">
        <v>0.78105626759398805</v>
      </c>
      <c r="X68" s="3">
        <v>0.78105626771296899</v>
      </c>
      <c r="Y68" s="3">
        <v>0.781056267829078</v>
      </c>
      <c r="Z68" s="3">
        <v>0.78105627343704798</v>
      </c>
      <c r="AA68" s="3">
        <v>0.78105626783107596</v>
      </c>
      <c r="AB68" s="3">
        <v>0.78104813492891001</v>
      </c>
      <c r="AC68" s="3">
        <v>0.78105626616811297</v>
      </c>
      <c r="AD68" s="3">
        <v>0.781048130440956</v>
      </c>
      <c r="AE68" s="5">
        <f t="shared" si="16"/>
        <v>0.78105318421691838</v>
      </c>
      <c r="AF68" s="5">
        <f t="shared" si="17"/>
        <v>1.6111808685607274E-11</v>
      </c>
      <c r="AG68" s="3">
        <f t="shared" si="18"/>
        <v>29</v>
      </c>
      <c r="AH68" s="15">
        <f t="shared" si="19"/>
        <v>1</v>
      </c>
      <c r="AI68" s="3" t="s">
        <v>112</v>
      </c>
      <c r="AL68" s="2">
        <f t="shared" ref="AL68:AL131" si="20">COUNTIFS(B68:AD68,"&gt;0",B68:AD68,"&lt;=0.1")</f>
        <v>0</v>
      </c>
      <c r="AM68" s="2">
        <f t="shared" ref="AM68:AM131" si="21">COUNTIFS(B68:AD68,"&gt;0.1",B68:AD68,"&lt;=0.2")</f>
        <v>0</v>
      </c>
      <c r="AN68" s="2">
        <f t="shared" ref="AN68:AN131" si="22">COUNTIFS(B68:AD68,"&gt;0.2",B68:AD68,"&lt;=0.3")</f>
        <v>0</v>
      </c>
      <c r="AO68" s="2">
        <f t="shared" ref="AO68:AO131" si="23">COUNTIFS(B68:AD68,"&gt;0.3",B68:AD68,"&lt;=0.4")</f>
        <v>0</v>
      </c>
      <c r="AP68" s="2">
        <f t="shared" ref="AP68:AP131" si="24">COUNTIFS(B68:AD68,"&gt;0.4",B68:AD68,"&lt;=0.5")</f>
        <v>0</v>
      </c>
      <c r="AQ68" s="2">
        <f t="shared" ref="AQ68:AQ131" si="25">COUNTIFS(B68:AD68,"&gt;0.5",B68:AD68,"&lt;=0.6")</f>
        <v>0</v>
      </c>
      <c r="AR68" s="2">
        <f t="shared" ref="AR68:AR131" si="26">COUNTIFS(B68:AD68,"&gt;0.6",B68:AD68,"&lt;=0.7")</f>
        <v>0</v>
      </c>
      <c r="AS68" s="2">
        <f t="shared" ref="AS68:AS131" si="27">COUNTIFS(B68:AD68,"&gt;0.7",B68:AD68,"&lt;=0.8")</f>
        <v>29</v>
      </c>
      <c r="AT68" s="2">
        <f t="shared" ref="AT68:AT131" si="28">COUNTIFS(B68:AD68,"&gt;0.8",B68:AD68,"&lt;=0.9")</f>
        <v>0</v>
      </c>
      <c r="AU68" s="2">
        <f t="shared" ref="AU68:AU131" si="29">COUNTIFS(B68:AD68,"&gt;0.9",B68:AD68,"&lt;=1")</f>
        <v>0</v>
      </c>
      <c r="AV68" s="2">
        <f t="shared" ref="AV68:AV131" si="30">COUNTIFS(AL68:AU68,"&gt;0")</f>
        <v>1</v>
      </c>
    </row>
    <row r="69" spans="1:48" s="2" customFormat="1" ht="20.100000000000001" customHeight="1" x14ac:dyDescent="0.25">
      <c r="A69" s="3" t="s">
        <v>334</v>
      </c>
      <c r="B69" s="3">
        <v>0.87415680639832105</v>
      </c>
      <c r="C69" s="3">
        <v>0.87415695819861805</v>
      </c>
      <c r="D69" s="3">
        <v>0.87415230383482601</v>
      </c>
      <c r="E69" s="3">
        <v>0.87415225201407498</v>
      </c>
      <c r="F69" s="3">
        <v>0.87414836427625497</v>
      </c>
      <c r="G69" s="3">
        <v>0.87415224941221303</v>
      </c>
      <c r="H69" s="3">
        <v>0.87414797203431105</v>
      </c>
      <c r="I69" s="3">
        <v>0.87414813076890296</v>
      </c>
      <c r="J69" s="3">
        <v>0.87415236136937902</v>
      </c>
      <c r="K69" s="3">
        <v>0.87415617647316701</v>
      </c>
      <c r="L69" s="3">
        <v>0.87414817458988803</v>
      </c>
      <c r="M69" s="3">
        <v>0.87415520208194397</v>
      </c>
      <c r="N69" s="3">
        <v>0.87414818295419605</v>
      </c>
      <c r="O69" s="3">
        <v>0.87415611744094202</v>
      </c>
      <c r="P69" s="3">
        <v>0.87414818126385896</v>
      </c>
      <c r="Q69" s="3">
        <v>0.87415511729001105</v>
      </c>
      <c r="R69" s="3">
        <v>0.87415265284771704</v>
      </c>
      <c r="S69" s="3">
        <v>0.87415084184464498</v>
      </c>
      <c r="T69" s="3">
        <v>0.87414828402124201</v>
      </c>
      <c r="U69" s="3">
        <v>0.87415443905232304</v>
      </c>
      <c r="V69" s="3">
        <v>0.87415228315125104</v>
      </c>
      <c r="W69" s="3">
        <v>0.87415236645268501</v>
      </c>
      <c r="X69" s="3">
        <v>0.87415226931184797</v>
      </c>
      <c r="Y69" s="3">
        <v>0.87415224998893304</v>
      </c>
      <c r="Z69" s="3">
        <v>0.87415286262473202</v>
      </c>
      <c r="AA69" s="3">
        <v>0.87415225810131003</v>
      </c>
      <c r="AB69" s="3">
        <v>0.87414818563646801</v>
      </c>
      <c r="AC69" s="3">
        <v>0.87415281527824595</v>
      </c>
      <c r="AD69" s="3">
        <v>0.87414921899781095</v>
      </c>
      <c r="AE69" s="5">
        <f t="shared" si="16"/>
        <v>0.87415190612793514</v>
      </c>
      <c r="AF69" s="5">
        <f t="shared" si="17"/>
        <v>8.4278174872110903E-12</v>
      </c>
      <c r="AG69" s="3">
        <f t="shared" si="18"/>
        <v>29</v>
      </c>
      <c r="AH69" s="15">
        <f t="shared" si="19"/>
        <v>1</v>
      </c>
      <c r="AI69" s="3" t="s">
        <v>334</v>
      </c>
      <c r="AL69" s="2">
        <f t="shared" si="20"/>
        <v>0</v>
      </c>
      <c r="AM69" s="2">
        <f t="shared" si="21"/>
        <v>0</v>
      </c>
      <c r="AN69" s="2">
        <f t="shared" si="22"/>
        <v>0</v>
      </c>
      <c r="AO69" s="2">
        <f t="shared" si="23"/>
        <v>0</v>
      </c>
      <c r="AP69" s="2">
        <f t="shared" si="24"/>
        <v>0</v>
      </c>
      <c r="AQ69" s="2">
        <f t="shared" si="25"/>
        <v>0</v>
      </c>
      <c r="AR69" s="2">
        <f t="shared" si="26"/>
        <v>0</v>
      </c>
      <c r="AS69" s="2">
        <f t="shared" si="27"/>
        <v>0</v>
      </c>
      <c r="AT69" s="2">
        <f t="shared" si="28"/>
        <v>29</v>
      </c>
      <c r="AU69" s="2">
        <f t="shared" si="29"/>
        <v>0</v>
      </c>
      <c r="AV69" s="2">
        <f t="shared" si="30"/>
        <v>1</v>
      </c>
    </row>
    <row r="70" spans="1:48" s="2" customFormat="1" ht="20.100000000000001" customHeight="1" x14ac:dyDescent="0.25">
      <c r="A70" s="3" t="s">
        <v>331</v>
      </c>
      <c r="B70" s="3">
        <v>0.841186788174482</v>
      </c>
      <c r="C70" s="3">
        <v>0.841188447875588</v>
      </c>
      <c r="D70" s="3">
        <v>0.84118741031178401</v>
      </c>
      <c r="E70" s="3">
        <v>0.84118740755682297</v>
      </c>
      <c r="F70" s="3">
        <v>0.84118728379088403</v>
      </c>
      <c r="G70" s="3">
        <v>0.84118740713180895</v>
      </c>
      <c r="H70" s="3">
        <v>0.84118738241575097</v>
      </c>
      <c r="I70" s="3">
        <v>0.84118741965281896</v>
      </c>
      <c r="J70" s="3">
        <v>0.84118742498204002</v>
      </c>
      <c r="K70" s="3">
        <v>0.84118694587907406</v>
      </c>
      <c r="L70" s="3">
        <v>0.84118742284799197</v>
      </c>
      <c r="M70" s="3">
        <v>0.841186080441228</v>
      </c>
      <c r="N70" s="3">
        <v>0.84118743022510301</v>
      </c>
      <c r="O70" s="3">
        <v>0.84118807711489696</v>
      </c>
      <c r="P70" s="3">
        <v>0.84118742966586202</v>
      </c>
      <c r="Q70" s="3">
        <v>0.84118715901750196</v>
      </c>
      <c r="R70" s="3">
        <v>0.84118742455099105</v>
      </c>
      <c r="S70" s="3">
        <v>0.84118795163374904</v>
      </c>
      <c r="T70" s="3">
        <v>0.84118744538368795</v>
      </c>
      <c r="U70" s="3">
        <v>0.84118731781886302</v>
      </c>
      <c r="V70" s="3">
        <v>0.84118672483969603</v>
      </c>
      <c r="W70" s="3">
        <v>0.84118742952961301</v>
      </c>
      <c r="X70" s="3">
        <v>0.84118740827058303</v>
      </c>
      <c r="Y70" s="3">
        <v>0.84118740720323004</v>
      </c>
      <c r="Z70" s="3">
        <v>0.84118744948700197</v>
      </c>
      <c r="AA70" s="3">
        <v>0.84118740837061801</v>
      </c>
      <c r="AB70" s="3">
        <v>0.84118742968308102</v>
      </c>
      <c r="AC70" s="3">
        <v>0.84118744952429303</v>
      </c>
      <c r="AD70" s="3">
        <v>0.84118743432569998</v>
      </c>
      <c r="AE70" s="5">
        <f t="shared" si="16"/>
        <v>0.84118737233464647</v>
      </c>
      <c r="AF70" s="5">
        <f t="shared" si="17"/>
        <v>1.6818325035112472E-13</v>
      </c>
      <c r="AG70" s="3">
        <f t="shared" si="18"/>
        <v>29</v>
      </c>
      <c r="AH70" s="15">
        <f t="shared" si="19"/>
        <v>1</v>
      </c>
      <c r="AI70" s="3" t="s">
        <v>331</v>
      </c>
      <c r="AL70" s="2">
        <f t="shared" si="20"/>
        <v>0</v>
      </c>
      <c r="AM70" s="2">
        <f t="shared" si="21"/>
        <v>0</v>
      </c>
      <c r="AN70" s="2">
        <f t="shared" si="22"/>
        <v>0</v>
      </c>
      <c r="AO70" s="2">
        <f t="shared" si="23"/>
        <v>0</v>
      </c>
      <c r="AP70" s="2">
        <f t="shared" si="24"/>
        <v>0</v>
      </c>
      <c r="AQ70" s="2">
        <f t="shared" si="25"/>
        <v>0</v>
      </c>
      <c r="AR70" s="2">
        <f t="shared" si="26"/>
        <v>0</v>
      </c>
      <c r="AS70" s="2">
        <f t="shared" si="27"/>
        <v>0</v>
      </c>
      <c r="AT70" s="2">
        <f t="shared" si="28"/>
        <v>29</v>
      </c>
      <c r="AU70" s="2">
        <f t="shared" si="29"/>
        <v>0</v>
      </c>
      <c r="AV70" s="2">
        <f t="shared" si="30"/>
        <v>1</v>
      </c>
    </row>
    <row r="71" spans="1:48" s="2" customFormat="1" ht="20.100000000000001" customHeight="1" x14ac:dyDescent="0.25">
      <c r="A71" s="3" t="s">
        <v>348</v>
      </c>
      <c r="B71" s="3">
        <v>0.81012294251866401</v>
      </c>
      <c r="C71" s="3">
        <v>0.81012244171028702</v>
      </c>
      <c r="D71" s="3">
        <v>0.81012293681817404</v>
      </c>
      <c r="E71" s="3">
        <v>0.81012294600550006</v>
      </c>
      <c r="F71" s="3">
        <v>0.81012256170616903</v>
      </c>
      <c r="G71" s="3">
        <v>0.81012294601174195</v>
      </c>
      <c r="H71" s="3">
        <v>0.81012293468277397</v>
      </c>
      <c r="I71" s="3">
        <v>0.81012293716747297</v>
      </c>
      <c r="J71" s="3">
        <v>0.81012294438332599</v>
      </c>
      <c r="K71" s="3">
        <v>0.81012294589573797</v>
      </c>
      <c r="L71" s="3">
        <v>0.81012293637946198</v>
      </c>
      <c r="M71" s="3">
        <v>0.81012294593178102</v>
      </c>
      <c r="N71" s="3">
        <v>0.81012293603241203</v>
      </c>
      <c r="O71" s="3">
        <v>0.81012289944543203</v>
      </c>
      <c r="P71" s="3">
        <v>0.81012293942451796</v>
      </c>
      <c r="Q71" s="3">
        <v>0.81012294594981604</v>
      </c>
      <c r="R71" s="3">
        <v>0.81012293839817595</v>
      </c>
      <c r="S71" s="3">
        <v>0.810122553175744</v>
      </c>
      <c r="T71" s="3">
        <v>0.81012294128109896</v>
      </c>
      <c r="U71" s="3">
        <v>0.81012294594272805</v>
      </c>
      <c r="V71" s="3">
        <v>0.81012259056853697</v>
      </c>
      <c r="W71" s="3">
        <v>0.81012293714463401</v>
      </c>
      <c r="X71" s="3">
        <v>0.81012294588667999</v>
      </c>
      <c r="Y71" s="3">
        <v>0.81012294591137102</v>
      </c>
      <c r="Z71" s="3">
        <v>0.81012246097930096</v>
      </c>
      <c r="AA71" s="3">
        <v>0.810122946005155</v>
      </c>
      <c r="AB71" s="3">
        <v>0.81012294133451801</v>
      </c>
      <c r="AC71" s="3">
        <v>0.81012293995510098</v>
      </c>
      <c r="AD71" s="3">
        <v>0.81012294600943802</v>
      </c>
      <c r="AE71" s="5">
        <f t="shared" si="16"/>
        <v>0.81012286802261202</v>
      </c>
      <c r="AF71" s="5">
        <f t="shared" si="17"/>
        <v>2.6588145451309719E-14</v>
      </c>
      <c r="AG71" s="3">
        <f t="shared" si="18"/>
        <v>29</v>
      </c>
      <c r="AH71" s="15">
        <f t="shared" si="19"/>
        <v>1</v>
      </c>
      <c r="AI71" s="3" t="s">
        <v>348</v>
      </c>
      <c r="AL71" s="2">
        <f t="shared" si="20"/>
        <v>0</v>
      </c>
      <c r="AM71" s="2">
        <f t="shared" si="21"/>
        <v>0</v>
      </c>
      <c r="AN71" s="2">
        <f t="shared" si="22"/>
        <v>0</v>
      </c>
      <c r="AO71" s="2">
        <f t="shared" si="23"/>
        <v>0</v>
      </c>
      <c r="AP71" s="2">
        <f t="shared" si="24"/>
        <v>0</v>
      </c>
      <c r="AQ71" s="2">
        <f t="shared" si="25"/>
        <v>0</v>
      </c>
      <c r="AR71" s="2">
        <f t="shared" si="26"/>
        <v>0</v>
      </c>
      <c r="AS71" s="2">
        <f t="shared" si="27"/>
        <v>0</v>
      </c>
      <c r="AT71" s="2">
        <f t="shared" si="28"/>
        <v>29</v>
      </c>
      <c r="AU71" s="2">
        <f t="shared" si="29"/>
        <v>0</v>
      </c>
      <c r="AV71" s="2">
        <f t="shared" si="30"/>
        <v>1</v>
      </c>
    </row>
    <row r="72" spans="1:48" s="2" customFormat="1" ht="20.100000000000001" customHeight="1" x14ac:dyDescent="0.25">
      <c r="A72" s="3" t="s">
        <v>25</v>
      </c>
      <c r="B72" s="3">
        <v>0.69973251588581098</v>
      </c>
      <c r="C72" s="3">
        <v>0.699732569057541</v>
      </c>
      <c r="D72" s="3">
        <v>0.69973251570648998</v>
      </c>
      <c r="E72" s="3">
        <v>0.69973251518507196</v>
      </c>
      <c r="F72" s="3">
        <v>0.69973264430572901</v>
      </c>
      <c r="G72" s="3">
        <v>0.69973251518064505</v>
      </c>
      <c r="H72" s="3">
        <v>0.699732508667812</v>
      </c>
      <c r="I72" s="3">
        <v>0.69973250684148203</v>
      </c>
      <c r="J72" s="3">
        <v>0.69973251507651901</v>
      </c>
      <c r="K72" s="3">
        <v>0.69973251338120102</v>
      </c>
      <c r="L72" s="3">
        <v>0.69973250690224098</v>
      </c>
      <c r="M72" s="3">
        <v>0.69973250839241496</v>
      </c>
      <c r="N72" s="3">
        <v>0.699732508727539</v>
      </c>
      <c r="O72" s="3">
        <v>0.699732644816491</v>
      </c>
      <c r="P72" s="3">
        <v>0.69973250908929696</v>
      </c>
      <c r="Q72" s="3">
        <v>0.69973251338473896</v>
      </c>
      <c r="R72" s="3">
        <v>0.69973249019511696</v>
      </c>
      <c r="S72" s="3">
        <v>0.69973262697314298</v>
      </c>
      <c r="T72" s="3">
        <v>0.69973250751591698</v>
      </c>
      <c r="U72" s="3">
        <v>0.69973249089659895</v>
      </c>
      <c r="V72" s="3">
        <v>0.69973264976753802</v>
      </c>
      <c r="W72" s="3">
        <v>0.69973251666709302</v>
      </c>
      <c r="X72" s="3">
        <v>0.69973251338433895</v>
      </c>
      <c r="Y72" s="3">
        <v>0.69973251519222501</v>
      </c>
      <c r="Z72" s="3">
        <v>0.69973264641747801</v>
      </c>
      <c r="AA72" s="3">
        <v>0.69973251518447599</v>
      </c>
      <c r="AB72" s="3">
        <v>0.69973250703971401</v>
      </c>
      <c r="AC72" s="3">
        <v>0.69973249213487598</v>
      </c>
      <c r="AD72" s="3">
        <v>0.69973248300011404</v>
      </c>
      <c r="AE72" s="5">
        <f t="shared" si="16"/>
        <v>0.69973253327481544</v>
      </c>
      <c r="AF72" s="5">
        <f t="shared" si="17"/>
        <v>2.7837464165777464E-15</v>
      </c>
      <c r="AG72" s="3">
        <f t="shared" si="18"/>
        <v>29</v>
      </c>
      <c r="AH72" s="15">
        <f t="shared" si="19"/>
        <v>1</v>
      </c>
      <c r="AI72" s="3" t="s">
        <v>25</v>
      </c>
      <c r="AL72" s="2">
        <f t="shared" si="20"/>
        <v>0</v>
      </c>
      <c r="AM72" s="2">
        <f t="shared" si="21"/>
        <v>0</v>
      </c>
      <c r="AN72" s="2">
        <f t="shared" si="22"/>
        <v>0</v>
      </c>
      <c r="AO72" s="2">
        <f t="shared" si="23"/>
        <v>0</v>
      </c>
      <c r="AP72" s="2">
        <f t="shared" si="24"/>
        <v>0</v>
      </c>
      <c r="AQ72" s="2">
        <f t="shared" si="25"/>
        <v>0</v>
      </c>
      <c r="AR72" s="2">
        <f t="shared" si="26"/>
        <v>29</v>
      </c>
      <c r="AS72" s="2">
        <f t="shared" si="27"/>
        <v>0</v>
      </c>
      <c r="AT72" s="2">
        <f t="shared" si="28"/>
        <v>0</v>
      </c>
      <c r="AU72" s="2">
        <f t="shared" si="29"/>
        <v>0</v>
      </c>
      <c r="AV72" s="2">
        <f t="shared" si="30"/>
        <v>1</v>
      </c>
    </row>
    <row r="73" spans="1:48" s="2" customFormat="1" ht="20.100000000000001" customHeight="1" x14ac:dyDescent="0.25">
      <c r="A73" s="3" t="s">
        <v>5</v>
      </c>
      <c r="B73" s="3">
        <v>0.78106178208092802</v>
      </c>
      <c r="C73" s="3">
        <v>0.78106181605402103</v>
      </c>
      <c r="D73" s="3">
        <v>0.78106178193458398</v>
      </c>
      <c r="E73" s="3">
        <v>0.78106178170559204</v>
      </c>
      <c r="F73" s="3">
        <v>0.78106187053305498</v>
      </c>
      <c r="G73" s="3">
        <v>0.78106178170238105</v>
      </c>
      <c r="H73" s="3">
        <v>0.78106177585282999</v>
      </c>
      <c r="I73" s="3">
        <v>0.78106177426985801</v>
      </c>
      <c r="J73" s="3">
        <v>0.781061781403942</v>
      </c>
      <c r="K73" s="3">
        <v>0.78106178012126204</v>
      </c>
      <c r="L73" s="3">
        <v>0.78106177431877299</v>
      </c>
      <c r="M73" s="3">
        <v>0.78106177573920899</v>
      </c>
      <c r="N73" s="3">
        <v>0.78106177590665504</v>
      </c>
      <c r="O73" s="3">
        <v>0.78106187319605902</v>
      </c>
      <c r="P73" s="3">
        <v>0.78106177619883899</v>
      </c>
      <c r="Q73" s="3">
        <v>0.78106178012407301</v>
      </c>
      <c r="R73" s="3">
        <v>0.78106175967181002</v>
      </c>
      <c r="S73" s="3">
        <v>0.78106186574326797</v>
      </c>
      <c r="T73" s="3">
        <v>0.78106177481582895</v>
      </c>
      <c r="U73" s="3">
        <v>0.78106176037133102</v>
      </c>
      <c r="V73" s="3">
        <v>0.781061874439825</v>
      </c>
      <c r="W73" s="3">
        <v>0.78106178287778805</v>
      </c>
      <c r="X73" s="3">
        <v>0.78106178012372796</v>
      </c>
      <c r="Y73" s="3">
        <v>0.78106178171170504</v>
      </c>
      <c r="Z73" s="3">
        <v>0.78106187849511699</v>
      </c>
      <c r="AA73" s="3">
        <v>0.78106178170378704</v>
      </c>
      <c r="AB73" s="3">
        <v>0.78106177436966695</v>
      </c>
      <c r="AC73" s="3">
        <v>0.78106176119641502</v>
      </c>
      <c r="AD73" s="3">
        <v>0.78106175343808604</v>
      </c>
      <c r="AE73" s="5">
        <f t="shared" si="16"/>
        <v>0.78106179345173865</v>
      </c>
      <c r="AF73" s="5">
        <f t="shared" si="17"/>
        <v>1.4637166254487878E-15</v>
      </c>
      <c r="AG73" s="3">
        <f t="shared" si="18"/>
        <v>29</v>
      </c>
      <c r="AH73" s="15">
        <f t="shared" si="19"/>
        <v>1</v>
      </c>
      <c r="AI73" s="3" t="s">
        <v>5</v>
      </c>
      <c r="AL73" s="2">
        <f t="shared" si="20"/>
        <v>0</v>
      </c>
      <c r="AM73" s="2">
        <f t="shared" si="21"/>
        <v>0</v>
      </c>
      <c r="AN73" s="2">
        <f t="shared" si="22"/>
        <v>0</v>
      </c>
      <c r="AO73" s="2">
        <f t="shared" si="23"/>
        <v>0</v>
      </c>
      <c r="AP73" s="2">
        <f t="shared" si="24"/>
        <v>0</v>
      </c>
      <c r="AQ73" s="2">
        <f t="shared" si="25"/>
        <v>0</v>
      </c>
      <c r="AR73" s="2">
        <f t="shared" si="26"/>
        <v>0</v>
      </c>
      <c r="AS73" s="2">
        <f t="shared" si="27"/>
        <v>29</v>
      </c>
      <c r="AT73" s="2">
        <f t="shared" si="28"/>
        <v>0</v>
      </c>
      <c r="AU73" s="2">
        <f t="shared" si="29"/>
        <v>0</v>
      </c>
      <c r="AV73" s="2">
        <f t="shared" si="30"/>
        <v>1</v>
      </c>
    </row>
    <row r="74" spans="1:48" s="2" customFormat="1" ht="20.100000000000001" customHeight="1" x14ac:dyDescent="0.25">
      <c r="A74" s="3" t="s">
        <v>4</v>
      </c>
      <c r="B74" s="3">
        <v>0.78106178204244203</v>
      </c>
      <c r="C74" s="3">
        <v>0.78106179287003796</v>
      </c>
      <c r="D74" s="3">
        <v>0.78106178198475196</v>
      </c>
      <c r="E74" s="3">
        <v>0.78106178170463303</v>
      </c>
      <c r="F74" s="3">
        <v>0.78106182584616102</v>
      </c>
      <c r="G74" s="3">
        <v>0.78106178170237595</v>
      </c>
      <c r="H74" s="3">
        <v>0.78106177576033797</v>
      </c>
      <c r="I74" s="3">
        <v>0.78106177426620704</v>
      </c>
      <c r="J74" s="3">
        <v>0.78106178081662603</v>
      </c>
      <c r="K74" s="3">
        <v>0.78106178011733796</v>
      </c>
      <c r="L74" s="3">
        <v>0.78106177418447598</v>
      </c>
      <c r="M74" s="3">
        <v>0.78106177573948099</v>
      </c>
      <c r="N74" s="3">
        <v>0.78106177585813996</v>
      </c>
      <c r="O74" s="3">
        <v>0.78106182891373699</v>
      </c>
      <c r="P74" s="3">
        <v>0.78106177611141303</v>
      </c>
      <c r="Q74" s="3">
        <v>0.78106178011913197</v>
      </c>
      <c r="R74" s="3">
        <v>0.78106175906171205</v>
      </c>
      <c r="S74" s="3">
        <v>0.78106182303568505</v>
      </c>
      <c r="T74" s="3">
        <v>0.78106177445182301</v>
      </c>
      <c r="U74" s="3">
        <v>0.78106176036813502</v>
      </c>
      <c r="V74" s="3">
        <v>0.78106183699390697</v>
      </c>
      <c r="W74" s="3">
        <v>0.78106178227980805</v>
      </c>
      <c r="X74" s="3">
        <v>0.78106178011901195</v>
      </c>
      <c r="Y74" s="3">
        <v>0.78106178170769502</v>
      </c>
      <c r="Z74" s="3">
        <v>0.78106182795720003</v>
      </c>
      <c r="AA74" s="3">
        <v>0.78106178170348595</v>
      </c>
      <c r="AB74" s="3">
        <v>0.78106177421619905</v>
      </c>
      <c r="AC74" s="3">
        <v>0.78106176085393697</v>
      </c>
      <c r="AD74" s="3">
        <v>0.78106175343804496</v>
      </c>
      <c r="AE74" s="5">
        <f t="shared" si="16"/>
        <v>0.78106178497323886</v>
      </c>
      <c r="AF74" s="5">
        <f t="shared" si="17"/>
        <v>4.8085625906182446E-16</v>
      </c>
      <c r="AG74" s="3">
        <f t="shared" si="18"/>
        <v>29</v>
      </c>
      <c r="AH74" s="15">
        <f t="shared" si="19"/>
        <v>1</v>
      </c>
      <c r="AI74" s="3" t="s">
        <v>4</v>
      </c>
      <c r="AL74" s="2">
        <f t="shared" si="20"/>
        <v>0</v>
      </c>
      <c r="AM74" s="2">
        <f t="shared" si="21"/>
        <v>0</v>
      </c>
      <c r="AN74" s="2">
        <f t="shared" si="22"/>
        <v>0</v>
      </c>
      <c r="AO74" s="2">
        <f t="shared" si="23"/>
        <v>0</v>
      </c>
      <c r="AP74" s="2">
        <f t="shared" si="24"/>
        <v>0</v>
      </c>
      <c r="AQ74" s="2">
        <f t="shared" si="25"/>
        <v>0</v>
      </c>
      <c r="AR74" s="2">
        <f t="shared" si="26"/>
        <v>0</v>
      </c>
      <c r="AS74" s="2">
        <f t="shared" si="27"/>
        <v>29</v>
      </c>
      <c r="AT74" s="2">
        <f t="shared" si="28"/>
        <v>0</v>
      </c>
      <c r="AU74" s="2">
        <f t="shared" si="29"/>
        <v>0</v>
      </c>
      <c r="AV74" s="2">
        <f t="shared" si="30"/>
        <v>1</v>
      </c>
    </row>
    <row r="75" spans="1:48" s="2" customFormat="1" ht="20.100000000000001" customHeight="1" x14ac:dyDescent="0.25">
      <c r="A75" s="3" t="s">
        <v>27</v>
      </c>
      <c r="B75" s="3">
        <v>0.78106178204116705</v>
      </c>
      <c r="C75" s="3">
        <v>0.78106179458973102</v>
      </c>
      <c r="D75" s="3">
        <v>0.78106178199543796</v>
      </c>
      <c r="E75" s="3">
        <v>0.78106178170462903</v>
      </c>
      <c r="F75" s="3">
        <v>0.78106182493253395</v>
      </c>
      <c r="G75" s="3">
        <v>0.78106178170237595</v>
      </c>
      <c r="H75" s="3">
        <v>0.78106177576999203</v>
      </c>
      <c r="I75" s="3">
        <v>0.78106177427444401</v>
      </c>
      <c r="J75" s="3">
        <v>0.78106178081773403</v>
      </c>
      <c r="K75" s="3">
        <v>0.781061780117288</v>
      </c>
      <c r="L75" s="3">
        <v>0.78106177417687095</v>
      </c>
      <c r="M75" s="3">
        <v>0.781061775739463</v>
      </c>
      <c r="N75" s="3">
        <v>0.78106177585736303</v>
      </c>
      <c r="O75" s="3">
        <v>0.78106182926815304</v>
      </c>
      <c r="P75" s="3">
        <v>0.78106177611154903</v>
      </c>
      <c r="Q75" s="3">
        <v>0.78106178011914096</v>
      </c>
      <c r="R75" s="3">
        <v>0.78106175906411501</v>
      </c>
      <c r="S75" s="3">
        <v>0.78106182261249402</v>
      </c>
      <c r="T75" s="3">
        <v>0.78106177444998004</v>
      </c>
      <c r="U75" s="3">
        <v>0.78106176036808495</v>
      </c>
      <c r="V75" s="3">
        <v>0.78106183705806798</v>
      </c>
      <c r="W75" s="3">
        <v>0.78106178227763201</v>
      </c>
      <c r="X75" s="3">
        <v>0.78106178011900296</v>
      </c>
      <c r="Y75" s="3">
        <v>0.78106178170770402</v>
      </c>
      <c r="Z75" s="3">
        <v>0.78106182712466599</v>
      </c>
      <c r="AA75" s="3">
        <v>0.78106178170347296</v>
      </c>
      <c r="AB75" s="3">
        <v>0.78106177421295797</v>
      </c>
      <c r="AC75" s="3">
        <v>0.781061760862235</v>
      </c>
      <c r="AD75" s="3">
        <v>0.78106175343804596</v>
      </c>
      <c r="AE75" s="5">
        <f t="shared" si="16"/>
        <v>0.78106178497297707</v>
      </c>
      <c r="AF75" s="5">
        <f t="shared" si="17"/>
        <v>4.769512320162034E-16</v>
      </c>
      <c r="AG75" s="3">
        <f t="shared" si="18"/>
        <v>29</v>
      </c>
      <c r="AH75" s="15">
        <f t="shared" si="19"/>
        <v>1</v>
      </c>
      <c r="AI75" s="3" t="s">
        <v>27</v>
      </c>
      <c r="AL75" s="2">
        <f t="shared" si="20"/>
        <v>0</v>
      </c>
      <c r="AM75" s="2">
        <f t="shared" si="21"/>
        <v>0</v>
      </c>
      <c r="AN75" s="2">
        <f t="shared" si="22"/>
        <v>0</v>
      </c>
      <c r="AO75" s="2">
        <f t="shared" si="23"/>
        <v>0</v>
      </c>
      <c r="AP75" s="2">
        <f t="shared" si="24"/>
        <v>0</v>
      </c>
      <c r="AQ75" s="2">
        <f t="shared" si="25"/>
        <v>0</v>
      </c>
      <c r="AR75" s="2">
        <f t="shared" si="26"/>
        <v>0</v>
      </c>
      <c r="AS75" s="2">
        <f t="shared" si="27"/>
        <v>29</v>
      </c>
      <c r="AT75" s="2">
        <f t="shared" si="28"/>
        <v>0</v>
      </c>
      <c r="AU75" s="2">
        <f t="shared" si="29"/>
        <v>0</v>
      </c>
      <c r="AV75" s="2">
        <f t="shared" si="30"/>
        <v>1</v>
      </c>
    </row>
    <row r="76" spans="1:48" s="2" customFormat="1" ht="20.100000000000001" customHeight="1" x14ac:dyDescent="0.25">
      <c r="A76" s="3" t="s">
        <v>24</v>
      </c>
      <c r="B76" s="3">
        <v>0.78106178203578702</v>
      </c>
      <c r="C76" s="3">
        <v>0.78106179426982103</v>
      </c>
      <c r="D76" s="3">
        <v>0.78106178199158505</v>
      </c>
      <c r="E76" s="3">
        <v>0.78106178170469898</v>
      </c>
      <c r="F76" s="3">
        <v>0.78106182567447402</v>
      </c>
      <c r="G76" s="3">
        <v>0.78106178170237595</v>
      </c>
      <c r="H76" s="3">
        <v>0.78106177576385805</v>
      </c>
      <c r="I76" s="3">
        <v>0.78106177427448298</v>
      </c>
      <c r="J76" s="3">
        <v>0.78106178082390998</v>
      </c>
      <c r="K76" s="3">
        <v>0.78106178011729499</v>
      </c>
      <c r="L76" s="3">
        <v>0.78106177417560196</v>
      </c>
      <c r="M76" s="3">
        <v>0.781061775739466</v>
      </c>
      <c r="N76" s="3">
        <v>0.78106177585875702</v>
      </c>
      <c r="O76" s="3">
        <v>0.78106182956916903</v>
      </c>
      <c r="P76" s="3">
        <v>0.78106177612014505</v>
      </c>
      <c r="Q76" s="3">
        <v>0.78106178011911898</v>
      </c>
      <c r="R76" s="3">
        <v>0.78106175905972697</v>
      </c>
      <c r="S76" s="3">
        <v>0.78106182260351098</v>
      </c>
      <c r="T76" s="3">
        <v>0.78106177444839098</v>
      </c>
      <c r="U76" s="3">
        <v>0.78106176036806496</v>
      </c>
      <c r="V76" s="3">
        <v>0.781061836606883</v>
      </c>
      <c r="W76" s="3">
        <v>0.78106178227135203</v>
      </c>
      <c r="X76" s="3">
        <v>0.78106178011898897</v>
      </c>
      <c r="Y76" s="3">
        <v>0.78106178170774299</v>
      </c>
      <c r="Z76" s="3">
        <v>0.781061826431381</v>
      </c>
      <c r="AA76" s="3">
        <v>0.78106178170347196</v>
      </c>
      <c r="AB76" s="3">
        <v>0.78106177421446299</v>
      </c>
      <c r="AC76" s="3">
        <v>0.78106176086111301</v>
      </c>
      <c r="AD76" s="3">
        <v>0.78106175343804596</v>
      </c>
      <c r="AE76" s="5">
        <f t="shared" si="16"/>
        <v>0.78106178495771306</v>
      </c>
      <c r="AF76" s="5">
        <f t="shared" si="17"/>
        <v>4.7607229585131428E-16</v>
      </c>
      <c r="AG76" s="3">
        <f t="shared" si="18"/>
        <v>29</v>
      </c>
      <c r="AH76" s="15">
        <f t="shared" si="19"/>
        <v>1</v>
      </c>
      <c r="AI76" s="3" t="s">
        <v>24</v>
      </c>
      <c r="AL76" s="2">
        <f t="shared" si="20"/>
        <v>0</v>
      </c>
      <c r="AM76" s="2">
        <f t="shared" si="21"/>
        <v>0</v>
      </c>
      <c r="AN76" s="2">
        <f t="shared" si="22"/>
        <v>0</v>
      </c>
      <c r="AO76" s="2">
        <f t="shared" si="23"/>
        <v>0</v>
      </c>
      <c r="AP76" s="2">
        <f t="shared" si="24"/>
        <v>0</v>
      </c>
      <c r="AQ76" s="2">
        <f t="shared" si="25"/>
        <v>0</v>
      </c>
      <c r="AR76" s="2">
        <f t="shared" si="26"/>
        <v>0</v>
      </c>
      <c r="AS76" s="2">
        <f t="shared" si="27"/>
        <v>29</v>
      </c>
      <c r="AT76" s="2">
        <f t="shared" si="28"/>
        <v>0</v>
      </c>
      <c r="AU76" s="2">
        <f t="shared" si="29"/>
        <v>0</v>
      </c>
      <c r="AV76" s="2">
        <f t="shared" si="30"/>
        <v>1</v>
      </c>
    </row>
    <row r="77" spans="1:48" s="2" customFormat="1" ht="20.100000000000001" customHeight="1" x14ac:dyDescent="0.25">
      <c r="A77" s="3" t="s">
        <v>55</v>
      </c>
      <c r="B77" s="3">
        <v>7.7523723431934699E-2</v>
      </c>
      <c r="C77" s="3">
        <v>8.2567198399535593E-2</v>
      </c>
      <c r="D77" s="4">
        <v>1.035059889348E-6</v>
      </c>
      <c r="E77" s="3">
        <v>8.2566915203940106E-2</v>
      </c>
      <c r="F77" s="3">
        <v>8.3288309841145894E-2</v>
      </c>
      <c r="G77" s="4">
        <v>1.05447902396368E-6</v>
      </c>
      <c r="H77" s="3">
        <v>7.8097413624485398E-2</v>
      </c>
      <c r="I77" s="3">
        <v>8.3288106995867695E-2</v>
      </c>
      <c r="J77" s="4">
        <v>1.0329703969137E-6</v>
      </c>
      <c r="K77" s="3">
        <v>7.7523616939402407E-2</v>
      </c>
      <c r="L77" s="3">
        <v>7.8097673347657701E-2</v>
      </c>
      <c r="M77" s="3">
        <v>7.8822645425121698E-2</v>
      </c>
      <c r="N77" s="4">
        <v>1.0440789416522999E-6</v>
      </c>
      <c r="O77" s="3">
        <v>7.7524873886370096E-2</v>
      </c>
      <c r="P77" s="4">
        <v>1.0684385055504601E-6</v>
      </c>
      <c r="Q77" s="4">
        <v>1.0545639898204699E-6</v>
      </c>
      <c r="R77" s="4">
        <v>1.0328807469052901E-6</v>
      </c>
      <c r="S77" s="3">
        <v>8.3288465591767905E-2</v>
      </c>
      <c r="T77" s="4">
        <v>1.06954000280387E-6</v>
      </c>
      <c r="U77" s="3">
        <v>8.25670827397256E-2</v>
      </c>
      <c r="V77" s="3">
        <v>7.5268706586633302E-2</v>
      </c>
      <c r="W77" s="4">
        <v>1.03928178437873E-6</v>
      </c>
      <c r="X77" s="3">
        <v>7.5268047239880106E-2</v>
      </c>
      <c r="Y77" s="3">
        <v>7.8197535591719797E-2</v>
      </c>
      <c r="Z77" s="3">
        <v>8.2567342299872004E-2</v>
      </c>
      <c r="AA77" s="4">
        <v>1.0129870994344999E-6</v>
      </c>
      <c r="AB77" s="4">
        <v>1.03896202000465E-6</v>
      </c>
      <c r="AC77" s="4">
        <v>1.0606156979132601E-6</v>
      </c>
      <c r="AD77" s="4">
        <v>1.05867013393938E-6</v>
      </c>
      <c r="AE77" s="5">
        <f t="shared" si="16"/>
        <v>4.4016250333561817E-2</v>
      </c>
      <c r="AF77" s="5">
        <f t="shared" si="17"/>
        <v>1.6350566753723535E-3</v>
      </c>
      <c r="AG77" s="3">
        <f t="shared" si="18"/>
        <v>0</v>
      </c>
      <c r="AH77" s="15">
        <f t="shared" si="19"/>
        <v>1</v>
      </c>
      <c r="AI77" s="3" t="s">
        <v>55</v>
      </c>
      <c r="AL77" s="2">
        <f t="shared" si="20"/>
        <v>29</v>
      </c>
      <c r="AM77" s="2">
        <f t="shared" si="21"/>
        <v>0</v>
      </c>
      <c r="AN77" s="2">
        <f t="shared" si="22"/>
        <v>0</v>
      </c>
      <c r="AO77" s="2">
        <f t="shared" si="23"/>
        <v>0</v>
      </c>
      <c r="AP77" s="2">
        <f t="shared" si="24"/>
        <v>0</v>
      </c>
      <c r="AQ77" s="2">
        <f t="shared" si="25"/>
        <v>0</v>
      </c>
      <c r="AR77" s="2">
        <f t="shared" si="26"/>
        <v>0</v>
      </c>
      <c r="AS77" s="2">
        <f t="shared" si="27"/>
        <v>0</v>
      </c>
      <c r="AT77" s="2">
        <f t="shared" si="28"/>
        <v>0</v>
      </c>
      <c r="AU77" s="2">
        <f t="shared" si="29"/>
        <v>0</v>
      </c>
      <c r="AV77" s="2">
        <f t="shared" si="30"/>
        <v>1</v>
      </c>
    </row>
    <row r="78" spans="1:48" s="2" customFormat="1" ht="20.100000000000001" customHeight="1" x14ac:dyDescent="0.25">
      <c r="A78" s="3" t="s">
        <v>370</v>
      </c>
      <c r="B78" s="3">
        <v>0.99913298446627696</v>
      </c>
      <c r="C78" s="3">
        <v>0.99913298363338798</v>
      </c>
      <c r="D78" s="3">
        <v>0.999132984623742</v>
      </c>
      <c r="E78" s="3">
        <v>0.99913298463130096</v>
      </c>
      <c r="F78" s="3">
        <v>0.99913286784278399</v>
      </c>
      <c r="G78" s="3">
        <v>0.99913298463133005</v>
      </c>
      <c r="H78" s="3">
        <v>0.99913287039876597</v>
      </c>
      <c r="I78" s="3">
        <v>0.99913287039864496</v>
      </c>
      <c r="J78" s="3">
        <v>0.99913298461428002</v>
      </c>
      <c r="K78" s="3">
        <v>0.99913298449554</v>
      </c>
      <c r="L78" s="3">
        <v>0.99913287040864596</v>
      </c>
      <c r="M78" s="3">
        <v>0.99913287013140095</v>
      </c>
      <c r="N78" s="3">
        <v>0.99913287042382304</v>
      </c>
      <c r="O78" s="3">
        <v>0.90816047423375601</v>
      </c>
      <c r="P78" s="3">
        <v>0.99913287041172605</v>
      </c>
      <c r="Q78" s="3">
        <v>0.99913298453382904</v>
      </c>
      <c r="R78" s="3">
        <v>0.90816047071549699</v>
      </c>
      <c r="S78" s="3">
        <v>0.90815737203763103</v>
      </c>
      <c r="T78" s="3">
        <v>0.99913287041607601</v>
      </c>
      <c r="U78" s="3">
        <v>0.90816046874217005</v>
      </c>
      <c r="V78" s="3">
        <v>0.99913298204796797</v>
      </c>
      <c r="W78" s="3">
        <v>0.99913298461865496</v>
      </c>
      <c r="X78" s="3">
        <v>0.99913298462054201</v>
      </c>
      <c r="Y78" s="3">
        <v>0.99913298463117095</v>
      </c>
      <c r="Z78" s="3">
        <v>0.90816057829763996</v>
      </c>
      <c r="AA78" s="3">
        <v>0.99913298463106504</v>
      </c>
      <c r="AB78" s="3">
        <v>0.99913287040562804</v>
      </c>
      <c r="AC78" s="3">
        <v>0.90816047009078005</v>
      </c>
      <c r="AD78" s="3">
        <v>0.908157384422696</v>
      </c>
      <c r="AE78" s="5">
        <f t="shared" si="16"/>
        <v>0.97717385674333646</v>
      </c>
      <c r="AF78" s="5">
        <f t="shared" si="17"/>
        <v>1.5696142138993097E-3</v>
      </c>
      <c r="AG78" s="3">
        <f t="shared" si="18"/>
        <v>0</v>
      </c>
      <c r="AH78" s="15">
        <f t="shared" si="19"/>
        <v>1</v>
      </c>
      <c r="AI78" s="3" t="s">
        <v>370</v>
      </c>
      <c r="AL78" s="2">
        <f t="shared" si="20"/>
        <v>0</v>
      </c>
      <c r="AM78" s="2">
        <f t="shared" si="21"/>
        <v>0</v>
      </c>
      <c r="AN78" s="2">
        <f t="shared" si="22"/>
        <v>0</v>
      </c>
      <c r="AO78" s="2">
        <f t="shared" si="23"/>
        <v>0</v>
      </c>
      <c r="AP78" s="2">
        <f t="shared" si="24"/>
        <v>0</v>
      </c>
      <c r="AQ78" s="2">
        <f t="shared" si="25"/>
        <v>0</v>
      </c>
      <c r="AR78" s="2">
        <f t="shared" si="26"/>
        <v>0</v>
      </c>
      <c r="AS78" s="2">
        <f t="shared" si="27"/>
        <v>0</v>
      </c>
      <c r="AT78" s="2">
        <f t="shared" si="28"/>
        <v>0</v>
      </c>
      <c r="AU78" s="2">
        <f t="shared" si="29"/>
        <v>29</v>
      </c>
      <c r="AV78" s="2">
        <f t="shared" si="30"/>
        <v>1</v>
      </c>
    </row>
    <row r="79" spans="1:48" s="2" customFormat="1" ht="20.100000000000001" customHeight="1" x14ac:dyDescent="0.25">
      <c r="A79" s="3" t="s">
        <v>178</v>
      </c>
      <c r="B79" s="3">
        <v>0.99980309282274404</v>
      </c>
      <c r="C79" s="3">
        <v>0.92514793119527505</v>
      </c>
      <c r="D79" s="3">
        <v>0.99980309282851698</v>
      </c>
      <c r="E79" s="3">
        <v>0.99980309283831403</v>
      </c>
      <c r="F79" s="3">
        <v>0.99980296859413198</v>
      </c>
      <c r="G79" s="3">
        <v>0.99980309283857804</v>
      </c>
      <c r="H79" s="3">
        <v>0.999802970165796</v>
      </c>
      <c r="I79" s="3">
        <v>0.92514492605348697</v>
      </c>
      <c r="J79" s="3">
        <v>0.92514793093854197</v>
      </c>
      <c r="K79" s="3">
        <v>0.925147930948376</v>
      </c>
      <c r="L79" s="3">
        <v>0.92514492542501703</v>
      </c>
      <c r="M79" s="3">
        <v>0.99980297017505504</v>
      </c>
      <c r="N79" s="3">
        <v>0.99980297016219299</v>
      </c>
      <c r="O79" s="3">
        <v>0.999803091149013</v>
      </c>
      <c r="P79" s="3">
        <v>0.99980297016305397</v>
      </c>
      <c r="Q79" s="3">
        <v>0.92514793094383097</v>
      </c>
      <c r="R79" s="3">
        <v>0.92514793071207102</v>
      </c>
      <c r="S79" s="3">
        <v>0.99980296861865303</v>
      </c>
      <c r="T79" s="3">
        <v>0.92514492541760696</v>
      </c>
      <c r="U79" s="3">
        <v>0.99980309281454605</v>
      </c>
      <c r="V79" s="3">
        <v>0.99980309130074796</v>
      </c>
      <c r="W79" s="3">
        <v>0.99980309282173496</v>
      </c>
      <c r="X79" s="3">
        <v>0.92514793094131398</v>
      </c>
      <c r="Y79" s="3">
        <v>0.99980309283819802</v>
      </c>
      <c r="Z79" s="3">
        <v>0.92514795145393902</v>
      </c>
      <c r="AA79" s="3">
        <v>0.99980309283847901</v>
      </c>
      <c r="AB79" s="3">
        <v>0.92514492560355799</v>
      </c>
      <c r="AC79" s="3">
        <v>0.99980309280296198</v>
      </c>
      <c r="AD79" s="3">
        <v>0.99980297010339203</v>
      </c>
      <c r="AE79" s="5">
        <f t="shared" si="16"/>
        <v>0.97148517398307366</v>
      </c>
      <c r="AF79" s="5">
        <f t="shared" si="17"/>
        <v>1.3590673472824992E-3</v>
      </c>
      <c r="AG79" s="3">
        <f t="shared" si="18"/>
        <v>0</v>
      </c>
      <c r="AH79" s="15">
        <f t="shared" si="19"/>
        <v>1</v>
      </c>
      <c r="AI79" s="3" t="s">
        <v>178</v>
      </c>
      <c r="AL79" s="2">
        <f t="shared" si="20"/>
        <v>0</v>
      </c>
      <c r="AM79" s="2">
        <f t="shared" si="21"/>
        <v>0</v>
      </c>
      <c r="AN79" s="2">
        <f t="shared" si="22"/>
        <v>0</v>
      </c>
      <c r="AO79" s="2">
        <f t="shared" si="23"/>
        <v>0</v>
      </c>
      <c r="AP79" s="2">
        <f t="shared" si="24"/>
        <v>0</v>
      </c>
      <c r="AQ79" s="2">
        <f t="shared" si="25"/>
        <v>0</v>
      </c>
      <c r="AR79" s="2">
        <f t="shared" si="26"/>
        <v>0</v>
      </c>
      <c r="AS79" s="2">
        <f t="shared" si="27"/>
        <v>0</v>
      </c>
      <c r="AT79" s="2">
        <f t="shared" si="28"/>
        <v>0</v>
      </c>
      <c r="AU79" s="2">
        <f t="shared" si="29"/>
        <v>29</v>
      </c>
      <c r="AV79" s="2">
        <f t="shared" si="30"/>
        <v>1</v>
      </c>
    </row>
    <row r="80" spans="1:48" s="2" customFormat="1" ht="20.100000000000001" customHeight="1" x14ac:dyDescent="0.25">
      <c r="A80" s="3" t="s">
        <v>309</v>
      </c>
      <c r="B80" s="3">
        <v>0.99999859229169497</v>
      </c>
      <c r="C80" s="3">
        <v>0.99999858996888502</v>
      </c>
      <c r="D80" s="3">
        <v>0.99999859228829702</v>
      </c>
      <c r="E80" s="3">
        <v>0.99999859230122901</v>
      </c>
      <c r="F80" s="3">
        <v>0.92982552279841502</v>
      </c>
      <c r="G80" s="3">
        <v>0.99999859230131805</v>
      </c>
      <c r="H80" s="3">
        <v>0.92982545011681506</v>
      </c>
      <c r="I80" s="3">
        <v>0.92982544856870997</v>
      </c>
      <c r="J80" s="3">
        <v>0.99999859226398602</v>
      </c>
      <c r="K80" s="3">
        <v>0.99999859227850596</v>
      </c>
      <c r="L80" s="3">
        <v>0.92982544859810601</v>
      </c>
      <c r="M80" s="3">
        <v>0.92982545012555795</v>
      </c>
      <c r="N80" s="3">
        <v>0.92982545012304496</v>
      </c>
      <c r="O80" s="3">
        <v>0.99999859061526497</v>
      </c>
      <c r="P80" s="3">
        <v>0.92982545009775297</v>
      </c>
      <c r="Q80" s="3">
        <v>0.99999859227812504</v>
      </c>
      <c r="R80" s="3">
        <v>0.99999859194417395</v>
      </c>
      <c r="S80" s="3">
        <v>0.92982542648900302</v>
      </c>
      <c r="T80" s="3">
        <v>0.92982544981079096</v>
      </c>
      <c r="U80" s="3">
        <v>0.99999859198855001</v>
      </c>
      <c r="V80" s="3">
        <v>0.99999859153040505</v>
      </c>
      <c r="W80" s="3">
        <v>0.99999859229673704</v>
      </c>
      <c r="X80" s="3">
        <v>0.99999859227791799</v>
      </c>
      <c r="Y80" s="3">
        <v>0.99999859230124899</v>
      </c>
      <c r="Z80" s="3">
        <v>0.999998589765141</v>
      </c>
      <c r="AA80" s="3">
        <v>0.99999859230126298</v>
      </c>
      <c r="AB80" s="3">
        <v>0.929825448967188</v>
      </c>
      <c r="AC80" s="3">
        <v>0.99999859197158303</v>
      </c>
      <c r="AD80" s="3">
        <v>0.92982542846671501</v>
      </c>
      <c r="AE80" s="5">
        <f t="shared" si="16"/>
        <v>0.97338119403884249</v>
      </c>
      <c r="AF80" s="5">
        <f t="shared" si="17"/>
        <v>1.2007455248629511E-3</v>
      </c>
      <c r="AG80" s="3">
        <f t="shared" si="18"/>
        <v>0</v>
      </c>
      <c r="AH80" s="15">
        <f t="shared" si="19"/>
        <v>1</v>
      </c>
      <c r="AI80" s="3" t="s">
        <v>309</v>
      </c>
      <c r="AL80" s="2">
        <f t="shared" si="20"/>
        <v>0</v>
      </c>
      <c r="AM80" s="2">
        <f t="shared" si="21"/>
        <v>0</v>
      </c>
      <c r="AN80" s="2">
        <f t="shared" si="22"/>
        <v>0</v>
      </c>
      <c r="AO80" s="2">
        <f t="shared" si="23"/>
        <v>0</v>
      </c>
      <c r="AP80" s="2">
        <f t="shared" si="24"/>
        <v>0</v>
      </c>
      <c r="AQ80" s="2">
        <f t="shared" si="25"/>
        <v>0</v>
      </c>
      <c r="AR80" s="2">
        <f t="shared" si="26"/>
        <v>0</v>
      </c>
      <c r="AS80" s="2">
        <f t="shared" si="27"/>
        <v>0</v>
      </c>
      <c r="AT80" s="2">
        <f t="shared" si="28"/>
        <v>0</v>
      </c>
      <c r="AU80" s="2">
        <f t="shared" si="29"/>
        <v>29</v>
      </c>
      <c r="AV80" s="2">
        <f t="shared" si="30"/>
        <v>1</v>
      </c>
    </row>
    <row r="81" spans="1:48" s="2" customFormat="1" ht="20.100000000000001" customHeight="1" x14ac:dyDescent="0.25">
      <c r="A81" s="3" t="s">
        <v>66</v>
      </c>
      <c r="B81" s="3">
        <v>2.7854936676876799E-3</v>
      </c>
      <c r="C81" s="3">
        <v>2.7299526574903398E-3</v>
      </c>
      <c r="D81" s="3">
        <v>4.7955033312432602E-2</v>
      </c>
      <c r="E81" s="3">
        <v>2.72995105721828E-3</v>
      </c>
      <c r="F81" s="3">
        <v>2.73631549443152E-3</v>
      </c>
      <c r="G81" s="3">
        <v>4.3128514458751703E-2</v>
      </c>
      <c r="H81" s="3">
        <v>2.7949053451188201E-3</v>
      </c>
      <c r="I81" s="3">
        <v>2.7363147807364999E-3</v>
      </c>
      <c r="J81" s="3">
        <v>4.7955303834221599E-2</v>
      </c>
      <c r="K81" s="3">
        <v>2.78549361373957E-3</v>
      </c>
      <c r="L81" s="3">
        <v>2.7949060724386E-3</v>
      </c>
      <c r="M81" s="3">
        <v>2.7882702126440801E-3</v>
      </c>
      <c r="N81" s="3">
        <v>4.8001626991696099E-2</v>
      </c>
      <c r="O81" s="3">
        <v>2.7854982157774601E-3</v>
      </c>
      <c r="P81" s="3">
        <v>4.3071739942711101E-2</v>
      </c>
      <c r="Q81" s="3">
        <v>4.3128468065253098E-2</v>
      </c>
      <c r="R81" s="3">
        <v>4.7955156246622499E-2</v>
      </c>
      <c r="S81" s="3">
        <v>2.7363202207717399E-3</v>
      </c>
      <c r="T81" s="3">
        <v>4.3071739655787603E-2</v>
      </c>
      <c r="U81" s="3">
        <v>2.7299522753019699E-3</v>
      </c>
      <c r="V81" s="3">
        <v>2.80200925837039E-3</v>
      </c>
      <c r="W81" s="3">
        <v>4.7293743691951801E-2</v>
      </c>
      <c r="X81" s="3">
        <v>2.8020059262189698E-3</v>
      </c>
      <c r="Y81" s="3">
        <v>2.7795117958098201E-3</v>
      </c>
      <c r="Z81" s="3">
        <v>2.7299533934929698E-3</v>
      </c>
      <c r="AA81" s="3">
        <v>5.0202177729200499E-2</v>
      </c>
      <c r="AB81" s="3">
        <v>4.80019839708462E-2</v>
      </c>
      <c r="AC81" s="3">
        <v>4.31284222899481E-2</v>
      </c>
      <c r="AD81" s="3">
        <v>4.3071779557062699E-2</v>
      </c>
      <c r="AE81" s="5">
        <f t="shared" si="16"/>
        <v>2.2076294611508077E-2</v>
      </c>
      <c r="AF81" s="5">
        <f t="shared" si="17"/>
        <v>4.7853477323164188E-4</v>
      </c>
      <c r="AG81" s="3">
        <f t="shared" si="18"/>
        <v>0</v>
      </c>
      <c r="AH81" s="15">
        <f t="shared" si="19"/>
        <v>1</v>
      </c>
      <c r="AI81" s="3" t="s">
        <v>66</v>
      </c>
      <c r="AL81" s="2">
        <f t="shared" si="20"/>
        <v>29</v>
      </c>
      <c r="AM81" s="2">
        <f t="shared" si="21"/>
        <v>0</v>
      </c>
      <c r="AN81" s="2">
        <f t="shared" si="22"/>
        <v>0</v>
      </c>
      <c r="AO81" s="2">
        <f t="shared" si="23"/>
        <v>0</v>
      </c>
      <c r="AP81" s="2">
        <f t="shared" si="24"/>
        <v>0</v>
      </c>
      <c r="AQ81" s="2">
        <f t="shared" si="25"/>
        <v>0</v>
      </c>
      <c r="AR81" s="2">
        <f t="shared" si="26"/>
        <v>0</v>
      </c>
      <c r="AS81" s="2">
        <f t="shared" si="27"/>
        <v>0</v>
      </c>
      <c r="AT81" s="2">
        <f t="shared" si="28"/>
        <v>0</v>
      </c>
      <c r="AU81" s="2">
        <f t="shared" si="29"/>
        <v>0</v>
      </c>
      <c r="AV81" s="2">
        <f t="shared" si="30"/>
        <v>1</v>
      </c>
    </row>
    <row r="82" spans="1:48" s="2" customFormat="1" ht="20.100000000000001" customHeight="1" x14ac:dyDescent="0.25">
      <c r="A82" s="3" t="s">
        <v>80</v>
      </c>
      <c r="B82" s="3">
        <v>0.97887544760645995</v>
      </c>
      <c r="C82" s="3">
        <v>0.97887544545690097</v>
      </c>
      <c r="D82" s="3">
        <v>0.97887544752741895</v>
      </c>
      <c r="E82" s="3">
        <v>0.97887544752978595</v>
      </c>
      <c r="F82" s="3">
        <v>0.93597498628162901</v>
      </c>
      <c r="G82" s="3">
        <v>0.97887544752968203</v>
      </c>
      <c r="H82" s="3">
        <v>0.93597494440820095</v>
      </c>
      <c r="I82" s="3">
        <v>0.93597490147826801</v>
      </c>
      <c r="J82" s="3">
        <v>0.97887544405896099</v>
      </c>
      <c r="K82" s="3">
        <v>0.97887544410909799</v>
      </c>
      <c r="L82" s="3">
        <v>0.93597490158207797</v>
      </c>
      <c r="M82" s="3">
        <v>0.93597494542332504</v>
      </c>
      <c r="N82" s="3">
        <v>0.93597494443601403</v>
      </c>
      <c r="O82" s="3">
        <v>0.97887540107542304</v>
      </c>
      <c r="P82" s="3">
        <v>0.93597494442205598</v>
      </c>
      <c r="Q82" s="3">
        <v>0.97887544409662997</v>
      </c>
      <c r="R82" s="3">
        <v>0.97887539668215395</v>
      </c>
      <c r="S82" s="3">
        <v>0.93597438082712903</v>
      </c>
      <c r="T82" s="3">
        <v>0.93597490213076195</v>
      </c>
      <c r="U82" s="3">
        <v>0.97887540081417301</v>
      </c>
      <c r="V82" s="3">
        <v>0.97887544671701399</v>
      </c>
      <c r="W82" s="3">
        <v>0.97887544752598099</v>
      </c>
      <c r="X82" s="3">
        <v>0.97887544405270699</v>
      </c>
      <c r="Y82" s="3">
        <v>0.97887544752969702</v>
      </c>
      <c r="Z82" s="3">
        <v>0.97887539524227296</v>
      </c>
      <c r="AA82" s="3">
        <v>0.97887544753007805</v>
      </c>
      <c r="AB82" s="3">
        <v>0.93597490173470399</v>
      </c>
      <c r="AC82" s="3">
        <v>0.97887540078225799</v>
      </c>
      <c r="AD82" s="3">
        <v>0.93597436624527597</v>
      </c>
      <c r="AE82" s="5">
        <f t="shared" si="16"/>
        <v>0.96260279016676309</v>
      </c>
      <c r="AF82" s="5">
        <f t="shared" si="17"/>
        <v>4.4878256513546062E-4</v>
      </c>
      <c r="AG82" s="3">
        <f t="shared" si="18"/>
        <v>0</v>
      </c>
      <c r="AH82" s="15">
        <f t="shared" si="19"/>
        <v>1</v>
      </c>
      <c r="AI82" s="3" t="s">
        <v>80</v>
      </c>
      <c r="AL82" s="2">
        <f t="shared" si="20"/>
        <v>0</v>
      </c>
      <c r="AM82" s="2">
        <f t="shared" si="21"/>
        <v>0</v>
      </c>
      <c r="AN82" s="2">
        <f t="shared" si="22"/>
        <v>0</v>
      </c>
      <c r="AO82" s="2">
        <f t="shared" si="23"/>
        <v>0</v>
      </c>
      <c r="AP82" s="2">
        <f t="shared" si="24"/>
        <v>0</v>
      </c>
      <c r="AQ82" s="2">
        <f t="shared" si="25"/>
        <v>0</v>
      </c>
      <c r="AR82" s="2">
        <f t="shared" si="26"/>
        <v>0</v>
      </c>
      <c r="AS82" s="2">
        <f t="shared" si="27"/>
        <v>0</v>
      </c>
      <c r="AT82" s="2">
        <f t="shared" si="28"/>
        <v>0</v>
      </c>
      <c r="AU82" s="2">
        <f t="shared" si="29"/>
        <v>29</v>
      </c>
      <c r="AV82" s="2">
        <f t="shared" si="30"/>
        <v>1</v>
      </c>
    </row>
    <row r="83" spans="1:48" s="2" customFormat="1" ht="20.100000000000001" customHeight="1" x14ac:dyDescent="0.25">
      <c r="A83" s="3" t="s">
        <v>423</v>
      </c>
      <c r="B83" s="3">
        <v>0.98999213594702096</v>
      </c>
      <c r="C83" s="3">
        <v>0.98999194148301395</v>
      </c>
      <c r="D83" s="3">
        <v>0.98999213039099998</v>
      </c>
      <c r="E83" s="3">
        <v>0.98999213890538895</v>
      </c>
      <c r="F83" s="3">
        <v>0.95331216757512705</v>
      </c>
      <c r="G83" s="3">
        <v>0.98999213890389004</v>
      </c>
      <c r="H83" s="3">
        <v>0.95331805849256801</v>
      </c>
      <c r="I83" s="3">
        <v>0.95331824683752298</v>
      </c>
      <c r="J83" s="3">
        <v>0.98999213873513903</v>
      </c>
      <c r="K83" s="3">
        <v>0.98999213874082403</v>
      </c>
      <c r="L83" s="3">
        <v>0.953318200321145</v>
      </c>
      <c r="M83" s="3">
        <v>0.95331894485058399</v>
      </c>
      <c r="N83" s="3">
        <v>0.95331815610457304</v>
      </c>
      <c r="O83" s="3">
        <v>0.98999215947931396</v>
      </c>
      <c r="P83" s="3">
        <v>0.95331839322555001</v>
      </c>
      <c r="Q83" s="3">
        <v>0.98999213880050896</v>
      </c>
      <c r="R83" s="3">
        <v>0.98999213291491195</v>
      </c>
      <c r="S83" s="3">
        <v>0.95330127938831499</v>
      </c>
      <c r="T83" s="3">
        <v>0.95331871230531995</v>
      </c>
      <c r="U83" s="3">
        <v>0.98999213881127601</v>
      </c>
      <c r="V83" s="3">
        <v>0.98999197163344799</v>
      </c>
      <c r="W83" s="3">
        <v>0.98999213109246897</v>
      </c>
      <c r="X83" s="3">
        <v>0.98999213871888203</v>
      </c>
      <c r="Y83" s="3">
        <v>0.98999213875706704</v>
      </c>
      <c r="Z83" s="3">
        <v>0.98999192503281896</v>
      </c>
      <c r="AA83" s="3">
        <v>0.98999213891209503</v>
      </c>
      <c r="AB83" s="3">
        <v>0.95331869818540205</v>
      </c>
      <c r="AC83" s="3">
        <v>0.98999213424166699</v>
      </c>
      <c r="AD83" s="3">
        <v>0.95331895436198</v>
      </c>
      <c r="AE83" s="5">
        <f t="shared" si="16"/>
        <v>0.97608061114306277</v>
      </c>
      <c r="AF83" s="5">
        <f t="shared" si="17"/>
        <v>3.2799514193830375E-4</v>
      </c>
      <c r="AG83" s="3">
        <f t="shared" si="18"/>
        <v>0</v>
      </c>
      <c r="AH83" s="15">
        <f t="shared" si="19"/>
        <v>1</v>
      </c>
      <c r="AI83" s="3" t="s">
        <v>423</v>
      </c>
      <c r="AL83" s="2">
        <f t="shared" si="20"/>
        <v>0</v>
      </c>
      <c r="AM83" s="2">
        <f t="shared" si="21"/>
        <v>0</v>
      </c>
      <c r="AN83" s="2">
        <f t="shared" si="22"/>
        <v>0</v>
      </c>
      <c r="AO83" s="2">
        <f t="shared" si="23"/>
        <v>0</v>
      </c>
      <c r="AP83" s="2">
        <f t="shared" si="24"/>
        <v>0</v>
      </c>
      <c r="AQ83" s="2">
        <f t="shared" si="25"/>
        <v>0</v>
      </c>
      <c r="AR83" s="2">
        <f t="shared" si="26"/>
        <v>0</v>
      </c>
      <c r="AS83" s="2">
        <f t="shared" si="27"/>
        <v>0</v>
      </c>
      <c r="AT83" s="2">
        <f t="shared" si="28"/>
        <v>0</v>
      </c>
      <c r="AU83" s="2">
        <f t="shared" si="29"/>
        <v>29</v>
      </c>
      <c r="AV83" s="2">
        <f t="shared" si="30"/>
        <v>1</v>
      </c>
    </row>
    <row r="84" spans="1:48" s="2" customFormat="1" ht="20.100000000000001" customHeight="1" x14ac:dyDescent="0.25">
      <c r="A84" s="3" t="s">
        <v>369</v>
      </c>
      <c r="B84" s="3">
        <v>0.98755756386111104</v>
      </c>
      <c r="C84" s="3">
        <v>0.98755756238599302</v>
      </c>
      <c r="D84" s="3">
        <v>0.98755756416926799</v>
      </c>
      <c r="E84" s="3">
        <v>0.98755756414902696</v>
      </c>
      <c r="F84" s="3">
        <v>0.98755696487821798</v>
      </c>
      <c r="G84" s="3">
        <v>0.98755756414898999</v>
      </c>
      <c r="H84" s="3">
        <v>0.98755696475092203</v>
      </c>
      <c r="I84" s="3">
        <v>0.98755696468771204</v>
      </c>
      <c r="J84" s="3">
        <v>0.98755756409749296</v>
      </c>
      <c r="K84" s="3">
        <v>0.987557563835472</v>
      </c>
      <c r="L84" s="3">
        <v>0.98755696473452403</v>
      </c>
      <c r="M84" s="3">
        <v>0.98755696413565697</v>
      </c>
      <c r="N84" s="3">
        <v>0.98755696477607702</v>
      </c>
      <c r="O84" s="3">
        <v>0.95413674482454702</v>
      </c>
      <c r="P84" s="3">
        <v>0.987556964800544</v>
      </c>
      <c r="Q84" s="3">
        <v>0.98755756391662697</v>
      </c>
      <c r="R84" s="3">
        <v>0.954136728160073</v>
      </c>
      <c r="S84" s="3">
        <v>0.95413393244994305</v>
      </c>
      <c r="T84" s="3">
        <v>0.98755696471976695</v>
      </c>
      <c r="U84" s="3">
        <v>0.95413672754795498</v>
      </c>
      <c r="V84" s="3">
        <v>0.98755756279808904</v>
      </c>
      <c r="W84" s="3">
        <v>0.98755756415855001</v>
      </c>
      <c r="X84" s="3">
        <v>0.98755756409359996</v>
      </c>
      <c r="Y84" s="3">
        <v>0.98755756414913898</v>
      </c>
      <c r="Z84" s="3">
        <v>0.95413680551685298</v>
      </c>
      <c r="AA84" s="3">
        <v>0.98755756414887796</v>
      </c>
      <c r="AB84" s="3">
        <v>0.987556964731785</v>
      </c>
      <c r="AC84" s="3">
        <v>0.954136728086318</v>
      </c>
      <c r="AD84" s="3">
        <v>0.95413387448924103</v>
      </c>
      <c r="AE84" s="5">
        <f t="shared" si="16"/>
        <v>0.97949008804146109</v>
      </c>
      <c r="AF84" s="5">
        <f t="shared" si="17"/>
        <v>2.1184272822649189E-4</v>
      </c>
      <c r="AG84" s="3">
        <f t="shared" si="18"/>
        <v>0</v>
      </c>
      <c r="AH84" s="15">
        <f t="shared" si="19"/>
        <v>1</v>
      </c>
      <c r="AI84" s="3" t="s">
        <v>369</v>
      </c>
      <c r="AL84" s="2">
        <f t="shared" si="20"/>
        <v>0</v>
      </c>
      <c r="AM84" s="2">
        <f t="shared" si="21"/>
        <v>0</v>
      </c>
      <c r="AN84" s="2">
        <f t="shared" si="22"/>
        <v>0</v>
      </c>
      <c r="AO84" s="2">
        <f t="shared" si="23"/>
        <v>0</v>
      </c>
      <c r="AP84" s="2">
        <f t="shared" si="24"/>
        <v>0</v>
      </c>
      <c r="AQ84" s="2">
        <f t="shared" si="25"/>
        <v>0</v>
      </c>
      <c r="AR84" s="2">
        <f t="shared" si="26"/>
        <v>0</v>
      </c>
      <c r="AS84" s="2">
        <f t="shared" si="27"/>
        <v>0</v>
      </c>
      <c r="AT84" s="2">
        <f t="shared" si="28"/>
        <v>0</v>
      </c>
      <c r="AU84" s="2">
        <f t="shared" si="29"/>
        <v>29</v>
      </c>
      <c r="AV84" s="2">
        <f t="shared" si="30"/>
        <v>1</v>
      </c>
    </row>
    <row r="85" spans="1:48" s="2" customFormat="1" ht="20.100000000000001" customHeight="1" x14ac:dyDescent="0.25">
      <c r="A85" s="3" t="s">
        <v>99</v>
      </c>
      <c r="B85" s="3">
        <v>2.1214685651627901E-2</v>
      </c>
      <c r="C85" s="3">
        <v>2.3667976659541901E-2</v>
      </c>
      <c r="D85" s="4">
        <v>1.49440022235395E-7</v>
      </c>
      <c r="E85" s="3">
        <v>2.36673320002414E-2</v>
      </c>
      <c r="F85" s="3">
        <v>2.4033277804529199E-2</v>
      </c>
      <c r="G85" s="4">
        <v>1.42109612152761E-7</v>
      </c>
      <c r="H85" s="3">
        <v>2.14848544153768E-2</v>
      </c>
      <c r="I85" s="3">
        <v>2.40327433873565E-2</v>
      </c>
      <c r="J85" s="4">
        <v>1.46174188814701E-7</v>
      </c>
      <c r="K85" s="3">
        <v>2.1214572372667301E-2</v>
      </c>
      <c r="L85" s="3">
        <v>2.1485094694076699E-2</v>
      </c>
      <c r="M85" s="3">
        <v>2.18295040687921E-2</v>
      </c>
      <c r="N85" s="4">
        <v>1.5502089210647601E-7</v>
      </c>
      <c r="O85" s="3">
        <v>2.12158516880309E-2</v>
      </c>
      <c r="P85" s="4">
        <v>1.53831676610439E-7</v>
      </c>
      <c r="Q85" s="4">
        <v>1.42217063994323E-7</v>
      </c>
      <c r="R85" s="4">
        <v>1.4654133885652E-7</v>
      </c>
      <c r="S85" s="3">
        <v>2.40331918930001E-2</v>
      </c>
      <c r="T85" s="4">
        <v>1.5502294357912E-7</v>
      </c>
      <c r="U85" s="3">
        <v>2.3667430022816901E-2</v>
      </c>
      <c r="V85" s="3">
        <v>2.0174665251621701E-2</v>
      </c>
      <c r="W85" s="4">
        <v>1.4928603227015199E-7</v>
      </c>
      <c r="X85" s="3">
        <v>2.0173884367653199E-2</v>
      </c>
      <c r="Y85" s="3">
        <v>2.1532144832938301E-2</v>
      </c>
      <c r="Z85" s="3">
        <v>2.3667989749778899E-2</v>
      </c>
      <c r="AA85" s="4">
        <v>1.36667552863462E-7</v>
      </c>
      <c r="AB85" s="4">
        <v>1.4921702895508301E-7</v>
      </c>
      <c r="AC85" s="4">
        <v>1.4913840175552699E-7</v>
      </c>
      <c r="AD85" s="4">
        <v>1.42674950852502E-7</v>
      </c>
      <c r="AE85" s="5">
        <f t="shared" si="16"/>
        <v>1.2313693662129477E-2</v>
      </c>
      <c r="AF85" s="5">
        <f t="shared" si="17"/>
        <v>1.2870794824159312E-4</v>
      </c>
      <c r="AG85" s="3">
        <f t="shared" si="18"/>
        <v>0</v>
      </c>
      <c r="AH85" s="15">
        <f t="shared" si="19"/>
        <v>1</v>
      </c>
      <c r="AI85" s="3" t="s">
        <v>99</v>
      </c>
      <c r="AL85" s="2">
        <f t="shared" si="20"/>
        <v>29</v>
      </c>
      <c r="AM85" s="2">
        <f t="shared" si="21"/>
        <v>0</v>
      </c>
      <c r="AN85" s="2">
        <f t="shared" si="22"/>
        <v>0</v>
      </c>
      <c r="AO85" s="2">
        <f t="shared" si="23"/>
        <v>0</v>
      </c>
      <c r="AP85" s="2">
        <f t="shared" si="24"/>
        <v>0</v>
      </c>
      <c r="AQ85" s="2">
        <f t="shared" si="25"/>
        <v>0</v>
      </c>
      <c r="AR85" s="2">
        <f t="shared" si="26"/>
        <v>0</v>
      </c>
      <c r="AS85" s="2">
        <f t="shared" si="27"/>
        <v>0</v>
      </c>
      <c r="AT85" s="2">
        <f t="shared" si="28"/>
        <v>0</v>
      </c>
      <c r="AU85" s="2">
        <f t="shared" si="29"/>
        <v>0</v>
      </c>
      <c r="AV85" s="2">
        <f t="shared" si="30"/>
        <v>1</v>
      </c>
    </row>
    <row r="86" spans="1:48" s="2" customFormat="1" ht="20.100000000000001" customHeight="1" x14ac:dyDescent="0.25">
      <c r="A86" s="3" t="s">
        <v>9</v>
      </c>
      <c r="B86" s="3">
        <v>0.99092839053396398</v>
      </c>
      <c r="C86" s="3">
        <v>0.99092820986596697</v>
      </c>
      <c r="D86" s="3">
        <v>0.99092838888404799</v>
      </c>
      <c r="E86" s="3">
        <v>0.99092838890490698</v>
      </c>
      <c r="F86" s="3">
        <v>0.97902373832716005</v>
      </c>
      <c r="G86" s="3">
        <v>0.990928388903493</v>
      </c>
      <c r="H86" s="3">
        <v>0.97902373611728799</v>
      </c>
      <c r="I86" s="3">
        <v>0.97902323312093997</v>
      </c>
      <c r="J86" s="3">
        <v>0.99092821060774405</v>
      </c>
      <c r="K86" s="3">
        <v>0.99092821200845405</v>
      </c>
      <c r="L86" s="3">
        <v>0.97902323317086304</v>
      </c>
      <c r="M86" s="3">
        <v>0.979023743031045</v>
      </c>
      <c r="N86" s="3">
        <v>0.97902373649276297</v>
      </c>
      <c r="O86" s="3">
        <v>0.99092599119159297</v>
      </c>
      <c r="P86" s="3">
        <v>0.97902373653532104</v>
      </c>
      <c r="Q86" s="3">
        <v>0.99092821165844003</v>
      </c>
      <c r="R86" s="3">
        <v>0.99092578038398305</v>
      </c>
      <c r="S86" s="3">
        <v>0.97901695870629502</v>
      </c>
      <c r="T86" s="3">
        <v>0.97902323350847797</v>
      </c>
      <c r="U86" s="3">
        <v>0.990925991819126</v>
      </c>
      <c r="V86" s="3">
        <v>0.99092838542139094</v>
      </c>
      <c r="W86" s="3">
        <v>0.99092838893350998</v>
      </c>
      <c r="X86" s="3">
        <v>0.99092821056840497</v>
      </c>
      <c r="Y86" s="3">
        <v>0.99092838890341695</v>
      </c>
      <c r="Z86" s="3">
        <v>0.99092577794660397</v>
      </c>
      <c r="AA86" s="3">
        <v>0.99092838890818102</v>
      </c>
      <c r="AB86" s="3">
        <v>0.97902323327975305</v>
      </c>
      <c r="AC86" s="3">
        <v>0.99092599117674796</v>
      </c>
      <c r="AD86" s="3">
        <v>0.97901695947286504</v>
      </c>
      <c r="AE86" s="5">
        <f t="shared" si="16"/>
        <v>0.98641183580630176</v>
      </c>
      <c r="AF86" s="5">
        <f t="shared" si="17"/>
        <v>3.456144725875487E-5</v>
      </c>
      <c r="AG86" s="3">
        <f t="shared" si="18"/>
        <v>0</v>
      </c>
      <c r="AH86" s="15">
        <f t="shared" si="19"/>
        <v>1</v>
      </c>
      <c r="AI86" s="3" t="s">
        <v>9</v>
      </c>
      <c r="AL86" s="2">
        <f t="shared" si="20"/>
        <v>0</v>
      </c>
      <c r="AM86" s="2">
        <f t="shared" si="21"/>
        <v>0</v>
      </c>
      <c r="AN86" s="2">
        <f t="shared" si="22"/>
        <v>0</v>
      </c>
      <c r="AO86" s="2">
        <f t="shared" si="23"/>
        <v>0</v>
      </c>
      <c r="AP86" s="2">
        <f t="shared" si="24"/>
        <v>0</v>
      </c>
      <c r="AQ86" s="2">
        <f t="shared" si="25"/>
        <v>0</v>
      </c>
      <c r="AR86" s="2">
        <f t="shared" si="26"/>
        <v>0</v>
      </c>
      <c r="AS86" s="2">
        <f t="shared" si="27"/>
        <v>0</v>
      </c>
      <c r="AT86" s="2">
        <f t="shared" si="28"/>
        <v>0</v>
      </c>
      <c r="AU86" s="2">
        <f t="shared" si="29"/>
        <v>29</v>
      </c>
      <c r="AV86" s="2">
        <f t="shared" si="30"/>
        <v>1</v>
      </c>
    </row>
    <row r="87" spans="1:48" s="2" customFormat="1" ht="20.100000000000001" customHeight="1" x14ac:dyDescent="0.25">
      <c r="A87" s="3" t="s">
        <v>187</v>
      </c>
      <c r="B87" s="3">
        <v>0.99307932035038504</v>
      </c>
      <c r="C87" s="3">
        <v>0.99307931515452896</v>
      </c>
      <c r="D87" s="3">
        <v>0.98313737183237004</v>
      </c>
      <c r="E87" s="3">
        <v>0.99307932036714097</v>
      </c>
      <c r="F87" s="3">
        <v>0.99307823144643004</v>
      </c>
      <c r="G87" s="3">
        <v>0.98313737183894101</v>
      </c>
      <c r="H87" s="3">
        <v>0.99307823321434696</v>
      </c>
      <c r="I87" s="3">
        <v>0.99307823318189503</v>
      </c>
      <c r="J87" s="3">
        <v>0.98313737179425797</v>
      </c>
      <c r="K87" s="3">
        <v>0.993079320337245</v>
      </c>
      <c r="L87" s="3">
        <v>0.99307823317947497</v>
      </c>
      <c r="M87" s="3">
        <v>0.99307823326374001</v>
      </c>
      <c r="N87" s="3">
        <v>0.98313454516972898</v>
      </c>
      <c r="O87" s="3">
        <v>0.99307931714325903</v>
      </c>
      <c r="P87" s="3">
        <v>0.98313454515695797</v>
      </c>
      <c r="Q87" s="3">
        <v>0.98313737176157101</v>
      </c>
      <c r="R87" s="3">
        <v>0.98313737068220197</v>
      </c>
      <c r="S87" s="3">
        <v>0.99307822696204195</v>
      </c>
      <c r="T87" s="3">
        <v>0.98313454500949504</v>
      </c>
      <c r="U87" s="3">
        <v>0.99307931996137</v>
      </c>
      <c r="V87" s="3">
        <v>0.99307931779532599</v>
      </c>
      <c r="W87" s="3">
        <v>0.98313737185373695</v>
      </c>
      <c r="X87" s="3">
        <v>0.99307932033714297</v>
      </c>
      <c r="Y87" s="3">
        <v>0.99307932036719004</v>
      </c>
      <c r="Z87" s="3">
        <v>0.99307931817100603</v>
      </c>
      <c r="AA87" s="3">
        <v>0.98313737184003602</v>
      </c>
      <c r="AB87" s="3">
        <v>0.98313454505469</v>
      </c>
      <c r="AC87" s="3">
        <v>0.98313737077799401</v>
      </c>
      <c r="AD87" s="3">
        <v>0.98313454301243097</v>
      </c>
      <c r="AE87" s="5">
        <f t="shared" si="16"/>
        <v>0.98862187162127335</v>
      </c>
      <c r="AF87" s="5">
        <f t="shared" si="17"/>
        <v>2.5322677309959714E-5</v>
      </c>
      <c r="AG87" s="3">
        <f t="shared" si="18"/>
        <v>0</v>
      </c>
      <c r="AH87" s="15">
        <f t="shared" si="19"/>
        <v>1</v>
      </c>
      <c r="AI87" s="3" t="s">
        <v>187</v>
      </c>
      <c r="AL87" s="2">
        <f t="shared" si="20"/>
        <v>0</v>
      </c>
      <c r="AM87" s="2">
        <f t="shared" si="21"/>
        <v>0</v>
      </c>
      <c r="AN87" s="2">
        <f t="shared" si="22"/>
        <v>0</v>
      </c>
      <c r="AO87" s="2">
        <f t="shared" si="23"/>
        <v>0</v>
      </c>
      <c r="AP87" s="2">
        <f t="shared" si="24"/>
        <v>0</v>
      </c>
      <c r="AQ87" s="2">
        <f t="shared" si="25"/>
        <v>0</v>
      </c>
      <c r="AR87" s="2">
        <f t="shared" si="26"/>
        <v>0</v>
      </c>
      <c r="AS87" s="2">
        <f t="shared" si="27"/>
        <v>0</v>
      </c>
      <c r="AT87" s="2">
        <f t="shared" si="28"/>
        <v>0</v>
      </c>
      <c r="AU87" s="2">
        <f t="shared" si="29"/>
        <v>29</v>
      </c>
      <c r="AV87" s="2">
        <f t="shared" si="30"/>
        <v>1</v>
      </c>
    </row>
    <row r="88" spans="1:48" s="2" customFormat="1" ht="20.100000000000001" customHeight="1" x14ac:dyDescent="0.25">
      <c r="A88" s="3" t="s">
        <v>248</v>
      </c>
      <c r="B88" s="3">
        <v>0.99973231401802998</v>
      </c>
      <c r="C88" s="3">
        <v>0.99570858713249999</v>
      </c>
      <c r="D88" s="3">
        <v>0.99973231401653495</v>
      </c>
      <c r="E88" s="3">
        <v>0.99973231403122897</v>
      </c>
      <c r="F88" s="3">
        <v>0.999732309993277</v>
      </c>
      <c r="G88" s="3">
        <v>0.99973231403129303</v>
      </c>
      <c r="H88" s="3">
        <v>0.99973231114163996</v>
      </c>
      <c r="I88" s="3">
        <v>0.99570856494053395</v>
      </c>
      <c r="J88" s="3">
        <v>0.995708588005906</v>
      </c>
      <c r="K88" s="3">
        <v>0.99570858800182704</v>
      </c>
      <c r="L88" s="3">
        <v>0.99570856490081705</v>
      </c>
      <c r="M88" s="3">
        <v>0.99973231113800598</v>
      </c>
      <c r="N88" s="3">
        <v>0.99973231114465999</v>
      </c>
      <c r="O88" s="3">
        <v>0.99500005524569601</v>
      </c>
      <c r="P88" s="3">
        <v>0.99973231114325201</v>
      </c>
      <c r="Q88" s="3">
        <v>0.99570858800615603</v>
      </c>
      <c r="R88" s="3">
        <v>0.98192704078140303</v>
      </c>
      <c r="S88" s="3">
        <v>0.99500000224185903</v>
      </c>
      <c r="T88" s="3">
        <v>0.99570856490515602</v>
      </c>
      <c r="U88" s="3">
        <v>0.99500005447059403</v>
      </c>
      <c r="V88" s="3">
        <v>0.99973231327619605</v>
      </c>
      <c r="W88" s="3">
        <v>0.99973231402546903</v>
      </c>
      <c r="X88" s="3">
        <v>0.99570858801708595</v>
      </c>
      <c r="Y88" s="3">
        <v>0.99973231403110796</v>
      </c>
      <c r="Z88" s="3">
        <v>0.98192708494827197</v>
      </c>
      <c r="AA88" s="3">
        <v>0.99973231403120399</v>
      </c>
      <c r="AB88" s="3">
        <v>0.99570856490011905</v>
      </c>
      <c r="AC88" s="3">
        <v>0.99500005455460105</v>
      </c>
      <c r="AD88" s="3">
        <v>0.99499999948714601</v>
      </c>
      <c r="AE88" s="5">
        <f t="shared" si="16"/>
        <v>0.99643970884695054</v>
      </c>
      <c r="AF88" s="5">
        <f t="shared" si="17"/>
        <v>2.0619436427017677E-5</v>
      </c>
      <c r="AG88" s="3">
        <f t="shared" si="18"/>
        <v>0</v>
      </c>
      <c r="AH88" s="15">
        <f t="shared" si="19"/>
        <v>1</v>
      </c>
      <c r="AI88" s="3" t="s">
        <v>248</v>
      </c>
      <c r="AL88" s="2">
        <f t="shared" si="20"/>
        <v>0</v>
      </c>
      <c r="AM88" s="2">
        <f t="shared" si="21"/>
        <v>0</v>
      </c>
      <c r="AN88" s="2">
        <f t="shared" si="22"/>
        <v>0</v>
      </c>
      <c r="AO88" s="2">
        <f t="shared" si="23"/>
        <v>0</v>
      </c>
      <c r="AP88" s="2">
        <f t="shared" si="24"/>
        <v>0</v>
      </c>
      <c r="AQ88" s="2">
        <f t="shared" si="25"/>
        <v>0</v>
      </c>
      <c r="AR88" s="2">
        <f t="shared" si="26"/>
        <v>0</v>
      </c>
      <c r="AS88" s="2">
        <f t="shared" si="27"/>
        <v>0</v>
      </c>
      <c r="AT88" s="2">
        <f t="shared" si="28"/>
        <v>0</v>
      </c>
      <c r="AU88" s="2">
        <f t="shared" si="29"/>
        <v>29</v>
      </c>
      <c r="AV88" s="2">
        <f t="shared" si="30"/>
        <v>1</v>
      </c>
    </row>
    <row r="89" spans="1:48" s="2" customFormat="1" ht="20.100000000000001" customHeight="1" x14ac:dyDescent="0.25">
      <c r="A89" s="3" t="s">
        <v>221</v>
      </c>
      <c r="B89" s="3">
        <v>0.98838216626061803</v>
      </c>
      <c r="C89" s="3">
        <v>0.98838182164628596</v>
      </c>
      <c r="D89" s="3">
        <v>0.98752016067569903</v>
      </c>
      <c r="E89" s="3">
        <v>0.98838216627679099</v>
      </c>
      <c r="F89" s="3">
        <v>0.98817467223894595</v>
      </c>
      <c r="G89" s="3">
        <v>0.98752016068172699</v>
      </c>
      <c r="H89" s="3">
        <v>0.98817467422353999</v>
      </c>
      <c r="I89" s="3">
        <v>0.98817431222551599</v>
      </c>
      <c r="J89" s="3">
        <v>0.98751979341378604</v>
      </c>
      <c r="K89" s="3">
        <v>0.98838182584692003</v>
      </c>
      <c r="L89" s="3">
        <v>0.98817431222227703</v>
      </c>
      <c r="M89" s="3">
        <v>0.98817467432541195</v>
      </c>
      <c r="N89" s="3">
        <v>0.97724300664858499</v>
      </c>
      <c r="O89" s="3">
        <v>0.98837758717704405</v>
      </c>
      <c r="P89" s="3">
        <v>0.97724300444748102</v>
      </c>
      <c r="Q89" s="3">
        <v>0.98751979336706597</v>
      </c>
      <c r="R89" s="3">
        <v>0.98751478742830101</v>
      </c>
      <c r="S89" s="3">
        <v>0.98816979372566005</v>
      </c>
      <c r="T89" s="3">
        <v>0.977242233077664</v>
      </c>
      <c r="U89" s="3">
        <v>0.98837758861504599</v>
      </c>
      <c r="V89" s="3">
        <v>0.98838216295774595</v>
      </c>
      <c r="W89" s="3">
        <v>0.98752016068783599</v>
      </c>
      <c r="X89" s="3">
        <v>0.98838182584346801</v>
      </c>
      <c r="Y89" s="3">
        <v>0.988382166276213</v>
      </c>
      <c r="Z89" s="3">
        <v>0.98837718216666803</v>
      </c>
      <c r="AA89" s="3">
        <v>0.98752016068342197</v>
      </c>
      <c r="AB89" s="3">
        <v>0.97724223347595895</v>
      </c>
      <c r="AC89" s="3">
        <v>0.98751522143581305</v>
      </c>
      <c r="AD89" s="3">
        <v>0.97723255706600398</v>
      </c>
      <c r="AE89" s="5">
        <f t="shared" si="16"/>
        <v>0.98617938638336178</v>
      </c>
      <c r="AF89" s="5">
        <f t="shared" si="17"/>
        <v>1.7363611731375434E-5</v>
      </c>
      <c r="AG89" s="3">
        <f t="shared" si="18"/>
        <v>0</v>
      </c>
      <c r="AH89" s="15">
        <f t="shared" si="19"/>
        <v>1</v>
      </c>
      <c r="AI89" s="3" t="s">
        <v>221</v>
      </c>
      <c r="AL89" s="2">
        <f t="shared" si="20"/>
        <v>0</v>
      </c>
      <c r="AM89" s="2">
        <f t="shared" si="21"/>
        <v>0</v>
      </c>
      <c r="AN89" s="2">
        <f t="shared" si="22"/>
        <v>0</v>
      </c>
      <c r="AO89" s="2">
        <f t="shared" si="23"/>
        <v>0</v>
      </c>
      <c r="AP89" s="2">
        <f t="shared" si="24"/>
        <v>0</v>
      </c>
      <c r="AQ89" s="2">
        <f t="shared" si="25"/>
        <v>0</v>
      </c>
      <c r="AR89" s="2">
        <f t="shared" si="26"/>
        <v>0</v>
      </c>
      <c r="AS89" s="2">
        <f t="shared" si="27"/>
        <v>0</v>
      </c>
      <c r="AT89" s="2">
        <f t="shared" si="28"/>
        <v>0</v>
      </c>
      <c r="AU89" s="2">
        <f t="shared" si="29"/>
        <v>29</v>
      </c>
      <c r="AV89" s="2">
        <f t="shared" si="30"/>
        <v>1</v>
      </c>
    </row>
    <row r="90" spans="1:48" s="2" customFormat="1" ht="20.100000000000001" customHeight="1" x14ac:dyDescent="0.25">
      <c r="A90" s="3" t="s">
        <v>297</v>
      </c>
      <c r="B90" s="3">
        <v>0.99719304312932799</v>
      </c>
      <c r="C90" s="3">
        <v>0.99719304823639898</v>
      </c>
      <c r="D90" s="3">
        <v>0.99719299709506204</v>
      </c>
      <c r="E90" s="3">
        <v>0.99719299654955595</v>
      </c>
      <c r="F90" s="3">
        <v>0.992143720257323</v>
      </c>
      <c r="G90" s="3">
        <v>0.99719299651863302</v>
      </c>
      <c r="H90" s="3">
        <v>0.99214371249618205</v>
      </c>
      <c r="I90" s="3">
        <v>0.99214371261544299</v>
      </c>
      <c r="J90" s="3">
        <v>0.99719299703901998</v>
      </c>
      <c r="K90" s="3">
        <v>0.99719303622683397</v>
      </c>
      <c r="L90" s="3">
        <v>0.99214371371888299</v>
      </c>
      <c r="M90" s="3">
        <v>0.992143875942884</v>
      </c>
      <c r="N90" s="3">
        <v>0.99214371840451798</v>
      </c>
      <c r="O90" s="3">
        <v>0.99719302975774404</v>
      </c>
      <c r="P90" s="3">
        <v>0.99214371837827298</v>
      </c>
      <c r="Q90" s="3">
        <v>0.99719302570018997</v>
      </c>
      <c r="R90" s="3">
        <v>0.99719298943090595</v>
      </c>
      <c r="S90" s="3">
        <v>0.99214372811830398</v>
      </c>
      <c r="T90" s="3">
        <v>0.99214371677816904</v>
      </c>
      <c r="U90" s="3">
        <v>0.99719300930017996</v>
      </c>
      <c r="V90" s="3">
        <v>0.99719299055573096</v>
      </c>
      <c r="W90" s="3">
        <v>0.99719299790851601</v>
      </c>
      <c r="X90" s="3">
        <v>0.997192995953747</v>
      </c>
      <c r="Y90" s="3">
        <v>0.99719299652524795</v>
      </c>
      <c r="Z90" s="3">
        <v>0.99719299066407696</v>
      </c>
      <c r="AA90" s="3">
        <v>0.99719299662133198</v>
      </c>
      <c r="AB90" s="3">
        <v>0.99214371409154301</v>
      </c>
      <c r="AC90" s="3">
        <v>0.99719299232497105</v>
      </c>
      <c r="AD90" s="3">
        <v>0.99214368471743297</v>
      </c>
      <c r="AE90" s="5">
        <f t="shared" si="16"/>
        <v>0.99527776362263554</v>
      </c>
      <c r="AF90" s="5">
        <f t="shared" si="17"/>
        <v>6.2168131456308812E-6</v>
      </c>
      <c r="AG90" s="3">
        <f t="shared" si="18"/>
        <v>0</v>
      </c>
      <c r="AH90" s="15">
        <f t="shared" si="19"/>
        <v>1</v>
      </c>
      <c r="AI90" s="3" t="s">
        <v>297</v>
      </c>
      <c r="AL90" s="2">
        <f t="shared" si="20"/>
        <v>0</v>
      </c>
      <c r="AM90" s="2">
        <f t="shared" si="21"/>
        <v>0</v>
      </c>
      <c r="AN90" s="2">
        <f t="shared" si="22"/>
        <v>0</v>
      </c>
      <c r="AO90" s="2">
        <f t="shared" si="23"/>
        <v>0</v>
      </c>
      <c r="AP90" s="2">
        <f t="shared" si="24"/>
        <v>0</v>
      </c>
      <c r="AQ90" s="2">
        <f t="shared" si="25"/>
        <v>0</v>
      </c>
      <c r="AR90" s="2">
        <f t="shared" si="26"/>
        <v>0</v>
      </c>
      <c r="AS90" s="2">
        <f t="shared" si="27"/>
        <v>0</v>
      </c>
      <c r="AT90" s="2">
        <f t="shared" si="28"/>
        <v>0</v>
      </c>
      <c r="AU90" s="2">
        <f t="shared" si="29"/>
        <v>29</v>
      </c>
      <c r="AV90" s="2">
        <f t="shared" si="30"/>
        <v>1</v>
      </c>
    </row>
    <row r="91" spans="1:48" s="2" customFormat="1" ht="20.100000000000001" customHeight="1" x14ac:dyDescent="0.25">
      <c r="A91" s="3" t="s">
        <v>262</v>
      </c>
      <c r="B91" s="3">
        <v>0.92743261897478402</v>
      </c>
      <c r="C91" s="3">
        <v>0.92743256034940103</v>
      </c>
      <c r="D91" s="3">
        <v>0.92743261797423804</v>
      </c>
      <c r="E91" s="3">
        <v>0.927432618090684</v>
      </c>
      <c r="F91" s="3">
        <v>0.92405388379685005</v>
      </c>
      <c r="G91" s="3">
        <v>0.92743261808921595</v>
      </c>
      <c r="H91" s="3">
        <v>0.92405388522266296</v>
      </c>
      <c r="I91" s="3">
        <v>0.924053739192218</v>
      </c>
      <c r="J91" s="3">
        <v>0.92743256870116597</v>
      </c>
      <c r="K91" s="3">
        <v>0.92743256952714404</v>
      </c>
      <c r="L91" s="3">
        <v>0.92405373920186495</v>
      </c>
      <c r="M91" s="3">
        <v>0.92405388933402899</v>
      </c>
      <c r="N91" s="3">
        <v>0.92405388564255897</v>
      </c>
      <c r="O91" s="3">
        <v>0.92743195092829001</v>
      </c>
      <c r="P91" s="3">
        <v>0.92405388579817904</v>
      </c>
      <c r="Q91" s="3">
        <v>0.92743256935662</v>
      </c>
      <c r="R91" s="3">
        <v>0.92743189610727805</v>
      </c>
      <c r="S91" s="3">
        <v>0.92405191601079295</v>
      </c>
      <c r="T91" s="3">
        <v>0.92405373976242999</v>
      </c>
      <c r="U91" s="3">
        <v>0.92743195487895103</v>
      </c>
      <c r="V91" s="3">
        <v>0.92743261299314395</v>
      </c>
      <c r="W91" s="3">
        <v>0.92743261804694099</v>
      </c>
      <c r="X91" s="3">
        <v>0.92743256872939195</v>
      </c>
      <c r="Y91" s="3">
        <v>0.92743261808878596</v>
      </c>
      <c r="Z91" s="3">
        <v>0.92743189306507801</v>
      </c>
      <c r="AA91" s="3">
        <v>0.92743261809278899</v>
      </c>
      <c r="AB91" s="3">
        <v>0.92405373943911495</v>
      </c>
      <c r="AC91" s="3">
        <v>0.92743195447208204</v>
      </c>
      <c r="AD91" s="3">
        <v>0.92405191417254295</v>
      </c>
      <c r="AE91" s="5">
        <f t="shared" si="16"/>
        <v>0.92615074634618011</v>
      </c>
      <c r="AF91" s="5">
        <f t="shared" si="17"/>
        <v>2.7840031056152954E-6</v>
      </c>
      <c r="AG91" s="3">
        <f t="shared" si="18"/>
        <v>0</v>
      </c>
      <c r="AH91" s="15">
        <f t="shared" si="19"/>
        <v>1</v>
      </c>
      <c r="AI91" s="3" t="s">
        <v>262</v>
      </c>
      <c r="AL91" s="2">
        <f t="shared" si="20"/>
        <v>0</v>
      </c>
      <c r="AM91" s="2">
        <f t="shared" si="21"/>
        <v>0</v>
      </c>
      <c r="AN91" s="2">
        <f t="shared" si="22"/>
        <v>0</v>
      </c>
      <c r="AO91" s="2">
        <f t="shared" si="23"/>
        <v>0</v>
      </c>
      <c r="AP91" s="2">
        <f t="shared" si="24"/>
        <v>0</v>
      </c>
      <c r="AQ91" s="2">
        <f t="shared" si="25"/>
        <v>0</v>
      </c>
      <c r="AR91" s="2">
        <f t="shared" si="26"/>
        <v>0</v>
      </c>
      <c r="AS91" s="2">
        <f t="shared" si="27"/>
        <v>0</v>
      </c>
      <c r="AT91" s="2">
        <f t="shared" si="28"/>
        <v>0</v>
      </c>
      <c r="AU91" s="2">
        <f t="shared" si="29"/>
        <v>29</v>
      </c>
      <c r="AV91" s="2">
        <f t="shared" si="30"/>
        <v>1</v>
      </c>
    </row>
    <row r="92" spans="1:48" s="2" customFormat="1" ht="20.100000000000001" customHeight="1" x14ac:dyDescent="0.25">
      <c r="A92" s="3" t="s">
        <v>362</v>
      </c>
      <c r="B92" s="3">
        <v>0.92743261922902898</v>
      </c>
      <c r="C92" s="3">
        <v>0.92743259860418903</v>
      </c>
      <c r="D92" s="3">
        <v>0.92743261811581901</v>
      </c>
      <c r="E92" s="3">
        <v>0.92743261809101696</v>
      </c>
      <c r="F92" s="3">
        <v>0.92405392903888295</v>
      </c>
      <c r="G92" s="3">
        <v>0.92743261808922595</v>
      </c>
      <c r="H92" s="3">
        <v>0.92405388551142997</v>
      </c>
      <c r="I92" s="3">
        <v>0.92405373917474598</v>
      </c>
      <c r="J92" s="3">
        <v>0.92743256905647897</v>
      </c>
      <c r="K92" s="3">
        <v>0.92743256952810005</v>
      </c>
      <c r="L92" s="3">
        <v>0.92405373956219194</v>
      </c>
      <c r="M92" s="3">
        <v>0.92405388933611199</v>
      </c>
      <c r="N92" s="3">
        <v>0.92405388576300196</v>
      </c>
      <c r="O92" s="3">
        <v>0.92743197404917099</v>
      </c>
      <c r="P92" s="3">
        <v>0.92405388586950699</v>
      </c>
      <c r="Q92" s="3">
        <v>0.92743256935904195</v>
      </c>
      <c r="R92" s="3">
        <v>0.92743189637114798</v>
      </c>
      <c r="S92" s="3">
        <v>0.924051923263291</v>
      </c>
      <c r="T92" s="3">
        <v>0.92405373995354001</v>
      </c>
      <c r="U92" s="3">
        <v>0.92743195487953101</v>
      </c>
      <c r="V92" s="3">
        <v>0.92743261655413001</v>
      </c>
      <c r="W92" s="3">
        <v>0.92743261809951205</v>
      </c>
      <c r="X92" s="3">
        <v>0.927432568729331</v>
      </c>
      <c r="Y92" s="3">
        <v>0.92743261808952104</v>
      </c>
      <c r="Z92" s="3">
        <v>0.92743189840212603</v>
      </c>
      <c r="AA92" s="3">
        <v>0.927432618095552</v>
      </c>
      <c r="AB92" s="3">
        <v>0.92405373951245395</v>
      </c>
      <c r="AC92" s="3">
        <v>0.92743195458856198</v>
      </c>
      <c r="AD92" s="3">
        <v>0.92405191417254695</v>
      </c>
      <c r="AE92" s="5">
        <f t="shared" si="16"/>
        <v>0.92615075065824792</v>
      </c>
      <c r="AF92" s="5">
        <f t="shared" si="17"/>
        <v>2.7840016210433933E-6</v>
      </c>
      <c r="AG92" s="3">
        <f t="shared" si="18"/>
        <v>0</v>
      </c>
      <c r="AH92" s="15">
        <f t="shared" si="19"/>
        <v>1</v>
      </c>
      <c r="AI92" s="3" t="s">
        <v>362</v>
      </c>
      <c r="AL92" s="2">
        <f t="shared" si="20"/>
        <v>0</v>
      </c>
      <c r="AM92" s="2">
        <f t="shared" si="21"/>
        <v>0</v>
      </c>
      <c r="AN92" s="2">
        <f t="shared" si="22"/>
        <v>0</v>
      </c>
      <c r="AO92" s="2">
        <f t="shared" si="23"/>
        <v>0</v>
      </c>
      <c r="AP92" s="2">
        <f t="shared" si="24"/>
        <v>0</v>
      </c>
      <c r="AQ92" s="2">
        <f t="shared" si="25"/>
        <v>0</v>
      </c>
      <c r="AR92" s="2">
        <f t="shared" si="26"/>
        <v>0</v>
      </c>
      <c r="AS92" s="2">
        <f t="shared" si="27"/>
        <v>0</v>
      </c>
      <c r="AT92" s="2">
        <f t="shared" si="28"/>
        <v>0</v>
      </c>
      <c r="AU92" s="2">
        <f t="shared" si="29"/>
        <v>29</v>
      </c>
      <c r="AV92" s="2">
        <f t="shared" si="30"/>
        <v>1</v>
      </c>
    </row>
    <row r="93" spans="1:48" s="2" customFormat="1" ht="20.100000000000001" customHeight="1" x14ac:dyDescent="0.25">
      <c r="A93" s="3" t="s">
        <v>361</v>
      </c>
      <c r="B93" s="3">
        <v>0.92743261922037901</v>
      </c>
      <c r="C93" s="3">
        <v>0.92743259939964195</v>
      </c>
      <c r="D93" s="3">
        <v>0.92743261811192201</v>
      </c>
      <c r="E93" s="3">
        <v>0.92743261809101696</v>
      </c>
      <c r="F93" s="3">
        <v>0.92405392868578895</v>
      </c>
      <c r="G93" s="3">
        <v>0.92743261808922595</v>
      </c>
      <c r="H93" s="3">
        <v>0.92405388550710399</v>
      </c>
      <c r="I93" s="3">
        <v>0.92405373917928402</v>
      </c>
      <c r="J93" s="3">
        <v>0.92743256905781402</v>
      </c>
      <c r="K93" s="3">
        <v>0.927432569528156</v>
      </c>
      <c r="L93" s="3">
        <v>0.924053739560738</v>
      </c>
      <c r="M93" s="3">
        <v>0.924053889336098</v>
      </c>
      <c r="N93" s="3">
        <v>0.92405388576243896</v>
      </c>
      <c r="O93" s="3">
        <v>0.92743197360146601</v>
      </c>
      <c r="P93" s="3">
        <v>0.92405388586515502</v>
      </c>
      <c r="Q93" s="3">
        <v>0.92743256935910801</v>
      </c>
      <c r="R93" s="3">
        <v>0.92743189637187295</v>
      </c>
      <c r="S93" s="3">
        <v>0.92405192392619595</v>
      </c>
      <c r="T93" s="3">
        <v>0.924053739955354</v>
      </c>
      <c r="U93" s="3">
        <v>0.92743195487950603</v>
      </c>
      <c r="V93" s="3">
        <v>0.92743261684176304</v>
      </c>
      <c r="W93" s="3">
        <v>0.92743261809036703</v>
      </c>
      <c r="X93" s="3">
        <v>0.92743256872936997</v>
      </c>
      <c r="Y93" s="3">
        <v>0.92743261808955302</v>
      </c>
      <c r="Z93" s="3">
        <v>0.92743189683296001</v>
      </c>
      <c r="AA93" s="3">
        <v>0.92743261809552202</v>
      </c>
      <c r="AB93" s="3">
        <v>0.92405373950717995</v>
      </c>
      <c r="AC93" s="3">
        <v>0.92743195458776895</v>
      </c>
      <c r="AD93" s="3">
        <v>0.92405191417254695</v>
      </c>
      <c r="AE93" s="5">
        <f t="shared" si="16"/>
        <v>0.92615075063569996</v>
      </c>
      <c r="AF93" s="5">
        <f t="shared" si="17"/>
        <v>2.7840014887331373E-6</v>
      </c>
      <c r="AG93" s="3">
        <f t="shared" si="18"/>
        <v>0</v>
      </c>
      <c r="AH93" s="15">
        <f t="shared" si="19"/>
        <v>1</v>
      </c>
      <c r="AI93" s="3" t="s">
        <v>361</v>
      </c>
      <c r="AL93" s="2">
        <f t="shared" si="20"/>
        <v>0</v>
      </c>
      <c r="AM93" s="2">
        <f t="shared" si="21"/>
        <v>0</v>
      </c>
      <c r="AN93" s="2">
        <f t="shared" si="22"/>
        <v>0</v>
      </c>
      <c r="AO93" s="2">
        <f t="shared" si="23"/>
        <v>0</v>
      </c>
      <c r="AP93" s="2">
        <f t="shared" si="24"/>
        <v>0</v>
      </c>
      <c r="AQ93" s="2">
        <f t="shared" si="25"/>
        <v>0</v>
      </c>
      <c r="AR93" s="2">
        <f t="shared" si="26"/>
        <v>0</v>
      </c>
      <c r="AS93" s="2">
        <f t="shared" si="27"/>
        <v>0</v>
      </c>
      <c r="AT93" s="2">
        <f t="shared" si="28"/>
        <v>0</v>
      </c>
      <c r="AU93" s="2">
        <f t="shared" si="29"/>
        <v>29</v>
      </c>
      <c r="AV93" s="2">
        <f t="shared" si="30"/>
        <v>1</v>
      </c>
    </row>
    <row r="94" spans="1:48" s="2" customFormat="1" ht="20.100000000000001" customHeight="1" x14ac:dyDescent="0.25">
      <c r="A94" s="3" t="s">
        <v>103</v>
      </c>
      <c r="B94" s="3">
        <v>0.99924146476581199</v>
      </c>
      <c r="C94" s="3">
        <v>0.99924146466130603</v>
      </c>
      <c r="D94" s="3">
        <v>0.99924146475794395</v>
      </c>
      <c r="E94" s="3">
        <v>0.99924146477189002</v>
      </c>
      <c r="F94" s="3">
        <v>0.997365801107576</v>
      </c>
      <c r="G94" s="3">
        <v>0.99924146477192399</v>
      </c>
      <c r="H94" s="3">
        <v>0.99736579054941599</v>
      </c>
      <c r="I94" s="3">
        <v>0.99736578839745704</v>
      </c>
      <c r="J94" s="3">
        <v>0.99924146462570396</v>
      </c>
      <c r="K94" s="3">
        <v>0.99924146464226604</v>
      </c>
      <c r="L94" s="3">
        <v>0.99736578843400803</v>
      </c>
      <c r="M94" s="3">
        <v>0.99736579059687003</v>
      </c>
      <c r="N94" s="3">
        <v>0.99736579053294105</v>
      </c>
      <c r="O94" s="3">
        <v>0.99924146206796405</v>
      </c>
      <c r="P94" s="3">
        <v>0.99736579051148899</v>
      </c>
      <c r="Q94" s="3">
        <v>0.99924146464149699</v>
      </c>
      <c r="R94" s="3">
        <v>0.99924146282619597</v>
      </c>
      <c r="S94" s="3">
        <v>0.99736576557266898</v>
      </c>
      <c r="T94" s="3">
        <v>0.99736578859254099</v>
      </c>
      <c r="U94" s="3">
        <v>0.99924146298662597</v>
      </c>
      <c r="V94" s="3">
        <v>0.99924146363468103</v>
      </c>
      <c r="W94" s="3">
        <v>0.99924146475971598</v>
      </c>
      <c r="X94" s="3">
        <v>0.99924146463878305</v>
      </c>
      <c r="Y94" s="3">
        <v>0.99924146477184705</v>
      </c>
      <c r="Z94" s="3">
        <v>0.99924146096542599</v>
      </c>
      <c r="AA94" s="3">
        <v>0.999241464771912</v>
      </c>
      <c r="AB94" s="3">
        <v>0.99736578848118795</v>
      </c>
      <c r="AC94" s="3">
        <v>0.999241462969509</v>
      </c>
      <c r="AD94" s="3">
        <v>0.99736576175524805</v>
      </c>
      <c r="AE94" s="5">
        <f t="shared" si="16"/>
        <v>0.99852999988146218</v>
      </c>
      <c r="AF94" s="5">
        <f t="shared" si="17"/>
        <v>8.5787851786014922E-7</v>
      </c>
      <c r="AG94" s="3">
        <f t="shared" si="18"/>
        <v>0</v>
      </c>
      <c r="AH94" s="15">
        <f t="shared" si="19"/>
        <v>1</v>
      </c>
      <c r="AI94" s="3" t="s">
        <v>103</v>
      </c>
      <c r="AL94" s="2">
        <f t="shared" si="20"/>
        <v>0</v>
      </c>
      <c r="AM94" s="2">
        <f t="shared" si="21"/>
        <v>0</v>
      </c>
      <c r="AN94" s="2">
        <f t="shared" si="22"/>
        <v>0</v>
      </c>
      <c r="AO94" s="2">
        <f t="shared" si="23"/>
        <v>0</v>
      </c>
      <c r="AP94" s="2">
        <f t="shared" si="24"/>
        <v>0</v>
      </c>
      <c r="AQ94" s="2">
        <f t="shared" si="25"/>
        <v>0</v>
      </c>
      <c r="AR94" s="2">
        <f t="shared" si="26"/>
        <v>0</v>
      </c>
      <c r="AS94" s="2">
        <f t="shared" si="27"/>
        <v>0</v>
      </c>
      <c r="AT94" s="2">
        <f t="shared" si="28"/>
        <v>0</v>
      </c>
      <c r="AU94" s="2">
        <f t="shared" si="29"/>
        <v>29</v>
      </c>
      <c r="AV94" s="2">
        <f t="shared" si="30"/>
        <v>1</v>
      </c>
    </row>
    <row r="95" spans="1:48" s="2" customFormat="1" ht="20.100000000000001" customHeight="1" x14ac:dyDescent="0.25">
      <c r="A95" s="3" t="s">
        <v>36</v>
      </c>
      <c r="B95" s="3">
        <v>0.99924146477117404</v>
      </c>
      <c r="C95" s="3">
        <v>0.99924146360987998</v>
      </c>
      <c r="D95" s="3">
        <v>0.99924146476493403</v>
      </c>
      <c r="E95" s="3">
        <v>0.999241464771919</v>
      </c>
      <c r="F95" s="3">
        <v>0.99736580058115398</v>
      </c>
      <c r="G95" s="3">
        <v>0.99924146477192299</v>
      </c>
      <c r="H95" s="3">
        <v>0.99736579055452601</v>
      </c>
      <c r="I95" s="3">
        <v>0.99736578839305501</v>
      </c>
      <c r="J95" s="3">
        <v>0.99924146462028296</v>
      </c>
      <c r="K95" s="3">
        <v>0.99924146464225005</v>
      </c>
      <c r="L95" s="3">
        <v>0.99736578843424595</v>
      </c>
      <c r="M95" s="3">
        <v>0.99736579059685004</v>
      </c>
      <c r="N95" s="3">
        <v>0.99736579052892205</v>
      </c>
      <c r="O95" s="3">
        <v>0.99924146187809604</v>
      </c>
      <c r="P95" s="3">
        <v>0.997365790511339</v>
      </c>
      <c r="Q95" s="3">
        <v>0.99924146464150199</v>
      </c>
      <c r="R95" s="3">
        <v>0.99924146281786796</v>
      </c>
      <c r="S95" s="3">
        <v>0.99736576651770703</v>
      </c>
      <c r="T95" s="3">
        <v>0.99736578858096903</v>
      </c>
      <c r="U95" s="3">
        <v>0.99924146298663696</v>
      </c>
      <c r="V95" s="3">
        <v>0.99924146298230698</v>
      </c>
      <c r="W95" s="3">
        <v>0.99924146475683995</v>
      </c>
      <c r="X95" s="3">
        <v>0.99924146463881203</v>
      </c>
      <c r="Y95" s="3">
        <v>0.99924146477190601</v>
      </c>
      <c r="Z95" s="3">
        <v>0.99924146056738095</v>
      </c>
      <c r="AA95" s="3">
        <v>0.99924146477192499</v>
      </c>
      <c r="AB95" s="3">
        <v>0.99736578847058999</v>
      </c>
      <c r="AC95" s="3">
        <v>0.99924146297197503</v>
      </c>
      <c r="AD95" s="3">
        <v>0.99736576175524805</v>
      </c>
      <c r="AE95" s="5">
        <f t="shared" si="16"/>
        <v>0.99852999981593826</v>
      </c>
      <c r="AF95" s="5">
        <f t="shared" si="17"/>
        <v>8.5787836861281125E-7</v>
      </c>
      <c r="AG95" s="3">
        <f t="shared" si="18"/>
        <v>0</v>
      </c>
      <c r="AH95" s="15">
        <f t="shared" si="19"/>
        <v>1</v>
      </c>
      <c r="AI95" s="3" t="s">
        <v>36</v>
      </c>
      <c r="AL95" s="2">
        <f t="shared" si="20"/>
        <v>0</v>
      </c>
      <c r="AM95" s="2">
        <f t="shared" si="21"/>
        <v>0</v>
      </c>
      <c r="AN95" s="2">
        <f t="shared" si="22"/>
        <v>0</v>
      </c>
      <c r="AO95" s="2">
        <f t="shared" si="23"/>
        <v>0</v>
      </c>
      <c r="AP95" s="2">
        <f t="shared" si="24"/>
        <v>0</v>
      </c>
      <c r="AQ95" s="2">
        <f t="shared" si="25"/>
        <v>0</v>
      </c>
      <c r="AR95" s="2">
        <f t="shared" si="26"/>
        <v>0</v>
      </c>
      <c r="AS95" s="2">
        <f t="shared" si="27"/>
        <v>0</v>
      </c>
      <c r="AT95" s="2">
        <f t="shared" si="28"/>
        <v>0</v>
      </c>
      <c r="AU95" s="2">
        <f t="shared" si="29"/>
        <v>29</v>
      </c>
      <c r="AV95" s="2">
        <f t="shared" si="30"/>
        <v>1</v>
      </c>
    </row>
    <row r="96" spans="1:48" s="2" customFormat="1" ht="20.100000000000001" customHeight="1" x14ac:dyDescent="0.25">
      <c r="A96" s="3" t="s">
        <v>264</v>
      </c>
      <c r="B96" s="3">
        <v>0.99986391033212296</v>
      </c>
      <c r="C96" s="3">
        <v>0.99986382671776697</v>
      </c>
      <c r="D96" s="3">
        <v>0.99986391443184497</v>
      </c>
      <c r="E96" s="3">
        <v>0.99986391456735801</v>
      </c>
      <c r="F96" s="3">
        <v>0.99890937442951999</v>
      </c>
      <c r="G96" s="3">
        <v>0.99986391456442203</v>
      </c>
      <c r="H96" s="3">
        <v>0.99890940136415995</v>
      </c>
      <c r="I96" s="3">
        <v>0.99890928643374299</v>
      </c>
      <c r="J96" s="3">
        <v>0.99986382649606698</v>
      </c>
      <c r="K96" s="3">
        <v>0.99986382329412704</v>
      </c>
      <c r="L96" s="3">
        <v>0.99890928633436304</v>
      </c>
      <c r="M96" s="3">
        <v>0.99890939221787001</v>
      </c>
      <c r="N96" s="3">
        <v>0.99890940203092105</v>
      </c>
      <c r="O96" s="3">
        <v>0.99986273259793401</v>
      </c>
      <c r="P96" s="3">
        <v>0.99890940259104799</v>
      </c>
      <c r="Q96" s="3">
        <v>0.99986382475253999</v>
      </c>
      <c r="R96" s="3">
        <v>0.99986262473381604</v>
      </c>
      <c r="S96" s="3">
        <v>0.99890779815670006</v>
      </c>
      <c r="T96" s="3">
        <v>0.99890928762810305</v>
      </c>
      <c r="U96" s="3">
        <v>0.99986272835577605</v>
      </c>
      <c r="V96" s="3">
        <v>0.99986390406819903</v>
      </c>
      <c r="W96" s="3">
        <v>0.99986391458683899</v>
      </c>
      <c r="X96" s="3">
        <v>0.99986382639078597</v>
      </c>
      <c r="Y96" s="3">
        <v>0.99986391456305401</v>
      </c>
      <c r="Z96" s="3">
        <v>0.99986261948849398</v>
      </c>
      <c r="AA96" s="3">
        <v>0.99986391457366397</v>
      </c>
      <c r="AB96" s="3">
        <v>0.99890928745971497</v>
      </c>
      <c r="AC96" s="3">
        <v>0.99986272911636498</v>
      </c>
      <c r="AD96" s="3">
        <v>0.99890784568153201</v>
      </c>
      <c r="AE96" s="5">
        <f t="shared" si="16"/>
        <v>0.99950150441237418</v>
      </c>
      <c r="AF96" s="5">
        <f t="shared" si="17"/>
        <v>2.2214783527907692E-7</v>
      </c>
      <c r="AG96" s="3">
        <f t="shared" si="18"/>
        <v>0</v>
      </c>
      <c r="AH96" s="15">
        <f t="shared" si="19"/>
        <v>1</v>
      </c>
      <c r="AI96" s="3" t="s">
        <v>264</v>
      </c>
      <c r="AL96" s="2">
        <f t="shared" si="20"/>
        <v>0</v>
      </c>
      <c r="AM96" s="2">
        <f t="shared" si="21"/>
        <v>0</v>
      </c>
      <c r="AN96" s="2">
        <f t="shared" si="22"/>
        <v>0</v>
      </c>
      <c r="AO96" s="2">
        <f t="shared" si="23"/>
        <v>0</v>
      </c>
      <c r="AP96" s="2">
        <f t="shared" si="24"/>
        <v>0</v>
      </c>
      <c r="AQ96" s="2">
        <f t="shared" si="25"/>
        <v>0</v>
      </c>
      <c r="AR96" s="2">
        <f t="shared" si="26"/>
        <v>0</v>
      </c>
      <c r="AS96" s="2">
        <f t="shared" si="27"/>
        <v>0</v>
      </c>
      <c r="AT96" s="2">
        <f t="shared" si="28"/>
        <v>0</v>
      </c>
      <c r="AU96" s="2">
        <f t="shared" si="29"/>
        <v>29</v>
      </c>
      <c r="AV96" s="2">
        <f t="shared" si="30"/>
        <v>1</v>
      </c>
    </row>
    <row r="97" spans="1:48" s="2" customFormat="1" ht="20.100000000000001" customHeight="1" x14ac:dyDescent="0.25">
      <c r="A97" s="3" t="s">
        <v>298</v>
      </c>
      <c r="B97" s="3">
        <v>0.94664674047864905</v>
      </c>
      <c r="C97" s="3">
        <v>0.94664673264307697</v>
      </c>
      <c r="D97" s="3">
        <v>0.94664674020209005</v>
      </c>
      <c r="E97" s="3">
        <v>0.94664674018513895</v>
      </c>
      <c r="F97" s="3">
        <v>0.94574952161487902</v>
      </c>
      <c r="G97" s="3">
        <v>0.94664674018454997</v>
      </c>
      <c r="H97" s="3">
        <v>0.94574951443422794</v>
      </c>
      <c r="I97" s="3">
        <v>0.94574947617415905</v>
      </c>
      <c r="J97" s="3">
        <v>0.94664672695438501</v>
      </c>
      <c r="K97" s="3">
        <v>0.94664672710999698</v>
      </c>
      <c r="L97" s="3">
        <v>0.94574947621934202</v>
      </c>
      <c r="M97" s="3">
        <v>0.94574951548782804</v>
      </c>
      <c r="N97" s="3">
        <v>0.94574951451700495</v>
      </c>
      <c r="O97" s="3">
        <v>0.94664656644689504</v>
      </c>
      <c r="P97" s="3">
        <v>0.94574951458419898</v>
      </c>
      <c r="Q97" s="3">
        <v>0.94664672706486896</v>
      </c>
      <c r="R97" s="3">
        <v>0.94664654585647301</v>
      </c>
      <c r="S97" s="3">
        <v>0.94574899914949595</v>
      </c>
      <c r="T97" s="3">
        <v>0.945749476411608</v>
      </c>
      <c r="U97" s="3">
        <v>0.94664656161409</v>
      </c>
      <c r="V97" s="3">
        <v>0.94664673907376795</v>
      </c>
      <c r="W97" s="3">
        <v>0.94664674020410799</v>
      </c>
      <c r="X97" s="3">
        <v>0.94664672689410401</v>
      </c>
      <c r="Y97" s="3">
        <v>0.94664674018480099</v>
      </c>
      <c r="Z97" s="3">
        <v>0.94664654646221003</v>
      </c>
      <c r="AA97" s="3">
        <v>0.94664674018644601</v>
      </c>
      <c r="AB97" s="3">
        <v>0.945749476213949</v>
      </c>
      <c r="AC97" s="3">
        <v>0.94664656153603099</v>
      </c>
      <c r="AD97" s="3">
        <v>0.94574899812579305</v>
      </c>
      <c r="AE97" s="5">
        <f t="shared" si="16"/>
        <v>0.94630633883497128</v>
      </c>
      <c r="AF97" s="5">
        <f t="shared" si="17"/>
        <v>1.9631949769546178E-7</v>
      </c>
      <c r="AG97" s="3">
        <f t="shared" si="18"/>
        <v>0</v>
      </c>
      <c r="AH97" s="15">
        <f t="shared" si="19"/>
        <v>1</v>
      </c>
      <c r="AI97" s="3" t="s">
        <v>298</v>
      </c>
      <c r="AL97" s="2">
        <f t="shared" si="20"/>
        <v>0</v>
      </c>
      <c r="AM97" s="2">
        <f t="shared" si="21"/>
        <v>0</v>
      </c>
      <c r="AN97" s="2">
        <f t="shared" si="22"/>
        <v>0</v>
      </c>
      <c r="AO97" s="2">
        <f t="shared" si="23"/>
        <v>0</v>
      </c>
      <c r="AP97" s="2">
        <f t="shared" si="24"/>
        <v>0</v>
      </c>
      <c r="AQ97" s="2">
        <f t="shared" si="25"/>
        <v>0</v>
      </c>
      <c r="AR97" s="2">
        <f t="shared" si="26"/>
        <v>0</v>
      </c>
      <c r="AS97" s="2">
        <f t="shared" si="27"/>
        <v>0</v>
      </c>
      <c r="AT97" s="2">
        <f t="shared" si="28"/>
        <v>0</v>
      </c>
      <c r="AU97" s="2">
        <f t="shared" si="29"/>
        <v>29</v>
      </c>
      <c r="AV97" s="2">
        <f t="shared" si="30"/>
        <v>1</v>
      </c>
    </row>
    <row r="98" spans="1:48" s="2" customFormat="1" ht="20.100000000000001" customHeight="1" x14ac:dyDescent="0.25">
      <c r="A98" s="3" t="s">
        <v>50</v>
      </c>
      <c r="B98" s="3">
        <v>0.93089993607138699</v>
      </c>
      <c r="C98" s="3">
        <v>0.930899368100092</v>
      </c>
      <c r="D98" s="3">
        <v>0.93089955225926602</v>
      </c>
      <c r="E98" s="3">
        <v>0.93089925050753597</v>
      </c>
      <c r="F98" s="3">
        <v>0.93030956038760404</v>
      </c>
      <c r="G98" s="3">
        <v>0.93089954774534101</v>
      </c>
      <c r="H98" s="3">
        <v>0.93030936125033903</v>
      </c>
      <c r="I98" s="3">
        <v>0.93030933174971797</v>
      </c>
      <c r="J98" s="3">
        <v>0.93089954045089995</v>
      </c>
      <c r="K98" s="3">
        <v>0.93089980344674905</v>
      </c>
      <c r="L98" s="3">
        <v>0.93030933487313705</v>
      </c>
      <c r="M98" s="3">
        <v>0.93031057461188305</v>
      </c>
      <c r="N98" s="3">
        <v>0.93031291892178003</v>
      </c>
      <c r="O98" s="3">
        <v>0.93089920478017796</v>
      </c>
      <c r="P98" s="3">
        <v>0.93031291908064495</v>
      </c>
      <c r="Q98" s="3">
        <v>0.9308999149628</v>
      </c>
      <c r="R98" s="3">
        <v>0.93089943497546901</v>
      </c>
      <c r="S98" s="3">
        <v>0.93030914365172701</v>
      </c>
      <c r="T98" s="3">
        <v>0.930312895356872</v>
      </c>
      <c r="U98" s="3">
        <v>0.93089936404536699</v>
      </c>
      <c r="V98" s="3">
        <v>0.93089962727208198</v>
      </c>
      <c r="W98" s="3">
        <v>0.93089954897335903</v>
      </c>
      <c r="X98" s="3">
        <v>0.93089924189829998</v>
      </c>
      <c r="Y98" s="3">
        <v>0.930899250475129</v>
      </c>
      <c r="Z98" s="3">
        <v>0.93089921981703305</v>
      </c>
      <c r="AA98" s="3">
        <v>0.93089954800357</v>
      </c>
      <c r="AB98" s="3">
        <v>0.93031289269253403</v>
      </c>
      <c r="AC98" s="3">
        <v>0.930899450489731</v>
      </c>
      <c r="AD98" s="3">
        <v>0.93031265731369694</v>
      </c>
      <c r="AE98" s="5">
        <f t="shared" si="16"/>
        <v>0.93067628945393865</v>
      </c>
      <c r="AF98" s="5">
        <f t="shared" si="17"/>
        <v>8.4433109632538911E-8</v>
      </c>
      <c r="AG98" s="3">
        <f t="shared" si="18"/>
        <v>0</v>
      </c>
      <c r="AH98" s="15">
        <f t="shared" si="19"/>
        <v>1</v>
      </c>
      <c r="AI98" s="3" t="s">
        <v>50</v>
      </c>
      <c r="AL98" s="2">
        <f t="shared" si="20"/>
        <v>0</v>
      </c>
      <c r="AM98" s="2">
        <f t="shared" si="21"/>
        <v>0</v>
      </c>
      <c r="AN98" s="2">
        <f t="shared" si="22"/>
        <v>0</v>
      </c>
      <c r="AO98" s="2">
        <f t="shared" si="23"/>
        <v>0</v>
      </c>
      <c r="AP98" s="2">
        <f t="shared" si="24"/>
        <v>0</v>
      </c>
      <c r="AQ98" s="2">
        <f t="shared" si="25"/>
        <v>0</v>
      </c>
      <c r="AR98" s="2">
        <f t="shared" si="26"/>
        <v>0</v>
      </c>
      <c r="AS98" s="2">
        <f t="shared" si="27"/>
        <v>0</v>
      </c>
      <c r="AT98" s="2">
        <f t="shared" si="28"/>
        <v>0</v>
      </c>
      <c r="AU98" s="2">
        <f t="shared" si="29"/>
        <v>29</v>
      </c>
      <c r="AV98" s="2">
        <f t="shared" si="30"/>
        <v>1</v>
      </c>
    </row>
    <row r="99" spans="1:48" s="2" customFormat="1" ht="20.100000000000001" customHeight="1" x14ac:dyDescent="0.25">
      <c r="A99" s="3" t="s">
        <v>21</v>
      </c>
      <c r="B99" s="3">
        <v>0.99968596917172103</v>
      </c>
      <c r="C99" s="3">
        <v>0.99968596128500398</v>
      </c>
      <c r="D99" s="3">
        <v>0.99968596903942897</v>
      </c>
      <c r="E99" s="3">
        <v>0.99968596906569995</v>
      </c>
      <c r="F99" s="3">
        <v>0.99924712966692497</v>
      </c>
      <c r="G99" s="3">
        <v>0.99968596906556495</v>
      </c>
      <c r="H99" s="3">
        <v>0.99924713178356706</v>
      </c>
      <c r="I99" s="3">
        <v>0.99924711260391996</v>
      </c>
      <c r="J99" s="3">
        <v>0.99968596271190702</v>
      </c>
      <c r="K99" s="3">
        <v>0.99968596282591704</v>
      </c>
      <c r="L99" s="3">
        <v>0.99924711261165799</v>
      </c>
      <c r="M99" s="3">
        <v>0.99924713233298201</v>
      </c>
      <c r="N99" s="3">
        <v>0.99924713183952596</v>
      </c>
      <c r="O99" s="3">
        <v>0.99968588114741597</v>
      </c>
      <c r="P99" s="3">
        <v>0.99924713185064296</v>
      </c>
      <c r="Q99" s="3">
        <v>0.999685962804024</v>
      </c>
      <c r="R99" s="3">
        <v>0.99968587628694305</v>
      </c>
      <c r="S99" s="3">
        <v>0.99924687086503605</v>
      </c>
      <c r="T99" s="3">
        <v>0.99924711268171795</v>
      </c>
      <c r="U99" s="3">
        <v>0.99968588385194701</v>
      </c>
      <c r="V99" s="3">
        <v>0.99968596568620405</v>
      </c>
      <c r="W99" s="3">
        <v>0.99968596904989704</v>
      </c>
      <c r="X99" s="3">
        <v>0.99968596272333898</v>
      </c>
      <c r="Y99" s="3">
        <v>0.99968596906542695</v>
      </c>
      <c r="Z99" s="3">
        <v>0.99968587446605095</v>
      </c>
      <c r="AA99" s="3">
        <v>0.99968596906598794</v>
      </c>
      <c r="AB99" s="3">
        <v>0.99924711263242005</v>
      </c>
      <c r="AC99" s="3">
        <v>0.99968588379453105</v>
      </c>
      <c r="AD99" s="3">
        <v>0.99924687304017501</v>
      </c>
      <c r="AE99" s="5">
        <f t="shared" si="16"/>
        <v>0.99951947631088212</v>
      </c>
      <c r="AF99" s="5">
        <f t="shared" si="17"/>
        <v>4.6964616045970762E-8</v>
      </c>
      <c r="AG99" s="3">
        <f t="shared" si="18"/>
        <v>0</v>
      </c>
      <c r="AH99" s="15">
        <f t="shared" si="19"/>
        <v>1</v>
      </c>
      <c r="AI99" s="3" t="s">
        <v>21</v>
      </c>
      <c r="AL99" s="2">
        <f t="shared" si="20"/>
        <v>0</v>
      </c>
      <c r="AM99" s="2">
        <f t="shared" si="21"/>
        <v>0</v>
      </c>
      <c r="AN99" s="2">
        <f t="shared" si="22"/>
        <v>0</v>
      </c>
      <c r="AO99" s="2">
        <f t="shared" si="23"/>
        <v>0</v>
      </c>
      <c r="AP99" s="2">
        <f t="shared" si="24"/>
        <v>0</v>
      </c>
      <c r="AQ99" s="2">
        <f t="shared" si="25"/>
        <v>0</v>
      </c>
      <c r="AR99" s="2">
        <f t="shared" si="26"/>
        <v>0</v>
      </c>
      <c r="AS99" s="2">
        <f t="shared" si="27"/>
        <v>0</v>
      </c>
      <c r="AT99" s="2">
        <f t="shared" si="28"/>
        <v>0</v>
      </c>
      <c r="AU99" s="2">
        <f t="shared" si="29"/>
        <v>29</v>
      </c>
      <c r="AV99" s="2">
        <f t="shared" si="30"/>
        <v>1</v>
      </c>
    </row>
    <row r="100" spans="1:48" s="2" customFormat="1" ht="20.100000000000001" customHeight="1" x14ac:dyDescent="0.25">
      <c r="A100" s="3" t="s">
        <v>306</v>
      </c>
      <c r="B100" s="3">
        <v>0.99968596917202401</v>
      </c>
      <c r="C100" s="3">
        <v>0.99968596028909695</v>
      </c>
      <c r="D100" s="3">
        <v>0.99968596903522</v>
      </c>
      <c r="E100" s="3">
        <v>0.999685969065643</v>
      </c>
      <c r="F100" s="3">
        <v>0.99924712976065599</v>
      </c>
      <c r="G100" s="3">
        <v>0.99968596906556495</v>
      </c>
      <c r="H100" s="3">
        <v>0.999247131773773</v>
      </c>
      <c r="I100" s="3">
        <v>0.99924711261035104</v>
      </c>
      <c r="J100" s="3">
        <v>0.999685962713459</v>
      </c>
      <c r="K100" s="3">
        <v>0.99968596282590605</v>
      </c>
      <c r="L100" s="3">
        <v>0.99924711261203603</v>
      </c>
      <c r="M100" s="3">
        <v>0.99924713233293805</v>
      </c>
      <c r="N100" s="3">
        <v>0.99924713183996605</v>
      </c>
      <c r="O100" s="3">
        <v>0.99968588223155497</v>
      </c>
      <c r="P100" s="3">
        <v>0.99924713184994796</v>
      </c>
      <c r="Q100" s="3">
        <v>0.99968596280402899</v>
      </c>
      <c r="R100" s="3">
        <v>0.999685876283542</v>
      </c>
      <c r="S100" s="3">
        <v>0.99924687149095204</v>
      </c>
      <c r="T100" s="3">
        <v>0.99924711267976796</v>
      </c>
      <c r="U100" s="3">
        <v>0.99968588385194201</v>
      </c>
      <c r="V100" s="3">
        <v>0.99968596622261696</v>
      </c>
      <c r="W100" s="3">
        <v>0.99968596905622198</v>
      </c>
      <c r="X100" s="3">
        <v>0.99968596272336796</v>
      </c>
      <c r="Y100" s="3">
        <v>0.99968596906537699</v>
      </c>
      <c r="Z100" s="3">
        <v>0.99968587469693004</v>
      </c>
      <c r="AA100" s="3">
        <v>0.99968596906598595</v>
      </c>
      <c r="AB100" s="3">
        <v>0.99924711263201405</v>
      </c>
      <c r="AC100" s="3">
        <v>0.99968588379336298</v>
      </c>
      <c r="AD100" s="3">
        <v>0.99924687304017501</v>
      </c>
      <c r="AE100" s="5">
        <f t="shared" si="16"/>
        <v>0.99951947636498018</v>
      </c>
      <c r="AF100" s="5">
        <f t="shared" si="17"/>
        <v>4.6964612302746674E-8</v>
      </c>
      <c r="AG100" s="3">
        <f t="shared" si="18"/>
        <v>0</v>
      </c>
      <c r="AH100" s="15">
        <f t="shared" si="19"/>
        <v>1</v>
      </c>
      <c r="AI100" s="3" t="s">
        <v>306</v>
      </c>
      <c r="AL100" s="2">
        <f t="shared" si="20"/>
        <v>0</v>
      </c>
      <c r="AM100" s="2">
        <f t="shared" si="21"/>
        <v>0</v>
      </c>
      <c r="AN100" s="2">
        <f t="shared" si="22"/>
        <v>0</v>
      </c>
      <c r="AO100" s="2">
        <f t="shared" si="23"/>
        <v>0</v>
      </c>
      <c r="AP100" s="2">
        <f t="shared" si="24"/>
        <v>0</v>
      </c>
      <c r="AQ100" s="2">
        <f t="shared" si="25"/>
        <v>0</v>
      </c>
      <c r="AR100" s="2">
        <f t="shared" si="26"/>
        <v>0</v>
      </c>
      <c r="AS100" s="2">
        <f t="shared" si="27"/>
        <v>0</v>
      </c>
      <c r="AT100" s="2">
        <f t="shared" si="28"/>
        <v>0</v>
      </c>
      <c r="AU100" s="2">
        <f t="shared" si="29"/>
        <v>29</v>
      </c>
      <c r="AV100" s="2">
        <f t="shared" si="30"/>
        <v>1</v>
      </c>
    </row>
    <row r="101" spans="1:48" s="2" customFormat="1" ht="20.100000000000001" customHeight="1" x14ac:dyDescent="0.25">
      <c r="A101" s="3" t="s">
        <v>396</v>
      </c>
      <c r="B101" s="3">
        <v>0.999685969163155</v>
      </c>
      <c r="C101" s="3">
        <v>0.99968596047287706</v>
      </c>
      <c r="D101" s="3">
        <v>0.99968596904082296</v>
      </c>
      <c r="E101" s="3">
        <v>0.99968596906565099</v>
      </c>
      <c r="F101" s="3">
        <v>0.99924712968276697</v>
      </c>
      <c r="G101" s="3">
        <v>0.99968596906556495</v>
      </c>
      <c r="H101" s="3">
        <v>0.99924713178189495</v>
      </c>
      <c r="I101" s="3">
        <v>0.99924711260916999</v>
      </c>
      <c r="J101" s="3">
        <v>0.99968596271856502</v>
      </c>
      <c r="K101" s="3">
        <v>0.99968596282591304</v>
      </c>
      <c r="L101" s="3">
        <v>0.99924711260867904</v>
      </c>
      <c r="M101" s="3">
        <v>0.99924713233293305</v>
      </c>
      <c r="N101" s="3">
        <v>0.99924713183661695</v>
      </c>
      <c r="O101" s="3">
        <v>0.99968588173578998</v>
      </c>
      <c r="P101" s="3">
        <v>0.99924713185267</v>
      </c>
      <c r="Q101" s="3">
        <v>0.99968596280397304</v>
      </c>
      <c r="R101" s="3">
        <v>0.99968587629017502</v>
      </c>
      <c r="S101" s="3">
        <v>0.99924687219181396</v>
      </c>
      <c r="T101" s="3">
        <v>0.99924711267883204</v>
      </c>
      <c r="U101" s="3">
        <v>0.99968588385198598</v>
      </c>
      <c r="V101" s="3">
        <v>0.99968596644455898</v>
      </c>
      <c r="W101" s="3">
        <v>0.99968596905681895</v>
      </c>
      <c r="X101" s="3">
        <v>0.99968596272335197</v>
      </c>
      <c r="Y101" s="3">
        <v>0.99968596906537999</v>
      </c>
      <c r="Z101" s="3">
        <v>0.99968587454868396</v>
      </c>
      <c r="AA101" s="3">
        <v>0.99968596906599405</v>
      </c>
      <c r="AB101" s="3">
        <v>0.99924711263039401</v>
      </c>
      <c r="AC101" s="3">
        <v>0.99968588378849399</v>
      </c>
      <c r="AD101" s="3">
        <v>0.99924687304017501</v>
      </c>
      <c r="AE101" s="5">
        <f t="shared" si="16"/>
        <v>0.99951947637840344</v>
      </c>
      <c r="AF101" s="5">
        <f t="shared" si="17"/>
        <v>4.6964597383280646E-8</v>
      </c>
      <c r="AG101" s="3">
        <f t="shared" si="18"/>
        <v>0</v>
      </c>
      <c r="AH101" s="15">
        <f t="shared" si="19"/>
        <v>1</v>
      </c>
      <c r="AI101" s="3" t="s">
        <v>396</v>
      </c>
      <c r="AL101" s="2">
        <f t="shared" si="20"/>
        <v>0</v>
      </c>
      <c r="AM101" s="2">
        <f t="shared" si="21"/>
        <v>0</v>
      </c>
      <c r="AN101" s="2">
        <f t="shared" si="22"/>
        <v>0</v>
      </c>
      <c r="AO101" s="2">
        <f t="shared" si="23"/>
        <v>0</v>
      </c>
      <c r="AP101" s="2">
        <f t="shared" si="24"/>
        <v>0</v>
      </c>
      <c r="AQ101" s="2">
        <f t="shared" si="25"/>
        <v>0</v>
      </c>
      <c r="AR101" s="2">
        <f t="shared" si="26"/>
        <v>0</v>
      </c>
      <c r="AS101" s="2">
        <f t="shared" si="27"/>
        <v>0</v>
      </c>
      <c r="AT101" s="2">
        <f t="shared" si="28"/>
        <v>0</v>
      </c>
      <c r="AU101" s="2">
        <f t="shared" si="29"/>
        <v>29</v>
      </c>
      <c r="AV101" s="2">
        <f t="shared" si="30"/>
        <v>1</v>
      </c>
    </row>
    <row r="102" spans="1:48" s="2" customFormat="1" ht="20.100000000000001" customHeight="1" x14ac:dyDescent="0.25">
      <c r="A102" s="3" t="s">
        <v>367</v>
      </c>
      <c r="B102" s="3">
        <v>0.99968596916247499</v>
      </c>
      <c r="C102" s="3">
        <v>0.99968596120879305</v>
      </c>
      <c r="D102" s="3">
        <v>0.99968596904707296</v>
      </c>
      <c r="E102" s="3">
        <v>0.99968596906569895</v>
      </c>
      <c r="F102" s="3">
        <v>0.99924713084329897</v>
      </c>
      <c r="G102" s="3">
        <v>0.99968596906556495</v>
      </c>
      <c r="H102" s="3">
        <v>0.99924713178338698</v>
      </c>
      <c r="I102" s="3">
        <v>0.99924711260834997</v>
      </c>
      <c r="J102" s="3">
        <v>0.99968596271826204</v>
      </c>
      <c r="K102" s="3">
        <v>0.99968596282594102</v>
      </c>
      <c r="L102" s="3">
        <v>0.999247112607764</v>
      </c>
      <c r="M102" s="3">
        <v>0.99924713233294304</v>
      </c>
      <c r="N102" s="3">
        <v>0.99924713182992397</v>
      </c>
      <c r="O102" s="3">
        <v>0.99968588222100596</v>
      </c>
      <c r="P102" s="3">
        <v>0.999247131857113</v>
      </c>
      <c r="Q102" s="3">
        <v>0.99968596280397004</v>
      </c>
      <c r="R102" s="3">
        <v>0.99968587628526295</v>
      </c>
      <c r="S102" s="3">
        <v>0.99924687176083005</v>
      </c>
      <c r="T102" s="3">
        <v>0.99924711268356403</v>
      </c>
      <c r="U102" s="3">
        <v>0.99968588385199297</v>
      </c>
      <c r="V102" s="3">
        <v>0.99968596563527601</v>
      </c>
      <c r="W102" s="3">
        <v>0.99968596905620599</v>
      </c>
      <c r="X102" s="3">
        <v>0.99968596272341803</v>
      </c>
      <c r="Y102" s="3">
        <v>0.99968596906539497</v>
      </c>
      <c r="Z102" s="3">
        <v>0.99968587357293903</v>
      </c>
      <c r="AA102" s="3">
        <v>0.99968596906600604</v>
      </c>
      <c r="AB102" s="3">
        <v>0.999247112628178</v>
      </c>
      <c r="AC102" s="3">
        <v>0.99968588379587497</v>
      </c>
      <c r="AD102" s="3">
        <v>0.99924687304017601</v>
      </c>
      <c r="AE102" s="5">
        <f t="shared" si="16"/>
        <v>0.99951947638436822</v>
      </c>
      <c r="AF102" s="5">
        <f t="shared" si="17"/>
        <v>4.6964576582516437E-8</v>
      </c>
      <c r="AG102" s="3">
        <f t="shared" si="18"/>
        <v>0</v>
      </c>
      <c r="AH102" s="15">
        <f t="shared" si="19"/>
        <v>1</v>
      </c>
      <c r="AI102" s="3" t="s">
        <v>367</v>
      </c>
      <c r="AL102" s="2">
        <f t="shared" si="20"/>
        <v>0</v>
      </c>
      <c r="AM102" s="2">
        <f t="shared" si="21"/>
        <v>0</v>
      </c>
      <c r="AN102" s="2">
        <f t="shared" si="22"/>
        <v>0</v>
      </c>
      <c r="AO102" s="2">
        <f t="shared" si="23"/>
        <v>0</v>
      </c>
      <c r="AP102" s="2">
        <f t="shared" si="24"/>
        <v>0</v>
      </c>
      <c r="AQ102" s="2">
        <f t="shared" si="25"/>
        <v>0</v>
      </c>
      <c r="AR102" s="2">
        <f t="shared" si="26"/>
        <v>0</v>
      </c>
      <c r="AS102" s="2">
        <f t="shared" si="27"/>
        <v>0</v>
      </c>
      <c r="AT102" s="2">
        <f t="shared" si="28"/>
        <v>0</v>
      </c>
      <c r="AU102" s="2">
        <f t="shared" si="29"/>
        <v>29</v>
      </c>
      <c r="AV102" s="2">
        <f t="shared" si="30"/>
        <v>1</v>
      </c>
    </row>
    <row r="103" spans="1:48" s="2" customFormat="1" ht="20.100000000000001" customHeight="1" x14ac:dyDescent="0.25">
      <c r="A103" s="3" t="s">
        <v>237</v>
      </c>
      <c r="B103" s="4">
        <v>3.1403082868791497E-4</v>
      </c>
      <c r="C103" s="4">
        <v>3.1403997724493098E-4</v>
      </c>
      <c r="D103" s="4">
        <v>3.1403096042744902E-4</v>
      </c>
      <c r="E103" s="4">
        <v>3.1403093431696101E-4</v>
      </c>
      <c r="F103" s="4">
        <v>7.5286897789843298E-4</v>
      </c>
      <c r="G103" s="4">
        <v>3.1403093443434297E-4</v>
      </c>
      <c r="H103" s="4">
        <v>7.5286822404426303E-4</v>
      </c>
      <c r="I103" s="4">
        <v>7.5288739197637198E-4</v>
      </c>
      <c r="J103" s="4">
        <v>3.1403728468548501E-4</v>
      </c>
      <c r="K103" s="4">
        <v>3.1403717410305497E-4</v>
      </c>
      <c r="L103" s="4">
        <v>7.5288738604526297E-4</v>
      </c>
      <c r="M103" s="4">
        <v>7.5286766706827296E-4</v>
      </c>
      <c r="N103" s="4">
        <v>7.5286817122387098E-4</v>
      </c>
      <c r="O103" s="4">
        <v>3.1411824269880003E-4</v>
      </c>
      <c r="P103" s="4">
        <v>7.5286814933565405E-4</v>
      </c>
      <c r="Q103" s="4">
        <v>3.1403719604303698E-4</v>
      </c>
      <c r="R103" s="4">
        <v>3.1412370691354298E-4</v>
      </c>
      <c r="S103" s="4">
        <v>7.53128799681719E-4</v>
      </c>
      <c r="T103" s="4">
        <v>7.5288731533082096E-4</v>
      </c>
      <c r="U103" s="4">
        <v>3.1411614806473899E-4</v>
      </c>
      <c r="V103" s="4">
        <v>3.1403365642255397E-4</v>
      </c>
      <c r="W103" s="4">
        <v>3.1403094350100001E-4</v>
      </c>
      <c r="X103" s="4">
        <v>3.1403727658768898E-4</v>
      </c>
      <c r="Y103" s="4">
        <v>3.1403093456589697E-4</v>
      </c>
      <c r="Z103" s="4">
        <v>3.1412653754951599E-4</v>
      </c>
      <c r="AA103" s="4">
        <v>3.1403093400208702E-4</v>
      </c>
      <c r="AB103" s="4">
        <v>7.5288736594324298E-4</v>
      </c>
      <c r="AC103" s="4">
        <v>3.1411621221201199E-4</v>
      </c>
      <c r="AD103" s="4">
        <v>7.5312695982379999E-4</v>
      </c>
      <c r="AE103" s="5">
        <f t="shared" si="16"/>
        <v>4.8052366520112845E-4</v>
      </c>
      <c r="AF103" s="5">
        <f t="shared" si="17"/>
        <v>4.6964571535224287E-8</v>
      </c>
      <c r="AG103" s="3">
        <f t="shared" si="18"/>
        <v>0</v>
      </c>
      <c r="AH103" s="15">
        <f t="shared" si="19"/>
        <v>1</v>
      </c>
      <c r="AI103" s="3" t="s">
        <v>237</v>
      </c>
      <c r="AL103" s="2">
        <f t="shared" si="20"/>
        <v>29</v>
      </c>
      <c r="AM103" s="2">
        <f t="shared" si="21"/>
        <v>0</v>
      </c>
      <c r="AN103" s="2">
        <f t="shared" si="22"/>
        <v>0</v>
      </c>
      <c r="AO103" s="2">
        <f t="shared" si="23"/>
        <v>0</v>
      </c>
      <c r="AP103" s="2">
        <f t="shared" si="24"/>
        <v>0</v>
      </c>
      <c r="AQ103" s="2">
        <f t="shared" si="25"/>
        <v>0</v>
      </c>
      <c r="AR103" s="2">
        <f t="shared" si="26"/>
        <v>0</v>
      </c>
      <c r="AS103" s="2">
        <f t="shared" si="27"/>
        <v>0</v>
      </c>
      <c r="AT103" s="2">
        <f t="shared" si="28"/>
        <v>0</v>
      </c>
      <c r="AU103" s="2">
        <f t="shared" si="29"/>
        <v>0</v>
      </c>
      <c r="AV103" s="2">
        <f t="shared" si="30"/>
        <v>1</v>
      </c>
    </row>
    <row r="104" spans="1:48" s="2" customFormat="1" ht="20.100000000000001" customHeight="1" x14ac:dyDescent="0.25">
      <c r="A104" s="3" t="s">
        <v>218</v>
      </c>
      <c r="B104" s="3">
        <v>0.99968596916291497</v>
      </c>
      <c r="C104" s="3">
        <v>0.99968596033436197</v>
      </c>
      <c r="D104" s="3">
        <v>0.99968596904167395</v>
      </c>
      <c r="E104" s="3">
        <v>0.99968596906563101</v>
      </c>
      <c r="F104" s="3">
        <v>0.99924713109308005</v>
      </c>
      <c r="G104" s="3">
        <v>0.99968596906556495</v>
      </c>
      <c r="H104" s="3">
        <v>0.99924713178066704</v>
      </c>
      <c r="I104" s="3">
        <v>0.99924711260334997</v>
      </c>
      <c r="J104" s="3">
        <v>0.99968596270921295</v>
      </c>
      <c r="K104" s="3">
        <v>0.99968596282590505</v>
      </c>
      <c r="L104" s="3">
        <v>0.99924711260860599</v>
      </c>
      <c r="M104" s="3">
        <v>0.99924713233298401</v>
      </c>
      <c r="N104" s="3">
        <v>0.99924713182953695</v>
      </c>
      <c r="O104" s="3">
        <v>0.99968588204613196</v>
      </c>
      <c r="P104" s="3">
        <v>0.99924713185609404</v>
      </c>
      <c r="Q104" s="3">
        <v>0.99968596280397803</v>
      </c>
      <c r="R104" s="3">
        <v>0.99968587628542904</v>
      </c>
      <c r="S104" s="3">
        <v>0.99924687205764895</v>
      </c>
      <c r="T104" s="3">
        <v>0.99924711268915301</v>
      </c>
      <c r="U104" s="3">
        <v>0.99968588385194102</v>
      </c>
      <c r="V104" s="3">
        <v>0.99968596576866497</v>
      </c>
      <c r="W104" s="3">
        <v>0.99968596904507701</v>
      </c>
      <c r="X104" s="3">
        <v>0.99968596272334997</v>
      </c>
      <c r="Y104" s="3">
        <v>0.99968596906537099</v>
      </c>
      <c r="Z104" s="3">
        <v>0.99968587377412399</v>
      </c>
      <c r="AA104" s="3">
        <v>0.99968596906597396</v>
      </c>
      <c r="AB104" s="3">
        <v>0.999247112634427</v>
      </c>
      <c r="AC104" s="3">
        <v>0.99968588379711598</v>
      </c>
      <c r="AD104" s="3">
        <v>0.99924687304017601</v>
      </c>
      <c r="AE104" s="5">
        <f t="shared" si="16"/>
        <v>0.99951947637786742</v>
      </c>
      <c r="AF104" s="5">
        <f t="shared" si="17"/>
        <v>4.6964557088870927E-8</v>
      </c>
      <c r="AG104" s="3">
        <f t="shared" si="18"/>
        <v>0</v>
      </c>
      <c r="AH104" s="15">
        <f t="shared" si="19"/>
        <v>1</v>
      </c>
      <c r="AI104" s="3" t="s">
        <v>218</v>
      </c>
      <c r="AL104" s="2">
        <f t="shared" si="20"/>
        <v>0</v>
      </c>
      <c r="AM104" s="2">
        <f t="shared" si="21"/>
        <v>0</v>
      </c>
      <c r="AN104" s="2">
        <f t="shared" si="22"/>
        <v>0</v>
      </c>
      <c r="AO104" s="2">
        <f t="shared" si="23"/>
        <v>0</v>
      </c>
      <c r="AP104" s="2">
        <f t="shared" si="24"/>
        <v>0</v>
      </c>
      <c r="AQ104" s="2">
        <f t="shared" si="25"/>
        <v>0</v>
      </c>
      <c r="AR104" s="2">
        <f t="shared" si="26"/>
        <v>0</v>
      </c>
      <c r="AS104" s="2">
        <f t="shared" si="27"/>
        <v>0</v>
      </c>
      <c r="AT104" s="2">
        <f t="shared" si="28"/>
        <v>0</v>
      </c>
      <c r="AU104" s="2">
        <f t="shared" si="29"/>
        <v>29</v>
      </c>
      <c r="AV104" s="2">
        <f t="shared" si="30"/>
        <v>1</v>
      </c>
    </row>
    <row r="105" spans="1:48" s="2" customFormat="1" ht="20.100000000000001" customHeight="1" x14ac:dyDescent="0.25">
      <c r="A105" s="3" t="s">
        <v>338</v>
      </c>
      <c r="B105" s="3">
        <v>0.99968596916559305</v>
      </c>
      <c r="C105" s="3">
        <v>0.99968595982516295</v>
      </c>
      <c r="D105" s="3">
        <v>0.99968596903587903</v>
      </c>
      <c r="E105" s="3">
        <v>0.99968596906562601</v>
      </c>
      <c r="F105" s="3">
        <v>0.99924713071544302</v>
      </c>
      <c r="G105" s="3">
        <v>0.99968596906556495</v>
      </c>
      <c r="H105" s="3">
        <v>0.99924713177297397</v>
      </c>
      <c r="I105" s="3">
        <v>0.999247112605819</v>
      </c>
      <c r="J105" s="3">
        <v>0.99968596271939603</v>
      </c>
      <c r="K105" s="3">
        <v>0.99968596282592503</v>
      </c>
      <c r="L105" s="3">
        <v>0.99924711261134302</v>
      </c>
      <c r="M105" s="3">
        <v>0.99924713233293105</v>
      </c>
      <c r="N105" s="3">
        <v>0.99924713183414604</v>
      </c>
      <c r="O105" s="3">
        <v>0.99968588179070095</v>
      </c>
      <c r="P105" s="3">
        <v>0.99924713185839098</v>
      </c>
      <c r="Q105" s="3">
        <v>0.999685962804015</v>
      </c>
      <c r="R105" s="3">
        <v>0.99968587628924499</v>
      </c>
      <c r="S105" s="3">
        <v>0.99924687208934404</v>
      </c>
      <c r="T105" s="3">
        <v>0.99924711268741595</v>
      </c>
      <c r="U105" s="3">
        <v>0.99968588385198398</v>
      </c>
      <c r="V105" s="3">
        <v>0.99968596528556797</v>
      </c>
      <c r="W105" s="3">
        <v>0.99968596904798102</v>
      </c>
      <c r="X105" s="3">
        <v>0.99968596272339705</v>
      </c>
      <c r="Y105" s="3">
        <v>0.999685969065366</v>
      </c>
      <c r="Z105" s="3">
        <v>0.99968587373643802</v>
      </c>
      <c r="AA105" s="3">
        <v>0.99968596906599105</v>
      </c>
      <c r="AB105" s="3">
        <v>0.99924711263783905</v>
      </c>
      <c r="AC105" s="3">
        <v>0.99968588378706402</v>
      </c>
      <c r="AD105" s="3">
        <v>0.99924687304017501</v>
      </c>
      <c r="AE105" s="5">
        <f t="shared" si="16"/>
        <v>0.99951947632195581</v>
      </c>
      <c r="AF105" s="5">
        <f t="shared" si="17"/>
        <v>4.6964548462474555E-8</v>
      </c>
      <c r="AG105" s="3">
        <f t="shared" si="18"/>
        <v>0</v>
      </c>
      <c r="AH105" s="15">
        <f t="shared" si="19"/>
        <v>1</v>
      </c>
      <c r="AI105" s="3" t="s">
        <v>338</v>
      </c>
      <c r="AL105" s="2">
        <f t="shared" si="20"/>
        <v>0</v>
      </c>
      <c r="AM105" s="2">
        <f t="shared" si="21"/>
        <v>0</v>
      </c>
      <c r="AN105" s="2">
        <f t="shared" si="22"/>
        <v>0</v>
      </c>
      <c r="AO105" s="2">
        <f t="shared" si="23"/>
        <v>0</v>
      </c>
      <c r="AP105" s="2">
        <f t="shared" si="24"/>
        <v>0</v>
      </c>
      <c r="AQ105" s="2">
        <f t="shared" si="25"/>
        <v>0</v>
      </c>
      <c r="AR105" s="2">
        <f t="shared" si="26"/>
        <v>0</v>
      </c>
      <c r="AS105" s="2">
        <f t="shared" si="27"/>
        <v>0</v>
      </c>
      <c r="AT105" s="2">
        <f t="shared" si="28"/>
        <v>0</v>
      </c>
      <c r="AU105" s="2">
        <f t="shared" si="29"/>
        <v>29</v>
      </c>
      <c r="AV105" s="2">
        <f t="shared" si="30"/>
        <v>1</v>
      </c>
    </row>
    <row r="106" spans="1:48" s="2" customFormat="1" ht="20.100000000000001" customHeight="1" x14ac:dyDescent="0.25">
      <c r="A106" s="3" t="s">
        <v>227</v>
      </c>
      <c r="B106" s="3">
        <v>0.99968596915177199</v>
      </c>
      <c r="C106" s="3">
        <v>0.99968595236996904</v>
      </c>
      <c r="D106" s="3">
        <v>0.99968596895374995</v>
      </c>
      <c r="E106" s="3">
        <v>0.99968596906399498</v>
      </c>
      <c r="F106" s="3">
        <v>0.99924712531226301</v>
      </c>
      <c r="G106" s="3">
        <v>0.99968596906556395</v>
      </c>
      <c r="H106" s="3">
        <v>0.99924713159086498</v>
      </c>
      <c r="I106" s="3">
        <v>0.99924711256520904</v>
      </c>
      <c r="J106" s="3">
        <v>0.99968596270126298</v>
      </c>
      <c r="K106" s="3">
        <v>0.99968596282367805</v>
      </c>
      <c r="L106" s="3">
        <v>0.99924711231118302</v>
      </c>
      <c r="M106" s="3">
        <v>0.99924713233048201</v>
      </c>
      <c r="N106" s="3">
        <v>0.99924713170131596</v>
      </c>
      <c r="O106" s="3">
        <v>0.99968584907483404</v>
      </c>
      <c r="P106" s="3">
        <v>0.99924713178847702</v>
      </c>
      <c r="Q106" s="3">
        <v>0.99968596280223299</v>
      </c>
      <c r="R106" s="3">
        <v>0.99968587598502201</v>
      </c>
      <c r="S106" s="3">
        <v>0.99924686530552098</v>
      </c>
      <c r="T106" s="3">
        <v>0.99924711238494301</v>
      </c>
      <c r="U106" s="3">
        <v>0.99968588384997004</v>
      </c>
      <c r="V106" s="3">
        <v>0.99968594382410603</v>
      </c>
      <c r="W106" s="3">
        <v>0.99968596879840699</v>
      </c>
      <c r="X106" s="3">
        <v>0.99968596272163601</v>
      </c>
      <c r="Y106" s="3">
        <v>0.99968596906280205</v>
      </c>
      <c r="Z106" s="3">
        <v>0.99968585693048695</v>
      </c>
      <c r="AA106" s="3">
        <v>0.99968596906405804</v>
      </c>
      <c r="AB106" s="3">
        <v>0.99924711232104002</v>
      </c>
      <c r="AC106" s="3">
        <v>0.99968588359411403</v>
      </c>
      <c r="AD106" s="3">
        <v>0.99924687304017201</v>
      </c>
      <c r="AE106" s="5">
        <f t="shared" si="16"/>
        <v>0.99951947312031475</v>
      </c>
      <c r="AF106" s="5">
        <f t="shared" si="17"/>
        <v>4.6963869047464435E-8</v>
      </c>
      <c r="AG106" s="3">
        <f t="shared" si="18"/>
        <v>0</v>
      </c>
      <c r="AH106" s="15">
        <f t="shared" si="19"/>
        <v>1</v>
      </c>
      <c r="AI106" s="3" t="s">
        <v>227</v>
      </c>
      <c r="AL106" s="2">
        <f t="shared" si="20"/>
        <v>0</v>
      </c>
      <c r="AM106" s="2">
        <f t="shared" si="21"/>
        <v>0</v>
      </c>
      <c r="AN106" s="2">
        <f t="shared" si="22"/>
        <v>0</v>
      </c>
      <c r="AO106" s="2">
        <f t="shared" si="23"/>
        <v>0</v>
      </c>
      <c r="AP106" s="2">
        <f t="shared" si="24"/>
        <v>0</v>
      </c>
      <c r="AQ106" s="2">
        <f t="shared" si="25"/>
        <v>0</v>
      </c>
      <c r="AR106" s="2">
        <f t="shared" si="26"/>
        <v>0</v>
      </c>
      <c r="AS106" s="2">
        <f t="shared" si="27"/>
        <v>0</v>
      </c>
      <c r="AT106" s="2">
        <f t="shared" si="28"/>
        <v>0</v>
      </c>
      <c r="AU106" s="2">
        <f t="shared" si="29"/>
        <v>29</v>
      </c>
      <c r="AV106" s="2">
        <f t="shared" si="30"/>
        <v>1</v>
      </c>
    </row>
    <row r="107" spans="1:48" s="2" customFormat="1" ht="20.100000000000001" customHeight="1" x14ac:dyDescent="0.25">
      <c r="A107" s="3" t="s">
        <v>323</v>
      </c>
      <c r="B107" s="3">
        <v>0.99648611265743003</v>
      </c>
      <c r="C107" s="3">
        <v>0.99622057760813199</v>
      </c>
      <c r="D107" s="3">
        <v>0.99650975913908302</v>
      </c>
      <c r="E107" s="3">
        <v>0.99622057637063099</v>
      </c>
      <c r="F107" s="3">
        <v>0.996224379041172</v>
      </c>
      <c r="G107" s="3">
        <v>0.99623104266234896</v>
      </c>
      <c r="H107" s="3">
        <v>0.99649156244412296</v>
      </c>
      <c r="I107" s="3">
        <v>0.99622437853498802</v>
      </c>
      <c r="J107" s="3">
        <v>0.99650977282127495</v>
      </c>
      <c r="K107" s="3">
        <v>0.99648611577148205</v>
      </c>
      <c r="L107" s="3">
        <v>0.99649155634091502</v>
      </c>
      <c r="M107" s="3">
        <v>0.99645203355336798</v>
      </c>
      <c r="N107" s="3">
        <v>0.996514367234689</v>
      </c>
      <c r="O107" s="3">
        <v>0.99648608730828403</v>
      </c>
      <c r="P107" s="3">
        <v>0.99623430444602101</v>
      </c>
      <c r="Q107" s="3">
        <v>0.99623104065129797</v>
      </c>
      <c r="R107" s="3">
        <v>0.99650976523717205</v>
      </c>
      <c r="S107" s="3">
        <v>0.99622438616306297</v>
      </c>
      <c r="T107" s="3">
        <v>0.99623430505569699</v>
      </c>
      <c r="U107" s="3">
        <v>0.99622057658510299</v>
      </c>
      <c r="V107" s="3">
        <v>0.99661706380241399</v>
      </c>
      <c r="W107" s="3">
        <v>0.996470229173677</v>
      </c>
      <c r="X107" s="3">
        <v>0.99661707977241099</v>
      </c>
      <c r="Y107" s="3">
        <v>0.99644856397996795</v>
      </c>
      <c r="Z107" s="3">
        <v>0.99622057627846305</v>
      </c>
      <c r="AA107" s="3">
        <v>0.99664782957953901</v>
      </c>
      <c r="AB107" s="3">
        <v>0.99651438347126098</v>
      </c>
      <c r="AC107" s="3">
        <v>0.99623104168409504</v>
      </c>
      <c r="AD107" s="3">
        <v>0.99623430637419297</v>
      </c>
      <c r="AE107" s="5">
        <f t="shared" si="16"/>
        <v>0.99638633702559642</v>
      </c>
      <c r="AF107" s="5">
        <f t="shared" si="17"/>
        <v>2.3245126034382068E-8</v>
      </c>
      <c r="AG107" s="3">
        <f t="shared" si="18"/>
        <v>0</v>
      </c>
      <c r="AH107" s="15">
        <f t="shared" si="19"/>
        <v>1</v>
      </c>
      <c r="AI107" s="3" t="s">
        <v>323</v>
      </c>
      <c r="AL107" s="2">
        <f t="shared" si="20"/>
        <v>0</v>
      </c>
      <c r="AM107" s="2">
        <f t="shared" si="21"/>
        <v>0</v>
      </c>
      <c r="AN107" s="2">
        <f t="shared" si="22"/>
        <v>0</v>
      </c>
      <c r="AO107" s="2">
        <f t="shared" si="23"/>
        <v>0</v>
      </c>
      <c r="AP107" s="2">
        <f t="shared" si="24"/>
        <v>0</v>
      </c>
      <c r="AQ107" s="2">
        <f t="shared" si="25"/>
        <v>0</v>
      </c>
      <c r="AR107" s="2">
        <f t="shared" si="26"/>
        <v>0</v>
      </c>
      <c r="AS107" s="2">
        <f t="shared" si="27"/>
        <v>0</v>
      </c>
      <c r="AT107" s="2">
        <f t="shared" si="28"/>
        <v>0</v>
      </c>
      <c r="AU107" s="2">
        <f t="shared" si="29"/>
        <v>29</v>
      </c>
      <c r="AV107" s="2">
        <f t="shared" si="30"/>
        <v>1</v>
      </c>
    </row>
    <row r="108" spans="1:48" s="2" customFormat="1" ht="20.100000000000001" customHeight="1" x14ac:dyDescent="0.25">
      <c r="A108" s="3" t="s">
        <v>327</v>
      </c>
      <c r="B108" s="3">
        <v>0.99911580987679505</v>
      </c>
      <c r="C108" s="3">
        <v>0.99909081663154597</v>
      </c>
      <c r="D108" s="3">
        <v>0.99911580949679302</v>
      </c>
      <c r="E108" s="3">
        <v>0.999115809812547</v>
      </c>
      <c r="F108" s="3">
        <v>0.99903262479457899</v>
      </c>
      <c r="G108" s="3">
        <v>0.99911580981269899</v>
      </c>
      <c r="H108" s="3">
        <v>0.999032639307878</v>
      </c>
      <c r="I108" s="3">
        <v>0.99900657777173896</v>
      </c>
      <c r="J108" s="3">
        <v>0.99909083622489603</v>
      </c>
      <c r="K108" s="3">
        <v>0.99909083641403595</v>
      </c>
      <c r="L108" s="3">
        <v>0.99900657773201695</v>
      </c>
      <c r="M108" s="3">
        <v>0.99903264008805304</v>
      </c>
      <c r="N108" s="3">
        <v>0.99903263938958597</v>
      </c>
      <c r="O108" s="3">
        <v>0.99878006106685902</v>
      </c>
      <c r="P108" s="3">
        <v>0.99903263956633703</v>
      </c>
      <c r="Q108" s="3">
        <v>0.99909083638233598</v>
      </c>
      <c r="R108" s="3">
        <v>0.998750569391194</v>
      </c>
      <c r="S108" s="3">
        <v>0.998681696713692</v>
      </c>
      <c r="T108" s="3">
        <v>0.99900657800530401</v>
      </c>
      <c r="U108" s="3">
        <v>0.99878006462872804</v>
      </c>
      <c r="V108" s="3">
        <v>0.99911579636936498</v>
      </c>
      <c r="W108" s="3">
        <v>0.99911580952221601</v>
      </c>
      <c r="X108" s="3">
        <v>0.99909083626992601</v>
      </c>
      <c r="Y108" s="3">
        <v>0.99911580980975101</v>
      </c>
      <c r="Z108" s="3">
        <v>0.99875055003995505</v>
      </c>
      <c r="AA108" s="3">
        <v>0.99911580981298698</v>
      </c>
      <c r="AB108" s="3">
        <v>0.99900657798820502</v>
      </c>
      <c r="AC108" s="3">
        <v>0.99878006434217403</v>
      </c>
      <c r="AD108" s="3">
        <v>0.99868171818050999</v>
      </c>
      <c r="AE108" s="5">
        <f t="shared" si="16"/>
        <v>0.99899223604974841</v>
      </c>
      <c r="AF108" s="5">
        <f t="shared" si="17"/>
        <v>2.2302607532766454E-8</v>
      </c>
      <c r="AG108" s="3">
        <f t="shared" si="18"/>
        <v>0</v>
      </c>
      <c r="AH108" s="15">
        <f t="shared" si="19"/>
        <v>1</v>
      </c>
      <c r="AI108" s="3" t="s">
        <v>327</v>
      </c>
      <c r="AL108" s="2">
        <f t="shared" si="20"/>
        <v>0</v>
      </c>
      <c r="AM108" s="2">
        <f t="shared" si="21"/>
        <v>0</v>
      </c>
      <c r="AN108" s="2">
        <f t="shared" si="22"/>
        <v>0</v>
      </c>
      <c r="AO108" s="2">
        <f t="shared" si="23"/>
        <v>0</v>
      </c>
      <c r="AP108" s="2">
        <f t="shared" si="24"/>
        <v>0</v>
      </c>
      <c r="AQ108" s="2">
        <f t="shared" si="25"/>
        <v>0</v>
      </c>
      <c r="AR108" s="2">
        <f t="shared" si="26"/>
        <v>0</v>
      </c>
      <c r="AS108" s="2">
        <f t="shared" si="27"/>
        <v>0</v>
      </c>
      <c r="AT108" s="2">
        <f t="shared" si="28"/>
        <v>0</v>
      </c>
      <c r="AU108" s="2">
        <f t="shared" si="29"/>
        <v>29</v>
      </c>
      <c r="AV108" s="2">
        <f t="shared" si="30"/>
        <v>1</v>
      </c>
    </row>
    <row r="109" spans="1:48" s="2" customFormat="1" ht="20.100000000000001" customHeight="1" x14ac:dyDescent="0.25">
      <c r="A109" s="3" t="s">
        <v>219</v>
      </c>
      <c r="B109" s="4">
        <v>3.4531729001695098E-4</v>
      </c>
      <c r="C109" s="4">
        <v>3.4532947270453498E-4</v>
      </c>
      <c r="D109" s="4">
        <v>3.6979903774901401E-4</v>
      </c>
      <c r="E109" s="4">
        <v>3.4531727580661798E-4</v>
      </c>
      <c r="F109" s="4">
        <v>3.5085527761153301E-4</v>
      </c>
      <c r="G109" s="4">
        <v>3.6979900959892298E-4</v>
      </c>
      <c r="H109" s="4">
        <v>3.5085464126421799E-4</v>
      </c>
      <c r="I109" s="4">
        <v>3.5086570604629598E-4</v>
      </c>
      <c r="J109" s="4">
        <v>3.69810250652354E-4</v>
      </c>
      <c r="K109" s="4">
        <v>3.4532770179536302E-4</v>
      </c>
      <c r="L109" s="4">
        <v>3.5086571449563801E-4</v>
      </c>
      <c r="M109" s="4">
        <v>3.5085460805083798E-4</v>
      </c>
      <c r="N109" s="4">
        <v>6.5637344305509199E-4</v>
      </c>
      <c r="O109" s="4">
        <v>3.4546035122368898E-4</v>
      </c>
      <c r="P109" s="4">
        <v>6.5637377449843004E-4</v>
      </c>
      <c r="Q109" s="4">
        <v>3.6981024757651602E-4</v>
      </c>
      <c r="R109" s="4">
        <v>3.6996341611883699E-4</v>
      </c>
      <c r="S109" s="4">
        <v>3.5100527752530698E-4</v>
      </c>
      <c r="T109" s="4">
        <v>6.5639677797693695E-4</v>
      </c>
      <c r="U109" s="4">
        <v>3.4545746797070198E-4</v>
      </c>
      <c r="V109" s="4">
        <v>3.4531955376912801E-4</v>
      </c>
      <c r="W109" s="4">
        <v>3.6979902794609599E-4</v>
      </c>
      <c r="X109" s="4">
        <v>3.4532770175002699E-4</v>
      </c>
      <c r="Y109" s="4">
        <v>3.4531727601814003E-4</v>
      </c>
      <c r="Z109" s="4">
        <v>3.4547230590609401E-4</v>
      </c>
      <c r="AA109" s="4">
        <v>3.6979900932726203E-4</v>
      </c>
      <c r="AB109" s="4">
        <v>6.5639674917323404E-4</v>
      </c>
      <c r="AC109" s="4">
        <v>3.6995014833818502E-4</v>
      </c>
      <c r="AD109" s="4">
        <v>6.5669211539065304E-4</v>
      </c>
      <c r="AE109" s="5">
        <f t="shared" si="16"/>
        <v>4.0689346997781401E-4</v>
      </c>
      <c r="AF109" s="5">
        <f t="shared" si="17"/>
        <v>1.353741054844716E-8</v>
      </c>
      <c r="AG109" s="3">
        <f t="shared" si="18"/>
        <v>0</v>
      </c>
      <c r="AH109" s="15">
        <f t="shared" si="19"/>
        <v>1</v>
      </c>
      <c r="AI109" s="3" t="s">
        <v>219</v>
      </c>
      <c r="AL109" s="2">
        <f t="shared" si="20"/>
        <v>29</v>
      </c>
      <c r="AM109" s="2">
        <f t="shared" si="21"/>
        <v>0</v>
      </c>
      <c r="AN109" s="2">
        <f t="shared" si="22"/>
        <v>0</v>
      </c>
      <c r="AO109" s="2">
        <f t="shared" si="23"/>
        <v>0</v>
      </c>
      <c r="AP109" s="2">
        <f t="shared" si="24"/>
        <v>0</v>
      </c>
      <c r="AQ109" s="2">
        <f t="shared" si="25"/>
        <v>0</v>
      </c>
      <c r="AR109" s="2">
        <f t="shared" si="26"/>
        <v>0</v>
      </c>
      <c r="AS109" s="2">
        <f t="shared" si="27"/>
        <v>0</v>
      </c>
      <c r="AT109" s="2">
        <f t="shared" si="28"/>
        <v>0</v>
      </c>
      <c r="AU109" s="2">
        <f t="shared" si="29"/>
        <v>0</v>
      </c>
      <c r="AV109" s="2">
        <f t="shared" si="30"/>
        <v>1</v>
      </c>
    </row>
    <row r="110" spans="1:48" s="2" customFormat="1" ht="20.100000000000001" customHeight="1" x14ac:dyDescent="0.25">
      <c r="A110" s="3" t="s">
        <v>171</v>
      </c>
      <c r="B110" s="3">
        <v>0.99713519168857101</v>
      </c>
      <c r="C110" s="3">
        <v>0.99713512426561701</v>
      </c>
      <c r="D110" s="3">
        <v>0.997135190750845</v>
      </c>
      <c r="E110" s="3">
        <v>0.99713519220602198</v>
      </c>
      <c r="F110" s="3">
        <v>0.99691424540653195</v>
      </c>
      <c r="G110" s="3">
        <v>0.99713519220661095</v>
      </c>
      <c r="H110" s="3">
        <v>0.99691428982467301</v>
      </c>
      <c r="I110" s="3">
        <v>0.99691428075319699</v>
      </c>
      <c r="J110" s="3">
        <v>0.99713518873428697</v>
      </c>
      <c r="K110" s="3">
        <v>0.997135188980385</v>
      </c>
      <c r="L110" s="3">
        <v>0.99691428058948595</v>
      </c>
      <c r="M110" s="3">
        <v>0.99691429183438296</v>
      </c>
      <c r="N110" s="3">
        <v>0.99691429007843402</v>
      </c>
      <c r="O110" s="3">
        <v>0.99713514352241495</v>
      </c>
      <c r="P110" s="3">
        <v>0.99691429055875602</v>
      </c>
      <c r="Q110" s="3">
        <v>0.99713518897880504</v>
      </c>
      <c r="R110" s="3">
        <v>0.99713514339414</v>
      </c>
      <c r="S110" s="3">
        <v>0.99691411099143501</v>
      </c>
      <c r="T110" s="3">
        <v>0.99691428146831795</v>
      </c>
      <c r="U110" s="3">
        <v>0.99713514841441397</v>
      </c>
      <c r="V110" s="3">
        <v>0.99713514224702504</v>
      </c>
      <c r="W110" s="3">
        <v>0.99713519082969004</v>
      </c>
      <c r="X110" s="3">
        <v>0.99713518892595399</v>
      </c>
      <c r="Y110" s="3">
        <v>0.99713519218872604</v>
      </c>
      <c r="Z110" s="3">
        <v>0.99713508236539605</v>
      </c>
      <c r="AA110" s="3">
        <v>0.99713519220597102</v>
      </c>
      <c r="AB110" s="3">
        <v>0.99691428146874606</v>
      </c>
      <c r="AC110" s="3">
        <v>0.99713514751530197</v>
      </c>
      <c r="AD110" s="3">
        <v>0.99691416393480803</v>
      </c>
      <c r="AE110" s="5">
        <f t="shared" si="16"/>
        <v>0.99705137366651531</v>
      </c>
      <c r="AF110" s="5">
        <f t="shared" si="17"/>
        <v>1.1900145751090734E-8</v>
      </c>
      <c r="AG110" s="3">
        <f t="shared" si="18"/>
        <v>0</v>
      </c>
      <c r="AH110" s="15">
        <f t="shared" si="19"/>
        <v>1</v>
      </c>
      <c r="AI110" s="3" t="s">
        <v>171</v>
      </c>
      <c r="AL110" s="2">
        <f t="shared" si="20"/>
        <v>0</v>
      </c>
      <c r="AM110" s="2">
        <f t="shared" si="21"/>
        <v>0</v>
      </c>
      <c r="AN110" s="2">
        <f t="shared" si="22"/>
        <v>0</v>
      </c>
      <c r="AO110" s="2">
        <f t="shared" si="23"/>
        <v>0</v>
      </c>
      <c r="AP110" s="2">
        <f t="shared" si="24"/>
        <v>0</v>
      </c>
      <c r="AQ110" s="2">
        <f t="shared" si="25"/>
        <v>0</v>
      </c>
      <c r="AR110" s="2">
        <f t="shared" si="26"/>
        <v>0</v>
      </c>
      <c r="AS110" s="2">
        <f t="shared" si="27"/>
        <v>0</v>
      </c>
      <c r="AT110" s="2">
        <f t="shared" si="28"/>
        <v>0</v>
      </c>
      <c r="AU110" s="2">
        <f t="shared" si="29"/>
        <v>29</v>
      </c>
      <c r="AV110" s="2">
        <f t="shared" si="30"/>
        <v>1</v>
      </c>
    </row>
    <row r="111" spans="1:48" s="2" customFormat="1" ht="20.100000000000001" customHeight="1" x14ac:dyDescent="0.25">
      <c r="A111" s="3" t="s">
        <v>283</v>
      </c>
      <c r="B111" s="4">
        <v>3.21689595914759E-4</v>
      </c>
      <c r="C111" s="4">
        <v>3.2170068592584402E-4</v>
      </c>
      <c r="D111" s="4">
        <v>3.4259634397771802E-4</v>
      </c>
      <c r="E111" s="4">
        <v>3.2168958199940597E-4</v>
      </c>
      <c r="F111" s="4">
        <v>3.2675674681044398E-4</v>
      </c>
      <c r="G111" s="4">
        <v>3.4259632170492E-4</v>
      </c>
      <c r="H111" s="4">
        <v>3.2675512401470901E-4</v>
      </c>
      <c r="I111" s="4">
        <v>3.2676542436664899E-4</v>
      </c>
      <c r="J111" s="4">
        <v>3.42606715138056E-4</v>
      </c>
      <c r="K111" s="4">
        <v>3.21699283890105E-4</v>
      </c>
      <c r="L111" s="4">
        <v>3.2676543159075599E-4</v>
      </c>
      <c r="M111" s="4">
        <v>3.26755093075662E-4</v>
      </c>
      <c r="N111" s="4">
        <v>5.7111590348044603E-4</v>
      </c>
      <c r="O111" s="4">
        <v>3.2182152233843002E-4</v>
      </c>
      <c r="P111" s="4">
        <v>5.7111617817346197E-4</v>
      </c>
      <c r="Q111" s="4">
        <v>3.4260671896810599E-4</v>
      </c>
      <c r="R111" s="4">
        <v>3.42748434088533E-4</v>
      </c>
      <c r="S111" s="4">
        <v>3.2689627262092098E-4</v>
      </c>
      <c r="T111" s="4">
        <v>5.7113608478365295E-4</v>
      </c>
      <c r="U111" s="4">
        <v>3.21820038746007E-4</v>
      </c>
      <c r="V111" s="4">
        <v>3.2169173384287002E-4</v>
      </c>
      <c r="W111" s="4">
        <v>3.4259633039238898E-4</v>
      </c>
      <c r="X111" s="4">
        <v>3.2169928400582097E-4</v>
      </c>
      <c r="Y111" s="4">
        <v>3.2168958218793702E-4</v>
      </c>
      <c r="Z111" s="4">
        <v>3.2183387307429601E-4</v>
      </c>
      <c r="AA111" s="4">
        <v>3.4259632145672801E-4</v>
      </c>
      <c r="AB111" s="4">
        <v>5.7113605528451197E-4</v>
      </c>
      <c r="AC111" s="4">
        <v>3.4273615003508002E-4</v>
      </c>
      <c r="AD111" s="4">
        <v>5.7139141819617905E-4</v>
      </c>
      <c r="AE111" s="5">
        <f t="shared" si="16"/>
        <v>3.7155200862359981E-4</v>
      </c>
      <c r="AF111" s="5">
        <f t="shared" si="17"/>
        <v>8.6710422152924707E-9</v>
      </c>
      <c r="AG111" s="3">
        <f t="shared" si="18"/>
        <v>0</v>
      </c>
      <c r="AH111" s="15">
        <f t="shared" si="19"/>
        <v>1</v>
      </c>
      <c r="AI111" s="3" t="s">
        <v>283</v>
      </c>
      <c r="AL111" s="2">
        <f t="shared" si="20"/>
        <v>29</v>
      </c>
      <c r="AM111" s="2">
        <f t="shared" si="21"/>
        <v>0</v>
      </c>
      <c r="AN111" s="2">
        <f t="shared" si="22"/>
        <v>0</v>
      </c>
      <c r="AO111" s="2">
        <f t="shared" si="23"/>
        <v>0</v>
      </c>
      <c r="AP111" s="2">
        <f t="shared" si="24"/>
        <v>0</v>
      </c>
      <c r="AQ111" s="2">
        <f t="shared" si="25"/>
        <v>0</v>
      </c>
      <c r="AR111" s="2">
        <f t="shared" si="26"/>
        <v>0</v>
      </c>
      <c r="AS111" s="2">
        <f t="shared" si="27"/>
        <v>0</v>
      </c>
      <c r="AT111" s="2">
        <f t="shared" si="28"/>
        <v>0</v>
      </c>
      <c r="AU111" s="2">
        <f t="shared" si="29"/>
        <v>0</v>
      </c>
      <c r="AV111" s="2">
        <f t="shared" si="30"/>
        <v>1</v>
      </c>
    </row>
    <row r="112" spans="1:48" s="2" customFormat="1" ht="20.100000000000001" customHeight="1" x14ac:dyDescent="0.25">
      <c r="A112" s="3" t="s">
        <v>412</v>
      </c>
      <c r="B112" s="3">
        <v>0.99990463973551402</v>
      </c>
      <c r="C112" s="3">
        <v>0.99990464021440395</v>
      </c>
      <c r="D112" s="3">
        <v>0.99990463601058999</v>
      </c>
      <c r="E112" s="3">
        <v>0.99990463597048296</v>
      </c>
      <c r="F112" s="3">
        <v>0.99972903094292698</v>
      </c>
      <c r="G112" s="3">
        <v>0.99990463596728896</v>
      </c>
      <c r="H112" s="3">
        <v>0.99972903117173195</v>
      </c>
      <c r="I112" s="3">
        <v>0.99972903152375603</v>
      </c>
      <c r="J112" s="3">
        <v>0.99990463604415603</v>
      </c>
      <c r="K112" s="3">
        <v>0.99990463925586903</v>
      </c>
      <c r="L112" s="3">
        <v>0.99972903164256699</v>
      </c>
      <c r="M112" s="3">
        <v>0.99972904445594701</v>
      </c>
      <c r="N112" s="3">
        <v>0.99972903187306705</v>
      </c>
      <c r="O112" s="3">
        <v>0.99990463813227304</v>
      </c>
      <c r="P112" s="3">
        <v>0.99972903186955997</v>
      </c>
      <c r="Q112" s="3">
        <v>0.99990463845122102</v>
      </c>
      <c r="R112" s="3">
        <v>0.99990463577645206</v>
      </c>
      <c r="S112" s="3">
        <v>0.99972903442088001</v>
      </c>
      <c r="T112" s="3">
        <v>0.99972903200895702</v>
      </c>
      <c r="U112" s="3">
        <v>0.99990463747094704</v>
      </c>
      <c r="V112" s="3">
        <v>0.99990463256318896</v>
      </c>
      <c r="W112" s="3">
        <v>0.99990463609776203</v>
      </c>
      <c r="X112" s="3">
        <v>0.99990463594804202</v>
      </c>
      <c r="Y112" s="3">
        <v>0.99990463596789103</v>
      </c>
      <c r="Z112" s="3">
        <v>0.999904634925739</v>
      </c>
      <c r="AA112" s="3">
        <v>0.99990463597807699</v>
      </c>
      <c r="AB112" s="3">
        <v>0.99972903169735605</v>
      </c>
      <c r="AC112" s="3">
        <v>0.99990463603444901</v>
      </c>
      <c r="AD112" s="3">
        <v>0.99972903175362404</v>
      </c>
      <c r="AE112" s="5">
        <f t="shared" si="16"/>
        <v>0.99983802841050773</v>
      </c>
      <c r="AF112" s="5">
        <f t="shared" si="17"/>
        <v>7.5192808925653399E-9</v>
      </c>
      <c r="AG112" s="3">
        <f t="shared" si="18"/>
        <v>0</v>
      </c>
      <c r="AH112" s="15">
        <f t="shared" si="19"/>
        <v>1</v>
      </c>
      <c r="AI112" s="3" t="s">
        <v>412</v>
      </c>
      <c r="AL112" s="2">
        <f t="shared" si="20"/>
        <v>0</v>
      </c>
      <c r="AM112" s="2">
        <f t="shared" si="21"/>
        <v>0</v>
      </c>
      <c r="AN112" s="2">
        <f t="shared" si="22"/>
        <v>0</v>
      </c>
      <c r="AO112" s="2">
        <f t="shared" si="23"/>
        <v>0</v>
      </c>
      <c r="AP112" s="2">
        <f t="shared" si="24"/>
        <v>0</v>
      </c>
      <c r="AQ112" s="2">
        <f t="shared" si="25"/>
        <v>0</v>
      </c>
      <c r="AR112" s="2">
        <f t="shared" si="26"/>
        <v>0</v>
      </c>
      <c r="AS112" s="2">
        <f t="shared" si="27"/>
        <v>0</v>
      </c>
      <c r="AT112" s="2">
        <f t="shared" si="28"/>
        <v>0</v>
      </c>
      <c r="AU112" s="2">
        <f t="shared" si="29"/>
        <v>29</v>
      </c>
      <c r="AV112" s="2">
        <f t="shared" si="30"/>
        <v>1</v>
      </c>
    </row>
    <row r="113" spans="1:48" s="2" customFormat="1" ht="20.100000000000001" customHeight="1" x14ac:dyDescent="0.25">
      <c r="A113" s="3" t="s">
        <v>104</v>
      </c>
      <c r="B113" s="3">
        <v>0.99990463972608901</v>
      </c>
      <c r="C113" s="3">
        <v>0.99990463950504804</v>
      </c>
      <c r="D113" s="3">
        <v>0.99990463600579804</v>
      </c>
      <c r="E113" s="3">
        <v>0.99990463597048795</v>
      </c>
      <c r="F113" s="3">
        <v>0.99972903108844402</v>
      </c>
      <c r="G113" s="3">
        <v>0.99990463596728896</v>
      </c>
      <c r="H113" s="3">
        <v>0.99972903116157896</v>
      </c>
      <c r="I113" s="3">
        <v>0.99972903152895098</v>
      </c>
      <c r="J113" s="3">
        <v>0.99990463604587698</v>
      </c>
      <c r="K113" s="3">
        <v>0.99990463925587303</v>
      </c>
      <c r="L113" s="3">
        <v>0.99972903164444304</v>
      </c>
      <c r="M113" s="3">
        <v>0.99972904445600796</v>
      </c>
      <c r="N113" s="3">
        <v>0.99972903187334194</v>
      </c>
      <c r="O113" s="3">
        <v>0.99990463863476098</v>
      </c>
      <c r="P113" s="3">
        <v>0.999729031868824</v>
      </c>
      <c r="Q113" s="3">
        <v>0.99990463845121103</v>
      </c>
      <c r="R113" s="3">
        <v>0.99990463577350797</v>
      </c>
      <c r="S113" s="3">
        <v>0.99972903524096302</v>
      </c>
      <c r="T113" s="3">
        <v>0.99972903200026997</v>
      </c>
      <c r="U113" s="3">
        <v>0.99990463747092895</v>
      </c>
      <c r="V113" s="3">
        <v>0.99990463385350004</v>
      </c>
      <c r="W113" s="3">
        <v>0.99990463610408598</v>
      </c>
      <c r="X113" s="3">
        <v>0.99990463594797396</v>
      </c>
      <c r="Y113" s="3">
        <v>0.99990463596788604</v>
      </c>
      <c r="Z113" s="3">
        <v>0.99990463493756698</v>
      </c>
      <c r="AA113" s="3">
        <v>0.999904635978067</v>
      </c>
      <c r="AB113" s="3">
        <v>0.99972903170198801</v>
      </c>
      <c r="AC113" s="3">
        <v>0.99990463604208402</v>
      </c>
      <c r="AD113" s="3">
        <v>0.99972903175362404</v>
      </c>
      <c r="AE113" s="5">
        <f t="shared" si="16"/>
        <v>0.99983802848125791</v>
      </c>
      <c r="AF113" s="5">
        <f t="shared" si="17"/>
        <v>7.5192786368095278E-9</v>
      </c>
      <c r="AG113" s="3">
        <f t="shared" si="18"/>
        <v>0</v>
      </c>
      <c r="AH113" s="15">
        <f t="shared" si="19"/>
        <v>1</v>
      </c>
      <c r="AI113" s="3" t="s">
        <v>104</v>
      </c>
      <c r="AL113" s="2">
        <f t="shared" si="20"/>
        <v>0</v>
      </c>
      <c r="AM113" s="2">
        <f t="shared" si="21"/>
        <v>0</v>
      </c>
      <c r="AN113" s="2">
        <f t="shared" si="22"/>
        <v>0</v>
      </c>
      <c r="AO113" s="2">
        <f t="shared" si="23"/>
        <v>0</v>
      </c>
      <c r="AP113" s="2">
        <f t="shared" si="24"/>
        <v>0</v>
      </c>
      <c r="AQ113" s="2">
        <f t="shared" si="25"/>
        <v>0</v>
      </c>
      <c r="AR113" s="2">
        <f t="shared" si="26"/>
        <v>0</v>
      </c>
      <c r="AS113" s="2">
        <f t="shared" si="27"/>
        <v>0</v>
      </c>
      <c r="AT113" s="2">
        <f t="shared" si="28"/>
        <v>0</v>
      </c>
      <c r="AU113" s="2">
        <f t="shared" si="29"/>
        <v>29</v>
      </c>
      <c r="AV113" s="2">
        <f t="shared" si="30"/>
        <v>1</v>
      </c>
    </row>
    <row r="114" spans="1:48" s="2" customFormat="1" ht="20.100000000000001" customHeight="1" x14ac:dyDescent="0.25">
      <c r="A114" s="3" t="s">
        <v>437</v>
      </c>
      <c r="B114" s="3">
        <v>0.99990463972662402</v>
      </c>
      <c r="C114" s="3">
        <v>0.99990463980830502</v>
      </c>
      <c r="D114" s="3">
        <v>0.99990463601156998</v>
      </c>
      <c r="E114" s="3">
        <v>0.99990463597044099</v>
      </c>
      <c r="F114" s="3">
        <v>0.99972903014223102</v>
      </c>
      <c r="G114" s="3">
        <v>0.99990463596728896</v>
      </c>
      <c r="H114" s="3">
        <v>0.99972903116378597</v>
      </c>
      <c r="I114" s="3">
        <v>0.99972903153200599</v>
      </c>
      <c r="J114" s="3">
        <v>0.99990463603616497</v>
      </c>
      <c r="K114" s="3">
        <v>0.99990463925589901</v>
      </c>
      <c r="L114" s="3">
        <v>0.99972903163920701</v>
      </c>
      <c r="M114" s="3">
        <v>0.99972904445598798</v>
      </c>
      <c r="N114" s="3">
        <v>0.99972903187583295</v>
      </c>
      <c r="O114" s="3">
        <v>0.99990463807831098</v>
      </c>
      <c r="P114" s="3">
        <v>0.99972903187288598</v>
      </c>
      <c r="Q114" s="3">
        <v>0.99990463845123601</v>
      </c>
      <c r="R114" s="3">
        <v>0.99990463576884903</v>
      </c>
      <c r="S114" s="3">
        <v>0.99972903564819504</v>
      </c>
      <c r="T114" s="3">
        <v>0.99972903200849395</v>
      </c>
      <c r="U114" s="3">
        <v>0.99990463747096203</v>
      </c>
      <c r="V114" s="3">
        <v>0.99990463244633998</v>
      </c>
      <c r="W114" s="3">
        <v>0.99990463609841795</v>
      </c>
      <c r="X114" s="3">
        <v>0.99990463594804002</v>
      </c>
      <c r="Y114" s="3">
        <v>0.99990463596789303</v>
      </c>
      <c r="Z114" s="3">
        <v>0.99990463372435501</v>
      </c>
      <c r="AA114" s="3">
        <v>0.99990463597808898</v>
      </c>
      <c r="AB114" s="3">
        <v>0.99972903169594696</v>
      </c>
      <c r="AC114" s="3">
        <v>0.99990463603967195</v>
      </c>
      <c r="AD114" s="3">
        <v>0.99972903175362404</v>
      </c>
      <c r="AE114" s="5">
        <f t="shared" si="16"/>
        <v>0.99983802836333313</v>
      </c>
      <c r="AF114" s="5">
        <f t="shared" si="17"/>
        <v>7.5192690178797876E-9</v>
      </c>
      <c r="AG114" s="3">
        <f t="shared" si="18"/>
        <v>0</v>
      </c>
      <c r="AH114" s="15">
        <f t="shared" si="19"/>
        <v>1</v>
      </c>
      <c r="AI114" s="3" t="s">
        <v>437</v>
      </c>
      <c r="AL114" s="2">
        <f t="shared" si="20"/>
        <v>0</v>
      </c>
      <c r="AM114" s="2">
        <f t="shared" si="21"/>
        <v>0</v>
      </c>
      <c r="AN114" s="2">
        <f t="shared" si="22"/>
        <v>0</v>
      </c>
      <c r="AO114" s="2">
        <f t="shared" si="23"/>
        <v>0</v>
      </c>
      <c r="AP114" s="2">
        <f t="shared" si="24"/>
        <v>0</v>
      </c>
      <c r="AQ114" s="2">
        <f t="shared" si="25"/>
        <v>0</v>
      </c>
      <c r="AR114" s="2">
        <f t="shared" si="26"/>
        <v>0</v>
      </c>
      <c r="AS114" s="2">
        <f t="shared" si="27"/>
        <v>0</v>
      </c>
      <c r="AT114" s="2">
        <f t="shared" si="28"/>
        <v>0</v>
      </c>
      <c r="AU114" s="2">
        <f t="shared" si="29"/>
        <v>29</v>
      </c>
      <c r="AV114" s="2">
        <f t="shared" si="30"/>
        <v>1</v>
      </c>
    </row>
    <row r="115" spans="1:48" s="2" customFormat="1" ht="20.100000000000001" customHeight="1" x14ac:dyDescent="0.25">
      <c r="A115" s="3" t="s">
        <v>273</v>
      </c>
      <c r="B115" s="3">
        <v>0.98842312943301402</v>
      </c>
      <c r="C115" s="3">
        <v>0.98842312827876899</v>
      </c>
      <c r="D115" s="3">
        <v>0.98842312936665699</v>
      </c>
      <c r="E115" s="3">
        <v>0.98842312936674204</v>
      </c>
      <c r="F115" s="3">
        <v>0.98825914048771601</v>
      </c>
      <c r="G115" s="3">
        <v>0.98842312936659804</v>
      </c>
      <c r="H115" s="3">
        <v>0.98825913661242804</v>
      </c>
      <c r="I115" s="3">
        <v>0.98825912967005602</v>
      </c>
      <c r="J115" s="3">
        <v>0.98842312696551404</v>
      </c>
      <c r="K115" s="3">
        <v>0.98842312696777801</v>
      </c>
      <c r="L115" s="3">
        <v>0.98825912965752305</v>
      </c>
      <c r="M115" s="3">
        <v>0.988259136794718</v>
      </c>
      <c r="N115" s="3">
        <v>0.98825913662759601</v>
      </c>
      <c r="O115" s="3">
        <v>0.98842309872468104</v>
      </c>
      <c r="P115" s="3">
        <v>0.98825913661960896</v>
      </c>
      <c r="Q115" s="3">
        <v>0.98842312695947998</v>
      </c>
      <c r="R115" s="3">
        <v>0.98842309369379899</v>
      </c>
      <c r="S115" s="3">
        <v>0.98825904386906305</v>
      </c>
      <c r="T115" s="3">
        <v>0.98825912966487395</v>
      </c>
      <c r="U115" s="3">
        <v>0.98842309660251904</v>
      </c>
      <c r="V115" s="3">
        <v>0.98842312912522401</v>
      </c>
      <c r="W115" s="3">
        <v>0.98842312939987498</v>
      </c>
      <c r="X115" s="3">
        <v>0.98842312692817202</v>
      </c>
      <c r="Y115" s="3">
        <v>0.98842312936681098</v>
      </c>
      <c r="Z115" s="3">
        <v>0.98842309581125398</v>
      </c>
      <c r="AA115" s="3">
        <v>0.98842312936707299</v>
      </c>
      <c r="AB115" s="3">
        <v>0.988259129651332</v>
      </c>
      <c r="AC115" s="3">
        <v>0.98842309661431604</v>
      </c>
      <c r="AD115" s="3">
        <v>0.988259042593431</v>
      </c>
      <c r="AE115" s="5">
        <f t="shared" si="16"/>
        <v>0.98836091188229747</v>
      </c>
      <c r="AF115" s="5">
        <f t="shared" si="17"/>
        <v>6.5585525958641746E-9</v>
      </c>
      <c r="AG115" s="3">
        <f t="shared" si="18"/>
        <v>0</v>
      </c>
      <c r="AH115" s="15">
        <f t="shared" si="19"/>
        <v>1</v>
      </c>
      <c r="AI115" s="3" t="s">
        <v>273</v>
      </c>
      <c r="AL115" s="2">
        <f t="shared" si="20"/>
        <v>0</v>
      </c>
      <c r="AM115" s="2">
        <f t="shared" si="21"/>
        <v>0</v>
      </c>
      <c r="AN115" s="2">
        <f t="shared" si="22"/>
        <v>0</v>
      </c>
      <c r="AO115" s="2">
        <f t="shared" si="23"/>
        <v>0</v>
      </c>
      <c r="AP115" s="2">
        <f t="shared" si="24"/>
        <v>0</v>
      </c>
      <c r="AQ115" s="2">
        <f t="shared" si="25"/>
        <v>0</v>
      </c>
      <c r="AR115" s="2">
        <f t="shared" si="26"/>
        <v>0</v>
      </c>
      <c r="AS115" s="2">
        <f t="shared" si="27"/>
        <v>0</v>
      </c>
      <c r="AT115" s="2">
        <f t="shared" si="28"/>
        <v>0</v>
      </c>
      <c r="AU115" s="2">
        <f t="shared" si="29"/>
        <v>29</v>
      </c>
      <c r="AV115" s="2">
        <f t="shared" si="30"/>
        <v>1</v>
      </c>
    </row>
    <row r="116" spans="1:48" s="2" customFormat="1" ht="20.100000000000001" customHeight="1" x14ac:dyDescent="0.25">
      <c r="A116" s="3" t="s">
        <v>144</v>
      </c>
      <c r="B116" s="3">
        <v>0.98841996620626804</v>
      </c>
      <c r="C116" s="3">
        <v>0.98841996283701195</v>
      </c>
      <c r="D116" s="3">
        <v>0.98841996616049699</v>
      </c>
      <c r="E116" s="3">
        <v>0.98841996617348005</v>
      </c>
      <c r="F116" s="3">
        <v>0.98825682490386002</v>
      </c>
      <c r="G116" s="3">
        <v>0.98841996617347805</v>
      </c>
      <c r="H116" s="3">
        <v>0.98825682619451805</v>
      </c>
      <c r="I116" s="3">
        <v>0.98825681925380504</v>
      </c>
      <c r="J116" s="3">
        <v>0.98841996372919205</v>
      </c>
      <c r="K116" s="3">
        <v>0.98841996378653496</v>
      </c>
      <c r="L116" s="3">
        <v>0.98825681926950304</v>
      </c>
      <c r="M116" s="3">
        <v>0.98825682639720602</v>
      </c>
      <c r="N116" s="3">
        <v>0.98825682620931199</v>
      </c>
      <c r="O116" s="3">
        <v>0.98841993048533106</v>
      </c>
      <c r="P116" s="3">
        <v>0.98825682622724498</v>
      </c>
      <c r="Q116" s="3">
        <v>0.98841996377821295</v>
      </c>
      <c r="R116" s="3">
        <v>0.98841993067624101</v>
      </c>
      <c r="S116" s="3">
        <v>0.98825673082078702</v>
      </c>
      <c r="T116" s="3">
        <v>0.98825681929592601</v>
      </c>
      <c r="U116" s="3">
        <v>0.98841993357649904</v>
      </c>
      <c r="V116" s="3">
        <v>0.98841996505605201</v>
      </c>
      <c r="W116" s="3">
        <v>0.98841996615882399</v>
      </c>
      <c r="X116" s="3">
        <v>0.98841996374729202</v>
      </c>
      <c r="Y116" s="3">
        <v>0.98841996617341699</v>
      </c>
      <c r="Z116" s="3">
        <v>0.98841992970025905</v>
      </c>
      <c r="AA116" s="3">
        <v>0.98841996617363703</v>
      </c>
      <c r="AB116" s="3">
        <v>0.98825681926370601</v>
      </c>
      <c r="AC116" s="3">
        <v>0.98841993355456803</v>
      </c>
      <c r="AD116" s="3">
        <v>0.98825673269427705</v>
      </c>
      <c r="AE116" s="5">
        <f t="shared" si="16"/>
        <v>0.98835807154058442</v>
      </c>
      <c r="AF116" s="5">
        <f t="shared" si="17"/>
        <v>6.4905279974558878E-9</v>
      </c>
      <c r="AG116" s="3">
        <f t="shared" si="18"/>
        <v>0</v>
      </c>
      <c r="AH116" s="15">
        <f t="shared" si="19"/>
        <v>1</v>
      </c>
      <c r="AI116" s="3" t="s">
        <v>144</v>
      </c>
      <c r="AL116" s="2">
        <f t="shared" si="20"/>
        <v>0</v>
      </c>
      <c r="AM116" s="2">
        <f t="shared" si="21"/>
        <v>0</v>
      </c>
      <c r="AN116" s="2">
        <f t="shared" si="22"/>
        <v>0</v>
      </c>
      <c r="AO116" s="2">
        <f t="shared" si="23"/>
        <v>0</v>
      </c>
      <c r="AP116" s="2">
        <f t="shared" si="24"/>
        <v>0</v>
      </c>
      <c r="AQ116" s="2">
        <f t="shared" si="25"/>
        <v>0</v>
      </c>
      <c r="AR116" s="2">
        <f t="shared" si="26"/>
        <v>0</v>
      </c>
      <c r="AS116" s="2">
        <f t="shared" si="27"/>
        <v>0</v>
      </c>
      <c r="AT116" s="2">
        <f t="shared" si="28"/>
        <v>0</v>
      </c>
      <c r="AU116" s="2">
        <f t="shared" si="29"/>
        <v>29</v>
      </c>
      <c r="AV116" s="2">
        <f t="shared" si="30"/>
        <v>1</v>
      </c>
    </row>
    <row r="117" spans="1:48" s="2" customFormat="1" ht="20.100000000000001" customHeight="1" x14ac:dyDescent="0.25">
      <c r="A117" s="3" t="s">
        <v>139</v>
      </c>
      <c r="B117" s="3">
        <v>0.99951379606103796</v>
      </c>
      <c r="C117" s="3">
        <v>0.99951379421491005</v>
      </c>
      <c r="D117" s="3">
        <v>0.99951379595729095</v>
      </c>
      <c r="E117" s="3">
        <v>0.99951379595634704</v>
      </c>
      <c r="F117" s="3">
        <v>0.99936436787105698</v>
      </c>
      <c r="G117" s="3">
        <v>0.99951379595553502</v>
      </c>
      <c r="H117" s="3">
        <v>0.999364365031016</v>
      </c>
      <c r="I117" s="3">
        <v>0.99936435864389095</v>
      </c>
      <c r="J117" s="3">
        <v>0.99951379380781802</v>
      </c>
      <c r="K117" s="3">
        <v>0.99951379378447303</v>
      </c>
      <c r="L117" s="3">
        <v>0.99936435868207596</v>
      </c>
      <c r="M117" s="3">
        <v>0.99936436518383198</v>
      </c>
      <c r="N117" s="3">
        <v>0.999364365040322</v>
      </c>
      <c r="O117" s="3">
        <v>0.999513767582906</v>
      </c>
      <c r="P117" s="3">
        <v>0.99936436503940296</v>
      </c>
      <c r="Q117" s="3">
        <v>0.99951379377665905</v>
      </c>
      <c r="R117" s="3">
        <v>0.999513763697639</v>
      </c>
      <c r="S117" s="3">
        <v>0.999364279848034</v>
      </c>
      <c r="T117" s="3">
        <v>0.99936435867211204</v>
      </c>
      <c r="U117" s="3">
        <v>0.99951376630107303</v>
      </c>
      <c r="V117" s="3">
        <v>0.99951379680668295</v>
      </c>
      <c r="W117" s="3">
        <v>0.99951379598408197</v>
      </c>
      <c r="X117" s="3">
        <v>0.99951379374928495</v>
      </c>
      <c r="Y117" s="3">
        <v>0.99951379595668899</v>
      </c>
      <c r="Z117" s="3">
        <v>0.99951376548825599</v>
      </c>
      <c r="AA117" s="3">
        <v>0.999513795956402</v>
      </c>
      <c r="AB117" s="3">
        <v>0.99936435863929296</v>
      </c>
      <c r="AC117" s="3">
        <v>0.99951376633231004</v>
      </c>
      <c r="AD117" s="3">
        <v>0.99936427876848399</v>
      </c>
      <c r="AE117" s="5">
        <f t="shared" si="16"/>
        <v>0.99945710306168678</v>
      </c>
      <c r="AF117" s="5">
        <f t="shared" si="17"/>
        <v>5.4455409378896876E-9</v>
      </c>
      <c r="AG117" s="3">
        <f t="shared" si="18"/>
        <v>0</v>
      </c>
      <c r="AH117" s="15">
        <f t="shared" si="19"/>
        <v>1</v>
      </c>
      <c r="AI117" s="3" t="s">
        <v>139</v>
      </c>
      <c r="AL117" s="2">
        <f t="shared" si="20"/>
        <v>0</v>
      </c>
      <c r="AM117" s="2">
        <f t="shared" si="21"/>
        <v>0</v>
      </c>
      <c r="AN117" s="2">
        <f t="shared" si="22"/>
        <v>0</v>
      </c>
      <c r="AO117" s="2">
        <f t="shared" si="23"/>
        <v>0</v>
      </c>
      <c r="AP117" s="2">
        <f t="shared" si="24"/>
        <v>0</v>
      </c>
      <c r="AQ117" s="2">
        <f t="shared" si="25"/>
        <v>0</v>
      </c>
      <c r="AR117" s="2">
        <f t="shared" si="26"/>
        <v>0</v>
      </c>
      <c r="AS117" s="2">
        <f t="shared" si="27"/>
        <v>0</v>
      </c>
      <c r="AT117" s="2">
        <f t="shared" si="28"/>
        <v>0</v>
      </c>
      <c r="AU117" s="2">
        <f t="shared" si="29"/>
        <v>29</v>
      </c>
      <c r="AV117" s="2">
        <f t="shared" si="30"/>
        <v>1</v>
      </c>
    </row>
    <row r="118" spans="1:48" s="2" customFormat="1" ht="20.100000000000001" customHeight="1" x14ac:dyDescent="0.25">
      <c r="A118" s="3" t="s">
        <v>31</v>
      </c>
      <c r="B118" s="3">
        <v>0.99976246499462096</v>
      </c>
      <c r="C118" s="3">
        <v>0.99976246141908098</v>
      </c>
      <c r="D118" s="3">
        <v>0.99976246494953003</v>
      </c>
      <c r="E118" s="3">
        <v>0.99976246496875898</v>
      </c>
      <c r="F118" s="3">
        <v>0.99961823423417295</v>
      </c>
      <c r="G118" s="3">
        <v>0.99976246496877996</v>
      </c>
      <c r="H118" s="3">
        <v>0.99961823587311904</v>
      </c>
      <c r="I118" s="3">
        <v>0.99961822970492598</v>
      </c>
      <c r="J118" s="3">
        <v>0.99976246283362702</v>
      </c>
      <c r="K118" s="3">
        <v>0.99976246287339499</v>
      </c>
      <c r="L118" s="3">
        <v>0.999618229694612</v>
      </c>
      <c r="M118" s="3">
        <v>0.999618236050691</v>
      </c>
      <c r="N118" s="3">
        <v>0.999618235889282</v>
      </c>
      <c r="O118" s="3">
        <v>0.999762434854085</v>
      </c>
      <c r="P118" s="3">
        <v>0.99961823588457999</v>
      </c>
      <c r="Q118" s="3">
        <v>0.99976246286599801</v>
      </c>
      <c r="R118" s="3">
        <v>0.99976243380164298</v>
      </c>
      <c r="S118" s="3">
        <v>0.99961815179537294</v>
      </c>
      <c r="T118" s="3">
        <v>0.99961822972066505</v>
      </c>
      <c r="U118" s="3">
        <v>0.99976243634955997</v>
      </c>
      <c r="V118" s="3">
        <v>0.99976246287421799</v>
      </c>
      <c r="W118" s="3">
        <v>0.99976246496163901</v>
      </c>
      <c r="X118" s="3">
        <v>0.99976246283870396</v>
      </c>
      <c r="Y118" s="3">
        <v>0.99976246496868904</v>
      </c>
      <c r="Z118" s="3">
        <v>0.99976243146664301</v>
      </c>
      <c r="AA118" s="3">
        <v>0.99976246496890298</v>
      </c>
      <c r="AB118" s="3">
        <v>0.99961822970181102</v>
      </c>
      <c r="AC118" s="3">
        <v>0.999762436325629</v>
      </c>
      <c r="AD118" s="3">
        <v>0.99961815263493903</v>
      </c>
      <c r="AE118" s="5">
        <f t="shared" si="16"/>
        <v>0.99970774498164383</v>
      </c>
      <c r="AF118" s="5">
        <f t="shared" si="17"/>
        <v>5.0730047166065011E-9</v>
      </c>
      <c r="AG118" s="3">
        <f t="shared" si="18"/>
        <v>0</v>
      </c>
      <c r="AH118" s="15">
        <f t="shared" si="19"/>
        <v>1</v>
      </c>
      <c r="AI118" s="3" t="s">
        <v>31</v>
      </c>
      <c r="AL118" s="2">
        <f t="shared" si="20"/>
        <v>0</v>
      </c>
      <c r="AM118" s="2">
        <f t="shared" si="21"/>
        <v>0</v>
      </c>
      <c r="AN118" s="2">
        <f t="shared" si="22"/>
        <v>0</v>
      </c>
      <c r="AO118" s="2">
        <f t="shared" si="23"/>
        <v>0</v>
      </c>
      <c r="AP118" s="2">
        <f t="shared" si="24"/>
        <v>0</v>
      </c>
      <c r="AQ118" s="2">
        <f t="shared" si="25"/>
        <v>0</v>
      </c>
      <c r="AR118" s="2">
        <f t="shared" si="26"/>
        <v>0</v>
      </c>
      <c r="AS118" s="2">
        <f t="shared" si="27"/>
        <v>0</v>
      </c>
      <c r="AT118" s="2">
        <f t="shared" si="28"/>
        <v>0</v>
      </c>
      <c r="AU118" s="2">
        <f t="shared" si="29"/>
        <v>29</v>
      </c>
      <c r="AV118" s="2">
        <f t="shared" si="30"/>
        <v>1</v>
      </c>
    </row>
    <row r="119" spans="1:48" s="2" customFormat="1" ht="20.100000000000001" customHeight="1" x14ac:dyDescent="0.25">
      <c r="A119" s="3" t="s">
        <v>208</v>
      </c>
      <c r="B119" s="3">
        <v>0.99987467127631302</v>
      </c>
      <c r="C119" s="3">
        <v>0.99987466725368301</v>
      </c>
      <c r="D119" s="3">
        <v>0.99987467122404505</v>
      </c>
      <c r="E119" s="3">
        <v>0.99987467123821905</v>
      </c>
      <c r="F119" s="3">
        <v>0.99973431131442703</v>
      </c>
      <c r="G119" s="3">
        <v>0.99987467123822504</v>
      </c>
      <c r="H119" s="3">
        <v>0.999734312051344</v>
      </c>
      <c r="I119" s="3">
        <v>0.99973430604490499</v>
      </c>
      <c r="J119" s="3">
        <v>0.99987466916553602</v>
      </c>
      <c r="K119" s="3">
        <v>0.99987466919902901</v>
      </c>
      <c r="L119" s="3">
        <v>0.99973430605700697</v>
      </c>
      <c r="M119" s="3">
        <v>0.99973431222986198</v>
      </c>
      <c r="N119" s="3">
        <v>0.99973431205896301</v>
      </c>
      <c r="O119" s="3">
        <v>0.99987464260641301</v>
      </c>
      <c r="P119" s="3">
        <v>0.99973431207726504</v>
      </c>
      <c r="Q119" s="3">
        <v>0.99987466919198797</v>
      </c>
      <c r="R119" s="3">
        <v>0.99987464091676304</v>
      </c>
      <c r="S119" s="3">
        <v>0.99973422875284002</v>
      </c>
      <c r="T119" s="3">
        <v>0.99973430608797498</v>
      </c>
      <c r="U119" s="3">
        <v>0.99987464338843202</v>
      </c>
      <c r="V119" s="3">
        <v>0.99987466957139004</v>
      </c>
      <c r="W119" s="3">
        <v>0.99987467122908702</v>
      </c>
      <c r="X119" s="3">
        <v>0.99987466916540002</v>
      </c>
      <c r="Y119" s="3">
        <v>0.99987467123818097</v>
      </c>
      <c r="Z119" s="3">
        <v>0.99987463960786005</v>
      </c>
      <c r="AA119" s="3">
        <v>0.99987467123845497</v>
      </c>
      <c r="AB119" s="3">
        <v>0.99973430605983304</v>
      </c>
      <c r="AC119" s="3">
        <v>0.99987464336293896</v>
      </c>
      <c r="AD119" s="3">
        <v>0.99973423104848402</v>
      </c>
      <c r="AE119" s="5">
        <f t="shared" si="16"/>
        <v>0.99982141951361603</v>
      </c>
      <c r="AF119" s="5">
        <f t="shared" si="17"/>
        <v>4.8044317226327376E-9</v>
      </c>
      <c r="AG119" s="3">
        <f t="shared" si="18"/>
        <v>0</v>
      </c>
      <c r="AH119" s="15">
        <f t="shared" si="19"/>
        <v>1</v>
      </c>
      <c r="AI119" s="3" t="s">
        <v>208</v>
      </c>
      <c r="AL119" s="2">
        <f t="shared" si="20"/>
        <v>0</v>
      </c>
      <c r="AM119" s="2">
        <f t="shared" si="21"/>
        <v>0</v>
      </c>
      <c r="AN119" s="2">
        <f t="shared" si="22"/>
        <v>0</v>
      </c>
      <c r="AO119" s="2">
        <f t="shared" si="23"/>
        <v>0</v>
      </c>
      <c r="AP119" s="2">
        <f t="shared" si="24"/>
        <v>0</v>
      </c>
      <c r="AQ119" s="2">
        <f t="shared" si="25"/>
        <v>0</v>
      </c>
      <c r="AR119" s="2">
        <f t="shared" si="26"/>
        <v>0</v>
      </c>
      <c r="AS119" s="2">
        <f t="shared" si="27"/>
        <v>0</v>
      </c>
      <c r="AT119" s="2">
        <f t="shared" si="28"/>
        <v>0</v>
      </c>
      <c r="AU119" s="2">
        <f t="shared" si="29"/>
        <v>29</v>
      </c>
      <c r="AV119" s="2">
        <f t="shared" si="30"/>
        <v>1</v>
      </c>
    </row>
    <row r="120" spans="1:48" s="2" customFormat="1" ht="20.100000000000001" customHeight="1" x14ac:dyDescent="0.25">
      <c r="A120" s="3" t="s">
        <v>35</v>
      </c>
      <c r="B120" s="3">
        <v>0.99340589102322097</v>
      </c>
      <c r="C120" s="3">
        <v>0.993405882803018</v>
      </c>
      <c r="D120" s="3">
        <v>0.99340579967133003</v>
      </c>
      <c r="E120" s="3">
        <v>0.99340579862677802</v>
      </c>
      <c r="F120" s="3">
        <v>0.99327559290381295</v>
      </c>
      <c r="G120" s="3">
        <v>0.99340579856928801</v>
      </c>
      <c r="H120" s="3">
        <v>0.99327558677217798</v>
      </c>
      <c r="I120" s="3">
        <v>0.99327557235196295</v>
      </c>
      <c r="J120" s="3">
        <v>0.99340578721349804</v>
      </c>
      <c r="K120" s="3">
        <v>0.99340586478850201</v>
      </c>
      <c r="L120" s="3">
        <v>0.99327557331399896</v>
      </c>
      <c r="M120" s="3">
        <v>0.993275734954018</v>
      </c>
      <c r="N120" s="3">
        <v>0.993275591657101</v>
      </c>
      <c r="O120" s="3">
        <v>0.99340569364579701</v>
      </c>
      <c r="P120" s="3">
        <v>0.99327559165165102</v>
      </c>
      <c r="Q120" s="3">
        <v>0.99340584359581596</v>
      </c>
      <c r="R120" s="3">
        <v>0.99340560523536103</v>
      </c>
      <c r="S120" s="3">
        <v>0.99327540400416603</v>
      </c>
      <c r="T120" s="3">
        <v>0.99327557582272397</v>
      </c>
      <c r="U120" s="3">
        <v>0.99340565846046003</v>
      </c>
      <c r="V120" s="3">
        <v>0.99340579025968401</v>
      </c>
      <c r="W120" s="3">
        <v>0.99340580112772803</v>
      </c>
      <c r="X120" s="3">
        <v>0.99340578519483302</v>
      </c>
      <c r="Y120" s="3">
        <v>0.993405798581252</v>
      </c>
      <c r="Z120" s="3">
        <v>0.99340560567325698</v>
      </c>
      <c r="AA120" s="3">
        <v>0.99340579876024904</v>
      </c>
      <c r="AB120" s="3">
        <v>0.993275573608841</v>
      </c>
      <c r="AC120" s="3">
        <v>0.99340562514698805</v>
      </c>
      <c r="AD120" s="3">
        <v>0.993275369737325</v>
      </c>
      <c r="AE120" s="5">
        <f t="shared" si="16"/>
        <v>0.99335637914327046</v>
      </c>
      <c r="AF120" s="5">
        <f t="shared" si="17"/>
        <v>4.134118280713775E-9</v>
      </c>
      <c r="AG120" s="3">
        <f t="shared" si="18"/>
        <v>0</v>
      </c>
      <c r="AH120" s="15">
        <f t="shared" si="19"/>
        <v>1</v>
      </c>
      <c r="AI120" s="3" t="s">
        <v>35</v>
      </c>
      <c r="AL120" s="2">
        <f t="shared" si="20"/>
        <v>0</v>
      </c>
      <c r="AM120" s="2">
        <f t="shared" si="21"/>
        <v>0</v>
      </c>
      <c r="AN120" s="2">
        <f t="shared" si="22"/>
        <v>0</v>
      </c>
      <c r="AO120" s="2">
        <f t="shared" si="23"/>
        <v>0</v>
      </c>
      <c r="AP120" s="2">
        <f t="shared" si="24"/>
        <v>0</v>
      </c>
      <c r="AQ120" s="2">
        <f t="shared" si="25"/>
        <v>0</v>
      </c>
      <c r="AR120" s="2">
        <f t="shared" si="26"/>
        <v>0</v>
      </c>
      <c r="AS120" s="2">
        <f t="shared" si="27"/>
        <v>0</v>
      </c>
      <c r="AT120" s="2">
        <f t="shared" si="28"/>
        <v>0</v>
      </c>
      <c r="AU120" s="2">
        <f t="shared" si="29"/>
        <v>29</v>
      </c>
      <c r="AV120" s="2">
        <f t="shared" si="30"/>
        <v>1</v>
      </c>
    </row>
    <row r="121" spans="1:48" s="2" customFormat="1" ht="20.100000000000001" customHeight="1" x14ac:dyDescent="0.25">
      <c r="A121" s="3" t="s">
        <v>199</v>
      </c>
      <c r="B121" s="4">
        <v>1.17376412741141E-4</v>
      </c>
      <c r="C121" s="4">
        <v>1.17378616585479E-4</v>
      </c>
      <c r="D121" s="4">
        <v>2.3306732157460299E-4</v>
      </c>
      <c r="E121" s="4">
        <v>1.17376402439237E-4</v>
      </c>
      <c r="F121" s="4">
        <v>1.1740287147706199E-4</v>
      </c>
      <c r="G121" s="4">
        <v>2.3306731513091501E-4</v>
      </c>
      <c r="H121" s="4">
        <v>1.17400617518488E-4</v>
      </c>
      <c r="I121" s="4">
        <v>1.1740061100984901E-4</v>
      </c>
      <c r="J121" s="4">
        <v>2.33067326985104E-4</v>
      </c>
      <c r="K121" s="4">
        <v>1.1737640307061001E-4</v>
      </c>
      <c r="L121" s="4">
        <v>1.1740061068176E-4</v>
      </c>
      <c r="M121" s="4">
        <v>1.17400596838959E-4</v>
      </c>
      <c r="N121" s="4">
        <v>2.3311257627294001E-4</v>
      </c>
      <c r="O121" s="4">
        <v>1.1737855340514999E-4</v>
      </c>
      <c r="P121" s="4">
        <v>2.33112571975732E-4</v>
      </c>
      <c r="Q121" s="4">
        <v>2.3306731640255601E-4</v>
      </c>
      <c r="R121" s="4">
        <v>2.3306735386937301E-4</v>
      </c>
      <c r="S121" s="4">
        <v>1.17402567294982E-4</v>
      </c>
      <c r="T121" s="4">
        <v>2.3311256956090601E-4</v>
      </c>
      <c r="U121" s="4">
        <v>1.17376410984718E-4</v>
      </c>
      <c r="V121" s="4">
        <v>1.1737909123821899E-4</v>
      </c>
      <c r="W121" s="4">
        <v>2.33067319941531E-4</v>
      </c>
      <c r="X121" s="4">
        <v>1.1737640300508E-4</v>
      </c>
      <c r="Y121" s="4">
        <v>1.17376402381849E-4</v>
      </c>
      <c r="Z121" s="4">
        <v>1.1737806562890001E-4</v>
      </c>
      <c r="AA121" s="4">
        <v>2.33067315104098E-4</v>
      </c>
      <c r="AB121" s="4">
        <v>2.33112558836605E-4</v>
      </c>
      <c r="AC121" s="4">
        <v>2.3306734355452101E-4</v>
      </c>
      <c r="AD121" s="4">
        <v>2.3311258920363399E-4</v>
      </c>
      <c r="AE121" s="5">
        <f t="shared" si="16"/>
        <v>1.6925110740393111E-4</v>
      </c>
      <c r="AF121" s="5">
        <f t="shared" si="17"/>
        <v>3.4289594212873544E-9</v>
      </c>
      <c r="AG121" s="3">
        <f t="shared" si="18"/>
        <v>0</v>
      </c>
      <c r="AH121" s="15">
        <f t="shared" si="19"/>
        <v>1</v>
      </c>
      <c r="AI121" s="3" t="s">
        <v>199</v>
      </c>
      <c r="AL121" s="2">
        <f t="shared" si="20"/>
        <v>29</v>
      </c>
      <c r="AM121" s="2">
        <f t="shared" si="21"/>
        <v>0</v>
      </c>
      <c r="AN121" s="2">
        <f t="shared" si="22"/>
        <v>0</v>
      </c>
      <c r="AO121" s="2">
        <f t="shared" si="23"/>
        <v>0</v>
      </c>
      <c r="AP121" s="2">
        <f t="shared" si="24"/>
        <v>0</v>
      </c>
      <c r="AQ121" s="2">
        <f t="shared" si="25"/>
        <v>0</v>
      </c>
      <c r="AR121" s="2">
        <f t="shared" si="26"/>
        <v>0</v>
      </c>
      <c r="AS121" s="2">
        <f t="shared" si="27"/>
        <v>0</v>
      </c>
      <c r="AT121" s="2">
        <f t="shared" si="28"/>
        <v>0</v>
      </c>
      <c r="AU121" s="2">
        <f t="shared" si="29"/>
        <v>0</v>
      </c>
      <c r="AV121" s="2">
        <f t="shared" si="30"/>
        <v>1</v>
      </c>
    </row>
    <row r="122" spans="1:48" s="2" customFormat="1" ht="20.100000000000001" customHeight="1" x14ac:dyDescent="0.25">
      <c r="A122" s="3" t="s">
        <v>291</v>
      </c>
      <c r="B122" s="3">
        <v>0.99805362019625998</v>
      </c>
      <c r="C122" s="3">
        <v>0.99805362519582896</v>
      </c>
      <c r="D122" s="3">
        <v>0.99805362008050502</v>
      </c>
      <c r="E122" s="3">
        <v>0.99805362007800102</v>
      </c>
      <c r="F122" s="3">
        <v>0.99794507342841898</v>
      </c>
      <c r="G122" s="3">
        <v>0.99805362007769205</v>
      </c>
      <c r="H122" s="3">
        <v>0.99794506375579495</v>
      </c>
      <c r="I122" s="3">
        <v>0.99794505897860597</v>
      </c>
      <c r="J122" s="3">
        <v>0.99805361859288499</v>
      </c>
      <c r="K122" s="3">
        <v>0.99805361854443397</v>
      </c>
      <c r="L122" s="3">
        <v>0.99794505909778197</v>
      </c>
      <c r="M122" s="3">
        <v>0.997945063932835</v>
      </c>
      <c r="N122" s="3">
        <v>0.997945063750724</v>
      </c>
      <c r="O122" s="3">
        <v>0.99805360249439301</v>
      </c>
      <c r="P122" s="3">
        <v>0.99794506378245595</v>
      </c>
      <c r="Q122" s="3">
        <v>0.99805361853891905</v>
      </c>
      <c r="R122" s="3">
        <v>0.99805359716046604</v>
      </c>
      <c r="S122" s="3">
        <v>0.99794500013194198</v>
      </c>
      <c r="T122" s="3">
        <v>0.99794505915589604</v>
      </c>
      <c r="U122" s="3">
        <v>0.99805359896069901</v>
      </c>
      <c r="V122" s="3">
        <v>0.99805361838018203</v>
      </c>
      <c r="W122" s="3">
        <v>0.99805362006583997</v>
      </c>
      <c r="X122" s="3">
        <v>0.99805361850488405</v>
      </c>
      <c r="Y122" s="3">
        <v>0.99805362007781195</v>
      </c>
      <c r="Z122" s="3">
        <v>0.99805359627750501</v>
      </c>
      <c r="AA122" s="3">
        <v>0.99805362007896603</v>
      </c>
      <c r="AB122" s="3">
        <v>0.99794505904168695</v>
      </c>
      <c r="AC122" s="3">
        <v>0.99805359896068901</v>
      </c>
      <c r="AD122" s="3">
        <v>0.99794499991684604</v>
      </c>
      <c r="AE122" s="5">
        <f t="shared" si="16"/>
        <v>0.99801243507720505</v>
      </c>
      <c r="AF122" s="5">
        <f t="shared" si="17"/>
        <v>2.8738897682921672E-9</v>
      </c>
      <c r="AG122" s="3">
        <f t="shared" si="18"/>
        <v>0</v>
      </c>
      <c r="AH122" s="15">
        <f t="shared" si="19"/>
        <v>1</v>
      </c>
      <c r="AI122" s="3" t="s">
        <v>291</v>
      </c>
      <c r="AL122" s="2">
        <f t="shared" si="20"/>
        <v>0</v>
      </c>
      <c r="AM122" s="2">
        <f t="shared" si="21"/>
        <v>0</v>
      </c>
      <c r="AN122" s="2">
        <f t="shared" si="22"/>
        <v>0</v>
      </c>
      <c r="AO122" s="2">
        <f t="shared" si="23"/>
        <v>0</v>
      </c>
      <c r="AP122" s="2">
        <f t="shared" si="24"/>
        <v>0</v>
      </c>
      <c r="AQ122" s="2">
        <f t="shared" si="25"/>
        <v>0</v>
      </c>
      <c r="AR122" s="2">
        <f t="shared" si="26"/>
        <v>0</v>
      </c>
      <c r="AS122" s="2">
        <f t="shared" si="27"/>
        <v>0</v>
      </c>
      <c r="AT122" s="2">
        <f t="shared" si="28"/>
        <v>0</v>
      </c>
      <c r="AU122" s="2">
        <f t="shared" si="29"/>
        <v>29</v>
      </c>
      <c r="AV122" s="2">
        <f t="shared" si="30"/>
        <v>1</v>
      </c>
    </row>
    <row r="123" spans="1:48" s="2" customFormat="1" ht="20.100000000000001" customHeight="1" x14ac:dyDescent="0.25">
      <c r="A123" s="3" t="s">
        <v>34</v>
      </c>
      <c r="B123" s="3">
        <v>0.92966024958786497</v>
      </c>
      <c r="C123" s="3">
        <v>0.92965349823754195</v>
      </c>
      <c r="D123" s="3">
        <v>0.92966024863439201</v>
      </c>
      <c r="E123" s="3">
        <v>0.92966024992374496</v>
      </c>
      <c r="F123" s="3">
        <v>0.92963797591797004</v>
      </c>
      <c r="G123" s="3">
        <v>0.92966024992449803</v>
      </c>
      <c r="H123" s="3">
        <v>0.92963800114574202</v>
      </c>
      <c r="I123" s="3">
        <v>0.92963102858257995</v>
      </c>
      <c r="J123" s="3">
        <v>0.929653570486763</v>
      </c>
      <c r="K123" s="3">
        <v>0.92965357063149501</v>
      </c>
      <c r="L123" s="3">
        <v>0.92963102845614998</v>
      </c>
      <c r="M123" s="3">
        <v>0.92963800291946896</v>
      </c>
      <c r="N123" s="3">
        <v>0.92963800141379305</v>
      </c>
      <c r="O123" s="3">
        <v>0.92957038665567504</v>
      </c>
      <c r="P123" s="3">
        <v>0.92963800206494795</v>
      </c>
      <c r="Q123" s="3">
        <v>0.92965357063013998</v>
      </c>
      <c r="R123" s="3">
        <v>0.92956249354307596</v>
      </c>
      <c r="S123" s="3">
        <v>0.92954398155910001</v>
      </c>
      <c r="T123" s="3">
        <v>0.92963102944442</v>
      </c>
      <c r="U123" s="3">
        <v>0.92957039426599897</v>
      </c>
      <c r="V123" s="3">
        <v>0.929660204053258</v>
      </c>
      <c r="W123" s="3">
        <v>0.929660248741628</v>
      </c>
      <c r="X123" s="3">
        <v>0.92965357056927</v>
      </c>
      <c r="Y123" s="3">
        <v>0.92966024991170804</v>
      </c>
      <c r="Z123" s="3">
        <v>0.92956243293348895</v>
      </c>
      <c r="AA123" s="3">
        <v>0.92966024992421803</v>
      </c>
      <c r="AB123" s="3">
        <v>0.92963102941270503</v>
      </c>
      <c r="AC123" s="3">
        <v>0.92957039338200798</v>
      </c>
      <c r="AD123" s="3">
        <v>0.92954404984486305</v>
      </c>
      <c r="AE123" s="5">
        <f t="shared" si="16"/>
        <v>0.92962717113098292</v>
      </c>
      <c r="AF123" s="5">
        <f t="shared" si="17"/>
        <v>1.5983017503510669E-9</v>
      </c>
      <c r="AG123" s="3">
        <f t="shared" si="18"/>
        <v>0</v>
      </c>
      <c r="AH123" s="15">
        <f t="shared" si="19"/>
        <v>1</v>
      </c>
      <c r="AI123" s="3" t="s">
        <v>34</v>
      </c>
      <c r="AL123" s="2">
        <f t="shared" si="20"/>
        <v>0</v>
      </c>
      <c r="AM123" s="2">
        <f t="shared" si="21"/>
        <v>0</v>
      </c>
      <c r="AN123" s="2">
        <f t="shared" si="22"/>
        <v>0</v>
      </c>
      <c r="AO123" s="2">
        <f t="shared" si="23"/>
        <v>0</v>
      </c>
      <c r="AP123" s="2">
        <f t="shared" si="24"/>
        <v>0</v>
      </c>
      <c r="AQ123" s="2">
        <f t="shared" si="25"/>
        <v>0</v>
      </c>
      <c r="AR123" s="2">
        <f t="shared" si="26"/>
        <v>0</v>
      </c>
      <c r="AS123" s="2">
        <f t="shared" si="27"/>
        <v>0</v>
      </c>
      <c r="AT123" s="2">
        <f t="shared" si="28"/>
        <v>0</v>
      </c>
      <c r="AU123" s="2">
        <f t="shared" si="29"/>
        <v>29</v>
      </c>
      <c r="AV123" s="2">
        <f t="shared" si="30"/>
        <v>1</v>
      </c>
    </row>
    <row r="124" spans="1:48" s="2" customFormat="1" ht="20.100000000000001" customHeight="1" x14ac:dyDescent="0.25">
      <c r="A124" s="3" t="s">
        <v>19</v>
      </c>
      <c r="B124" s="3">
        <v>0.92966025132879804</v>
      </c>
      <c r="C124" s="3">
        <v>0.92965352798172196</v>
      </c>
      <c r="D124" s="3">
        <v>0.92966025055050205</v>
      </c>
      <c r="E124" s="3">
        <v>0.92966024996368002</v>
      </c>
      <c r="F124" s="3">
        <v>0.92963803600697503</v>
      </c>
      <c r="G124" s="3">
        <v>0.92966024995792196</v>
      </c>
      <c r="H124" s="3">
        <v>0.92963800196645896</v>
      </c>
      <c r="I124" s="3">
        <v>0.92963102903389305</v>
      </c>
      <c r="J124" s="3">
        <v>0.92965357096061596</v>
      </c>
      <c r="K124" s="3">
        <v>0.92965357070584498</v>
      </c>
      <c r="L124" s="3">
        <v>0.92963103082534104</v>
      </c>
      <c r="M124" s="3">
        <v>0.92963800296113297</v>
      </c>
      <c r="N124" s="3">
        <v>0.92963800203263902</v>
      </c>
      <c r="O124" s="3">
        <v>0.92957054400934402</v>
      </c>
      <c r="P124" s="3">
        <v>0.92963800389681195</v>
      </c>
      <c r="Q124" s="3">
        <v>0.92965357067177401</v>
      </c>
      <c r="R124" s="3">
        <v>0.92956249637210797</v>
      </c>
      <c r="S124" s="3">
        <v>0.92954459682658497</v>
      </c>
      <c r="T124" s="3">
        <v>0.92963102980607304</v>
      </c>
      <c r="U124" s="3">
        <v>0.92957039433938105</v>
      </c>
      <c r="V124" s="3">
        <v>0.92966025686070097</v>
      </c>
      <c r="W124" s="3">
        <v>0.92966025006377595</v>
      </c>
      <c r="X124" s="3">
        <v>0.92965357061391896</v>
      </c>
      <c r="Y124" s="3">
        <v>0.92966024996383001</v>
      </c>
      <c r="Z124" s="3">
        <v>0.92956298357963196</v>
      </c>
      <c r="AA124" s="3">
        <v>0.92966024996392405</v>
      </c>
      <c r="AB124" s="3">
        <v>0.929631030718859</v>
      </c>
      <c r="AC124" s="3">
        <v>0.92957039415512999</v>
      </c>
      <c r="AD124" s="3">
        <v>0.92954404988090999</v>
      </c>
      <c r="AE124" s="5">
        <f t="shared" si="16"/>
        <v>0.92962722227580319</v>
      </c>
      <c r="AF124" s="5">
        <f t="shared" si="17"/>
        <v>1.591711383028045E-9</v>
      </c>
      <c r="AG124" s="3">
        <f t="shared" si="18"/>
        <v>0</v>
      </c>
      <c r="AH124" s="15">
        <f t="shared" si="19"/>
        <v>1</v>
      </c>
      <c r="AI124" s="3" t="s">
        <v>19</v>
      </c>
      <c r="AL124" s="2">
        <f t="shared" si="20"/>
        <v>0</v>
      </c>
      <c r="AM124" s="2">
        <f t="shared" si="21"/>
        <v>0</v>
      </c>
      <c r="AN124" s="2">
        <f t="shared" si="22"/>
        <v>0</v>
      </c>
      <c r="AO124" s="2">
        <f t="shared" si="23"/>
        <v>0</v>
      </c>
      <c r="AP124" s="2">
        <f t="shared" si="24"/>
        <v>0</v>
      </c>
      <c r="AQ124" s="2">
        <f t="shared" si="25"/>
        <v>0</v>
      </c>
      <c r="AR124" s="2">
        <f t="shared" si="26"/>
        <v>0</v>
      </c>
      <c r="AS124" s="2">
        <f t="shared" si="27"/>
        <v>0</v>
      </c>
      <c r="AT124" s="2">
        <f t="shared" si="28"/>
        <v>0</v>
      </c>
      <c r="AU124" s="2">
        <f t="shared" si="29"/>
        <v>29</v>
      </c>
      <c r="AV124" s="2">
        <f t="shared" si="30"/>
        <v>1</v>
      </c>
    </row>
    <row r="125" spans="1:48" s="2" customFormat="1" ht="20.100000000000001" customHeight="1" x14ac:dyDescent="0.25">
      <c r="A125" s="3" t="s">
        <v>105</v>
      </c>
      <c r="B125" s="3">
        <v>0.99963370494757098</v>
      </c>
      <c r="C125" s="3">
        <v>0.99963370266033702</v>
      </c>
      <c r="D125" s="3">
        <v>0.99963370492592696</v>
      </c>
      <c r="E125" s="3">
        <v>0.99963370493022596</v>
      </c>
      <c r="F125" s="3">
        <v>0.99955398431909404</v>
      </c>
      <c r="G125" s="3">
        <v>0.99963370493019699</v>
      </c>
      <c r="H125" s="3">
        <v>0.99955398454496502</v>
      </c>
      <c r="I125" s="3">
        <v>0.999553981155056</v>
      </c>
      <c r="J125" s="3">
        <v>0.99963370374703397</v>
      </c>
      <c r="K125" s="3">
        <v>0.99963370376740002</v>
      </c>
      <c r="L125" s="3">
        <v>0.99955398115545901</v>
      </c>
      <c r="M125" s="3">
        <v>0.99955398465887602</v>
      </c>
      <c r="N125" s="3">
        <v>0.99955398454964295</v>
      </c>
      <c r="O125" s="3">
        <v>0.99963368735449798</v>
      </c>
      <c r="P125" s="3">
        <v>0.99955398456660305</v>
      </c>
      <c r="Q125" s="3">
        <v>0.99963370376323601</v>
      </c>
      <c r="R125" s="3">
        <v>0.99963368762862304</v>
      </c>
      <c r="S125" s="3">
        <v>0.99955393664027203</v>
      </c>
      <c r="T125" s="3">
        <v>0.99955398118028305</v>
      </c>
      <c r="U125" s="3">
        <v>0.99963368903989203</v>
      </c>
      <c r="V125" s="3">
        <v>0.99963370412831198</v>
      </c>
      <c r="W125" s="3">
        <v>0.99963370491914905</v>
      </c>
      <c r="X125" s="3">
        <v>0.99963370374739002</v>
      </c>
      <c r="Y125" s="3">
        <v>0.99963370493011405</v>
      </c>
      <c r="Z125" s="3">
        <v>0.99963368580659595</v>
      </c>
      <c r="AA125" s="3">
        <v>0.99963370493032</v>
      </c>
      <c r="AB125" s="3">
        <v>0.99955398116541605</v>
      </c>
      <c r="AC125" s="3">
        <v>0.99963368901939598</v>
      </c>
      <c r="AD125" s="3">
        <v>0.99955393875926002</v>
      </c>
      <c r="AE125" s="5">
        <f t="shared" si="16"/>
        <v>0.99960345923693605</v>
      </c>
      <c r="AF125" s="5">
        <f t="shared" si="17"/>
        <v>1.5498783944811154E-9</v>
      </c>
      <c r="AG125" s="3">
        <f t="shared" si="18"/>
        <v>0</v>
      </c>
      <c r="AH125" s="15">
        <f t="shared" si="19"/>
        <v>1</v>
      </c>
      <c r="AI125" s="3" t="s">
        <v>105</v>
      </c>
      <c r="AL125" s="2">
        <f t="shared" si="20"/>
        <v>0</v>
      </c>
      <c r="AM125" s="2">
        <f t="shared" si="21"/>
        <v>0</v>
      </c>
      <c r="AN125" s="2">
        <f t="shared" si="22"/>
        <v>0</v>
      </c>
      <c r="AO125" s="2">
        <f t="shared" si="23"/>
        <v>0</v>
      </c>
      <c r="AP125" s="2">
        <f t="shared" si="24"/>
        <v>0</v>
      </c>
      <c r="AQ125" s="2">
        <f t="shared" si="25"/>
        <v>0</v>
      </c>
      <c r="AR125" s="2">
        <f t="shared" si="26"/>
        <v>0</v>
      </c>
      <c r="AS125" s="2">
        <f t="shared" si="27"/>
        <v>0</v>
      </c>
      <c r="AT125" s="2">
        <f t="shared" si="28"/>
        <v>0</v>
      </c>
      <c r="AU125" s="2">
        <f t="shared" si="29"/>
        <v>29</v>
      </c>
      <c r="AV125" s="2">
        <f t="shared" si="30"/>
        <v>1</v>
      </c>
    </row>
    <row r="126" spans="1:48" s="2" customFormat="1" ht="20.100000000000001" customHeight="1" x14ac:dyDescent="0.25">
      <c r="A126" s="3" t="s">
        <v>382</v>
      </c>
      <c r="B126" s="3">
        <v>0.99982876535075105</v>
      </c>
      <c r="C126" s="3">
        <v>0.99982876194291004</v>
      </c>
      <c r="D126" s="3">
        <v>0.99982876532735399</v>
      </c>
      <c r="E126" s="3">
        <v>0.99982876533834097</v>
      </c>
      <c r="F126" s="3">
        <v>0.99975766103991004</v>
      </c>
      <c r="G126" s="3">
        <v>0.99982876533840004</v>
      </c>
      <c r="H126" s="3">
        <v>0.99975766285522605</v>
      </c>
      <c r="I126" s="3">
        <v>0.99975765983589904</v>
      </c>
      <c r="J126" s="3">
        <v>0.999828764273755</v>
      </c>
      <c r="K126" s="3">
        <v>0.99982876429910394</v>
      </c>
      <c r="L126" s="3">
        <v>0.99975765983591902</v>
      </c>
      <c r="M126" s="3">
        <v>0.99975766294894297</v>
      </c>
      <c r="N126" s="3">
        <v>0.99975766285887102</v>
      </c>
      <c r="O126" s="3">
        <v>0.99982874954728296</v>
      </c>
      <c r="P126" s="3">
        <v>0.999757662863902</v>
      </c>
      <c r="Q126" s="3">
        <v>0.99982876429543799</v>
      </c>
      <c r="R126" s="3">
        <v>0.99982874987632697</v>
      </c>
      <c r="S126" s="3">
        <v>0.99975762146505498</v>
      </c>
      <c r="T126" s="3">
        <v>0.99975765984256104</v>
      </c>
      <c r="U126" s="3">
        <v>0.99982875114370195</v>
      </c>
      <c r="V126" s="3">
        <v>0.99982876293092204</v>
      </c>
      <c r="W126" s="3">
        <v>0.99982876533328502</v>
      </c>
      <c r="X126" s="3">
        <v>0.99982876428186696</v>
      </c>
      <c r="Y126" s="3">
        <v>0.99982876533831999</v>
      </c>
      <c r="Z126" s="3">
        <v>0.99982874844349001</v>
      </c>
      <c r="AA126" s="3">
        <v>0.99982876533845499</v>
      </c>
      <c r="AB126" s="3">
        <v>0.99975765983055498</v>
      </c>
      <c r="AC126" s="3">
        <v>0.99982875113486702</v>
      </c>
      <c r="AD126" s="3">
        <v>0.99975762207443097</v>
      </c>
      <c r="AE126" s="5">
        <f t="shared" si="16"/>
        <v>0.99980178913744278</v>
      </c>
      <c r="AF126" s="5">
        <f t="shared" si="17"/>
        <v>1.2328963281885226E-9</v>
      </c>
      <c r="AG126" s="3">
        <f t="shared" si="18"/>
        <v>0</v>
      </c>
      <c r="AH126" s="15">
        <f t="shared" si="19"/>
        <v>1</v>
      </c>
      <c r="AI126" s="3" t="s">
        <v>382</v>
      </c>
      <c r="AL126" s="2">
        <f t="shared" si="20"/>
        <v>0</v>
      </c>
      <c r="AM126" s="2">
        <f t="shared" si="21"/>
        <v>0</v>
      </c>
      <c r="AN126" s="2">
        <f t="shared" si="22"/>
        <v>0</v>
      </c>
      <c r="AO126" s="2">
        <f t="shared" si="23"/>
        <v>0</v>
      </c>
      <c r="AP126" s="2">
        <f t="shared" si="24"/>
        <v>0</v>
      </c>
      <c r="AQ126" s="2">
        <f t="shared" si="25"/>
        <v>0</v>
      </c>
      <c r="AR126" s="2">
        <f t="shared" si="26"/>
        <v>0</v>
      </c>
      <c r="AS126" s="2">
        <f t="shared" si="27"/>
        <v>0</v>
      </c>
      <c r="AT126" s="2">
        <f t="shared" si="28"/>
        <v>0</v>
      </c>
      <c r="AU126" s="2">
        <f t="shared" si="29"/>
        <v>29</v>
      </c>
      <c r="AV126" s="2">
        <f t="shared" si="30"/>
        <v>1</v>
      </c>
    </row>
    <row r="127" spans="1:48" s="2" customFormat="1" ht="20.100000000000001" customHeight="1" x14ac:dyDescent="0.25">
      <c r="A127" s="3" t="s">
        <v>377</v>
      </c>
      <c r="B127" s="3">
        <v>0.99989642700799897</v>
      </c>
      <c r="C127" s="3">
        <v>0.99989642545166002</v>
      </c>
      <c r="D127" s="3">
        <v>0.99989642698908299</v>
      </c>
      <c r="E127" s="3">
        <v>0.99989642700674697</v>
      </c>
      <c r="F127" s="3">
        <v>0.99985440842522399</v>
      </c>
      <c r="G127" s="3">
        <v>0.99989642700679104</v>
      </c>
      <c r="H127" s="3">
        <v>0.99985440863929498</v>
      </c>
      <c r="I127" s="3">
        <v>0.99985440684231797</v>
      </c>
      <c r="J127" s="3">
        <v>0.99989642636533504</v>
      </c>
      <c r="K127" s="3">
        <v>0.99989642638347698</v>
      </c>
      <c r="L127" s="3">
        <v>0.99985440683831905</v>
      </c>
      <c r="M127" s="3">
        <v>0.999854408696212</v>
      </c>
      <c r="N127" s="3">
        <v>0.99985440863894504</v>
      </c>
      <c r="O127" s="3">
        <v>0.99989641701734799</v>
      </c>
      <c r="P127" s="3">
        <v>0.99985440864173003</v>
      </c>
      <c r="Q127" s="3">
        <v>0.99989642638137499</v>
      </c>
      <c r="R127" s="3">
        <v>0.99989641772339199</v>
      </c>
      <c r="S127" s="3">
        <v>0.99985438395002402</v>
      </c>
      <c r="T127" s="3">
        <v>0.99985440685511495</v>
      </c>
      <c r="U127" s="3">
        <v>0.99989641849618505</v>
      </c>
      <c r="V127" s="3">
        <v>0.99989642468911399</v>
      </c>
      <c r="W127" s="3">
        <v>0.99989642699003001</v>
      </c>
      <c r="X127" s="3">
        <v>0.99989642637322096</v>
      </c>
      <c r="Y127" s="3">
        <v>0.999896427006713</v>
      </c>
      <c r="Z127" s="3">
        <v>0.99989641637422799</v>
      </c>
      <c r="AA127" s="3">
        <v>0.99989642700678405</v>
      </c>
      <c r="AB127" s="3">
        <v>0.99985440685131</v>
      </c>
      <c r="AC127" s="3">
        <v>0.99989641847789601</v>
      </c>
      <c r="AD127" s="3">
        <v>0.99985438449945596</v>
      </c>
      <c r="AE127" s="5">
        <f t="shared" si="16"/>
        <v>0.99988048522845963</v>
      </c>
      <c r="AF127" s="5">
        <f t="shared" si="17"/>
        <v>4.3055812018332081E-10</v>
      </c>
      <c r="AG127" s="3">
        <f t="shared" si="18"/>
        <v>0</v>
      </c>
      <c r="AH127" s="15">
        <f t="shared" si="19"/>
        <v>1</v>
      </c>
      <c r="AI127" s="3" t="s">
        <v>377</v>
      </c>
      <c r="AL127" s="2">
        <f t="shared" si="20"/>
        <v>0</v>
      </c>
      <c r="AM127" s="2">
        <f t="shared" si="21"/>
        <v>0</v>
      </c>
      <c r="AN127" s="2">
        <f t="shared" si="22"/>
        <v>0</v>
      </c>
      <c r="AO127" s="2">
        <f t="shared" si="23"/>
        <v>0</v>
      </c>
      <c r="AP127" s="2">
        <f t="shared" si="24"/>
        <v>0</v>
      </c>
      <c r="AQ127" s="2">
        <f t="shared" si="25"/>
        <v>0</v>
      </c>
      <c r="AR127" s="2">
        <f t="shared" si="26"/>
        <v>0</v>
      </c>
      <c r="AS127" s="2">
        <f t="shared" si="27"/>
        <v>0</v>
      </c>
      <c r="AT127" s="2">
        <f t="shared" si="28"/>
        <v>0</v>
      </c>
      <c r="AU127" s="2">
        <f t="shared" si="29"/>
        <v>29</v>
      </c>
      <c r="AV127" s="2">
        <f t="shared" si="30"/>
        <v>1</v>
      </c>
    </row>
    <row r="128" spans="1:48" s="2" customFormat="1" ht="20.100000000000001" customHeight="1" x14ac:dyDescent="0.25">
      <c r="A128" s="3" t="s">
        <v>33</v>
      </c>
      <c r="B128" s="3">
        <v>0.92811775759096804</v>
      </c>
      <c r="C128" s="3">
        <v>0.92811588330943295</v>
      </c>
      <c r="D128" s="3">
        <v>0.92811571207036103</v>
      </c>
      <c r="E128" s="3">
        <v>0.92811570301026902</v>
      </c>
      <c r="F128" s="3">
        <v>0.92808028411491905</v>
      </c>
      <c r="G128" s="3">
        <v>0.92811570289261502</v>
      </c>
      <c r="H128" s="3">
        <v>0.928080033934365</v>
      </c>
      <c r="I128" s="3">
        <v>0.92808002308412596</v>
      </c>
      <c r="J128" s="3">
        <v>0.92811570206164695</v>
      </c>
      <c r="K128" s="3">
        <v>0.92811736604075001</v>
      </c>
      <c r="L128" s="3">
        <v>0.92808002898723296</v>
      </c>
      <c r="M128" s="3">
        <v>0.928083757071688</v>
      </c>
      <c r="N128" s="3">
        <v>0.928080031743996</v>
      </c>
      <c r="O128" s="3">
        <v>0.92811575001535995</v>
      </c>
      <c r="P128" s="3">
        <v>0.92808003161129904</v>
      </c>
      <c r="Q128" s="3">
        <v>0.92811679068511599</v>
      </c>
      <c r="R128" s="3">
        <v>0.92811567709309695</v>
      </c>
      <c r="S128" s="3">
        <v>0.92808003210489398</v>
      </c>
      <c r="T128" s="3">
        <v>0.92808003054390398</v>
      </c>
      <c r="U128" s="3">
        <v>0.92811630089671704</v>
      </c>
      <c r="V128" s="3">
        <v>0.92811648984227502</v>
      </c>
      <c r="W128" s="3">
        <v>0.92811570614660999</v>
      </c>
      <c r="X128" s="3">
        <v>0.92811569923234005</v>
      </c>
      <c r="Y128" s="3">
        <v>0.92811570293679202</v>
      </c>
      <c r="Z128" s="3">
        <v>0.92811569053436505</v>
      </c>
      <c r="AA128" s="3">
        <v>0.92811570348260697</v>
      </c>
      <c r="AB128" s="3">
        <v>0.92808002515823596</v>
      </c>
      <c r="AC128" s="3">
        <v>0.92811569691759199</v>
      </c>
      <c r="AD128" s="3">
        <v>0.92808017831890799</v>
      </c>
      <c r="AE128" s="5">
        <f t="shared" si="16"/>
        <v>0.92810253418732691</v>
      </c>
      <c r="AF128" s="5">
        <f t="shared" si="17"/>
        <v>3.1063641119451483E-10</v>
      </c>
      <c r="AG128" s="3">
        <f t="shared" si="18"/>
        <v>0</v>
      </c>
      <c r="AH128" s="15">
        <f t="shared" si="19"/>
        <v>1</v>
      </c>
      <c r="AI128" s="3" t="s">
        <v>33</v>
      </c>
      <c r="AL128" s="2">
        <f t="shared" si="20"/>
        <v>0</v>
      </c>
      <c r="AM128" s="2">
        <f t="shared" si="21"/>
        <v>0</v>
      </c>
      <c r="AN128" s="2">
        <f t="shared" si="22"/>
        <v>0</v>
      </c>
      <c r="AO128" s="2">
        <f t="shared" si="23"/>
        <v>0</v>
      </c>
      <c r="AP128" s="2">
        <f t="shared" si="24"/>
        <v>0</v>
      </c>
      <c r="AQ128" s="2">
        <f t="shared" si="25"/>
        <v>0</v>
      </c>
      <c r="AR128" s="2">
        <f t="shared" si="26"/>
        <v>0</v>
      </c>
      <c r="AS128" s="2">
        <f t="shared" si="27"/>
        <v>0</v>
      </c>
      <c r="AT128" s="2">
        <f t="shared" si="28"/>
        <v>0</v>
      </c>
      <c r="AU128" s="2">
        <f t="shared" si="29"/>
        <v>29</v>
      </c>
      <c r="AV128" s="2">
        <f t="shared" si="30"/>
        <v>1</v>
      </c>
    </row>
    <row r="129" spans="1:48" s="2" customFormat="1" ht="20.100000000000001" customHeight="1" x14ac:dyDescent="0.25">
      <c r="A129" s="3" t="s">
        <v>186</v>
      </c>
      <c r="B129" s="3">
        <v>0.99999541151192906</v>
      </c>
      <c r="C129" s="3">
        <v>0.99999540818647903</v>
      </c>
      <c r="D129" s="3">
        <v>0.99999541321170005</v>
      </c>
      <c r="E129" s="3">
        <v>0.99999541325820696</v>
      </c>
      <c r="F129" s="3">
        <v>0.99996313166064998</v>
      </c>
      <c r="G129" s="3">
        <v>0.99999541325809804</v>
      </c>
      <c r="H129" s="3">
        <v>0.99996313683263605</v>
      </c>
      <c r="I129" s="3">
        <v>0.99996313304342999</v>
      </c>
      <c r="J129" s="3">
        <v>0.99999541028052896</v>
      </c>
      <c r="K129" s="3">
        <v>0.99999540889940797</v>
      </c>
      <c r="L129" s="3">
        <v>0.99996313302064199</v>
      </c>
      <c r="M129" s="3">
        <v>0.99996313324089203</v>
      </c>
      <c r="N129" s="3">
        <v>0.999963136947154</v>
      </c>
      <c r="O129" s="3">
        <v>0.99999537170592001</v>
      </c>
      <c r="P129" s="3">
        <v>0.99996313703783701</v>
      </c>
      <c r="Q129" s="3">
        <v>0.99999540939366305</v>
      </c>
      <c r="R129" s="3">
        <v>0.99999536970827196</v>
      </c>
      <c r="S129" s="3">
        <v>0.999963073853818</v>
      </c>
      <c r="T129" s="3">
        <v>0.99996313323939801</v>
      </c>
      <c r="U129" s="3">
        <v>0.99999537276973605</v>
      </c>
      <c r="V129" s="3">
        <v>0.99999540997687297</v>
      </c>
      <c r="W129" s="3">
        <v>0.99999541324020802</v>
      </c>
      <c r="X129" s="3">
        <v>0.99999541028441297</v>
      </c>
      <c r="Y129" s="3">
        <v>0.99999541325756902</v>
      </c>
      <c r="Z129" s="3">
        <v>0.99999536757657304</v>
      </c>
      <c r="AA129" s="3">
        <v>0.99999541325847896</v>
      </c>
      <c r="AB129" s="3">
        <v>0.999963133232177</v>
      </c>
      <c r="AC129" s="3">
        <v>0.99999537323033005</v>
      </c>
      <c r="AD129" s="3">
        <v>0.99996308423081204</v>
      </c>
      <c r="AE129" s="5">
        <f t="shared" si="16"/>
        <v>0.99998315756371814</v>
      </c>
      <c r="AF129" s="5">
        <f t="shared" si="17"/>
        <v>2.5402006491779458E-10</v>
      </c>
      <c r="AG129" s="3">
        <f t="shared" si="18"/>
        <v>0</v>
      </c>
      <c r="AH129" s="15">
        <f t="shared" si="19"/>
        <v>1</v>
      </c>
      <c r="AI129" s="3" t="s">
        <v>186</v>
      </c>
      <c r="AL129" s="2">
        <f t="shared" si="20"/>
        <v>0</v>
      </c>
      <c r="AM129" s="2">
        <f t="shared" si="21"/>
        <v>0</v>
      </c>
      <c r="AN129" s="2">
        <f t="shared" si="22"/>
        <v>0</v>
      </c>
      <c r="AO129" s="2">
        <f t="shared" si="23"/>
        <v>0</v>
      </c>
      <c r="AP129" s="2">
        <f t="shared" si="24"/>
        <v>0</v>
      </c>
      <c r="AQ129" s="2">
        <f t="shared" si="25"/>
        <v>0</v>
      </c>
      <c r="AR129" s="2">
        <f t="shared" si="26"/>
        <v>0</v>
      </c>
      <c r="AS129" s="2">
        <f t="shared" si="27"/>
        <v>0</v>
      </c>
      <c r="AT129" s="2">
        <f t="shared" si="28"/>
        <v>0</v>
      </c>
      <c r="AU129" s="2">
        <f t="shared" si="29"/>
        <v>29</v>
      </c>
      <c r="AV129" s="2">
        <f t="shared" si="30"/>
        <v>1</v>
      </c>
    </row>
    <row r="130" spans="1:48" s="2" customFormat="1" ht="20.100000000000001" customHeight="1" x14ac:dyDescent="0.25">
      <c r="A130" s="3" t="s">
        <v>235</v>
      </c>
      <c r="B130" s="3">
        <v>0.99710919384753405</v>
      </c>
      <c r="C130" s="3">
        <v>0.99710904643557496</v>
      </c>
      <c r="D130" s="3">
        <v>0.99710902599975804</v>
      </c>
      <c r="E130" s="3">
        <v>0.99710900925364498</v>
      </c>
      <c r="F130" s="3">
        <v>0.99707868947804301</v>
      </c>
      <c r="G130" s="3">
        <v>0.99710902451376704</v>
      </c>
      <c r="H130" s="3">
        <v>0.99707863270766195</v>
      </c>
      <c r="I130" s="3">
        <v>0.99707863003435804</v>
      </c>
      <c r="J130" s="3">
        <v>0.99710902449975203</v>
      </c>
      <c r="K130" s="3">
        <v>0.99710916128246696</v>
      </c>
      <c r="L130" s="3">
        <v>0.99707863107932304</v>
      </c>
      <c r="M130" s="3">
        <v>0.99707895175285199</v>
      </c>
      <c r="N130" s="3">
        <v>0.997078815328174</v>
      </c>
      <c r="O130" s="3">
        <v>0.99710902312676997</v>
      </c>
      <c r="P130" s="3">
        <v>0.99707881537835796</v>
      </c>
      <c r="Q130" s="3">
        <v>0.99710912784971495</v>
      </c>
      <c r="R130" s="3">
        <v>0.99710902199158902</v>
      </c>
      <c r="S130" s="3">
        <v>0.99707865213737401</v>
      </c>
      <c r="T130" s="3">
        <v>0.997078814580447</v>
      </c>
      <c r="U130" s="3">
        <v>0.997109067763848</v>
      </c>
      <c r="V130" s="3">
        <v>0.99710911523174905</v>
      </c>
      <c r="W130" s="3">
        <v>0.99710902494834197</v>
      </c>
      <c r="X130" s="3">
        <v>0.99710900879756903</v>
      </c>
      <c r="Y130" s="3">
        <v>0.99710900924165902</v>
      </c>
      <c r="Z130" s="3">
        <v>0.99710903151108798</v>
      </c>
      <c r="AA130" s="3">
        <v>0.99710902460422002</v>
      </c>
      <c r="AB130" s="3">
        <v>0.99707881371913398</v>
      </c>
      <c r="AC130" s="3">
        <v>0.99710902413918201</v>
      </c>
      <c r="AD130" s="3">
        <v>0.99707882104875101</v>
      </c>
      <c r="AE130" s="5">
        <f t="shared" si="16"/>
        <v>0.99709755973388636</v>
      </c>
      <c r="AF130" s="5">
        <f t="shared" si="17"/>
        <v>2.2390561429729287E-10</v>
      </c>
      <c r="AG130" s="3">
        <f t="shared" si="18"/>
        <v>0</v>
      </c>
      <c r="AH130" s="15">
        <f t="shared" si="19"/>
        <v>1</v>
      </c>
      <c r="AI130" s="3" t="s">
        <v>235</v>
      </c>
      <c r="AL130" s="2">
        <f t="shared" si="20"/>
        <v>0</v>
      </c>
      <c r="AM130" s="2">
        <f t="shared" si="21"/>
        <v>0</v>
      </c>
      <c r="AN130" s="2">
        <f t="shared" si="22"/>
        <v>0</v>
      </c>
      <c r="AO130" s="2">
        <f t="shared" si="23"/>
        <v>0</v>
      </c>
      <c r="AP130" s="2">
        <f t="shared" si="24"/>
        <v>0</v>
      </c>
      <c r="AQ130" s="2">
        <f t="shared" si="25"/>
        <v>0</v>
      </c>
      <c r="AR130" s="2">
        <f t="shared" si="26"/>
        <v>0</v>
      </c>
      <c r="AS130" s="2">
        <f t="shared" si="27"/>
        <v>0</v>
      </c>
      <c r="AT130" s="2">
        <f t="shared" si="28"/>
        <v>0</v>
      </c>
      <c r="AU130" s="2">
        <f t="shared" si="29"/>
        <v>29</v>
      </c>
      <c r="AV130" s="2">
        <f t="shared" si="30"/>
        <v>1</v>
      </c>
    </row>
    <row r="131" spans="1:48" s="2" customFormat="1" ht="20.100000000000001" customHeight="1" x14ac:dyDescent="0.25">
      <c r="A131" s="3" t="s">
        <v>140</v>
      </c>
      <c r="B131" s="3">
        <v>0.99710919385243102</v>
      </c>
      <c r="C131" s="3">
        <v>0.99710904646170795</v>
      </c>
      <c r="D131" s="3">
        <v>0.99710902599914397</v>
      </c>
      <c r="E131" s="3">
        <v>0.99710900925364598</v>
      </c>
      <c r="F131" s="3">
        <v>0.99707869046201003</v>
      </c>
      <c r="G131" s="3">
        <v>0.99710902451376704</v>
      </c>
      <c r="H131" s="3">
        <v>0.99707863271134101</v>
      </c>
      <c r="I131" s="3">
        <v>0.99707863004048902</v>
      </c>
      <c r="J131" s="3">
        <v>0.99710902450434002</v>
      </c>
      <c r="K131" s="3">
        <v>0.99710916128243599</v>
      </c>
      <c r="L131" s="3">
        <v>0.99707863107425299</v>
      </c>
      <c r="M131" s="3">
        <v>0.99707895175286698</v>
      </c>
      <c r="N131" s="3">
        <v>0.997078815326357</v>
      </c>
      <c r="O131" s="3">
        <v>0.99710902426483194</v>
      </c>
      <c r="P131" s="3">
        <v>0.99707881537110299</v>
      </c>
      <c r="Q131" s="3">
        <v>0.99710912784973205</v>
      </c>
      <c r="R131" s="3">
        <v>0.99710902199249796</v>
      </c>
      <c r="S131" s="3">
        <v>0.99707865208187496</v>
      </c>
      <c r="T131" s="3">
        <v>0.99707881457546299</v>
      </c>
      <c r="U131" s="3">
        <v>0.99710906776385599</v>
      </c>
      <c r="V131" s="3">
        <v>0.99710911433105798</v>
      </c>
      <c r="W131" s="3">
        <v>0.99710902494948905</v>
      </c>
      <c r="X131" s="3">
        <v>0.99710900879755704</v>
      </c>
      <c r="Y131" s="3">
        <v>0.997109009241676</v>
      </c>
      <c r="Z131" s="3">
        <v>0.99710903177919596</v>
      </c>
      <c r="AA131" s="3">
        <v>0.997109024604241</v>
      </c>
      <c r="AB131" s="3">
        <v>0.99707881372760199</v>
      </c>
      <c r="AC131" s="3">
        <v>0.99710902413688896</v>
      </c>
      <c r="AD131" s="3">
        <v>0.99707882104875101</v>
      </c>
      <c r="AE131" s="5">
        <f t="shared" ref="AE131:AE194" si="31">AVERAGE(B131:AD131)</f>
        <v>0.99709755978450365</v>
      </c>
      <c r="AF131" s="5">
        <f t="shared" ref="AF131:AF194" si="32">VAR(B131:AD131)</f>
        <v>2.2390480086453958E-10</v>
      </c>
      <c r="AG131" s="3">
        <f t="shared" ref="AG131:AG194" si="33">COUNTIFS(B131:AD131,"&gt;0.1", B131:AD131,"&lt;0.9")</f>
        <v>0</v>
      </c>
      <c r="AH131" s="15">
        <f t="shared" ref="AH131:AH194" si="34">COUNTIFS(AL131:AU131,"&gt;0")</f>
        <v>1</v>
      </c>
      <c r="AI131" s="3" t="s">
        <v>140</v>
      </c>
      <c r="AL131" s="2">
        <f t="shared" si="20"/>
        <v>0</v>
      </c>
      <c r="AM131" s="2">
        <f t="shared" si="21"/>
        <v>0</v>
      </c>
      <c r="AN131" s="2">
        <f t="shared" si="22"/>
        <v>0</v>
      </c>
      <c r="AO131" s="2">
        <f t="shared" si="23"/>
        <v>0</v>
      </c>
      <c r="AP131" s="2">
        <f t="shared" si="24"/>
        <v>0</v>
      </c>
      <c r="AQ131" s="2">
        <f t="shared" si="25"/>
        <v>0</v>
      </c>
      <c r="AR131" s="2">
        <f t="shared" si="26"/>
        <v>0</v>
      </c>
      <c r="AS131" s="2">
        <f t="shared" si="27"/>
        <v>0</v>
      </c>
      <c r="AT131" s="2">
        <f t="shared" si="28"/>
        <v>0</v>
      </c>
      <c r="AU131" s="2">
        <f t="shared" si="29"/>
        <v>29</v>
      </c>
      <c r="AV131" s="2">
        <f t="shared" si="30"/>
        <v>1</v>
      </c>
    </row>
    <row r="132" spans="1:48" s="2" customFormat="1" ht="20.100000000000001" customHeight="1" x14ac:dyDescent="0.25">
      <c r="A132" s="3" t="s">
        <v>409</v>
      </c>
      <c r="B132" s="3">
        <v>0.99710919384968399</v>
      </c>
      <c r="C132" s="3">
        <v>0.99710904526905797</v>
      </c>
      <c r="D132" s="3">
        <v>0.99710902599251905</v>
      </c>
      <c r="E132" s="3">
        <v>0.99710900925363399</v>
      </c>
      <c r="F132" s="3">
        <v>0.997078690324531</v>
      </c>
      <c r="G132" s="3">
        <v>0.99710902451376704</v>
      </c>
      <c r="H132" s="3">
        <v>0.99707863270319197</v>
      </c>
      <c r="I132" s="3">
        <v>0.99707863004326702</v>
      </c>
      <c r="J132" s="3">
        <v>0.99710902449797201</v>
      </c>
      <c r="K132" s="3">
        <v>0.99710916128248295</v>
      </c>
      <c r="L132" s="3">
        <v>0.997078631080207</v>
      </c>
      <c r="M132" s="3">
        <v>0.99707895175283701</v>
      </c>
      <c r="N132" s="3">
        <v>0.99707881533626797</v>
      </c>
      <c r="O132" s="3">
        <v>0.99710902375133004</v>
      </c>
      <c r="P132" s="3">
        <v>0.99707881537642296</v>
      </c>
      <c r="Q132" s="3">
        <v>0.99710912784974903</v>
      </c>
      <c r="R132" s="3">
        <v>0.99710902199710605</v>
      </c>
      <c r="S132" s="3">
        <v>0.99707865238129101</v>
      </c>
      <c r="T132" s="3">
        <v>0.99707881457833902</v>
      </c>
      <c r="U132" s="3">
        <v>0.99710906776379704</v>
      </c>
      <c r="V132" s="3">
        <v>0.99710911460551399</v>
      </c>
      <c r="W132" s="3">
        <v>0.99710902494942999</v>
      </c>
      <c r="X132" s="3">
        <v>0.9971090087976</v>
      </c>
      <c r="Y132" s="3">
        <v>0.99710900924165402</v>
      </c>
      <c r="Z132" s="3">
        <v>0.997109031856237</v>
      </c>
      <c r="AA132" s="3">
        <v>0.99710902460417805</v>
      </c>
      <c r="AB132" s="3">
        <v>0.997078813728419</v>
      </c>
      <c r="AC132" s="3">
        <v>0.99710902414082103</v>
      </c>
      <c r="AD132" s="3">
        <v>0.99707882104875101</v>
      </c>
      <c r="AE132" s="5">
        <f t="shared" si="31"/>
        <v>0.9970975597437951</v>
      </c>
      <c r="AF132" s="5">
        <f t="shared" si="32"/>
        <v>2.2390344034388842E-10</v>
      </c>
      <c r="AG132" s="3">
        <f t="shared" si="33"/>
        <v>0</v>
      </c>
      <c r="AH132" s="15">
        <f t="shared" si="34"/>
        <v>1</v>
      </c>
      <c r="AI132" s="3" t="s">
        <v>409</v>
      </c>
      <c r="AL132" s="2">
        <f t="shared" ref="AL132:AL195" si="35">COUNTIFS(B132:AD132,"&gt;0",B132:AD132,"&lt;=0.1")</f>
        <v>0</v>
      </c>
      <c r="AM132" s="2">
        <f t="shared" ref="AM132:AM195" si="36">COUNTIFS(B132:AD132,"&gt;0.1",B132:AD132,"&lt;=0.2")</f>
        <v>0</v>
      </c>
      <c r="AN132" s="2">
        <f t="shared" ref="AN132:AN195" si="37">COUNTIFS(B132:AD132,"&gt;0.2",B132:AD132,"&lt;=0.3")</f>
        <v>0</v>
      </c>
      <c r="AO132" s="2">
        <f t="shared" ref="AO132:AO195" si="38">COUNTIFS(B132:AD132,"&gt;0.3",B132:AD132,"&lt;=0.4")</f>
        <v>0</v>
      </c>
      <c r="AP132" s="2">
        <f t="shared" ref="AP132:AP195" si="39">COUNTIFS(B132:AD132,"&gt;0.4",B132:AD132,"&lt;=0.5")</f>
        <v>0</v>
      </c>
      <c r="AQ132" s="2">
        <f t="shared" ref="AQ132:AQ195" si="40">COUNTIFS(B132:AD132,"&gt;0.5",B132:AD132,"&lt;=0.6")</f>
        <v>0</v>
      </c>
      <c r="AR132" s="2">
        <f t="shared" ref="AR132:AR195" si="41">COUNTIFS(B132:AD132,"&gt;0.6",B132:AD132,"&lt;=0.7")</f>
        <v>0</v>
      </c>
      <c r="AS132" s="2">
        <f t="shared" ref="AS132:AS195" si="42">COUNTIFS(B132:AD132,"&gt;0.7",B132:AD132,"&lt;=0.8")</f>
        <v>0</v>
      </c>
      <c r="AT132" s="2">
        <f t="shared" ref="AT132:AT195" si="43">COUNTIFS(B132:AD132,"&gt;0.8",B132:AD132,"&lt;=0.9")</f>
        <v>0</v>
      </c>
      <c r="AU132" s="2">
        <f t="shared" ref="AU132:AU195" si="44">COUNTIFS(B132:AD132,"&gt;0.9",B132:AD132,"&lt;=1")</f>
        <v>29</v>
      </c>
      <c r="AV132" s="2">
        <f t="shared" ref="AV132:AV195" si="45">COUNTIFS(AL132:AU132,"&gt;0")</f>
        <v>1</v>
      </c>
    </row>
    <row r="133" spans="1:48" s="2" customFormat="1" ht="20.100000000000001" customHeight="1" x14ac:dyDescent="0.25">
      <c r="A133" s="3" t="s">
        <v>38</v>
      </c>
      <c r="B133" s="4">
        <v>2.89536617593621E-5</v>
      </c>
      <c r="C133" s="4">
        <v>2.8965442758312901E-5</v>
      </c>
      <c r="D133" s="4">
        <v>3.0838952719637101E-5</v>
      </c>
      <c r="E133" s="4">
        <v>2.89535818123233E-5</v>
      </c>
      <c r="F133" s="4">
        <v>2.94220641072488E-5</v>
      </c>
      <c r="G133" s="4">
        <v>3.0838882383494402E-5</v>
      </c>
      <c r="H133" s="4">
        <v>2.9410405563871001E-5</v>
      </c>
      <c r="I133" s="4">
        <v>2.9411348319882899E-5</v>
      </c>
      <c r="J133" s="4">
        <v>3.0839871600627902E-5</v>
      </c>
      <c r="K133" s="4">
        <v>2.8954456470020902E-5</v>
      </c>
      <c r="L133" s="4">
        <v>2.9411395679284398E-5</v>
      </c>
      <c r="M133" s="4">
        <v>2.9410332786890301E-5</v>
      </c>
      <c r="N133" s="4">
        <v>5.1474502426546597E-5</v>
      </c>
      <c r="O133" s="4">
        <v>2.89735979776931E-5</v>
      </c>
      <c r="P133" s="4">
        <v>5.1474590140534803E-5</v>
      </c>
      <c r="Q133" s="4">
        <v>3.0839820388484299E-5</v>
      </c>
      <c r="R133" s="4">
        <v>3.0852657114579E-5</v>
      </c>
      <c r="S133" s="4">
        <v>2.9437456290898399E-5</v>
      </c>
      <c r="T133" s="4">
        <v>5.1476294758351001E-5</v>
      </c>
      <c r="U133" s="4">
        <v>2.8965344544255802E-5</v>
      </c>
      <c r="V133" s="4">
        <v>2.8964843927632701E-5</v>
      </c>
      <c r="W133" s="4">
        <v>3.08389237154355E-5</v>
      </c>
      <c r="X133" s="4">
        <v>2.8954456875252099E-5</v>
      </c>
      <c r="Y133" s="4">
        <v>2.89535813238182E-5</v>
      </c>
      <c r="Z133" s="4">
        <v>2.89765732533459E-5</v>
      </c>
      <c r="AA133" s="4">
        <v>3.08388828108429E-5</v>
      </c>
      <c r="AB133" s="4">
        <v>5.1476237476320502E-5</v>
      </c>
      <c r="AC133" s="4">
        <v>3.0851582546836697E-5</v>
      </c>
      <c r="AD133" s="4">
        <v>5.1499606882655E-5</v>
      </c>
      <c r="AE133" s="5">
        <f t="shared" si="31"/>
        <v>3.3457218910842702E-5</v>
      </c>
      <c r="AF133" s="5">
        <f t="shared" si="32"/>
        <v>7.0674571881792455E-11</v>
      </c>
      <c r="AG133" s="3">
        <f t="shared" si="33"/>
        <v>0</v>
      </c>
      <c r="AH133" s="15">
        <f t="shared" si="34"/>
        <v>1</v>
      </c>
      <c r="AI133" s="3" t="s">
        <v>38</v>
      </c>
      <c r="AL133" s="2">
        <f t="shared" si="35"/>
        <v>29</v>
      </c>
      <c r="AM133" s="2">
        <f t="shared" si="36"/>
        <v>0</v>
      </c>
      <c r="AN133" s="2">
        <f t="shared" si="37"/>
        <v>0</v>
      </c>
      <c r="AO133" s="2">
        <f t="shared" si="38"/>
        <v>0</v>
      </c>
      <c r="AP133" s="2">
        <f t="shared" si="39"/>
        <v>0</v>
      </c>
      <c r="AQ133" s="2">
        <f t="shared" si="40"/>
        <v>0</v>
      </c>
      <c r="AR133" s="2">
        <f t="shared" si="41"/>
        <v>0</v>
      </c>
      <c r="AS133" s="2">
        <f t="shared" si="42"/>
        <v>0</v>
      </c>
      <c r="AT133" s="2">
        <f t="shared" si="43"/>
        <v>0</v>
      </c>
      <c r="AU133" s="2">
        <f t="shared" si="44"/>
        <v>0</v>
      </c>
      <c r="AV133" s="2">
        <f t="shared" si="45"/>
        <v>1</v>
      </c>
    </row>
    <row r="134" spans="1:48" s="2" customFormat="1" ht="20.100000000000001" customHeight="1" x14ac:dyDescent="0.25">
      <c r="A134" s="3" t="s">
        <v>454</v>
      </c>
      <c r="B134" s="3">
        <v>0.99998941002351804</v>
      </c>
      <c r="C134" s="3">
        <v>0.99998940791379198</v>
      </c>
      <c r="D134" s="3">
        <v>0.99998941002603603</v>
      </c>
      <c r="E134" s="3">
        <v>0.99998941003740205</v>
      </c>
      <c r="F134" s="3">
        <v>0.99997457566645398</v>
      </c>
      <c r="G134" s="3">
        <v>0.99998941003743802</v>
      </c>
      <c r="H134" s="3">
        <v>0.99997457814243296</v>
      </c>
      <c r="I134" s="3">
        <v>0.99997457749796304</v>
      </c>
      <c r="J134" s="3">
        <v>0.99998940981143203</v>
      </c>
      <c r="K134" s="3">
        <v>0.99998940982857198</v>
      </c>
      <c r="L134" s="3">
        <v>0.99997457749961505</v>
      </c>
      <c r="M134" s="3">
        <v>0.99997457819350299</v>
      </c>
      <c r="N134" s="3">
        <v>0.99997457814129298</v>
      </c>
      <c r="O134" s="3">
        <v>0.99998940500124101</v>
      </c>
      <c r="P134" s="3">
        <v>0.99997457815847701</v>
      </c>
      <c r="Q134" s="3">
        <v>0.99998940982765905</v>
      </c>
      <c r="R134" s="3">
        <v>0.99998940689339</v>
      </c>
      <c r="S134" s="3">
        <v>0.99997456874049495</v>
      </c>
      <c r="T134" s="3">
        <v>0.99997457752184404</v>
      </c>
      <c r="U134" s="3">
        <v>0.99998940716251095</v>
      </c>
      <c r="V134" s="3">
        <v>0.99998940646953305</v>
      </c>
      <c r="W134" s="3">
        <v>0.99998941002277897</v>
      </c>
      <c r="X134" s="3">
        <v>0.99998940982319595</v>
      </c>
      <c r="Y134" s="3">
        <v>0.99998941003730601</v>
      </c>
      <c r="Z134" s="3">
        <v>0.99998940313898099</v>
      </c>
      <c r="AA134" s="3">
        <v>0.99998941003737596</v>
      </c>
      <c r="AB134" s="3">
        <v>0.99997457747989005</v>
      </c>
      <c r="AC134" s="3">
        <v>0.99998940714638895</v>
      </c>
      <c r="AD134" s="3">
        <v>0.99997456941678697</v>
      </c>
      <c r="AE134" s="5">
        <f t="shared" si="31"/>
        <v>0.99998378240335517</v>
      </c>
      <c r="AF134" s="5">
        <f t="shared" si="32"/>
        <v>5.3645866731580882E-11</v>
      </c>
      <c r="AG134" s="3">
        <f t="shared" si="33"/>
        <v>0</v>
      </c>
      <c r="AH134" s="15">
        <f t="shared" si="34"/>
        <v>1</v>
      </c>
      <c r="AI134" s="3" t="s">
        <v>454</v>
      </c>
      <c r="AL134" s="2">
        <f t="shared" si="35"/>
        <v>0</v>
      </c>
      <c r="AM134" s="2">
        <f t="shared" si="36"/>
        <v>0</v>
      </c>
      <c r="AN134" s="2">
        <f t="shared" si="37"/>
        <v>0</v>
      </c>
      <c r="AO134" s="2">
        <f t="shared" si="38"/>
        <v>0</v>
      </c>
      <c r="AP134" s="2">
        <f t="shared" si="39"/>
        <v>0</v>
      </c>
      <c r="AQ134" s="2">
        <f t="shared" si="40"/>
        <v>0</v>
      </c>
      <c r="AR134" s="2">
        <f t="shared" si="41"/>
        <v>0</v>
      </c>
      <c r="AS134" s="2">
        <f t="shared" si="42"/>
        <v>0</v>
      </c>
      <c r="AT134" s="2">
        <f t="shared" si="43"/>
        <v>0</v>
      </c>
      <c r="AU134" s="2">
        <f t="shared" si="44"/>
        <v>29</v>
      </c>
      <c r="AV134" s="2">
        <f t="shared" si="45"/>
        <v>1</v>
      </c>
    </row>
    <row r="135" spans="1:48" s="2" customFormat="1" ht="20.100000000000001" customHeight="1" x14ac:dyDescent="0.25">
      <c r="A135" s="3" t="s">
        <v>253</v>
      </c>
      <c r="B135" s="3">
        <v>0.99998941001976405</v>
      </c>
      <c r="C135" s="3">
        <v>0.99998940678283499</v>
      </c>
      <c r="D135" s="3">
        <v>0.99998941002239705</v>
      </c>
      <c r="E135" s="3">
        <v>0.99998941003728103</v>
      </c>
      <c r="F135" s="3">
        <v>0.99997457687764701</v>
      </c>
      <c r="G135" s="3">
        <v>0.99998941003743802</v>
      </c>
      <c r="H135" s="3">
        <v>0.99997457813914803</v>
      </c>
      <c r="I135" s="3">
        <v>0.99997457749088703</v>
      </c>
      <c r="J135" s="3">
        <v>0.99998940980017503</v>
      </c>
      <c r="K135" s="3">
        <v>0.99998940982844697</v>
      </c>
      <c r="L135" s="3">
        <v>0.99997457750102203</v>
      </c>
      <c r="M135" s="3">
        <v>0.99997457819351498</v>
      </c>
      <c r="N135" s="3">
        <v>0.99997457813881896</v>
      </c>
      <c r="O135" s="3">
        <v>0.999989405051803</v>
      </c>
      <c r="P135" s="3">
        <v>0.99997457815447599</v>
      </c>
      <c r="Q135" s="3">
        <v>0.99998940982768303</v>
      </c>
      <c r="R135" s="3">
        <v>0.99998940688284199</v>
      </c>
      <c r="S135" s="3">
        <v>0.99997456885548797</v>
      </c>
      <c r="T135" s="3">
        <v>0.99997457751638597</v>
      </c>
      <c r="U135" s="3">
        <v>0.99998940716239404</v>
      </c>
      <c r="V135" s="3">
        <v>0.99998940623910004</v>
      </c>
      <c r="W135" s="3">
        <v>0.99998941000564801</v>
      </c>
      <c r="X135" s="3">
        <v>0.99998940982315099</v>
      </c>
      <c r="Y135" s="3">
        <v>0.99998941003726105</v>
      </c>
      <c r="Z135" s="3">
        <v>0.99998940496334499</v>
      </c>
      <c r="AA135" s="3">
        <v>0.99998941003739805</v>
      </c>
      <c r="AB135" s="3">
        <v>0.999974577497724</v>
      </c>
      <c r="AC135" s="3">
        <v>0.99998940715001605</v>
      </c>
      <c r="AD135" s="3">
        <v>0.99997456941678697</v>
      </c>
      <c r="AE135" s="5">
        <f t="shared" si="31"/>
        <v>0.99998378246520248</v>
      </c>
      <c r="AF135" s="5">
        <f t="shared" si="32"/>
        <v>5.3645185171838645E-11</v>
      </c>
      <c r="AG135" s="3">
        <f t="shared" si="33"/>
        <v>0</v>
      </c>
      <c r="AH135" s="15">
        <f t="shared" si="34"/>
        <v>1</v>
      </c>
      <c r="AI135" s="3" t="s">
        <v>253</v>
      </c>
      <c r="AL135" s="2">
        <f t="shared" si="35"/>
        <v>0</v>
      </c>
      <c r="AM135" s="2">
        <f t="shared" si="36"/>
        <v>0</v>
      </c>
      <c r="AN135" s="2">
        <f t="shared" si="37"/>
        <v>0</v>
      </c>
      <c r="AO135" s="2">
        <f t="shared" si="38"/>
        <v>0</v>
      </c>
      <c r="AP135" s="2">
        <f t="shared" si="39"/>
        <v>0</v>
      </c>
      <c r="AQ135" s="2">
        <f t="shared" si="40"/>
        <v>0</v>
      </c>
      <c r="AR135" s="2">
        <f t="shared" si="41"/>
        <v>0</v>
      </c>
      <c r="AS135" s="2">
        <f t="shared" si="42"/>
        <v>0</v>
      </c>
      <c r="AT135" s="2">
        <f t="shared" si="43"/>
        <v>0</v>
      </c>
      <c r="AU135" s="2">
        <f t="shared" si="44"/>
        <v>29</v>
      </c>
      <c r="AV135" s="2">
        <f t="shared" si="45"/>
        <v>1</v>
      </c>
    </row>
    <row r="136" spans="1:48" s="2" customFormat="1" ht="20.100000000000001" customHeight="1" x14ac:dyDescent="0.25">
      <c r="A136" s="3" t="s">
        <v>268</v>
      </c>
      <c r="B136" s="3">
        <v>0.999989410019122</v>
      </c>
      <c r="C136" s="3">
        <v>0.99998940720711105</v>
      </c>
      <c r="D136" s="3">
        <v>0.99998941000759001</v>
      </c>
      <c r="E136" s="3">
        <v>0.99998941003732</v>
      </c>
      <c r="F136" s="3">
        <v>0.999974577177</v>
      </c>
      <c r="G136" s="3">
        <v>0.99998941003743802</v>
      </c>
      <c r="H136" s="3">
        <v>0.99997457811217705</v>
      </c>
      <c r="I136" s="3">
        <v>0.99997457749397001</v>
      </c>
      <c r="J136" s="3">
        <v>0.99998940980727202</v>
      </c>
      <c r="K136" s="3">
        <v>0.99998940982846296</v>
      </c>
      <c r="L136" s="3">
        <v>0.99997457750228602</v>
      </c>
      <c r="M136" s="3">
        <v>0.99997457819344404</v>
      </c>
      <c r="N136" s="3">
        <v>0.99997457814799595</v>
      </c>
      <c r="O136" s="3">
        <v>0.999989404714411</v>
      </c>
      <c r="P136" s="3">
        <v>0.99997457815993995</v>
      </c>
      <c r="Q136" s="3">
        <v>0.99998940982777795</v>
      </c>
      <c r="R136" s="3">
        <v>0.99998940689392102</v>
      </c>
      <c r="S136" s="3">
        <v>0.999974569011855</v>
      </c>
      <c r="T136" s="3">
        <v>0.99997457751779695</v>
      </c>
      <c r="U136" s="3">
        <v>0.99998940716249196</v>
      </c>
      <c r="V136" s="3">
        <v>0.999989406283607</v>
      </c>
      <c r="W136" s="3">
        <v>0.99998941001209696</v>
      </c>
      <c r="X136" s="3">
        <v>0.99998940982323703</v>
      </c>
      <c r="Y136" s="3">
        <v>0.99998941003724295</v>
      </c>
      <c r="Z136" s="3">
        <v>0.99998940499494404</v>
      </c>
      <c r="AA136" s="3">
        <v>0.99998941003736197</v>
      </c>
      <c r="AB136" s="3">
        <v>0.99997457750068197</v>
      </c>
      <c r="AC136" s="3">
        <v>0.99998940713554796</v>
      </c>
      <c r="AD136" s="3">
        <v>0.99997456941678697</v>
      </c>
      <c r="AE136" s="5">
        <f t="shared" si="31"/>
        <v>0.99998378248623754</v>
      </c>
      <c r="AF136" s="5">
        <f t="shared" si="32"/>
        <v>5.3644951364296122E-11</v>
      </c>
      <c r="AG136" s="3">
        <f t="shared" si="33"/>
        <v>0</v>
      </c>
      <c r="AH136" s="15">
        <f t="shared" si="34"/>
        <v>1</v>
      </c>
      <c r="AI136" s="3" t="s">
        <v>268</v>
      </c>
      <c r="AL136" s="2">
        <f t="shared" si="35"/>
        <v>0</v>
      </c>
      <c r="AM136" s="2">
        <f t="shared" si="36"/>
        <v>0</v>
      </c>
      <c r="AN136" s="2">
        <f t="shared" si="37"/>
        <v>0</v>
      </c>
      <c r="AO136" s="2">
        <f t="shared" si="38"/>
        <v>0</v>
      </c>
      <c r="AP136" s="2">
        <f t="shared" si="39"/>
        <v>0</v>
      </c>
      <c r="AQ136" s="2">
        <f t="shared" si="40"/>
        <v>0</v>
      </c>
      <c r="AR136" s="2">
        <f t="shared" si="41"/>
        <v>0</v>
      </c>
      <c r="AS136" s="2">
        <f t="shared" si="42"/>
        <v>0</v>
      </c>
      <c r="AT136" s="2">
        <f t="shared" si="43"/>
        <v>0</v>
      </c>
      <c r="AU136" s="2">
        <f t="shared" si="44"/>
        <v>29</v>
      </c>
      <c r="AV136" s="2">
        <f t="shared" si="45"/>
        <v>1</v>
      </c>
    </row>
    <row r="137" spans="1:48" s="2" customFormat="1" ht="20.100000000000001" customHeight="1" x14ac:dyDescent="0.25">
      <c r="A137" s="3" t="s">
        <v>258</v>
      </c>
      <c r="B137" s="3">
        <v>0.99796735567488903</v>
      </c>
      <c r="C137" s="3">
        <v>0.997966978200437</v>
      </c>
      <c r="D137" s="3">
        <v>0.99796713108715196</v>
      </c>
      <c r="E137" s="3">
        <v>0.99796712853707503</v>
      </c>
      <c r="F137" s="3">
        <v>0.99795355628407501</v>
      </c>
      <c r="G137" s="3">
        <v>0.99796712838596002</v>
      </c>
      <c r="H137" s="3">
        <v>0.99795354704226003</v>
      </c>
      <c r="I137" s="3">
        <v>0.99795313453940704</v>
      </c>
      <c r="J137" s="3">
        <v>0.99796673086455501</v>
      </c>
      <c r="K137" s="3">
        <v>0.99796692196070302</v>
      </c>
      <c r="L137" s="3">
        <v>0.99795313691128495</v>
      </c>
      <c r="M137" s="3">
        <v>0.99795390492491898</v>
      </c>
      <c r="N137" s="3">
        <v>0.99795356004049895</v>
      </c>
      <c r="O137" s="3">
        <v>0.99796191086054897</v>
      </c>
      <c r="P137" s="3">
        <v>0.99795356004086699</v>
      </c>
      <c r="Q137" s="3">
        <v>0.99796687061991396</v>
      </c>
      <c r="R137" s="3">
        <v>0.99796123957160099</v>
      </c>
      <c r="S137" s="3">
        <v>0.99794801583007298</v>
      </c>
      <c r="T137" s="3">
        <v>0.99795314357920195</v>
      </c>
      <c r="U137" s="3">
        <v>0.99796180960645797</v>
      </c>
      <c r="V137" s="3">
        <v>0.99796709541608697</v>
      </c>
      <c r="W137" s="3">
        <v>0.997967135109746</v>
      </c>
      <c r="X137" s="3">
        <v>0.99796672551981003</v>
      </c>
      <c r="Y137" s="3">
        <v>0.99796712841726698</v>
      </c>
      <c r="Z137" s="3">
        <v>0.99796124502179695</v>
      </c>
      <c r="AA137" s="3">
        <v>0.99796712888675698</v>
      </c>
      <c r="AB137" s="3">
        <v>0.99795313777842198</v>
      </c>
      <c r="AC137" s="3">
        <v>0.99796172670511696</v>
      </c>
      <c r="AD137" s="3">
        <v>0.99794792517410302</v>
      </c>
      <c r="AE137" s="5">
        <f t="shared" si="31"/>
        <v>0.99796055215830981</v>
      </c>
      <c r="AF137" s="5">
        <f t="shared" si="32"/>
        <v>4.746427038079233E-11</v>
      </c>
      <c r="AG137" s="3">
        <f t="shared" si="33"/>
        <v>0</v>
      </c>
      <c r="AH137" s="15">
        <f t="shared" si="34"/>
        <v>1</v>
      </c>
      <c r="AI137" s="3" t="s">
        <v>258</v>
      </c>
      <c r="AL137" s="2">
        <f t="shared" si="35"/>
        <v>0</v>
      </c>
      <c r="AM137" s="2">
        <f t="shared" si="36"/>
        <v>0</v>
      </c>
      <c r="AN137" s="2">
        <f t="shared" si="37"/>
        <v>0</v>
      </c>
      <c r="AO137" s="2">
        <f t="shared" si="38"/>
        <v>0</v>
      </c>
      <c r="AP137" s="2">
        <f t="shared" si="39"/>
        <v>0</v>
      </c>
      <c r="AQ137" s="2">
        <f t="shared" si="40"/>
        <v>0</v>
      </c>
      <c r="AR137" s="2">
        <f t="shared" si="41"/>
        <v>0</v>
      </c>
      <c r="AS137" s="2">
        <f t="shared" si="42"/>
        <v>0</v>
      </c>
      <c r="AT137" s="2">
        <f t="shared" si="43"/>
        <v>0</v>
      </c>
      <c r="AU137" s="2">
        <f t="shared" si="44"/>
        <v>29</v>
      </c>
      <c r="AV137" s="2">
        <f t="shared" si="45"/>
        <v>1</v>
      </c>
    </row>
    <row r="138" spans="1:48" s="2" customFormat="1" ht="20.100000000000001" customHeight="1" x14ac:dyDescent="0.25">
      <c r="A138" s="3" t="s">
        <v>333</v>
      </c>
      <c r="B138" s="3">
        <v>0.93315064193984298</v>
      </c>
      <c r="C138" s="3">
        <v>0.93314945551345996</v>
      </c>
      <c r="D138" s="3">
        <v>0.933147647345835</v>
      </c>
      <c r="E138" s="3">
        <v>0.93314761435163496</v>
      </c>
      <c r="F138" s="3">
        <v>0.93314290274636302</v>
      </c>
      <c r="G138" s="3">
        <v>0.93314761271444202</v>
      </c>
      <c r="H138" s="3">
        <v>0.93314264600918095</v>
      </c>
      <c r="I138" s="3">
        <v>0.93314161713419097</v>
      </c>
      <c r="J138" s="3">
        <v>0.93314660275503403</v>
      </c>
      <c r="K138" s="3">
        <v>0.93314913442374303</v>
      </c>
      <c r="L138" s="3">
        <v>0.93314164509678599</v>
      </c>
      <c r="M138" s="3">
        <v>0.93314749062666902</v>
      </c>
      <c r="N138" s="3">
        <v>0.93314277731809203</v>
      </c>
      <c r="O138" s="3">
        <v>0.93313551131573103</v>
      </c>
      <c r="P138" s="3">
        <v>0.93314277635638698</v>
      </c>
      <c r="Q138" s="3">
        <v>0.93314842213838001</v>
      </c>
      <c r="R138" s="3">
        <v>0.93313206781608504</v>
      </c>
      <c r="S138" s="3">
        <v>0.93312924907373995</v>
      </c>
      <c r="T138" s="3">
        <v>0.93314171355606401</v>
      </c>
      <c r="U138" s="3">
        <v>0.93313451614074105</v>
      </c>
      <c r="V138" s="3">
        <v>0.93314769801211195</v>
      </c>
      <c r="W138" s="3">
        <v>0.93314768583474095</v>
      </c>
      <c r="X138" s="3">
        <v>0.93314654504349304</v>
      </c>
      <c r="Y138" s="3">
        <v>0.93314761307794403</v>
      </c>
      <c r="Z138" s="3">
        <v>0.93313218778195595</v>
      </c>
      <c r="AA138" s="3">
        <v>0.93314761820453695</v>
      </c>
      <c r="AB138" s="3">
        <v>0.93314165160493401</v>
      </c>
      <c r="AC138" s="3">
        <v>0.93313344680615296</v>
      </c>
      <c r="AD138" s="3">
        <v>0.93312826329397802</v>
      </c>
      <c r="AE138" s="5">
        <f t="shared" si="31"/>
        <v>0.93314257772525</v>
      </c>
      <c r="AF138" s="5">
        <f t="shared" si="32"/>
        <v>4.3853562809035556E-11</v>
      </c>
      <c r="AG138" s="3">
        <f t="shared" si="33"/>
        <v>0</v>
      </c>
      <c r="AH138" s="15">
        <f t="shared" si="34"/>
        <v>1</v>
      </c>
      <c r="AI138" s="3" t="s">
        <v>333</v>
      </c>
      <c r="AL138" s="2">
        <f t="shared" si="35"/>
        <v>0</v>
      </c>
      <c r="AM138" s="2">
        <f t="shared" si="36"/>
        <v>0</v>
      </c>
      <c r="AN138" s="2">
        <f t="shared" si="37"/>
        <v>0</v>
      </c>
      <c r="AO138" s="2">
        <f t="shared" si="38"/>
        <v>0</v>
      </c>
      <c r="AP138" s="2">
        <f t="shared" si="39"/>
        <v>0</v>
      </c>
      <c r="AQ138" s="2">
        <f t="shared" si="40"/>
        <v>0</v>
      </c>
      <c r="AR138" s="2">
        <f t="shared" si="41"/>
        <v>0</v>
      </c>
      <c r="AS138" s="2">
        <f t="shared" si="42"/>
        <v>0</v>
      </c>
      <c r="AT138" s="2">
        <f t="shared" si="43"/>
        <v>0</v>
      </c>
      <c r="AU138" s="2">
        <f t="shared" si="44"/>
        <v>29</v>
      </c>
      <c r="AV138" s="2">
        <f t="shared" si="45"/>
        <v>1</v>
      </c>
    </row>
    <row r="139" spans="1:48" s="2" customFormat="1" ht="20.100000000000001" customHeight="1" x14ac:dyDescent="0.25">
      <c r="A139" s="3" t="s">
        <v>204</v>
      </c>
      <c r="B139" s="4">
        <v>1.18726602744018E-5</v>
      </c>
      <c r="C139" s="4">
        <v>1.18856198294448E-5</v>
      </c>
      <c r="D139" s="4">
        <v>2.3592193683530501E-5</v>
      </c>
      <c r="E139" s="4">
        <v>1.18725940436199E-5</v>
      </c>
      <c r="F139" s="4">
        <v>1.18908109254309E-5</v>
      </c>
      <c r="G139" s="4">
        <v>2.3592162350548401E-5</v>
      </c>
      <c r="H139" s="4">
        <v>1.18751468433942E-5</v>
      </c>
      <c r="I139" s="4">
        <v>1.1875090230355E-5</v>
      </c>
      <c r="J139" s="4">
        <v>2.3592254560168501E-5</v>
      </c>
      <c r="K139" s="4">
        <v>1.1872593944292001E-5</v>
      </c>
      <c r="L139" s="4">
        <v>1.1875128149247399E-5</v>
      </c>
      <c r="M139" s="4">
        <v>1.1875043273505101E-5</v>
      </c>
      <c r="N139" s="4">
        <v>2.3596848044199499E-5</v>
      </c>
      <c r="O139" s="4">
        <v>1.18849515722247E-5</v>
      </c>
      <c r="P139" s="4">
        <v>2.3596833641875199E-5</v>
      </c>
      <c r="Q139" s="4">
        <v>2.3592163152473001E-5</v>
      </c>
      <c r="R139" s="4">
        <v>2.3592280289862901E-5</v>
      </c>
      <c r="S139" s="4">
        <v>1.1882307659326599E-5</v>
      </c>
      <c r="T139" s="4">
        <v>2.3596833486595401E-5</v>
      </c>
      <c r="U139" s="4">
        <v>1.18725945344252E-5</v>
      </c>
      <c r="V139" s="4">
        <v>1.1883315123394101E-5</v>
      </c>
      <c r="W139" s="4">
        <v>2.3592190437395901E-5</v>
      </c>
      <c r="X139" s="4">
        <v>1.18725937042953E-5</v>
      </c>
      <c r="Y139" s="4">
        <v>1.1872593768598601E-5</v>
      </c>
      <c r="Z139" s="4">
        <v>1.18783876312266E-5</v>
      </c>
      <c r="AA139" s="4">
        <v>2.35921628599677E-5</v>
      </c>
      <c r="AB139" s="4">
        <v>2.3596788220309602E-5</v>
      </c>
      <c r="AC139" s="4">
        <v>2.3592210704669699E-5</v>
      </c>
      <c r="AD139" s="4">
        <v>2.3596752042486E-5</v>
      </c>
      <c r="AE139" s="5">
        <f t="shared" si="31"/>
        <v>1.7129762240733261E-5</v>
      </c>
      <c r="AF139" s="5">
        <f t="shared" si="32"/>
        <v>3.5163724127324146E-11</v>
      </c>
      <c r="AG139" s="3">
        <f t="shared" si="33"/>
        <v>0</v>
      </c>
      <c r="AH139" s="15">
        <f t="shared" si="34"/>
        <v>1</v>
      </c>
      <c r="AI139" s="3" t="s">
        <v>204</v>
      </c>
      <c r="AL139" s="2">
        <f t="shared" si="35"/>
        <v>29</v>
      </c>
      <c r="AM139" s="2">
        <f t="shared" si="36"/>
        <v>0</v>
      </c>
      <c r="AN139" s="2">
        <f t="shared" si="37"/>
        <v>0</v>
      </c>
      <c r="AO139" s="2">
        <f t="shared" si="38"/>
        <v>0</v>
      </c>
      <c r="AP139" s="2">
        <f t="shared" si="39"/>
        <v>0</v>
      </c>
      <c r="AQ139" s="2">
        <f t="shared" si="40"/>
        <v>0</v>
      </c>
      <c r="AR139" s="2">
        <f t="shared" si="41"/>
        <v>0</v>
      </c>
      <c r="AS139" s="2">
        <f t="shared" si="42"/>
        <v>0</v>
      </c>
      <c r="AT139" s="2">
        <f t="shared" si="43"/>
        <v>0</v>
      </c>
      <c r="AU139" s="2">
        <f t="shared" si="44"/>
        <v>0</v>
      </c>
      <c r="AV139" s="2">
        <f t="shared" si="45"/>
        <v>1</v>
      </c>
    </row>
    <row r="140" spans="1:48" s="2" customFormat="1" ht="20.100000000000001" customHeight="1" x14ac:dyDescent="0.25">
      <c r="A140" s="3" t="s">
        <v>267</v>
      </c>
      <c r="B140" s="3">
        <v>0.99998852774686797</v>
      </c>
      <c r="C140" s="3">
        <v>0.99998824218536198</v>
      </c>
      <c r="D140" s="3">
        <v>0.99998852826800499</v>
      </c>
      <c r="E140" s="3">
        <v>0.99998852835300001</v>
      </c>
      <c r="F140" s="3">
        <v>0.99997683032129103</v>
      </c>
      <c r="G140" s="3">
        <v>0.99998852835305996</v>
      </c>
      <c r="H140" s="3">
        <v>0.99997683299859796</v>
      </c>
      <c r="I140" s="3">
        <v>0.99997653766210703</v>
      </c>
      <c r="J140" s="3">
        <v>0.99998824622042704</v>
      </c>
      <c r="K140" s="3">
        <v>0.99998824576604495</v>
      </c>
      <c r="L140" s="3">
        <v>0.99997653763624805</v>
      </c>
      <c r="M140" s="3">
        <v>0.99997683187904396</v>
      </c>
      <c r="N140" s="3">
        <v>0.99997683304066398</v>
      </c>
      <c r="O140" s="3">
        <v>0.99998473316555103</v>
      </c>
      <c r="P140" s="3">
        <v>0.99997683309949403</v>
      </c>
      <c r="Q140" s="3">
        <v>0.99998824593094704</v>
      </c>
      <c r="R140" s="3">
        <v>0.99998440052927695</v>
      </c>
      <c r="S140" s="3">
        <v>0.99997284653082097</v>
      </c>
      <c r="T140" s="3">
        <v>0.99997653775762896</v>
      </c>
      <c r="U140" s="3">
        <v>0.99998473389504505</v>
      </c>
      <c r="V140" s="3">
        <v>0.99998852490359502</v>
      </c>
      <c r="W140" s="3">
        <v>0.99998852829557305</v>
      </c>
      <c r="X140" s="3">
        <v>0.99998824622576399</v>
      </c>
      <c r="Y140" s="3">
        <v>0.99998852835229801</v>
      </c>
      <c r="Z140" s="3">
        <v>0.99998439626801805</v>
      </c>
      <c r="AA140" s="3">
        <v>0.99998852835317797</v>
      </c>
      <c r="AB140" s="3">
        <v>0.99997653775974804</v>
      </c>
      <c r="AC140" s="3">
        <v>0.99998473400022903</v>
      </c>
      <c r="AD140" s="3">
        <v>0.99997285414857995</v>
      </c>
      <c r="AE140" s="5">
        <f t="shared" si="31"/>
        <v>0.9999830503326369</v>
      </c>
      <c r="AF140" s="5">
        <f t="shared" si="32"/>
        <v>3.4219809902299694E-11</v>
      </c>
      <c r="AG140" s="3">
        <f t="shared" si="33"/>
        <v>0</v>
      </c>
      <c r="AH140" s="15">
        <f t="shared" si="34"/>
        <v>1</v>
      </c>
      <c r="AI140" s="3" t="s">
        <v>267</v>
      </c>
      <c r="AL140" s="2">
        <f t="shared" si="35"/>
        <v>0</v>
      </c>
      <c r="AM140" s="2">
        <f t="shared" si="36"/>
        <v>0</v>
      </c>
      <c r="AN140" s="2">
        <f t="shared" si="37"/>
        <v>0</v>
      </c>
      <c r="AO140" s="2">
        <f t="shared" si="38"/>
        <v>0</v>
      </c>
      <c r="AP140" s="2">
        <f t="shared" si="39"/>
        <v>0</v>
      </c>
      <c r="AQ140" s="2">
        <f t="shared" si="40"/>
        <v>0</v>
      </c>
      <c r="AR140" s="2">
        <f t="shared" si="41"/>
        <v>0</v>
      </c>
      <c r="AS140" s="2">
        <f t="shared" si="42"/>
        <v>0</v>
      </c>
      <c r="AT140" s="2">
        <f t="shared" si="43"/>
        <v>0</v>
      </c>
      <c r="AU140" s="2">
        <f t="shared" si="44"/>
        <v>29</v>
      </c>
      <c r="AV140" s="2">
        <f t="shared" si="45"/>
        <v>1</v>
      </c>
    </row>
    <row r="141" spans="1:48" s="2" customFormat="1" ht="20.100000000000001" customHeight="1" x14ac:dyDescent="0.25">
      <c r="A141" s="3" t="s">
        <v>206</v>
      </c>
      <c r="B141" s="4">
        <v>2.0989164167744901E-5</v>
      </c>
      <c r="C141" s="4">
        <v>2.1001232479569E-5</v>
      </c>
      <c r="D141" s="4">
        <v>3.1417007974096699E-5</v>
      </c>
      <c r="E141" s="4">
        <v>2.0989073633754999E-5</v>
      </c>
      <c r="F141" s="4">
        <v>2.10107423635236E-5</v>
      </c>
      <c r="G141" s="4">
        <v>3.1416936535509197E-5</v>
      </c>
      <c r="H141" s="4">
        <v>2.0994525539701098E-5</v>
      </c>
      <c r="I141" s="4">
        <v>2.0994465286247102E-5</v>
      </c>
      <c r="J141" s="4">
        <v>3.1417017243910097E-5</v>
      </c>
      <c r="K141" s="4">
        <v>2.0989073805897498E-5</v>
      </c>
      <c r="L141" s="4">
        <v>2.0994487532311999E-5</v>
      </c>
      <c r="M141" s="4">
        <v>2.0994400282213801E-5</v>
      </c>
      <c r="N141" s="4">
        <v>3.1424290881896501E-5</v>
      </c>
      <c r="O141" s="4">
        <v>2.0997596128143999E-5</v>
      </c>
      <c r="P141" s="4">
        <v>3.1424260094726101E-5</v>
      </c>
      <c r="Q141" s="4">
        <v>3.1416937593660397E-5</v>
      </c>
      <c r="R141" s="4">
        <v>3.1417078678416898E-5</v>
      </c>
      <c r="S141" s="4">
        <v>2.10032709105504E-5</v>
      </c>
      <c r="T141" s="4">
        <v>3.1424266619498102E-5</v>
      </c>
      <c r="U141" s="4">
        <v>2.09890749117416E-5</v>
      </c>
      <c r="V141" s="4">
        <v>2.0997875587072799E-5</v>
      </c>
      <c r="W141" s="4">
        <v>3.1416990144801197E-5</v>
      </c>
      <c r="X141" s="4">
        <v>2.0989073383864901E-5</v>
      </c>
      <c r="Y141" s="4">
        <v>2.0989073280984899E-5</v>
      </c>
      <c r="Z141" s="4">
        <v>2.0994354494113601E-5</v>
      </c>
      <c r="AA141" s="4">
        <v>3.1416937050534597E-5</v>
      </c>
      <c r="AB141" s="4">
        <v>3.1424226794320699E-5</v>
      </c>
      <c r="AC141" s="4">
        <v>3.1417011602764398E-5</v>
      </c>
      <c r="AD141" s="4">
        <v>3.1424173668552801E-5</v>
      </c>
      <c r="AE141" s="5">
        <f t="shared" si="31"/>
        <v>2.5668090298969791E-5</v>
      </c>
      <c r="AF141" s="5">
        <f t="shared" si="32"/>
        <v>2.7839061279727382E-11</v>
      </c>
      <c r="AG141" s="3">
        <f t="shared" si="33"/>
        <v>0</v>
      </c>
      <c r="AH141" s="15">
        <f t="shared" si="34"/>
        <v>1</v>
      </c>
      <c r="AI141" s="3" t="s">
        <v>206</v>
      </c>
      <c r="AL141" s="2">
        <f t="shared" si="35"/>
        <v>29</v>
      </c>
      <c r="AM141" s="2">
        <f t="shared" si="36"/>
        <v>0</v>
      </c>
      <c r="AN141" s="2">
        <f t="shared" si="37"/>
        <v>0</v>
      </c>
      <c r="AO141" s="2">
        <f t="shared" si="38"/>
        <v>0</v>
      </c>
      <c r="AP141" s="2">
        <f t="shared" si="39"/>
        <v>0</v>
      </c>
      <c r="AQ141" s="2">
        <f t="shared" si="40"/>
        <v>0</v>
      </c>
      <c r="AR141" s="2">
        <f t="shared" si="41"/>
        <v>0</v>
      </c>
      <c r="AS141" s="2">
        <f t="shared" si="42"/>
        <v>0</v>
      </c>
      <c r="AT141" s="2">
        <f t="shared" si="43"/>
        <v>0</v>
      </c>
      <c r="AU141" s="2">
        <f t="shared" si="44"/>
        <v>0</v>
      </c>
      <c r="AV141" s="2">
        <f t="shared" si="45"/>
        <v>1</v>
      </c>
    </row>
    <row r="142" spans="1:48" s="2" customFormat="1" ht="20.100000000000001" customHeight="1" x14ac:dyDescent="0.25">
      <c r="A142" s="3" t="s">
        <v>205</v>
      </c>
      <c r="B142" s="4">
        <v>2.0989182160350299E-5</v>
      </c>
      <c r="C142" s="4">
        <v>2.10058504964974E-5</v>
      </c>
      <c r="D142" s="4">
        <v>3.1417011805289698E-5</v>
      </c>
      <c r="E142" s="4">
        <v>2.09890736844387E-5</v>
      </c>
      <c r="F142" s="4">
        <v>2.10148481269292E-5</v>
      </c>
      <c r="G142" s="4">
        <v>3.1416936536200803E-5</v>
      </c>
      <c r="H142" s="4">
        <v>2.0994535379369001E-5</v>
      </c>
      <c r="I142" s="4">
        <v>2.09944972797683E-5</v>
      </c>
      <c r="J142" s="4">
        <v>3.1417030991801201E-5</v>
      </c>
      <c r="K142" s="4">
        <v>2.0989073806107901E-5</v>
      </c>
      <c r="L142" s="4">
        <v>2.0994508908349E-5</v>
      </c>
      <c r="M142" s="4">
        <v>2.09944005351711E-5</v>
      </c>
      <c r="N142" s="4">
        <v>3.1424305118577298E-5</v>
      </c>
      <c r="O142" s="4">
        <v>2.1001230526545099E-5</v>
      </c>
      <c r="P142" s="4">
        <v>3.1424280798583701E-5</v>
      </c>
      <c r="Q142" s="4">
        <v>3.1416937818899902E-5</v>
      </c>
      <c r="R142" s="4">
        <v>3.1417100529997502E-5</v>
      </c>
      <c r="S142" s="4">
        <v>2.1007129280113999E-5</v>
      </c>
      <c r="T142" s="4">
        <v>3.1424274647467803E-5</v>
      </c>
      <c r="U142" s="4">
        <v>2.0989074918372299E-5</v>
      </c>
      <c r="V142" s="4">
        <v>2.10012302123384E-5</v>
      </c>
      <c r="W142" s="4">
        <v>3.1417005413559603E-5</v>
      </c>
      <c r="X142" s="4">
        <v>2.0989073419814599E-5</v>
      </c>
      <c r="Y142" s="4">
        <v>2.0989073372874002E-5</v>
      </c>
      <c r="Z142" s="4">
        <v>2.0995090482049101E-5</v>
      </c>
      <c r="AA142" s="4">
        <v>3.1416937145791597E-5</v>
      </c>
      <c r="AB142" s="4">
        <v>3.1424250497937303E-5</v>
      </c>
      <c r="AC142" s="4">
        <v>3.1417029120855102E-5</v>
      </c>
      <c r="AD142" s="4">
        <v>3.1424173668195902E-5</v>
      </c>
      <c r="AE142" s="5">
        <f t="shared" si="31"/>
        <v>2.5668798161456757E-5</v>
      </c>
      <c r="AF142" s="5">
        <f t="shared" si="32"/>
        <v>2.7832325397801338E-11</v>
      </c>
      <c r="AG142" s="3">
        <f t="shared" si="33"/>
        <v>0</v>
      </c>
      <c r="AH142" s="15">
        <f t="shared" si="34"/>
        <v>1</v>
      </c>
      <c r="AI142" s="3" t="s">
        <v>205</v>
      </c>
      <c r="AL142" s="2">
        <f t="shared" si="35"/>
        <v>29</v>
      </c>
      <c r="AM142" s="2">
        <f t="shared" si="36"/>
        <v>0</v>
      </c>
      <c r="AN142" s="2">
        <f t="shared" si="37"/>
        <v>0</v>
      </c>
      <c r="AO142" s="2">
        <f t="shared" si="38"/>
        <v>0</v>
      </c>
      <c r="AP142" s="2">
        <f t="shared" si="39"/>
        <v>0</v>
      </c>
      <c r="AQ142" s="2">
        <f t="shared" si="40"/>
        <v>0</v>
      </c>
      <c r="AR142" s="2">
        <f t="shared" si="41"/>
        <v>0</v>
      </c>
      <c r="AS142" s="2">
        <f t="shared" si="42"/>
        <v>0</v>
      </c>
      <c r="AT142" s="2">
        <f t="shared" si="43"/>
        <v>0</v>
      </c>
      <c r="AU142" s="2">
        <f t="shared" si="44"/>
        <v>0</v>
      </c>
      <c r="AV142" s="2">
        <f t="shared" si="45"/>
        <v>1</v>
      </c>
    </row>
    <row r="143" spans="1:48" s="2" customFormat="1" ht="20.100000000000001" customHeight="1" x14ac:dyDescent="0.25">
      <c r="A143" s="3" t="s">
        <v>374</v>
      </c>
      <c r="B143" s="3">
        <v>0.98281361848813897</v>
      </c>
      <c r="C143" s="3">
        <v>0.98281362010612905</v>
      </c>
      <c r="D143" s="3">
        <v>0.98281361846686399</v>
      </c>
      <c r="E143" s="3">
        <v>0.98281361846658999</v>
      </c>
      <c r="F143" s="3">
        <v>0.98280312419653804</v>
      </c>
      <c r="G143" s="3">
        <v>0.98281361846641402</v>
      </c>
      <c r="H143" s="3">
        <v>0.98280312348641197</v>
      </c>
      <c r="I143" s="3">
        <v>0.98280312302578499</v>
      </c>
      <c r="J143" s="3">
        <v>0.98281361831535496</v>
      </c>
      <c r="K143" s="3">
        <v>0.98281361831745595</v>
      </c>
      <c r="L143" s="3">
        <v>0.98280312305332396</v>
      </c>
      <c r="M143" s="3">
        <v>0.98280312349887999</v>
      </c>
      <c r="N143" s="3">
        <v>0.98280312350014398</v>
      </c>
      <c r="O143" s="3">
        <v>0.98281361625189101</v>
      </c>
      <c r="P143" s="3">
        <v>0.98280312349272303</v>
      </c>
      <c r="Q143" s="3">
        <v>0.98281361831687297</v>
      </c>
      <c r="R143" s="3">
        <v>0.982813616239816</v>
      </c>
      <c r="S143" s="3">
        <v>0.982803116138393</v>
      </c>
      <c r="T143" s="3">
        <v>0.98280312304644502</v>
      </c>
      <c r="U143" s="3">
        <v>0.98281361641449305</v>
      </c>
      <c r="V143" s="3">
        <v>0.98281361660900901</v>
      </c>
      <c r="W143" s="3">
        <v>0.98281361847202098</v>
      </c>
      <c r="X143" s="3">
        <v>0.98281361831369596</v>
      </c>
      <c r="Y143" s="3">
        <v>0.98281361846667803</v>
      </c>
      <c r="Z143" s="3">
        <v>0.98281361696503</v>
      </c>
      <c r="AA143" s="3">
        <v>0.98281361846650095</v>
      </c>
      <c r="AB143" s="3">
        <v>0.98280312303236295</v>
      </c>
      <c r="AC143" s="3">
        <v>0.98281361642769705</v>
      </c>
      <c r="AD143" s="3">
        <v>0.98280311734146597</v>
      </c>
      <c r="AE143" s="5">
        <f t="shared" si="31"/>
        <v>0.982809636737349</v>
      </c>
      <c r="AF143" s="5">
        <f t="shared" si="32"/>
        <v>2.6861610952915468E-11</v>
      </c>
      <c r="AG143" s="3">
        <f t="shared" si="33"/>
        <v>0</v>
      </c>
      <c r="AH143" s="15">
        <f t="shared" si="34"/>
        <v>1</v>
      </c>
      <c r="AI143" s="3" t="s">
        <v>374</v>
      </c>
      <c r="AL143" s="2">
        <f t="shared" si="35"/>
        <v>0</v>
      </c>
      <c r="AM143" s="2">
        <f t="shared" si="36"/>
        <v>0</v>
      </c>
      <c r="AN143" s="2">
        <f t="shared" si="37"/>
        <v>0</v>
      </c>
      <c r="AO143" s="2">
        <f t="shared" si="38"/>
        <v>0</v>
      </c>
      <c r="AP143" s="2">
        <f t="shared" si="39"/>
        <v>0</v>
      </c>
      <c r="AQ143" s="2">
        <f t="shared" si="40"/>
        <v>0</v>
      </c>
      <c r="AR143" s="2">
        <f t="shared" si="41"/>
        <v>0</v>
      </c>
      <c r="AS143" s="2">
        <f t="shared" si="42"/>
        <v>0</v>
      </c>
      <c r="AT143" s="2">
        <f t="shared" si="43"/>
        <v>0</v>
      </c>
      <c r="AU143" s="2">
        <f t="shared" si="44"/>
        <v>29</v>
      </c>
      <c r="AV143" s="2">
        <f t="shared" si="45"/>
        <v>1</v>
      </c>
    </row>
    <row r="144" spans="1:48" s="2" customFormat="1" ht="20.100000000000001" customHeight="1" x14ac:dyDescent="0.25">
      <c r="A144" s="3" t="s">
        <v>54</v>
      </c>
      <c r="B144" s="3">
        <v>0.99997013214669594</v>
      </c>
      <c r="C144" s="3">
        <v>0.99996927197812402</v>
      </c>
      <c r="D144" s="3">
        <v>0.99997013192959805</v>
      </c>
      <c r="E144" s="3">
        <v>0.99997013222029196</v>
      </c>
      <c r="F144" s="3">
        <v>0.99996730905602105</v>
      </c>
      <c r="G144" s="3">
        <v>0.99997013222048403</v>
      </c>
      <c r="H144" s="3">
        <v>0.99996731437596498</v>
      </c>
      <c r="I144" s="3">
        <v>0.99996643122780404</v>
      </c>
      <c r="J144" s="3">
        <v>0.99996928631734805</v>
      </c>
      <c r="K144" s="3">
        <v>0.99996928634532101</v>
      </c>
      <c r="L144" s="3">
        <v>0.99996643116181305</v>
      </c>
      <c r="M144" s="3">
        <v>0.99996731468691202</v>
      </c>
      <c r="N144" s="3">
        <v>0.99996731439262498</v>
      </c>
      <c r="O144" s="3">
        <v>0.99995874664536499</v>
      </c>
      <c r="P144" s="3">
        <v>0.99996731455752796</v>
      </c>
      <c r="Q144" s="3">
        <v>0.99996928634582705</v>
      </c>
      <c r="R144" s="3">
        <v>0.99995774848020702</v>
      </c>
      <c r="S144" s="3">
        <v>0.99995539367569197</v>
      </c>
      <c r="T144" s="3">
        <v>0.99996643141192898</v>
      </c>
      <c r="U144" s="3">
        <v>0.99995874967973597</v>
      </c>
      <c r="V144" s="3">
        <v>0.99997012067504898</v>
      </c>
      <c r="W144" s="3">
        <v>0.999970131959667</v>
      </c>
      <c r="X144" s="3">
        <v>0.999969286337275</v>
      </c>
      <c r="Y144" s="3">
        <v>0.99997013221815201</v>
      </c>
      <c r="Z144" s="3">
        <v>0.99995773614795103</v>
      </c>
      <c r="AA144" s="3">
        <v>0.99997013222040498</v>
      </c>
      <c r="AB144" s="3">
        <v>0.999966431410795</v>
      </c>
      <c r="AC144" s="3">
        <v>0.99995874949966901</v>
      </c>
      <c r="AD144" s="3">
        <v>0.99995541120682696</v>
      </c>
      <c r="AE144" s="5">
        <f t="shared" si="31"/>
        <v>0.99996594105279579</v>
      </c>
      <c r="AF144" s="5">
        <f t="shared" si="32"/>
        <v>2.5657840250524724E-11</v>
      </c>
      <c r="AG144" s="3">
        <f t="shared" si="33"/>
        <v>0</v>
      </c>
      <c r="AH144" s="15">
        <f t="shared" si="34"/>
        <v>1</v>
      </c>
      <c r="AI144" s="3" t="s">
        <v>54</v>
      </c>
      <c r="AL144" s="2">
        <f t="shared" si="35"/>
        <v>0</v>
      </c>
      <c r="AM144" s="2">
        <f t="shared" si="36"/>
        <v>0</v>
      </c>
      <c r="AN144" s="2">
        <f t="shared" si="37"/>
        <v>0</v>
      </c>
      <c r="AO144" s="2">
        <f t="shared" si="38"/>
        <v>0</v>
      </c>
      <c r="AP144" s="2">
        <f t="shared" si="39"/>
        <v>0</v>
      </c>
      <c r="AQ144" s="2">
        <f t="shared" si="40"/>
        <v>0</v>
      </c>
      <c r="AR144" s="2">
        <f t="shared" si="41"/>
        <v>0</v>
      </c>
      <c r="AS144" s="2">
        <f t="shared" si="42"/>
        <v>0</v>
      </c>
      <c r="AT144" s="2">
        <f t="shared" si="43"/>
        <v>0</v>
      </c>
      <c r="AU144" s="2">
        <f t="shared" si="44"/>
        <v>29</v>
      </c>
      <c r="AV144" s="2">
        <f t="shared" si="45"/>
        <v>1</v>
      </c>
    </row>
    <row r="145" spans="1:48" s="2" customFormat="1" ht="20.100000000000001" customHeight="1" x14ac:dyDescent="0.25">
      <c r="A145" s="3" t="s">
        <v>415</v>
      </c>
      <c r="B145" s="3">
        <v>0.99997013214967601</v>
      </c>
      <c r="C145" s="3">
        <v>0.99996927150177495</v>
      </c>
      <c r="D145" s="3">
        <v>0.99997013193718498</v>
      </c>
      <c r="E145" s="3">
        <v>0.99997013222034703</v>
      </c>
      <c r="F145" s="3">
        <v>0.99996730867746497</v>
      </c>
      <c r="G145" s="3">
        <v>0.99997013222048403</v>
      </c>
      <c r="H145" s="3">
        <v>0.99996731437619502</v>
      </c>
      <c r="I145" s="3">
        <v>0.99996643121796602</v>
      </c>
      <c r="J145" s="3">
        <v>0.99996928630759996</v>
      </c>
      <c r="K145" s="3">
        <v>0.99996928634526705</v>
      </c>
      <c r="L145" s="3">
        <v>0.999966431168957</v>
      </c>
      <c r="M145" s="3">
        <v>0.99996731468683797</v>
      </c>
      <c r="N145" s="3">
        <v>0.99996731439817199</v>
      </c>
      <c r="O145" s="3">
        <v>0.99995874559449005</v>
      </c>
      <c r="P145" s="3">
        <v>0.99996731455648802</v>
      </c>
      <c r="Q145" s="3">
        <v>0.99996928634584903</v>
      </c>
      <c r="R145" s="3">
        <v>0.99995774848573704</v>
      </c>
      <c r="S145" s="3">
        <v>0.99995539492200602</v>
      </c>
      <c r="T145" s="3">
        <v>0.99996643141183295</v>
      </c>
      <c r="U145" s="3">
        <v>0.99995874967971698</v>
      </c>
      <c r="V145" s="3">
        <v>0.99997012046269695</v>
      </c>
      <c r="W145" s="3">
        <v>0.99997013195274598</v>
      </c>
      <c r="X145" s="3">
        <v>0.99996928633729698</v>
      </c>
      <c r="Y145" s="3">
        <v>0.99997013221811304</v>
      </c>
      <c r="Z145" s="3">
        <v>0.99995773609220495</v>
      </c>
      <c r="AA145" s="3">
        <v>0.999970132220381</v>
      </c>
      <c r="AB145" s="3">
        <v>0.99996643140746999</v>
      </c>
      <c r="AC145" s="3">
        <v>0.99995874950073804</v>
      </c>
      <c r="AD145" s="3">
        <v>0.99995541120682696</v>
      </c>
      <c r="AE145" s="5">
        <f t="shared" si="31"/>
        <v>0.99996594102077641</v>
      </c>
      <c r="AF145" s="5">
        <f t="shared" si="32"/>
        <v>2.5657255610874343E-11</v>
      </c>
      <c r="AG145" s="3">
        <f t="shared" si="33"/>
        <v>0</v>
      </c>
      <c r="AH145" s="15">
        <f t="shared" si="34"/>
        <v>1</v>
      </c>
      <c r="AI145" s="3" t="s">
        <v>415</v>
      </c>
      <c r="AL145" s="2">
        <f t="shared" si="35"/>
        <v>0</v>
      </c>
      <c r="AM145" s="2">
        <f t="shared" si="36"/>
        <v>0</v>
      </c>
      <c r="AN145" s="2">
        <f t="shared" si="37"/>
        <v>0</v>
      </c>
      <c r="AO145" s="2">
        <f t="shared" si="38"/>
        <v>0</v>
      </c>
      <c r="AP145" s="2">
        <f t="shared" si="39"/>
        <v>0</v>
      </c>
      <c r="AQ145" s="2">
        <f t="shared" si="40"/>
        <v>0</v>
      </c>
      <c r="AR145" s="2">
        <f t="shared" si="41"/>
        <v>0</v>
      </c>
      <c r="AS145" s="2">
        <f t="shared" si="42"/>
        <v>0</v>
      </c>
      <c r="AT145" s="2">
        <f t="shared" si="43"/>
        <v>0</v>
      </c>
      <c r="AU145" s="2">
        <f t="shared" si="44"/>
        <v>29</v>
      </c>
      <c r="AV145" s="2">
        <f t="shared" si="45"/>
        <v>1</v>
      </c>
    </row>
    <row r="146" spans="1:48" s="2" customFormat="1" ht="20.100000000000001" customHeight="1" x14ac:dyDescent="0.25">
      <c r="A146" s="3" t="s">
        <v>325</v>
      </c>
      <c r="B146" s="3">
        <v>0.99997013215366304</v>
      </c>
      <c r="C146" s="3">
        <v>0.999969270935397</v>
      </c>
      <c r="D146" s="3">
        <v>0.999970131931043</v>
      </c>
      <c r="E146" s="3">
        <v>0.99997013222034903</v>
      </c>
      <c r="F146" s="3">
        <v>0.99996730904500397</v>
      </c>
      <c r="G146" s="3">
        <v>0.99997013222048403</v>
      </c>
      <c r="H146" s="3">
        <v>0.99996731437011799</v>
      </c>
      <c r="I146" s="3">
        <v>0.99996643122196405</v>
      </c>
      <c r="J146" s="3">
        <v>0.99996928630621795</v>
      </c>
      <c r="K146" s="3">
        <v>0.99996928634524296</v>
      </c>
      <c r="L146" s="3">
        <v>0.99996643117002104</v>
      </c>
      <c r="M146" s="3">
        <v>0.99996731468686795</v>
      </c>
      <c r="N146" s="3">
        <v>0.99996731439322295</v>
      </c>
      <c r="O146" s="3">
        <v>0.999958745860698</v>
      </c>
      <c r="P146" s="3">
        <v>0.999967314556234</v>
      </c>
      <c r="Q146" s="3">
        <v>0.99996928634582805</v>
      </c>
      <c r="R146" s="3">
        <v>0.99995774848038199</v>
      </c>
      <c r="S146" s="3">
        <v>0.99995539377607001</v>
      </c>
      <c r="T146" s="3">
        <v>0.99996643141026098</v>
      </c>
      <c r="U146" s="3">
        <v>0.99995874967971599</v>
      </c>
      <c r="V146" s="3">
        <v>0.99997011967721305</v>
      </c>
      <c r="W146" s="3">
        <v>0.99997013195428797</v>
      </c>
      <c r="X146" s="3">
        <v>0.99996928633729298</v>
      </c>
      <c r="Y146" s="3">
        <v>0.99997013221814401</v>
      </c>
      <c r="Z146" s="3">
        <v>0.99995773704665802</v>
      </c>
      <c r="AA146" s="3">
        <v>0.99997013222043796</v>
      </c>
      <c r="AB146" s="3">
        <v>0.99996643140490604</v>
      </c>
      <c r="AC146" s="3">
        <v>0.99995874950056496</v>
      </c>
      <c r="AD146" s="3">
        <v>0.99995541120682696</v>
      </c>
      <c r="AE146" s="5">
        <f t="shared" si="31"/>
        <v>0.9999659409887971</v>
      </c>
      <c r="AF146" s="5">
        <f t="shared" si="32"/>
        <v>2.5657091092590284E-11</v>
      </c>
      <c r="AG146" s="3">
        <f t="shared" si="33"/>
        <v>0</v>
      </c>
      <c r="AH146" s="15">
        <f t="shared" si="34"/>
        <v>1</v>
      </c>
      <c r="AI146" s="3" t="s">
        <v>325</v>
      </c>
      <c r="AL146" s="2">
        <f t="shared" si="35"/>
        <v>0</v>
      </c>
      <c r="AM146" s="2">
        <f t="shared" si="36"/>
        <v>0</v>
      </c>
      <c r="AN146" s="2">
        <f t="shared" si="37"/>
        <v>0</v>
      </c>
      <c r="AO146" s="2">
        <f t="shared" si="38"/>
        <v>0</v>
      </c>
      <c r="AP146" s="2">
        <f t="shared" si="39"/>
        <v>0</v>
      </c>
      <c r="AQ146" s="2">
        <f t="shared" si="40"/>
        <v>0</v>
      </c>
      <c r="AR146" s="2">
        <f t="shared" si="41"/>
        <v>0</v>
      </c>
      <c r="AS146" s="2">
        <f t="shared" si="42"/>
        <v>0</v>
      </c>
      <c r="AT146" s="2">
        <f t="shared" si="43"/>
        <v>0</v>
      </c>
      <c r="AU146" s="2">
        <f t="shared" si="44"/>
        <v>29</v>
      </c>
      <c r="AV146" s="2">
        <f t="shared" si="45"/>
        <v>1</v>
      </c>
    </row>
    <row r="147" spans="1:48" s="2" customFormat="1" ht="20.100000000000001" customHeight="1" x14ac:dyDescent="0.25">
      <c r="A147" s="3" t="s">
        <v>207</v>
      </c>
      <c r="B147" s="3">
        <v>0.99997013215531305</v>
      </c>
      <c r="C147" s="3">
        <v>0.99996927151626802</v>
      </c>
      <c r="D147" s="3">
        <v>0.99997013193356798</v>
      </c>
      <c r="E147" s="3">
        <v>0.99997013222029496</v>
      </c>
      <c r="F147" s="3">
        <v>0.99996730856228599</v>
      </c>
      <c r="G147" s="3">
        <v>0.99997013222048403</v>
      </c>
      <c r="H147" s="3">
        <v>0.999967314368576</v>
      </c>
      <c r="I147" s="3">
        <v>0.99996643122899298</v>
      </c>
      <c r="J147" s="3">
        <v>0.99996928630894</v>
      </c>
      <c r="K147" s="3">
        <v>0.99996928634526006</v>
      </c>
      <c r="L147" s="3">
        <v>0.99996643116265804</v>
      </c>
      <c r="M147" s="3">
        <v>0.99996731468684397</v>
      </c>
      <c r="N147" s="3">
        <v>0.99996731439487296</v>
      </c>
      <c r="O147" s="3">
        <v>0.99995874554840003</v>
      </c>
      <c r="P147" s="3">
        <v>0.99996731455258603</v>
      </c>
      <c r="Q147" s="3">
        <v>0.99996928634584703</v>
      </c>
      <c r="R147" s="3">
        <v>0.99995774848067698</v>
      </c>
      <c r="S147" s="3">
        <v>0.99995539435466796</v>
      </c>
      <c r="T147" s="3">
        <v>0.99996643141548602</v>
      </c>
      <c r="U147" s="3">
        <v>0.99995874967971499</v>
      </c>
      <c r="V147" s="3">
        <v>0.999970119271966</v>
      </c>
      <c r="W147" s="3">
        <v>0.99997013195370099</v>
      </c>
      <c r="X147" s="3">
        <v>0.999969286337277</v>
      </c>
      <c r="Y147" s="3">
        <v>0.99997013221812103</v>
      </c>
      <c r="Z147" s="3">
        <v>0.99995773659234799</v>
      </c>
      <c r="AA147" s="3">
        <v>0.99997013222041697</v>
      </c>
      <c r="AB147" s="3">
        <v>0.99996643141112196</v>
      </c>
      <c r="AC147" s="3">
        <v>0.99995874950379404</v>
      </c>
      <c r="AD147" s="3">
        <v>0.99995541120682696</v>
      </c>
      <c r="AE147" s="5">
        <f t="shared" si="31"/>
        <v>0.99996594097232083</v>
      </c>
      <c r="AF147" s="5">
        <f t="shared" si="32"/>
        <v>2.5657051910307449E-11</v>
      </c>
      <c r="AG147" s="3">
        <f t="shared" si="33"/>
        <v>0</v>
      </c>
      <c r="AH147" s="15">
        <f t="shared" si="34"/>
        <v>1</v>
      </c>
      <c r="AI147" s="3" t="s">
        <v>207</v>
      </c>
      <c r="AL147" s="2">
        <f t="shared" si="35"/>
        <v>0</v>
      </c>
      <c r="AM147" s="2">
        <f t="shared" si="36"/>
        <v>0</v>
      </c>
      <c r="AN147" s="2">
        <f t="shared" si="37"/>
        <v>0</v>
      </c>
      <c r="AO147" s="2">
        <f t="shared" si="38"/>
        <v>0</v>
      </c>
      <c r="AP147" s="2">
        <f t="shared" si="39"/>
        <v>0</v>
      </c>
      <c r="AQ147" s="2">
        <f t="shared" si="40"/>
        <v>0</v>
      </c>
      <c r="AR147" s="2">
        <f t="shared" si="41"/>
        <v>0</v>
      </c>
      <c r="AS147" s="2">
        <f t="shared" si="42"/>
        <v>0</v>
      </c>
      <c r="AT147" s="2">
        <f t="shared" si="43"/>
        <v>0</v>
      </c>
      <c r="AU147" s="2">
        <f t="shared" si="44"/>
        <v>29</v>
      </c>
      <c r="AV147" s="2">
        <f t="shared" si="45"/>
        <v>1</v>
      </c>
    </row>
    <row r="148" spans="1:48" s="2" customFormat="1" ht="20.100000000000001" customHeight="1" x14ac:dyDescent="0.25">
      <c r="A148" s="3" t="s">
        <v>93</v>
      </c>
      <c r="B148" s="3">
        <v>0.99997013214779396</v>
      </c>
      <c r="C148" s="3">
        <v>0.99996927029771099</v>
      </c>
      <c r="D148" s="3">
        <v>0.99997013192770601</v>
      </c>
      <c r="E148" s="3">
        <v>0.99997013222031395</v>
      </c>
      <c r="F148" s="3">
        <v>0.99996730920185795</v>
      </c>
      <c r="G148" s="3">
        <v>0.99997013222048303</v>
      </c>
      <c r="H148" s="3">
        <v>0.99996731437122399</v>
      </c>
      <c r="I148" s="3">
        <v>0.99996643122440698</v>
      </c>
      <c r="J148" s="3">
        <v>0.99996928630912596</v>
      </c>
      <c r="K148" s="3">
        <v>0.99996928634531601</v>
      </c>
      <c r="L148" s="3">
        <v>0.99996643116099604</v>
      </c>
      <c r="M148" s="3">
        <v>0.99996731468690903</v>
      </c>
      <c r="N148" s="3">
        <v>0.99996731439425302</v>
      </c>
      <c r="O148" s="3">
        <v>0.99995874710344002</v>
      </c>
      <c r="P148" s="3">
        <v>0.99996731455169297</v>
      </c>
      <c r="Q148" s="3">
        <v>0.999969286345887</v>
      </c>
      <c r="R148" s="3">
        <v>0.99995774848640495</v>
      </c>
      <c r="S148" s="3">
        <v>0.99995539344392204</v>
      </c>
      <c r="T148" s="3">
        <v>0.99996643141115604</v>
      </c>
      <c r="U148" s="3">
        <v>0.99995874967974496</v>
      </c>
      <c r="V148" s="3">
        <v>0.99997011988310502</v>
      </c>
      <c r="W148" s="3">
        <v>0.99997013196092599</v>
      </c>
      <c r="X148" s="3">
        <v>0.99996928633729698</v>
      </c>
      <c r="Y148" s="3">
        <v>0.99997013221811804</v>
      </c>
      <c r="Z148" s="3">
        <v>0.99995773722132497</v>
      </c>
      <c r="AA148" s="3">
        <v>0.99997013222040698</v>
      </c>
      <c r="AB148" s="3">
        <v>0.99996643140002195</v>
      </c>
      <c r="AC148" s="3">
        <v>0.99995874949518304</v>
      </c>
      <c r="AD148" s="3">
        <v>0.99995541120682696</v>
      </c>
      <c r="AE148" s="5">
        <f t="shared" si="31"/>
        <v>0.99996594101632952</v>
      </c>
      <c r="AF148" s="5">
        <f t="shared" si="32"/>
        <v>2.5656524013558012E-11</v>
      </c>
      <c r="AG148" s="3">
        <f t="shared" si="33"/>
        <v>0</v>
      </c>
      <c r="AH148" s="15">
        <f t="shared" si="34"/>
        <v>1</v>
      </c>
      <c r="AI148" s="3" t="s">
        <v>93</v>
      </c>
      <c r="AL148" s="2">
        <f t="shared" si="35"/>
        <v>0</v>
      </c>
      <c r="AM148" s="2">
        <f t="shared" si="36"/>
        <v>0</v>
      </c>
      <c r="AN148" s="2">
        <f t="shared" si="37"/>
        <v>0</v>
      </c>
      <c r="AO148" s="2">
        <f t="shared" si="38"/>
        <v>0</v>
      </c>
      <c r="AP148" s="2">
        <f t="shared" si="39"/>
        <v>0</v>
      </c>
      <c r="AQ148" s="2">
        <f t="shared" si="40"/>
        <v>0</v>
      </c>
      <c r="AR148" s="2">
        <f t="shared" si="41"/>
        <v>0</v>
      </c>
      <c r="AS148" s="2">
        <f t="shared" si="42"/>
        <v>0</v>
      </c>
      <c r="AT148" s="2">
        <f t="shared" si="43"/>
        <v>0</v>
      </c>
      <c r="AU148" s="2">
        <f t="shared" si="44"/>
        <v>29</v>
      </c>
      <c r="AV148" s="2">
        <f t="shared" si="45"/>
        <v>1</v>
      </c>
    </row>
    <row r="149" spans="1:48" s="2" customFormat="1" ht="20.100000000000001" customHeight="1" x14ac:dyDescent="0.25">
      <c r="A149" s="3" t="s">
        <v>91</v>
      </c>
      <c r="B149" s="3">
        <v>0.99997013215502295</v>
      </c>
      <c r="C149" s="3">
        <v>0.99996927096090504</v>
      </c>
      <c r="D149" s="3">
        <v>0.99997013193415296</v>
      </c>
      <c r="E149" s="3">
        <v>0.99997013222035902</v>
      </c>
      <c r="F149" s="3">
        <v>0.99996730855958105</v>
      </c>
      <c r="G149" s="3">
        <v>0.99997013222048403</v>
      </c>
      <c r="H149" s="3">
        <v>0.99996731437521302</v>
      </c>
      <c r="I149" s="3">
        <v>0.99996643121731499</v>
      </c>
      <c r="J149" s="3">
        <v>0.99996928631860704</v>
      </c>
      <c r="K149" s="3">
        <v>0.99996928634525895</v>
      </c>
      <c r="L149" s="3">
        <v>0.99996643116538397</v>
      </c>
      <c r="M149" s="3">
        <v>0.99996731468690803</v>
      </c>
      <c r="N149" s="3">
        <v>0.99996731439543296</v>
      </c>
      <c r="O149" s="3">
        <v>0.99995874698800402</v>
      </c>
      <c r="P149" s="3">
        <v>0.99996731455510701</v>
      </c>
      <c r="Q149" s="3">
        <v>0.99996928634590698</v>
      </c>
      <c r="R149" s="3">
        <v>0.99995774848642704</v>
      </c>
      <c r="S149" s="3">
        <v>0.99995539379586595</v>
      </c>
      <c r="T149" s="3">
        <v>0.99996643141678099</v>
      </c>
      <c r="U149" s="3">
        <v>0.99995874967967002</v>
      </c>
      <c r="V149" s="3">
        <v>0.99997011905466504</v>
      </c>
      <c r="W149" s="3">
        <v>0.99997013195677598</v>
      </c>
      <c r="X149" s="3">
        <v>0.99996928633729198</v>
      </c>
      <c r="Y149" s="3">
        <v>0.99997013221813102</v>
      </c>
      <c r="Z149" s="3">
        <v>0.99995773704810098</v>
      </c>
      <c r="AA149" s="3">
        <v>0.999970132220386</v>
      </c>
      <c r="AB149" s="3">
        <v>0.99996643140492503</v>
      </c>
      <c r="AC149" s="3">
        <v>0.99995874949681196</v>
      </c>
      <c r="AD149" s="3">
        <v>0.99995541120682696</v>
      </c>
      <c r="AE149" s="5">
        <f t="shared" si="31"/>
        <v>0.99996594099194147</v>
      </c>
      <c r="AF149" s="5">
        <f t="shared" si="32"/>
        <v>2.5656272828802366E-11</v>
      </c>
      <c r="AG149" s="3">
        <f t="shared" si="33"/>
        <v>0</v>
      </c>
      <c r="AH149" s="15">
        <f t="shared" si="34"/>
        <v>1</v>
      </c>
      <c r="AI149" s="3" t="s">
        <v>91</v>
      </c>
      <c r="AL149" s="2">
        <f t="shared" si="35"/>
        <v>0</v>
      </c>
      <c r="AM149" s="2">
        <f t="shared" si="36"/>
        <v>0</v>
      </c>
      <c r="AN149" s="2">
        <f t="shared" si="37"/>
        <v>0</v>
      </c>
      <c r="AO149" s="2">
        <f t="shared" si="38"/>
        <v>0</v>
      </c>
      <c r="AP149" s="2">
        <f t="shared" si="39"/>
        <v>0</v>
      </c>
      <c r="AQ149" s="2">
        <f t="shared" si="40"/>
        <v>0</v>
      </c>
      <c r="AR149" s="2">
        <f t="shared" si="41"/>
        <v>0</v>
      </c>
      <c r="AS149" s="2">
        <f t="shared" si="42"/>
        <v>0</v>
      </c>
      <c r="AT149" s="2">
        <f t="shared" si="43"/>
        <v>0</v>
      </c>
      <c r="AU149" s="2">
        <f t="shared" si="44"/>
        <v>29</v>
      </c>
      <c r="AV149" s="2">
        <f t="shared" si="45"/>
        <v>1</v>
      </c>
    </row>
    <row r="150" spans="1:48" s="2" customFormat="1" ht="20.100000000000001" customHeight="1" x14ac:dyDescent="0.25">
      <c r="A150" s="3" t="s">
        <v>94</v>
      </c>
      <c r="B150" s="3">
        <v>0.99997013215420005</v>
      </c>
      <c r="C150" s="3">
        <v>0.99996927155498605</v>
      </c>
      <c r="D150" s="3">
        <v>0.99997013193008299</v>
      </c>
      <c r="E150" s="3">
        <v>0.99997013222029996</v>
      </c>
      <c r="F150" s="3">
        <v>0.99996730946919299</v>
      </c>
      <c r="G150" s="3">
        <v>0.99997013222048403</v>
      </c>
      <c r="H150" s="3">
        <v>0.99996731437036701</v>
      </c>
      <c r="I150" s="3">
        <v>0.99996643121713902</v>
      </c>
      <c r="J150" s="3">
        <v>0.99996928631257898</v>
      </c>
      <c r="K150" s="3">
        <v>0.99996928634528803</v>
      </c>
      <c r="L150" s="3">
        <v>0.99996643116476303</v>
      </c>
      <c r="M150" s="3">
        <v>0.99996731468685096</v>
      </c>
      <c r="N150" s="3">
        <v>0.99996731438755204</v>
      </c>
      <c r="O150" s="3">
        <v>0.99995874630862702</v>
      </c>
      <c r="P150" s="3">
        <v>0.99996731455843302</v>
      </c>
      <c r="Q150" s="3">
        <v>0.99996928634585802</v>
      </c>
      <c r="R150" s="3">
        <v>0.99995774847508501</v>
      </c>
      <c r="S150" s="3">
        <v>0.99995539508778997</v>
      </c>
      <c r="T150" s="3">
        <v>0.99996643141963004</v>
      </c>
      <c r="U150" s="3">
        <v>0.99995874967971499</v>
      </c>
      <c r="V150" s="3">
        <v>0.99997012016629705</v>
      </c>
      <c r="W150" s="3">
        <v>0.99997013196001505</v>
      </c>
      <c r="X150" s="3">
        <v>0.99996928633731197</v>
      </c>
      <c r="Y150" s="3">
        <v>0.99997013221808595</v>
      </c>
      <c r="Z150" s="3">
        <v>0.99995773696232604</v>
      </c>
      <c r="AA150" s="3">
        <v>0.999970132220384</v>
      </c>
      <c r="AB150" s="3">
        <v>0.99996643140500996</v>
      </c>
      <c r="AC150" s="3">
        <v>0.99995874950674601</v>
      </c>
      <c r="AD150" s="3">
        <v>0.99995541120682696</v>
      </c>
      <c r="AE150" s="5">
        <f t="shared" si="31"/>
        <v>0.99996594109972126</v>
      </c>
      <c r="AF150" s="5">
        <f t="shared" si="32"/>
        <v>2.5656259645622576E-11</v>
      </c>
      <c r="AG150" s="3">
        <f t="shared" si="33"/>
        <v>0</v>
      </c>
      <c r="AH150" s="15">
        <f t="shared" si="34"/>
        <v>1</v>
      </c>
      <c r="AI150" s="3" t="s">
        <v>94</v>
      </c>
      <c r="AL150" s="2">
        <f t="shared" si="35"/>
        <v>0</v>
      </c>
      <c r="AM150" s="2">
        <f t="shared" si="36"/>
        <v>0</v>
      </c>
      <c r="AN150" s="2">
        <f t="shared" si="37"/>
        <v>0</v>
      </c>
      <c r="AO150" s="2">
        <f t="shared" si="38"/>
        <v>0</v>
      </c>
      <c r="AP150" s="2">
        <f t="shared" si="39"/>
        <v>0</v>
      </c>
      <c r="AQ150" s="2">
        <f t="shared" si="40"/>
        <v>0</v>
      </c>
      <c r="AR150" s="2">
        <f t="shared" si="41"/>
        <v>0</v>
      </c>
      <c r="AS150" s="2">
        <f t="shared" si="42"/>
        <v>0</v>
      </c>
      <c r="AT150" s="2">
        <f t="shared" si="43"/>
        <v>0</v>
      </c>
      <c r="AU150" s="2">
        <f t="shared" si="44"/>
        <v>29</v>
      </c>
      <c r="AV150" s="2">
        <f t="shared" si="45"/>
        <v>1</v>
      </c>
    </row>
    <row r="151" spans="1:48" s="2" customFormat="1" ht="20.100000000000001" customHeight="1" x14ac:dyDescent="0.25">
      <c r="A151" s="3" t="s">
        <v>236</v>
      </c>
      <c r="B151" s="3">
        <v>0.99800225709466694</v>
      </c>
      <c r="C151" s="3">
        <v>0.99800217087405396</v>
      </c>
      <c r="D151" s="3">
        <v>0.99800216422184296</v>
      </c>
      <c r="E151" s="3">
        <v>0.99800214868861903</v>
      </c>
      <c r="F151" s="3">
        <v>0.99799266112605001</v>
      </c>
      <c r="G151" s="3">
        <v>0.99800216318374602</v>
      </c>
      <c r="H151" s="3">
        <v>0.99799262800574595</v>
      </c>
      <c r="I151" s="3">
        <v>0.99799262671853495</v>
      </c>
      <c r="J151" s="3">
        <v>0.99800216334602698</v>
      </c>
      <c r="K151" s="3">
        <v>0.99800223910046604</v>
      </c>
      <c r="L151" s="3">
        <v>0.99799262745236095</v>
      </c>
      <c r="M151" s="3">
        <v>0.997992808091133</v>
      </c>
      <c r="N151" s="3">
        <v>0.99799279875196001</v>
      </c>
      <c r="O151" s="3">
        <v>0.99800215775273204</v>
      </c>
      <c r="P151" s="3">
        <v>0.99799279877347002</v>
      </c>
      <c r="Q151" s="3">
        <v>0.998002226046945</v>
      </c>
      <c r="R151" s="3">
        <v>0.99800216387804697</v>
      </c>
      <c r="S151" s="3">
        <v>0.99799264298816603</v>
      </c>
      <c r="T151" s="3">
        <v>0.997992798724331</v>
      </c>
      <c r="U151" s="3">
        <v>0.99800218698794596</v>
      </c>
      <c r="V151" s="3">
        <v>0.998002210872169</v>
      </c>
      <c r="W151" s="3">
        <v>0.99800216347149695</v>
      </c>
      <c r="X151" s="3">
        <v>0.99800214853772196</v>
      </c>
      <c r="Y151" s="3">
        <v>0.99800214867930703</v>
      </c>
      <c r="Z151" s="3">
        <v>0.99800216189556401</v>
      </c>
      <c r="AA151" s="3">
        <v>0.99800216325673996</v>
      </c>
      <c r="AB151" s="3">
        <v>0.99799279811767405</v>
      </c>
      <c r="AC151" s="3">
        <v>0.99800216520491603</v>
      </c>
      <c r="AD151" s="3">
        <v>0.99799280847587002</v>
      </c>
      <c r="AE151" s="5">
        <f t="shared" si="31"/>
        <v>0.99799859311442429</v>
      </c>
      <c r="AF151" s="5">
        <f t="shared" si="32"/>
        <v>2.1783338584426221E-11</v>
      </c>
      <c r="AG151" s="3">
        <f t="shared" si="33"/>
        <v>0</v>
      </c>
      <c r="AH151" s="15">
        <f t="shared" si="34"/>
        <v>1</v>
      </c>
      <c r="AI151" s="3" t="s">
        <v>236</v>
      </c>
      <c r="AL151" s="2">
        <f t="shared" si="35"/>
        <v>0</v>
      </c>
      <c r="AM151" s="2">
        <f t="shared" si="36"/>
        <v>0</v>
      </c>
      <c r="AN151" s="2">
        <f t="shared" si="37"/>
        <v>0</v>
      </c>
      <c r="AO151" s="2">
        <f t="shared" si="38"/>
        <v>0</v>
      </c>
      <c r="AP151" s="2">
        <f t="shared" si="39"/>
        <v>0</v>
      </c>
      <c r="AQ151" s="2">
        <f t="shared" si="40"/>
        <v>0</v>
      </c>
      <c r="AR151" s="2">
        <f t="shared" si="41"/>
        <v>0</v>
      </c>
      <c r="AS151" s="2">
        <f t="shared" si="42"/>
        <v>0</v>
      </c>
      <c r="AT151" s="2">
        <f t="shared" si="43"/>
        <v>0</v>
      </c>
      <c r="AU151" s="2">
        <f t="shared" si="44"/>
        <v>29</v>
      </c>
      <c r="AV151" s="2">
        <f t="shared" si="45"/>
        <v>1</v>
      </c>
    </row>
    <row r="152" spans="1:48" s="2" customFormat="1" ht="20.100000000000001" customHeight="1" x14ac:dyDescent="0.25">
      <c r="A152" s="3" t="s">
        <v>210</v>
      </c>
      <c r="B152" s="3">
        <v>0.98618657127626297</v>
      </c>
      <c r="C152" s="3">
        <v>0.98618579989131705</v>
      </c>
      <c r="D152" s="3">
        <v>0.986186571226076</v>
      </c>
      <c r="E152" s="3">
        <v>0.98618657144544097</v>
      </c>
      <c r="F152" s="3">
        <v>0.98618395060769704</v>
      </c>
      <c r="G152" s="3">
        <v>0.98618657144682698</v>
      </c>
      <c r="H152" s="3">
        <v>0.98618396244415396</v>
      </c>
      <c r="I152" s="3">
        <v>0.98618317856652005</v>
      </c>
      <c r="J152" s="3">
        <v>0.98618582024521295</v>
      </c>
      <c r="K152" s="3">
        <v>0.98618582038042601</v>
      </c>
      <c r="L152" s="3">
        <v>0.98618317844070402</v>
      </c>
      <c r="M152" s="3">
        <v>0.98618396276153197</v>
      </c>
      <c r="N152" s="3">
        <v>0.98618396243654205</v>
      </c>
      <c r="O152" s="3">
        <v>0.98617646400660197</v>
      </c>
      <c r="P152" s="3">
        <v>0.98618396254207397</v>
      </c>
      <c r="Q152" s="3">
        <v>0.98618582038006797</v>
      </c>
      <c r="R152" s="3">
        <v>0.98617558286544704</v>
      </c>
      <c r="S152" s="3">
        <v>0.98617339060518505</v>
      </c>
      <c r="T152" s="3">
        <v>0.98618317860273397</v>
      </c>
      <c r="U152" s="3">
        <v>0.98617647073471804</v>
      </c>
      <c r="V152" s="3">
        <v>0.98618655957325996</v>
      </c>
      <c r="W152" s="3">
        <v>0.98618657121465503</v>
      </c>
      <c r="X152" s="3">
        <v>0.98618582037318603</v>
      </c>
      <c r="Y152" s="3">
        <v>0.98618657144325295</v>
      </c>
      <c r="Z152" s="3">
        <v>0.98617556929633698</v>
      </c>
      <c r="AA152" s="3">
        <v>0.98618657144621402</v>
      </c>
      <c r="AB152" s="3">
        <v>0.98618317864096505</v>
      </c>
      <c r="AC152" s="3">
        <v>0.98617647052659996</v>
      </c>
      <c r="AD152" s="3">
        <v>0.98617340333392001</v>
      </c>
      <c r="AE152" s="5">
        <f t="shared" si="31"/>
        <v>0.9861828105777215</v>
      </c>
      <c r="AF152" s="5">
        <f t="shared" si="32"/>
        <v>2.0284155105949204E-11</v>
      </c>
      <c r="AG152" s="3">
        <f t="shared" si="33"/>
        <v>0</v>
      </c>
      <c r="AH152" s="15">
        <f t="shared" si="34"/>
        <v>1</v>
      </c>
      <c r="AI152" s="3" t="s">
        <v>210</v>
      </c>
      <c r="AL152" s="2">
        <f t="shared" si="35"/>
        <v>0</v>
      </c>
      <c r="AM152" s="2">
        <f t="shared" si="36"/>
        <v>0</v>
      </c>
      <c r="AN152" s="2">
        <f t="shared" si="37"/>
        <v>0</v>
      </c>
      <c r="AO152" s="2">
        <f t="shared" si="38"/>
        <v>0</v>
      </c>
      <c r="AP152" s="2">
        <f t="shared" si="39"/>
        <v>0</v>
      </c>
      <c r="AQ152" s="2">
        <f t="shared" si="40"/>
        <v>0</v>
      </c>
      <c r="AR152" s="2">
        <f t="shared" si="41"/>
        <v>0</v>
      </c>
      <c r="AS152" s="2">
        <f t="shared" si="42"/>
        <v>0</v>
      </c>
      <c r="AT152" s="2">
        <f t="shared" si="43"/>
        <v>0</v>
      </c>
      <c r="AU152" s="2">
        <f t="shared" si="44"/>
        <v>29</v>
      </c>
      <c r="AV152" s="2">
        <f t="shared" si="45"/>
        <v>1</v>
      </c>
    </row>
    <row r="153" spans="1:48" s="2" customFormat="1" ht="20.100000000000001" customHeight="1" x14ac:dyDescent="0.25">
      <c r="A153" s="3" t="s">
        <v>336</v>
      </c>
      <c r="B153" s="3">
        <v>0.92989505859188404</v>
      </c>
      <c r="C153" s="3">
        <v>0.92989505594173805</v>
      </c>
      <c r="D153" s="3">
        <v>0.929895061244285</v>
      </c>
      <c r="E153" s="3">
        <v>0.92989506127992205</v>
      </c>
      <c r="F153" s="3">
        <v>0.92988645649224899</v>
      </c>
      <c r="G153" s="3">
        <v>0.92989506127995503</v>
      </c>
      <c r="H153" s="3">
        <v>0.92988645986747698</v>
      </c>
      <c r="I153" s="3">
        <v>0.92988645897354705</v>
      </c>
      <c r="J153" s="3">
        <v>0.92989506048208304</v>
      </c>
      <c r="K153" s="3">
        <v>0.92989505829284602</v>
      </c>
      <c r="L153" s="3">
        <v>0.92988645901410605</v>
      </c>
      <c r="M153" s="3">
        <v>0.92988645451792695</v>
      </c>
      <c r="N153" s="3">
        <v>0.92988646003881403</v>
      </c>
      <c r="O153" s="3">
        <v>0.92989504413716695</v>
      </c>
      <c r="P153" s="3">
        <v>0.92988646014594001</v>
      </c>
      <c r="Q153" s="3">
        <v>0.929895059010171</v>
      </c>
      <c r="R153" s="3">
        <v>0.92989504953803703</v>
      </c>
      <c r="S153" s="3">
        <v>0.92988643149151495</v>
      </c>
      <c r="T153" s="3">
        <v>0.92988645923892999</v>
      </c>
      <c r="U153" s="3">
        <v>0.92989504972419201</v>
      </c>
      <c r="V153" s="3">
        <v>0.92989505794556204</v>
      </c>
      <c r="W153" s="3">
        <v>0.92989506122626298</v>
      </c>
      <c r="X153" s="3">
        <v>0.929895060486012</v>
      </c>
      <c r="Y153" s="3">
        <v>0.92989506127891997</v>
      </c>
      <c r="Z153" s="3">
        <v>0.92989504529571598</v>
      </c>
      <c r="AA153" s="3">
        <v>0.92989506127904098</v>
      </c>
      <c r="AB153" s="3">
        <v>0.92988645923281399</v>
      </c>
      <c r="AC153" s="3">
        <v>0.92989505050952803</v>
      </c>
      <c r="AD153" s="3">
        <v>0.929886445932536</v>
      </c>
      <c r="AE153" s="5">
        <f t="shared" si="31"/>
        <v>0.92989179387893717</v>
      </c>
      <c r="AF153" s="5">
        <f t="shared" si="32"/>
        <v>1.8041069285294419E-11</v>
      </c>
      <c r="AG153" s="3">
        <f t="shared" si="33"/>
        <v>0</v>
      </c>
      <c r="AH153" s="15">
        <f t="shared" si="34"/>
        <v>1</v>
      </c>
      <c r="AI153" s="3" t="s">
        <v>336</v>
      </c>
      <c r="AL153" s="2">
        <f t="shared" si="35"/>
        <v>0</v>
      </c>
      <c r="AM153" s="2">
        <f t="shared" si="36"/>
        <v>0</v>
      </c>
      <c r="AN153" s="2">
        <f t="shared" si="37"/>
        <v>0</v>
      </c>
      <c r="AO153" s="2">
        <f t="shared" si="38"/>
        <v>0</v>
      </c>
      <c r="AP153" s="2">
        <f t="shared" si="39"/>
        <v>0</v>
      </c>
      <c r="AQ153" s="2">
        <f t="shared" si="40"/>
        <v>0</v>
      </c>
      <c r="AR153" s="2">
        <f t="shared" si="41"/>
        <v>0</v>
      </c>
      <c r="AS153" s="2">
        <f t="shared" si="42"/>
        <v>0</v>
      </c>
      <c r="AT153" s="2">
        <f t="shared" si="43"/>
        <v>0</v>
      </c>
      <c r="AU153" s="2">
        <f t="shared" si="44"/>
        <v>29</v>
      </c>
      <c r="AV153" s="2">
        <f t="shared" si="45"/>
        <v>1</v>
      </c>
    </row>
    <row r="154" spans="1:48" s="2" customFormat="1" ht="20.100000000000001" customHeight="1" x14ac:dyDescent="0.25">
      <c r="A154" s="3" t="s">
        <v>13</v>
      </c>
      <c r="B154" s="3">
        <v>0.96789736525783399</v>
      </c>
      <c r="C154" s="3">
        <v>0.96789674384133695</v>
      </c>
      <c r="D154" s="3">
        <v>0.96789677613992997</v>
      </c>
      <c r="E154" s="3">
        <v>0.96789666886908798</v>
      </c>
      <c r="F154" s="3">
        <v>0.96788771151030895</v>
      </c>
      <c r="G154" s="3">
        <v>0.96789677205931002</v>
      </c>
      <c r="H154" s="3">
        <v>0.96788761061673501</v>
      </c>
      <c r="I154" s="3">
        <v>0.96788760671204699</v>
      </c>
      <c r="J154" s="3">
        <v>0.96789677240526995</v>
      </c>
      <c r="K154" s="3">
        <v>0.96789724098160401</v>
      </c>
      <c r="L154" s="3">
        <v>0.96788760941352803</v>
      </c>
      <c r="M154" s="3">
        <v>0.96788882002046295</v>
      </c>
      <c r="N154" s="3">
        <v>0.96788881820135197</v>
      </c>
      <c r="O154" s="3">
        <v>0.96789669474707096</v>
      </c>
      <c r="P154" s="3">
        <v>0.96788881817707395</v>
      </c>
      <c r="Q154" s="3">
        <v>0.967897156998615</v>
      </c>
      <c r="R154" s="3">
        <v>0.96789677107212502</v>
      </c>
      <c r="S154" s="3">
        <v>0.96788762862135003</v>
      </c>
      <c r="T154" s="3">
        <v>0.96788881867195398</v>
      </c>
      <c r="U154" s="3">
        <v>0.96789689330418904</v>
      </c>
      <c r="V154" s="3">
        <v>0.96789695167006495</v>
      </c>
      <c r="W154" s="3">
        <v>0.96789677343724101</v>
      </c>
      <c r="X154" s="3">
        <v>0.96789666792929097</v>
      </c>
      <c r="Y154" s="3">
        <v>0.96789666883458803</v>
      </c>
      <c r="Z154" s="3">
        <v>0.96789667564839799</v>
      </c>
      <c r="AA154" s="3">
        <v>0.96789677234292704</v>
      </c>
      <c r="AB154" s="3">
        <v>0.96788881624607204</v>
      </c>
      <c r="AC154" s="3">
        <v>0.96789677848553501</v>
      </c>
      <c r="AD154" s="3">
        <v>0.96788888521352301</v>
      </c>
      <c r="AE154" s="5">
        <f t="shared" si="31"/>
        <v>0.96789359611823533</v>
      </c>
      <c r="AF154" s="5">
        <f t="shared" si="32"/>
        <v>1.8014504785418923E-11</v>
      </c>
      <c r="AG154" s="3">
        <f t="shared" si="33"/>
        <v>0</v>
      </c>
      <c r="AH154" s="15">
        <f t="shared" si="34"/>
        <v>1</v>
      </c>
      <c r="AI154" s="3" t="s">
        <v>13</v>
      </c>
      <c r="AL154" s="2">
        <f t="shared" si="35"/>
        <v>0</v>
      </c>
      <c r="AM154" s="2">
        <f t="shared" si="36"/>
        <v>0</v>
      </c>
      <c r="AN154" s="2">
        <f t="shared" si="37"/>
        <v>0</v>
      </c>
      <c r="AO154" s="2">
        <f t="shared" si="38"/>
        <v>0</v>
      </c>
      <c r="AP154" s="2">
        <f t="shared" si="39"/>
        <v>0</v>
      </c>
      <c r="AQ154" s="2">
        <f t="shared" si="40"/>
        <v>0</v>
      </c>
      <c r="AR154" s="2">
        <f t="shared" si="41"/>
        <v>0</v>
      </c>
      <c r="AS154" s="2">
        <f t="shared" si="42"/>
        <v>0</v>
      </c>
      <c r="AT154" s="2">
        <f t="shared" si="43"/>
        <v>0</v>
      </c>
      <c r="AU154" s="2">
        <f t="shared" si="44"/>
        <v>29</v>
      </c>
      <c r="AV154" s="2">
        <f t="shared" si="45"/>
        <v>1</v>
      </c>
    </row>
    <row r="155" spans="1:48" s="2" customFormat="1" ht="20.100000000000001" customHeight="1" x14ac:dyDescent="0.25">
      <c r="A155" s="3" t="s">
        <v>95</v>
      </c>
      <c r="B155" s="3">
        <v>0.96782428835872603</v>
      </c>
      <c r="C155" s="3">
        <v>0.96782432419908604</v>
      </c>
      <c r="D155" s="3">
        <v>0.96782428762314299</v>
      </c>
      <c r="E155" s="3">
        <v>0.96782428738831205</v>
      </c>
      <c r="F155" s="3">
        <v>0.96781600696106995</v>
      </c>
      <c r="G155" s="3">
        <v>0.96782428737780501</v>
      </c>
      <c r="H155" s="3">
        <v>0.967815941214348</v>
      </c>
      <c r="I155" s="3">
        <v>0.967815940956821</v>
      </c>
      <c r="J155" s="3">
        <v>0.96782428810922205</v>
      </c>
      <c r="K155" s="3">
        <v>0.96782428726304504</v>
      </c>
      <c r="L155" s="3">
        <v>0.967815941351162</v>
      </c>
      <c r="M155" s="3">
        <v>0.967815940771377</v>
      </c>
      <c r="N155" s="3">
        <v>0.96781594109386004</v>
      </c>
      <c r="O155" s="3">
        <v>0.96782433226923004</v>
      </c>
      <c r="P155" s="3">
        <v>0.96781594110434099</v>
      </c>
      <c r="Q155" s="3">
        <v>0.96782428726009295</v>
      </c>
      <c r="R155" s="3">
        <v>0.96782428596780801</v>
      </c>
      <c r="S155" s="3">
        <v>0.96781597385365004</v>
      </c>
      <c r="T155" s="3">
        <v>0.96781594105756796</v>
      </c>
      <c r="U155" s="3">
        <v>0.96782428572905899</v>
      </c>
      <c r="V155" s="3">
        <v>0.96782433522322098</v>
      </c>
      <c r="W155" s="3">
        <v>0.96782428782048002</v>
      </c>
      <c r="X155" s="3">
        <v>0.96782428726543601</v>
      </c>
      <c r="Y155" s="3">
        <v>0.96782428739319704</v>
      </c>
      <c r="Z155" s="3">
        <v>0.96782433979480997</v>
      </c>
      <c r="AA155" s="3">
        <v>0.96782428738697202</v>
      </c>
      <c r="AB155" s="3">
        <v>0.96781594074883004</v>
      </c>
      <c r="AC155" s="3">
        <v>0.96782428651954799</v>
      </c>
      <c r="AD155" s="3">
        <v>0.96781593592991899</v>
      </c>
      <c r="AE155" s="5">
        <f t="shared" si="31"/>
        <v>0.96782113096524625</v>
      </c>
      <c r="AF155" s="5">
        <f t="shared" si="32"/>
        <v>1.6992893408361675E-11</v>
      </c>
      <c r="AG155" s="3">
        <f t="shared" si="33"/>
        <v>0</v>
      </c>
      <c r="AH155" s="15">
        <f t="shared" si="34"/>
        <v>1</v>
      </c>
      <c r="AI155" s="3" t="s">
        <v>95</v>
      </c>
      <c r="AL155" s="2">
        <f t="shared" si="35"/>
        <v>0</v>
      </c>
      <c r="AM155" s="2">
        <f t="shared" si="36"/>
        <v>0</v>
      </c>
      <c r="AN155" s="2">
        <f t="shared" si="37"/>
        <v>0</v>
      </c>
      <c r="AO155" s="2">
        <f t="shared" si="38"/>
        <v>0</v>
      </c>
      <c r="AP155" s="2">
        <f t="shared" si="39"/>
        <v>0</v>
      </c>
      <c r="AQ155" s="2">
        <f t="shared" si="40"/>
        <v>0</v>
      </c>
      <c r="AR155" s="2">
        <f t="shared" si="41"/>
        <v>0</v>
      </c>
      <c r="AS155" s="2">
        <f t="shared" si="42"/>
        <v>0</v>
      </c>
      <c r="AT155" s="2">
        <f t="shared" si="43"/>
        <v>0</v>
      </c>
      <c r="AU155" s="2">
        <f t="shared" si="44"/>
        <v>29</v>
      </c>
      <c r="AV155" s="2">
        <f t="shared" si="45"/>
        <v>1</v>
      </c>
    </row>
    <row r="156" spans="1:48" s="2" customFormat="1" ht="20.100000000000001" customHeight="1" x14ac:dyDescent="0.25">
      <c r="A156" s="3" t="s">
        <v>166</v>
      </c>
      <c r="B156" s="3">
        <v>0.99990265523529198</v>
      </c>
      <c r="C156" s="3">
        <v>0.99990264131345596</v>
      </c>
      <c r="D156" s="3">
        <v>0.99990265502555598</v>
      </c>
      <c r="E156" s="3">
        <v>0.99990265538068301</v>
      </c>
      <c r="F156" s="3">
        <v>0.99989507022575297</v>
      </c>
      <c r="G156" s="3">
        <v>0.99990265538087397</v>
      </c>
      <c r="H156" s="3">
        <v>0.99989507982567705</v>
      </c>
      <c r="I156" s="3">
        <v>0.99989507960116797</v>
      </c>
      <c r="J156" s="3">
        <v>0.99990265521251798</v>
      </c>
      <c r="K156" s="3">
        <v>0.99990265526648303</v>
      </c>
      <c r="L156" s="3">
        <v>0.99989507955074897</v>
      </c>
      <c r="M156" s="3">
        <v>0.99989508025232099</v>
      </c>
      <c r="N156" s="3">
        <v>0.999895079893936</v>
      </c>
      <c r="O156" s="3">
        <v>0.99990265308757098</v>
      </c>
      <c r="P156" s="3">
        <v>0.99989507997291704</v>
      </c>
      <c r="Q156" s="3">
        <v>0.99990265526864197</v>
      </c>
      <c r="R156" s="3">
        <v>0.99990265347811302</v>
      </c>
      <c r="S156" s="3">
        <v>0.99989506422519403</v>
      </c>
      <c r="T156" s="3">
        <v>0.99989507976733405</v>
      </c>
      <c r="U156" s="3">
        <v>0.999902653878042</v>
      </c>
      <c r="V156" s="3">
        <v>0.99990264326915701</v>
      </c>
      <c r="W156" s="3">
        <v>0.99990265504179199</v>
      </c>
      <c r="X156" s="3">
        <v>0.99990265526316602</v>
      </c>
      <c r="Y156" s="3">
        <v>0.99990265537598899</v>
      </c>
      <c r="Z156" s="3">
        <v>0.99990264027142095</v>
      </c>
      <c r="AA156" s="3">
        <v>0.99990265538068701</v>
      </c>
      <c r="AB156" s="3">
        <v>0.99989507976759195</v>
      </c>
      <c r="AC156" s="3">
        <v>0.99990265367534303</v>
      </c>
      <c r="AD156" s="3">
        <v>0.999895075865737</v>
      </c>
      <c r="AE156" s="5">
        <f t="shared" si="31"/>
        <v>0.99989977916390205</v>
      </c>
      <c r="AF156" s="5">
        <f t="shared" si="32"/>
        <v>1.3993416295660736E-11</v>
      </c>
      <c r="AG156" s="3">
        <f t="shared" si="33"/>
        <v>0</v>
      </c>
      <c r="AH156" s="15">
        <f t="shared" si="34"/>
        <v>1</v>
      </c>
      <c r="AI156" s="3" t="s">
        <v>166</v>
      </c>
      <c r="AL156" s="2">
        <f t="shared" si="35"/>
        <v>0</v>
      </c>
      <c r="AM156" s="2">
        <f t="shared" si="36"/>
        <v>0</v>
      </c>
      <c r="AN156" s="2">
        <f t="shared" si="37"/>
        <v>0</v>
      </c>
      <c r="AO156" s="2">
        <f t="shared" si="38"/>
        <v>0</v>
      </c>
      <c r="AP156" s="2">
        <f t="shared" si="39"/>
        <v>0</v>
      </c>
      <c r="AQ156" s="2">
        <f t="shared" si="40"/>
        <v>0</v>
      </c>
      <c r="AR156" s="2">
        <f t="shared" si="41"/>
        <v>0</v>
      </c>
      <c r="AS156" s="2">
        <f t="shared" si="42"/>
        <v>0</v>
      </c>
      <c r="AT156" s="2">
        <f t="shared" si="43"/>
        <v>0</v>
      </c>
      <c r="AU156" s="2">
        <f t="shared" si="44"/>
        <v>29</v>
      </c>
      <c r="AV156" s="2">
        <f t="shared" si="45"/>
        <v>1</v>
      </c>
    </row>
    <row r="157" spans="1:48" s="2" customFormat="1" ht="20.100000000000001" customHeight="1" x14ac:dyDescent="0.25">
      <c r="A157" s="3" t="s">
        <v>250</v>
      </c>
      <c r="B157" s="3">
        <v>9.0945638160828905E-3</v>
      </c>
      <c r="C157" s="3">
        <v>9.0944918496739593E-3</v>
      </c>
      <c r="D157" s="3">
        <v>9.0945641260277103E-3</v>
      </c>
      <c r="E157" s="3">
        <v>9.0945644490648403E-3</v>
      </c>
      <c r="F157" s="3">
        <v>9.1014477018095501E-3</v>
      </c>
      <c r="G157" s="3">
        <v>9.0945644540941905E-3</v>
      </c>
      <c r="H157" s="3">
        <v>9.1014937349620101E-3</v>
      </c>
      <c r="I157" s="3">
        <v>9.1014942283460399E-3</v>
      </c>
      <c r="J157" s="3">
        <v>9.09456403204403E-3</v>
      </c>
      <c r="K157" s="3">
        <v>9.0945645496087902E-3</v>
      </c>
      <c r="L157" s="3">
        <v>9.1014936494353202E-3</v>
      </c>
      <c r="M157" s="3">
        <v>9.1014942712221505E-3</v>
      </c>
      <c r="N157" s="3">
        <v>9.10149357458819E-3</v>
      </c>
      <c r="O157" s="3">
        <v>9.0945335739178491E-3</v>
      </c>
      <c r="P157" s="3">
        <v>9.1014937765348507E-3</v>
      </c>
      <c r="Q157" s="3">
        <v>9.0945645492213397E-3</v>
      </c>
      <c r="R157" s="3">
        <v>9.0945655955488001E-3</v>
      </c>
      <c r="S157" s="3">
        <v>9.10147582180461E-3</v>
      </c>
      <c r="T157" s="3">
        <v>9.1014939153492604E-3</v>
      </c>
      <c r="U157" s="3">
        <v>9.0945658285515197E-3</v>
      </c>
      <c r="V157" s="3">
        <v>9.0945390469058408E-3</v>
      </c>
      <c r="W157" s="3">
        <v>9.0945640016822406E-3</v>
      </c>
      <c r="X157" s="3">
        <v>9.0945645509606394E-3</v>
      </c>
      <c r="Y157" s="3">
        <v>9.0945644451907101E-3</v>
      </c>
      <c r="Z157" s="3">
        <v>9.0945327226928507E-3</v>
      </c>
      <c r="AA157" s="3">
        <v>9.0945644515887103E-3</v>
      </c>
      <c r="AB157" s="3">
        <v>9.1014940578017494E-3</v>
      </c>
      <c r="AC157" s="3">
        <v>9.0945652424362106E-3</v>
      </c>
      <c r="AD157" s="3">
        <v>9.1014982498471893E-3</v>
      </c>
      <c r="AE157" s="5">
        <f t="shared" si="31"/>
        <v>9.0971853195515196E-3</v>
      </c>
      <c r="AF157" s="5">
        <f t="shared" si="32"/>
        <v>1.172036610590323E-11</v>
      </c>
      <c r="AG157" s="3">
        <f t="shared" si="33"/>
        <v>0</v>
      </c>
      <c r="AH157" s="15">
        <f t="shared" si="34"/>
        <v>1</v>
      </c>
      <c r="AI157" s="3" t="s">
        <v>250</v>
      </c>
      <c r="AL157" s="2">
        <f t="shared" si="35"/>
        <v>29</v>
      </c>
      <c r="AM157" s="2">
        <f t="shared" si="36"/>
        <v>0</v>
      </c>
      <c r="AN157" s="2">
        <f t="shared" si="37"/>
        <v>0</v>
      </c>
      <c r="AO157" s="2">
        <f t="shared" si="38"/>
        <v>0</v>
      </c>
      <c r="AP157" s="2">
        <f t="shared" si="39"/>
        <v>0</v>
      </c>
      <c r="AQ157" s="2">
        <f t="shared" si="40"/>
        <v>0</v>
      </c>
      <c r="AR157" s="2">
        <f t="shared" si="41"/>
        <v>0</v>
      </c>
      <c r="AS157" s="2">
        <f t="shared" si="42"/>
        <v>0</v>
      </c>
      <c r="AT157" s="2">
        <f t="shared" si="43"/>
        <v>0</v>
      </c>
      <c r="AU157" s="2">
        <f t="shared" si="44"/>
        <v>0</v>
      </c>
      <c r="AV157" s="2">
        <f t="shared" si="45"/>
        <v>1</v>
      </c>
    </row>
    <row r="158" spans="1:48" s="2" customFormat="1" ht="20.100000000000001" customHeight="1" x14ac:dyDescent="0.25">
      <c r="A158" s="3" t="s">
        <v>380</v>
      </c>
      <c r="B158" s="3">
        <v>0.99959620641646396</v>
      </c>
      <c r="C158" s="3">
        <v>0.99959620444442898</v>
      </c>
      <c r="D158" s="3">
        <v>0.99959620641612401</v>
      </c>
      <c r="E158" s="3">
        <v>0.99959620642043701</v>
      </c>
      <c r="F158" s="3">
        <v>0.99959028374869696</v>
      </c>
      <c r="G158" s="3">
        <v>0.99959620642049496</v>
      </c>
      <c r="H158" s="3">
        <v>0.99959028350480505</v>
      </c>
      <c r="I158" s="3">
        <v>0.99959028326465305</v>
      </c>
      <c r="J158" s="3">
        <v>0.99959620633988799</v>
      </c>
      <c r="K158" s="3">
        <v>0.99959620633461899</v>
      </c>
      <c r="L158" s="3">
        <v>0.999590283257207</v>
      </c>
      <c r="M158" s="3">
        <v>0.99959028352671397</v>
      </c>
      <c r="N158" s="3">
        <v>0.99959028350929302</v>
      </c>
      <c r="O158" s="3">
        <v>0.99959620529231996</v>
      </c>
      <c r="P158" s="3">
        <v>0.99959028349826096</v>
      </c>
      <c r="Q158" s="3">
        <v>0.99959620633429702</v>
      </c>
      <c r="R158" s="3">
        <v>0.999596205111561</v>
      </c>
      <c r="S158" s="3">
        <v>0.99959027924684096</v>
      </c>
      <c r="T158" s="3">
        <v>0.999590283266237</v>
      </c>
      <c r="U158" s="3">
        <v>0.99959620523847503</v>
      </c>
      <c r="V158" s="3">
        <v>0.99959620437095698</v>
      </c>
      <c r="W158" s="3">
        <v>0.99959620642001601</v>
      </c>
      <c r="X158" s="3">
        <v>0.99959620633238599</v>
      </c>
      <c r="Y158" s="3">
        <v>0.99959620642046698</v>
      </c>
      <c r="Z158" s="3">
        <v>0.99959620216707401</v>
      </c>
      <c r="AA158" s="3">
        <v>0.99959620642054503</v>
      </c>
      <c r="AB158" s="3">
        <v>0.99959028325161603</v>
      </c>
      <c r="AC158" s="3">
        <v>0.99959620523441195</v>
      </c>
      <c r="AD158" s="3">
        <v>0.99959028012217099</v>
      </c>
      <c r="AE158" s="5">
        <f t="shared" si="31"/>
        <v>0.99959395904591242</v>
      </c>
      <c r="AF158" s="5">
        <f t="shared" si="32"/>
        <v>8.5542571422935338E-12</v>
      </c>
      <c r="AG158" s="3">
        <f t="shared" si="33"/>
        <v>0</v>
      </c>
      <c r="AH158" s="15">
        <f t="shared" si="34"/>
        <v>1</v>
      </c>
      <c r="AI158" s="3" t="s">
        <v>380</v>
      </c>
      <c r="AL158" s="2">
        <f t="shared" si="35"/>
        <v>0</v>
      </c>
      <c r="AM158" s="2">
        <f t="shared" si="36"/>
        <v>0</v>
      </c>
      <c r="AN158" s="2">
        <f t="shared" si="37"/>
        <v>0</v>
      </c>
      <c r="AO158" s="2">
        <f t="shared" si="38"/>
        <v>0</v>
      </c>
      <c r="AP158" s="2">
        <f t="shared" si="39"/>
        <v>0</v>
      </c>
      <c r="AQ158" s="2">
        <f t="shared" si="40"/>
        <v>0</v>
      </c>
      <c r="AR158" s="2">
        <f t="shared" si="41"/>
        <v>0</v>
      </c>
      <c r="AS158" s="2">
        <f t="shared" si="42"/>
        <v>0</v>
      </c>
      <c r="AT158" s="2">
        <f t="shared" si="43"/>
        <v>0</v>
      </c>
      <c r="AU158" s="2">
        <f t="shared" si="44"/>
        <v>29</v>
      </c>
      <c r="AV158" s="2">
        <f t="shared" si="45"/>
        <v>1</v>
      </c>
    </row>
    <row r="159" spans="1:48" s="2" customFormat="1" ht="20.100000000000001" customHeight="1" x14ac:dyDescent="0.25">
      <c r="A159" s="3" t="s">
        <v>102</v>
      </c>
      <c r="B159" s="3">
        <v>0.99959609222130597</v>
      </c>
      <c r="C159" s="3">
        <v>0.99959609053435206</v>
      </c>
      <c r="D159" s="3">
        <v>0.99959609222222701</v>
      </c>
      <c r="E159" s="3">
        <v>0.99959609223090196</v>
      </c>
      <c r="F159" s="3">
        <v>0.99959019772037006</v>
      </c>
      <c r="G159" s="3">
        <v>0.99959609223096202</v>
      </c>
      <c r="H159" s="3">
        <v>0.99959020002076204</v>
      </c>
      <c r="I159" s="3">
        <v>0.99959019975692598</v>
      </c>
      <c r="J159" s="3">
        <v>0.999596092124031</v>
      </c>
      <c r="K159" s="3">
        <v>0.999596092145427</v>
      </c>
      <c r="L159" s="3">
        <v>0.99959019976554198</v>
      </c>
      <c r="M159" s="3">
        <v>0.99959020004055499</v>
      </c>
      <c r="N159" s="3">
        <v>0.99959020001291199</v>
      </c>
      <c r="O159" s="3">
        <v>0.99959608671730205</v>
      </c>
      <c r="P159" s="3">
        <v>0.999590200023736</v>
      </c>
      <c r="Q159" s="3">
        <v>0.999596092145143</v>
      </c>
      <c r="R159" s="3">
        <v>0.99959609093030299</v>
      </c>
      <c r="S159" s="3">
        <v>0.99959019449929798</v>
      </c>
      <c r="T159" s="3">
        <v>0.99959019977465002</v>
      </c>
      <c r="U159" s="3">
        <v>0.99959609105478497</v>
      </c>
      <c r="V159" s="3">
        <v>0.99959609102344105</v>
      </c>
      <c r="W159" s="3">
        <v>0.99959609221824597</v>
      </c>
      <c r="X159" s="3">
        <v>0.99959609214325396</v>
      </c>
      <c r="Y159" s="3">
        <v>0.99959609223087698</v>
      </c>
      <c r="Z159" s="3">
        <v>0.99959608985081405</v>
      </c>
      <c r="AA159" s="3">
        <v>0.99959609223089996</v>
      </c>
      <c r="AB159" s="3">
        <v>0.999590199754263</v>
      </c>
      <c r="AC159" s="3">
        <v>0.99959609104583902</v>
      </c>
      <c r="AD159" s="3">
        <v>0.99959019665424798</v>
      </c>
      <c r="AE159" s="5">
        <f t="shared" si="31"/>
        <v>0.99959385632149556</v>
      </c>
      <c r="AF159" s="5">
        <f t="shared" si="32"/>
        <v>8.4665725320301343E-12</v>
      </c>
      <c r="AG159" s="3">
        <f t="shared" si="33"/>
        <v>0</v>
      </c>
      <c r="AH159" s="15">
        <f t="shared" si="34"/>
        <v>1</v>
      </c>
      <c r="AI159" s="3" t="s">
        <v>102</v>
      </c>
      <c r="AL159" s="2">
        <f t="shared" si="35"/>
        <v>0</v>
      </c>
      <c r="AM159" s="2">
        <f t="shared" si="36"/>
        <v>0</v>
      </c>
      <c r="AN159" s="2">
        <f t="shared" si="37"/>
        <v>0</v>
      </c>
      <c r="AO159" s="2">
        <f t="shared" si="38"/>
        <v>0</v>
      </c>
      <c r="AP159" s="2">
        <f t="shared" si="39"/>
        <v>0</v>
      </c>
      <c r="AQ159" s="2">
        <f t="shared" si="40"/>
        <v>0</v>
      </c>
      <c r="AR159" s="2">
        <f t="shared" si="41"/>
        <v>0</v>
      </c>
      <c r="AS159" s="2">
        <f t="shared" si="42"/>
        <v>0</v>
      </c>
      <c r="AT159" s="2">
        <f t="shared" si="43"/>
        <v>0</v>
      </c>
      <c r="AU159" s="2">
        <f t="shared" si="44"/>
        <v>29</v>
      </c>
      <c r="AV159" s="2">
        <f t="shared" si="45"/>
        <v>1</v>
      </c>
    </row>
    <row r="160" spans="1:48" s="2" customFormat="1" ht="20.100000000000001" customHeight="1" x14ac:dyDescent="0.25">
      <c r="A160" s="3" t="s">
        <v>311</v>
      </c>
      <c r="B160" s="3">
        <v>0.99959609222049295</v>
      </c>
      <c r="C160" s="3">
        <v>0.999596090509146</v>
      </c>
      <c r="D160" s="3">
        <v>0.99959609221734702</v>
      </c>
      <c r="E160" s="3">
        <v>0.99959609223087098</v>
      </c>
      <c r="F160" s="3">
        <v>0.99959019809878102</v>
      </c>
      <c r="G160" s="3">
        <v>0.99959609223096202</v>
      </c>
      <c r="H160" s="3">
        <v>0.99959020001372301</v>
      </c>
      <c r="I160" s="3">
        <v>0.99959019976162</v>
      </c>
      <c r="J160" s="3">
        <v>0.99959609212672296</v>
      </c>
      <c r="K160" s="3">
        <v>0.99959609214543899</v>
      </c>
      <c r="L160" s="3">
        <v>0.99959019977025998</v>
      </c>
      <c r="M160" s="3">
        <v>0.99959020004057997</v>
      </c>
      <c r="N160" s="3">
        <v>0.99959020001033805</v>
      </c>
      <c r="O160" s="3">
        <v>0.99959608672647504</v>
      </c>
      <c r="P160" s="3">
        <v>0.99959020002513299</v>
      </c>
      <c r="Q160" s="3">
        <v>0.99959609214512102</v>
      </c>
      <c r="R160" s="3">
        <v>0.99959609093906499</v>
      </c>
      <c r="S160" s="3">
        <v>0.99959019387252701</v>
      </c>
      <c r="T160" s="3">
        <v>0.99959019977604902</v>
      </c>
      <c r="U160" s="3">
        <v>0.99959609105472702</v>
      </c>
      <c r="V160" s="3">
        <v>0.99959609061952304</v>
      </c>
      <c r="W160" s="3">
        <v>0.99959609221836698</v>
      </c>
      <c r="X160" s="3">
        <v>0.99959609214324796</v>
      </c>
      <c r="Y160" s="3">
        <v>0.99959609223087997</v>
      </c>
      <c r="Z160" s="3">
        <v>0.99959608928834098</v>
      </c>
      <c r="AA160" s="3">
        <v>0.99959609223093804</v>
      </c>
      <c r="AB160" s="3">
        <v>0.99959019976429198</v>
      </c>
      <c r="AC160" s="3">
        <v>0.99959609104264602</v>
      </c>
      <c r="AD160" s="3">
        <v>0.99959019665424798</v>
      </c>
      <c r="AE160" s="5">
        <f t="shared" si="31"/>
        <v>0.99959385627958164</v>
      </c>
      <c r="AF160" s="5">
        <f t="shared" si="32"/>
        <v>8.4664779582395042E-12</v>
      </c>
      <c r="AG160" s="3">
        <f t="shared" si="33"/>
        <v>0</v>
      </c>
      <c r="AH160" s="15">
        <f t="shared" si="34"/>
        <v>1</v>
      </c>
      <c r="AI160" s="3" t="s">
        <v>311</v>
      </c>
      <c r="AL160" s="2">
        <f t="shared" si="35"/>
        <v>0</v>
      </c>
      <c r="AM160" s="2">
        <f t="shared" si="36"/>
        <v>0</v>
      </c>
      <c r="AN160" s="2">
        <f t="shared" si="37"/>
        <v>0</v>
      </c>
      <c r="AO160" s="2">
        <f t="shared" si="38"/>
        <v>0</v>
      </c>
      <c r="AP160" s="2">
        <f t="shared" si="39"/>
        <v>0</v>
      </c>
      <c r="AQ160" s="2">
        <f t="shared" si="40"/>
        <v>0</v>
      </c>
      <c r="AR160" s="2">
        <f t="shared" si="41"/>
        <v>0</v>
      </c>
      <c r="AS160" s="2">
        <f t="shared" si="42"/>
        <v>0</v>
      </c>
      <c r="AT160" s="2">
        <f t="shared" si="43"/>
        <v>0</v>
      </c>
      <c r="AU160" s="2">
        <f t="shared" si="44"/>
        <v>29</v>
      </c>
      <c r="AV160" s="2">
        <f t="shared" si="45"/>
        <v>1</v>
      </c>
    </row>
    <row r="161" spans="1:48" s="2" customFormat="1" ht="20.100000000000001" customHeight="1" x14ac:dyDescent="0.25">
      <c r="A161" s="3" t="s">
        <v>100</v>
      </c>
      <c r="B161" s="3">
        <v>0.99959609221565004</v>
      </c>
      <c r="C161" s="3">
        <v>0.99959609063375099</v>
      </c>
      <c r="D161" s="3">
        <v>0.99959609221774604</v>
      </c>
      <c r="E161" s="3">
        <v>0.99959609223086998</v>
      </c>
      <c r="F161" s="3">
        <v>0.99959019853579401</v>
      </c>
      <c r="G161" s="3">
        <v>0.99959609223096202</v>
      </c>
      <c r="H161" s="3">
        <v>0.99959020001584697</v>
      </c>
      <c r="I161" s="3">
        <v>0.99959019975030405</v>
      </c>
      <c r="J161" s="3">
        <v>0.99959609211813005</v>
      </c>
      <c r="K161" s="3">
        <v>0.99959609214540102</v>
      </c>
      <c r="L161" s="3">
        <v>0.99959019977558905</v>
      </c>
      <c r="M161" s="3">
        <v>0.99959020004055998</v>
      </c>
      <c r="N161" s="3">
        <v>0.99959020001672605</v>
      </c>
      <c r="O161" s="3">
        <v>0.99959608695491298</v>
      </c>
      <c r="P161" s="3">
        <v>0.99959020002257903</v>
      </c>
      <c r="Q161" s="3">
        <v>0.99959609214512302</v>
      </c>
      <c r="R161" s="3">
        <v>0.999596090940577</v>
      </c>
      <c r="S161" s="3">
        <v>0.99959019392690196</v>
      </c>
      <c r="T161" s="3">
        <v>0.99959019977306396</v>
      </c>
      <c r="U161" s="3">
        <v>0.99959609105478697</v>
      </c>
      <c r="V161" s="3">
        <v>0.99959609093006097</v>
      </c>
      <c r="W161" s="3">
        <v>0.99959609221625201</v>
      </c>
      <c r="X161" s="3">
        <v>0.9995960921432</v>
      </c>
      <c r="Y161" s="3">
        <v>0.99959609223085799</v>
      </c>
      <c r="Z161" s="3">
        <v>0.99959608863714799</v>
      </c>
      <c r="AA161" s="3">
        <v>0.99959609223094203</v>
      </c>
      <c r="AB161" s="3">
        <v>0.99959019975923302</v>
      </c>
      <c r="AC161" s="3">
        <v>0.99959609104341096</v>
      </c>
      <c r="AD161" s="3">
        <v>0.99959019665424798</v>
      </c>
      <c r="AE161" s="5">
        <f t="shared" si="31"/>
        <v>0.99959385629622843</v>
      </c>
      <c r="AF161" s="5">
        <f t="shared" si="32"/>
        <v>8.466351595500971E-12</v>
      </c>
      <c r="AG161" s="3">
        <f t="shared" si="33"/>
        <v>0</v>
      </c>
      <c r="AH161" s="15">
        <f t="shared" si="34"/>
        <v>1</v>
      </c>
      <c r="AI161" s="3" t="s">
        <v>100</v>
      </c>
      <c r="AL161" s="2">
        <f t="shared" si="35"/>
        <v>0</v>
      </c>
      <c r="AM161" s="2">
        <f t="shared" si="36"/>
        <v>0</v>
      </c>
      <c r="AN161" s="2">
        <f t="shared" si="37"/>
        <v>0</v>
      </c>
      <c r="AO161" s="2">
        <f t="shared" si="38"/>
        <v>0</v>
      </c>
      <c r="AP161" s="2">
        <f t="shared" si="39"/>
        <v>0</v>
      </c>
      <c r="AQ161" s="2">
        <f t="shared" si="40"/>
        <v>0</v>
      </c>
      <c r="AR161" s="2">
        <f t="shared" si="41"/>
        <v>0</v>
      </c>
      <c r="AS161" s="2">
        <f t="shared" si="42"/>
        <v>0</v>
      </c>
      <c r="AT161" s="2">
        <f t="shared" si="43"/>
        <v>0</v>
      </c>
      <c r="AU161" s="2">
        <f t="shared" si="44"/>
        <v>29</v>
      </c>
      <c r="AV161" s="2">
        <f t="shared" si="45"/>
        <v>1</v>
      </c>
    </row>
    <row r="162" spans="1:48" s="2" customFormat="1" ht="20.100000000000001" customHeight="1" x14ac:dyDescent="0.25">
      <c r="A162" s="3" t="s">
        <v>241</v>
      </c>
      <c r="B162" s="3">
        <v>0.99905447925979896</v>
      </c>
      <c r="C162" s="3">
        <v>0.99905449150326797</v>
      </c>
      <c r="D162" s="3">
        <v>0.99905438322412099</v>
      </c>
      <c r="E162" s="3">
        <v>0.99905438208298503</v>
      </c>
      <c r="F162" s="3">
        <v>0.99904915411348305</v>
      </c>
      <c r="G162" s="3">
        <v>0.99905438201838004</v>
      </c>
      <c r="H162" s="3">
        <v>0.99904915082062096</v>
      </c>
      <c r="I162" s="3">
        <v>0.99904915470535005</v>
      </c>
      <c r="J162" s="3">
        <v>0.99905438445677397</v>
      </c>
      <c r="K162" s="3">
        <v>0.99905446620734195</v>
      </c>
      <c r="L162" s="3">
        <v>0.99904915572959296</v>
      </c>
      <c r="M162" s="3">
        <v>0.99904930369142897</v>
      </c>
      <c r="N162" s="3">
        <v>0.99904915633164404</v>
      </c>
      <c r="O162" s="3">
        <v>0.99905446934498898</v>
      </c>
      <c r="P162" s="3">
        <v>0.99904915630728897</v>
      </c>
      <c r="Q162" s="3">
        <v>0.99905444424326995</v>
      </c>
      <c r="R162" s="3">
        <v>0.99905438678842096</v>
      </c>
      <c r="S162" s="3">
        <v>0.99904921582481898</v>
      </c>
      <c r="T162" s="3">
        <v>0.99904915854390697</v>
      </c>
      <c r="U162" s="3">
        <v>0.99905442666681199</v>
      </c>
      <c r="V162" s="3">
        <v>0.99905436941928605</v>
      </c>
      <c r="W162" s="3">
        <v>0.99905438491658405</v>
      </c>
      <c r="X162" s="3">
        <v>0.99905438217707498</v>
      </c>
      <c r="Y162" s="3">
        <v>0.99905438203205799</v>
      </c>
      <c r="Z162" s="3">
        <v>0.99905438939796698</v>
      </c>
      <c r="AA162" s="3">
        <v>0.999054382232481</v>
      </c>
      <c r="AB162" s="3">
        <v>0.99904915606099698</v>
      </c>
      <c r="AC162" s="3">
        <v>0.999054391245637</v>
      </c>
      <c r="AD162" s="3">
        <v>0.99904917577292796</v>
      </c>
      <c r="AE162" s="5">
        <f t="shared" si="31"/>
        <v>0.99905242465928634</v>
      </c>
      <c r="AF162" s="5">
        <f t="shared" si="32"/>
        <v>6.6809434708334016E-12</v>
      </c>
      <c r="AG162" s="3">
        <f t="shared" si="33"/>
        <v>0</v>
      </c>
      <c r="AH162" s="15">
        <f t="shared" si="34"/>
        <v>1</v>
      </c>
      <c r="AI162" s="3" t="s">
        <v>241</v>
      </c>
      <c r="AL162" s="2">
        <f t="shared" si="35"/>
        <v>0</v>
      </c>
      <c r="AM162" s="2">
        <f t="shared" si="36"/>
        <v>0</v>
      </c>
      <c r="AN162" s="2">
        <f t="shared" si="37"/>
        <v>0</v>
      </c>
      <c r="AO162" s="2">
        <f t="shared" si="38"/>
        <v>0</v>
      </c>
      <c r="AP162" s="2">
        <f t="shared" si="39"/>
        <v>0</v>
      </c>
      <c r="AQ162" s="2">
        <f t="shared" si="40"/>
        <v>0</v>
      </c>
      <c r="AR162" s="2">
        <f t="shared" si="41"/>
        <v>0</v>
      </c>
      <c r="AS162" s="2">
        <f t="shared" si="42"/>
        <v>0</v>
      </c>
      <c r="AT162" s="2">
        <f t="shared" si="43"/>
        <v>0</v>
      </c>
      <c r="AU162" s="2">
        <f t="shared" si="44"/>
        <v>29</v>
      </c>
      <c r="AV162" s="2">
        <f t="shared" si="45"/>
        <v>1</v>
      </c>
    </row>
    <row r="163" spans="1:48" s="2" customFormat="1" ht="20.100000000000001" customHeight="1" x14ac:dyDescent="0.25">
      <c r="A163" s="3" t="s">
        <v>379</v>
      </c>
      <c r="B163" s="3">
        <v>0.98582583969817195</v>
      </c>
      <c r="C163" s="3">
        <v>0.98582583753592101</v>
      </c>
      <c r="D163" s="3">
        <v>0.98582583968164195</v>
      </c>
      <c r="E163" s="3">
        <v>0.98582583970193405</v>
      </c>
      <c r="F163" s="3">
        <v>0.98582071931148496</v>
      </c>
      <c r="G163" s="3">
        <v>0.98582583970198001</v>
      </c>
      <c r="H163" s="3">
        <v>0.98582071897173995</v>
      </c>
      <c r="I163" s="3">
        <v>0.98582071874941801</v>
      </c>
      <c r="J163" s="3">
        <v>0.98582583963750203</v>
      </c>
      <c r="K163" s="3">
        <v>0.98582583962771497</v>
      </c>
      <c r="L163" s="3">
        <v>0.98582071874537203</v>
      </c>
      <c r="M163" s="3">
        <v>0.98582071897776802</v>
      </c>
      <c r="N163" s="3">
        <v>0.98582071895710199</v>
      </c>
      <c r="O163" s="3">
        <v>0.98582583735807405</v>
      </c>
      <c r="P163" s="3">
        <v>0.985820718960841</v>
      </c>
      <c r="Q163" s="3">
        <v>0.98582583962737902</v>
      </c>
      <c r="R163" s="3">
        <v>0.98582583856693096</v>
      </c>
      <c r="S163" s="3">
        <v>0.98582071544833105</v>
      </c>
      <c r="T163" s="3">
        <v>0.98582071874535404</v>
      </c>
      <c r="U163" s="3">
        <v>0.98582583867972895</v>
      </c>
      <c r="V163" s="3">
        <v>0.98582583759814602</v>
      </c>
      <c r="W163" s="3">
        <v>0.98582583970582405</v>
      </c>
      <c r="X163" s="3">
        <v>0.985825839625732</v>
      </c>
      <c r="Y163" s="3">
        <v>0.98582583970204796</v>
      </c>
      <c r="Z163" s="3">
        <v>0.985825837863331</v>
      </c>
      <c r="AA163" s="3">
        <v>0.985825839701999</v>
      </c>
      <c r="AB163" s="3">
        <v>0.98582071873364896</v>
      </c>
      <c r="AC163" s="3">
        <v>0.98582583868256302</v>
      </c>
      <c r="AD163" s="3">
        <v>0.985820716035267</v>
      </c>
      <c r="AE163" s="5">
        <f t="shared" si="31"/>
        <v>0.98582389670113624</v>
      </c>
      <c r="AF163" s="5">
        <f t="shared" si="32"/>
        <v>6.3939506378091602E-12</v>
      </c>
      <c r="AG163" s="3">
        <f t="shared" si="33"/>
        <v>0</v>
      </c>
      <c r="AH163" s="15">
        <f t="shared" si="34"/>
        <v>1</v>
      </c>
      <c r="AI163" s="3" t="s">
        <v>379</v>
      </c>
      <c r="AL163" s="2">
        <f t="shared" si="35"/>
        <v>0</v>
      </c>
      <c r="AM163" s="2">
        <f t="shared" si="36"/>
        <v>0</v>
      </c>
      <c r="AN163" s="2">
        <f t="shared" si="37"/>
        <v>0</v>
      </c>
      <c r="AO163" s="2">
        <f t="shared" si="38"/>
        <v>0</v>
      </c>
      <c r="AP163" s="2">
        <f t="shared" si="39"/>
        <v>0</v>
      </c>
      <c r="AQ163" s="2">
        <f t="shared" si="40"/>
        <v>0</v>
      </c>
      <c r="AR163" s="2">
        <f t="shared" si="41"/>
        <v>0</v>
      </c>
      <c r="AS163" s="2">
        <f t="shared" si="42"/>
        <v>0</v>
      </c>
      <c r="AT163" s="2">
        <f t="shared" si="43"/>
        <v>0</v>
      </c>
      <c r="AU163" s="2">
        <f t="shared" si="44"/>
        <v>29</v>
      </c>
      <c r="AV163" s="2">
        <f t="shared" si="45"/>
        <v>1</v>
      </c>
    </row>
    <row r="164" spans="1:48" s="2" customFormat="1" ht="20.100000000000001" customHeight="1" x14ac:dyDescent="0.25">
      <c r="A164" s="3" t="s">
        <v>74</v>
      </c>
      <c r="B164" s="3">
        <v>0.99977342956165705</v>
      </c>
      <c r="C164" s="3">
        <v>0.99977342971850003</v>
      </c>
      <c r="D164" s="3">
        <v>0.999773421373782</v>
      </c>
      <c r="E164" s="3">
        <v>0.99977342129723401</v>
      </c>
      <c r="F164" s="3">
        <v>0.99976885465934695</v>
      </c>
      <c r="G164" s="3">
        <v>0.99977342129092395</v>
      </c>
      <c r="H164" s="3">
        <v>0.99976885666548398</v>
      </c>
      <c r="I164" s="3">
        <v>0.99976885644125701</v>
      </c>
      <c r="J164" s="3">
        <v>0.99977342103483802</v>
      </c>
      <c r="K164" s="3">
        <v>0.999773428031551</v>
      </c>
      <c r="L164" s="3">
        <v>0.99976885655500203</v>
      </c>
      <c r="M164" s="3">
        <v>0.99976886975090995</v>
      </c>
      <c r="N164" s="3">
        <v>0.99976885725254305</v>
      </c>
      <c r="O164" s="3">
        <v>0.99977342107628298</v>
      </c>
      <c r="P164" s="3">
        <v>0.999768857258162</v>
      </c>
      <c r="Q164" s="3">
        <v>0.99977342620479204</v>
      </c>
      <c r="R164" s="3">
        <v>0.99977341463938696</v>
      </c>
      <c r="S164" s="3">
        <v>0.99976885224008905</v>
      </c>
      <c r="T164" s="3">
        <v>0.99976885684768901</v>
      </c>
      <c r="U164" s="3">
        <v>0.99977341872772496</v>
      </c>
      <c r="V164" s="3">
        <v>0.99977341588597102</v>
      </c>
      <c r="W164" s="3">
        <v>0.99977342155470705</v>
      </c>
      <c r="X164" s="3">
        <v>0.99977342082237597</v>
      </c>
      <c r="Y164" s="3">
        <v>0.99977342129194902</v>
      </c>
      <c r="Z164" s="3">
        <v>0.99977341238764195</v>
      </c>
      <c r="AA164" s="3">
        <v>0.99977342131186597</v>
      </c>
      <c r="AB164" s="3">
        <v>0.99976885658747106</v>
      </c>
      <c r="AC164" s="3">
        <v>0.99977341565141198</v>
      </c>
      <c r="AD164" s="3">
        <v>0.99976885048042596</v>
      </c>
      <c r="AE164" s="5">
        <f t="shared" si="31"/>
        <v>0.99977168988279208</v>
      </c>
      <c r="AF164" s="5">
        <f t="shared" si="32"/>
        <v>5.080217809339155E-12</v>
      </c>
      <c r="AG164" s="3">
        <f t="shared" si="33"/>
        <v>0</v>
      </c>
      <c r="AH164" s="15">
        <f t="shared" si="34"/>
        <v>1</v>
      </c>
      <c r="AI164" s="3" t="s">
        <v>74</v>
      </c>
      <c r="AL164" s="2">
        <f t="shared" si="35"/>
        <v>0</v>
      </c>
      <c r="AM164" s="2">
        <f t="shared" si="36"/>
        <v>0</v>
      </c>
      <c r="AN164" s="2">
        <f t="shared" si="37"/>
        <v>0</v>
      </c>
      <c r="AO164" s="2">
        <f t="shared" si="38"/>
        <v>0</v>
      </c>
      <c r="AP164" s="2">
        <f t="shared" si="39"/>
        <v>0</v>
      </c>
      <c r="AQ164" s="2">
        <f t="shared" si="40"/>
        <v>0</v>
      </c>
      <c r="AR164" s="2">
        <f t="shared" si="41"/>
        <v>0</v>
      </c>
      <c r="AS164" s="2">
        <f t="shared" si="42"/>
        <v>0</v>
      </c>
      <c r="AT164" s="2">
        <f t="shared" si="43"/>
        <v>0</v>
      </c>
      <c r="AU164" s="2">
        <f t="shared" si="44"/>
        <v>29</v>
      </c>
      <c r="AV164" s="2">
        <f t="shared" si="45"/>
        <v>1</v>
      </c>
    </row>
    <row r="165" spans="1:48" s="2" customFormat="1" ht="20.100000000000001" customHeight="1" x14ac:dyDescent="0.25">
      <c r="A165" s="3" t="s">
        <v>51</v>
      </c>
      <c r="B165" s="3">
        <v>0.92074857675897404</v>
      </c>
      <c r="C165" s="3">
        <v>0.92074779647393101</v>
      </c>
      <c r="D165" s="3">
        <v>0.92074826656139797</v>
      </c>
      <c r="E165" s="3">
        <v>0.92074765278253301</v>
      </c>
      <c r="F165" s="3">
        <v>0.92074523746169601</v>
      </c>
      <c r="G165" s="3">
        <v>0.920748259081415</v>
      </c>
      <c r="H165" s="3">
        <v>0.92074503507749805</v>
      </c>
      <c r="I165" s="3">
        <v>0.92074502924267998</v>
      </c>
      <c r="J165" s="3">
        <v>0.92074826112559705</v>
      </c>
      <c r="K165" s="3">
        <v>0.92074842354797304</v>
      </c>
      <c r="L165" s="3">
        <v>0.92074503431528598</v>
      </c>
      <c r="M165" s="3">
        <v>0.92074657008053196</v>
      </c>
      <c r="N165" s="3">
        <v>0.92075212844105103</v>
      </c>
      <c r="O165" s="3">
        <v>0.92074772605150901</v>
      </c>
      <c r="P165" s="3">
        <v>0.92075212847954302</v>
      </c>
      <c r="Q165" s="3">
        <v>0.92074879269705301</v>
      </c>
      <c r="R165" s="3">
        <v>0.92074827983599195</v>
      </c>
      <c r="S165" s="3">
        <v>0.92074513892182897</v>
      </c>
      <c r="T165" s="3">
        <v>0.92075213124691102</v>
      </c>
      <c r="U165" s="3">
        <v>0.92074799040117605</v>
      </c>
      <c r="V165" s="3">
        <v>0.92074810132037899</v>
      </c>
      <c r="W165" s="3">
        <v>0.92074826114444397</v>
      </c>
      <c r="X165" s="3">
        <v>0.92074765268049297</v>
      </c>
      <c r="Y165" s="3">
        <v>0.92074765272023595</v>
      </c>
      <c r="Z165" s="3">
        <v>0.92074772073313704</v>
      </c>
      <c r="AA165" s="3">
        <v>0.92074825961408602</v>
      </c>
      <c r="AB165" s="3">
        <v>0.92075212697406295</v>
      </c>
      <c r="AC165" s="3">
        <v>0.92074828966081601</v>
      </c>
      <c r="AD165" s="3">
        <v>0.92075225640967495</v>
      </c>
      <c r="AE165" s="5">
        <f t="shared" si="31"/>
        <v>0.92074823378765192</v>
      </c>
      <c r="AF165" s="5">
        <f t="shared" si="32"/>
        <v>4.6858631510460468E-12</v>
      </c>
      <c r="AG165" s="3">
        <f t="shared" si="33"/>
        <v>0</v>
      </c>
      <c r="AH165" s="15">
        <f t="shared" si="34"/>
        <v>1</v>
      </c>
      <c r="AI165" s="3" t="s">
        <v>51</v>
      </c>
      <c r="AL165" s="2">
        <f t="shared" si="35"/>
        <v>0</v>
      </c>
      <c r="AM165" s="2">
        <f t="shared" si="36"/>
        <v>0</v>
      </c>
      <c r="AN165" s="2">
        <f t="shared" si="37"/>
        <v>0</v>
      </c>
      <c r="AO165" s="2">
        <f t="shared" si="38"/>
        <v>0</v>
      </c>
      <c r="AP165" s="2">
        <f t="shared" si="39"/>
        <v>0</v>
      </c>
      <c r="AQ165" s="2">
        <f t="shared" si="40"/>
        <v>0</v>
      </c>
      <c r="AR165" s="2">
        <f t="shared" si="41"/>
        <v>0</v>
      </c>
      <c r="AS165" s="2">
        <f t="shared" si="42"/>
        <v>0</v>
      </c>
      <c r="AT165" s="2">
        <f t="shared" si="43"/>
        <v>0</v>
      </c>
      <c r="AU165" s="2">
        <f t="shared" si="44"/>
        <v>29</v>
      </c>
      <c r="AV165" s="2">
        <f t="shared" si="45"/>
        <v>1</v>
      </c>
    </row>
    <row r="166" spans="1:48" s="2" customFormat="1" ht="20.100000000000001" customHeight="1" x14ac:dyDescent="0.25">
      <c r="A166" s="3" t="s">
        <v>278</v>
      </c>
      <c r="B166" s="3">
        <v>0.99704507259759001</v>
      </c>
      <c r="C166" s="3">
        <v>0.99704467369955896</v>
      </c>
      <c r="D166" s="3">
        <v>0.99704507191248104</v>
      </c>
      <c r="E166" s="3">
        <v>0.997045072846103</v>
      </c>
      <c r="F166" s="3">
        <v>0.99704390915039698</v>
      </c>
      <c r="G166" s="3">
        <v>0.99704507284663202</v>
      </c>
      <c r="H166" s="3">
        <v>0.99704391932330405</v>
      </c>
      <c r="I166" s="3">
        <v>0.99704355796878497</v>
      </c>
      <c r="J166" s="3">
        <v>0.99704472676992195</v>
      </c>
      <c r="K166" s="3">
        <v>0.99704472680531797</v>
      </c>
      <c r="L166" s="3">
        <v>0.99704355790866295</v>
      </c>
      <c r="M166" s="3">
        <v>0.99704392024730903</v>
      </c>
      <c r="N166" s="3">
        <v>0.997043919469635</v>
      </c>
      <c r="O166" s="3">
        <v>0.99704041177835601</v>
      </c>
      <c r="P166" s="3">
        <v>0.99704391990007102</v>
      </c>
      <c r="Q166" s="3">
        <v>0.99704472681526102</v>
      </c>
      <c r="R166" s="3">
        <v>0.99704000657895397</v>
      </c>
      <c r="S166" s="3">
        <v>0.99703900094693099</v>
      </c>
      <c r="T166" s="3">
        <v>0.99704355866629701</v>
      </c>
      <c r="U166" s="3">
        <v>0.99704041655712405</v>
      </c>
      <c r="V166" s="3">
        <v>0.99704504999109</v>
      </c>
      <c r="W166" s="3">
        <v>0.99704507201878201</v>
      </c>
      <c r="X166" s="3">
        <v>0.99704472680547596</v>
      </c>
      <c r="Y166" s="3">
        <v>0.99704507283785604</v>
      </c>
      <c r="Z166" s="3">
        <v>0.99703997757322704</v>
      </c>
      <c r="AA166" s="3">
        <v>0.99704507284636001</v>
      </c>
      <c r="AB166" s="3">
        <v>0.99704355862617799</v>
      </c>
      <c r="AC166" s="3">
        <v>0.997040415903795</v>
      </c>
      <c r="AD166" s="3">
        <v>0.99703905090503697</v>
      </c>
      <c r="AE166" s="5">
        <f t="shared" si="31"/>
        <v>0.9970433531136722</v>
      </c>
      <c r="AF166" s="5">
        <f t="shared" si="32"/>
        <v>4.3062342871957167E-12</v>
      </c>
      <c r="AG166" s="3">
        <f t="shared" si="33"/>
        <v>0</v>
      </c>
      <c r="AH166" s="15">
        <f t="shared" si="34"/>
        <v>1</v>
      </c>
      <c r="AI166" s="3" t="s">
        <v>278</v>
      </c>
      <c r="AL166" s="2">
        <f t="shared" si="35"/>
        <v>0</v>
      </c>
      <c r="AM166" s="2">
        <f t="shared" si="36"/>
        <v>0</v>
      </c>
      <c r="AN166" s="2">
        <f t="shared" si="37"/>
        <v>0</v>
      </c>
      <c r="AO166" s="2">
        <f t="shared" si="38"/>
        <v>0</v>
      </c>
      <c r="AP166" s="2">
        <f t="shared" si="39"/>
        <v>0</v>
      </c>
      <c r="AQ166" s="2">
        <f t="shared" si="40"/>
        <v>0</v>
      </c>
      <c r="AR166" s="2">
        <f t="shared" si="41"/>
        <v>0</v>
      </c>
      <c r="AS166" s="2">
        <f t="shared" si="42"/>
        <v>0</v>
      </c>
      <c r="AT166" s="2">
        <f t="shared" si="43"/>
        <v>0</v>
      </c>
      <c r="AU166" s="2">
        <f t="shared" si="44"/>
        <v>29</v>
      </c>
      <c r="AV166" s="2">
        <f t="shared" si="45"/>
        <v>1</v>
      </c>
    </row>
    <row r="167" spans="1:48" s="2" customFormat="1" ht="20.100000000000001" customHeight="1" x14ac:dyDescent="0.25">
      <c r="A167" s="3" t="s">
        <v>346</v>
      </c>
      <c r="B167" s="3">
        <v>0.92610704752830497</v>
      </c>
      <c r="C167" s="3">
        <v>0.92610685183311203</v>
      </c>
      <c r="D167" s="3">
        <v>0.92610704705833802</v>
      </c>
      <c r="E167" s="3">
        <v>0.926107047431594</v>
      </c>
      <c r="F167" s="3">
        <v>0.92610632790990199</v>
      </c>
      <c r="G167" s="3">
        <v>0.92610704743171901</v>
      </c>
      <c r="H167" s="3">
        <v>0.92610631053060999</v>
      </c>
      <c r="I167" s="3">
        <v>0.92610608919814197</v>
      </c>
      <c r="J167" s="3">
        <v>0.92610683552147499</v>
      </c>
      <c r="K167" s="3">
        <v>0.92610683536757799</v>
      </c>
      <c r="L167" s="3">
        <v>0.92610608930407001</v>
      </c>
      <c r="M167" s="3">
        <v>0.92610631087621298</v>
      </c>
      <c r="N167" s="3">
        <v>0.92610631068199001</v>
      </c>
      <c r="O167" s="3">
        <v>0.92610422658316505</v>
      </c>
      <c r="P167" s="3">
        <v>0.92610631074073002</v>
      </c>
      <c r="Q167" s="3">
        <v>0.92610683537121097</v>
      </c>
      <c r="R167" s="3">
        <v>0.92610394463818502</v>
      </c>
      <c r="S167" s="3">
        <v>0.92610332364510195</v>
      </c>
      <c r="T167" s="3">
        <v>0.92610608951719098</v>
      </c>
      <c r="U167" s="3">
        <v>0.92610419550560896</v>
      </c>
      <c r="V167" s="3">
        <v>0.92610703667554295</v>
      </c>
      <c r="W167" s="3">
        <v>0.92610704721746595</v>
      </c>
      <c r="X167" s="3">
        <v>0.92610683536767502</v>
      </c>
      <c r="Y167" s="3">
        <v>0.92610704742783301</v>
      </c>
      <c r="Z167" s="3">
        <v>0.92610394522230299</v>
      </c>
      <c r="AA167" s="3">
        <v>0.92610704743179895</v>
      </c>
      <c r="AB167" s="3">
        <v>0.92610608968556796</v>
      </c>
      <c r="AC167" s="3">
        <v>0.92610419545506595</v>
      </c>
      <c r="AD167" s="3">
        <v>0.92610332940503504</v>
      </c>
      <c r="AE167" s="5">
        <f t="shared" si="31"/>
        <v>0.92610598795043209</v>
      </c>
      <c r="AF167" s="5">
        <f t="shared" si="32"/>
        <v>1.6139755799525937E-12</v>
      </c>
      <c r="AG167" s="3">
        <f t="shared" si="33"/>
        <v>0</v>
      </c>
      <c r="AH167" s="15">
        <f t="shared" si="34"/>
        <v>1</v>
      </c>
      <c r="AI167" s="3" t="s">
        <v>346</v>
      </c>
      <c r="AL167" s="2">
        <f t="shared" si="35"/>
        <v>0</v>
      </c>
      <c r="AM167" s="2">
        <f t="shared" si="36"/>
        <v>0</v>
      </c>
      <c r="AN167" s="2">
        <f t="shared" si="37"/>
        <v>0</v>
      </c>
      <c r="AO167" s="2">
        <f t="shared" si="38"/>
        <v>0</v>
      </c>
      <c r="AP167" s="2">
        <f t="shared" si="39"/>
        <v>0</v>
      </c>
      <c r="AQ167" s="2">
        <f t="shared" si="40"/>
        <v>0</v>
      </c>
      <c r="AR167" s="2">
        <f t="shared" si="41"/>
        <v>0</v>
      </c>
      <c r="AS167" s="2">
        <f t="shared" si="42"/>
        <v>0</v>
      </c>
      <c r="AT167" s="2">
        <f t="shared" si="43"/>
        <v>0</v>
      </c>
      <c r="AU167" s="2">
        <f t="shared" si="44"/>
        <v>29</v>
      </c>
      <c r="AV167" s="2">
        <f t="shared" si="45"/>
        <v>1</v>
      </c>
    </row>
    <row r="168" spans="1:48" s="2" customFormat="1" ht="20.100000000000001" customHeight="1" x14ac:dyDescent="0.25">
      <c r="A168" s="3" t="s">
        <v>96</v>
      </c>
      <c r="B168" s="3">
        <v>0.92071674624200905</v>
      </c>
      <c r="C168" s="3">
        <v>0.92071683962352502</v>
      </c>
      <c r="D168" s="3">
        <v>0.92071674444648</v>
      </c>
      <c r="E168" s="3">
        <v>0.92071674385014701</v>
      </c>
      <c r="F168" s="3">
        <v>0.92071436965997799</v>
      </c>
      <c r="G168" s="3">
        <v>0.92071674382486102</v>
      </c>
      <c r="H168" s="3">
        <v>0.92071419855439696</v>
      </c>
      <c r="I168" s="3">
        <v>0.92071419868210602</v>
      </c>
      <c r="J168" s="3">
        <v>0.92071674588418395</v>
      </c>
      <c r="K168" s="3">
        <v>0.92071674380151203</v>
      </c>
      <c r="L168" s="3">
        <v>0.92071419964610701</v>
      </c>
      <c r="M168" s="3">
        <v>0.92071419740801796</v>
      </c>
      <c r="N168" s="3">
        <v>0.92071419824346501</v>
      </c>
      <c r="O168" s="3">
        <v>0.920716864086777</v>
      </c>
      <c r="P168" s="3">
        <v>0.92071419828873502</v>
      </c>
      <c r="Q168" s="3">
        <v>0.92071674379544799</v>
      </c>
      <c r="R168" s="3">
        <v>0.92071674424480499</v>
      </c>
      <c r="S168" s="3">
        <v>0.92071429575047503</v>
      </c>
      <c r="T168" s="3">
        <v>0.92071419892682005</v>
      </c>
      <c r="U168" s="3">
        <v>0.92071674333584896</v>
      </c>
      <c r="V168" s="3">
        <v>0.92071686951975595</v>
      </c>
      <c r="W168" s="3">
        <v>0.920716744927639</v>
      </c>
      <c r="X168" s="3">
        <v>0.92071674381341995</v>
      </c>
      <c r="Y168" s="3">
        <v>0.92071674386187496</v>
      </c>
      <c r="Z168" s="3">
        <v>0.920716885681089</v>
      </c>
      <c r="AA168" s="3">
        <v>0.92071674384692004</v>
      </c>
      <c r="AB168" s="3">
        <v>0.92071419818300604</v>
      </c>
      <c r="AC168" s="3">
        <v>0.92071674528951597</v>
      </c>
      <c r="AD168" s="3">
        <v>0.92071419590526304</v>
      </c>
      <c r="AE168" s="5">
        <f t="shared" si="31"/>
        <v>0.92071580445945422</v>
      </c>
      <c r="AF168" s="5">
        <f t="shared" si="32"/>
        <v>1.5864699872730534E-12</v>
      </c>
      <c r="AG168" s="3">
        <f t="shared" si="33"/>
        <v>0</v>
      </c>
      <c r="AH168" s="15">
        <f t="shared" si="34"/>
        <v>1</v>
      </c>
      <c r="AI168" s="3" t="s">
        <v>96</v>
      </c>
      <c r="AL168" s="2">
        <f t="shared" si="35"/>
        <v>0</v>
      </c>
      <c r="AM168" s="2">
        <f t="shared" si="36"/>
        <v>0</v>
      </c>
      <c r="AN168" s="2">
        <f t="shared" si="37"/>
        <v>0</v>
      </c>
      <c r="AO168" s="2">
        <f t="shared" si="38"/>
        <v>0</v>
      </c>
      <c r="AP168" s="2">
        <f t="shared" si="39"/>
        <v>0</v>
      </c>
      <c r="AQ168" s="2">
        <f t="shared" si="40"/>
        <v>0</v>
      </c>
      <c r="AR168" s="2">
        <f t="shared" si="41"/>
        <v>0</v>
      </c>
      <c r="AS168" s="2">
        <f t="shared" si="42"/>
        <v>0</v>
      </c>
      <c r="AT168" s="2">
        <f t="shared" si="43"/>
        <v>0</v>
      </c>
      <c r="AU168" s="2">
        <f t="shared" si="44"/>
        <v>29</v>
      </c>
      <c r="AV168" s="2">
        <f t="shared" si="45"/>
        <v>1</v>
      </c>
    </row>
    <row r="169" spans="1:48" s="2" customFormat="1" ht="20.100000000000001" customHeight="1" x14ac:dyDescent="0.25">
      <c r="A169" s="3" t="s">
        <v>16</v>
      </c>
      <c r="B169" s="3">
        <v>0.99996771403147</v>
      </c>
      <c r="C169" s="3">
        <v>0.99996770967423398</v>
      </c>
      <c r="D169" s="3">
        <v>0.99996771395719197</v>
      </c>
      <c r="E169" s="3">
        <v>0.99996771409062202</v>
      </c>
      <c r="F169" s="3">
        <v>0.99996521135737004</v>
      </c>
      <c r="G169" s="3">
        <v>0.99996771409075202</v>
      </c>
      <c r="H169" s="3">
        <v>0.99996521600643495</v>
      </c>
      <c r="I169" s="3">
        <v>0.99996521592694698</v>
      </c>
      <c r="J169" s="3">
        <v>0.99996771402345697</v>
      </c>
      <c r="K169" s="3">
        <v>0.99996771405298002</v>
      </c>
      <c r="L169" s="3">
        <v>0.99996521590596199</v>
      </c>
      <c r="M169" s="3">
        <v>0.99996521615228295</v>
      </c>
      <c r="N169" s="3">
        <v>0.99996521602594202</v>
      </c>
      <c r="O169" s="3">
        <v>0.99996771177140897</v>
      </c>
      <c r="P169" s="3">
        <v>0.99996521604718802</v>
      </c>
      <c r="Q169" s="3">
        <v>0.99996771405368401</v>
      </c>
      <c r="R169" s="3">
        <v>0.99996771345572899</v>
      </c>
      <c r="S169" s="3">
        <v>0.99996520996648797</v>
      </c>
      <c r="T169" s="3">
        <v>0.999965215985684</v>
      </c>
      <c r="U169" s="3">
        <v>0.99996771359484604</v>
      </c>
      <c r="V169" s="3">
        <v>0.99996770972043703</v>
      </c>
      <c r="W169" s="3">
        <v>0.99996771395919903</v>
      </c>
      <c r="X169" s="3">
        <v>0.99996771405185703</v>
      </c>
      <c r="Y169" s="3">
        <v>0.99996771408909602</v>
      </c>
      <c r="Z169" s="3">
        <v>0.99996770654588196</v>
      </c>
      <c r="AA169" s="3">
        <v>0.99996771409062202</v>
      </c>
      <c r="AB169" s="3">
        <v>0.99996521599283195</v>
      </c>
      <c r="AC169" s="3">
        <v>0.99996771351953995</v>
      </c>
      <c r="AD169" s="3">
        <v>0.99996521470639099</v>
      </c>
      <c r="AE169" s="5">
        <f t="shared" si="31"/>
        <v>0.99996676540850082</v>
      </c>
      <c r="AF169" s="5">
        <f t="shared" si="32"/>
        <v>1.5216013401819157E-12</v>
      </c>
      <c r="AG169" s="3">
        <f t="shared" si="33"/>
        <v>0</v>
      </c>
      <c r="AH169" s="15">
        <f t="shared" si="34"/>
        <v>1</v>
      </c>
      <c r="AI169" s="3" t="s">
        <v>16</v>
      </c>
      <c r="AL169" s="2">
        <f t="shared" si="35"/>
        <v>0</v>
      </c>
      <c r="AM169" s="2">
        <f t="shared" si="36"/>
        <v>0</v>
      </c>
      <c r="AN169" s="2">
        <f t="shared" si="37"/>
        <v>0</v>
      </c>
      <c r="AO169" s="2">
        <f t="shared" si="38"/>
        <v>0</v>
      </c>
      <c r="AP169" s="2">
        <f t="shared" si="39"/>
        <v>0</v>
      </c>
      <c r="AQ169" s="2">
        <f t="shared" si="40"/>
        <v>0</v>
      </c>
      <c r="AR169" s="2">
        <f t="shared" si="41"/>
        <v>0</v>
      </c>
      <c r="AS169" s="2">
        <f t="shared" si="42"/>
        <v>0</v>
      </c>
      <c r="AT169" s="2">
        <f t="shared" si="43"/>
        <v>0</v>
      </c>
      <c r="AU169" s="2">
        <f t="shared" si="44"/>
        <v>29</v>
      </c>
      <c r="AV169" s="2">
        <f t="shared" si="45"/>
        <v>1</v>
      </c>
    </row>
    <row r="170" spans="1:48" s="2" customFormat="1" ht="20.100000000000001" customHeight="1" x14ac:dyDescent="0.25">
      <c r="A170" s="3" t="s">
        <v>58</v>
      </c>
      <c r="B170" s="3">
        <v>0.96834955062966499</v>
      </c>
      <c r="C170" s="3">
        <v>0.96834954754795599</v>
      </c>
      <c r="D170" s="3">
        <v>0.968349551773521</v>
      </c>
      <c r="E170" s="3">
        <v>0.96834955177085502</v>
      </c>
      <c r="F170" s="3">
        <v>0.96834734924574795</v>
      </c>
      <c r="G170" s="3">
        <v>0.96834955177090998</v>
      </c>
      <c r="H170" s="3">
        <v>0.96834735047765796</v>
      </c>
      <c r="I170" s="3">
        <v>0.96834735025035901</v>
      </c>
      <c r="J170" s="3">
        <v>0.96834955156904801</v>
      </c>
      <c r="K170" s="3">
        <v>0.96834955061719896</v>
      </c>
      <c r="L170" s="3">
        <v>0.96834735031377495</v>
      </c>
      <c r="M170" s="3">
        <v>0.96834734823527502</v>
      </c>
      <c r="N170" s="3">
        <v>0.96834735056786403</v>
      </c>
      <c r="O170" s="3">
        <v>0.96834954306957799</v>
      </c>
      <c r="P170" s="3">
        <v>0.96834735061263699</v>
      </c>
      <c r="Q170" s="3">
        <v>0.96834955091719999</v>
      </c>
      <c r="R170" s="3">
        <v>0.96834954870876699</v>
      </c>
      <c r="S170" s="3">
        <v>0.96834733846368903</v>
      </c>
      <c r="T170" s="3">
        <v>0.96834735039253805</v>
      </c>
      <c r="U170" s="3">
        <v>0.96834954863792799</v>
      </c>
      <c r="V170" s="3">
        <v>0.96834955012528001</v>
      </c>
      <c r="W170" s="3">
        <v>0.96834955172777204</v>
      </c>
      <c r="X170" s="3">
        <v>0.96834955156691505</v>
      </c>
      <c r="Y170" s="3">
        <v>0.96834955177033599</v>
      </c>
      <c r="Z170" s="3">
        <v>0.96834954676823704</v>
      </c>
      <c r="AA170" s="3">
        <v>0.96834955177013904</v>
      </c>
      <c r="AB170" s="3">
        <v>0.96834735037669395</v>
      </c>
      <c r="AC170" s="3">
        <v>0.96834954897482906</v>
      </c>
      <c r="AD170" s="3">
        <v>0.96834734692356195</v>
      </c>
      <c r="AE170" s="5">
        <f t="shared" si="31"/>
        <v>0.96834871501985975</v>
      </c>
      <c r="AF170" s="5">
        <f t="shared" si="32"/>
        <v>1.1815676993961283E-12</v>
      </c>
      <c r="AG170" s="3">
        <f t="shared" si="33"/>
        <v>0</v>
      </c>
      <c r="AH170" s="15">
        <f t="shared" si="34"/>
        <v>1</v>
      </c>
      <c r="AI170" s="3" t="s">
        <v>58</v>
      </c>
      <c r="AL170" s="2">
        <f t="shared" si="35"/>
        <v>0</v>
      </c>
      <c r="AM170" s="2">
        <f t="shared" si="36"/>
        <v>0</v>
      </c>
      <c r="AN170" s="2">
        <f t="shared" si="37"/>
        <v>0</v>
      </c>
      <c r="AO170" s="2">
        <f t="shared" si="38"/>
        <v>0</v>
      </c>
      <c r="AP170" s="2">
        <f t="shared" si="39"/>
        <v>0</v>
      </c>
      <c r="AQ170" s="2">
        <f t="shared" si="40"/>
        <v>0</v>
      </c>
      <c r="AR170" s="2">
        <f t="shared" si="41"/>
        <v>0</v>
      </c>
      <c r="AS170" s="2">
        <f t="shared" si="42"/>
        <v>0</v>
      </c>
      <c r="AT170" s="2">
        <f t="shared" si="43"/>
        <v>0</v>
      </c>
      <c r="AU170" s="2">
        <f t="shared" si="44"/>
        <v>29</v>
      </c>
      <c r="AV170" s="2">
        <f t="shared" si="45"/>
        <v>1</v>
      </c>
    </row>
    <row r="171" spans="1:48" s="2" customFormat="1" ht="20.100000000000001" customHeight="1" x14ac:dyDescent="0.25">
      <c r="A171" s="3" t="s">
        <v>378</v>
      </c>
      <c r="B171" s="3">
        <v>0.99075475573133498</v>
      </c>
      <c r="C171" s="3">
        <v>0.990754753871262</v>
      </c>
      <c r="D171" s="3">
        <v>0.99075475572793503</v>
      </c>
      <c r="E171" s="3">
        <v>0.99075475573955596</v>
      </c>
      <c r="F171" s="3">
        <v>0.990752697302824</v>
      </c>
      <c r="G171" s="3">
        <v>0.99075475573960503</v>
      </c>
      <c r="H171" s="3">
        <v>0.99075269877146599</v>
      </c>
      <c r="I171" s="3">
        <v>0.99075269868107096</v>
      </c>
      <c r="J171" s="3">
        <v>0.990754755707557</v>
      </c>
      <c r="K171" s="3">
        <v>0.99075475570966298</v>
      </c>
      <c r="L171" s="3">
        <v>0.99075269867918203</v>
      </c>
      <c r="M171" s="3">
        <v>0.99075269877461702</v>
      </c>
      <c r="N171" s="3">
        <v>0.99075269876678096</v>
      </c>
      <c r="O171" s="3">
        <v>0.99075475396204404</v>
      </c>
      <c r="P171" s="3">
        <v>0.99075269876621996</v>
      </c>
      <c r="Q171" s="3">
        <v>0.99075475570955096</v>
      </c>
      <c r="R171" s="3">
        <v>0.99075475527619905</v>
      </c>
      <c r="S171" s="3">
        <v>0.99075269750197203</v>
      </c>
      <c r="T171" s="3">
        <v>0.99075269867648197</v>
      </c>
      <c r="U171" s="3">
        <v>0.99075475532816204</v>
      </c>
      <c r="V171" s="3">
        <v>0.99075475436896099</v>
      </c>
      <c r="W171" s="3">
        <v>0.99075475573187599</v>
      </c>
      <c r="X171" s="3">
        <v>0.99075475570885396</v>
      </c>
      <c r="Y171" s="3">
        <v>0.99075475573962102</v>
      </c>
      <c r="Z171" s="3">
        <v>0.99075475491682796</v>
      </c>
      <c r="AA171" s="3">
        <v>0.99075475573955196</v>
      </c>
      <c r="AB171" s="3">
        <v>0.99075269867175497</v>
      </c>
      <c r="AC171" s="3">
        <v>0.99075475532854296</v>
      </c>
      <c r="AD171" s="3">
        <v>0.99075269759207996</v>
      </c>
      <c r="AE171" s="5">
        <f t="shared" si="31"/>
        <v>0.99075397511108798</v>
      </c>
      <c r="AF171" s="5">
        <f t="shared" si="32"/>
        <v>1.0317129782492438E-12</v>
      </c>
      <c r="AG171" s="3">
        <f t="shared" si="33"/>
        <v>0</v>
      </c>
      <c r="AH171" s="15">
        <f t="shared" si="34"/>
        <v>1</v>
      </c>
      <c r="AI171" s="3" t="s">
        <v>378</v>
      </c>
      <c r="AL171" s="2">
        <f t="shared" si="35"/>
        <v>0</v>
      </c>
      <c r="AM171" s="2">
        <f t="shared" si="36"/>
        <v>0</v>
      </c>
      <c r="AN171" s="2">
        <f t="shared" si="37"/>
        <v>0</v>
      </c>
      <c r="AO171" s="2">
        <f t="shared" si="38"/>
        <v>0</v>
      </c>
      <c r="AP171" s="2">
        <f t="shared" si="39"/>
        <v>0</v>
      </c>
      <c r="AQ171" s="2">
        <f t="shared" si="40"/>
        <v>0</v>
      </c>
      <c r="AR171" s="2">
        <f t="shared" si="41"/>
        <v>0</v>
      </c>
      <c r="AS171" s="2">
        <f t="shared" si="42"/>
        <v>0</v>
      </c>
      <c r="AT171" s="2">
        <f t="shared" si="43"/>
        <v>0</v>
      </c>
      <c r="AU171" s="2">
        <f t="shared" si="44"/>
        <v>29</v>
      </c>
      <c r="AV171" s="2">
        <f t="shared" si="45"/>
        <v>1</v>
      </c>
    </row>
    <row r="172" spans="1:48" s="2" customFormat="1" ht="20.100000000000001" customHeight="1" x14ac:dyDescent="0.25">
      <c r="A172" s="3" t="s">
        <v>209</v>
      </c>
      <c r="B172" s="3">
        <v>0.99955833481565104</v>
      </c>
      <c r="C172" s="3">
        <v>0.99955817641923095</v>
      </c>
      <c r="D172" s="3">
        <v>0.99955833476617595</v>
      </c>
      <c r="E172" s="3">
        <v>0.99955833481761303</v>
      </c>
      <c r="F172" s="3">
        <v>0.999557813578549</v>
      </c>
      <c r="G172" s="3">
        <v>0.99955833481762502</v>
      </c>
      <c r="H172" s="3">
        <v>0.99955781371925501</v>
      </c>
      <c r="I172" s="3">
        <v>0.999557650495557</v>
      </c>
      <c r="J172" s="3">
        <v>0.99955817843308603</v>
      </c>
      <c r="K172" s="3">
        <v>0.99955817842637795</v>
      </c>
      <c r="L172" s="3">
        <v>0.99955765050973899</v>
      </c>
      <c r="M172" s="3">
        <v>0.999557813773853</v>
      </c>
      <c r="N172" s="3">
        <v>0.99955781372661801</v>
      </c>
      <c r="O172" s="3">
        <v>0.99955623229145796</v>
      </c>
      <c r="P172" s="3">
        <v>0.99955781374578501</v>
      </c>
      <c r="Q172" s="3">
        <v>0.99955817842663697</v>
      </c>
      <c r="R172" s="3">
        <v>0.99955604699024603</v>
      </c>
      <c r="S172" s="3">
        <v>0.99955561248069003</v>
      </c>
      <c r="T172" s="3">
        <v>0.99955765053191803</v>
      </c>
      <c r="U172" s="3">
        <v>0.99955623182381703</v>
      </c>
      <c r="V172" s="3">
        <v>0.99955833066790001</v>
      </c>
      <c r="W172" s="3">
        <v>0.99955833477960798</v>
      </c>
      <c r="X172" s="3">
        <v>0.99955817842509798</v>
      </c>
      <c r="Y172" s="3">
        <v>0.99955833481724099</v>
      </c>
      <c r="Z172" s="3">
        <v>0.99955604362720496</v>
      </c>
      <c r="AA172" s="3">
        <v>0.99955833481761402</v>
      </c>
      <c r="AB172" s="3">
        <v>0.99955765054494505</v>
      </c>
      <c r="AC172" s="3">
        <v>0.99955623180561004</v>
      </c>
      <c r="AD172" s="3">
        <v>0.99955561544028904</v>
      </c>
      <c r="AE172" s="5">
        <f t="shared" si="31"/>
        <v>0.99955756032811682</v>
      </c>
      <c r="AF172" s="5">
        <f t="shared" si="32"/>
        <v>8.7550972710530836E-13</v>
      </c>
      <c r="AG172" s="3">
        <f t="shared" si="33"/>
        <v>0</v>
      </c>
      <c r="AH172" s="15">
        <f t="shared" si="34"/>
        <v>1</v>
      </c>
      <c r="AI172" s="3" t="s">
        <v>209</v>
      </c>
      <c r="AL172" s="2">
        <f t="shared" si="35"/>
        <v>0</v>
      </c>
      <c r="AM172" s="2">
        <f t="shared" si="36"/>
        <v>0</v>
      </c>
      <c r="AN172" s="2">
        <f t="shared" si="37"/>
        <v>0</v>
      </c>
      <c r="AO172" s="2">
        <f t="shared" si="38"/>
        <v>0</v>
      </c>
      <c r="AP172" s="2">
        <f t="shared" si="39"/>
        <v>0</v>
      </c>
      <c r="AQ172" s="2">
        <f t="shared" si="40"/>
        <v>0</v>
      </c>
      <c r="AR172" s="2">
        <f t="shared" si="41"/>
        <v>0</v>
      </c>
      <c r="AS172" s="2">
        <f t="shared" si="42"/>
        <v>0</v>
      </c>
      <c r="AT172" s="2">
        <f t="shared" si="43"/>
        <v>0</v>
      </c>
      <c r="AU172" s="2">
        <f t="shared" si="44"/>
        <v>29</v>
      </c>
      <c r="AV172" s="2">
        <f t="shared" si="45"/>
        <v>1</v>
      </c>
    </row>
    <row r="173" spans="1:48" s="2" customFormat="1" ht="20.100000000000001" customHeight="1" x14ac:dyDescent="0.25">
      <c r="A173" s="3" t="s">
        <v>381</v>
      </c>
      <c r="B173" s="3">
        <v>0.99986323921977105</v>
      </c>
      <c r="C173" s="3">
        <v>0.99986323597508497</v>
      </c>
      <c r="D173" s="3">
        <v>0.99986323920014097</v>
      </c>
      <c r="E173" s="3">
        <v>0.99986323923064702</v>
      </c>
      <c r="F173" s="3">
        <v>0.99986134463907395</v>
      </c>
      <c r="G173" s="3">
        <v>0.99986323923072096</v>
      </c>
      <c r="H173" s="3">
        <v>0.99986134499470203</v>
      </c>
      <c r="I173" s="3">
        <v>0.99986134488782297</v>
      </c>
      <c r="J173" s="3">
        <v>0.99986323917368103</v>
      </c>
      <c r="K173" s="3">
        <v>0.99986323917814601</v>
      </c>
      <c r="L173" s="3">
        <v>0.99986134487827305</v>
      </c>
      <c r="M173" s="3">
        <v>0.99986134501892598</v>
      </c>
      <c r="N173" s="3">
        <v>0.99986134498399004</v>
      </c>
      <c r="O173" s="3">
        <v>0.99986323714491299</v>
      </c>
      <c r="P173" s="3">
        <v>0.99986134499635104</v>
      </c>
      <c r="Q173" s="3">
        <v>0.99986323917820397</v>
      </c>
      <c r="R173" s="3">
        <v>0.99986323843477898</v>
      </c>
      <c r="S173" s="3">
        <v>0.99986134132121995</v>
      </c>
      <c r="T173" s="3">
        <v>0.99986134489919598</v>
      </c>
      <c r="U173" s="3">
        <v>0.99986323851928405</v>
      </c>
      <c r="V173" s="3">
        <v>0.99986323706550795</v>
      </c>
      <c r="W173" s="3">
        <v>0.99986323921119702</v>
      </c>
      <c r="X173" s="3">
        <v>0.99986323917751196</v>
      </c>
      <c r="Y173" s="3">
        <v>0.99986323923047904</v>
      </c>
      <c r="Z173" s="3">
        <v>0.99986323515331399</v>
      </c>
      <c r="AA173" s="3">
        <v>0.99986323923070397</v>
      </c>
      <c r="AB173" s="3">
        <v>0.99986134489444001</v>
      </c>
      <c r="AC173" s="3">
        <v>0.99986323850484005</v>
      </c>
      <c r="AD173" s="3">
        <v>0.99986134358217205</v>
      </c>
      <c r="AE173" s="5">
        <f t="shared" si="31"/>
        <v>0.99986252003983089</v>
      </c>
      <c r="AF173" s="5">
        <f t="shared" si="32"/>
        <v>8.7470713634356735E-13</v>
      </c>
      <c r="AG173" s="3">
        <f t="shared" si="33"/>
        <v>0</v>
      </c>
      <c r="AH173" s="15">
        <f t="shared" si="34"/>
        <v>1</v>
      </c>
      <c r="AI173" s="3" t="s">
        <v>381</v>
      </c>
      <c r="AL173" s="2">
        <f t="shared" si="35"/>
        <v>0</v>
      </c>
      <c r="AM173" s="2">
        <f t="shared" si="36"/>
        <v>0</v>
      </c>
      <c r="AN173" s="2">
        <f t="shared" si="37"/>
        <v>0</v>
      </c>
      <c r="AO173" s="2">
        <f t="shared" si="38"/>
        <v>0</v>
      </c>
      <c r="AP173" s="2">
        <f t="shared" si="39"/>
        <v>0</v>
      </c>
      <c r="AQ173" s="2">
        <f t="shared" si="40"/>
        <v>0</v>
      </c>
      <c r="AR173" s="2">
        <f t="shared" si="41"/>
        <v>0</v>
      </c>
      <c r="AS173" s="2">
        <f t="shared" si="42"/>
        <v>0</v>
      </c>
      <c r="AT173" s="2">
        <f t="shared" si="43"/>
        <v>0</v>
      </c>
      <c r="AU173" s="2">
        <f t="shared" si="44"/>
        <v>29</v>
      </c>
      <c r="AV173" s="2">
        <f t="shared" si="45"/>
        <v>1</v>
      </c>
    </row>
    <row r="174" spans="1:48" s="2" customFormat="1" ht="20.100000000000001" customHeight="1" x14ac:dyDescent="0.25">
      <c r="A174" s="3" t="s">
        <v>128</v>
      </c>
      <c r="B174" s="3">
        <v>0.99994426819836102</v>
      </c>
      <c r="C174" s="3">
        <v>0.99994274829361796</v>
      </c>
      <c r="D174" s="3">
        <v>0.99994440333289103</v>
      </c>
      <c r="E174" s="3">
        <v>0.99994274961653895</v>
      </c>
      <c r="F174" s="3">
        <v>0.99994277103735496</v>
      </c>
      <c r="G174" s="3">
        <v>0.999942809493921</v>
      </c>
      <c r="H174" s="3">
        <v>0.99994429935954798</v>
      </c>
      <c r="I174" s="3">
        <v>0.99994277135250798</v>
      </c>
      <c r="J174" s="3">
        <v>0.99994440349542502</v>
      </c>
      <c r="K174" s="3">
        <v>0.99994426824809102</v>
      </c>
      <c r="L174" s="3">
        <v>0.99994429929375805</v>
      </c>
      <c r="M174" s="3">
        <v>0.99994407336065205</v>
      </c>
      <c r="N174" s="3">
        <v>0.99994442963002805</v>
      </c>
      <c r="O174" s="3">
        <v>0.99994426683138304</v>
      </c>
      <c r="P174" s="3">
        <v>0.99994282812226498</v>
      </c>
      <c r="Q174" s="3">
        <v>0.99994280946892899</v>
      </c>
      <c r="R174" s="3">
        <v>0.99994440340559698</v>
      </c>
      <c r="S174" s="3">
        <v>0.99994276942063398</v>
      </c>
      <c r="T174" s="3">
        <v>0.99994282813039503</v>
      </c>
      <c r="U174" s="3">
        <v>0.99994274961416396</v>
      </c>
      <c r="V174" s="3">
        <v>0.999945016386664</v>
      </c>
      <c r="W174" s="3">
        <v>0.99994417740118702</v>
      </c>
      <c r="X174" s="3">
        <v>0.99994501702411498</v>
      </c>
      <c r="Y174" s="3">
        <v>0.99994405352377802</v>
      </c>
      <c r="Z174" s="3">
        <v>0.99994274828195895</v>
      </c>
      <c r="AA174" s="3">
        <v>0.99994519278255301</v>
      </c>
      <c r="AB174" s="3">
        <v>0.99994442983353504</v>
      </c>
      <c r="AC174" s="3">
        <v>0.99994280947319203</v>
      </c>
      <c r="AD174" s="3">
        <v>0.999942828148773</v>
      </c>
      <c r="AE174" s="5">
        <f t="shared" si="31"/>
        <v>0.99994369732971788</v>
      </c>
      <c r="AF174" s="5">
        <f t="shared" si="32"/>
        <v>7.6041329863155516E-13</v>
      </c>
      <c r="AG174" s="3">
        <f t="shared" si="33"/>
        <v>0</v>
      </c>
      <c r="AH174" s="15">
        <f t="shared" si="34"/>
        <v>1</v>
      </c>
      <c r="AI174" s="3" t="s">
        <v>128</v>
      </c>
      <c r="AL174" s="2">
        <f t="shared" si="35"/>
        <v>0</v>
      </c>
      <c r="AM174" s="2">
        <f t="shared" si="36"/>
        <v>0</v>
      </c>
      <c r="AN174" s="2">
        <f t="shared" si="37"/>
        <v>0</v>
      </c>
      <c r="AO174" s="2">
        <f t="shared" si="38"/>
        <v>0</v>
      </c>
      <c r="AP174" s="2">
        <f t="shared" si="39"/>
        <v>0</v>
      </c>
      <c r="AQ174" s="2">
        <f t="shared" si="40"/>
        <v>0</v>
      </c>
      <c r="AR174" s="2">
        <f t="shared" si="41"/>
        <v>0</v>
      </c>
      <c r="AS174" s="2">
        <f t="shared" si="42"/>
        <v>0</v>
      </c>
      <c r="AT174" s="2">
        <f t="shared" si="43"/>
        <v>0</v>
      </c>
      <c r="AU174" s="2">
        <f t="shared" si="44"/>
        <v>29</v>
      </c>
      <c r="AV174" s="2">
        <f t="shared" si="45"/>
        <v>1</v>
      </c>
    </row>
    <row r="175" spans="1:48" s="2" customFormat="1" ht="20.100000000000001" customHeight="1" x14ac:dyDescent="0.25">
      <c r="A175" s="3" t="s">
        <v>149</v>
      </c>
      <c r="B175" s="3">
        <v>0.99994426819427995</v>
      </c>
      <c r="C175" s="3">
        <v>0.99994274786906401</v>
      </c>
      <c r="D175" s="3">
        <v>0.99994440333173495</v>
      </c>
      <c r="E175" s="3">
        <v>0.99994274961649099</v>
      </c>
      <c r="F175" s="3">
        <v>0.99994276996743703</v>
      </c>
      <c r="G175" s="3">
        <v>0.99994280949392</v>
      </c>
      <c r="H175" s="3">
        <v>0.99994429935582496</v>
      </c>
      <c r="I175" s="3">
        <v>0.99994277135631304</v>
      </c>
      <c r="J175" s="3">
        <v>0.999944403493505</v>
      </c>
      <c r="K175" s="3">
        <v>0.99994426824814397</v>
      </c>
      <c r="L175" s="3">
        <v>0.99994429928594497</v>
      </c>
      <c r="M175" s="3">
        <v>0.99994407336058699</v>
      </c>
      <c r="N175" s="3">
        <v>0.99994442963182795</v>
      </c>
      <c r="O175" s="3">
        <v>0.99994426704922801</v>
      </c>
      <c r="P175" s="3">
        <v>0.999942828124186</v>
      </c>
      <c r="Q175" s="3">
        <v>0.99994280946889402</v>
      </c>
      <c r="R175" s="3">
        <v>0.99994440340393997</v>
      </c>
      <c r="S175" s="3">
        <v>0.99994277041980295</v>
      </c>
      <c r="T175" s="3">
        <v>0.99994282813437496</v>
      </c>
      <c r="U175" s="3">
        <v>0.99994274961413498</v>
      </c>
      <c r="V175" s="3">
        <v>0.99994501611498199</v>
      </c>
      <c r="W175" s="3">
        <v>0.99994417739681796</v>
      </c>
      <c r="X175" s="3">
        <v>0.99994501702411698</v>
      </c>
      <c r="Y175" s="3">
        <v>0.99994405352374005</v>
      </c>
      <c r="Z175" s="3">
        <v>0.99994274891106405</v>
      </c>
      <c r="AA175" s="3">
        <v>0.99994519278260896</v>
      </c>
      <c r="AB175" s="3">
        <v>0.99994442983420195</v>
      </c>
      <c r="AC175" s="3">
        <v>0.99994280946606695</v>
      </c>
      <c r="AD175" s="3">
        <v>0.999942828148773</v>
      </c>
      <c r="AE175" s="5">
        <f t="shared" si="31"/>
        <v>0.99994369733179322</v>
      </c>
      <c r="AF175" s="5">
        <f t="shared" si="32"/>
        <v>7.6038628820620689E-13</v>
      </c>
      <c r="AG175" s="3">
        <f t="shared" si="33"/>
        <v>0</v>
      </c>
      <c r="AH175" s="15">
        <f t="shared" si="34"/>
        <v>1</v>
      </c>
      <c r="AI175" s="3" t="s">
        <v>149</v>
      </c>
      <c r="AL175" s="2">
        <f t="shared" si="35"/>
        <v>0</v>
      </c>
      <c r="AM175" s="2">
        <f t="shared" si="36"/>
        <v>0</v>
      </c>
      <c r="AN175" s="2">
        <f t="shared" si="37"/>
        <v>0</v>
      </c>
      <c r="AO175" s="2">
        <f t="shared" si="38"/>
        <v>0</v>
      </c>
      <c r="AP175" s="2">
        <f t="shared" si="39"/>
        <v>0</v>
      </c>
      <c r="AQ175" s="2">
        <f t="shared" si="40"/>
        <v>0</v>
      </c>
      <c r="AR175" s="2">
        <f t="shared" si="41"/>
        <v>0</v>
      </c>
      <c r="AS175" s="2">
        <f t="shared" si="42"/>
        <v>0</v>
      </c>
      <c r="AT175" s="2">
        <f t="shared" si="43"/>
        <v>0</v>
      </c>
      <c r="AU175" s="2">
        <f t="shared" si="44"/>
        <v>29</v>
      </c>
      <c r="AV175" s="2">
        <f t="shared" si="45"/>
        <v>1</v>
      </c>
    </row>
    <row r="176" spans="1:48" s="2" customFormat="1" ht="20.100000000000001" customHeight="1" x14ac:dyDescent="0.25">
      <c r="A176" s="3" t="s">
        <v>223</v>
      </c>
      <c r="B176" s="3">
        <v>0.99996768855106799</v>
      </c>
      <c r="C176" s="3">
        <v>0.99996617375943897</v>
      </c>
      <c r="D176" s="3">
        <v>0.99996782323608902</v>
      </c>
      <c r="E176" s="3">
        <v>0.99996617496442597</v>
      </c>
      <c r="F176" s="3">
        <v>0.99996619543029197</v>
      </c>
      <c r="G176" s="3">
        <v>0.99996623464505996</v>
      </c>
      <c r="H176" s="3">
        <v>0.99996771960907904</v>
      </c>
      <c r="I176" s="3">
        <v>0.99996619663443398</v>
      </c>
      <c r="J176" s="3">
        <v>0.999967823412099</v>
      </c>
      <c r="K176" s="3">
        <v>0.999967688602862</v>
      </c>
      <c r="L176" s="3">
        <v>0.99996771954435704</v>
      </c>
      <c r="M176" s="3">
        <v>0.99996749435629495</v>
      </c>
      <c r="N176" s="3">
        <v>0.99996784945114003</v>
      </c>
      <c r="O176" s="3">
        <v>0.99996768778186496</v>
      </c>
      <c r="P176" s="3">
        <v>0.99996625322076804</v>
      </c>
      <c r="Q176" s="3">
        <v>0.99996623462004097</v>
      </c>
      <c r="R176" s="3">
        <v>0.99996782330901401</v>
      </c>
      <c r="S176" s="3">
        <v>0.999966195151619</v>
      </c>
      <c r="T176" s="3">
        <v>0.99996625322287602</v>
      </c>
      <c r="U176" s="3">
        <v>0.99996617496203299</v>
      </c>
      <c r="V176" s="3">
        <v>0.99996843359883003</v>
      </c>
      <c r="W176" s="3">
        <v>0.999967598059611</v>
      </c>
      <c r="X176" s="3">
        <v>0.99996843491599796</v>
      </c>
      <c r="Y176" s="3">
        <v>0.99996747458468704</v>
      </c>
      <c r="Z176" s="3">
        <v>0.99996617339862803</v>
      </c>
      <c r="AA176" s="3">
        <v>0.99996861009613303</v>
      </c>
      <c r="AB176" s="3">
        <v>0.99996784965330099</v>
      </c>
      <c r="AC176" s="3">
        <v>0.999966234616817</v>
      </c>
      <c r="AD176" s="3">
        <v>0.99996625323852995</v>
      </c>
      <c r="AE176" s="5">
        <f t="shared" si="31"/>
        <v>0.99996711953887552</v>
      </c>
      <c r="AF176" s="5">
        <f t="shared" si="32"/>
        <v>7.5541632892968561E-13</v>
      </c>
      <c r="AG176" s="3">
        <f t="shared" si="33"/>
        <v>0</v>
      </c>
      <c r="AH176" s="15">
        <f t="shared" si="34"/>
        <v>1</v>
      </c>
      <c r="AI176" s="3" t="s">
        <v>223</v>
      </c>
      <c r="AL176" s="2">
        <f t="shared" si="35"/>
        <v>0</v>
      </c>
      <c r="AM176" s="2">
        <f t="shared" si="36"/>
        <v>0</v>
      </c>
      <c r="AN176" s="2">
        <f t="shared" si="37"/>
        <v>0</v>
      </c>
      <c r="AO176" s="2">
        <f t="shared" si="38"/>
        <v>0</v>
      </c>
      <c r="AP176" s="2">
        <f t="shared" si="39"/>
        <v>0</v>
      </c>
      <c r="AQ176" s="2">
        <f t="shared" si="40"/>
        <v>0</v>
      </c>
      <c r="AR176" s="2">
        <f t="shared" si="41"/>
        <v>0</v>
      </c>
      <c r="AS176" s="2">
        <f t="shared" si="42"/>
        <v>0</v>
      </c>
      <c r="AT176" s="2">
        <f t="shared" si="43"/>
        <v>0</v>
      </c>
      <c r="AU176" s="2">
        <f t="shared" si="44"/>
        <v>29</v>
      </c>
      <c r="AV176" s="2">
        <f t="shared" si="45"/>
        <v>1</v>
      </c>
    </row>
    <row r="177" spans="1:48" s="2" customFormat="1" ht="20.100000000000001" customHeight="1" x14ac:dyDescent="0.25">
      <c r="A177" s="3" t="s">
        <v>225</v>
      </c>
      <c r="B177" s="3">
        <v>0.99996768854872198</v>
      </c>
      <c r="C177" s="3">
        <v>0.99996617362924101</v>
      </c>
      <c r="D177" s="3">
        <v>0.99996782323663003</v>
      </c>
      <c r="E177" s="3">
        <v>0.99996617496439899</v>
      </c>
      <c r="F177" s="3">
        <v>0.99996619547034005</v>
      </c>
      <c r="G177" s="3">
        <v>0.99996623464505996</v>
      </c>
      <c r="H177" s="3">
        <v>0.99996771960847497</v>
      </c>
      <c r="I177" s="3">
        <v>0.99996619663601205</v>
      </c>
      <c r="J177" s="3">
        <v>0.99996782341401302</v>
      </c>
      <c r="K177" s="3">
        <v>0.99996768860289098</v>
      </c>
      <c r="L177" s="3">
        <v>0.99996771954140895</v>
      </c>
      <c r="M177" s="3">
        <v>0.99996749435629295</v>
      </c>
      <c r="N177" s="3">
        <v>0.99996784945167005</v>
      </c>
      <c r="O177" s="3">
        <v>0.99996768685850401</v>
      </c>
      <c r="P177" s="3">
        <v>0.99996625321913202</v>
      </c>
      <c r="Q177" s="3">
        <v>0.99996623462005496</v>
      </c>
      <c r="R177" s="3">
        <v>0.99996782330501199</v>
      </c>
      <c r="S177" s="3">
        <v>0.999966196160196</v>
      </c>
      <c r="T177" s="3">
        <v>0.99996625322036403</v>
      </c>
      <c r="U177" s="3">
        <v>0.99996617496203399</v>
      </c>
      <c r="V177" s="3">
        <v>0.99996843354818399</v>
      </c>
      <c r="W177" s="3">
        <v>0.99996759805651902</v>
      </c>
      <c r="X177" s="3">
        <v>0.99996843491598597</v>
      </c>
      <c r="Y177" s="3">
        <v>0.99996747458469903</v>
      </c>
      <c r="Z177" s="3">
        <v>0.99996617414080702</v>
      </c>
      <c r="AA177" s="3">
        <v>0.999968610096169</v>
      </c>
      <c r="AB177" s="3">
        <v>0.99996784964993002</v>
      </c>
      <c r="AC177" s="3">
        <v>0.99996623461148204</v>
      </c>
      <c r="AD177" s="3">
        <v>0.99996625323852995</v>
      </c>
      <c r="AE177" s="5">
        <f t="shared" si="31"/>
        <v>0.99996711956181894</v>
      </c>
      <c r="AF177" s="5">
        <f t="shared" si="32"/>
        <v>7.5526350007380038E-13</v>
      </c>
      <c r="AG177" s="3">
        <f t="shared" si="33"/>
        <v>0</v>
      </c>
      <c r="AH177" s="15">
        <f t="shared" si="34"/>
        <v>1</v>
      </c>
      <c r="AI177" s="3" t="s">
        <v>225</v>
      </c>
      <c r="AL177" s="2">
        <f t="shared" si="35"/>
        <v>0</v>
      </c>
      <c r="AM177" s="2">
        <f t="shared" si="36"/>
        <v>0</v>
      </c>
      <c r="AN177" s="2">
        <f t="shared" si="37"/>
        <v>0</v>
      </c>
      <c r="AO177" s="2">
        <f t="shared" si="38"/>
        <v>0</v>
      </c>
      <c r="AP177" s="2">
        <f t="shared" si="39"/>
        <v>0</v>
      </c>
      <c r="AQ177" s="2">
        <f t="shared" si="40"/>
        <v>0</v>
      </c>
      <c r="AR177" s="2">
        <f t="shared" si="41"/>
        <v>0</v>
      </c>
      <c r="AS177" s="2">
        <f t="shared" si="42"/>
        <v>0</v>
      </c>
      <c r="AT177" s="2">
        <f t="shared" si="43"/>
        <v>0</v>
      </c>
      <c r="AU177" s="2">
        <f t="shared" si="44"/>
        <v>29</v>
      </c>
      <c r="AV177" s="2">
        <f t="shared" si="45"/>
        <v>1</v>
      </c>
    </row>
    <row r="178" spans="1:48" s="2" customFormat="1" ht="20.100000000000001" customHeight="1" x14ac:dyDescent="0.25">
      <c r="A178" s="3" t="s">
        <v>86</v>
      </c>
      <c r="B178" s="3">
        <v>0.99632935489472096</v>
      </c>
      <c r="C178" s="3">
        <v>0.99632921422776199</v>
      </c>
      <c r="D178" s="3">
        <v>0.99632935475425</v>
      </c>
      <c r="E178" s="3">
        <v>0.99632935494555097</v>
      </c>
      <c r="F178" s="3">
        <v>0.99632891840909699</v>
      </c>
      <c r="G178" s="3">
        <v>0.99632935494576502</v>
      </c>
      <c r="H178" s="3">
        <v>0.99632892318259503</v>
      </c>
      <c r="I178" s="3">
        <v>0.996328787952941</v>
      </c>
      <c r="J178" s="3">
        <v>0.99632922533277002</v>
      </c>
      <c r="K178" s="3">
        <v>0.99632922535882396</v>
      </c>
      <c r="L178" s="3">
        <v>0.99632878793625301</v>
      </c>
      <c r="M178" s="3">
        <v>0.99632892337128198</v>
      </c>
      <c r="N178" s="3">
        <v>0.99632892320990796</v>
      </c>
      <c r="O178" s="3">
        <v>0.99632761101231004</v>
      </c>
      <c r="P178" s="3">
        <v>0.99632892327692002</v>
      </c>
      <c r="Q178" s="3">
        <v>0.99632922536022095</v>
      </c>
      <c r="R178" s="3">
        <v>0.99632745930913502</v>
      </c>
      <c r="S178" s="3">
        <v>0.99632709269151798</v>
      </c>
      <c r="T178" s="3">
        <v>0.99632878805829095</v>
      </c>
      <c r="U178" s="3">
        <v>0.996327612525165</v>
      </c>
      <c r="V178" s="3">
        <v>0.99632934884346502</v>
      </c>
      <c r="W178" s="3">
        <v>0.99632935479177598</v>
      </c>
      <c r="X178" s="3">
        <v>0.99632922535801305</v>
      </c>
      <c r="Y178" s="3">
        <v>0.99632935494401798</v>
      </c>
      <c r="Z178" s="3">
        <v>0.99632745028734304</v>
      </c>
      <c r="AA178" s="3">
        <v>0.99632935494558905</v>
      </c>
      <c r="AB178" s="3">
        <v>0.99632878803990299</v>
      </c>
      <c r="AC178" s="3">
        <v>0.99632761240103695</v>
      </c>
      <c r="AD178" s="3">
        <v>0.99632710202775598</v>
      </c>
      <c r="AE178" s="5">
        <f t="shared" si="31"/>
        <v>0.99632871215152341</v>
      </c>
      <c r="AF178" s="5">
        <f t="shared" si="32"/>
        <v>6.0195562916102846E-13</v>
      </c>
      <c r="AG178" s="3">
        <f t="shared" si="33"/>
        <v>0</v>
      </c>
      <c r="AH178" s="15">
        <f t="shared" si="34"/>
        <v>1</v>
      </c>
      <c r="AI178" s="3" t="s">
        <v>86</v>
      </c>
      <c r="AL178" s="2">
        <f t="shared" si="35"/>
        <v>0</v>
      </c>
      <c r="AM178" s="2">
        <f t="shared" si="36"/>
        <v>0</v>
      </c>
      <c r="AN178" s="2">
        <f t="shared" si="37"/>
        <v>0</v>
      </c>
      <c r="AO178" s="2">
        <f t="shared" si="38"/>
        <v>0</v>
      </c>
      <c r="AP178" s="2">
        <f t="shared" si="39"/>
        <v>0</v>
      </c>
      <c r="AQ178" s="2">
        <f t="shared" si="40"/>
        <v>0</v>
      </c>
      <c r="AR178" s="2">
        <f t="shared" si="41"/>
        <v>0</v>
      </c>
      <c r="AS178" s="2">
        <f t="shared" si="42"/>
        <v>0</v>
      </c>
      <c r="AT178" s="2">
        <f t="shared" si="43"/>
        <v>0</v>
      </c>
      <c r="AU178" s="2">
        <f t="shared" si="44"/>
        <v>29</v>
      </c>
      <c r="AV178" s="2">
        <f t="shared" si="45"/>
        <v>1</v>
      </c>
    </row>
    <row r="179" spans="1:48" s="2" customFormat="1" ht="20.100000000000001" customHeight="1" x14ac:dyDescent="0.25">
      <c r="A179" s="3" t="s">
        <v>229</v>
      </c>
      <c r="B179" s="4">
        <v>2.8293514613960899E-6</v>
      </c>
      <c r="C179" s="4">
        <v>2.8564335360174899E-6</v>
      </c>
      <c r="D179" s="4">
        <v>4.2352767618398397E-6</v>
      </c>
      <c r="E179" s="4">
        <v>2.8291232228598002E-6</v>
      </c>
      <c r="F179" s="4">
        <v>2.8746977996523102E-6</v>
      </c>
      <c r="G179" s="4">
        <v>4.2350848229764601E-6</v>
      </c>
      <c r="H179" s="4">
        <v>2.8302082804673199E-6</v>
      </c>
      <c r="I179" s="4">
        <v>2.8299690384606099E-6</v>
      </c>
      <c r="J179" s="4">
        <v>4.2353055616857597E-6</v>
      </c>
      <c r="K179" s="4">
        <v>2.8291229462726901E-6</v>
      </c>
      <c r="L179" s="4">
        <v>2.8300212304345501E-6</v>
      </c>
      <c r="M179" s="4">
        <v>2.8298399274114201E-6</v>
      </c>
      <c r="N179" s="4">
        <v>4.2364320706723302E-6</v>
      </c>
      <c r="O179" s="4">
        <v>2.84508176492584E-6</v>
      </c>
      <c r="P179" s="4">
        <v>4.2362853884282899E-6</v>
      </c>
      <c r="Q179" s="4">
        <v>4.2350872149783501E-6</v>
      </c>
      <c r="R179" s="4">
        <v>4.2354820111372596E-6</v>
      </c>
      <c r="S179" s="4">
        <v>2.8472906791181099E-6</v>
      </c>
      <c r="T179" s="4">
        <v>4.2363716136162199E-6</v>
      </c>
      <c r="U179" s="4">
        <v>2.8291212477652098E-6</v>
      </c>
      <c r="V179" s="4">
        <v>2.8459480490805201E-6</v>
      </c>
      <c r="W179" s="4">
        <v>4.23519521581981E-6</v>
      </c>
      <c r="X179" s="4">
        <v>2.82912113269317E-6</v>
      </c>
      <c r="Y179" s="4">
        <v>2.8291213272685202E-6</v>
      </c>
      <c r="Z179" s="4">
        <v>2.8421599058100301E-6</v>
      </c>
      <c r="AA179" s="4">
        <v>4.2350863503862302E-6</v>
      </c>
      <c r="AB179" s="4">
        <v>4.2361903938757698E-6</v>
      </c>
      <c r="AC179" s="4">
        <v>4.2352429652657697E-6</v>
      </c>
      <c r="AD179" s="4">
        <v>4.23606068774848E-6</v>
      </c>
      <c r="AE179" s="5">
        <f t="shared" si="31"/>
        <v>3.4644728485539394E-6</v>
      </c>
      <c r="AF179" s="5">
        <f t="shared" si="32"/>
        <v>5.0052175546138878E-13</v>
      </c>
      <c r="AG179" s="3">
        <f t="shared" si="33"/>
        <v>0</v>
      </c>
      <c r="AH179" s="15">
        <f t="shared" si="34"/>
        <v>1</v>
      </c>
      <c r="AI179" s="3" t="s">
        <v>229</v>
      </c>
      <c r="AL179" s="2">
        <f t="shared" si="35"/>
        <v>29</v>
      </c>
      <c r="AM179" s="2">
        <f t="shared" si="36"/>
        <v>0</v>
      </c>
      <c r="AN179" s="2">
        <f t="shared" si="37"/>
        <v>0</v>
      </c>
      <c r="AO179" s="2">
        <f t="shared" si="38"/>
        <v>0</v>
      </c>
      <c r="AP179" s="2">
        <f t="shared" si="39"/>
        <v>0</v>
      </c>
      <c r="AQ179" s="2">
        <f t="shared" si="40"/>
        <v>0</v>
      </c>
      <c r="AR179" s="2">
        <f t="shared" si="41"/>
        <v>0</v>
      </c>
      <c r="AS179" s="2">
        <f t="shared" si="42"/>
        <v>0</v>
      </c>
      <c r="AT179" s="2">
        <f t="shared" si="43"/>
        <v>0</v>
      </c>
      <c r="AU179" s="2">
        <f t="shared" si="44"/>
        <v>0</v>
      </c>
      <c r="AV179" s="2">
        <f t="shared" si="45"/>
        <v>1</v>
      </c>
    </row>
    <row r="180" spans="1:48" s="2" customFormat="1" ht="20.100000000000001" customHeight="1" x14ac:dyDescent="0.25">
      <c r="A180" s="3" t="s">
        <v>185</v>
      </c>
      <c r="B180" s="3">
        <v>0.98070600715879197</v>
      </c>
      <c r="C180" s="3">
        <v>0.98070588598265096</v>
      </c>
      <c r="D180" s="3">
        <v>0.98070470413373401</v>
      </c>
      <c r="E180" s="3">
        <v>0.98070469017726702</v>
      </c>
      <c r="F180" s="3">
        <v>0.98070481624266204</v>
      </c>
      <c r="G180" s="3">
        <v>0.98070468950150302</v>
      </c>
      <c r="H180" s="3">
        <v>0.98070470304661606</v>
      </c>
      <c r="I180" s="3">
        <v>0.98070474338814895</v>
      </c>
      <c r="J180" s="3">
        <v>0.98070471873234899</v>
      </c>
      <c r="K180" s="3">
        <v>0.98070581817189595</v>
      </c>
      <c r="L180" s="3">
        <v>0.98070475513430799</v>
      </c>
      <c r="M180" s="3">
        <v>0.98070682458339897</v>
      </c>
      <c r="N180" s="3">
        <v>0.98070475657987299</v>
      </c>
      <c r="O180" s="3">
        <v>0.980705690437919</v>
      </c>
      <c r="P180" s="3">
        <v>0.98070475614508501</v>
      </c>
      <c r="Q180" s="3">
        <v>0.98070550518684496</v>
      </c>
      <c r="R180" s="3">
        <v>0.98070480069617005</v>
      </c>
      <c r="S180" s="3">
        <v>0.980705442813956</v>
      </c>
      <c r="T180" s="3">
        <v>0.980704783076495</v>
      </c>
      <c r="U180" s="3">
        <v>0.98070530393518895</v>
      </c>
      <c r="V180" s="3">
        <v>0.98070475747753205</v>
      </c>
      <c r="W180" s="3">
        <v>0.98070471960136596</v>
      </c>
      <c r="X180" s="3">
        <v>0.98070469499178303</v>
      </c>
      <c r="Y180" s="3">
        <v>0.98070468965357704</v>
      </c>
      <c r="Z180" s="3">
        <v>0.98070485203994495</v>
      </c>
      <c r="AA180" s="3">
        <v>0.98070469177698005</v>
      </c>
      <c r="AB180" s="3">
        <v>0.98070475749435404</v>
      </c>
      <c r="AC180" s="3">
        <v>0.98070484293735805</v>
      </c>
      <c r="AD180" s="3">
        <v>0.98070504402987502</v>
      </c>
      <c r="AE180" s="5">
        <f t="shared" si="31"/>
        <v>0.98070504983198725</v>
      </c>
      <c r="AF180" s="5">
        <f t="shared" si="32"/>
        <v>2.8884306664275968E-13</v>
      </c>
      <c r="AG180" s="3">
        <f t="shared" si="33"/>
        <v>0</v>
      </c>
      <c r="AH180" s="15">
        <f t="shared" si="34"/>
        <v>1</v>
      </c>
      <c r="AI180" s="3" t="s">
        <v>185</v>
      </c>
      <c r="AL180" s="2">
        <f t="shared" si="35"/>
        <v>0</v>
      </c>
      <c r="AM180" s="2">
        <f t="shared" si="36"/>
        <v>0</v>
      </c>
      <c r="AN180" s="2">
        <f t="shared" si="37"/>
        <v>0</v>
      </c>
      <c r="AO180" s="2">
        <f t="shared" si="38"/>
        <v>0</v>
      </c>
      <c r="AP180" s="2">
        <f t="shared" si="39"/>
        <v>0</v>
      </c>
      <c r="AQ180" s="2">
        <f t="shared" si="40"/>
        <v>0</v>
      </c>
      <c r="AR180" s="2">
        <f t="shared" si="41"/>
        <v>0</v>
      </c>
      <c r="AS180" s="2">
        <f t="shared" si="42"/>
        <v>0</v>
      </c>
      <c r="AT180" s="2">
        <f t="shared" si="43"/>
        <v>0</v>
      </c>
      <c r="AU180" s="2">
        <f t="shared" si="44"/>
        <v>29</v>
      </c>
      <c r="AV180" s="2">
        <f t="shared" si="45"/>
        <v>1</v>
      </c>
    </row>
    <row r="181" spans="1:48" s="2" customFormat="1" ht="20.100000000000001" customHeight="1" x14ac:dyDescent="0.25">
      <c r="A181" s="3" t="s">
        <v>59</v>
      </c>
      <c r="B181" s="3">
        <v>0.99999984510653195</v>
      </c>
      <c r="C181" s="3">
        <v>0.99999984188920799</v>
      </c>
      <c r="D181" s="3">
        <v>0.99999984545059795</v>
      </c>
      <c r="E181" s="3">
        <v>0.99999984546460896</v>
      </c>
      <c r="F181" s="3">
        <v>0.99999875466266597</v>
      </c>
      <c r="G181" s="3">
        <v>0.99999984546476095</v>
      </c>
      <c r="H181" s="3">
        <v>0.99999875782180603</v>
      </c>
      <c r="I181" s="3">
        <v>0.99999875771706204</v>
      </c>
      <c r="J181" s="3">
        <v>0.99999984534313202</v>
      </c>
      <c r="K181" s="3">
        <v>0.999999845087021</v>
      </c>
      <c r="L181" s="3">
        <v>0.99999875772341296</v>
      </c>
      <c r="M181" s="3">
        <v>0.99999875716627296</v>
      </c>
      <c r="N181" s="3">
        <v>0.999998757861284</v>
      </c>
      <c r="O181" s="3">
        <v>0.99999984179008605</v>
      </c>
      <c r="P181" s="3">
        <v>0.99999875786905301</v>
      </c>
      <c r="Q181" s="3">
        <v>0.99999984517771801</v>
      </c>
      <c r="R181" s="3">
        <v>0.99999984396378405</v>
      </c>
      <c r="S181" s="3">
        <v>0.99999875112342895</v>
      </c>
      <c r="T181" s="3">
        <v>0.99999875773879499</v>
      </c>
      <c r="U181" s="3">
        <v>0.99999984400339004</v>
      </c>
      <c r="V181" s="3">
        <v>0.99999984303647904</v>
      </c>
      <c r="W181" s="3">
        <v>0.99999984544346698</v>
      </c>
      <c r="X181" s="3">
        <v>0.99999984536425401</v>
      </c>
      <c r="Y181" s="3">
        <v>0.99999984546455001</v>
      </c>
      <c r="Z181" s="3">
        <v>0.99999984175846501</v>
      </c>
      <c r="AA181" s="3">
        <v>0.99999984546460097</v>
      </c>
      <c r="AB181" s="3">
        <v>0.99999875774610103</v>
      </c>
      <c r="AC181" s="3">
        <v>0.99999984408143405</v>
      </c>
      <c r="AD181" s="3">
        <v>0.99999875608076005</v>
      </c>
      <c r="AE181" s="5">
        <f t="shared" si="31"/>
        <v>0.99999943182292172</v>
      </c>
      <c r="AF181" s="5">
        <f t="shared" si="32"/>
        <v>2.88504185794182E-13</v>
      </c>
      <c r="AG181" s="3">
        <f t="shared" si="33"/>
        <v>0</v>
      </c>
      <c r="AH181" s="15">
        <f t="shared" si="34"/>
        <v>1</v>
      </c>
      <c r="AI181" s="3" t="s">
        <v>59</v>
      </c>
      <c r="AL181" s="2">
        <f t="shared" si="35"/>
        <v>0</v>
      </c>
      <c r="AM181" s="2">
        <f t="shared" si="36"/>
        <v>0</v>
      </c>
      <c r="AN181" s="2">
        <f t="shared" si="37"/>
        <v>0</v>
      </c>
      <c r="AO181" s="2">
        <f t="shared" si="38"/>
        <v>0</v>
      </c>
      <c r="AP181" s="2">
        <f t="shared" si="39"/>
        <v>0</v>
      </c>
      <c r="AQ181" s="2">
        <f t="shared" si="40"/>
        <v>0</v>
      </c>
      <c r="AR181" s="2">
        <f t="shared" si="41"/>
        <v>0</v>
      </c>
      <c r="AS181" s="2">
        <f t="shared" si="42"/>
        <v>0</v>
      </c>
      <c r="AT181" s="2">
        <f t="shared" si="43"/>
        <v>0</v>
      </c>
      <c r="AU181" s="2">
        <f t="shared" si="44"/>
        <v>29</v>
      </c>
      <c r="AV181" s="2">
        <f t="shared" si="45"/>
        <v>1</v>
      </c>
    </row>
    <row r="182" spans="1:48" s="2" customFormat="1" ht="20.100000000000001" customHeight="1" x14ac:dyDescent="0.25">
      <c r="A182" s="3" t="s">
        <v>329</v>
      </c>
      <c r="B182" s="3">
        <v>0.99583965823641796</v>
      </c>
      <c r="C182" s="3">
        <v>0.99583872731801204</v>
      </c>
      <c r="D182" s="3">
        <v>0.99583974106692097</v>
      </c>
      <c r="E182" s="3">
        <v>0.99583872750922997</v>
      </c>
      <c r="F182" s="3">
        <v>0.99583874014247997</v>
      </c>
      <c r="G182" s="3">
        <v>0.995838764204796</v>
      </c>
      <c r="H182" s="3">
        <v>0.99583967733416401</v>
      </c>
      <c r="I182" s="3">
        <v>0.99583874082877499</v>
      </c>
      <c r="J182" s="3">
        <v>0.99583974117116103</v>
      </c>
      <c r="K182" s="3">
        <v>0.99583965827097198</v>
      </c>
      <c r="L182" s="3">
        <v>0.99583967729769396</v>
      </c>
      <c r="M182" s="3">
        <v>0.99583953881617404</v>
      </c>
      <c r="N182" s="3">
        <v>0.99583975719055395</v>
      </c>
      <c r="O182" s="3">
        <v>0.99583965647156403</v>
      </c>
      <c r="P182" s="3">
        <v>0.99583877562693301</v>
      </c>
      <c r="Q182" s="3">
        <v>0.99583876418927797</v>
      </c>
      <c r="R182" s="3">
        <v>0.99583974111239604</v>
      </c>
      <c r="S182" s="3">
        <v>0.99583873981541804</v>
      </c>
      <c r="T182" s="3">
        <v>0.99583877562648504</v>
      </c>
      <c r="U182" s="3">
        <v>0.99583872750774904</v>
      </c>
      <c r="V182" s="3">
        <v>0.99584011638335401</v>
      </c>
      <c r="W182" s="3">
        <v>0.99583960258561199</v>
      </c>
      <c r="X182" s="3">
        <v>0.99584011725244204</v>
      </c>
      <c r="Y182" s="3">
        <v>0.99583952665753195</v>
      </c>
      <c r="Z182" s="3">
        <v>0.99583872576385402</v>
      </c>
      <c r="AA182" s="3">
        <v>0.99584022499353297</v>
      </c>
      <c r="AB182" s="3">
        <v>0.99583975731812402</v>
      </c>
      <c r="AC182" s="3">
        <v>0.99583876419061401</v>
      </c>
      <c r="AD182" s="3">
        <v>0.99583877563720102</v>
      </c>
      <c r="AE182" s="5">
        <f t="shared" si="31"/>
        <v>0.99583930829377365</v>
      </c>
      <c r="AF182" s="5">
        <f t="shared" si="32"/>
        <v>2.8563059191521157E-13</v>
      </c>
      <c r="AG182" s="3">
        <f t="shared" si="33"/>
        <v>0</v>
      </c>
      <c r="AH182" s="15">
        <f t="shared" si="34"/>
        <v>1</v>
      </c>
      <c r="AI182" s="3" t="s">
        <v>329</v>
      </c>
      <c r="AL182" s="2">
        <f t="shared" si="35"/>
        <v>0</v>
      </c>
      <c r="AM182" s="2">
        <f t="shared" si="36"/>
        <v>0</v>
      </c>
      <c r="AN182" s="2">
        <f t="shared" si="37"/>
        <v>0</v>
      </c>
      <c r="AO182" s="2">
        <f t="shared" si="38"/>
        <v>0</v>
      </c>
      <c r="AP182" s="2">
        <f t="shared" si="39"/>
        <v>0</v>
      </c>
      <c r="AQ182" s="2">
        <f t="shared" si="40"/>
        <v>0</v>
      </c>
      <c r="AR182" s="2">
        <f t="shared" si="41"/>
        <v>0</v>
      </c>
      <c r="AS182" s="2">
        <f t="shared" si="42"/>
        <v>0</v>
      </c>
      <c r="AT182" s="2">
        <f t="shared" si="43"/>
        <v>0</v>
      </c>
      <c r="AU182" s="2">
        <f t="shared" si="44"/>
        <v>29</v>
      </c>
      <c r="AV182" s="2">
        <f t="shared" si="45"/>
        <v>1</v>
      </c>
    </row>
    <row r="183" spans="1:48" s="2" customFormat="1" ht="20.100000000000001" customHeight="1" x14ac:dyDescent="0.25">
      <c r="A183" s="3" t="s">
        <v>121</v>
      </c>
      <c r="B183" s="3">
        <v>0.99966787099571897</v>
      </c>
      <c r="C183" s="3">
        <v>0.99966787011347102</v>
      </c>
      <c r="D183" s="3">
        <v>0.999667871002766</v>
      </c>
      <c r="E183" s="3">
        <v>0.99966787100554899</v>
      </c>
      <c r="F183" s="3">
        <v>0.99966681330261697</v>
      </c>
      <c r="G183" s="3">
        <v>0.99966787100558496</v>
      </c>
      <c r="H183" s="3">
        <v>0.99966681538682001</v>
      </c>
      <c r="I183" s="3">
        <v>0.99966681534844604</v>
      </c>
      <c r="J183" s="3">
        <v>0.999667870981649</v>
      </c>
      <c r="K183" s="3">
        <v>0.99966787099020105</v>
      </c>
      <c r="L183" s="3">
        <v>0.99966681534874902</v>
      </c>
      <c r="M183" s="3">
        <v>0.99966681540103497</v>
      </c>
      <c r="N183" s="3">
        <v>0.999666815383915</v>
      </c>
      <c r="O183" s="3">
        <v>0.99966786842194399</v>
      </c>
      <c r="P183" s="3">
        <v>0.99966681539240798</v>
      </c>
      <c r="Q183" s="3">
        <v>0.99966787099020105</v>
      </c>
      <c r="R183" s="3">
        <v>0.99966787077038599</v>
      </c>
      <c r="S183" s="3">
        <v>0.99966681389732204</v>
      </c>
      <c r="T183" s="3">
        <v>0.99966681534664403</v>
      </c>
      <c r="U183" s="3">
        <v>0.99966787079498398</v>
      </c>
      <c r="V183" s="3">
        <v>0.99966786924684903</v>
      </c>
      <c r="W183" s="3">
        <v>0.99966787099455801</v>
      </c>
      <c r="X183" s="3">
        <v>0.99966787098986798</v>
      </c>
      <c r="Y183" s="3">
        <v>0.999667871005536</v>
      </c>
      <c r="Z183" s="3">
        <v>0.99966786917641903</v>
      </c>
      <c r="AA183" s="3">
        <v>0.99966787100558396</v>
      </c>
      <c r="AB183" s="3">
        <v>0.99966681533844104</v>
      </c>
      <c r="AC183" s="3">
        <v>0.99966787079226205</v>
      </c>
      <c r="AD183" s="3">
        <v>0.999666814793995</v>
      </c>
      <c r="AE183" s="5">
        <f t="shared" si="31"/>
        <v>0.99966747018013502</v>
      </c>
      <c r="AF183" s="5">
        <f t="shared" si="32"/>
        <v>2.7170002629630174E-13</v>
      </c>
      <c r="AG183" s="3">
        <f t="shared" si="33"/>
        <v>0</v>
      </c>
      <c r="AH183" s="15">
        <f t="shared" si="34"/>
        <v>1</v>
      </c>
      <c r="AI183" s="3" t="s">
        <v>121</v>
      </c>
      <c r="AL183" s="2">
        <f t="shared" si="35"/>
        <v>0</v>
      </c>
      <c r="AM183" s="2">
        <f t="shared" si="36"/>
        <v>0</v>
      </c>
      <c r="AN183" s="2">
        <f t="shared" si="37"/>
        <v>0</v>
      </c>
      <c r="AO183" s="2">
        <f t="shared" si="38"/>
        <v>0</v>
      </c>
      <c r="AP183" s="2">
        <f t="shared" si="39"/>
        <v>0</v>
      </c>
      <c r="AQ183" s="2">
        <f t="shared" si="40"/>
        <v>0</v>
      </c>
      <c r="AR183" s="2">
        <f t="shared" si="41"/>
        <v>0</v>
      </c>
      <c r="AS183" s="2">
        <f t="shared" si="42"/>
        <v>0</v>
      </c>
      <c r="AT183" s="2">
        <f t="shared" si="43"/>
        <v>0</v>
      </c>
      <c r="AU183" s="2">
        <f t="shared" si="44"/>
        <v>29</v>
      </c>
      <c r="AV183" s="2">
        <f t="shared" si="45"/>
        <v>1</v>
      </c>
    </row>
    <row r="184" spans="1:48" s="2" customFormat="1" ht="20.100000000000001" customHeight="1" x14ac:dyDescent="0.25">
      <c r="A184" s="3" t="s">
        <v>87</v>
      </c>
      <c r="B184" s="3">
        <v>0.99998416109746102</v>
      </c>
      <c r="C184" s="3">
        <v>0.99998407194088601</v>
      </c>
      <c r="D184" s="3">
        <v>0.99998416108694099</v>
      </c>
      <c r="E184" s="3">
        <v>0.99998416112266897</v>
      </c>
      <c r="F184" s="3">
        <v>0.99998383701306304</v>
      </c>
      <c r="G184" s="3">
        <v>0.99998416112274402</v>
      </c>
      <c r="H184" s="3">
        <v>0.99998383859731999</v>
      </c>
      <c r="I184" s="3">
        <v>0.99998374895431696</v>
      </c>
      <c r="J184" s="3">
        <v>0.99998407521219801</v>
      </c>
      <c r="K184" s="3">
        <v>0.99998407521218102</v>
      </c>
      <c r="L184" s="3">
        <v>0.99998374894741704</v>
      </c>
      <c r="M184" s="3">
        <v>0.99998383861858597</v>
      </c>
      <c r="N184" s="3">
        <v>0.99998383860144502</v>
      </c>
      <c r="O184" s="3">
        <v>0.99998300494439096</v>
      </c>
      <c r="P184" s="3">
        <v>0.99998383861527496</v>
      </c>
      <c r="Q184" s="3">
        <v>0.99998407521535404</v>
      </c>
      <c r="R184" s="3">
        <v>0.99998290457118399</v>
      </c>
      <c r="S184" s="3">
        <v>0.99998262856060505</v>
      </c>
      <c r="T184" s="3">
        <v>0.99998374896181896</v>
      </c>
      <c r="U184" s="3">
        <v>0.99998300608554203</v>
      </c>
      <c r="V184" s="3">
        <v>0.99998415926358597</v>
      </c>
      <c r="W184" s="3">
        <v>0.999984161089157</v>
      </c>
      <c r="X184" s="3">
        <v>0.99998407522071298</v>
      </c>
      <c r="Y184" s="3">
        <v>0.99998416112242405</v>
      </c>
      <c r="Z184" s="3">
        <v>0.99998290139299795</v>
      </c>
      <c r="AA184" s="3">
        <v>0.99998416112266397</v>
      </c>
      <c r="AB184" s="3">
        <v>0.99998374896174402</v>
      </c>
      <c r="AC184" s="3">
        <v>0.99998300605823098</v>
      </c>
      <c r="AD184" s="3">
        <v>0.99998263124103504</v>
      </c>
      <c r="AE184" s="5">
        <f t="shared" si="31"/>
        <v>0.99998372172254979</v>
      </c>
      <c r="AF184" s="5">
        <f t="shared" si="32"/>
        <v>2.6782740277261989E-13</v>
      </c>
      <c r="AG184" s="3">
        <f t="shared" si="33"/>
        <v>0</v>
      </c>
      <c r="AH184" s="15">
        <f t="shared" si="34"/>
        <v>1</v>
      </c>
      <c r="AI184" s="3" t="s">
        <v>87</v>
      </c>
      <c r="AL184" s="2">
        <f t="shared" si="35"/>
        <v>0</v>
      </c>
      <c r="AM184" s="2">
        <f t="shared" si="36"/>
        <v>0</v>
      </c>
      <c r="AN184" s="2">
        <f t="shared" si="37"/>
        <v>0</v>
      </c>
      <c r="AO184" s="2">
        <f t="shared" si="38"/>
        <v>0</v>
      </c>
      <c r="AP184" s="2">
        <f t="shared" si="39"/>
        <v>0</v>
      </c>
      <c r="AQ184" s="2">
        <f t="shared" si="40"/>
        <v>0</v>
      </c>
      <c r="AR184" s="2">
        <f t="shared" si="41"/>
        <v>0</v>
      </c>
      <c r="AS184" s="2">
        <f t="shared" si="42"/>
        <v>0</v>
      </c>
      <c r="AT184" s="2">
        <f t="shared" si="43"/>
        <v>0</v>
      </c>
      <c r="AU184" s="2">
        <f t="shared" si="44"/>
        <v>29</v>
      </c>
      <c r="AV184" s="2">
        <f t="shared" si="45"/>
        <v>1</v>
      </c>
    </row>
    <row r="185" spans="1:48" s="2" customFormat="1" ht="20.100000000000001" customHeight="1" x14ac:dyDescent="0.25">
      <c r="A185" s="3" t="s">
        <v>188</v>
      </c>
      <c r="B185" s="3">
        <v>0.99659349506265804</v>
      </c>
      <c r="C185" s="3">
        <v>0.99659349345987003</v>
      </c>
      <c r="D185" s="3">
        <v>0.99659349505299999</v>
      </c>
      <c r="E185" s="3">
        <v>0.99659349507542705</v>
      </c>
      <c r="F185" s="3">
        <v>0.99659247743166601</v>
      </c>
      <c r="G185" s="3">
        <v>0.99659349507544803</v>
      </c>
      <c r="H185" s="3">
        <v>0.99659247875586099</v>
      </c>
      <c r="I185" s="3">
        <v>0.99659247871020795</v>
      </c>
      <c r="J185" s="3">
        <v>0.99659349504408001</v>
      </c>
      <c r="K185" s="3">
        <v>0.99659349504998995</v>
      </c>
      <c r="L185" s="3">
        <v>0.99659247869854095</v>
      </c>
      <c r="M185" s="3">
        <v>0.99659247877563595</v>
      </c>
      <c r="N185" s="3">
        <v>0.99659247875373402</v>
      </c>
      <c r="O185" s="3">
        <v>0.99659349336202396</v>
      </c>
      <c r="P185" s="3">
        <v>0.99659247876067203</v>
      </c>
      <c r="Q185" s="3">
        <v>0.99659349505005101</v>
      </c>
      <c r="R185" s="3">
        <v>0.99659349468016001</v>
      </c>
      <c r="S185" s="3">
        <v>0.99659247699449305</v>
      </c>
      <c r="T185" s="3">
        <v>0.99659247870603496</v>
      </c>
      <c r="U185" s="3">
        <v>0.996593494731014</v>
      </c>
      <c r="V185" s="3">
        <v>0.99659349314929502</v>
      </c>
      <c r="W185" s="3">
        <v>0.99659349506163497</v>
      </c>
      <c r="X185" s="3">
        <v>0.99659349504964201</v>
      </c>
      <c r="Y185" s="3">
        <v>0.99659349507535899</v>
      </c>
      <c r="Z185" s="3">
        <v>0.99659349367419603</v>
      </c>
      <c r="AA185" s="3">
        <v>0.99659349507540096</v>
      </c>
      <c r="AB185" s="3">
        <v>0.99659247871116097</v>
      </c>
      <c r="AC185" s="3">
        <v>0.99659349471527803</v>
      </c>
      <c r="AD185" s="3">
        <v>0.99659247804416995</v>
      </c>
      <c r="AE185" s="5">
        <f t="shared" si="31"/>
        <v>0.99659310916505883</v>
      </c>
      <c r="AF185" s="5">
        <f t="shared" si="32"/>
        <v>2.5182763381956215E-13</v>
      </c>
      <c r="AG185" s="3">
        <f t="shared" si="33"/>
        <v>0</v>
      </c>
      <c r="AH185" s="15">
        <f t="shared" si="34"/>
        <v>1</v>
      </c>
      <c r="AI185" s="3" t="s">
        <v>188</v>
      </c>
      <c r="AL185" s="2">
        <f t="shared" si="35"/>
        <v>0</v>
      </c>
      <c r="AM185" s="2">
        <f t="shared" si="36"/>
        <v>0</v>
      </c>
      <c r="AN185" s="2">
        <f t="shared" si="37"/>
        <v>0</v>
      </c>
      <c r="AO185" s="2">
        <f t="shared" si="38"/>
        <v>0</v>
      </c>
      <c r="AP185" s="2">
        <f t="shared" si="39"/>
        <v>0</v>
      </c>
      <c r="AQ185" s="2">
        <f t="shared" si="40"/>
        <v>0</v>
      </c>
      <c r="AR185" s="2">
        <f t="shared" si="41"/>
        <v>0</v>
      </c>
      <c r="AS185" s="2">
        <f t="shared" si="42"/>
        <v>0</v>
      </c>
      <c r="AT185" s="2">
        <f t="shared" si="43"/>
        <v>0</v>
      </c>
      <c r="AU185" s="2">
        <f t="shared" si="44"/>
        <v>29</v>
      </c>
      <c r="AV185" s="2">
        <f t="shared" si="45"/>
        <v>1</v>
      </c>
    </row>
    <row r="186" spans="1:48" s="2" customFormat="1" ht="20.100000000000001" customHeight="1" x14ac:dyDescent="0.25">
      <c r="A186" s="3" t="s">
        <v>165</v>
      </c>
      <c r="B186" s="3">
        <v>0.99085673480300795</v>
      </c>
      <c r="C186" s="3">
        <v>0.99085810591299694</v>
      </c>
      <c r="D186" s="3">
        <v>0.99085771390900801</v>
      </c>
      <c r="E186" s="3">
        <v>0.99085771624698005</v>
      </c>
      <c r="F186" s="3">
        <v>0.99085761735572697</v>
      </c>
      <c r="G186" s="3">
        <v>0.99085771614436502</v>
      </c>
      <c r="H186" s="3">
        <v>0.99085770155805897</v>
      </c>
      <c r="I186" s="3">
        <v>0.99085771827221503</v>
      </c>
      <c r="J186" s="3">
        <v>0.99085772139446804</v>
      </c>
      <c r="K186" s="3">
        <v>0.99085693068023895</v>
      </c>
      <c r="L186" s="3">
        <v>0.99085771690327695</v>
      </c>
      <c r="M186" s="3">
        <v>0.99085588496411403</v>
      </c>
      <c r="N186" s="3">
        <v>0.99085772104823799</v>
      </c>
      <c r="O186" s="3">
        <v>0.99085792135522199</v>
      </c>
      <c r="P186" s="3">
        <v>0.99085772074222001</v>
      </c>
      <c r="Q186" s="3">
        <v>0.99085721536741</v>
      </c>
      <c r="R186" s="3">
        <v>0.99085770887702695</v>
      </c>
      <c r="S186" s="3">
        <v>0.99085790425060105</v>
      </c>
      <c r="T186" s="3">
        <v>0.99085772522474203</v>
      </c>
      <c r="U186" s="3">
        <v>0.99085743159068096</v>
      </c>
      <c r="V186" s="3">
        <v>0.990857236874776</v>
      </c>
      <c r="W186" s="3">
        <v>0.99085772364036395</v>
      </c>
      <c r="X186" s="3">
        <v>0.99085771625746599</v>
      </c>
      <c r="Y186" s="3">
        <v>0.99085771614534601</v>
      </c>
      <c r="Z186" s="3">
        <v>0.99085771457680405</v>
      </c>
      <c r="AA186" s="3">
        <v>0.99085771629948705</v>
      </c>
      <c r="AB186" s="3">
        <v>0.99085772140721695</v>
      </c>
      <c r="AC186" s="3">
        <v>0.99085771219472696</v>
      </c>
      <c r="AD186" s="3">
        <v>0.99085763292822904</v>
      </c>
      <c r="AE186" s="5">
        <f t="shared" si="31"/>
        <v>0.99085756954913851</v>
      </c>
      <c r="AF186" s="5">
        <f t="shared" si="32"/>
        <v>1.8278824778177167E-13</v>
      </c>
      <c r="AG186" s="3">
        <f t="shared" si="33"/>
        <v>0</v>
      </c>
      <c r="AH186" s="15">
        <f t="shared" si="34"/>
        <v>1</v>
      </c>
      <c r="AI186" s="3" t="s">
        <v>165</v>
      </c>
      <c r="AL186" s="2">
        <f t="shared" si="35"/>
        <v>0</v>
      </c>
      <c r="AM186" s="2">
        <f t="shared" si="36"/>
        <v>0</v>
      </c>
      <c r="AN186" s="2">
        <f t="shared" si="37"/>
        <v>0</v>
      </c>
      <c r="AO186" s="2">
        <f t="shared" si="38"/>
        <v>0</v>
      </c>
      <c r="AP186" s="2">
        <f t="shared" si="39"/>
        <v>0</v>
      </c>
      <c r="AQ186" s="2">
        <f t="shared" si="40"/>
        <v>0</v>
      </c>
      <c r="AR186" s="2">
        <f t="shared" si="41"/>
        <v>0</v>
      </c>
      <c r="AS186" s="2">
        <f t="shared" si="42"/>
        <v>0</v>
      </c>
      <c r="AT186" s="2">
        <f t="shared" si="43"/>
        <v>0</v>
      </c>
      <c r="AU186" s="2">
        <f t="shared" si="44"/>
        <v>29</v>
      </c>
      <c r="AV186" s="2">
        <f t="shared" si="45"/>
        <v>1</v>
      </c>
    </row>
    <row r="187" spans="1:48" s="2" customFormat="1" ht="20.100000000000001" customHeight="1" x14ac:dyDescent="0.25">
      <c r="A187" s="3" t="s">
        <v>256</v>
      </c>
      <c r="B187" s="3">
        <v>0.99991052261875801</v>
      </c>
      <c r="C187" s="3">
        <v>0.99991052055955998</v>
      </c>
      <c r="D187" s="3">
        <v>0.99991052261491498</v>
      </c>
      <c r="E187" s="3">
        <v>0.99991052262797897</v>
      </c>
      <c r="F187" s="3">
        <v>0.999909716769257</v>
      </c>
      <c r="G187" s="3">
        <v>0.99991052262804703</v>
      </c>
      <c r="H187" s="3">
        <v>0.99990971772743498</v>
      </c>
      <c r="I187" s="3">
        <v>0.99990971769153802</v>
      </c>
      <c r="J187" s="3">
        <v>0.999910522606696</v>
      </c>
      <c r="K187" s="3">
        <v>0.99991052261619795</v>
      </c>
      <c r="L187" s="3">
        <v>0.99990971769890002</v>
      </c>
      <c r="M187" s="3">
        <v>0.99990971774816595</v>
      </c>
      <c r="N187" s="3">
        <v>0.99990971772861204</v>
      </c>
      <c r="O187" s="3">
        <v>0.99991052069875597</v>
      </c>
      <c r="P187" s="3">
        <v>0.99990971773652704</v>
      </c>
      <c r="Q187" s="3">
        <v>0.99991052261628799</v>
      </c>
      <c r="R187" s="3">
        <v>0.99991052243531198</v>
      </c>
      <c r="S187" s="3">
        <v>0.99990971573857501</v>
      </c>
      <c r="T187" s="3">
        <v>0.999909717704203</v>
      </c>
      <c r="U187" s="3">
        <v>0.99991052246824197</v>
      </c>
      <c r="V187" s="3">
        <v>0.99991052133115399</v>
      </c>
      <c r="W187" s="3">
        <v>0.99991052261546998</v>
      </c>
      <c r="X187" s="3">
        <v>0.999910522616</v>
      </c>
      <c r="Y187" s="3">
        <v>0.99991052262789604</v>
      </c>
      <c r="Z187" s="3">
        <v>0.99991052032491901</v>
      </c>
      <c r="AA187" s="3">
        <v>0.99991052262801605</v>
      </c>
      <c r="AB187" s="3">
        <v>0.99990971769613701</v>
      </c>
      <c r="AC187" s="3">
        <v>0.99991052244733902</v>
      </c>
      <c r="AD187" s="3">
        <v>0.99990971728274003</v>
      </c>
      <c r="AE187" s="5">
        <f t="shared" si="31"/>
        <v>0.99991021691736648</v>
      </c>
      <c r="AF187" s="5">
        <f t="shared" si="32"/>
        <v>1.5792232652148189E-13</v>
      </c>
      <c r="AG187" s="3">
        <f t="shared" si="33"/>
        <v>0</v>
      </c>
      <c r="AH187" s="15">
        <f t="shared" si="34"/>
        <v>1</v>
      </c>
      <c r="AI187" s="3" t="s">
        <v>256</v>
      </c>
      <c r="AL187" s="2">
        <f t="shared" si="35"/>
        <v>0</v>
      </c>
      <c r="AM187" s="2">
        <f t="shared" si="36"/>
        <v>0</v>
      </c>
      <c r="AN187" s="2">
        <f t="shared" si="37"/>
        <v>0</v>
      </c>
      <c r="AO187" s="2">
        <f t="shared" si="38"/>
        <v>0</v>
      </c>
      <c r="AP187" s="2">
        <f t="shared" si="39"/>
        <v>0</v>
      </c>
      <c r="AQ187" s="2">
        <f t="shared" si="40"/>
        <v>0</v>
      </c>
      <c r="AR187" s="2">
        <f t="shared" si="41"/>
        <v>0</v>
      </c>
      <c r="AS187" s="2">
        <f t="shared" si="42"/>
        <v>0</v>
      </c>
      <c r="AT187" s="2">
        <f t="shared" si="43"/>
        <v>0</v>
      </c>
      <c r="AU187" s="2">
        <f t="shared" si="44"/>
        <v>29</v>
      </c>
      <c r="AV187" s="2">
        <f t="shared" si="45"/>
        <v>1</v>
      </c>
    </row>
    <row r="188" spans="1:48" s="2" customFormat="1" ht="20.100000000000001" customHeight="1" x14ac:dyDescent="0.25">
      <c r="A188" s="3" t="s">
        <v>320</v>
      </c>
      <c r="B188" s="3">
        <v>7.3303874421553894E-2</v>
      </c>
      <c r="C188" s="3">
        <v>7.3303968604515296E-2</v>
      </c>
      <c r="D188" s="3">
        <v>7.3304796242656997E-2</v>
      </c>
      <c r="E188" s="3">
        <v>7.3304805950920204E-2</v>
      </c>
      <c r="F188" s="3">
        <v>7.3304634662799906E-2</v>
      </c>
      <c r="G188" s="3">
        <v>7.3304806411225498E-2</v>
      </c>
      <c r="H188" s="3">
        <v>7.33047225183832E-2</v>
      </c>
      <c r="I188" s="3">
        <v>7.33046864126006E-2</v>
      </c>
      <c r="J188" s="3">
        <v>7.3304777861082401E-2</v>
      </c>
      <c r="K188" s="3">
        <v>7.3304001308657704E-2</v>
      </c>
      <c r="L188" s="3">
        <v>7.3304678331547399E-2</v>
      </c>
      <c r="M188" s="3">
        <v>7.3303214135851294E-2</v>
      </c>
      <c r="N188" s="3">
        <v>7.3304686375980005E-2</v>
      </c>
      <c r="O188" s="3">
        <v>7.3304000693594898E-2</v>
      </c>
      <c r="P188" s="3">
        <v>7.3304686720783802E-2</v>
      </c>
      <c r="Q188" s="3">
        <v>7.3304224364066403E-2</v>
      </c>
      <c r="R188" s="3">
        <v>7.3304604092280207E-2</v>
      </c>
      <c r="S188" s="3">
        <v>7.3304092158151896E-2</v>
      </c>
      <c r="T188" s="3">
        <v>7.33046593670343E-2</v>
      </c>
      <c r="U188" s="3">
        <v>7.3304261698647899E-2</v>
      </c>
      <c r="V188" s="3">
        <v>7.3304736276913404E-2</v>
      </c>
      <c r="W188" s="3">
        <v>7.3304785887953403E-2</v>
      </c>
      <c r="X188" s="3">
        <v>7.3304794054026401E-2</v>
      </c>
      <c r="Y188" s="3">
        <v>7.3304806306798198E-2</v>
      </c>
      <c r="Z188" s="3">
        <v>7.3304564478727394E-2</v>
      </c>
      <c r="AA188" s="3">
        <v>7.3304804859026296E-2</v>
      </c>
      <c r="AB188" s="3">
        <v>7.3304676794750098E-2</v>
      </c>
      <c r="AC188" s="3">
        <v>7.3304585464802799E-2</v>
      </c>
      <c r="AD188" s="3">
        <v>7.3304366321618603E-2</v>
      </c>
      <c r="AE188" s="5">
        <f t="shared" si="31"/>
        <v>7.3304493199205178E-2</v>
      </c>
      <c r="AF188" s="5">
        <f t="shared" si="32"/>
        <v>1.4952872136187823E-13</v>
      </c>
      <c r="AG188" s="3">
        <f t="shared" si="33"/>
        <v>0</v>
      </c>
      <c r="AH188" s="15">
        <f t="shared" si="34"/>
        <v>1</v>
      </c>
      <c r="AI188" s="3" t="s">
        <v>320</v>
      </c>
      <c r="AL188" s="2">
        <f t="shared" si="35"/>
        <v>29</v>
      </c>
      <c r="AM188" s="2">
        <f t="shared" si="36"/>
        <v>0</v>
      </c>
      <c r="AN188" s="2">
        <f t="shared" si="37"/>
        <v>0</v>
      </c>
      <c r="AO188" s="2">
        <f t="shared" si="38"/>
        <v>0</v>
      </c>
      <c r="AP188" s="2">
        <f t="shared" si="39"/>
        <v>0</v>
      </c>
      <c r="AQ188" s="2">
        <f t="shared" si="40"/>
        <v>0</v>
      </c>
      <c r="AR188" s="2">
        <f t="shared" si="41"/>
        <v>0</v>
      </c>
      <c r="AS188" s="2">
        <f t="shared" si="42"/>
        <v>0</v>
      </c>
      <c r="AT188" s="2">
        <f t="shared" si="43"/>
        <v>0</v>
      </c>
      <c r="AU188" s="2">
        <f t="shared" si="44"/>
        <v>0</v>
      </c>
      <c r="AV188" s="2">
        <f t="shared" si="45"/>
        <v>1</v>
      </c>
    </row>
    <row r="189" spans="1:48" s="2" customFormat="1" ht="20.100000000000001" customHeight="1" x14ac:dyDescent="0.25">
      <c r="A189" s="3" t="s">
        <v>37</v>
      </c>
      <c r="B189" s="4">
        <v>4.1811438591919796E-6</v>
      </c>
      <c r="C189" s="4">
        <v>3.4989759350388199E-6</v>
      </c>
      <c r="D189" s="4">
        <v>3.4690567610817299E-6</v>
      </c>
      <c r="E189" s="4">
        <v>3.4666316988523298E-6</v>
      </c>
      <c r="F189" s="4">
        <v>3.5563669882508899E-6</v>
      </c>
      <c r="G189" s="4">
        <v>3.4666168788913298E-6</v>
      </c>
      <c r="H189" s="4">
        <v>3.47012120777876E-6</v>
      </c>
      <c r="I189" s="4">
        <v>3.4670821294574699E-6</v>
      </c>
      <c r="J189" s="4">
        <v>3.4668289293524799E-6</v>
      </c>
      <c r="K189" s="4">
        <v>4.0377278259504903E-6</v>
      </c>
      <c r="L189" s="4">
        <v>3.4685125392583901E-6</v>
      </c>
      <c r="M189" s="4">
        <v>4.8183772709832302E-6</v>
      </c>
      <c r="N189" s="4">
        <v>3.46769567071729E-6</v>
      </c>
      <c r="O189" s="4">
        <v>3.47920038306158E-6</v>
      </c>
      <c r="P189" s="4">
        <v>3.4676305983675698E-6</v>
      </c>
      <c r="Q189" s="4">
        <v>3.8298479761472496E-6</v>
      </c>
      <c r="R189" s="4">
        <v>3.4743781295901201E-6</v>
      </c>
      <c r="S189" s="4">
        <v>3.4748282246016302E-6</v>
      </c>
      <c r="T189" s="4">
        <v>3.4681342050575798E-6</v>
      </c>
      <c r="U189" s="4">
        <v>3.67450518059063E-6</v>
      </c>
      <c r="V189" s="4">
        <v>3.7556171533551401E-6</v>
      </c>
      <c r="W189" s="4">
        <v>3.4667993380451798E-6</v>
      </c>
      <c r="X189" s="4">
        <v>3.4666167158977598E-6</v>
      </c>
      <c r="Y189" s="4">
        <v>3.4666258134834698E-6</v>
      </c>
      <c r="Z189" s="4">
        <v>3.4832281705061999E-6</v>
      </c>
      <c r="AA189" s="4">
        <v>3.4667196690287799E-6</v>
      </c>
      <c r="AB189" s="4">
        <v>3.4672953157639901E-6</v>
      </c>
      <c r="AC189" s="4">
        <v>3.4777319981392001E-6</v>
      </c>
      <c r="AD189" s="4">
        <v>3.5312404969241698E-6</v>
      </c>
      <c r="AE189" s="5">
        <f t="shared" si="31"/>
        <v>3.5960530021850142E-6</v>
      </c>
      <c r="AF189" s="5">
        <f t="shared" si="32"/>
        <v>8.75279142522367E-14</v>
      </c>
      <c r="AG189" s="3">
        <f t="shared" si="33"/>
        <v>0</v>
      </c>
      <c r="AH189" s="15">
        <f t="shared" si="34"/>
        <v>1</v>
      </c>
      <c r="AI189" s="3" t="s">
        <v>37</v>
      </c>
      <c r="AL189" s="2">
        <f t="shared" si="35"/>
        <v>29</v>
      </c>
      <c r="AM189" s="2">
        <f t="shared" si="36"/>
        <v>0</v>
      </c>
      <c r="AN189" s="2">
        <f t="shared" si="37"/>
        <v>0</v>
      </c>
      <c r="AO189" s="2">
        <f t="shared" si="38"/>
        <v>0</v>
      </c>
      <c r="AP189" s="2">
        <f t="shared" si="39"/>
        <v>0</v>
      </c>
      <c r="AQ189" s="2">
        <f t="shared" si="40"/>
        <v>0</v>
      </c>
      <c r="AR189" s="2">
        <f t="shared" si="41"/>
        <v>0</v>
      </c>
      <c r="AS189" s="2">
        <f t="shared" si="42"/>
        <v>0</v>
      </c>
      <c r="AT189" s="2">
        <f t="shared" si="43"/>
        <v>0</v>
      </c>
      <c r="AU189" s="2">
        <f t="shared" si="44"/>
        <v>0</v>
      </c>
      <c r="AV189" s="2">
        <f t="shared" si="45"/>
        <v>1</v>
      </c>
    </row>
    <row r="190" spans="1:48" s="2" customFormat="1" ht="20.100000000000001" customHeight="1" x14ac:dyDescent="0.25">
      <c r="A190" s="3" t="s">
        <v>106</v>
      </c>
      <c r="B190" s="3">
        <v>0.97183327919669804</v>
      </c>
      <c r="C190" s="3">
        <v>0.97183327815445297</v>
      </c>
      <c r="D190" s="3">
        <v>0.97183327920506701</v>
      </c>
      <c r="E190" s="3">
        <v>0.97183327921446705</v>
      </c>
      <c r="F190" s="3">
        <v>0.97183272451931901</v>
      </c>
      <c r="G190" s="3">
        <v>0.97183327921455898</v>
      </c>
      <c r="H190" s="3">
        <v>0.97183272657925301</v>
      </c>
      <c r="I190" s="3">
        <v>0.97183272654080299</v>
      </c>
      <c r="J190" s="3">
        <v>0.971833279174802</v>
      </c>
      <c r="K190" s="3">
        <v>0.971833279206331</v>
      </c>
      <c r="L190" s="3">
        <v>0.97183272656538999</v>
      </c>
      <c r="M190" s="3">
        <v>0.97183272659518805</v>
      </c>
      <c r="N190" s="3">
        <v>0.97183272657490805</v>
      </c>
      <c r="O190" s="3">
        <v>0.97183327493507099</v>
      </c>
      <c r="P190" s="3">
        <v>0.97183272659461195</v>
      </c>
      <c r="Q190" s="3">
        <v>0.97183327920643203</v>
      </c>
      <c r="R190" s="3">
        <v>0.97183327907791806</v>
      </c>
      <c r="S190" s="3">
        <v>0.971832721791973</v>
      </c>
      <c r="T190" s="3">
        <v>0.97183272656804598</v>
      </c>
      <c r="U190" s="3">
        <v>0.97183327910418005</v>
      </c>
      <c r="V190" s="3">
        <v>0.97183327841387201</v>
      </c>
      <c r="W190" s="3">
        <v>0.97183327919219098</v>
      </c>
      <c r="X190" s="3">
        <v>0.971833279206197</v>
      </c>
      <c r="Y190" s="3">
        <v>0.97183327921448703</v>
      </c>
      <c r="Z190" s="3">
        <v>0.97183327783610596</v>
      </c>
      <c r="AA190" s="3">
        <v>0.97183327921463003</v>
      </c>
      <c r="AB190" s="3">
        <v>0.97183272653444697</v>
      </c>
      <c r="AC190" s="3">
        <v>0.97183327908761297</v>
      </c>
      <c r="AD190" s="3">
        <v>0.97183272627886896</v>
      </c>
      <c r="AE190" s="5">
        <f t="shared" si="31"/>
        <v>0.97183306906889222</v>
      </c>
      <c r="AF190" s="5">
        <f t="shared" si="32"/>
        <v>7.4529572166644986E-14</v>
      </c>
      <c r="AG190" s="3">
        <f t="shared" si="33"/>
        <v>0</v>
      </c>
      <c r="AH190" s="15">
        <f t="shared" si="34"/>
        <v>1</v>
      </c>
      <c r="AI190" s="3" t="s">
        <v>106</v>
      </c>
      <c r="AL190" s="2">
        <f t="shared" si="35"/>
        <v>0</v>
      </c>
      <c r="AM190" s="2">
        <f t="shared" si="36"/>
        <v>0</v>
      </c>
      <c r="AN190" s="2">
        <f t="shared" si="37"/>
        <v>0</v>
      </c>
      <c r="AO190" s="2">
        <f t="shared" si="38"/>
        <v>0</v>
      </c>
      <c r="AP190" s="2">
        <f t="shared" si="39"/>
        <v>0</v>
      </c>
      <c r="AQ190" s="2">
        <f t="shared" si="40"/>
        <v>0</v>
      </c>
      <c r="AR190" s="2">
        <f t="shared" si="41"/>
        <v>0</v>
      </c>
      <c r="AS190" s="2">
        <f t="shared" si="42"/>
        <v>0</v>
      </c>
      <c r="AT190" s="2">
        <f t="shared" si="43"/>
        <v>0</v>
      </c>
      <c r="AU190" s="2">
        <f t="shared" si="44"/>
        <v>29</v>
      </c>
      <c r="AV190" s="2">
        <f t="shared" si="45"/>
        <v>1</v>
      </c>
    </row>
    <row r="191" spans="1:48" s="2" customFormat="1" ht="20.100000000000001" customHeight="1" x14ac:dyDescent="0.25">
      <c r="A191" s="3" t="s">
        <v>143</v>
      </c>
      <c r="B191" s="3">
        <v>0.99914431585964503</v>
      </c>
      <c r="C191" s="3">
        <v>0.99914431346749499</v>
      </c>
      <c r="D191" s="3">
        <v>0.99914431613909405</v>
      </c>
      <c r="E191" s="3">
        <v>0.99914431614691801</v>
      </c>
      <c r="F191" s="3">
        <v>0.99914377347848304</v>
      </c>
      <c r="G191" s="3">
        <v>0.99914431614698795</v>
      </c>
      <c r="H191" s="3">
        <v>0.99914377450210001</v>
      </c>
      <c r="I191" s="3">
        <v>0.99914377445513303</v>
      </c>
      <c r="J191" s="3">
        <v>0.99914431608743304</v>
      </c>
      <c r="K191" s="3">
        <v>0.99914431586308705</v>
      </c>
      <c r="L191" s="3">
        <v>0.99914377445953395</v>
      </c>
      <c r="M191" s="3">
        <v>0.99914377396296905</v>
      </c>
      <c r="N191" s="3">
        <v>0.99914377452458702</v>
      </c>
      <c r="O191" s="3">
        <v>0.99914431223559197</v>
      </c>
      <c r="P191" s="3">
        <v>0.999143774539477</v>
      </c>
      <c r="Q191" s="3">
        <v>0.99914431593687603</v>
      </c>
      <c r="R191" s="3">
        <v>0.99914431537463</v>
      </c>
      <c r="S191" s="3">
        <v>0.99914376949692196</v>
      </c>
      <c r="T191" s="3">
        <v>0.999143774474895</v>
      </c>
      <c r="U191" s="3">
        <v>0.99914431537601101</v>
      </c>
      <c r="V191" s="3">
        <v>0.99914431348130095</v>
      </c>
      <c r="W191" s="3">
        <v>0.99914431613356203</v>
      </c>
      <c r="X191" s="3">
        <v>0.99914431609668997</v>
      </c>
      <c r="Y191" s="3">
        <v>0.99914431614675103</v>
      </c>
      <c r="Z191" s="3">
        <v>0.99914431315208296</v>
      </c>
      <c r="AA191" s="3">
        <v>0.99914431614675503</v>
      </c>
      <c r="AB191" s="3">
        <v>0.99914377447607405</v>
      </c>
      <c r="AC191" s="3">
        <v>0.99914431545167404</v>
      </c>
      <c r="AD191" s="3">
        <v>0.99914377364033802</v>
      </c>
      <c r="AE191" s="5">
        <f t="shared" si="31"/>
        <v>0.99914410990527913</v>
      </c>
      <c r="AF191" s="5">
        <f t="shared" si="32"/>
        <v>7.1494403313253879E-14</v>
      </c>
      <c r="AG191" s="3">
        <f t="shared" si="33"/>
        <v>0</v>
      </c>
      <c r="AH191" s="15">
        <f t="shared" si="34"/>
        <v>1</v>
      </c>
      <c r="AI191" s="3" t="s">
        <v>143</v>
      </c>
      <c r="AL191" s="2">
        <f t="shared" si="35"/>
        <v>0</v>
      </c>
      <c r="AM191" s="2">
        <f t="shared" si="36"/>
        <v>0</v>
      </c>
      <c r="AN191" s="2">
        <f t="shared" si="37"/>
        <v>0</v>
      </c>
      <c r="AO191" s="2">
        <f t="shared" si="38"/>
        <v>0</v>
      </c>
      <c r="AP191" s="2">
        <f t="shared" si="39"/>
        <v>0</v>
      </c>
      <c r="AQ191" s="2">
        <f t="shared" si="40"/>
        <v>0</v>
      </c>
      <c r="AR191" s="2">
        <f t="shared" si="41"/>
        <v>0</v>
      </c>
      <c r="AS191" s="2">
        <f t="shared" si="42"/>
        <v>0</v>
      </c>
      <c r="AT191" s="2">
        <f t="shared" si="43"/>
        <v>0</v>
      </c>
      <c r="AU191" s="2">
        <f t="shared" si="44"/>
        <v>29</v>
      </c>
      <c r="AV191" s="2">
        <f t="shared" si="45"/>
        <v>1</v>
      </c>
    </row>
    <row r="192" spans="1:48" s="2" customFormat="1" ht="20.100000000000001" customHeight="1" x14ac:dyDescent="0.25">
      <c r="A192" s="3" t="s">
        <v>224</v>
      </c>
      <c r="B192" s="3">
        <v>0.99781372895126597</v>
      </c>
      <c r="C192" s="3">
        <v>0.99781330565498305</v>
      </c>
      <c r="D192" s="3">
        <v>0.99781376660484999</v>
      </c>
      <c r="E192" s="3">
        <v>0.99781330595379103</v>
      </c>
      <c r="F192" s="3">
        <v>0.99781331167237997</v>
      </c>
      <c r="G192" s="3">
        <v>0.99781332263120304</v>
      </c>
      <c r="H192" s="3">
        <v>0.99781373763397896</v>
      </c>
      <c r="I192" s="3">
        <v>0.99781331200979495</v>
      </c>
      <c r="J192" s="3">
        <v>0.99781376665405297</v>
      </c>
      <c r="K192" s="3">
        <v>0.99781372897540199</v>
      </c>
      <c r="L192" s="3">
        <v>0.99781373761940595</v>
      </c>
      <c r="M192" s="3">
        <v>0.99781367468318805</v>
      </c>
      <c r="N192" s="3">
        <v>0.99781377392662995</v>
      </c>
      <c r="O192" s="3">
        <v>0.997813727928889</v>
      </c>
      <c r="P192" s="3">
        <v>0.99781332782033105</v>
      </c>
      <c r="Q192" s="3">
        <v>0.99781332262399003</v>
      </c>
      <c r="R192" s="3">
        <v>0.99781376662763199</v>
      </c>
      <c r="S192" s="3">
        <v>0.99781331073103097</v>
      </c>
      <c r="T192" s="3">
        <v>0.99781332781210597</v>
      </c>
      <c r="U192" s="3">
        <v>0.99781330595304096</v>
      </c>
      <c r="V192" s="3">
        <v>0.997813935931677</v>
      </c>
      <c r="W192" s="3">
        <v>0.99781370365625099</v>
      </c>
      <c r="X192" s="3">
        <v>0.99781393758621695</v>
      </c>
      <c r="Y192" s="3">
        <v>0.99781366915706304</v>
      </c>
      <c r="Z192" s="3">
        <v>0.99781330469942298</v>
      </c>
      <c r="AA192" s="3">
        <v>0.99781398655598497</v>
      </c>
      <c r="AB192" s="3">
        <v>0.99781377398289695</v>
      </c>
      <c r="AC192" s="3">
        <v>0.99781332261864597</v>
      </c>
      <c r="AD192" s="3">
        <v>0.99781332782688303</v>
      </c>
      <c r="AE192" s="5">
        <f t="shared" si="31"/>
        <v>0.99781356980975855</v>
      </c>
      <c r="AF192" s="5">
        <f t="shared" si="32"/>
        <v>5.8993339203851662E-14</v>
      </c>
      <c r="AG192" s="3">
        <f t="shared" si="33"/>
        <v>0</v>
      </c>
      <c r="AH192" s="15">
        <f t="shared" si="34"/>
        <v>1</v>
      </c>
      <c r="AI192" s="3" t="s">
        <v>224</v>
      </c>
      <c r="AL192" s="2">
        <f t="shared" si="35"/>
        <v>0</v>
      </c>
      <c r="AM192" s="2">
        <f t="shared" si="36"/>
        <v>0</v>
      </c>
      <c r="AN192" s="2">
        <f t="shared" si="37"/>
        <v>0</v>
      </c>
      <c r="AO192" s="2">
        <f t="shared" si="38"/>
        <v>0</v>
      </c>
      <c r="AP192" s="2">
        <f t="shared" si="39"/>
        <v>0</v>
      </c>
      <c r="AQ192" s="2">
        <f t="shared" si="40"/>
        <v>0</v>
      </c>
      <c r="AR192" s="2">
        <f t="shared" si="41"/>
        <v>0</v>
      </c>
      <c r="AS192" s="2">
        <f t="shared" si="42"/>
        <v>0</v>
      </c>
      <c r="AT192" s="2">
        <f t="shared" si="43"/>
        <v>0</v>
      </c>
      <c r="AU192" s="2">
        <f t="shared" si="44"/>
        <v>29</v>
      </c>
      <c r="AV192" s="2">
        <f t="shared" si="45"/>
        <v>1</v>
      </c>
    </row>
    <row r="193" spans="1:48" s="2" customFormat="1" ht="20.100000000000001" customHeight="1" x14ac:dyDescent="0.25">
      <c r="A193" s="3" t="s">
        <v>371</v>
      </c>
      <c r="B193" s="3">
        <v>0.99705722763963101</v>
      </c>
      <c r="C193" s="3">
        <v>0.997057223983979</v>
      </c>
      <c r="D193" s="3">
        <v>0.99705722823751197</v>
      </c>
      <c r="E193" s="3">
        <v>0.99705722823248</v>
      </c>
      <c r="F193" s="3">
        <v>0.99705678148839105</v>
      </c>
      <c r="G193" s="3">
        <v>0.99705722823256704</v>
      </c>
      <c r="H193" s="3">
        <v>0.99705678316262702</v>
      </c>
      <c r="I193" s="3">
        <v>0.99705678313609203</v>
      </c>
      <c r="J193" s="3">
        <v>0.99705722817464504</v>
      </c>
      <c r="K193" s="3">
        <v>0.99705722770397398</v>
      </c>
      <c r="L193" s="3">
        <v>0.99705678318758195</v>
      </c>
      <c r="M193" s="3">
        <v>0.99705678207353499</v>
      </c>
      <c r="N193" s="3">
        <v>0.99705678323267299</v>
      </c>
      <c r="O193" s="3">
        <v>0.99705722223262105</v>
      </c>
      <c r="P193" s="3">
        <v>0.99705678323611602</v>
      </c>
      <c r="Q193" s="3">
        <v>0.99705722785292195</v>
      </c>
      <c r="R193" s="3">
        <v>0.99705722753769199</v>
      </c>
      <c r="S193" s="3">
        <v>0.99705677600169895</v>
      </c>
      <c r="T193" s="3">
        <v>0.99705678321336799</v>
      </c>
      <c r="U193" s="3">
        <v>0.99705722746575898</v>
      </c>
      <c r="V193" s="3">
        <v>0.99705722466921498</v>
      </c>
      <c r="W193" s="3">
        <v>0.99705722820182596</v>
      </c>
      <c r="X193" s="3">
        <v>0.99705722819054798</v>
      </c>
      <c r="Y193" s="3">
        <v>0.99705722823216802</v>
      </c>
      <c r="Z193" s="3">
        <v>0.99705722552204201</v>
      </c>
      <c r="AA193" s="3">
        <v>0.99705722823181997</v>
      </c>
      <c r="AB193" s="3">
        <v>0.99705678320138202</v>
      </c>
      <c r="AC193" s="3">
        <v>0.99705722762954696</v>
      </c>
      <c r="AD193" s="3">
        <v>0.99705678248012097</v>
      </c>
      <c r="AE193" s="5">
        <f t="shared" si="31"/>
        <v>0.99705705835808767</v>
      </c>
      <c r="AF193" s="5">
        <f t="shared" si="32"/>
        <v>4.8266588502083234E-14</v>
      </c>
      <c r="AG193" s="3">
        <f t="shared" si="33"/>
        <v>0</v>
      </c>
      <c r="AH193" s="15">
        <f t="shared" si="34"/>
        <v>1</v>
      </c>
      <c r="AI193" s="3" t="s">
        <v>371</v>
      </c>
      <c r="AL193" s="2">
        <f t="shared" si="35"/>
        <v>0</v>
      </c>
      <c r="AM193" s="2">
        <f t="shared" si="36"/>
        <v>0</v>
      </c>
      <c r="AN193" s="2">
        <f t="shared" si="37"/>
        <v>0</v>
      </c>
      <c r="AO193" s="2">
        <f t="shared" si="38"/>
        <v>0</v>
      </c>
      <c r="AP193" s="2">
        <f t="shared" si="39"/>
        <v>0</v>
      </c>
      <c r="AQ193" s="2">
        <f t="shared" si="40"/>
        <v>0</v>
      </c>
      <c r="AR193" s="2">
        <f t="shared" si="41"/>
        <v>0</v>
      </c>
      <c r="AS193" s="2">
        <f t="shared" si="42"/>
        <v>0</v>
      </c>
      <c r="AT193" s="2">
        <f t="shared" si="43"/>
        <v>0</v>
      </c>
      <c r="AU193" s="2">
        <f t="shared" si="44"/>
        <v>29</v>
      </c>
      <c r="AV193" s="2">
        <f t="shared" si="45"/>
        <v>1</v>
      </c>
    </row>
    <row r="194" spans="1:48" s="2" customFormat="1" ht="20.100000000000001" customHeight="1" x14ac:dyDescent="0.25">
      <c r="A194" s="3" t="s">
        <v>176</v>
      </c>
      <c r="B194" s="3">
        <v>0.98805008458464505</v>
      </c>
      <c r="C194" s="3">
        <v>0.98805040701731295</v>
      </c>
      <c r="D194" s="3">
        <v>0.98804975765218295</v>
      </c>
      <c r="E194" s="3">
        <v>0.98804975155664798</v>
      </c>
      <c r="F194" s="3">
        <v>0.98804975355513203</v>
      </c>
      <c r="G194" s="3">
        <v>0.98804975118368799</v>
      </c>
      <c r="H194" s="3">
        <v>0.98804975485079405</v>
      </c>
      <c r="I194" s="3">
        <v>0.988049780517262</v>
      </c>
      <c r="J194" s="3">
        <v>0.98804976753920104</v>
      </c>
      <c r="K194" s="3">
        <v>0.98805005841965199</v>
      </c>
      <c r="L194" s="3">
        <v>0.98804978609354899</v>
      </c>
      <c r="M194" s="3">
        <v>0.98805019248647497</v>
      </c>
      <c r="N194" s="3">
        <v>0.98804978765172602</v>
      </c>
      <c r="O194" s="3">
        <v>0.98805030499664503</v>
      </c>
      <c r="P194" s="3">
        <v>0.98804978749332195</v>
      </c>
      <c r="Q194" s="3">
        <v>0.98804999942199201</v>
      </c>
      <c r="R194" s="3">
        <v>0.98804980706476497</v>
      </c>
      <c r="S194" s="3">
        <v>0.98805017150969399</v>
      </c>
      <c r="T194" s="3">
        <v>0.98804980243473095</v>
      </c>
      <c r="U194" s="3">
        <v>0.98804997361885805</v>
      </c>
      <c r="V194" s="3">
        <v>0.988049583882877</v>
      </c>
      <c r="W194" s="3">
        <v>0.98804976819847801</v>
      </c>
      <c r="X194" s="3">
        <v>0.98804975417784502</v>
      </c>
      <c r="Y194" s="3">
        <v>0.98804975126250605</v>
      </c>
      <c r="Z194" s="3">
        <v>0.98804982762640203</v>
      </c>
      <c r="AA194" s="3">
        <v>0.98804975240500503</v>
      </c>
      <c r="AB194" s="3">
        <v>0.98804978835134605</v>
      </c>
      <c r="AC194" s="3">
        <v>0.988049829677489</v>
      </c>
      <c r="AD194" s="3">
        <v>0.98804990996634201</v>
      </c>
      <c r="AE194" s="5">
        <f t="shared" si="31"/>
        <v>0.98804987742057104</v>
      </c>
      <c r="AF194" s="5">
        <f t="shared" si="32"/>
        <v>3.7159096579632237E-14</v>
      </c>
      <c r="AG194" s="3">
        <f t="shared" si="33"/>
        <v>0</v>
      </c>
      <c r="AH194" s="15">
        <f t="shared" si="34"/>
        <v>1</v>
      </c>
      <c r="AI194" s="3" t="s">
        <v>176</v>
      </c>
      <c r="AL194" s="2">
        <f t="shared" si="35"/>
        <v>0</v>
      </c>
      <c r="AM194" s="2">
        <f t="shared" si="36"/>
        <v>0</v>
      </c>
      <c r="AN194" s="2">
        <f t="shared" si="37"/>
        <v>0</v>
      </c>
      <c r="AO194" s="2">
        <f t="shared" si="38"/>
        <v>0</v>
      </c>
      <c r="AP194" s="2">
        <f t="shared" si="39"/>
        <v>0</v>
      </c>
      <c r="AQ194" s="2">
        <f t="shared" si="40"/>
        <v>0</v>
      </c>
      <c r="AR194" s="2">
        <f t="shared" si="41"/>
        <v>0</v>
      </c>
      <c r="AS194" s="2">
        <f t="shared" si="42"/>
        <v>0</v>
      </c>
      <c r="AT194" s="2">
        <f t="shared" si="43"/>
        <v>0</v>
      </c>
      <c r="AU194" s="2">
        <f t="shared" si="44"/>
        <v>29</v>
      </c>
      <c r="AV194" s="2">
        <f t="shared" si="45"/>
        <v>1</v>
      </c>
    </row>
    <row r="195" spans="1:48" s="2" customFormat="1" ht="20.100000000000001" customHeight="1" x14ac:dyDescent="0.25">
      <c r="A195" s="3" t="s">
        <v>411</v>
      </c>
      <c r="B195" s="3">
        <v>0.99999899357502697</v>
      </c>
      <c r="C195" s="3">
        <v>0.99999895477732603</v>
      </c>
      <c r="D195" s="3">
        <v>0.99999899334339704</v>
      </c>
      <c r="E195" s="3">
        <v>0.99999899362743905</v>
      </c>
      <c r="F195" s="3">
        <v>0.99999889558725996</v>
      </c>
      <c r="G195" s="3">
        <v>0.99999899362756595</v>
      </c>
      <c r="H195" s="3">
        <v>0.99999889852563995</v>
      </c>
      <c r="I195" s="3">
        <v>0.99999886864054399</v>
      </c>
      <c r="J195" s="3">
        <v>0.99999896509804798</v>
      </c>
      <c r="K195" s="3">
        <v>0.99999896512034203</v>
      </c>
      <c r="L195" s="3">
        <v>0.99999886857502296</v>
      </c>
      <c r="M195" s="3">
        <v>0.99999889868105296</v>
      </c>
      <c r="N195" s="3">
        <v>0.99999889848914003</v>
      </c>
      <c r="O195" s="3">
        <v>0.99999860510680905</v>
      </c>
      <c r="P195" s="3">
        <v>0.99999889862653701</v>
      </c>
      <c r="Q195" s="3">
        <v>0.99999896512319997</v>
      </c>
      <c r="R195" s="3">
        <v>0.99999857624534205</v>
      </c>
      <c r="S195" s="3">
        <v>0.99999848299367</v>
      </c>
      <c r="T195" s="3">
        <v>0.99999886886954803</v>
      </c>
      <c r="U195" s="3">
        <v>0.999998610053486</v>
      </c>
      <c r="V195" s="3">
        <v>0.99999898513834995</v>
      </c>
      <c r="W195" s="3">
        <v>0.99999899330626996</v>
      </c>
      <c r="X195" s="3">
        <v>0.99999896512067599</v>
      </c>
      <c r="Y195" s="3">
        <v>0.99999899362572098</v>
      </c>
      <c r="Z195" s="3">
        <v>0.99999856803827902</v>
      </c>
      <c r="AA195" s="3">
        <v>0.99999899362744704</v>
      </c>
      <c r="AB195" s="3">
        <v>0.99999886887710898</v>
      </c>
      <c r="AC195" s="3">
        <v>0.99999860987071898</v>
      </c>
      <c r="AD195" s="3">
        <v>0.99999849754845804</v>
      </c>
      <c r="AE195" s="5">
        <f t="shared" ref="AE195:AE258" si="46">AVERAGE(B195:AD195)</f>
        <v>0.9999988506841182</v>
      </c>
      <c r="AF195" s="5">
        <f t="shared" ref="AF195:AF258" si="47">VAR(B195:AD195)</f>
        <v>2.9569230003612687E-14</v>
      </c>
      <c r="AG195" s="3">
        <f t="shared" ref="AG195:AG258" si="48">COUNTIFS(B195:AD195,"&gt;0.1", B195:AD195,"&lt;0.9")</f>
        <v>0</v>
      </c>
      <c r="AH195" s="15">
        <f t="shared" ref="AH195:AH258" si="49">COUNTIFS(AL195:AU195,"&gt;0")</f>
        <v>1</v>
      </c>
      <c r="AI195" s="3" t="s">
        <v>411</v>
      </c>
      <c r="AL195" s="2">
        <f t="shared" si="35"/>
        <v>0</v>
      </c>
      <c r="AM195" s="2">
        <f t="shared" si="36"/>
        <v>0</v>
      </c>
      <c r="AN195" s="2">
        <f t="shared" si="37"/>
        <v>0</v>
      </c>
      <c r="AO195" s="2">
        <f t="shared" si="38"/>
        <v>0</v>
      </c>
      <c r="AP195" s="2">
        <f t="shared" si="39"/>
        <v>0</v>
      </c>
      <c r="AQ195" s="2">
        <f t="shared" si="40"/>
        <v>0</v>
      </c>
      <c r="AR195" s="2">
        <f t="shared" si="41"/>
        <v>0</v>
      </c>
      <c r="AS195" s="2">
        <f t="shared" si="42"/>
        <v>0</v>
      </c>
      <c r="AT195" s="2">
        <f t="shared" si="43"/>
        <v>0</v>
      </c>
      <c r="AU195" s="2">
        <f t="shared" si="44"/>
        <v>29</v>
      </c>
      <c r="AV195" s="2">
        <f t="shared" si="45"/>
        <v>1</v>
      </c>
    </row>
    <row r="196" spans="1:48" s="2" customFormat="1" ht="20.100000000000001" customHeight="1" x14ac:dyDescent="0.25">
      <c r="A196" s="3" t="s">
        <v>125</v>
      </c>
      <c r="B196" s="4">
        <v>1.00597467043409E-6</v>
      </c>
      <c r="C196" s="4">
        <v>1.04279866305471E-6</v>
      </c>
      <c r="D196" s="4">
        <v>1.00611897936123E-6</v>
      </c>
      <c r="E196" s="4">
        <v>1.0059274886376201E-6</v>
      </c>
      <c r="F196" s="4">
        <v>1.1038952741645799E-6</v>
      </c>
      <c r="G196" s="4">
        <v>1.00592729121129E-6</v>
      </c>
      <c r="H196" s="4">
        <v>1.1009442847460601E-6</v>
      </c>
      <c r="I196" s="4">
        <v>1.1306643724839499E-6</v>
      </c>
      <c r="J196" s="4">
        <v>1.0344353828511999E-6</v>
      </c>
      <c r="K196" s="4">
        <v>1.03440768592911E-6</v>
      </c>
      <c r="L196" s="4">
        <v>1.1307400212605999E-6</v>
      </c>
      <c r="M196" s="4">
        <v>1.10078523402172E-6</v>
      </c>
      <c r="N196" s="4">
        <v>1.10093652015036E-6</v>
      </c>
      <c r="O196" s="4">
        <v>1.3920518679155901E-6</v>
      </c>
      <c r="P196" s="4">
        <v>1.10084491867775E-6</v>
      </c>
      <c r="Q196" s="4">
        <v>1.0344060166189901E-6</v>
      </c>
      <c r="R196" s="4">
        <v>1.4228699819661701E-6</v>
      </c>
      <c r="S196" s="4">
        <v>1.5117796702020801E-6</v>
      </c>
      <c r="T196" s="4">
        <v>1.1305518972500301E-6</v>
      </c>
      <c r="U196" s="4">
        <v>1.3890979304083E-6</v>
      </c>
      <c r="V196" s="4">
        <v>1.0143247930575999E-6</v>
      </c>
      <c r="W196" s="4">
        <v>1.00610422198535E-6</v>
      </c>
      <c r="X196" s="4">
        <v>1.0344077546610399E-6</v>
      </c>
      <c r="Y196" s="4">
        <v>1.0059287837384301E-6</v>
      </c>
      <c r="Z196" s="4">
        <v>1.42813896189212E-6</v>
      </c>
      <c r="AA196" s="4">
        <v>1.00592735820301E-6</v>
      </c>
      <c r="AB196" s="4">
        <v>1.13055115163854E-6</v>
      </c>
      <c r="AC196" s="4">
        <v>1.38920576059588E-6</v>
      </c>
      <c r="AD196" s="4">
        <v>1.50146044731416E-6</v>
      </c>
      <c r="AE196" s="5">
        <f t="shared" si="46"/>
        <v>1.1483174960148815E-6</v>
      </c>
      <c r="AF196" s="5">
        <f t="shared" si="47"/>
        <v>2.9318570196187865E-14</v>
      </c>
      <c r="AG196" s="3">
        <f t="shared" si="48"/>
        <v>0</v>
      </c>
      <c r="AH196" s="15">
        <f t="shared" si="49"/>
        <v>1</v>
      </c>
      <c r="AI196" s="3" t="s">
        <v>125</v>
      </c>
      <c r="AL196" s="2">
        <f t="shared" ref="AL196:AL259" si="50">COUNTIFS(B196:AD196,"&gt;0",B196:AD196,"&lt;=0.1")</f>
        <v>29</v>
      </c>
      <c r="AM196" s="2">
        <f t="shared" ref="AM196:AM259" si="51">COUNTIFS(B196:AD196,"&gt;0.1",B196:AD196,"&lt;=0.2")</f>
        <v>0</v>
      </c>
      <c r="AN196" s="2">
        <f t="shared" ref="AN196:AN259" si="52">COUNTIFS(B196:AD196,"&gt;0.2",B196:AD196,"&lt;=0.3")</f>
        <v>0</v>
      </c>
      <c r="AO196" s="2">
        <f t="shared" ref="AO196:AO259" si="53">COUNTIFS(B196:AD196,"&gt;0.3",B196:AD196,"&lt;=0.4")</f>
        <v>0</v>
      </c>
      <c r="AP196" s="2">
        <f t="shared" ref="AP196:AP259" si="54">COUNTIFS(B196:AD196,"&gt;0.4",B196:AD196,"&lt;=0.5")</f>
        <v>0</v>
      </c>
      <c r="AQ196" s="2">
        <f t="shared" ref="AQ196:AQ259" si="55">COUNTIFS(B196:AD196,"&gt;0.5",B196:AD196,"&lt;=0.6")</f>
        <v>0</v>
      </c>
      <c r="AR196" s="2">
        <f t="shared" ref="AR196:AR259" si="56">COUNTIFS(B196:AD196,"&gt;0.6",B196:AD196,"&lt;=0.7")</f>
        <v>0</v>
      </c>
      <c r="AS196" s="2">
        <f t="shared" ref="AS196:AS259" si="57">COUNTIFS(B196:AD196,"&gt;0.7",B196:AD196,"&lt;=0.8")</f>
        <v>0</v>
      </c>
      <c r="AT196" s="2">
        <f t="shared" ref="AT196:AT259" si="58">COUNTIFS(B196:AD196,"&gt;0.8",B196:AD196,"&lt;=0.9")</f>
        <v>0</v>
      </c>
      <c r="AU196" s="2">
        <f t="shared" ref="AU196:AU259" si="59">COUNTIFS(B196:AD196,"&gt;0.9",B196:AD196,"&lt;=1")</f>
        <v>0</v>
      </c>
      <c r="AV196" s="2">
        <f t="shared" ref="AV196:AV259" si="60">COUNTIFS(AL196:AU196,"&gt;0")</f>
        <v>1</v>
      </c>
    </row>
    <row r="197" spans="1:48" s="2" customFormat="1" ht="20.100000000000001" customHeight="1" x14ac:dyDescent="0.25">
      <c r="A197" s="3" t="s">
        <v>142</v>
      </c>
      <c r="B197" s="3">
        <v>0.99951492479885795</v>
      </c>
      <c r="C197" s="3">
        <v>0.99951488983496894</v>
      </c>
      <c r="D197" s="3">
        <v>0.99951492477502601</v>
      </c>
      <c r="E197" s="3">
        <v>0.99951492485349602</v>
      </c>
      <c r="F197" s="3">
        <v>0.99951482490737698</v>
      </c>
      <c r="G197" s="3">
        <v>0.999514924853936</v>
      </c>
      <c r="H197" s="3">
        <v>0.99951482930915703</v>
      </c>
      <c r="I197" s="3">
        <v>0.99951480063142095</v>
      </c>
      <c r="J197" s="3">
        <v>0.999514897335398</v>
      </c>
      <c r="K197" s="3">
        <v>0.99951489737363497</v>
      </c>
      <c r="L197" s="3">
        <v>0.99951480061325104</v>
      </c>
      <c r="M197" s="3">
        <v>0.99951482940862302</v>
      </c>
      <c r="N197" s="3">
        <v>0.99951482930786295</v>
      </c>
      <c r="O197" s="3">
        <v>0.99951455263712297</v>
      </c>
      <c r="P197" s="3">
        <v>0.999514829334606</v>
      </c>
      <c r="Q197" s="3">
        <v>0.99951489737416299</v>
      </c>
      <c r="R197" s="3">
        <v>0.99951452274712604</v>
      </c>
      <c r="S197" s="3">
        <v>0.99951443868927903</v>
      </c>
      <c r="T197" s="3">
        <v>0.99951480065944098</v>
      </c>
      <c r="U197" s="3">
        <v>0.99951455529063105</v>
      </c>
      <c r="V197" s="3">
        <v>0.999514920529877</v>
      </c>
      <c r="W197" s="3">
        <v>0.99951492477814796</v>
      </c>
      <c r="X197" s="3">
        <v>0.99951489737359001</v>
      </c>
      <c r="Y197" s="3">
        <v>0.99951492485276805</v>
      </c>
      <c r="Z197" s="3">
        <v>0.99951451815075099</v>
      </c>
      <c r="AA197" s="3">
        <v>0.99951492485377802</v>
      </c>
      <c r="AB197" s="3">
        <v>0.99951480067393905</v>
      </c>
      <c r="AC197" s="3">
        <v>0.99951455522599497</v>
      </c>
      <c r="AD197" s="3">
        <v>0.99951444305770998</v>
      </c>
      <c r="AE197" s="5">
        <f t="shared" si="46"/>
        <v>0.9995147863528252</v>
      </c>
      <c r="AF197" s="5">
        <f t="shared" si="47"/>
        <v>2.7267668259857551E-14</v>
      </c>
      <c r="AG197" s="3">
        <f t="shared" si="48"/>
        <v>0</v>
      </c>
      <c r="AH197" s="15">
        <f t="shared" si="49"/>
        <v>1</v>
      </c>
      <c r="AI197" s="3" t="s">
        <v>142</v>
      </c>
      <c r="AL197" s="2">
        <f t="shared" si="50"/>
        <v>0</v>
      </c>
      <c r="AM197" s="2">
        <f t="shared" si="51"/>
        <v>0</v>
      </c>
      <c r="AN197" s="2">
        <f t="shared" si="52"/>
        <v>0</v>
      </c>
      <c r="AO197" s="2">
        <f t="shared" si="53"/>
        <v>0</v>
      </c>
      <c r="AP197" s="2">
        <f t="shared" si="54"/>
        <v>0</v>
      </c>
      <c r="AQ197" s="2">
        <f t="shared" si="55"/>
        <v>0</v>
      </c>
      <c r="AR197" s="2">
        <f t="shared" si="56"/>
        <v>0</v>
      </c>
      <c r="AS197" s="2">
        <f t="shared" si="57"/>
        <v>0</v>
      </c>
      <c r="AT197" s="2">
        <f t="shared" si="58"/>
        <v>0</v>
      </c>
      <c r="AU197" s="2">
        <f t="shared" si="59"/>
        <v>29</v>
      </c>
      <c r="AV197" s="2">
        <f t="shared" si="60"/>
        <v>1</v>
      </c>
    </row>
    <row r="198" spans="1:48" s="2" customFormat="1" ht="20.100000000000001" customHeight="1" x14ac:dyDescent="0.25">
      <c r="A198" s="3" t="s">
        <v>174</v>
      </c>
      <c r="B198" s="3">
        <v>0.99003831736980696</v>
      </c>
      <c r="C198" s="3">
        <v>0.99003856466553597</v>
      </c>
      <c r="D198" s="3">
        <v>0.99003805173494797</v>
      </c>
      <c r="E198" s="3">
        <v>0.99003804696998599</v>
      </c>
      <c r="F198" s="3">
        <v>0.99003804173682997</v>
      </c>
      <c r="G198" s="3">
        <v>0.99003804667343998</v>
      </c>
      <c r="H198" s="3">
        <v>0.99003804955517105</v>
      </c>
      <c r="I198" s="3">
        <v>0.99003807002257105</v>
      </c>
      <c r="J198" s="3">
        <v>0.99003805966131897</v>
      </c>
      <c r="K198" s="3">
        <v>0.99003829549858502</v>
      </c>
      <c r="L198" s="3">
        <v>0.99003807441689895</v>
      </c>
      <c r="M198" s="3">
        <v>0.99003840842022806</v>
      </c>
      <c r="N198" s="3">
        <v>0.99003807567155999</v>
      </c>
      <c r="O198" s="3">
        <v>0.99003848182362197</v>
      </c>
      <c r="P198" s="3">
        <v>0.99003807553039103</v>
      </c>
      <c r="Q198" s="3">
        <v>0.99003824693502496</v>
      </c>
      <c r="R198" s="3">
        <v>0.99003809112062002</v>
      </c>
      <c r="S198" s="3">
        <v>0.99003838008202605</v>
      </c>
      <c r="T198" s="3">
        <v>0.99003808740856503</v>
      </c>
      <c r="U198" s="3">
        <v>0.99003822522842699</v>
      </c>
      <c r="V198" s="3">
        <v>0.990037904640788</v>
      </c>
      <c r="W198" s="3">
        <v>0.99003806021371199</v>
      </c>
      <c r="X198" s="3">
        <v>0.99003804905706305</v>
      </c>
      <c r="Y198" s="3">
        <v>0.99003804673598605</v>
      </c>
      <c r="Z198" s="3">
        <v>0.99003810156723104</v>
      </c>
      <c r="AA198" s="3">
        <v>0.99003804764609205</v>
      </c>
      <c r="AB198" s="3">
        <v>0.99003807623863005</v>
      </c>
      <c r="AC198" s="3">
        <v>0.99003810918105895</v>
      </c>
      <c r="AD198" s="3">
        <v>0.99003817351563095</v>
      </c>
      <c r="AE198" s="5">
        <f t="shared" si="46"/>
        <v>0.9900381468731636</v>
      </c>
      <c r="AF198" s="5">
        <f t="shared" si="47"/>
        <v>2.3814582338668027E-14</v>
      </c>
      <c r="AG198" s="3">
        <f t="shared" si="48"/>
        <v>0</v>
      </c>
      <c r="AH198" s="15">
        <f t="shared" si="49"/>
        <v>1</v>
      </c>
      <c r="AI198" s="3" t="s">
        <v>174</v>
      </c>
      <c r="AL198" s="2">
        <f t="shared" si="50"/>
        <v>0</v>
      </c>
      <c r="AM198" s="2">
        <f t="shared" si="51"/>
        <v>0</v>
      </c>
      <c r="AN198" s="2">
        <f t="shared" si="52"/>
        <v>0</v>
      </c>
      <c r="AO198" s="2">
        <f t="shared" si="53"/>
        <v>0</v>
      </c>
      <c r="AP198" s="2">
        <f t="shared" si="54"/>
        <v>0</v>
      </c>
      <c r="AQ198" s="2">
        <f t="shared" si="55"/>
        <v>0</v>
      </c>
      <c r="AR198" s="2">
        <f t="shared" si="56"/>
        <v>0</v>
      </c>
      <c r="AS198" s="2">
        <f t="shared" si="57"/>
        <v>0</v>
      </c>
      <c r="AT198" s="2">
        <f t="shared" si="58"/>
        <v>0</v>
      </c>
      <c r="AU198" s="2">
        <f t="shared" si="59"/>
        <v>29</v>
      </c>
      <c r="AV198" s="2">
        <f t="shared" si="60"/>
        <v>1</v>
      </c>
    </row>
    <row r="199" spans="1:48" s="2" customFormat="1" ht="20.100000000000001" customHeight="1" x14ac:dyDescent="0.25">
      <c r="A199" s="3" t="s">
        <v>141</v>
      </c>
      <c r="B199" s="4">
        <v>3.4415848155758498E-5</v>
      </c>
      <c r="C199" s="4">
        <v>3.4097222292194501E-5</v>
      </c>
      <c r="D199" s="4">
        <v>3.4098349524016397E-5</v>
      </c>
      <c r="E199" s="4">
        <v>3.4097265083587401E-5</v>
      </c>
      <c r="F199" s="4">
        <v>3.4144238239939302E-5</v>
      </c>
      <c r="G199" s="4">
        <v>3.4097267208452802E-5</v>
      </c>
      <c r="H199" s="4">
        <v>3.4099559917991597E-5</v>
      </c>
      <c r="I199" s="4">
        <v>3.4097210510899201E-5</v>
      </c>
      <c r="J199" s="4">
        <v>3.4097014194812198E-5</v>
      </c>
      <c r="K199" s="4">
        <v>3.43511717015511E-5</v>
      </c>
      <c r="L199" s="4">
        <v>3.4097807892166498E-5</v>
      </c>
      <c r="M199" s="4">
        <v>3.4703297578771801E-5</v>
      </c>
      <c r="N199" s="4">
        <v>3.40972920991196E-5</v>
      </c>
      <c r="O199" s="4">
        <v>3.4092718803361401E-5</v>
      </c>
      <c r="P199" s="4">
        <v>3.4097253131300598E-5</v>
      </c>
      <c r="Q199" s="4">
        <v>3.4257804954148002E-5</v>
      </c>
      <c r="R199" s="4">
        <v>3.4100622505206401E-5</v>
      </c>
      <c r="S199" s="4">
        <v>3.4091823959205697E-5</v>
      </c>
      <c r="T199" s="4">
        <v>3.4097143882656199E-5</v>
      </c>
      <c r="U199" s="4">
        <v>3.4188242433474898E-5</v>
      </c>
      <c r="V199" s="4">
        <v>3.4246670106471001E-5</v>
      </c>
      <c r="W199" s="4">
        <v>3.40969101005424E-5</v>
      </c>
      <c r="X199" s="4">
        <v>3.4097258343957801E-5</v>
      </c>
      <c r="Y199" s="4">
        <v>3.4097269849390502E-5</v>
      </c>
      <c r="Z199" s="4">
        <v>3.4104934298295303E-5</v>
      </c>
      <c r="AA199" s="4">
        <v>3.4097285182444197E-5</v>
      </c>
      <c r="AB199" s="4">
        <v>3.4097130169363199E-5</v>
      </c>
      <c r="AC199" s="4">
        <v>3.4101321585202997E-5</v>
      </c>
      <c r="AD199" s="4">
        <v>3.4124518750061299E-5</v>
      </c>
      <c r="AE199" s="5">
        <f t="shared" si="46"/>
        <v>3.4154567326011824E-5</v>
      </c>
      <c r="AF199" s="5">
        <f t="shared" si="47"/>
        <v>1.7767181419011086E-14</v>
      </c>
      <c r="AG199" s="3">
        <f t="shared" si="48"/>
        <v>0</v>
      </c>
      <c r="AH199" s="15">
        <f t="shared" si="49"/>
        <v>1</v>
      </c>
      <c r="AI199" s="3" t="s">
        <v>141</v>
      </c>
      <c r="AL199" s="2">
        <f t="shared" si="50"/>
        <v>29</v>
      </c>
      <c r="AM199" s="2">
        <f t="shared" si="51"/>
        <v>0</v>
      </c>
      <c r="AN199" s="2">
        <f t="shared" si="52"/>
        <v>0</v>
      </c>
      <c r="AO199" s="2">
        <f t="shared" si="53"/>
        <v>0</v>
      </c>
      <c r="AP199" s="2">
        <f t="shared" si="54"/>
        <v>0</v>
      </c>
      <c r="AQ199" s="2">
        <f t="shared" si="55"/>
        <v>0</v>
      </c>
      <c r="AR199" s="2">
        <f t="shared" si="56"/>
        <v>0</v>
      </c>
      <c r="AS199" s="2">
        <f t="shared" si="57"/>
        <v>0</v>
      </c>
      <c r="AT199" s="2">
        <f t="shared" si="58"/>
        <v>0</v>
      </c>
      <c r="AU199" s="2">
        <f t="shared" si="59"/>
        <v>0</v>
      </c>
      <c r="AV199" s="2">
        <f t="shared" si="60"/>
        <v>1</v>
      </c>
    </row>
    <row r="200" spans="1:48" s="2" customFormat="1" ht="20.100000000000001" customHeight="1" x14ac:dyDescent="0.25">
      <c r="A200" s="3" t="s">
        <v>127</v>
      </c>
      <c r="B200" s="4">
        <v>1.2754039607146099E-10</v>
      </c>
      <c r="C200" s="4">
        <v>4.8654448785642605E-7</v>
      </c>
      <c r="D200" s="4">
        <v>1.4069285336256299E-9</v>
      </c>
      <c r="E200" s="4">
        <v>1.45896782329544E-11</v>
      </c>
      <c r="F200" s="4">
        <v>1.2932817501106E-7</v>
      </c>
      <c r="G200" s="4">
        <v>1.33914739183179E-13</v>
      </c>
      <c r="H200" s="4">
        <v>9.7890523530000999E-10</v>
      </c>
      <c r="I200" s="4">
        <v>1.50640247018577E-9</v>
      </c>
      <c r="J200" s="4">
        <v>1.4193741983163999E-9</v>
      </c>
      <c r="K200" s="4">
        <v>3.2552221650797901E-12</v>
      </c>
      <c r="L200" s="4">
        <v>1.38808324747839E-9</v>
      </c>
      <c r="M200" s="4">
        <v>5.3835539536759E-12</v>
      </c>
      <c r="N200" s="4">
        <v>2.3873615865841901E-9</v>
      </c>
      <c r="O200" s="4">
        <v>1.5494670741838699E-7</v>
      </c>
      <c r="P200" s="4">
        <v>2.1257581685093199E-9</v>
      </c>
      <c r="Q200" s="4">
        <v>1.5164222230415499E-11</v>
      </c>
      <c r="R200" s="4">
        <v>2.4357125204352001E-9</v>
      </c>
      <c r="S200" s="4">
        <v>1.5525989481907799E-7</v>
      </c>
      <c r="T200" s="4">
        <v>3.49480915226713E-9</v>
      </c>
      <c r="U200" s="4">
        <v>1.3487992996741101E-11</v>
      </c>
      <c r="V200" s="4">
        <v>1.0246925073843901E-7</v>
      </c>
      <c r="W200" s="4">
        <v>2.6688042199060599E-9</v>
      </c>
      <c r="X200" s="4">
        <v>3.4033688979756799E-12</v>
      </c>
      <c r="Y200" s="4">
        <v>3.1780651053998601E-12</v>
      </c>
      <c r="Z200" s="4">
        <v>6.1771844785397201E-8</v>
      </c>
      <c r="AA200" s="4">
        <v>3.48455750732539E-12</v>
      </c>
      <c r="AB200" s="4">
        <v>2.8502903224338001E-9</v>
      </c>
      <c r="AC200" s="4">
        <v>1.36586719833258E-9</v>
      </c>
      <c r="AD200" s="4">
        <v>1.8900537488209599E-13</v>
      </c>
      <c r="AE200" s="5">
        <f t="shared" si="46"/>
        <v>3.8432360946877133E-8</v>
      </c>
      <c r="AF200" s="5">
        <f t="shared" si="47"/>
        <v>9.7536227995409512E-15</v>
      </c>
      <c r="AG200" s="3">
        <f t="shared" si="48"/>
        <v>0</v>
      </c>
      <c r="AH200" s="15">
        <f t="shared" si="49"/>
        <v>1</v>
      </c>
      <c r="AI200" s="3" t="s">
        <v>127</v>
      </c>
      <c r="AL200" s="2">
        <f t="shared" si="50"/>
        <v>29</v>
      </c>
      <c r="AM200" s="2">
        <f t="shared" si="51"/>
        <v>0</v>
      </c>
      <c r="AN200" s="2">
        <f t="shared" si="52"/>
        <v>0</v>
      </c>
      <c r="AO200" s="2">
        <f t="shared" si="53"/>
        <v>0</v>
      </c>
      <c r="AP200" s="2">
        <f t="shared" si="54"/>
        <v>0</v>
      </c>
      <c r="AQ200" s="2">
        <f t="shared" si="55"/>
        <v>0</v>
      </c>
      <c r="AR200" s="2">
        <f t="shared" si="56"/>
        <v>0</v>
      </c>
      <c r="AS200" s="2">
        <f t="shared" si="57"/>
        <v>0</v>
      </c>
      <c r="AT200" s="2">
        <f t="shared" si="58"/>
        <v>0</v>
      </c>
      <c r="AU200" s="2">
        <f t="shared" si="59"/>
        <v>0</v>
      </c>
      <c r="AV200" s="2">
        <f t="shared" si="60"/>
        <v>1</v>
      </c>
    </row>
    <row r="201" spans="1:48" s="2" customFormat="1" ht="20.100000000000001" customHeight="1" x14ac:dyDescent="0.25">
      <c r="A201" s="3" t="s">
        <v>155</v>
      </c>
      <c r="B201" s="4">
        <v>1.14427059702919E-10</v>
      </c>
      <c r="C201" s="4">
        <v>4.7977663477433898E-7</v>
      </c>
      <c r="D201" s="4">
        <v>1.31447957368534E-9</v>
      </c>
      <c r="E201" s="4">
        <v>1.42277318584525E-11</v>
      </c>
      <c r="F201" s="4">
        <v>1.2224996523601901E-7</v>
      </c>
      <c r="G201" s="4">
        <v>1.3130833556876E-13</v>
      </c>
      <c r="H201" s="4">
        <v>9.1271897328329801E-10</v>
      </c>
      <c r="I201" s="4">
        <v>1.4973426097485801E-9</v>
      </c>
      <c r="J201" s="4">
        <v>1.39334095331843E-9</v>
      </c>
      <c r="K201" s="4">
        <v>2.95785919619385E-12</v>
      </c>
      <c r="L201" s="4">
        <v>1.33808811448431E-9</v>
      </c>
      <c r="M201" s="4">
        <v>5.0002858220303803E-12</v>
      </c>
      <c r="N201" s="4">
        <v>2.3556993675564699E-9</v>
      </c>
      <c r="O201" s="4">
        <v>1.4900939329882801E-7</v>
      </c>
      <c r="P201" s="4">
        <v>2.08509852790048E-9</v>
      </c>
      <c r="Q201" s="4">
        <v>1.5186400148300799E-11</v>
      </c>
      <c r="R201" s="4">
        <v>2.34401390337029E-9</v>
      </c>
      <c r="S201" s="4">
        <v>1.52938014562851E-7</v>
      </c>
      <c r="T201" s="4">
        <v>3.43343577919608E-9</v>
      </c>
      <c r="U201" s="4">
        <v>1.3278068493704401E-11</v>
      </c>
      <c r="V201" s="4">
        <v>9.0534421462670506E-8</v>
      </c>
      <c r="W201" s="4">
        <v>2.6731438392123498E-9</v>
      </c>
      <c r="X201" s="4">
        <v>3.2305875887990202E-12</v>
      </c>
      <c r="Y201" s="4">
        <v>3.00696393393695E-12</v>
      </c>
      <c r="Z201" s="4">
        <v>5.6848815768218602E-8</v>
      </c>
      <c r="AA201" s="4">
        <v>3.3879657239141898E-12</v>
      </c>
      <c r="AB201" s="4">
        <v>2.8245570970830699E-9</v>
      </c>
      <c r="AC201" s="4">
        <v>1.3320108620203001E-9</v>
      </c>
      <c r="AD201" s="4">
        <v>1.8584450294584201E-13</v>
      </c>
      <c r="AE201" s="5">
        <f t="shared" si="46"/>
        <v>3.7070213613072143E-8</v>
      </c>
      <c r="AF201" s="5">
        <f t="shared" si="47"/>
        <v>9.3697708325812009E-15</v>
      </c>
      <c r="AG201" s="3">
        <f t="shared" si="48"/>
        <v>0</v>
      </c>
      <c r="AH201" s="15">
        <f t="shared" si="49"/>
        <v>1</v>
      </c>
      <c r="AI201" s="3" t="s">
        <v>155</v>
      </c>
      <c r="AL201" s="2">
        <f t="shared" si="50"/>
        <v>29</v>
      </c>
      <c r="AM201" s="2">
        <f t="shared" si="51"/>
        <v>0</v>
      </c>
      <c r="AN201" s="2">
        <f t="shared" si="52"/>
        <v>0</v>
      </c>
      <c r="AO201" s="2">
        <f t="shared" si="53"/>
        <v>0</v>
      </c>
      <c r="AP201" s="2">
        <f t="shared" si="54"/>
        <v>0</v>
      </c>
      <c r="AQ201" s="2">
        <f t="shared" si="55"/>
        <v>0</v>
      </c>
      <c r="AR201" s="2">
        <f t="shared" si="56"/>
        <v>0</v>
      </c>
      <c r="AS201" s="2">
        <f t="shared" si="57"/>
        <v>0</v>
      </c>
      <c r="AT201" s="2">
        <f t="shared" si="58"/>
        <v>0</v>
      </c>
      <c r="AU201" s="2">
        <f t="shared" si="59"/>
        <v>0</v>
      </c>
      <c r="AV201" s="2">
        <f t="shared" si="60"/>
        <v>1</v>
      </c>
    </row>
    <row r="202" spans="1:48" s="2" customFormat="1" ht="20.100000000000001" customHeight="1" x14ac:dyDescent="0.25">
      <c r="A202" s="3" t="s">
        <v>48</v>
      </c>
      <c r="B202" s="3">
        <v>0.99999236175512596</v>
      </c>
      <c r="C202" s="3">
        <v>0.99999235971112299</v>
      </c>
      <c r="D202" s="3">
        <v>0.99999236113552303</v>
      </c>
      <c r="E202" s="3">
        <v>0.99999236114368795</v>
      </c>
      <c r="F202" s="3">
        <v>0.99999220294831803</v>
      </c>
      <c r="G202" s="3">
        <v>0.99999236114313494</v>
      </c>
      <c r="H202" s="3">
        <v>0.99999220708992598</v>
      </c>
      <c r="I202" s="3">
        <v>0.99999220710608405</v>
      </c>
      <c r="J202" s="3">
        <v>0.99999236112942702</v>
      </c>
      <c r="K202" s="3">
        <v>0.99999236168567895</v>
      </c>
      <c r="L202" s="3">
        <v>0.99999220713335002</v>
      </c>
      <c r="M202" s="3">
        <v>0.99999220809659894</v>
      </c>
      <c r="N202" s="3">
        <v>0.99999220716639603</v>
      </c>
      <c r="O202" s="3">
        <v>0.99999236009694104</v>
      </c>
      <c r="P202" s="3">
        <v>0.99999220716853998</v>
      </c>
      <c r="Q202" s="3">
        <v>0.99999236155359195</v>
      </c>
      <c r="R202" s="3">
        <v>0.99999236090241905</v>
      </c>
      <c r="S202" s="3">
        <v>0.99999220366731001</v>
      </c>
      <c r="T202" s="3">
        <v>0.99999220716701698</v>
      </c>
      <c r="U202" s="3">
        <v>0.99999236123433999</v>
      </c>
      <c r="V202" s="3">
        <v>0.99999235740718495</v>
      </c>
      <c r="W202" s="3">
        <v>0.99999236114241796</v>
      </c>
      <c r="X202" s="3">
        <v>0.99999236112717405</v>
      </c>
      <c r="Y202" s="3">
        <v>0.99999236114307199</v>
      </c>
      <c r="Z202" s="3">
        <v>0.99999235799178798</v>
      </c>
      <c r="AA202" s="3">
        <v>0.999992361145144</v>
      </c>
      <c r="AB202" s="3">
        <v>0.99999220712192904</v>
      </c>
      <c r="AC202" s="3">
        <v>0.99999236097687105</v>
      </c>
      <c r="AD202" s="3">
        <v>0.99999220702744995</v>
      </c>
      <c r="AE202" s="5">
        <f t="shared" si="46"/>
        <v>0.99999230221095059</v>
      </c>
      <c r="AF202" s="5">
        <f t="shared" si="47"/>
        <v>5.797750914892187E-15</v>
      </c>
      <c r="AG202" s="3">
        <f t="shared" si="48"/>
        <v>0</v>
      </c>
      <c r="AH202" s="15">
        <f t="shared" si="49"/>
        <v>1</v>
      </c>
      <c r="AI202" s="3" t="s">
        <v>48</v>
      </c>
      <c r="AL202" s="2">
        <f t="shared" si="50"/>
        <v>0</v>
      </c>
      <c r="AM202" s="2">
        <f t="shared" si="51"/>
        <v>0</v>
      </c>
      <c r="AN202" s="2">
        <f t="shared" si="52"/>
        <v>0</v>
      </c>
      <c r="AO202" s="2">
        <f t="shared" si="53"/>
        <v>0</v>
      </c>
      <c r="AP202" s="2">
        <f t="shared" si="54"/>
        <v>0</v>
      </c>
      <c r="AQ202" s="2">
        <f t="shared" si="55"/>
        <v>0</v>
      </c>
      <c r="AR202" s="2">
        <f t="shared" si="56"/>
        <v>0</v>
      </c>
      <c r="AS202" s="2">
        <f t="shared" si="57"/>
        <v>0</v>
      </c>
      <c r="AT202" s="2">
        <f t="shared" si="58"/>
        <v>0</v>
      </c>
      <c r="AU202" s="2">
        <f t="shared" si="59"/>
        <v>29</v>
      </c>
      <c r="AV202" s="2">
        <f t="shared" si="60"/>
        <v>1</v>
      </c>
    </row>
    <row r="203" spans="1:48" s="2" customFormat="1" ht="20.100000000000001" customHeight="1" x14ac:dyDescent="0.25">
      <c r="A203" s="3" t="s">
        <v>355</v>
      </c>
      <c r="B203" s="4">
        <v>7.63824766116931E-6</v>
      </c>
      <c r="C203" s="4">
        <v>7.6386104351522201E-6</v>
      </c>
      <c r="D203" s="4">
        <v>7.6388662872784994E-6</v>
      </c>
      <c r="E203" s="4">
        <v>7.6388563796494592E-6</v>
      </c>
      <c r="F203" s="4">
        <v>7.7963755918809402E-6</v>
      </c>
      <c r="G203" s="4">
        <v>7.6388568643414407E-6</v>
      </c>
      <c r="H203" s="4">
        <v>7.7929033313300793E-6</v>
      </c>
      <c r="I203" s="4">
        <v>7.7928949102912802E-6</v>
      </c>
      <c r="J203" s="4">
        <v>7.6388601316663296E-6</v>
      </c>
      <c r="K203" s="4">
        <v>7.6383143512760602E-6</v>
      </c>
      <c r="L203" s="4">
        <v>7.7928597683402397E-6</v>
      </c>
      <c r="M203" s="4">
        <v>7.7919033915513092E-6</v>
      </c>
      <c r="N203" s="4">
        <v>7.7928380158433006E-6</v>
      </c>
      <c r="O203" s="4">
        <v>7.6411305515170306E-6</v>
      </c>
      <c r="P203" s="4">
        <v>7.7928309687305107E-6</v>
      </c>
      <c r="Q203" s="4">
        <v>7.6384464201426402E-6</v>
      </c>
      <c r="R203" s="4">
        <v>7.6390997759140807E-6</v>
      </c>
      <c r="S203" s="4">
        <v>7.7948470205189993E-6</v>
      </c>
      <c r="T203" s="4">
        <v>7.7928270389330697E-6</v>
      </c>
      <c r="U203" s="4">
        <v>7.6387657031799507E-6</v>
      </c>
      <c r="V203" s="4">
        <v>7.6424209131679597E-6</v>
      </c>
      <c r="W203" s="4">
        <v>7.6388598305970795E-6</v>
      </c>
      <c r="X203" s="4">
        <v>7.6388728592866992E-6</v>
      </c>
      <c r="Y203" s="4">
        <v>7.6388570058827604E-6</v>
      </c>
      <c r="Z203" s="4">
        <v>7.6405300200735894E-6</v>
      </c>
      <c r="AA203" s="4">
        <v>7.63885484460232E-6</v>
      </c>
      <c r="AB203" s="4">
        <v>7.7928753708509003E-6</v>
      </c>
      <c r="AC203" s="4">
        <v>7.6390272265062796E-6</v>
      </c>
      <c r="AD203" s="4">
        <v>7.7929725498672195E-6</v>
      </c>
      <c r="AE203" s="5">
        <f t="shared" si="46"/>
        <v>7.6976415592945365E-6</v>
      </c>
      <c r="AF203" s="5">
        <f t="shared" si="47"/>
        <v>5.7910613458738863E-15</v>
      </c>
      <c r="AG203" s="3">
        <f t="shared" si="48"/>
        <v>0</v>
      </c>
      <c r="AH203" s="15">
        <f t="shared" si="49"/>
        <v>1</v>
      </c>
      <c r="AI203" s="3" t="s">
        <v>355</v>
      </c>
      <c r="AL203" s="2">
        <f t="shared" si="50"/>
        <v>29</v>
      </c>
      <c r="AM203" s="2">
        <f t="shared" si="51"/>
        <v>0</v>
      </c>
      <c r="AN203" s="2">
        <f t="shared" si="52"/>
        <v>0</v>
      </c>
      <c r="AO203" s="2">
        <f t="shared" si="53"/>
        <v>0</v>
      </c>
      <c r="AP203" s="2">
        <f t="shared" si="54"/>
        <v>0</v>
      </c>
      <c r="AQ203" s="2">
        <f t="shared" si="55"/>
        <v>0</v>
      </c>
      <c r="AR203" s="2">
        <f t="shared" si="56"/>
        <v>0</v>
      </c>
      <c r="AS203" s="2">
        <f t="shared" si="57"/>
        <v>0</v>
      </c>
      <c r="AT203" s="2">
        <f t="shared" si="58"/>
        <v>0</v>
      </c>
      <c r="AU203" s="2">
        <f t="shared" si="59"/>
        <v>0</v>
      </c>
      <c r="AV203" s="2">
        <f t="shared" si="60"/>
        <v>1</v>
      </c>
    </row>
    <row r="204" spans="1:48" s="2" customFormat="1" ht="20.100000000000001" customHeight="1" x14ac:dyDescent="0.25">
      <c r="A204" s="3" t="s">
        <v>162</v>
      </c>
      <c r="B204" s="4">
        <v>9.6937055925820301E-11</v>
      </c>
      <c r="C204" s="4">
        <v>3.4182254853614502E-7</v>
      </c>
      <c r="D204" s="4">
        <v>1.1187498960551399E-9</v>
      </c>
      <c r="E204" s="4">
        <v>1.1123220541794101E-11</v>
      </c>
      <c r="F204" s="4">
        <v>9.2712076753712801E-8</v>
      </c>
      <c r="G204" s="4">
        <v>9.8872279013233097E-14</v>
      </c>
      <c r="H204" s="4">
        <v>7.8108320003212598E-10</v>
      </c>
      <c r="I204" s="4">
        <v>1.0294972895821099E-9</v>
      </c>
      <c r="J204" s="4">
        <v>7.50274516035648E-10</v>
      </c>
      <c r="K204" s="4">
        <v>1.8242132301177299E-12</v>
      </c>
      <c r="L204" s="4">
        <v>1.1070595298933701E-9</v>
      </c>
      <c r="M204" s="4">
        <v>3.8708728791814498E-12</v>
      </c>
      <c r="N204" s="4">
        <v>1.78122346496857E-9</v>
      </c>
      <c r="O204" s="4">
        <v>4.87285366754244E-8</v>
      </c>
      <c r="P204" s="4">
        <v>1.55437230535676E-9</v>
      </c>
      <c r="Q204" s="4">
        <v>1.15226747653944E-11</v>
      </c>
      <c r="R204" s="4">
        <v>2.1056743870757302E-9</v>
      </c>
      <c r="S204" s="4">
        <v>9.1080852443788407E-8</v>
      </c>
      <c r="T204" s="4">
        <v>2.3729073655702302E-9</v>
      </c>
      <c r="U204" s="4">
        <v>8.5057132080431298E-12</v>
      </c>
      <c r="V204" s="4">
        <v>6.9430413023373897E-8</v>
      </c>
      <c r="W204" s="4">
        <v>1.82303968725916E-9</v>
      </c>
      <c r="X204" s="4">
        <v>1.7738700509738701E-12</v>
      </c>
      <c r="Y204" s="4">
        <v>1.37561869028463E-12</v>
      </c>
      <c r="Z204" s="4">
        <v>1.6509120675149201E-8</v>
      </c>
      <c r="AA204" s="4">
        <v>1.34622214028333E-12</v>
      </c>
      <c r="AB204" s="4">
        <v>2.2409124259850201E-9</v>
      </c>
      <c r="AC204" s="4">
        <v>3.8442803575886901E-10</v>
      </c>
      <c r="AD204" s="4">
        <v>1.6941986065504899E-13</v>
      </c>
      <c r="AE204" s="5">
        <f t="shared" si="46"/>
        <v>2.3361079929818551E-8</v>
      </c>
      <c r="AF204" s="5">
        <f t="shared" si="47"/>
        <v>4.4787112026048072E-15</v>
      </c>
      <c r="AG204" s="3">
        <f t="shared" si="48"/>
        <v>0</v>
      </c>
      <c r="AH204" s="15">
        <f t="shared" si="49"/>
        <v>1</v>
      </c>
      <c r="AI204" s="3" t="s">
        <v>162</v>
      </c>
      <c r="AL204" s="2">
        <f t="shared" si="50"/>
        <v>29</v>
      </c>
      <c r="AM204" s="2">
        <f t="shared" si="51"/>
        <v>0</v>
      </c>
      <c r="AN204" s="2">
        <f t="shared" si="52"/>
        <v>0</v>
      </c>
      <c r="AO204" s="2">
        <f t="shared" si="53"/>
        <v>0</v>
      </c>
      <c r="AP204" s="2">
        <f t="shared" si="54"/>
        <v>0</v>
      </c>
      <c r="AQ204" s="2">
        <f t="shared" si="55"/>
        <v>0</v>
      </c>
      <c r="AR204" s="2">
        <f t="shared" si="56"/>
        <v>0</v>
      </c>
      <c r="AS204" s="2">
        <f t="shared" si="57"/>
        <v>0</v>
      </c>
      <c r="AT204" s="2">
        <f t="shared" si="58"/>
        <v>0</v>
      </c>
      <c r="AU204" s="2">
        <f t="shared" si="59"/>
        <v>0</v>
      </c>
      <c r="AV204" s="2">
        <f t="shared" si="60"/>
        <v>1</v>
      </c>
    </row>
    <row r="205" spans="1:48" s="2" customFormat="1" ht="20.100000000000001" customHeight="1" x14ac:dyDescent="0.25">
      <c r="A205" s="3" t="s">
        <v>360</v>
      </c>
      <c r="B205" s="4">
        <v>5.6620190105612596E-10</v>
      </c>
      <c r="C205" s="4">
        <v>6.6900716197193401E-9</v>
      </c>
      <c r="D205" s="4">
        <v>5.5974069098596697E-10</v>
      </c>
      <c r="E205" s="4">
        <v>1.26446248142392E-10</v>
      </c>
      <c r="F205" s="4">
        <v>2.2158431984984499E-8</v>
      </c>
      <c r="G205" s="4">
        <v>1.2481853651036599E-10</v>
      </c>
      <c r="H205" s="4">
        <v>3.1700398939277698E-10</v>
      </c>
      <c r="I205" s="4">
        <v>2.4607394423452298E-10</v>
      </c>
      <c r="J205" s="4">
        <v>2.6885073056967298E-10</v>
      </c>
      <c r="K205" s="4">
        <v>1.3343512756192299E-10</v>
      </c>
      <c r="L205" s="4">
        <v>6.8675866493265805E-10</v>
      </c>
      <c r="M205" s="4">
        <v>1.35811921481718E-10</v>
      </c>
      <c r="N205" s="4">
        <v>3.2672262552105399E-10</v>
      </c>
      <c r="O205" s="4">
        <v>4.9834842510705398E-8</v>
      </c>
      <c r="P205" s="4">
        <v>6.0584364322318498E-10</v>
      </c>
      <c r="Q205" s="4">
        <v>1.2686532969549701E-10</v>
      </c>
      <c r="R205" s="4">
        <v>8.3427153819590801E-10</v>
      </c>
      <c r="S205" s="4">
        <v>1.9657998028409399E-7</v>
      </c>
      <c r="T205" s="4">
        <v>2.2396965183001801E-10</v>
      </c>
      <c r="U205" s="4">
        <v>1.3361753519784899E-10</v>
      </c>
      <c r="V205" s="4">
        <v>1.7537854021359399E-8</v>
      </c>
      <c r="W205" s="4">
        <v>4.4484467753059699E-10</v>
      </c>
      <c r="X205" s="4">
        <v>1.2712339356379799E-10</v>
      </c>
      <c r="Y205" s="4">
        <v>1.2875662432813099E-10</v>
      </c>
      <c r="Z205" s="4">
        <v>1.76747637947804E-7</v>
      </c>
      <c r="AA205" s="4">
        <v>1.26418439746739E-10</v>
      </c>
      <c r="AB205" s="4">
        <v>4.63020274759875E-10</v>
      </c>
      <c r="AC205" s="4">
        <v>3.1341222658259803E-10</v>
      </c>
      <c r="AD205" s="4">
        <v>1.34477989098671E-10</v>
      </c>
      <c r="AE205" s="5">
        <f t="shared" si="46"/>
        <v>1.6438044968027884E-8</v>
      </c>
      <c r="AF205" s="5">
        <f t="shared" si="47"/>
        <v>2.3349080261713258E-15</v>
      </c>
      <c r="AG205" s="3">
        <f t="shared" si="48"/>
        <v>0</v>
      </c>
      <c r="AH205" s="15">
        <f t="shared" si="49"/>
        <v>1</v>
      </c>
      <c r="AI205" s="3" t="s">
        <v>360</v>
      </c>
      <c r="AL205" s="2">
        <f t="shared" si="50"/>
        <v>29</v>
      </c>
      <c r="AM205" s="2">
        <f t="shared" si="51"/>
        <v>0</v>
      </c>
      <c r="AN205" s="2">
        <f t="shared" si="52"/>
        <v>0</v>
      </c>
      <c r="AO205" s="2">
        <f t="shared" si="53"/>
        <v>0</v>
      </c>
      <c r="AP205" s="2">
        <f t="shared" si="54"/>
        <v>0</v>
      </c>
      <c r="AQ205" s="2">
        <f t="shared" si="55"/>
        <v>0</v>
      </c>
      <c r="AR205" s="2">
        <f t="shared" si="56"/>
        <v>0</v>
      </c>
      <c r="AS205" s="2">
        <f t="shared" si="57"/>
        <v>0</v>
      </c>
      <c r="AT205" s="2">
        <f t="shared" si="58"/>
        <v>0</v>
      </c>
      <c r="AU205" s="2">
        <f t="shared" si="59"/>
        <v>0</v>
      </c>
      <c r="AV205" s="2">
        <f t="shared" si="60"/>
        <v>1</v>
      </c>
    </row>
    <row r="206" spans="1:48" s="2" customFormat="1" ht="20.100000000000001" customHeight="1" x14ac:dyDescent="0.25">
      <c r="A206" s="3" t="s">
        <v>20</v>
      </c>
      <c r="B206" s="4">
        <v>5.7363438971397204E-10</v>
      </c>
      <c r="C206" s="4">
        <v>7.3397954918704003E-9</v>
      </c>
      <c r="D206" s="4">
        <v>5.49772941062093E-10</v>
      </c>
      <c r="E206" s="4">
        <v>1.26454715610897E-10</v>
      </c>
      <c r="F206" s="4">
        <v>2.2130373810174401E-8</v>
      </c>
      <c r="G206" s="4">
        <v>1.24818517024913E-10</v>
      </c>
      <c r="H206" s="4">
        <v>3.2449326079770701E-10</v>
      </c>
      <c r="I206" s="4">
        <v>2.48037875553182E-10</v>
      </c>
      <c r="J206" s="4">
        <v>2.7009437107279801E-10</v>
      </c>
      <c r="K206" s="4">
        <v>1.33430245912617E-10</v>
      </c>
      <c r="L206" s="4">
        <v>6.79304999607306E-10</v>
      </c>
      <c r="M206" s="4">
        <v>1.3577684656300301E-10</v>
      </c>
      <c r="N206" s="4">
        <v>3.3288709017642898E-10</v>
      </c>
      <c r="O206" s="4">
        <v>4.9775024669275501E-8</v>
      </c>
      <c r="P206" s="4">
        <v>6.0677539769714296E-10</v>
      </c>
      <c r="Q206" s="4">
        <v>1.2688883268718899E-10</v>
      </c>
      <c r="R206" s="4">
        <v>8.2686021644439601E-10</v>
      </c>
      <c r="S206" s="4">
        <v>1.9694322574116099E-7</v>
      </c>
      <c r="T206" s="4">
        <v>2.23530244466224E-10</v>
      </c>
      <c r="U206" s="4">
        <v>1.3361235870658701E-10</v>
      </c>
      <c r="V206" s="4">
        <v>1.8155693787329799E-8</v>
      </c>
      <c r="W206" s="4">
        <v>4.46368352948599E-10</v>
      </c>
      <c r="X206" s="4">
        <v>1.27098468226861E-10</v>
      </c>
      <c r="Y206" s="4">
        <v>1.2877518030965899E-10</v>
      </c>
      <c r="Z206" s="4">
        <v>1.7570771456111999E-7</v>
      </c>
      <c r="AA206" s="4">
        <v>1.2637200585707899E-10</v>
      </c>
      <c r="AB206" s="4">
        <v>4.6871449910041204E-10</v>
      </c>
      <c r="AC206" s="4">
        <v>3.1506886503411199E-10</v>
      </c>
      <c r="AD206" s="4">
        <v>1.3447805984062101E-10</v>
      </c>
      <c r="AE206" s="5">
        <f t="shared" si="46"/>
        <v>1.6455692268804996E-8</v>
      </c>
      <c r="AF206" s="5">
        <f t="shared" si="47"/>
        <v>2.3271775348009855E-15</v>
      </c>
      <c r="AG206" s="3">
        <f t="shared" si="48"/>
        <v>0</v>
      </c>
      <c r="AH206" s="15">
        <f t="shared" si="49"/>
        <v>1</v>
      </c>
      <c r="AI206" s="3" t="s">
        <v>20</v>
      </c>
      <c r="AL206" s="2">
        <f t="shared" si="50"/>
        <v>29</v>
      </c>
      <c r="AM206" s="2">
        <f t="shared" si="51"/>
        <v>0</v>
      </c>
      <c r="AN206" s="2">
        <f t="shared" si="52"/>
        <v>0</v>
      </c>
      <c r="AO206" s="2">
        <f t="shared" si="53"/>
        <v>0</v>
      </c>
      <c r="AP206" s="2">
        <f t="shared" si="54"/>
        <v>0</v>
      </c>
      <c r="AQ206" s="2">
        <f t="shared" si="55"/>
        <v>0</v>
      </c>
      <c r="AR206" s="2">
        <f t="shared" si="56"/>
        <v>0</v>
      </c>
      <c r="AS206" s="2">
        <f t="shared" si="57"/>
        <v>0</v>
      </c>
      <c r="AT206" s="2">
        <f t="shared" si="58"/>
        <v>0</v>
      </c>
      <c r="AU206" s="2">
        <f t="shared" si="59"/>
        <v>0</v>
      </c>
      <c r="AV206" s="2">
        <f t="shared" si="60"/>
        <v>1</v>
      </c>
    </row>
    <row r="207" spans="1:48" s="2" customFormat="1" ht="20.100000000000001" customHeight="1" x14ac:dyDescent="0.25">
      <c r="A207" s="3" t="s">
        <v>363</v>
      </c>
      <c r="B207" s="3">
        <v>0.99999891210898495</v>
      </c>
      <c r="C207" s="3">
        <v>0.99999891066963098</v>
      </c>
      <c r="D207" s="3">
        <v>0.99999891209299796</v>
      </c>
      <c r="E207" s="3">
        <v>0.99999891214256398</v>
      </c>
      <c r="F207" s="3">
        <v>0.99999882642451698</v>
      </c>
      <c r="G207" s="3">
        <v>0.99999891214269698</v>
      </c>
      <c r="H207" s="3">
        <v>0.999998827929936</v>
      </c>
      <c r="I207" s="3">
        <v>0.99999882793209005</v>
      </c>
      <c r="J207" s="3">
        <v>0.99999891211228997</v>
      </c>
      <c r="K207" s="3">
        <v>0.99999891214098502</v>
      </c>
      <c r="L207" s="3">
        <v>0.99999882791204697</v>
      </c>
      <c r="M207" s="3">
        <v>0.99999882796685202</v>
      </c>
      <c r="N207" s="3">
        <v>0.99999882792573702</v>
      </c>
      <c r="O207" s="3">
        <v>0.99999891045863298</v>
      </c>
      <c r="P207" s="3">
        <v>0.99999882792794803</v>
      </c>
      <c r="Q207" s="3">
        <v>0.99999891214122305</v>
      </c>
      <c r="R207" s="3">
        <v>0.99999891208744096</v>
      </c>
      <c r="S207" s="3">
        <v>0.99999882600429801</v>
      </c>
      <c r="T207" s="3">
        <v>0.99999882794462502</v>
      </c>
      <c r="U207" s="3">
        <v>0.99999891212556302</v>
      </c>
      <c r="V207" s="3">
        <v>0.999998910218168</v>
      </c>
      <c r="W207" s="3">
        <v>0.99999891209226199</v>
      </c>
      <c r="X207" s="3">
        <v>0.99999891214090497</v>
      </c>
      <c r="Y207" s="3">
        <v>0.99999891214219505</v>
      </c>
      <c r="Z207" s="3">
        <v>0.99999890806610103</v>
      </c>
      <c r="AA207" s="3">
        <v>0.99999891214254599</v>
      </c>
      <c r="AB207" s="3">
        <v>0.99999882795177497</v>
      </c>
      <c r="AC207" s="3">
        <v>0.99999891209766401</v>
      </c>
      <c r="AD207" s="3">
        <v>0.99999882791853401</v>
      </c>
      <c r="AE207" s="5">
        <f t="shared" si="46"/>
        <v>0.99999887975728297</v>
      </c>
      <c r="AF207" s="5">
        <f t="shared" si="47"/>
        <v>1.7213029436398514E-15</v>
      </c>
      <c r="AG207" s="3">
        <f t="shared" si="48"/>
        <v>0</v>
      </c>
      <c r="AH207" s="15">
        <f t="shared" si="49"/>
        <v>1</v>
      </c>
      <c r="AI207" s="3" t="s">
        <v>363</v>
      </c>
      <c r="AL207" s="2">
        <f t="shared" si="50"/>
        <v>0</v>
      </c>
      <c r="AM207" s="2">
        <f t="shared" si="51"/>
        <v>0</v>
      </c>
      <c r="AN207" s="2">
        <f t="shared" si="52"/>
        <v>0</v>
      </c>
      <c r="AO207" s="2">
        <f t="shared" si="53"/>
        <v>0</v>
      </c>
      <c r="AP207" s="2">
        <f t="shared" si="54"/>
        <v>0</v>
      </c>
      <c r="AQ207" s="2">
        <f t="shared" si="55"/>
        <v>0</v>
      </c>
      <c r="AR207" s="2">
        <f t="shared" si="56"/>
        <v>0</v>
      </c>
      <c r="AS207" s="2">
        <f t="shared" si="57"/>
        <v>0</v>
      </c>
      <c r="AT207" s="2">
        <f t="shared" si="58"/>
        <v>0</v>
      </c>
      <c r="AU207" s="2">
        <f t="shared" si="59"/>
        <v>29</v>
      </c>
      <c r="AV207" s="2">
        <f t="shared" si="60"/>
        <v>1</v>
      </c>
    </row>
    <row r="208" spans="1:48" s="2" customFormat="1" ht="20.100000000000001" customHeight="1" x14ac:dyDescent="0.25">
      <c r="A208" s="3" t="s">
        <v>154</v>
      </c>
      <c r="B208" s="4">
        <v>2.5252846767736203E-4</v>
      </c>
      <c r="C208" s="4">
        <v>2.5241024684990001E-4</v>
      </c>
      <c r="D208" s="4">
        <v>2.5244693455463401E-4</v>
      </c>
      <c r="E208" s="4">
        <v>2.5244688661287202E-4</v>
      </c>
      <c r="F208" s="4">
        <v>2.5246610232587799E-4</v>
      </c>
      <c r="G208" s="4">
        <v>2.5244690923148999E-4</v>
      </c>
      <c r="H208" s="4">
        <v>2.5244858058924601E-4</v>
      </c>
      <c r="I208" s="4">
        <v>2.5244627946553099E-4</v>
      </c>
      <c r="J208" s="4">
        <v>2.52445978098513E-4</v>
      </c>
      <c r="K208" s="4">
        <v>2.5250980436066102E-4</v>
      </c>
      <c r="L208" s="4">
        <v>2.5244617240644299E-4</v>
      </c>
      <c r="M208" s="4">
        <v>2.5261263499770301E-4</v>
      </c>
      <c r="N208" s="4">
        <v>2.5244577682809497E-4</v>
      </c>
      <c r="O208" s="4">
        <v>2.5241595898047497E-4</v>
      </c>
      <c r="P208" s="4">
        <v>2.5244576459663E-4</v>
      </c>
      <c r="Q208" s="4">
        <v>2.52483856489838E-4</v>
      </c>
      <c r="R208" s="4">
        <v>2.5244648788641901E-4</v>
      </c>
      <c r="S208" s="4">
        <v>2.5242359902453098E-4</v>
      </c>
      <c r="T208" s="4">
        <v>2.52444958135154E-4</v>
      </c>
      <c r="U208" s="4">
        <v>2.5246472277899398E-4</v>
      </c>
      <c r="V208" s="4">
        <v>2.52510928290244E-4</v>
      </c>
      <c r="W208" s="4">
        <v>2.5244578319687602E-4</v>
      </c>
      <c r="X208" s="4">
        <v>2.5244684449348E-4</v>
      </c>
      <c r="Y208" s="4">
        <v>2.52446905764491E-4</v>
      </c>
      <c r="Z208" s="4">
        <v>2.5244821838943501E-4</v>
      </c>
      <c r="AA208" s="4">
        <v>2.5244684350038101E-4</v>
      </c>
      <c r="AB208" s="4">
        <v>2.5244579539588703E-4</v>
      </c>
      <c r="AC208" s="4">
        <v>2.5244516926149801E-4</v>
      </c>
      <c r="AD208" s="4">
        <v>2.5244908437199498E-4</v>
      </c>
      <c r="AE208" s="5">
        <f t="shared" si="46"/>
        <v>2.524590239501605E-4</v>
      </c>
      <c r="AF208" s="5">
        <f t="shared" si="47"/>
        <v>1.5297928546885402E-15</v>
      </c>
      <c r="AG208" s="3">
        <f t="shared" si="48"/>
        <v>0</v>
      </c>
      <c r="AH208" s="15">
        <f t="shared" si="49"/>
        <v>1</v>
      </c>
      <c r="AI208" s="3" t="s">
        <v>154</v>
      </c>
      <c r="AL208" s="2">
        <f t="shared" si="50"/>
        <v>29</v>
      </c>
      <c r="AM208" s="2">
        <f t="shared" si="51"/>
        <v>0</v>
      </c>
      <c r="AN208" s="2">
        <f t="shared" si="52"/>
        <v>0</v>
      </c>
      <c r="AO208" s="2">
        <f t="shared" si="53"/>
        <v>0</v>
      </c>
      <c r="AP208" s="2">
        <f t="shared" si="54"/>
        <v>0</v>
      </c>
      <c r="AQ208" s="2">
        <f t="shared" si="55"/>
        <v>0</v>
      </c>
      <c r="AR208" s="2">
        <f t="shared" si="56"/>
        <v>0</v>
      </c>
      <c r="AS208" s="2">
        <f t="shared" si="57"/>
        <v>0</v>
      </c>
      <c r="AT208" s="2">
        <f t="shared" si="58"/>
        <v>0</v>
      </c>
      <c r="AU208" s="2">
        <f t="shared" si="59"/>
        <v>0</v>
      </c>
      <c r="AV208" s="2">
        <f t="shared" si="60"/>
        <v>1</v>
      </c>
    </row>
    <row r="209" spans="1:48" s="2" customFormat="1" ht="20.100000000000001" customHeight="1" x14ac:dyDescent="0.25">
      <c r="A209" s="3" t="s">
        <v>347</v>
      </c>
      <c r="B209" s="3">
        <v>0.99998510021866804</v>
      </c>
      <c r="C209" s="3">
        <v>0.999985092706831</v>
      </c>
      <c r="D209" s="3">
        <v>0.999985100196502</v>
      </c>
      <c r="E209" s="3">
        <v>0.99998510022554998</v>
      </c>
      <c r="F209" s="3">
        <v>0.99998508191271596</v>
      </c>
      <c r="G209" s="3">
        <v>0.99998510022562503</v>
      </c>
      <c r="H209" s="3">
        <v>0.99998508259666796</v>
      </c>
      <c r="I209" s="3">
        <v>0.99998507708544804</v>
      </c>
      <c r="J209" s="3">
        <v>0.99998509494194998</v>
      </c>
      <c r="K209" s="3">
        <v>0.999985094942344</v>
      </c>
      <c r="L209" s="3">
        <v>0.99998507708665196</v>
      </c>
      <c r="M209" s="3">
        <v>0.99998508262453401</v>
      </c>
      <c r="N209" s="3">
        <v>0.99998508259958596</v>
      </c>
      <c r="O209" s="3">
        <v>0.999985027963601</v>
      </c>
      <c r="P209" s="3">
        <v>0.99998508260350905</v>
      </c>
      <c r="Q209" s="3">
        <v>0.99998509494265297</v>
      </c>
      <c r="R209" s="3">
        <v>0.99998502292262503</v>
      </c>
      <c r="S209" s="3">
        <v>0.99998500572504001</v>
      </c>
      <c r="T209" s="3">
        <v>0.99998507709176698</v>
      </c>
      <c r="U209" s="3">
        <v>0.99998502918660404</v>
      </c>
      <c r="V209" s="3">
        <v>0.99998509526303303</v>
      </c>
      <c r="W209" s="3">
        <v>0.99998510020562703</v>
      </c>
      <c r="X209" s="3">
        <v>0.99998509494240995</v>
      </c>
      <c r="Y209" s="3">
        <v>0.99998510022543097</v>
      </c>
      <c r="Z209" s="3">
        <v>0.99998501973495602</v>
      </c>
      <c r="AA209" s="3">
        <v>0.99998510022556397</v>
      </c>
      <c r="AB209" s="3">
        <v>0.99998507710644902</v>
      </c>
      <c r="AC209" s="3">
        <v>0.99998502917360899</v>
      </c>
      <c r="AD209" s="3">
        <v>0.999985008365183</v>
      </c>
      <c r="AE209" s="5">
        <f t="shared" si="46"/>
        <v>0.99998507355314259</v>
      </c>
      <c r="AF209" s="5">
        <f t="shared" si="47"/>
        <v>1.0149728064999966E-15</v>
      </c>
      <c r="AG209" s="3">
        <f t="shared" si="48"/>
        <v>0</v>
      </c>
      <c r="AH209" s="15">
        <f t="shared" si="49"/>
        <v>1</v>
      </c>
      <c r="AI209" s="3" t="s">
        <v>347</v>
      </c>
      <c r="AL209" s="2">
        <f t="shared" si="50"/>
        <v>0</v>
      </c>
      <c r="AM209" s="2">
        <f t="shared" si="51"/>
        <v>0</v>
      </c>
      <c r="AN209" s="2">
        <f t="shared" si="52"/>
        <v>0</v>
      </c>
      <c r="AO209" s="2">
        <f t="shared" si="53"/>
        <v>0</v>
      </c>
      <c r="AP209" s="2">
        <f t="shared" si="54"/>
        <v>0</v>
      </c>
      <c r="AQ209" s="2">
        <f t="shared" si="55"/>
        <v>0</v>
      </c>
      <c r="AR209" s="2">
        <f t="shared" si="56"/>
        <v>0</v>
      </c>
      <c r="AS209" s="2">
        <f t="shared" si="57"/>
        <v>0</v>
      </c>
      <c r="AT209" s="2">
        <f t="shared" si="58"/>
        <v>0</v>
      </c>
      <c r="AU209" s="2">
        <f t="shared" si="59"/>
        <v>29</v>
      </c>
      <c r="AV209" s="2">
        <f t="shared" si="60"/>
        <v>1</v>
      </c>
    </row>
    <row r="210" spans="1:48" s="2" customFormat="1" ht="20.100000000000001" customHeight="1" x14ac:dyDescent="0.25">
      <c r="A210" s="3" t="s">
        <v>277</v>
      </c>
      <c r="B210" s="3">
        <v>0.92976936685057998</v>
      </c>
      <c r="C210" s="3">
        <v>0.92976926992275299</v>
      </c>
      <c r="D210" s="3">
        <v>0.92976936594283</v>
      </c>
      <c r="E210" s="3">
        <v>0.92976936734655502</v>
      </c>
      <c r="F210" s="3">
        <v>0.92976928461852504</v>
      </c>
      <c r="G210" s="3">
        <v>0.929769367348107</v>
      </c>
      <c r="H210" s="3">
        <v>0.92976936550532197</v>
      </c>
      <c r="I210" s="3">
        <v>0.92976936591884696</v>
      </c>
      <c r="J210" s="3">
        <v>0.92976936701451995</v>
      </c>
      <c r="K210" s="3">
        <v>0.92976936733229798</v>
      </c>
      <c r="L210" s="3">
        <v>0.92976936583804304</v>
      </c>
      <c r="M210" s="3">
        <v>0.92976936733443405</v>
      </c>
      <c r="N210" s="3">
        <v>0.92976936571780899</v>
      </c>
      <c r="O210" s="3">
        <v>0.92976935397742699</v>
      </c>
      <c r="P210" s="3">
        <v>0.929769366314663</v>
      </c>
      <c r="Q210" s="3">
        <v>0.92976936733934301</v>
      </c>
      <c r="R210" s="3">
        <v>0.92976936612371197</v>
      </c>
      <c r="S210" s="3">
        <v>0.92976929447870305</v>
      </c>
      <c r="T210" s="3">
        <v>0.92976936651713804</v>
      </c>
      <c r="U210" s="3">
        <v>0.92976936733830795</v>
      </c>
      <c r="V210" s="3">
        <v>0.92976930447831996</v>
      </c>
      <c r="W210" s="3">
        <v>0.92976936596700999</v>
      </c>
      <c r="X210" s="3">
        <v>0.92976936733112503</v>
      </c>
      <c r="Y210" s="3">
        <v>0.92976936733434601</v>
      </c>
      <c r="Z210" s="3">
        <v>0.92976927300972001</v>
      </c>
      <c r="AA210" s="3">
        <v>0.929769367346853</v>
      </c>
      <c r="AB210" s="3">
        <v>0.92976936650324404</v>
      </c>
      <c r="AC210" s="3">
        <v>0.92976936633625995</v>
      </c>
      <c r="AD210" s="3">
        <v>0.92976936734538596</v>
      </c>
      <c r="AE210" s="5">
        <f t="shared" si="46"/>
        <v>0.92976935222179946</v>
      </c>
      <c r="AF210" s="5">
        <f t="shared" si="47"/>
        <v>1.0021862054998123E-15</v>
      </c>
      <c r="AG210" s="3">
        <f t="shared" si="48"/>
        <v>0</v>
      </c>
      <c r="AH210" s="15">
        <f t="shared" si="49"/>
        <v>1</v>
      </c>
      <c r="AI210" s="3" t="s">
        <v>277</v>
      </c>
      <c r="AL210" s="2">
        <f t="shared" si="50"/>
        <v>0</v>
      </c>
      <c r="AM210" s="2">
        <f t="shared" si="51"/>
        <v>0</v>
      </c>
      <c r="AN210" s="2">
        <f t="shared" si="52"/>
        <v>0</v>
      </c>
      <c r="AO210" s="2">
        <f t="shared" si="53"/>
        <v>0</v>
      </c>
      <c r="AP210" s="2">
        <f t="shared" si="54"/>
        <v>0</v>
      </c>
      <c r="AQ210" s="2">
        <f t="shared" si="55"/>
        <v>0</v>
      </c>
      <c r="AR210" s="2">
        <f t="shared" si="56"/>
        <v>0</v>
      </c>
      <c r="AS210" s="2">
        <f t="shared" si="57"/>
        <v>0</v>
      </c>
      <c r="AT210" s="2">
        <f t="shared" si="58"/>
        <v>0</v>
      </c>
      <c r="AU210" s="2">
        <f t="shared" si="59"/>
        <v>29</v>
      </c>
      <c r="AV210" s="2">
        <f t="shared" si="60"/>
        <v>1</v>
      </c>
    </row>
    <row r="211" spans="1:48" s="2" customFormat="1" ht="20.100000000000001" customHeight="1" x14ac:dyDescent="0.25">
      <c r="A211" s="3" t="s">
        <v>335</v>
      </c>
      <c r="B211" s="4">
        <v>7.1437594052004E-11</v>
      </c>
      <c r="C211" s="4">
        <v>1.5141744686487799E-7</v>
      </c>
      <c r="D211" s="4">
        <v>4.9427255311604404E-10</v>
      </c>
      <c r="E211" s="4">
        <v>5.0844802279602604E-12</v>
      </c>
      <c r="F211" s="4">
        <v>4.3038192441981103E-8</v>
      </c>
      <c r="G211" s="4">
        <v>4.9026752174706E-14</v>
      </c>
      <c r="H211" s="4">
        <v>4.0008590320913502E-10</v>
      </c>
      <c r="I211" s="4">
        <v>4.8531199583936503E-10</v>
      </c>
      <c r="J211" s="4">
        <v>4.6533496227698002E-10</v>
      </c>
      <c r="K211" s="4">
        <v>1.27789436411041E-12</v>
      </c>
      <c r="L211" s="4">
        <v>4.7278818035187399E-10</v>
      </c>
      <c r="M211" s="4">
        <v>2.48170109880683E-12</v>
      </c>
      <c r="N211" s="4">
        <v>8.3144909442772105E-10</v>
      </c>
      <c r="O211" s="4">
        <v>4.8048323522756801E-8</v>
      </c>
      <c r="P211" s="4">
        <v>6.7235504356946702E-10</v>
      </c>
      <c r="Q211" s="4">
        <v>5.1828089414328601E-12</v>
      </c>
      <c r="R211" s="4">
        <v>8.1833365516415301E-10</v>
      </c>
      <c r="S211" s="4">
        <v>4.9947785830538601E-8</v>
      </c>
      <c r="T211" s="4">
        <v>1.0904400305608499E-9</v>
      </c>
      <c r="U211" s="4">
        <v>4.2050533832020904E-12</v>
      </c>
      <c r="V211" s="4">
        <v>3.5861553856814001E-8</v>
      </c>
      <c r="W211" s="4">
        <v>8.4452260042638296E-10</v>
      </c>
      <c r="X211" s="4">
        <v>1.57789211820592E-12</v>
      </c>
      <c r="Y211" s="4">
        <v>1.36925484098533E-12</v>
      </c>
      <c r="Z211" s="4">
        <v>2.19311398239859E-8</v>
      </c>
      <c r="AA211" s="4">
        <v>1.4547137269198001E-12</v>
      </c>
      <c r="AB211" s="4">
        <v>9.31142904172839E-10</v>
      </c>
      <c r="AC211" s="4">
        <v>4.5525191804234398E-10</v>
      </c>
      <c r="AD211" s="4">
        <v>6.4667862529252597E-14</v>
      </c>
      <c r="AE211" s="5">
        <f t="shared" si="46"/>
        <v>1.2355169526533792E-8</v>
      </c>
      <c r="AF211" s="5">
        <f t="shared" si="47"/>
        <v>9.6174987185399601E-16</v>
      </c>
      <c r="AG211" s="3">
        <f t="shared" si="48"/>
        <v>0</v>
      </c>
      <c r="AH211" s="15">
        <f t="shared" si="49"/>
        <v>1</v>
      </c>
      <c r="AI211" s="3" t="s">
        <v>335</v>
      </c>
      <c r="AL211" s="2">
        <f t="shared" si="50"/>
        <v>29</v>
      </c>
      <c r="AM211" s="2">
        <f t="shared" si="51"/>
        <v>0</v>
      </c>
      <c r="AN211" s="2">
        <f t="shared" si="52"/>
        <v>0</v>
      </c>
      <c r="AO211" s="2">
        <f t="shared" si="53"/>
        <v>0</v>
      </c>
      <c r="AP211" s="2">
        <f t="shared" si="54"/>
        <v>0</v>
      </c>
      <c r="AQ211" s="2">
        <f t="shared" si="55"/>
        <v>0</v>
      </c>
      <c r="AR211" s="2">
        <f t="shared" si="56"/>
        <v>0</v>
      </c>
      <c r="AS211" s="2">
        <f t="shared" si="57"/>
        <v>0</v>
      </c>
      <c r="AT211" s="2">
        <f t="shared" si="58"/>
        <v>0</v>
      </c>
      <c r="AU211" s="2">
        <f t="shared" si="59"/>
        <v>0</v>
      </c>
      <c r="AV211" s="2">
        <f t="shared" si="60"/>
        <v>1</v>
      </c>
    </row>
    <row r="212" spans="1:48" s="2" customFormat="1" ht="20.100000000000001" customHeight="1" x14ac:dyDescent="0.25">
      <c r="A212" s="3" t="s">
        <v>332</v>
      </c>
      <c r="B212" s="4">
        <v>3.5392981030742499E-11</v>
      </c>
      <c r="C212" s="4">
        <v>1.4299393331108199E-7</v>
      </c>
      <c r="D212" s="4">
        <v>4.9466914841173097E-10</v>
      </c>
      <c r="E212" s="4">
        <v>4.8395475045992503E-12</v>
      </c>
      <c r="F212" s="4">
        <v>3.9506345627752698E-8</v>
      </c>
      <c r="G212" s="4">
        <v>4.4164718601580499E-14</v>
      </c>
      <c r="H212" s="4">
        <v>3.7934981538351401E-10</v>
      </c>
      <c r="I212" s="4">
        <v>4.1906090138778198E-10</v>
      </c>
      <c r="J212" s="4">
        <v>3.2219618771110901E-10</v>
      </c>
      <c r="K212" s="4">
        <v>6.5228911189486703E-13</v>
      </c>
      <c r="L212" s="4">
        <v>4.57597130802664E-10</v>
      </c>
      <c r="M212" s="4">
        <v>2.1313585390264498E-12</v>
      </c>
      <c r="N212" s="4">
        <v>7.6463253122950097E-10</v>
      </c>
      <c r="O212" s="4">
        <v>2.2542921550859E-8</v>
      </c>
      <c r="P212" s="4">
        <v>6.4476379069089701E-10</v>
      </c>
      <c r="Q212" s="4">
        <v>4.88645531321697E-12</v>
      </c>
      <c r="R212" s="4">
        <v>8.7604814279941502E-10</v>
      </c>
      <c r="S212" s="4">
        <v>3.8946016786959202E-8</v>
      </c>
      <c r="T212" s="4">
        <v>9.7332494738346708E-10</v>
      </c>
      <c r="U212" s="4">
        <v>3.3922680004418801E-12</v>
      </c>
      <c r="V212" s="4">
        <v>3.1180528714160399E-8</v>
      </c>
      <c r="W212" s="4">
        <v>7.5807607397358903E-10</v>
      </c>
      <c r="X212" s="4">
        <v>9.9965009123457399E-13</v>
      </c>
      <c r="Y212" s="4">
        <v>6.0012793113663304E-13</v>
      </c>
      <c r="Z212" s="4">
        <v>1.02022755539658E-8</v>
      </c>
      <c r="AA212" s="4">
        <v>7.4466520816645001E-13</v>
      </c>
      <c r="AB212" s="4">
        <v>9.19243292491888E-10</v>
      </c>
      <c r="AC212" s="4">
        <v>2.2681277136204999E-10</v>
      </c>
      <c r="AD212" s="4">
        <v>6.7132376200431294E-14</v>
      </c>
      <c r="AE212" s="5">
        <f t="shared" si="46"/>
        <v>1.0091777479939036E-8</v>
      </c>
      <c r="AF212" s="5">
        <f t="shared" si="47"/>
        <v>7.9146048248601908E-16</v>
      </c>
      <c r="AG212" s="3">
        <f t="shared" si="48"/>
        <v>0</v>
      </c>
      <c r="AH212" s="15">
        <f t="shared" si="49"/>
        <v>1</v>
      </c>
      <c r="AI212" s="3" t="s">
        <v>332</v>
      </c>
      <c r="AL212" s="2">
        <f t="shared" si="50"/>
        <v>29</v>
      </c>
      <c r="AM212" s="2">
        <f t="shared" si="51"/>
        <v>0</v>
      </c>
      <c r="AN212" s="2">
        <f t="shared" si="52"/>
        <v>0</v>
      </c>
      <c r="AO212" s="2">
        <f t="shared" si="53"/>
        <v>0</v>
      </c>
      <c r="AP212" s="2">
        <f t="shared" si="54"/>
        <v>0</v>
      </c>
      <c r="AQ212" s="2">
        <f t="shared" si="55"/>
        <v>0</v>
      </c>
      <c r="AR212" s="2">
        <f t="shared" si="56"/>
        <v>0</v>
      </c>
      <c r="AS212" s="2">
        <f t="shared" si="57"/>
        <v>0</v>
      </c>
      <c r="AT212" s="2">
        <f t="shared" si="58"/>
        <v>0</v>
      </c>
      <c r="AU212" s="2">
        <f t="shared" si="59"/>
        <v>0</v>
      </c>
      <c r="AV212" s="2">
        <f t="shared" si="60"/>
        <v>1</v>
      </c>
    </row>
    <row r="213" spans="1:48" s="2" customFormat="1" ht="20.100000000000001" customHeight="1" x14ac:dyDescent="0.25">
      <c r="A213" s="3" t="s">
        <v>116</v>
      </c>
      <c r="B213" s="3">
        <v>0.99987497339856601</v>
      </c>
      <c r="C213" s="3">
        <v>0.99987496371166795</v>
      </c>
      <c r="D213" s="3">
        <v>0.99987497332846798</v>
      </c>
      <c r="E213" s="3">
        <v>0.99987497341508502</v>
      </c>
      <c r="F213" s="3">
        <v>0.99987495588402697</v>
      </c>
      <c r="G213" s="3">
        <v>0.99987497341529297</v>
      </c>
      <c r="H213" s="3">
        <v>0.99987495848788399</v>
      </c>
      <c r="I213" s="3">
        <v>0.99987495384106195</v>
      </c>
      <c r="J213" s="3">
        <v>0.99987496893725902</v>
      </c>
      <c r="K213" s="3">
        <v>0.99987496895202199</v>
      </c>
      <c r="L213" s="3">
        <v>0.99987495383343505</v>
      </c>
      <c r="M213" s="3">
        <v>0.99987495855374897</v>
      </c>
      <c r="N213" s="3">
        <v>0.99987495849624597</v>
      </c>
      <c r="O213" s="3">
        <v>0.99987491205567802</v>
      </c>
      <c r="P213" s="3">
        <v>0.99987495852226704</v>
      </c>
      <c r="Q213" s="3">
        <v>0.99987496895282002</v>
      </c>
      <c r="R213" s="3">
        <v>0.99987490809378199</v>
      </c>
      <c r="S213" s="3">
        <v>0.99987489128572105</v>
      </c>
      <c r="T213" s="3">
        <v>0.99987495386536795</v>
      </c>
      <c r="U213" s="3">
        <v>0.99987491341564605</v>
      </c>
      <c r="V213" s="3">
        <v>0.99987497044704998</v>
      </c>
      <c r="W213" s="3">
        <v>0.99987497336232101</v>
      </c>
      <c r="X213" s="3">
        <v>0.99987496895233097</v>
      </c>
      <c r="Y213" s="3">
        <v>0.99987497341459597</v>
      </c>
      <c r="Z213" s="3">
        <v>0.99987490358016695</v>
      </c>
      <c r="AA213" s="3">
        <v>0.99987497341513898</v>
      </c>
      <c r="AB213" s="3">
        <v>0.99987495385817704</v>
      </c>
      <c r="AC213" s="3">
        <v>0.99987491337021495</v>
      </c>
      <c r="AD213" s="3">
        <v>0.99987489583726796</v>
      </c>
      <c r="AE213" s="5">
        <f t="shared" si="46"/>
        <v>0.99987495057528653</v>
      </c>
      <c r="AF213" s="5">
        <f t="shared" si="47"/>
        <v>7.3782167369492964E-16</v>
      </c>
      <c r="AG213" s="3">
        <f t="shared" si="48"/>
        <v>0</v>
      </c>
      <c r="AH213" s="15">
        <f t="shared" si="49"/>
        <v>1</v>
      </c>
      <c r="AI213" s="3" t="s">
        <v>116</v>
      </c>
      <c r="AL213" s="2">
        <f t="shared" si="50"/>
        <v>0</v>
      </c>
      <c r="AM213" s="2">
        <f t="shared" si="51"/>
        <v>0</v>
      </c>
      <c r="AN213" s="2">
        <f t="shared" si="52"/>
        <v>0</v>
      </c>
      <c r="AO213" s="2">
        <f t="shared" si="53"/>
        <v>0</v>
      </c>
      <c r="AP213" s="2">
        <f t="shared" si="54"/>
        <v>0</v>
      </c>
      <c r="AQ213" s="2">
        <f t="shared" si="55"/>
        <v>0</v>
      </c>
      <c r="AR213" s="2">
        <f t="shared" si="56"/>
        <v>0</v>
      </c>
      <c r="AS213" s="2">
        <f t="shared" si="57"/>
        <v>0</v>
      </c>
      <c r="AT213" s="2">
        <f t="shared" si="58"/>
        <v>0</v>
      </c>
      <c r="AU213" s="2">
        <f t="shared" si="59"/>
        <v>29</v>
      </c>
      <c r="AV213" s="2">
        <f t="shared" si="60"/>
        <v>1</v>
      </c>
    </row>
    <row r="214" spans="1:48" s="2" customFormat="1" ht="20.100000000000001" customHeight="1" x14ac:dyDescent="0.25">
      <c r="A214" s="3" t="s">
        <v>85</v>
      </c>
      <c r="B214" s="3">
        <v>0.99987497339500797</v>
      </c>
      <c r="C214" s="3">
        <v>0.99987496413737398</v>
      </c>
      <c r="D214" s="3">
        <v>0.99987497332522701</v>
      </c>
      <c r="E214" s="3">
        <v>0.99987497341511</v>
      </c>
      <c r="F214" s="3">
        <v>0.99987495669200499</v>
      </c>
      <c r="G214" s="3">
        <v>0.99987497341529397</v>
      </c>
      <c r="H214" s="3">
        <v>0.99987495849475605</v>
      </c>
      <c r="I214" s="3">
        <v>0.99987495383798197</v>
      </c>
      <c r="J214" s="3">
        <v>0.99987496894070504</v>
      </c>
      <c r="K214" s="3">
        <v>0.99987496895207195</v>
      </c>
      <c r="L214" s="3">
        <v>0.99987495382872205</v>
      </c>
      <c r="M214" s="3">
        <v>0.99987495855373298</v>
      </c>
      <c r="N214" s="3">
        <v>0.99987495850182495</v>
      </c>
      <c r="O214" s="3">
        <v>0.99987491230357195</v>
      </c>
      <c r="P214" s="3">
        <v>0.99987495851860697</v>
      </c>
      <c r="Q214" s="3">
        <v>0.99987496895282202</v>
      </c>
      <c r="R214" s="3">
        <v>0.99987490809852297</v>
      </c>
      <c r="S214" s="3">
        <v>0.99987489206664704</v>
      </c>
      <c r="T214" s="3">
        <v>0.99987495387632597</v>
      </c>
      <c r="U214" s="3">
        <v>0.99987491341562995</v>
      </c>
      <c r="V214" s="3">
        <v>0.99987496979333301</v>
      </c>
      <c r="W214" s="3">
        <v>0.99987497335964204</v>
      </c>
      <c r="X214" s="3">
        <v>0.999874968952292</v>
      </c>
      <c r="Y214" s="3">
        <v>0.99987497341459897</v>
      </c>
      <c r="Z214" s="3">
        <v>0.99987490252737499</v>
      </c>
      <c r="AA214" s="3">
        <v>0.99987497341508702</v>
      </c>
      <c r="AB214" s="3">
        <v>0.99987495385126901</v>
      </c>
      <c r="AC214" s="3">
        <v>0.99987491336553602</v>
      </c>
      <c r="AD214" s="3">
        <v>0.99987489583726796</v>
      </c>
      <c r="AE214" s="5">
        <f t="shared" si="46"/>
        <v>0.99987495059442544</v>
      </c>
      <c r="AF214" s="5">
        <f t="shared" si="47"/>
        <v>7.3724386021443006E-16</v>
      </c>
      <c r="AG214" s="3">
        <f t="shared" si="48"/>
        <v>0</v>
      </c>
      <c r="AH214" s="15">
        <f t="shared" si="49"/>
        <v>1</v>
      </c>
      <c r="AI214" s="3" t="s">
        <v>85</v>
      </c>
      <c r="AL214" s="2">
        <f t="shared" si="50"/>
        <v>0</v>
      </c>
      <c r="AM214" s="2">
        <f t="shared" si="51"/>
        <v>0</v>
      </c>
      <c r="AN214" s="2">
        <f t="shared" si="52"/>
        <v>0</v>
      </c>
      <c r="AO214" s="2">
        <f t="shared" si="53"/>
        <v>0</v>
      </c>
      <c r="AP214" s="2">
        <f t="shared" si="54"/>
        <v>0</v>
      </c>
      <c r="AQ214" s="2">
        <f t="shared" si="55"/>
        <v>0</v>
      </c>
      <c r="AR214" s="2">
        <f t="shared" si="56"/>
        <v>0</v>
      </c>
      <c r="AS214" s="2">
        <f t="shared" si="57"/>
        <v>0</v>
      </c>
      <c r="AT214" s="2">
        <f t="shared" si="58"/>
        <v>0</v>
      </c>
      <c r="AU214" s="2">
        <f t="shared" si="59"/>
        <v>29</v>
      </c>
      <c r="AV214" s="2">
        <f t="shared" si="60"/>
        <v>1</v>
      </c>
    </row>
    <row r="215" spans="1:48" s="2" customFormat="1" ht="20.100000000000001" customHeight="1" x14ac:dyDescent="0.25">
      <c r="A215" s="3" t="s">
        <v>147</v>
      </c>
      <c r="B215" s="3">
        <v>0.98626542964387798</v>
      </c>
      <c r="C215" s="3">
        <v>0.986265389268696</v>
      </c>
      <c r="D215" s="3">
        <v>0.98626543325804605</v>
      </c>
      <c r="E215" s="3">
        <v>0.98626538918123396</v>
      </c>
      <c r="F215" s="3">
        <v>0.98626538898285698</v>
      </c>
      <c r="G215" s="3">
        <v>0.98626539077820696</v>
      </c>
      <c r="H215" s="3">
        <v>0.98626543046900705</v>
      </c>
      <c r="I215" s="3">
        <v>0.98626538975963796</v>
      </c>
      <c r="J215" s="3">
        <v>0.98626543327487703</v>
      </c>
      <c r="K215" s="3">
        <v>0.98626542967061703</v>
      </c>
      <c r="L215" s="3">
        <v>0.98626543048802195</v>
      </c>
      <c r="M215" s="3">
        <v>0.986265424474147</v>
      </c>
      <c r="N215" s="3">
        <v>0.98626543395729904</v>
      </c>
      <c r="O215" s="3">
        <v>0.98626542666376704</v>
      </c>
      <c r="P215" s="3">
        <v>0.98626539126810797</v>
      </c>
      <c r="Q215" s="3">
        <v>0.98626539077655395</v>
      </c>
      <c r="R215" s="3">
        <v>0.98626543326203697</v>
      </c>
      <c r="S215" s="3">
        <v>0.98626538778098805</v>
      </c>
      <c r="T215" s="3">
        <v>0.98626539126164003</v>
      </c>
      <c r="U215" s="3">
        <v>0.98626538918090101</v>
      </c>
      <c r="V215" s="3">
        <v>0.98626544742521405</v>
      </c>
      <c r="W215" s="3">
        <v>0.98626542723086097</v>
      </c>
      <c r="X215" s="3">
        <v>0.98626544963628404</v>
      </c>
      <c r="Y215" s="3">
        <v>0.98626542394539696</v>
      </c>
      <c r="Z215" s="3">
        <v>0.98626538616183501</v>
      </c>
      <c r="AA215" s="3">
        <v>0.98626545432118695</v>
      </c>
      <c r="AB215" s="3">
        <v>0.98626543396394895</v>
      </c>
      <c r="AC215" s="3">
        <v>0.98626539077664199</v>
      </c>
      <c r="AD215" s="3">
        <v>0.98626539127476298</v>
      </c>
      <c r="AE215" s="5">
        <f t="shared" si="46"/>
        <v>0.98626541407367785</v>
      </c>
      <c r="AF215" s="5">
        <f t="shared" si="47"/>
        <v>5.4243185390199011E-16</v>
      </c>
      <c r="AG215" s="3">
        <f t="shared" si="48"/>
        <v>0</v>
      </c>
      <c r="AH215" s="15">
        <f t="shared" si="49"/>
        <v>1</v>
      </c>
      <c r="AI215" s="3" t="s">
        <v>147</v>
      </c>
      <c r="AL215" s="2">
        <f t="shared" si="50"/>
        <v>0</v>
      </c>
      <c r="AM215" s="2">
        <f t="shared" si="51"/>
        <v>0</v>
      </c>
      <c r="AN215" s="2">
        <f t="shared" si="52"/>
        <v>0</v>
      </c>
      <c r="AO215" s="2">
        <f t="shared" si="53"/>
        <v>0</v>
      </c>
      <c r="AP215" s="2">
        <f t="shared" si="54"/>
        <v>0</v>
      </c>
      <c r="AQ215" s="2">
        <f t="shared" si="55"/>
        <v>0</v>
      </c>
      <c r="AR215" s="2">
        <f t="shared" si="56"/>
        <v>0</v>
      </c>
      <c r="AS215" s="2">
        <f t="shared" si="57"/>
        <v>0</v>
      </c>
      <c r="AT215" s="2">
        <f t="shared" si="58"/>
        <v>0</v>
      </c>
      <c r="AU215" s="2">
        <f t="shared" si="59"/>
        <v>29</v>
      </c>
      <c r="AV215" s="2">
        <f t="shared" si="60"/>
        <v>1</v>
      </c>
    </row>
    <row r="216" spans="1:48" s="2" customFormat="1" ht="20.100000000000001" customHeight="1" x14ac:dyDescent="0.25">
      <c r="A216" s="3" t="s">
        <v>393</v>
      </c>
      <c r="B216" s="4">
        <v>3.7028306860556701E-10</v>
      </c>
      <c r="C216" s="4">
        <v>5.8174306928285701E-8</v>
      </c>
      <c r="D216" s="4">
        <v>3.1320520935166102E-10</v>
      </c>
      <c r="E216" s="4">
        <v>2.0252212827423702E-12</v>
      </c>
      <c r="F216" s="4">
        <v>5.0111760599220702E-8</v>
      </c>
      <c r="G216" s="4">
        <v>1.41942992279314E-14</v>
      </c>
      <c r="H216" s="4">
        <v>3.2993260550813001E-10</v>
      </c>
      <c r="I216" s="4">
        <v>4.8064095861232402E-10</v>
      </c>
      <c r="J216" s="4">
        <v>2.0622049309147E-10</v>
      </c>
      <c r="K216" s="4">
        <v>3.3066382669566201E-12</v>
      </c>
      <c r="L216" s="4">
        <v>3.5417494003343098E-10</v>
      </c>
      <c r="M216" s="4">
        <v>3.89025354449228E-12</v>
      </c>
      <c r="N216" s="4">
        <v>5.8872688722493301E-10</v>
      </c>
      <c r="O216" s="4">
        <v>6.7965087190243002E-8</v>
      </c>
      <c r="P216" s="4">
        <v>2.8406854517375101E-10</v>
      </c>
      <c r="Q216" s="4">
        <v>3.4604835870334199E-12</v>
      </c>
      <c r="R216" s="4">
        <v>3.4688625198064E-10</v>
      </c>
      <c r="S216" s="4">
        <v>4.2004344598248002E-8</v>
      </c>
      <c r="T216" s="4">
        <v>4.3171805252243598E-10</v>
      </c>
      <c r="U216" s="4">
        <v>3.2762636714917599E-12</v>
      </c>
      <c r="V216" s="4">
        <v>5.8222965662018403E-8</v>
      </c>
      <c r="W216" s="4">
        <v>2.7337253477520098E-10</v>
      </c>
      <c r="X216" s="4">
        <v>2.4777244241973301E-12</v>
      </c>
      <c r="Y216" s="4">
        <v>2.6639950081134498E-12</v>
      </c>
      <c r="Z216" s="4">
        <v>5.5859974939447799E-8</v>
      </c>
      <c r="AA216" s="4">
        <v>1.4971309158195201E-12</v>
      </c>
      <c r="AB216" s="4">
        <v>2.507535758659E-10</v>
      </c>
      <c r="AC216" s="4">
        <v>5.8618345665471704E-10</v>
      </c>
      <c r="AD216" s="4">
        <v>2.4336277943700699E-14</v>
      </c>
      <c r="AE216" s="5">
        <f t="shared" si="46"/>
        <v>1.1626801473729023E-8</v>
      </c>
      <c r="AF216" s="5">
        <f t="shared" si="47"/>
        <v>5.311061637860803E-16</v>
      </c>
      <c r="AG216" s="3">
        <f t="shared" si="48"/>
        <v>0</v>
      </c>
      <c r="AH216" s="15">
        <f t="shared" si="49"/>
        <v>1</v>
      </c>
      <c r="AI216" s="3" t="s">
        <v>393</v>
      </c>
      <c r="AL216" s="2">
        <f t="shared" si="50"/>
        <v>29</v>
      </c>
      <c r="AM216" s="2">
        <f t="shared" si="51"/>
        <v>0</v>
      </c>
      <c r="AN216" s="2">
        <f t="shared" si="52"/>
        <v>0</v>
      </c>
      <c r="AO216" s="2">
        <f t="shared" si="53"/>
        <v>0</v>
      </c>
      <c r="AP216" s="2">
        <f t="shared" si="54"/>
        <v>0</v>
      </c>
      <c r="AQ216" s="2">
        <f t="shared" si="55"/>
        <v>0</v>
      </c>
      <c r="AR216" s="2">
        <f t="shared" si="56"/>
        <v>0</v>
      </c>
      <c r="AS216" s="2">
        <f t="shared" si="57"/>
        <v>0</v>
      </c>
      <c r="AT216" s="2">
        <f t="shared" si="58"/>
        <v>0</v>
      </c>
      <c r="AU216" s="2">
        <f t="shared" si="59"/>
        <v>0</v>
      </c>
      <c r="AV216" s="2">
        <f t="shared" si="60"/>
        <v>1</v>
      </c>
    </row>
    <row r="217" spans="1:48" s="2" customFormat="1" ht="20.100000000000001" customHeight="1" x14ac:dyDescent="0.25">
      <c r="A217" s="3" t="s">
        <v>394</v>
      </c>
      <c r="B217" s="4">
        <v>3.7226732442580299E-10</v>
      </c>
      <c r="C217" s="4">
        <v>5.82908995215153E-8</v>
      </c>
      <c r="D217" s="4">
        <v>3.0646394535126301E-10</v>
      </c>
      <c r="E217" s="4">
        <v>1.9776101330361499E-12</v>
      </c>
      <c r="F217" s="4">
        <v>4.9924809651935598E-8</v>
      </c>
      <c r="G217" s="4">
        <v>1.4271470735148101E-14</v>
      </c>
      <c r="H217" s="4">
        <v>3.3463579587123902E-10</v>
      </c>
      <c r="I217" s="4">
        <v>4.7821872271694898E-10</v>
      </c>
      <c r="J217" s="4">
        <v>1.9965129330780199E-10</v>
      </c>
      <c r="K217" s="4">
        <v>3.26464957229979E-12</v>
      </c>
      <c r="L217" s="4">
        <v>3.58426261356833E-10</v>
      </c>
      <c r="M217" s="4">
        <v>3.9104146995526904E-12</v>
      </c>
      <c r="N217" s="4">
        <v>5.9392525883274301E-10</v>
      </c>
      <c r="O217" s="4">
        <v>6.8467479869053796E-8</v>
      </c>
      <c r="P217" s="4">
        <v>2.91570994578117E-10</v>
      </c>
      <c r="Q217" s="4">
        <v>3.4957798484582002E-12</v>
      </c>
      <c r="R217" s="4">
        <v>3.4141091061662301E-10</v>
      </c>
      <c r="S217" s="4">
        <v>4.1595481816038298E-8</v>
      </c>
      <c r="T217" s="4">
        <v>4.2905298581063301E-10</v>
      </c>
      <c r="U217" s="4">
        <v>3.3143488105208602E-12</v>
      </c>
      <c r="V217" s="4">
        <v>5.7404136720858601E-8</v>
      </c>
      <c r="W217" s="4">
        <v>2.68110796237607E-10</v>
      </c>
      <c r="X217" s="4">
        <v>2.4505498845263598E-12</v>
      </c>
      <c r="Y217" s="4">
        <v>2.61915564084949E-12</v>
      </c>
      <c r="Z217" s="4">
        <v>5.5604183268882498E-8</v>
      </c>
      <c r="AA217" s="4">
        <v>1.50876682995652E-12</v>
      </c>
      <c r="AB217" s="4">
        <v>2.5186379646867401E-10</v>
      </c>
      <c r="AC217" s="4">
        <v>5.8819843315446302E-10</v>
      </c>
      <c r="AD217" s="4">
        <v>2.4276773812385001E-14</v>
      </c>
      <c r="AE217" s="5">
        <f t="shared" si="46"/>
        <v>1.1590460937609538E-8</v>
      </c>
      <c r="AF217" s="5">
        <f t="shared" si="47"/>
        <v>5.2862471876669539E-16</v>
      </c>
      <c r="AG217" s="3">
        <f t="shared" si="48"/>
        <v>0</v>
      </c>
      <c r="AH217" s="15">
        <f t="shared" si="49"/>
        <v>1</v>
      </c>
      <c r="AI217" s="3" t="s">
        <v>394</v>
      </c>
      <c r="AL217" s="2">
        <f t="shared" si="50"/>
        <v>29</v>
      </c>
      <c r="AM217" s="2">
        <f t="shared" si="51"/>
        <v>0</v>
      </c>
      <c r="AN217" s="2">
        <f t="shared" si="52"/>
        <v>0</v>
      </c>
      <c r="AO217" s="2">
        <f t="shared" si="53"/>
        <v>0</v>
      </c>
      <c r="AP217" s="2">
        <f t="shared" si="54"/>
        <v>0</v>
      </c>
      <c r="AQ217" s="2">
        <f t="shared" si="55"/>
        <v>0</v>
      </c>
      <c r="AR217" s="2">
        <f t="shared" si="56"/>
        <v>0</v>
      </c>
      <c r="AS217" s="2">
        <f t="shared" si="57"/>
        <v>0</v>
      </c>
      <c r="AT217" s="2">
        <f t="shared" si="58"/>
        <v>0</v>
      </c>
      <c r="AU217" s="2">
        <f t="shared" si="59"/>
        <v>0</v>
      </c>
      <c r="AV217" s="2">
        <f t="shared" si="60"/>
        <v>1</v>
      </c>
    </row>
    <row r="218" spans="1:48" s="2" customFormat="1" ht="20.100000000000001" customHeight="1" x14ac:dyDescent="0.25">
      <c r="A218" s="3" t="s">
        <v>73</v>
      </c>
      <c r="B218" s="3">
        <v>0.99950212043212705</v>
      </c>
      <c r="C218" s="3">
        <v>0.99950206258678298</v>
      </c>
      <c r="D218" s="3">
        <v>0.9995021198099</v>
      </c>
      <c r="E218" s="3">
        <v>0.99950212081794498</v>
      </c>
      <c r="F218" s="3">
        <v>0.99950208549452302</v>
      </c>
      <c r="G218" s="3">
        <v>0.99950212081949596</v>
      </c>
      <c r="H218" s="3">
        <v>0.99950211969777703</v>
      </c>
      <c r="I218" s="3">
        <v>0.99950212000841399</v>
      </c>
      <c r="J218" s="3">
        <v>0.99950212065779998</v>
      </c>
      <c r="K218" s="3">
        <v>0.99950212081026502</v>
      </c>
      <c r="L218" s="3">
        <v>0.99950211975928205</v>
      </c>
      <c r="M218" s="3">
        <v>0.999502120810839</v>
      </c>
      <c r="N218" s="3">
        <v>0.99950211986043203</v>
      </c>
      <c r="O218" s="3">
        <v>0.99950208510663696</v>
      </c>
      <c r="P218" s="3">
        <v>0.999502120143693</v>
      </c>
      <c r="Q218" s="3">
        <v>0.99950212081472101</v>
      </c>
      <c r="R218" s="3">
        <v>0.99950212000933103</v>
      </c>
      <c r="S218" s="3">
        <v>0.99950207104293098</v>
      </c>
      <c r="T218" s="3">
        <v>0.99950212045720799</v>
      </c>
      <c r="U218" s="3">
        <v>0.99950212081274303</v>
      </c>
      <c r="V218" s="3">
        <v>0.99950206030071398</v>
      </c>
      <c r="W218" s="3">
        <v>0.99950211987423299</v>
      </c>
      <c r="X218" s="3">
        <v>0.99950212080904799</v>
      </c>
      <c r="Y218" s="3">
        <v>0.99950212081044199</v>
      </c>
      <c r="Z218" s="3">
        <v>0.99950204211448002</v>
      </c>
      <c r="AA218" s="3">
        <v>0.99950212081733503</v>
      </c>
      <c r="AB218" s="3">
        <v>0.99950212019135098</v>
      </c>
      <c r="AC218" s="3">
        <v>0.99950212031244001</v>
      </c>
      <c r="AD218" s="3">
        <v>0.99950212081713596</v>
      </c>
      <c r="AE218" s="5">
        <f t="shared" si="46"/>
        <v>0.99950210951724217</v>
      </c>
      <c r="AF218" s="5">
        <f t="shared" si="47"/>
        <v>5.1973135689922268E-16</v>
      </c>
      <c r="AG218" s="3">
        <f t="shared" si="48"/>
        <v>0</v>
      </c>
      <c r="AH218" s="15">
        <f t="shared" si="49"/>
        <v>1</v>
      </c>
      <c r="AI218" s="3" t="s">
        <v>73</v>
      </c>
      <c r="AL218" s="2">
        <f t="shared" si="50"/>
        <v>0</v>
      </c>
      <c r="AM218" s="2">
        <f t="shared" si="51"/>
        <v>0</v>
      </c>
      <c r="AN218" s="2">
        <f t="shared" si="52"/>
        <v>0</v>
      </c>
      <c r="AO218" s="2">
        <f t="shared" si="53"/>
        <v>0</v>
      </c>
      <c r="AP218" s="2">
        <f t="shared" si="54"/>
        <v>0</v>
      </c>
      <c r="AQ218" s="2">
        <f t="shared" si="55"/>
        <v>0</v>
      </c>
      <c r="AR218" s="2">
        <f t="shared" si="56"/>
        <v>0</v>
      </c>
      <c r="AS218" s="2">
        <f t="shared" si="57"/>
        <v>0</v>
      </c>
      <c r="AT218" s="2">
        <f t="shared" si="58"/>
        <v>0</v>
      </c>
      <c r="AU218" s="2">
        <f t="shared" si="59"/>
        <v>29</v>
      </c>
      <c r="AV218" s="2">
        <f t="shared" si="60"/>
        <v>1</v>
      </c>
    </row>
    <row r="219" spans="1:48" s="2" customFormat="1" ht="20.100000000000001" customHeight="1" x14ac:dyDescent="0.25">
      <c r="A219" s="3" t="s">
        <v>138</v>
      </c>
      <c r="B219" s="3">
        <v>0.99999999852701404</v>
      </c>
      <c r="C219" s="3">
        <v>0.99999998189935801</v>
      </c>
      <c r="D219" s="3">
        <v>0.99999999839366505</v>
      </c>
      <c r="E219" s="3">
        <v>0.99999999876425005</v>
      </c>
      <c r="F219" s="3">
        <v>0.99999997436846</v>
      </c>
      <c r="G219" s="3">
        <v>0.99999999876515699</v>
      </c>
      <c r="H219" s="3">
        <v>0.99999999828877795</v>
      </c>
      <c r="I219" s="3">
        <v>0.99999999833966902</v>
      </c>
      <c r="J219" s="3">
        <v>0.99999999865099998</v>
      </c>
      <c r="K219" s="3">
        <v>0.99999999876030199</v>
      </c>
      <c r="L219" s="3">
        <v>0.99999999820883101</v>
      </c>
      <c r="M219" s="3">
        <v>0.99999999866727896</v>
      </c>
      <c r="N219" s="3">
        <v>0.99999999827800301</v>
      </c>
      <c r="O219" s="3">
        <v>0.99999997924987605</v>
      </c>
      <c r="P219" s="3">
        <v>0.99999999832304798</v>
      </c>
      <c r="Q219" s="3">
        <v>0.99999999876293899</v>
      </c>
      <c r="R219" s="3">
        <v>0.99999999831799202</v>
      </c>
      <c r="S219" s="3">
        <v>0.99999991924693399</v>
      </c>
      <c r="T219" s="3">
        <v>0.99999999848046595</v>
      </c>
      <c r="U219" s="3">
        <v>0.99999999876080403</v>
      </c>
      <c r="V219" s="3">
        <v>0.99999997886902203</v>
      </c>
      <c r="W219" s="3">
        <v>0.99999999840792597</v>
      </c>
      <c r="X219" s="3">
        <v>0.99999999876165602</v>
      </c>
      <c r="Y219" s="3">
        <v>0.99999999876172996</v>
      </c>
      <c r="Z219" s="3">
        <v>0.99999991941918298</v>
      </c>
      <c r="AA219" s="3">
        <v>0.99999999876421497</v>
      </c>
      <c r="AB219" s="3">
        <v>0.999999998387189</v>
      </c>
      <c r="AC219" s="3">
        <v>0.99999999850355203</v>
      </c>
      <c r="AD219" s="3">
        <v>0.99999999866953804</v>
      </c>
      <c r="AE219" s="5">
        <f t="shared" si="46"/>
        <v>0.99999999033095954</v>
      </c>
      <c r="AF219" s="5">
        <f t="shared" si="47"/>
        <v>4.3622677574512614E-16</v>
      </c>
      <c r="AG219" s="3">
        <f t="shared" si="48"/>
        <v>0</v>
      </c>
      <c r="AH219" s="15">
        <f t="shared" si="49"/>
        <v>1</v>
      </c>
      <c r="AI219" s="3" t="s">
        <v>138</v>
      </c>
      <c r="AL219" s="2">
        <f t="shared" si="50"/>
        <v>0</v>
      </c>
      <c r="AM219" s="2">
        <f t="shared" si="51"/>
        <v>0</v>
      </c>
      <c r="AN219" s="2">
        <f t="shared" si="52"/>
        <v>0</v>
      </c>
      <c r="AO219" s="2">
        <f t="shared" si="53"/>
        <v>0</v>
      </c>
      <c r="AP219" s="2">
        <f t="shared" si="54"/>
        <v>0</v>
      </c>
      <c r="AQ219" s="2">
        <f t="shared" si="55"/>
        <v>0</v>
      </c>
      <c r="AR219" s="2">
        <f t="shared" si="56"/>
        <v>0</v>
      </c>
      <c r="AS219" s="2">
        <f t="shared" si="57"/>
        <v>0</v>
      </c>
      <c r="AT219" s="2">
        <f t="shared" si="58"/>
        <v>0</v>
      </c>
      <c r="AU219" s="2">
        <f t="shared" si="59"/>
        <v>29</v>
      </c>
      <c r="AV219" s="2">
        <f t="shared" si="60"/>
        <v>1</v>
      </c>
    </row>
    <row r="220" spans="1:48" s="2" customFormat="1" ht="20.100000000000001" customHeight="1" x14ac:dyDescent="0.25">
      <c r="A220" s="3" t="s">
        <v>226</v>
      </c>
      <c r="B220" s="4">
        <v>5.1575694084108304E-10</v>
      </c>
      <c r="C220" s="4">
        <v>6.3815150636625696E-8</v>
      </c>
      <c r="D220" s="4">
        <v>2.20876003384295E-10</v>
      </c>
      <c r="E220" s="4">
        <v>1.1192474361743199E-12</v>
      </c>
      <c r="F220" s="4">
        <v>4.6955279823764501E-8</v>
      </c>
      <c r="G220" s="4">
        <v>2.9829800008555602E-14</v>
      </c>
      <c r="H220" s="4">
        <v>2.5330057745180699E-10</v>
      </c>
      <c r="I220" s="4">
        <v>3.1141625889785202E-10</v>
      </c>
      <c r="J220" s="4">
        <v>2.98016892288289E-10</v>
      </c>
      <c r="K220" s="4">
        <v>1.5785993212839101E-12</v>
      </c>
      <c r="L220" s="4">
        <v>4.4321305403886299E-10</v>
      </c>
      <c r="M220" s="4">
        <v>3.0058795587269601E-12</v>
      </c>
      <c r="N220" s="4">
        <v>4.3773141806937701E-10</v>
      </c>
      <c r="O220" s="4">
        <v>4.0735834231438698E-8</v>
      </c>
      <c r="P220" s="4">
        <v>3.5446608516960201E-10</v>
      </c>
      <c r="Q220" s="4">
        <v>2.51750528878396E-12</v>
      </c>
      <c r="R220" s="4">
        <v>2.6074028391572002E-10</v>
      </c>
      <c r="S220" s="4">
        <v>3.6138583650901303E-8</v>
      </c>
      <c r="T220" s="4">
        <v>4.1125774598255901E-10</v>
      </c>
      <c r="U220" s="4">
        <v>3.5207284962000199E-12</v>
      </c>
      <c r="V220" s="4">
        <v>3.9291931414752601E-8</v>
      </c>
      <c r="W220" s="4">
        <v>3.40693836871875E-10</v>
      </c>
      <c r="X220" s="4">
        <v>2.6946160588943199E-12</v>
      </c>
      <c r="Y220" s="4">
        <v>3.9076397028383696E-12</v>
      </c>
      <c r="Z220" s="4">
        <v>3.3259236233339799E-8</v>
      </c>
      <c r="AA220" s="4">
        <v>1.02813843058885E-12</v>
      </c>
      <c r="AB220" s="4">
        <v>4.1265793137136602E-10</v>
      </c>
      <c r="AC220" s="4">
        <v>2.5146751483358202E-10</v>
      </c>
      <c r="AD220" s="4">
        <v>3.7343562077696802E-14</v>
      </c>
      <c r="AE220" s="5">
        <f t="shared" si="46"/>
        <v>9.1285189676411898E-9</v>
      </c>
      <c r="AF220" s="5">
        <f t="shared" si="47"/>
        <v>3.3848961257860331E-16</v>
      </c>
      <c r="AG220" s="3">
        <f t="shared" si="48"/>
        <v>0</v>
      </c>
      <c r="AH220" s="15">
        <f t="shared" si="49"/>
        <v>1</v>
      </c>
      <c r="AI220" s="3" t="s">
        <v>226</v>
      </c>
      <c r="AL220" s="2">
        <f t="shared" si="50"/>
        <v>29</v>
      </c>
      <c r="AM220" s="2">
        <f t="shared" si="51"/>
        <v>0</v>
      </c>
      <c r="AN220" s="2">
        <f t="shared" si="52"/>
        <v>0</v>
      </c>
      <c r="AO220" s="2">
        <f t="shared" si="53"/>
        <v>0</v>
      </c>
      <c r="AP220" s="2">
        <f t="shared" si="54"/>
        <v>0</v>
      </c>
      <c r="AQ220" s="2">
        <f t="shared" si="55"/>
        <v>0</v>
      </c>
      <c r="AR220" s="2">
        <f t="shared" si="56"/>
        <v>0</v>
      </c>
      <c r="AS220" s="2">
        <f t="shared" si="57"/>
        <v>0</v>
      </c>
      <c r="AT220" s="2">
        <f t="shared" si="58"/>
        <v>0</v>
      </c>
      <c r="AU220" s="2">
        <f t="shared" si="59"/>
        <v>0</v>
      </c>
      <c r="AV220" s="2">
        <f t="shared" si="60"/>
        <v>1</v>
      </c>
    </row>
    <row r="221" spans="1:48" s="2" customFormat="1" ht="20.100000000000001" customHeight="1" x14ac:dyDescent="0.25">
      <c r="A221" s="3" t="s">
        <v>376</v>
      </c>
      <c r="B221" s="3">
        <v>0.99999946632542402</v>
      </c>
      <c r="C221" s="3">
        <v>0.99999946022251995</v>
      </c>
      <c r="D221" s="3">
        <v>0.99999946632806902</v>
      </c>
      <c r="E221" s="3">
        <v>0.99999946634300496</v>
      </c>
      <c r="F221" s="3">
        <v>0.99999945338257901</v>
      </c>
      <c r="G221" s="3">
        <v>0.99999946634311998</v>
      </c>
      <c r="H221" s="3">
        <v>0.999999455448491</v>
      </c>
      <c r="I221" s="3">
        <v>0.99999945243449695</v>
      </c>
      <c r="J221" s="3">
        <v>0.99999946343567903</v>
      </c>
      <c r="K221" s="3">
        <v>0.99999946344716395</v>
      </c>
      <c r="L221" s="3">
        <v>0.99999945242812605</v>
      </c>
      <c r="M221" s="3">
        <v>0.99999945547374902</v>
      </c>
      <c r="N221" s="3">
        <v>0.99999945544177804</v>
      </c>
      <c r="O221" s="3">
        <v>0.99999942574386103</v>
      </c>
      <c r="P221" s="3">
        <v>0.99999945545371105</v>
      </c>
      <c r="Q221" s="3">
        <v>0.99999946344766799</v>
      </c>
      <c r="R221" s="3">
        <v>0.99999942398379804</v>
      </c>
      <c r="S221" s="3">
        <v>0.99999941335387399</v>
      </c>
      <c r="T221" s="3">
        <v>0.99999945242954302</v>
      </c>
      <c r="U221" s="3">
        <v>0.999999427424067</v>
      </c>
      <c r="V221" s="3">
        <v>0.99999946397599004</v>
      </c>
      <c r="W221" s="3">
        <v>0.99999946631418801</v>
      </c>
      <c r="X221" s="3">
        <v>0.99999946344844803</v>
      </c>
      <c r="Y221" s="3">
        <v>0.99999946634297299</v>
      </c>
      <c r="Z221" s="3">
        <v>0.99999942024177502</v>
      </c>
      <c r="AA221" s="3">
        <v>0.99999946634296299</v>
      </c>
      <c r="AB221" s="3">
        <v>0.99999945242911203</v>
      </c>
      <c r="AC221" s="3">
        <v>0.99999942739390602</v>
      </c>
      <c r="AD221" s="3">
        <v>0.99999941479416699</v>
      </c>
      <c r="AE221" s="5">
        <f t="shared" si="46"/>
        <v>0.99999945104049115</v>
      </c>
      <c r="AF221" s="5">
        <f t="shared" si="47"/>
        <v>3.1310910901772745E-16</v>
      </c>
      <c r="AG221" s="3">
        <f t="shared" si="48"/>
        <v>0</v>
      </c>
      <c r="AH221" s="15">
        <f t="shared" si="49"/>
        <v>1</v>
      </c>
      <c r="AI221" s="3" t="s">
        <v>376</v>
      </c>
      <c r="AL221" s="2">
        <f t="shared" si="50"/>
        <v>0</v>
      </c>
      <c r="AM221" s="2">
        <f t="shared" si="51"/>
        <v>0</v>
      </c>
      <c r="AN221" s="2">
        <f t="shared" si="52"/>
        <v>0</v>
      </c>
      <c r="AO221" s="2">
        <f t="shared" si="53"/>
        <v>0</v>
      </c>
      <c r="AP221" s="2">
        <f t="shared" si="54"/>
        <v>0</v>
      </c>
      <c r="AQ221" s="2">
        <f t="shared" si="55"/>
        <v>0</v>
      </c>
      <c r="AR221" s="2">
        <f t="shared" si="56"/>
        <v>0</v>
      </c>
      <c r="AS221" s="2">
        <f t="shared" si="57"/>
        <v>0</v>
      </c>
      <c r="AT221" s="2">
        <f t="shared" si="58"/>
        <v>0</v>
      </c>
      <c r="AU221" s="2">
        <f t="shared" si="59"/>
        <v>29</v>
      </c>
      <c r="AV221" s="2">
        <f t="shared" si="60"/>
        <v>1</v>
      </c>
    </row>
    <row r="222" spans="1:48" s="2" customFormat="1" ht="20.100000000000001" customHeight="1" x14ac:dyDescent="0.25">
      <c r="A222" s="3" t="s">
        <v>200</v>
      </c>
      <c r="B222" s="4">
        <v>1.15938286620255E-4</v>
      </c>
      <c r="C222" s="4">
        <v>1.1594038909402E-4</v>
      </c>
      <c r="D222" s="4">
        <v>1.1593828977828E-4</v>
      </c>
      <c r="E222" s="4">
        <v>1.15938267468628E-4</v>
      </c>
      <c r="F222" s="4">
        <v>1.15975673911859E-4</v>
      </c>
      <c r="G222" s="4">
        <v>1.1593826737206299E-4</v>
      </c>
      <c r="H222" s="4">
        <v>1.15973228844392E-4</v>
      </c>
      <c r="I222" s="4">
        <v>1.1597322631461001E-4</v>
      </c>
      <c r="J222" s="4">
        <v>1.1593827480984099E-4</v>
      </c>
      <c r="K222" s="4">
        <v>1.1593826845149E-4</v>
      </c>
      <c r="L222" s="4">
        <v>1.1597322903407E-4</v>
      </c>
      <c r="M222" s="4">
        <v>1.15973208162542E-4</v>
      </c>
      <c r="N222" s="4">
        <v>1.15973228791867E-4</v>
      </c>
      <c r="O222" s="4">
        <v>1.15939549232344E-4</v>
      </c>
      <c r="P222" s="4">
        <v>1.1597322601303301E-4</v>
      </c>
      <c r="Q222" s="4">
        <v>1.1593826839521199E-4</v>
      </c>
      <c r="R222" s="4">
        <v>1.1593830435532701E-4</v>
      </c>
      <c r="S222" s="4">
        <v>1.15975195661606E-4</v>
      </c>
      <c r="T222" s="4">
        <v>1.15973224977861E-4</v>
      </c>
      <c r="U222" s="4">
        <v>1.15938279255223E-4</v>
      </c>
      <c r="V222" s="4">
        <v>1.1593995517188199E-4</v>
      </c>
      <c r="W222" s="4">
        <v>1.1593828633132899E-4</v>
      </c>
      <c r="X222" s="4">
        <v>1.15938268425183E-4</v>
      </c>
      <c r="Y222" s="4">
        <v>1.15938267475214E-4</v>
      </c>
      <c r="Z222" s="4">
        <v>1.15939123634728E-4</v>
      </c>
      <c r="AA222" s="4">
        <v>1.15938267439219E-4</v>
      </c>
      <c r="AB222" s="4">
        <v>1.15973224504376E-4</v>
      </c>
      <c r="AC222" s="4">
        <v>1.1593829892160799E-4</v>
      </c>
      <c r="AD222" s="4">
        <v>1.15973233155696E-4</v>
      </c>
      <c r="AE222" s="5">
        <f t="shared" si="46"/>
        <v>1.1595189005530203E-4</v>
      </c>
      <c r="AF222" s="5">
        <f t="shared" si="47"/>
        <v>2.9962816030573536E-16</v>
      </c>
      <c r="AG222" s="3">
        <f t="shared" si="48"/>
        <v>0</v>
      </c>
      <c r="AH222" s="15">
        <f t="shared" si="49"/>
        <v>1</v>
      </c>
      <c r="AI222" s="3" t="s">
        <v>200</v>
      </c>
      <c r="AL222" s="2">
        <f t="shared" si="50"/>
        <v>29</v>
      </c>
      <c r="AM222" s="2">
        <f t="shared" si="51"/>
        <v>0</v>
      </c>
      <c r="AN222" s="2">
        <f t="shared" si="52"/>
        <v>0</v>
      </c>
      <c r="AO222" s="2">
        <f t="shared" si="53"/>
        <v>0</v>
      </c>
      <c r="AP222" s="2">
        <f t="shared" si="54"/>
        <v>0</v>
      </c>
      <c r="AQ222" s="2">
        <f t="shared" si="55"/>
        <v>0</v>
      </c>
      <c r="AR222" s="2">
        <f t="shared" si="56"/>
        <v>0</v>
      </c>
      <c r="AS222" s="2">
        <f t="shared" si="57"/>
        <v>0</v>
      </c>
      <c r="AT222" s="2">
        <f t="shared" si="58"/>
        <v>0</v>
      </c>
      <c r="AU222" s="2">
        <f t="shared" si="59"/>
        <v>0</v>
      </c>
      <c r="AV222" s="2">
        <f t="shared" si="60"/>
        <v>1</v>
      </c>
    </row>
    <row r="223" spans="1:48" s="2" customFormat="1" ht="20.100000000000001" customHeight="1" x14ac:dyDescent="0.25">
      <c r="A223" s="3" t="s">
        <v>131</v>
      </c>
      <c r="B223" s="4">
        <v>1.39202799082375E-9</v>
      </c>
      <c r="C223" s="4">
        <v>3.1579794324459301E-9</v>
      </c>
      <c r="D223" s="4">
        <v>1.37252914736273E-9</v>
      </c>
      <c r="E223" s="4">
        <v>1.2354660145345401E-9</v>
      </c>
      <c r="F223" s="4">
        <v>1.10089461362784E-8</v>
      </c>
      <c r="G223" s="4">
        <v>1.2348355359738299E-9</v>
      </c>
      <c r="H223" s="4">
        <v>1.3931386689866201E-9</v>
      </c>
      <c r="I223" s="4">
        <v>1.3931432876175701E-9</v>
      </c>
      <c r="J223" s="4">
        <v>1.30621462197551E-9</v>
      </c>
      <c r="K223" s="4">
        <v>1.2375588970045301E-9</v>
      </c>
      <c r="L223" s="4">
        <v>1.51688059608417E-9</v>
      </c>
      <c r="M223" s="4">
        <v>1.33094554022654E-9</v>
      </c>
      <c r="N223" s="4">
        <v>1.4312919533138E-9</v>
      </c>
      <c r="O223" s="4">
        <v>1.7978709583926801E-8</v>
      </c>
      <c r="P223" s="4">
        <v>1.5041671195624101E-9</v>
      </c>
      <c r="Q223" s="4">
        <v>1.2356232013067699E-9</v>
      </c>
      <c r="R223" s="4">
        <v>1.47372211418718E-9</v>
      </c>
      <c r="S223" s="4">
        <v>6.9967601140688298E-8</v>
      </c>
      <c r="T223" s="4">
        <v>1.37692445418443E-9</v>
      </c>
      <c r="U223" s="4">
        <v>1.2377591691006201E-9</v>
      </c>
      <c r="V223" s="4">
        <v>8.9743236827584496E-9</v>
      </c>
      <c r="W223" s="4">
        <v>1.3602286161353799E-9</v>
      </c>
      <c r="X223" s="4">
        <v>1.2355755663901299E-9</v>
      </c>
      <c r="Y223" s="4">
        <v>1.23616713376301E-9</v>
      </c>
      <c r="Z223" s="4">
        <v>6.4588179744479303E-8</v>
      </c>
      <c r="AA223" s="4">
        <v>1.2355487221385101E-9</v>
      </c>
      <c r="AB223" s="4">
        <v>1.45716203107995E-9</v>
      </c>
      <c r="AC223" s="4">
        <v>1.31841947951322E-9</v>
      </c>
      <c r="AD223" s="4">
        <v>1.33043952127634E-9</v>
      </c>
      <c r="AE223" s="5">
        <f t="shared" si="46"/>
        <v>7.1214313483834044E-9</v>
      </c>
      <c r="AF223" s="5">
        <f t="shared" si="47"/>
        <v>2.9188846675318684E-16</v>
      </c>
      <c r="AG223" s="3">
        <f t="shared" si="48"/>
        <v>0</v>
      </c>
      <c r="AH223" s="15">
        <f t="shared" si="49"/>
        <v>1</v>
      </c>
      <c r="AI223" s="3" t="s">
        <v>131</v>
      </c>
      <c r="AL223" s="2">
        <f t="shared" si="50"/>
        <v>29</v>
      </c>
      <c r="AM223" s="2">
        <f t="shared" si="51"/>
        <v>0</v>
      </c>
      <c r="AN223" s="2">
        <f t="shared" si="52"/>
        <v>0</v>
      </c>
      <c r="AO223" s="2">
        <f t="shared" si="53"/>
        <v>0</v>
      </c>
      <c r="AP223" s="2">
        <f t="shared" si="54"/>
        <v>0</v>
      </c>
      <c r="AQ223" s="2">
        <f t="shared" si="55"/>
        <v>0</v>
      </c>
      <c r="AR223" s="2">
        <f t="shared" si="56"/>
        <v>0</v>
      </c>
      <c r="AS223" s="2">
        <f t="shared" si="57"/>
        <v>0</v>
      </c>
      <c r="AT223" s="2">
        <f t="shared" si="58"/>
        <v>0</v>
      </c>
      <c r="AU223" s="2">
        <f t="shared" si="59"/>
        <v>0</v>
      </c>
      <c r="AV223" s="2">
        <f t="shared" si="60"/>
        <v>1</v>
      </c>
    </row>
    <row r="224" spans="1:48" s="2" customFormat="1" ht="20.100000000000001" customHeight="1" x14ac:dyDescent="0.25">
      <c r="A224" s="3" t="s">
        <v>39</v>
      </c>
      <c r="B224" s="3">
        <v>0.99956774285342298</v>
      </c>
      <c r="C224" s="3">
        <v>0.99956772928326598</v>
      </c>
      <c r="D224" s="3">
        <v>0.99956774272855398</v>
      </c>
      <c r="E224" s="3">
        <v>0.99956774291724004</v>
      </c>
      <c r="F224" s="3">
        <v>0.999567725470483</v>
      </c>
      <c r="G224" s="3">
        <v>0.99956774291742001</v>
      </c>
      <c r="H224" s="3">
        <v>0.99956773060073301</v>
      </c>
      <c r="I224" s="3">
        <v>0.99956772837346097</v>
      </c>
      <c r="J224" s="3">
        <v>0.99956774074864096</v>
      </c>
      <c r="K224" s="3">
        <v>0.99956774077091404</v>
      </c>
      <c r="L224" s="3">
        <v>0.99956772835876295</v>
      </c>
      <c r="M224" s="3">
        <v>0.99956773078855699</v>
      </c>
      <c r="N224" s="3">
        <v>0.99956773061976301</v>
      </c>
      <c r="O224" s="3">
        <v>0.99956771179957804</v>
      </c>
      <c r="P224" s="3">
        <v>0.99956773070024596</v>
      </c>
      <c r="Q224" s="3">
        <v>0.99956774077256305</v>
      </c>
      <c r="R224" s="3">
        <v>0.999567711415702</v>
      </c>
      <c r="S224" s="3">
        <v>0.99956768962507903</v>
      </c>
      <c r="T224" s="3">
        <v>0.99956772847488096</v>
      </c>
      <c r="U224" s="3">
        <v>0.99956771406773803</v>
      </c>
      <c r="V224" s="3">
        <v>0.99956773668949495</v>
      </c>
      <c r="W224" s="3">
        <v>0.99956774275839599</v>
      </c>
      <c r="X224" s="3">
        <v>0.999567740771377</v>
      </c>
      <c r="Y224" s="3">
        <v>0.99956774291564598</v>
      </c>
      <c r="Z224" s="3">
        <v>0.99956770265669204</v>
      </c>
      <c r="AA224" s="3">
        <v>0.999567742917289</v>
      </c>
      <c r="AB224" s="3">
        <v>0.99956772846877495</v>
      </c>
      <c r="AC224" s="3">
        <v>0.99956771393235799</v>
      </c>
      <c r="AD224" s="3">
        <v>0.999567700619725</v>
      </c>
      <c r="AE224" s="5">
        <f t="shared" si="46"/>
        <v>0.99956772879368105</v>
      </c>
      <c r="AF224" s="5">
        <f t="shared" si="47"/>
        <v>2.1735998119444122E-16</v>
      </c>
      <c r="AG224" s="3">
        <f t="shared" si="48"/>
        <v>0</v>
      </c>
      <c r="AH224" s="15">
        <f t="shared" si="49"/>
        <v>1</v>
      </c>
      <c r="AI224" s="3" t="s">
        <v>39</v>
      </c>
      <c r="AL224" s="2">
        <f t="shared" si="50"/>
        <v>0</v>
      </c>
      <c r="AM224" s="2">
        <f t="shared" si="51"/>
        <v>0</v>
      </c>
      <c r="AN224" s="2">
        <f t="shared" si="52"/>
        <v>0</v>
      </c>
      <c r="AO224" s="2">
        <f t="shared" si="53"/>
        <v>0</v>
      </c>
      <c r="AP224" s="2">
        <f t="shared" si="54"/>
        <v>0</v>
      </c>
      <c r="AQ224" s="2">
        <f t="shared" si="55"/>
        <v>0</v>
      </c>
      <c r="AR224" s="2">
        <f t="shared" si="56"/>
        <v>0</v>
      </c>
      <c r="AS224" s="2">
        <f t="shared" si="57"/>
        <v>0</v>
      </c>
      <c r="AT224" s="2">
        <f t="shared" si="58"/>
        <v>0</v>
      </c>
      <c r="AU224" s="2">
        <f t="shared" si="59"/>
        <v>29</v>
      </c>
      <c r="AV224" s="2">
        <f t="shared" si="60"/>
        <v>1</v>
      </c>
    </row>
    <row r="225" spans="1:48" s="2" customFormat="1" ht="20.100000000000001" customHeight="1" x14ac:dyDescent="0.25">
      <c r="A225" s="3" t="s">
        <v>339</v>
      </c>
      <c r="B225" s="3">
        <v>0.99999996319101703</v>
      </c>
      <c r="C225" s="3">
        <v>0.99999996200240104</v>
      </c>
      <c r="D225" s="3">
        <v>0.99999996322986395</v>
      </c>
      <c r="E225" s="3">
        <v>0.99999996334784602</v>
      </c>
      <c r="F225" s="3">
        <v>0.99999994715228901</v>
      </c>
      <c r="G225" s="3">
        <v>0.99999996334858998</v>
      </c>
      <c r="H225" s="3">
        <v>0.99999996044130302</v>
      </c>
      <c r="I225" s="3">
        <v>0.99999996043029604</v>
      </c>
      <c r="J225" s="3">
        <v>0.99999996326170704</v>
      </c>
      <c r="K225" s="3">
        <v>0.99999996334641295</v>
      </c>
      <c r="L225" s="3">
        <v>0.99999996033599003</v>
      </c>
      <c r="M225" s="3">
        <v>0.99999996051196305</v>
      </c>
      <c r="N225" s="3">
        <v>0.99999996039488903</v>
      </c>
      <c r="O225" s="3">
        <v>0.99999994675950699</v>
      </c>
      <c r="P225" s="3">
        <v>0.99999996035375205</v>
      </c>
      <c r="Q225" s="3">
        <v>0.99999996334763597</v>
      </c>
      <c r="R225" s="3">
        <v>0.99999996314827999</v>
      </c>
      <c r="S225" s="3">
        <v>0.99999990548047302</v>
      </c>
      <c r="T225" s="3">
        <v>0.99999996044932105</v>
      </c>
      <c r="U225" s="3">
        <v>0.99999996334568197</v>
      </c>
      <c r="V225" s="3">
        <v>0.99999995231314198</v>
      </c>
      <c r="W225" s="3">
        <v>0.99999996322319995</v>
      </c>
      <c r="X225" s="3">
        <v>0.99999996334779095</v>
      </c>
      <c r="Y225" s="3">
        <v>0.99999996334747199</v>
      </c>
      <c r="Z225" s="3">
        <v>0.99999991141824696</v>
      </c>
      <c r="AA225" s="3">
        <v>0.99999996334784602</v>
      </c>
      <c r="AB225" s="3">
        <v>0.99999996037627603</v>
      </c>
      <c r="AC225" s="3">
        <v>0.99999996323861495</v>
      </c>
      <c r="AD225" s="3">
        <v>0.99999996051094997</v>
      </c>
      <c r="AE225" s="5">
        <f t="shared" si="46"/>
        <v>0.99999995706906075</v>
      </c>
      <c r="AF225" s="5">
        <f t="shared" si="47"/>
        <v>2.0143713925329027E-16</v>
      </c>
      <c r="AG225" s="3">
        <f t="shared" si="48"/>
        <v>0</v>
      </c>
      <c r="AH225" s="15">
        <f t="shared" si="49"/>
        <v>1</v>
      </c>
      <c r="AI225" s="3" t="s">
        <v>339</v>
      </c>
      <c r="AL225" s="2">
        <f t="shared" si="50"/>
        <v>0</v>
      </c>
      <c r="AM225" s="2">
        <f t="shared" si="51"/>
        <v>0</v>
      </c>
      <c r="AN225" s="2">
        <f t="shared" si="52"/>
        <v>0</v>
      </c>
      <c r="AO225" s="2">
        <f t="shared" si="53"/>
        <v>0</v>
      </c>
      <c r="AP225" s="2">
        <f t="shared" si="54"/>
        <v>0</v>
      </c>
      <c r="AQ225" s="2">
        <f t="shared" si="55"/>
        <v>0</v>
      </c>
      <c r="AR225" s="2">
        <f t="shared" si="56"/>
        <v>0</v>
      </c>
      <c r="AS225" s="2">
        <f t="shared" si="57"/>
        <v>0</v>
      </c>
      <c r="AT225" s="2">
        <f t="shared" si="58"/>
        <v>0</v>
      </c>
      <c r="AU225" s="2">
        <f t="shared" si="59"/>
        <v>29</v>
      </c>
      <c r="AV225" s="2">
        <f t="shared" si="60"/>
        <v>1</v>
      </c>
    </row>
    <row r="226" spans="1:48" s="2" customFormat="1" ht="20.100000000000001" customHeight="1" x14ac:dyDescent="0.25">
      <c r="A226" s="3" t="s">
        <v>439</v>
      </c>
      <c r="B226" s="4">
        <v>3.23009791328266E-10</v>
      </c>
      <c r="C226" s="4">
        <v>4.0536259015622801E-8</v>
      </c>
      <c r="D226" s="4">
        <v>2.1555234522018299E-10</v>
      </c>
      <c r="E226" s="4">
        <v>1.58985890363527E-12</v>
      </c>
      <c r="F226" s="4">
        <v>2.4644402844099501E-8</v>
      </c>
      <c r="G226" s="4">
        <v>1.40724634071901E-14</v>
      </c>
      <c r="H226" s="4">
        <v>9.7401401523613194E-11</v>
      </c>
      <c r="I226" s="4">
        <v>1.0924141440458E-10</v>
      </c>
      <c r="J226" s="4">
        <v>3.01288763011154E-10</v>
      </c>
      <c r="K226" s="4">
        <v>2.1922294688901099E-12</v>
      </c>
      <c r="L226" s="4">
        <v>1.4693040782354501E-10</v>
      </c>
      <c r="M226" s="4">
        <v>2.1198321194621202E-12</v>
      </c>
      <c r="N226" s="4">
        <v>3.5705843757736799E-10</v>
      </c>
      <c r="O226" s="4">
        <v>2.97831464224885E-8</v>
      </c>
      <c r="P226" s="4">
        <v>1.9679143891438299E-10</v>
      </c>
      <c r="Q226" s="4">
        <v>1.8215978626117399E-12</v>
      </c>
      <c r="R226" s="4">
        <v>1.6764895406100601E-10</v>
      </c>
      <c r="S226" s="4">
        <v>2.4265007510639601E-8</v>
      </c>
      <c r="T226" s="4">
        <v>3.06131092055817E-10</v>
      </c>
      <c r="U226" s="4">
        <v>1.5083474336903E-12</v>
      </c>
      <c r="V226" s="4">
        <v>4.0910462590125401E-8</v>
      </c>
      <c r="W226" s="4">
        <v>2.0762079165806501E-10</v>
      </c>
      <c r="X226" s="4">
        <v>1.5801818692513699E-12</v>
      </c>
      <c r="Y226" s="4">
        <v>1.67928274654256E-12</v>
      </c>
      <c r="Z226" s="4">
        <v>1.5421289257503501E-8</v>
      </c>
      <c r="AA226" s="4">
        <v>1.1661403327058901E-12</v>
      </c>
      <c r="AB226" s="4">
        <v>3.1784248960511699E-10</v>
      </c>
      <c r="AC226" s="4">
        <v>1.4349802027685401E-10</v>
      </c>
      <c r="AD226" s="4">
        <v>8.6705887203119493E-15</v>
      </c>
      <c r="AE226" s="5">
        <f t="shared" si="46"/>
        <v>6.1539401104044183E-9</v>
      </c>
      <c r="AF226" s="5">
        <f t="shared" si="47"/>
        <v>1.6215437068956411E-16</v>
      </c>
      <c r="AG226" s="3">
        <f t="shared" si="48"/>
        <v>0</v>
      </c>
      <c r="AH226" s="15">
        <f t="shared" si="49"/>
        <v>1</v>
      </c>
      <c r="AI226" s="3" t="s">
        <v>439</v>
      </c>
      <c r="AL226" s="2">
        <f t="shared" si="50"/>
        <v>29</v>
      </c>
      <c r="AM226" s="2">
        <f t="shared" si="51"/>
        <v>0</v>
      </c>
      <c r="AN226" s="2">
        <f t="shared" si="52"/>
        <v>0</v>
      </c>
      <c r="AO226" s="2">
        <f t="shared" si="53"/>
        <v>0</v>
      </c>
      <c r="AP226" s="2">
        <f t="shared" si="54"/>
        <v>0</v>
      </c>
      <c r="AQ226" s="2">
        <f t="shared" si="55"/>
        <v>0</v>
      </c>
      <c r="AR226" s="2">
        <f t="shared" si="56"/>
        <v>0</v>
      </c>
      <c r="AS226" s="2">
        <f t="shared" si="57"/>
        <v>0</v>
      </c>
      <c r="AT226" s="2">
        <f t="shared" si="58"/>
        <v>0</v>
      </c>
      <c r="AU226" s="2">
        <f t="shared" si="59"/>
        <v>0</v>
      </c>
      <c r="AV226" s="2">
        <f t="shared" si="60"/>
        <v>1</v>
      </c>
    </row>
    <row r="227" spans="1:48" s="2" customFormat="1" ht="20.100000000000001" customHeight="1" x14ac:dyDescent="0.25">
      <c r="A227" s="3" t="s">
        <v>247</v>
      </c>
      <c r="B227" s="4">
        <v>1.5312893699021799E-10</v>
      </c>
      <c r="C227" s="4">
        <v>4.0636556554821704E-9</v>
      </c>
      <c r="D227" s="4">
        <v>9.5117740714257396E-11</v>
      </c>
      <c r="E227" s="4">
        <v>6.0931857773211704E-13</v>
      </c>
      <c r="F227" s="4">
        <v>1.11350232671893E-8</v>
      </c>
      <c r="G227" s="4">
        <v>2.4376335201294401E-15</v>
      </c>
      <c r="H227" s="4">
        <v>8.3806123343229002E-11</v>
      </c>
      <c r="I227" s="4">
        <v>9.1970998734544605E-11</v>
      </c>
      <c r="J227" s="4">
        <v>8.1138676150587896E-11</v>
      </c>
      <c r="K227" s="4">
        <v>1.6678884749044499E-12</v>
      </c>
      <c r="L227" s="4">
        <v>1.52602175849274E-10</v>
      </c>
      <c r="M227" s="4">
        <v>4.6504421807272196E-13</v>
      </c>
      <c r="N227" s="4">
        <v>1.28827074006071E-10</v>
      </c>
      <c r="O227" s="4">
        <v>1.78171905209593E-8</v>
      </c>
      <c r="P227" s="4">
        <v>1.63631368950923E-10</v>
      </c>
      <c r="Q227" s="4">
        <v>1.1229820616791801E-12</v>
      </c>
      <c r="R227" s="4">
        <v>1.6294503746491101E-10</v>
      </c>
      <c r="S227" s="4">
        <v>4.8036946496170398E-8</v>
      </c>
      <c r="T227" s="4">
        <v>8.0430004726219396E-11</v>
      </c>
      <c r="U227" s="4">
        <v>1.99231890369621E-12</v>
      </c>
      <c r="V227" s="4">
        <v>1.3189921584337E-8</v>
      </c>
      <c r="W227" s="4">
        <v>9.10079089477529E-11</v>
      </c>
      <c r="X227" s="4">
        <v>6.1545585921412904E-13</v>
      </c>
      <c r="Y227" s="4">
        <v>9.3431567468191304E-13</v>
      </c>
      <c r="Z227" s="4">
        <v>4.3320643401917203E-8</v>
      </c>
      <c r="AA227" s="4">
        <v>7.8854903786012897E-13</v>
      </c>
      <c r="AB227" s="4">
        <v>1.11708592018114E-10</v>
      </c>
      <c r="AC227" s="4">
        <v>1.06030088910027E-10</v>
      </c>
      <c r="AD227" s="4">
        <v>4.1776088071630596E-15</v>
      </c>
      <c r="AE227" s="5">
        <f t="shared" si="46"/>
        <v>4.795652694514195E-9</v>
      </c>
      <c r="AF227" s="5">
        <f t="shared" si="47"/>
        <v>1.481925257079758E-16</v>
      </c>
      <c r="AG227" s="3">
        <f t="shared" si="48"/>
        <v>0</v>
      </c>
      <c r="AH227" s="15">
        <f t="shared" si="49"/>
        <v>1</v>
      </c>
      <c r="AI227" s="3" t="s">
        <v>247</v>
      </c>
      <c r="AL227" s="2">
        <f t="shared" si="50"/>
        <v>29</v>
      </c>
      <c r="AM227" s="2">
        <f t="shared" si="51"/>
        <v>0</v>
      </c>
      <c r="AN227" s="2">
        <f t="shared" si="52"/>
        <v>0</v>
      </c>
      <c r="AO227" s="2">
        <f t="shared" si="53"/>
        <v>0</v>
      </c>
      <c r="AP227" s="2">
        <f t="shared" si="54"/>
        <v>0</v>
      </c>
      <c r="AQ227" s="2">
        <f t="shared" si="55"/>
        <v>0</v>
      </c>
      <c r="AR227" s="2">
        <f t="shared" si="56"/>
        <v>0</v>
      </c>
      <c r="AS227" s="2">
        <f t="shared" si="57"/>
        <v>0</v>
      </c>
      <c r="AT227" s="2">
        <f t="shared" si="58"/>
        <v>0</v>
      </c>
      <c r="AU227" s="2">
        <f t="shared" si="59"/>
        <v>0</v>
      </c>
      <c r="AV227" s="2">
        <f t="shared" si="60"/>
        <v>1</v>
      </c>
    </row>
    <row r="228" spans="1:48" s="2" customFormat="1" ht="20.100000000000001" customHeight="1" x14ac:dyDescent="0.25">
      <c r="A228" s="3" t="s">
        <v>245</v>
      </c>
      <c r="B228" s="4">
        <v>1.5251962234467999E-10</v>
      </c>
      <c r="C228" s="4">
        <v>4.5803912682680697E-9</v>
      </c>
      <c r="D228" s="4">
        <v>1.0241930828412801E-10</v>
      </c>
      <c r="E228" s="4">
        <v>5.7702612156340403E-13</v>
      </c>
      <c r="F228" s="4">
        <v>1.13873265749694E-8</v>
      </c>
      <c r="G228" s="4">
        <v>2.3528725973272101E-15</v>
      </c>
      <c r="H228" s="4">
        <v>8.0486612368365105E-11</v>
      </c>
      <c r="I228" s="4">
        <v>9.9125811222173801E-11</v>
      </c>
      <c r="J228" s="4">
        <v>8.2579638890992697E-11</v>
      </c>
      <c r="K228" s="4">
        <v>1.63476585752055E-12</v>
      </c>
      <c r="L228" s="4">
        <v>1.5449444574623799E-10</v>
      </c>
      <c r="M228" s="4">
        <v>4.6071043694148205E-13</v>
      </c>
      <c r="N228" s="4">
        <v>1.2784967840261399E-10</v>
      </c>
      <c r="O228" s="4">
        <v>1.7695022345449001E-8</v>
      </c>
      <c r="P228" s="4">
        <v>1.66317362261009E-10</v>
      </c>
      <c r="Q228" s="4">
        <v>1.0783887254259101E-12</v>
      </c>
      <c r="R228" s="4">
        <v>1.56895635219778E-10</v>
      </c>
      <c r="S228" s="4">
        <v>4.8152792989549703E-8</v>
      </c>
      <c r="T228" s="4">
        <v>8.3779039754547203E-11</v>
      </c>
      <c r="U228" s="4">
        <v>2.02922194034582E-12</v>
      </c>
      <c r="V228" s="4">
        <v>1.3754699340350901E-8</v>
      </c>
      <c r="W228" s="4">
        <v>9.3712903292304905E-11</v>
      </c>
      <c r="X228" s="4">
        <v>6.0678572110469405E-13</v>
      </c>
      <c r="Y228" s="4">
        <v>9.0866449178061095E-13</v>
      </c>
      <c r="Z228" s="4">
        <v>4.30414285342584E-8</v>
      </c>
      <c r="AA228" s="4">
        <v>8.1222496256813404E-13</v>
      </c>
      <c r="AB228" s="4">
        <v>1.17832521996986E-10</v>
      </c>
      <c r="AC228" s="4">
        <v>1.0581752784570701E-10</v>
      </c>
      <c r="AD228" s="4">
        <v>4.1939837714672699E-15</v>
      </c>
      <c r="AE228" s="5">
        <f t="shared" si="46"/>
        <v>4.832538120537539E-9</v>
      </c>
      <c r="AF228" s="5">
        <f t="shared" si="47"/>
        <v>1.4811263385318902E-16</v>
      </c>
      <c r="AG228" s="3">
        <f t="shared" si="48"/>
        <v>0</v>
      </c>
      <c r="AH228" s="15">
        <f t="shared" si="49"/>
        <v>1</v>
      </c>
      <c r="AI228" s="3" t="s">
        <v>245</v>
      </c>
      <c r="AL228" s="2">
        <f t="shared" si="50"/>
        <v>29</v>
      </c>
      <c r="AM228" s="2">
        <f t="shared" si="51"/>
        <v>0</v>
      </c>
      <c r="AN228" s="2">
        <f t="shared" si="52"/>
        <v>0</v>
      </c>
      <c r="AO228" s="2">
        <f t="shared" si="53"/>
        <v>0</v>
      </c>
      <c r="AP228" s="2">
        <f t="shared" si="54"/>
        <v>0</v>
      </c>
      <c r="AQ228" s="2">
        <f t="shared" si="55"/>
        <v>0</v>
      </c>
      <c r="AR228" s="2">
        <f t="shared" si="56"/>
        <v>0</v>
      </c>
      <c r="AS228" s="2">
        <f t="shared" si="57"/>
        <v>0</v>
      </c>
      <c r="AT228" s="2">
        <f t="shared" si="58"/>
        <v>0</v>
      </c>
      <c r="AU228" s="2">
        <f t="shared" si="59"/>
        <v>0</v>
      </c>
      <c r="AV228" s="2">
        <f t="shared" si="60"/>
        <v>1</v>
      </c>
    </row>
    <row r="229" spans="1:48" s="2" customFormat="1" ht="20.100000000000001" customHeight="1" x14ac:dyDescent="0.25">
      <c r="A229" s="3" t="s">
        <v>164</v>
      </c>
      <c r="B229" s="4">
        <v>4.40889295514028E-10</v>
      </c>
      <c r="C229" s="4">
        <v>4.8118501826479903E-8</v>
      </c>
      <c r="D229" s="4">
        <v>3.11268844497264E-10</v>
      </c>
      <c r="E229" s="4">
        <v>1.1786374111878E-12</v>
      </c>
      <c r="F229" s="4">
        <v>1.7502853423038E-8</v>
      </c>
      <c r="G229" s="4">
        <v>1.4702762649631201E-14</v>
      </c>
      <c r="H229" s="4">
        <v>5.0562519252112296E-10</v>
      </c>
      <c r="I229" s="4">
        <v>4.7160571111515E-10</v>
      </c>
      <c r="J229" s="4">
        <v>1.06918581381717E-10</v>
      </c>
      <c r="K229" s="4">
        <v>2.3865921360982502E-13</v>
      </c>
      <c r="L229" s="4">
        <v>1.2689187392539399E-10</v>
      </c>
      <c r="M229" s="4">
        <v>1.47854069239261E-12</v>
      </c>
      <c r="N229" s="4">
        <v>2.0874641913222501E-10</v>
      </c>
      <c r="O229" s="4">
        <v>1.59527027375894E-8</v>
      </c>
      <c r="P229" s="4">
        <v>7.2776599393361399E-11</v>
      </c>
      <c r="Q229" s="4">
        <v>4.5394369043898404E-12</v>
      </c>
      <c r="R229" s="4">
        <v>1.69505683991913E-10</v>
      </c>
      <c r="S229" s="4">
        <v>1.33669023883498E-8</v>
      </c>
      <c r="T229" s="4">
        <v>3.8578233461255402E-10</v>
      </c>
      <c r="U229" s="4">
        <v>7.8866556552820399E-13</v>
      </c>
      <c r="V229" s="4">
        <v>1.2291486024799399E-8</v>
      </c>
      <c r="W229" s="4">
        <v>3.6270324179173499E-10</v>
      </c>
      <c r="X229" s="4">
        <v>3.4940326591189898E-12</v>
      </c>
      <c r="Y229" s="4">
        <v>3.9287024631918599E-13</v>
      </c>
      <c r="Z229" s="4">
        <v>3.9589779221609903E-8</v>
      </c>
      <c r="AA229" s="4">
        <v>6.2256169713745404E-13</v>
      </c>
      <c r="AB229" s="4">
        <v>2.8456367627413099E-10</v>
      </c>
      <c r="AC229" s="4">
        <v>1.8091888219444599E-10</v>
      </c>
      <c r="AD229" s="4">
        <v>7.6599284112487993E-15</v>
      </c>
      <c r="AE229" s="5">
        <f t="shared" si="46"/>
        <v>5.1883854388031793E-9</v>
      </c>
      <c r="AF229" s="5">
        <f t="shared" si="47"/>
        <v>1.426407782799961E-16</v>
      </c>
      <c r="AG229" s="3">
        <f t="shared" si="48"/>
        <v>0</v>
      </c>
      <c r="AH229" s="15">
        <f t="shared" si="49"/>
        <v>1</v>
      </c>
      <c r="AI229" s="3" t="s">
        <v>164</v>
      </c>
      <c r="AL229" s="2">
        <f t="shared" si="50"/>
        <v>29</v>
      </c>
      <c r="AM229" s="2">
        <f t="shared" si="51"/>
        <v>0</v>
      </c>
      <c r="AN229" s="2">
        <f t="shared" si="52"/>
        <v>0</v>
      </c>
      <c r="AO229" s="2">
        <f t="shared" si="53"/>
        <v>0</v>
      </c>
      <c r="AP229" s="2">
        <f t="shared" si="54"/>
        <v>0</v>
      </c>
      <c r="AQ229" s="2">
        <f t="shared" si="55"/>
        <v>0</v>
      </c>
      <c r="AR229" s="2">
        <f t="shared" si="56"/>
        <v>0</v>
      </c>
      <c r="AS229" s="2">
        <f t="shared" si="57"/>
        <v>0</v>
      </c>
      <c r="AT229" s="2">
        <f t="shared" si="58"/>
        <v>0</v>
      </c>
      <c r="AU229" s="2">
        <f t="shared" si="59"/>
        <v>0</v>
      </c>
      <c r="AV229" s="2">
        <f t="shared" si="60"/>
        <v>1</v>
      </c>
    </row>
    <row r="230" spans="1:48" s="2" customFormat="1" ht="20.100000000000001" customHeight="1" x14ac:dyDescent="0.25">
      <c r="A230" s="3" t="s">
        <v>349</v>
      </c>
      <c r="B230" s="4">
        <v>4.9637068971233004E-10</v>
      </c>
      <c r="C230" s="4">
        <v>4.3289722167164503E-8</v>
      </c>
      <c r="D230" s="4">
        <v>3.6231284119793403E-10</v>
      </c>
      <c r="E230" s="4">
        <v>9.2319839424420793E-13</v>
      </c>
      <c r="F230" s="4">
        <v>1.58070043196141E-8</v>
      </c>
      <c r="G230" s="4">
        <v>1.7042242070884301E-14</v>
      </c>
      <c r="H230" s="4">
        <v>4.8080145034636005E-10</v>
      </c>
      <c r="I230" s="4">
        <v>4.8680827866261396E-10</v>
      </c>
      <c r="J230" s="4">
        <v>1.12060029857927E-10</v>
      </c>
      <c r="K230" s="4">
        <v>6.5600789185434896E-13</v>
      </c>
      <c r="L230" s="4">
        <v>1.16184462501116E-10</v>
      </c>
      <c r="M230" s="4">
        <v>1.1614336651843301E-12</v>
      </c>
      <c r="N230" s="4">
        <v>1.80204323722706E-10</v>
      </c>
      <c r="O230" s="4">
        <v>1.5601943860965899E-8</v>
      </c>
      <c r="P230" s="4">
        <v>9.1050276921028198E-11</v>
      </c>
      <c r="Q230" s="4">
        <v>4.3185979843850501E-12</v>
      </c>
      <c r="R230" s="4">
        <v>1.6067398521008301E-10</v>
      </c>
      <c r="S230" s="4">
        <v>1.11851407635326E-8</v>
      </c>
      <c r="T230" s="4">
        <v>4.1119839713881798E-10</v>
      </c>
      <c r="U230" s="4">
        <v>1.07550645054454E-12</v>
      </c>
      <c r="V230" s="4">
        <v>1.0618601434314599E-8</v>
      </c>
      <c r="W230" s="4">
        <v>3.5517447242539601E-10</v>
      </c>
      <c r="X230" s="4">
        <v>3.7076215484457296E-12</v>
      </c>
      <c r="Y230" s="4">
        <v>7.3911495693183603E-13</v>
      </c>
      <c r="Z230" s="4">
        <v>4.5675661817204602E-8</v>
      </c>
      <c r="AA230" s="4">
        <v>8.4246370642089605E-13</v>
      </c>
      <c r="AB230" s="4">
        <v>3.1014109079409E-10</v>
      </c>
      <c r="AC230" s="4">
        <v>1.19967157562378E-10</v>
      </c>
      <c r="AD230" s="4">
        <v>9.1647710013114401E-15</v>
      </c>
      <c r="AE230" s="5">
        <f t="shared" si="46"/>
        <v>5.0301542058779385E-9</v>
      </c>
      <c r="AF230" s="5">
        <f t="shared" si="47"/>
        <v>1.4139226572126051E-16</v>
      </c>
      <c r="AG230" s="3">
        <f t="shared" si="48"/>
        <v>0</v>
      </c>
      <c r="AH230" s="15">
        <f t="shared" si="49"/>
        <v>1</v>
      </c>
      <c r="AI230" s="3" t="s">
        <v>349</v>
      </c>
      <c r="AL230" s="2">
        <f t="shared" si="50"/>
        <v>29</v>
      </c>
      <c r="AM230" s="2">
        <f t="shared" si="51"/>
        <v>0</v>
      </c>
      <c r="AN230" s="2">
        <f t="shared" si="52"/>
        <v>0</v>
      </c>
      <c r="AO230" s="2">
        <f t="shared" si="53"/>
        <v>0</v>
      </c>
      <c r="AP230" s="2">
        <f t="shared" si="54"/>
        <v>0</v>
      </c>
      <c r="AQ230" s="2">
        <f t="shared" si="55"/>
        <v>0</v>
      </c>
      <c r="AR230" s="2">
        <f t="shared" si="56"/>
        <v>0</v>
      </c>
      <c r="AS230" s="2">
        <f t="shared" si="57"/>
        <v>0</v>
      </c>
      <c r="AT230" s="2">
        <f t="shared" si="58"/>
        <v>0</v>
      </c>
      <c r="AU230" s="2">
        <f t="shared" si="59"/>
        <v>0</v>
      </c>
      <c r="AV230" s="2">
        <f t="shared" si="60"/>
        <v>1</v>
      </c>
    </row>
    <row r="231" spans="1:48" s="2" customFormat="1" ht="20.100000000000001" customHeight="1" x14ac:dyDescent="0.25">
      <c r="A231" s="3" t="s">
        <v>62</v>
      </c>
      <c r="B231" s="4">
        <v>1.6204011231913401E-10</v>
      </c>
      <c r="C231" s="4">
        <v>2.72438884503326E-8</v>
      </c>
      <c r="D231" s="4">
        <v>7.9450931373867202E-11</v>
      </c>
      <c r="E231" s="4">
        <v>2.5665169828015902E-13</v>
      </c>
      <c r="F231" s="4">
        <v>3.1393124852618E-8</v>
      </c>
      <c r="G231" s="4">
        <v>8.27774880742696E-15</v>
      </c>
      <c r="H231" s="4">
        <v>3.5711441980464699E-11</v>
      </c>
      <c r="I231" s="4">
        <v>2.72991446744448E-11</v>
      </c>
      <c r="J231" s="4">
        <v>1.7485143590908101E-10</v>
      </c>
      <c r="K231" s="4">
        <v>7.5407124226258501E-13</v>
      </c>
      <c r="L231" s="4">
        <v>2.0333224926543101E-11</v>
      </c>
      <c r="M231" s="4">
        <v>9.15008805167381E-13</v>
      </c>
      <c r="N231" s="4">
        <v>1.5643917761601401E-10</v>
      </c>
      <c r="O231" s="4">
        <v>2.6798026112956E-8</v>
      </c>
      <c r="P231" s="4">
        <v>1.41434419577345E-10</v>
      </c>
      <c r="Q231" s="4">
        <v>1.41387437259898E-12</v>
      </c>
      <c r="R231" s="4">
        <v>3.6400873003031001E-11</v>
      </c>
      <c r="S231" s="4">
        <v>1.8372869895116099E-8</v>
      </c>
      <c r="T231" s="4">
        <v>1.2163808783006E-10</v>
      </c>
      <c r="U231" s="4">
        <v>1.8040586620419501E-12</v>
      </c>
      <c r="V231" s="4">
        <v>2.4592563384741201E-8</v>
      </c>
      <c r="W231" s="4">
        <v>8.4660229155286001E-11</v>
      </c>
      <c r="X231" s="4">
        <v>6.0897237728178705E-13</v>
      </c>
      <c r="Y231" s="4">
        <v>1.3332112438357699E-13</v>
      </c>
      <c r="Z231" s="4">
        <v>3.1267837881386602E-8</v>
      </c>
      <c r="AA231" s="4">
        <v>5.2460650043047897E-13</v>
      </c>
      <c r="AB231" s="4">
        <v>1.96070807111538E-10</v>
      </c>
      <c r="AC231" s="4">
        <v>1.9083248534417001E-10</v>
      </c>
      <c r="AD231" s="4">
        <v>8.74194173242215E-15</v>
      </c>
      <c r="AE231" s="5">
        <f t="shared" si="46"/>
        <v>5.5552379493946375E-9</v>
      </c>
      <c r="AF231" s="5">
        <f t="shared" si="47"/>
        <v>1.2397053483775081E-16</v>
      </c>
      <c r="AG231" s="3">
        <f t="shared" si="48"/>
        <v>0</v>
      </c>
      <c r="AH231" s="15">
        <f t="shared" si="49"/>
        <v>1</v>
      </c>
      <c r="AI231" s="3" t="s">
        <v>62</v>
      </c>
      <c r="AL231" s="2">
        <f t="shared" si="50"/>
        <v>29</v>
      </c>
      <c r="AM231" s="2">
        <f t="shared" si="51"/>
        <v>0</v>
      </c>
      <c r="AN231" s="2">
        <f t="shared" si="52"/>
        <v>0</v>
      </c>
      <c r="AO231" s="2">
        <f t="shared" si="53"/>
        <v>0</v>
      </c>
      <c r="AP231" s="2">
        <f t="shared" si="54"/>
        <v>0</v>
      </c>
      <c r="AQ231" s="2">
        <f t="shared" si="55"/>
        <v>0</v>
      </c>
      <c r="AR231" s="2">
        <f t="shared" si="56"/>
        <v>0</v>
      </c>
      <c r="AS231" s="2">
        <f t="shared" si="57"/>
        <v>0</v>
      </c>
      <c r="AT231" s="2">
        <f t="shared" si="58"/>
        <v>0</v>
      </c>
      <c r="AU231" s="2">
        <f t="shared" si="59"/>
        <v>0</v>
      </c>
      <c r="AV231" s="2">
        <f t="shared" si="60"/>
        <v>1</v>
      </c>
    </row>
    <row r="232" spans="1:48" s="2" customFormat="1" ht="20.100000000000001" customHeight="1" x14ac:dyDescent="0.25">
      <c r="A232" s="3" t="s">
        <v>328</v>
      </c>
      <c r="B232" s="4">
        <v>1.6117608409859101E-10</v>
      </c>
      <c r="C232" s="4">
        <v>2.7677902921112401E-8</v>
      </c>
      <c r="D232" s="4">
        <v>7.0330450610291302E-11</v>
      </c>
      <c r="E232" s="4">
        <v>2.9777263933127499E-13</v>
      </c>
      <c r="F232" s="4">
        <v>3.1323920814613103E-8</v>
      </c>
      <c r="G232" s="4">
        <v>8.1466951884903905E-15</v>
      </c>
      <c r="H232" s="4">
        <v>4.0928106733504999E-11</v>
      </c>
      <c r="I232" s="4">
        <v>3.05828410712861E-11</v>
      </c>
      <c r="J232" s="4">
        <v>1.6566896920640201E-10</v>
      </c>
      <c r="K232" s="4">
        <v>7.34957034619597E-13</v>
      </c>
      <c r="L232" s="4">
        <v>1.07244321311682E-11</v>
      </c>
      <c r="M232" s="4">
        <v>9.2473636321009808E-13</v>
      </c>
      <c r="N232" s="4">
        <v>1.58762477473945E-10</v>
      </c>
      <c r="O232" s="4">
        <v>2.7330977500182601E-8</v>
      </c>
      <c r="P232" s="4">
        <v>1.4879813291109501E-10</v>
      </c>
      <c r="Q232" s="4">
        <v>1.36612331127797E-12</v>
      </c>
      <c r="R232" s="4">
        <v>3.6541186684929003E-11</v>
      </c>
      <c r="S232" s="4">
        <v>1.7763496307452599E-8</v>
      </c>
      <c r="T232" s="4">
        <v>1.20673556547359E-10</v>
      </c>
      <c r="U232" s="4">
        <v>1.78928775650406E-12</v>
      </c>
      <c r="V232" s="4">
        <v>2.4301266062963498E-8</v>
      </c>
      <c r="W232" s="4">
        <v>8.7280876518465095E-11</v>
      </c>
      <c r="X232" s="4">
        <v>6.1061698000776602E-13</v>
      </c>
      <c r="Y232" s="4">
        <v>1.5552110371080501E-13</v>
      </c>
      <c r="Z232" s="4">
        <v>3.0470569217491201E-8</v>
      </c>
      <c r="AA232" s="4">
        <v>5.8090474051978205E-13</v>
      </c>
      <c r="AB232" s="4">
        <v>2.00504208637327E-10</v>
      </c>
      <c r="AC232" s="4">
        <v>1.9083409726304099E-10</v>
      </c>
      <c r="AD232" s="4">
        <v>8.7265479934091895E-15</v>
      </c>
      <c r="AE232" s="5">
        <f t="shared" si="46"/>
        <v>5.5274970702370739E-9</v>
      </c>
      <c r="AF232" s="5">
        <f t="shared" si="47"/>
        <v>1.2296252394838066E-16</v>
      </c>
      <c r="AG232" s="3">
        <f t="shared" si="48"/>
        <v>0</v>
      </c>
      <c r="AH232" s="15">
        <f t="shared" si="49"/>
        <v>1</v>
      </c>
      <c r="AI232" s="3" t="s">
        <v>328</v>
      </c>
      <c r="AL232" s="2">
        <f t="shared" si="50"/>
        <v>29</v>
      </c>
      <c r="AM232" s="2">
        <f t="shared" si="51"/>
        <v>0</v>
      </c>
      <c r="AN232" s="2">
        <f t="shared" si="52"/>
        <v>0</v>
      </c>
      <c r="AO232" s="2">
        <f t="shared" si="53"/>
        <v>0</v>
      </c>
      <c r="AP232" s="2">
        <f t="shared" si="54"/>
        <v>0</v>
      </c>
      <c r="AQ232" s="2">
        <f t="shared" si="55"/>
        <v>0</v>
      </c>
      <c r="AR232" s="2">
        <f t="shared" si="56"/>
        <v>0</v>
      </c>
      <c r="AS232" s="2">
        <f t="shared" si="57"/>
        <v>0</v>
      </c>
      <c r="AT232" s="2">
        <f t="shared" si="58"/>
        <v>0</v>
      </c>
      <c r="AU232" s="2">
        <f t="shared" si="59"/>
        <v>0</v>
      </c>
      <c r="AV232" s="2">
        <f t="shared" si="60"/>
        <v>1</v>
      </c>
    </row>
    <row r="233" spans="1:48" s="2" customFormat="1" ht="20.100000000000001" customHeight="1" x14ac:dyDescent="0.25">
      <c r="A233" s="3" t="s">
        <v>12</v>
      </c>
      <c r="B233" s="4">
        <v>1.60888252007536E-10</v>
      </c>
      <c r="C233" s="4">
        <v>2.64863104686757E-8</v>
      </c>
      <c r="D233" s="4">
        <v>7.2799069986117004E-11</v>
      </c>
      <c r="E233" s="4">
        <v>2.86208305419869E-13</v>
      </c>
      <c r="F233" s="4">
        <v>3.0980242009929199E-8</v>
      </c>
      <c r="G233" s="4">
        <v>8.3308994783926595E-15</v>
      </c>
      <c r="H233" s="4">
        <v>4.2691162884202497E-11</v>
      </c>
      <c r="I233" s="4">
        <v>2.7715045625773599E-11</v>
      </c>
      <c r="J233" s="4">
        <v>1.71947833491228E-10</v>
      </c>
      <c r="K233" s="4">
        <v>7.0519772617709201E-13</v>
      </c>
      <c r="L233" s="4">
        <v>1.5514786328412901E-11</v>
      </c>
      <c r="M233" s="4">
        <v>9.6222913948535498E-13</v>
      </c>
      <c r="N233" s="4">
        <v>1.60253955827938E-10</v>
      </c>
      <c r="O233" s="4">
        <v>2.5916284847387E-8</v>
      </c>
      <c r="P233" s="4">
        <v>1.4246296831694901E-10</v>
      </c>
      <c r="Q233" s="4">
        <v>1.38513543467473E-12</v>
      </c>
      <c r="R233" s="4">
        <v>2.7051314266268801E-11</v>
      </c>
      <c r="S233" s="4">
        <v>1.7806272982698302E-8</v>
      </c>
      <c r="T233" s="4">
        <v>1.2032505526858599E-10</v>
      </c>
      <c r="U233" s="4">
        <v>1.81681213883611E-12</v>
      </c>
      <c r="V233" s="4">
        <v>2.45615393655208E-8</v>
      </c>
      <c r="W233" s="4">
        <v>8.4663469875436094E-11</v>
      </c>
      <c r="X233" s="4">
        <v>5.45992389741172E-13</v>
      </c>
      <c r="Y233" s="4">
        <v>1.60250550116054E-13</v>
      </c>
      <c r="Z233" s="4">
        <v>3.1581677931430103E-8</v>
      </c>
      <c r="AA233" s="4">
        <v>5.1754156123924399E-13</v>
      </c>
      <c r="AB233" s="4">
        <v>1.9254651357098501E-10</v>
      </c>
      <c r="AC233" s="4">
        <v>1.8760855684763899E-10</v>
      </c>
      <c r="AD233" s="4">
        <v>8.4411717182617406E-15</v>
      </c>
      <c r="AE233" s="5">
        <f t="shared" si="46"/>
        <v>5.4739721285950036E-9</v>
      </c>
      <c r="AF233" s="5">
        <f t="shared" si="47"/>
        <v>1.2078308115663834E-16</v>
      </c>
      <c r="AG233" s="3">
        <f t="shared" si="48"/>
        <v>0</v>
      </c>
      <c r="AH233" s="15">
        <f t="shared" si="49"/>
        <v>1</v>
      </c>
      <c r="AI233" s="3" t="s">
        <v>12</v>
      </c>
      <c r="AL233" s="2">
        <f t="shared" si="50"/>
        <v>29</v>
      </c>
      <c r="AM233" s="2">
        <f t="shared" si="51"/>
        <v>0</v>
      </c>
      <c r="AN233" s="2">
        <f t="shared" si="52"/>
        <v>0</v>
      </c>
      <c r="AO233" s="2">
        <f t="shared" si="53"/>
        <v>0</v>
      </c>
      <c r="AP233" s="2">
        <f t="shared" si="54"/>
        <v>0</v>
      </c>
      <c r="AQ233" s="2">
        <f t="shared" si="55"/>
        <v>0</v>
      </c>
      <c r="AR233" s="2">
        <f t="shared" si="56"/>
        <v>0</v>
      </c>
      <c r="AS233" s="2">
        <f t="shared" si="57"/>
        <v>0</v>
      </c>
      <c r="AT233" s="2">
        <f t="shared" si="58"/>
        <v>0</v>
      </c>
      <c r="AU233" s="2">
        <f t="shared" si="59"/>
        <v>0</v>
      </c>
      <c r="AV233" s="2">
        <f t="shared" si="60"/>
        <v>1</v>
      </c>
    </row>
    <row r="234" spans="1:48" s="2" customFormat="1" ht="20.100000000000001" customHeight="1" x14ac:dyDescent="0.25">
      <c r="A234" s="3" t="s">
        <v>115</v>
      </c>
      <c r="B234" s="4">
        <v>1.60263711765675E-10</v>
      </c>
      <c r="C234" s="4">
        <v>2.7603320312041302E-8</v>
      </c>
      <c r="D234" s="4">
        <v>7.0637782809004999E-11</v>
      </c>
      <c r="E234" s="4">
        <v>2.50268851084674E-13</v>
      </c>
      <c r="F234" s="4">
        <v>3.04593649705809E-8</v>
      </c>
      <c r="G234" s="4">
        <v>8.5102751342633396E-15</v>
      </c>
      <c r="H234" s="4">
        <v>3.7842455922219998E-11</v>
      </c>
      <c r="I234" s="4">
        <v>2.9621278540486098E-11</v>
      </c>
      <c r="J234" s="4">
        <v>1.6510027044626101E-10</v>
      </c>
      <c r="K234" s="4">
        <v>7.0665391566250097E-13</v>
      </c>
      <c r="L234" s="4">
        <v>1.8869909820287401E-11</v>
      </c>
      <c r="M234" s="4">
        <v>9.3967401532615795E-13</v>
      </c>
      <c r="N234" s="4">
        <v>1.57701329927219E-10</v>
      </c>
      <c r="O234" s="4">
        <v>2.62293364073214E-8</v>
      </c>
      <c r="P234" s="4">
        <v>1.42811587644413E-10</v>
      </c>
      <c r="Q234" s="4">
        <v>1.37291755347244E-12</v>
      </c>
      <c r="R234" s="4">
        <v>3.2614888428273501E-11</v>
      </c>
      <c r="S234" s="4">
        <v>1.8814529644911099E-8</v>
      </c>
      <c r="T234" s="4">
        <v>1.17034353280375E-10</v>
      </c>
      <c r="U234" s="4">
        <v>1.7793031383740499E-12</v>
      </c>
      <c r="V234" s="4">
        <v>2.31995748878108E-8</v>
      </c>
      <c r="W234" s="4">
        <v>8.8915063683446195E-11</v>
      </c>
      <c r="X234" s="4">
        <v>5.5761858880045696E-13</v>
      </c>
      <c r="Y234" s="4">
        <v>1.4427733995653401E-13</v>
      </c>
      <c r="Z234" s="4">
        <v>3.0817096369878398E-8</v>
      </c>
      <c r="AA234" s="4">
        <v>5.5739830855457997E-13</v>
      </c>
      <c r="AB234" s="4">
        <v>1.9958769541883101E-10</v>
      </c>
      <c r="AC234" s="4">
        <v>1.9196405779754701E-10</v>
      </c>
      <c r="AD234" s="4">
        <v>8.7364639241207396E-15</v>
      </c>
      <c r="AE234" s="5">
        <f t="shared" si="46"/>
        <v>5.4669831840164898E-9</v>
      </c>
      <c r="AF234" s="5">
        <f t="shared" si="47"/>
        <v>1.1975180348002275E-16</v>
      </c>
      <c r="AG234" s="3">
        <f t="shared" si="48"/>
        <v>0</v>
      </c>
      <c r="AH234" s="15">
        <f t="shared" si="49"/>
        <v>1</v>
      </c>
      <c r="AI234" s="3" t="s">
        <v>115</v>
      </c>
      <c r="AL234" s="2">
        <f t="shared" si="50"/>
        <v>29</v>
      </c>
      <c r="AM234" s="2">
        <f t="shared" si="51"/>
        <v>0</v>
      </c>
      <c r="AN234" s="2">
        <f t="shared" si="52"/>
        <v>0</v>
      </c>
      <c r="AO234" s="2">
        <f t="shared" si="53"/>
        <v>0</v>
      </c>
      <c r="AP234" s="2">
        <f t="shared" si="54"/>
        <v>0</v>
      </c>
      <c r="AQ234" s="2">
        <f t="shared" si="55"/>
        <v>0</v>
      </c>
      <c r="AR234" s="2">
        <f t="shared" si="56"/>
        <v>0</v>
      </c>
      <c r="AS234" s="2">
        <f t="shared" si="57"/>
        <v>0</v>
      </c>
      <c r="AT234" s="2">
        <f t="shared" si="58"/>
        <v>0</v>
      </c>
      <c r="AU234" s="2">
        <f t="shared" si="59"/>
        <v>0</v>
      </c>
      <c r="AV234" s="2">
        <f t="shared" si="60"/>
        <v>1</v>
      </c>
    </row>
    <row r="235" spans="1:48" s="2" customFormat="1" ht="20.100000000000001" customHeight="1" x14ac:dyDescent="0.25">
      <c r="A235" s="3" t="s">
        <v>395</v>
      </c>
      <c r="B235" s="4">
        <v>1.49133189861261E-10</v>
      </c>
      <c r="C235" s="4">
        <v>2.2584596468644801E-8</v>
      </c>
      <c r="D235" s="4">
        <v>9.6131603569246902E-11</v>
      </c>
      <c r="E235" s="4">
        <v>8.9910297382305596E-13</v>
      </c>
      <c r="F235" s="4">
        <v>2.8564963789723601E-8</v>
      </c>
      <c r="G235" s="4">
        <v>6.17099779143249E-15</v>
      </c>
      <c r="H235" s="4">
        <v>1.14593809162356E-10</v>
      </c>
      <c r="I235" s="4">
        <v>2.2449162427314101E-10</v>
      </c>
      <c r="J235" s="4">
        <v>1.0522056705927299E-10</v>
      </c>
      <c r="K235" s="4">
        <v>1.58740899111881E-12</v>
      </c>
      <c r="L235" s="4">
        <v>1.4021642833679001E-10</v>
      </c>
      <c r="M235" s="4">
        <v>2.3577060123072001E-12</v>
      </c>
      <c r="N235" s="4">
        <v>3.2759267504340602E-10</v>
      </c>
      <c r="O235" s="4">
        <v>3.3085531290650398E-8</v>
      </c>
      <c r="P235" s="4">
        <v>9.7498214860996198E-11</v>
      </c>
      <c r="Q235" s="4">
        <v>1.37182286327658E-12</v>
      </c>
      <c r="R235" s="4">
        <v>2.3576606014059499E-10</v>
      </c>
      <c r="S235" s="4">
        <v>1.99634401112897E-8</v>
      </c>
      <c r="T235" s="4">
        <v>1.65918941605879E-10</v>
      </c>
      <c r="U235" s="4">
        <v>1.7260677692725399E-12</v>
      </c>
      <c r="V235" s="4">
        <v>2.7851009005092E-8</v>
      </c>
      <c r="W235" s="4">
        <v>1.1969103448854299E-10</v>
      </c>
      <c r="X235" s="4">
        <v>1.06168247020622E-12</v>
      </c>
      <c r="Y235" s="4">
        <v>8.4193808265477901E-13</v>
      </c>
      <c r="Z235" s="4">
        <v>2.45682821890317E-8</v>
      </c>
      <c r="AA235" s="4">
        <v>6.1392220122134503E-13</v>
      </c>
      <c r="AB235" s="4">
        <v>1.01778241535323E-10</v>
      </c>
      <c r="AC235" s="4">
        <v>2.9201809495168902E-10</v>
      </c>
      <c r="AD235" s="4">
        <v>1.3539782419177401E-14</v>
      </c>
      <c r="AE235" s="5">
        <f t="shared" si="46"/>
        <v>5.4758052655677505E-9</v>
      </c>
      <c r="AF235" s="5">
        <f t="shared" si="47"/>
        <v>1.1890637383470136E-16</v>
      </c>
      <c r="AG235" s="3">
        <f t="shared" si="48"/>
        <v>0</v>
      </c>
      <c r="AH235" s="15">
        <f t="shared" si="49"/>
        <v>1</v>
      </c>
      <c r="AI235" s="3" t="s">
        <v>395</v>
      </c>
      <c r="AL235" s="2">
        <f t="shared" si="50"/>
        <v>29</v>
      </c>
      <c r="AM235" s="2">
        <f t="shared" si="51"/>
        <v>0</v>
      </c>
      <c r="AN235" s="2">
        <f t="shared" si="52"/>
        <v>0</v>
      </c>
      <c r="AO235" s="2">
        <f t="shared" si="53"/>
        <v>0</v>
      </c>
      <c r="AP235" s="2">
        <f t="shared" si="54"/>
        <v>0</v>
      </c>
      <c r="AQ235" s="2">
        <f t="shared" si="55"/>
        <v>0</v>
      </c>
      <c r="AR235" s="2">
        <f t="shared" si="56"/>
        <v>0</v>
      </c>
      <c r="AS235" s="2">
        <f t="shared" si="57"/>
        <v>0</v>
      </c>
      <c r="AT235" s="2">
        <f t="shared" si="58"/>
        <v>0</v>
      </c>
      <c r="AU235" s="2">
        <f t="shared" si="59"/>
        <v>0</v>
      </c>
      <c r="AV235" s="2">
        <f t="shared" si="60"/>
        <v>1</v>
      </c>
    </row>
    <row r="236" spans="1:48" s="2" customFormat="1" ht="20.100000000000001" customHeight="1" x14ac:dyDescent="0.25">
      <c r="A236" s="3" t="s">
        <v>251</v>
      </c>
      <c r="B236" s="4">
        <v>1.5700760743665399E-10</v>
      </c>
      <c r="C236" s="4">
        <v>2.6210888717374699E-8</v>
      </c>
      <c r="D236" s="4">
        <v>7.3937101359120094E-11</v>
      </c>
      <c r="E236" s="4">
        <v>2.9312946345996302E-13</v>
      </c>
      <c r="F236" s="4">
        <v>3.0826693006924203E-8</v>
      </c>
      <c r="G236" s="4">
        <v>8.2508136788688506E-15</v>
      </c>
      <c r="H236" s="4">
        <v>4.4470054876163303E-11</v>
      </c>
      <c r="I236" s="4">
        <v>3.54891143731251E-11</v>
      </c>
      <c r="J236" s="4">
        <v>1.74847430921457E-10</v>
      </c>
      <c r="K236" s="4">
        <v>7.3593571266120797E-13</v>
      </c>
      <c r="L236" s="4">
        <v>1.4482904761796101E-11</v>
      </c>
      <c r="M236" s="4">
        <v>9.4535185201052696E-13</v>
      </c>
      <c r="N236" s="4">
        <v>1.5288640939704901E-10</v>
      </c>
      <c r="O236" s="4">
        <v>2.70839123589915E-8</v>
      </c>
      <c r="P236" s="4">
        <v>1.42286811593271E-10</v>
      </c>
      <c r="Q236" s="4">
        <v>1.3960761984422699E-12</v>
      </c>
      <c r="R236" s="4">
        <v>3.3932093143592001E-11</v>
      </c>
      <c r="S236" s="4">
        <v>1.7898408632757699E-8</v>
      </c>
      <c r="T236" s="4">
        <v>1.2356731339235799E-10</v>
      </c>
      <c r="U236" s="4">
        <v>1.7926268936377999E-12</v>
      </c>
      <c r="V236" s="4">
        <v>2.3490190178169299E-8</v>
      </c>
      <c r="W236" s="4">
        <v>7.7193670751529601E-11</v>
      </c>
      <c r="X236" s="4">
        <v>6.0753521792063503E-13</v>
      </c>
      <c r="Y236" s="4">
        <v>1.75410697783364E-13</v>
      </c>
      <c r="Z236" s="4">
        <v>3.0546736851911801E-8</v>
      </c>
      <c r="AA236" s="4">
        <v>5.2628884462258296E-13</v>
      </c>
      <c r="AB236" s="4">
        <v>2.01532938555672E-10</v>
      </c>
      <c r="AC236" s="4">
        <v>1.8993197607759201E-10</v>
      </c>
      <c r="AD236" s="4">
        <v>8.8843237316527299E-15</v>
      </c>
      <c r="AE236" s="5">
        <f t="shared" si="46"/>
        <v>5.4305132642340184E-9</v>
      </c>
      <c r="AF236" s="5">
        <f t="shared" si="47"/>
        <v>1.1860936691678462E-16</v>
      </c>
      <c r="AG236" s="3">
        <f t="shared" si="48"/>
        <v>0</v>
      </c>
      <c r="AH236" s="15">
        <f t="shared" si="49"/>
        <v>1</v>
      </c>
      <c r="AI236" s="3" t="s">
        <v>251</v>
      </c>
      <c r="AL236" s="2">
        <f t="shared" si="50"/>
        <v>29</v>
      </c>
      <c r="AM236" s="2">
        <f t="shared" si="51"/>
        <v>0</v>
      </c>
      <c r="AN236" s="2">
        <f t="shared" si="52"/>
        <v>0</v>
      </c>
      <c r="AO236" s="2">
        <f t="shared" si="53"/>
        <v>0</v>
      </c>
      <c r="AP236" s="2">
        <f t="shared" si="54"/>
        <v>0</v>
      </c>
      <c r="AQ236" s="2">
        <f t="shared" si="55"/>
        <v>0</v>
      </c>
      <c r="AR236" s="2">
        <f t="shared" si="56"/>
        <v>0</v>
      </c>
      <c r="AS236" s="2">
        <f t="shared" si="57"/>
        <v>0</v>
      </c>
      <c r="AT236" s="2">
        <f t="shared" si="58"/>
        <v>0</v>
      </c>
      <c r="AU236" s="2">
        <f t="shared" si="59"/>
        <v>0</v>
      </c>
      <c r="AV236" s="2">
        <f t="shared" si="60"/>
        <v>1</v>
      </c>
    </row>
    <row r="237" spans="1:48" s="2" customFormat="1" ht="20.100000000000001" customHeight="1" x14ac:dyDescent="0.25">
      <c r="A237" s="3" t="s">
        <v>8</v>
      </c>
      <c r="B237" s="4">
        <v>1.5512419015060899E-10</v>
      </c>
      <c r="C237" s="4">
        <v>2.67224635870732E-8</v>
      </c>
      <c r="D237" s="4">
        <v>7.5421934851233902E-11</v>
      </c>
      <c r="E237" s="4">
        <v>2.7220538472577302E-13</v>
      </c>
      <c r="F237" s="4">
        <v>3.1363496593245498E-8</v>
      </c>
      <c r="G237" s="4">
        <v>8.5045055538379296E-15</v>
      </c>
      <c r="H237" s="4">
        <v>4.8042702256403299E-11</v>
      </c>
      <c r="I237" s="4">
        <v>3.1750330695499298E-11</v>
      </c>
      <c r="J237" s="4">
        <v>1.6744428650619599E-10</v>
      </c>
      <c r="K237" s="4">
        <v>7.3579344326893804E-13</v>
      </c>
      <c r="L237" s="4">
        <v>1.9826454947842E-11</v>
      </c>
      <c r="M237" s="4">
        <v>9.5742393161623606E-13</v>
      </c>
      <c r="N237" s="4">
        <v>1.5714396010875701E-10</v>
      </c>
      <c r="O237" s="4">
        <v>2.5680765234430501E-8</v>
      </c>
      <c r="P237" s="4">
        <v>1.4791754920589499E-10</v>
      </c>
      <c r="Q237" s="4">
        <v>1.40781615742799E-12</v>
      </c>
      <c r="R237" s="4">
        <v>3.0188569353137901E-11</v>
      </c>
      <c r="S237" s="4">
        <v>1.81758095612449E-8</v>
      </c>
      <c r="T237" s="4">
        <v>1.2526664700619001E-10</v>
      </c>
      <c r="U237" s="4">
        <v>1.7641361747215099E-12</v>
      </c>
      <c r="V237" s="4">
        <v>2.33970363182084E-8</v>
      </c>
      <c r="W237" s="4">
        <v>7.7698368890466303E-11</v>
      </c>
      <c r="X237" s="4">
        <v>5.8622273125849704E-13</v>
      </c>
      <c r="Y237" s="4">
        <v>1.5310365793822801E-13</v>
      </c>
      <c r="Z237" s="4">
        <v>3.0384983832751603E-8</v>
      </c>
      <c r="AA237" s="4">
        <v>5.1740152801430802E-13</v>
      </c>
      <c r="AB237" s="4">
        <v>2.0106771626130001E-10</v>
      </c>
      <c r="AC237" s="4">
        <v>1.9169682298979001E-10</v>
      </c>
      <c r="AD237" s="4">
        <v>8.70553826146506E-15</v>
      </c>
      <c r="AE237" s="5">
        <f t="shared" si="46"/>
        <v>5.4192950335596639E-9</v>
      </c>
      <c r="AF237" s="5">
        <f t="shared" si="47"/>
        <v>1.181001135974513E-16</v>
      </c>
      <c r="AG237" s="3">
        <f t="shared" si="48"/>
        <v>0</v>
      </c>
      <c r="AH237" s="15">
        <f t="shared" si="49"/>
        <v>1</v>
      </c>
      <c r="AI237" s="3" t="s">
        <v>8</v>
      </c>
      <c r="AL237" s="2">
        <f t="shared" si="50"/>
        <v>29</v>
      </c>
      <c r="AM237" s="2">
        <f t="shared" si="51"/>
        <v>0</v>
      </c>
      <c r="AN237" s="2">
        <f t="shared" si="52"/>
        <v>0</v>
      </c>
      <c r="AO237" s="2">
        <f t="shared" si="53"/>
        <v>0</v>
      </c>
      <c r="AP237" s="2">
        <f t="shared" si="54"/>
        <v>0</v>
      </c>
      <c r="AQ237" s="2">
        <f t="shared" si="55"/>
        <v>0</v>
      </c>
      <c r="AR237" s="2">
        <f t="shared" si="56"/>
        <v>0</v>
      </c>
      <c r="AS237" s="2">
        <f t="shared" si="57"/>
        <v>0</v>
      </c>
      <c r="AT237" s="2">
        <f t="shared" si="58"/>
        <v>0</v>
      </c>
      <c r="AU237" s="2">
        <f t="shared" si="59"/>
        <v>0</v>
      </c>
      <c r="AV237" s="2">
        <f t="shared" si="60"/>
        <v>1</v>
      </c>
    </row>
    <row r="238" spans="1:48" s="2" customFormat="1" ht="20.100000000000001" customHeight="1" x14ac:dyDescent="0.25">
      <c r="A238" s="3" t="s">
        <v>246</v>
      </c>
      <c r="B238" s="3">
        <v>0.94745139846964399</v>
      </c>
      <c r="C238" s="3">
        <v>0.94745139783885002</v>
      </c>
      <c r="D238" s="3">
        <v>0.94745139846414494</v>
      </c>
      <c r="E238" s="3">
        <v>0.94745139859752303</v>
      </c>
      <c r="F238" s="3">
        <v>0.94745138443030497</v>
      </c>
      <c r="G238" s="3">
        <v>0.94745139859840499</v>
      </c>
      <c r="H238" s="3">
        <v>0.94745139832729797</v>
      </c>
      <c r="I238" s="3">
        <v>0.94745139832079905</v>
      </c>
      <c r="J238" s="3">
        <v>0.94745139852551397</v>
      </c>
      <c r="K238" s="3">
        <v>0.94745139859598204</v>
      </c>
      <c r="L238" s="3">
        <v>0.94745139822840596</v>
      </c>
      <c r="M238" s="3">
        <v>0.94745139839217396</v>
      </c>
      <c r="N238" s="3">
        <v>0.94745139827547298</v>
      </c>
      <c r="O238" s="3">
        <v>0.94745138869045098</v>
      </c>
      <c r="P238" s="3">
        <v>0.94745139824128399</v>
      </c>
      <c r="Q238" s="3">
        <v>0.94745139859727701</v>
      </c>
      <c r="R238" s="3">
        <v>0.94745139840045101</v>
      </c>
      <c r="S238" s="3">
        <v>0.94745136140141295</v>
      </c>
      <c r="T238" s="3">
        <v>0.94745139835118897</v>
      </c>
      <c r="U238" s="3">
        <v>0.94745139859586203</v>
      </c>
      <c r="V238" s="3">
        <v>0.94745138963721498</v>
      </c>
      <c r="W238" s="3">
        <v>0.947451398457962</v>
      </c>
      <c r="X238" s="3">
        <v>0.94745139859750005</v>
      </c>
      <c r="Y238" s="3">
        <v>0.94745139859723604</v>
      </c>
      <c r="Z238" s="3">
        <v>0.94745135721608598</v>
      </c>
      <c r="AA238" s="3">
        <v>0.94745139859765104</v>
      </c>
      <c r="AB238" s="3">
        <v>0.94745139828008296</v>
      </c>
      <c r="AC238" s="3">
        <v>0.94745139848656901</v>
      </c>
      <c r="AD238" s="3">
        <v>0.94745139839290404</v>
      </c>
      <c r="AE238" s="5">
        <f t="shared" si="46"/>
        <v>0.94745139460709127</v>
      </c>
      <c r="AF238" s="5">
        <f t="shared" si="47"/>
        <v>1.0767092533027185E-16</v>
      </c>
      <c r="AG238" s="3">
        <f t="shared" si="48"/>
        <v>0</v>
      </c>
      <c r="AH238" s="15">
        <f t="shared" si="49"/>
        <v>1</v>
      </c>
      <c r="AI238" s="3" t="s">
        <v>246</v>
      </c>
      <c r="AL238" s="2">
        <f t="shared" si="50"/>
        <v>0</v>
      </c>
      <c r="AM238" s="2">
        <f t="shared" si="51"/>
        <v>0</v>
      </c>
      <c r="AN238" s="2">
        <f t="shared" si="52"/>
        <v>0</v>
      </c>
      <c r="AO238" s="2">
        <f t="shared" si="53"/>
        <v>0</v>
      </c>
      <c r="AP238" s="2">
        <f t="shared" si="54"/>
        <v>0</v>
      </c>
      <c r="AQ238" s="2">
        <f t="shared" si="55"/>
        <v>0</v>
      </c>
      <c r="AR238" s="2">
        <f t="shared" si="56"/>
        <v>0</v>
      </c>
      <c r="AS238" s="2">
        <f t="shared" si="57"/>
        <v>0</v>
      </c>
      <c r="AT238" s="2">
        <f t="shared" si="58"/>
        <v>0</v>
      </c>
      <c r="AU238" s="2">
        <f t="shared" si="59"/>
        <v>29</v>
      </c>
      <c r="AV238" s="2">
        <f t="shared" si="60"/>
        <v>1</v>
      </c>
    </row>
    <row r="239" spans="1:48" s="2" customFormat="1" ht="20.100000000000001" customHeight="1" x14ac:dyDescent="0.25">
      <c r="A239" s="3" t="s">
        <v>372</v>
      </c>
      <c r="B239" s="4">
        <v>4.9678085865159101E-11</v>
      </c>
      <c r="C239" s="4">
        <v>4.41007445730168E-8</v>
      </c>
      <c r="D239" s="4">
        <v>6.3563496065974297E-11</v>
      </c>
      <c r="E239" s="4">
        <v>2.1310137650229699E-12</v>
      </c>
      <c r="F239" s="4">
        <v>2.63875230648462E-8</v>
      </c>
      <c r="G239" s="4">
        <v>5.17003524383924E-15</v>
      </c>
      <c r="H239" s="4">
        <v>2.9469488391773997E-11</v>
      </c>
      <c r="I239" s="4">
        <v>1.57613467577726E-10</v>
      </c>
      <c r="J239" s="4">
        <v>6.7465492558115403E-11</v>
      </c>
      <c r="K239" s="4">
        <v>3.12883578927275E-13</v>
      </c>
      <c r="L239" s="4">
        <v>1.55506809816451E-10</v>
      </c>
      <c r="M239" s="4">
        <v>1.9343651413366499E-12</v>
      </c>
      <c r="N239" s="4">
        <v>2.1005372691100501E-10</v>
      </c>
      <c r="O239" s="4">
        <v>8.8209289349315897E-9</v>
      </c>
      <c r="P239" s="4">
        <v>1.17162475525079E-10</v>
      </c>
      <c r="Q239" s="4">
        <v>2.27919826488049E-13</v>
      </c>
      <c r="R239" s="4">
        <v>5.2825884486021597E-11</v>
      </c>
      <c r="S239" s="4">
        <v>2.3344356651606599E-8</v>
      </c>
      <c r="T239" s="4">
        <v>2.5962526788734198E-10</v>
      </c>
      <c r="U239" s="4">
        <v>6.56993973119461E-13</v>
      </c>
      <c r="V239" s="4">
        <v>9.3826983410619505E-9</v>
      </c>
      <c r="W239" s="4">
        <v>4.2438031380540103E-11</v>
      </c>
      <c r="X239" s="4">
        <v>1.8247159970580098E-12</v>
      </c>
      <c r="Y239" s="4">
        <v>6.2721841149974903E-13</v>
      </c>
      <c r="Z239" s="4">
        <v>1.38690864060903E-8</v>
      </c>
      <c r="AA239" s="4">
        <v>9.8442114750097894E-13</v>
      </c>
      <c r="AB239" s="4">
        <v>6.9850827263776397E-11</v>
      </c>
      <c r="AC239" s="4">
        <v>9.4054834183990998E-11</v>
      </c>
      <c r="AD239" s="4">
        <v>1.5495860295096198E-14</v>
      </c>
      <c r="AE239" s="5">
        <f t="shared" si="46"/>
        <v>4.3890815881794095E-9</v>
      </c>
      <c r="AF239" s="5">
        <f t="shared" si="47"/>
        <v>1.0663853091815017E-16</v>
      </c>
      <c r="AG239" s="3">
        <f t="shared" si="48"/>
        <v>0</v>
      </c>
      <c r="AH239" s="15">
        <f t="shared" si="49"/>
        <v>1</v>
      </c>
      <c r="AI239" s="3" t="s">
        <v>372</v>
      </c>
      <c r="AL239" s="2">
        <f t="shared" si="50"/>
        <v>29</v>
      </c>
      <c r="AM239" s="2">
        <f t="shared" si="51"/>
        <v>0</v>
      </c>
      <c r="AN239" s="2">
        <f t="shared" si="52"/>
        <v>0</v>
      </c>
      <c r="AO239" s="2">
        <f t="shared" si="53"/>
        <v>0</v>
      </c>
      <c r="AP239" s="2">
        <f t="shared" si="54"/>
        <v>0</v>
      </c>
      <c r="AQ239" s="2">
        <f t="shared" si="55"/>
        <v>0</v>
      </c>
      <c r="AR239" s="2">
        <f t="shared" si="56"/>
        <v>0</v>
      </c>
      <c r="AS239" s="2">
        <f t="shared" si="57"/>
        <v>0</v>
      </c>
      <c r="AT239" s="2">
        <f t="shared" si="58"/>
        <v>0</v>
      </c>
      <c r="AU239" s="2">
        <f t="shared" si="59"/>
        <v>0</v>
      </c>
      <c r="AV239" s="2">
        <f t="shared" si="60"/>
        <v>1</v>
      </c>
    </row>
    <row r="240" spans="1:48" s="2" customFormat="1" ht="20.100000000000001" customHeight="1" x14ac:dyDescent="0.25">
      <c r="A240" s="3" t="s">
        <v>276</v>
      </c>
      <c r="B240" s="4">
        <v>1.92558672658014E-10</v>
      </c>
      <c r="C240" s="4">
        <v>2.7586561665391301E-8</v>
      </c>
      <c r="D240" s="4">
        <v>2.3657777159970901E-10</v>
      </c>
      <c r="E240" s="4">
        <v>1.7484621154624E-12</v>
      </c>
      <c r="F240" s="4">
        <v>3.3280238031308999E-9</v>
      </c>
      <c r="G240" s="4">
        <v>5.82944381043752E-15</v>
      </c>
      <c r="H240" s="4">
        <v>3.8826097575426001E-11</v>
      </c>
      <c r="I240" s="4">
        <v>5.0483893688104198E-11</v>
      </c>
      <c r="J240" s="4">
        <v>1.6575037679854099E-10</v>
      </c>
      <c r="K240" s="4">
        <v>1.64083847669242E-12</v>
      </c>
      <c r="L240" s="4">
        <v>1.0267218726172499E-10</v>
      </c>
      <c r="M240" s="4">
        <v>6.1173159107761498E-13</v>
      </c>
      <c r="N240" s="4">
        <v>2.9331661980330898E-10</v>
      </c>
      <c r="O240" s="4">
        <v>2.1544749821178201E-8</v>
      </c>
      <c r="P240" s="4">
        <v>3.7684773220064702E-11</v>
      </c>
      <c r="Q240" s="4">
        <v>1.9714423910670602E-12</v>
      </c>
      <c r="R240" s="4">
        <v>1.77755970495254E-10</v>
      </c>
      <c r="S240" s="4">
        <v>2.2890894060200199E-8</v>
      </c>
      <c r="T240" s="4">
        <v>7.9736834450736398E-11</v>
      </c>
      <c r="U240" s="4">
        <v>1.8716732870401398E-12</v>
      </c>
      <c r="V240" s="4">
        <v>3.4299010942746603E-8</v>
      </c>
      <c r="W240" s="4">
        <v>6.1275034737485202E-11</v>
      </c>
      <c r="X240" s="4">
        <v>1.4732279393049701E-12</v>
      </c>
      <c r="Y240" s="4">
        <v>1.36466871919055E-13</v>
      </c>
      <c r="Z240" s="4">
        <v>1.58088309843073E-8</v>
      </c>
      <c r="AA240" s="4">
        <v>1.1449297706529499E-12</v>
      </c>
      <c r="AB240" s="4">
        <v>1.3660925190624899E-10</v>
      </c>
      <c r="AC240" s="4">
        <v>1.5425339572779499E-11</v>
      </c>
      <c r="AD240" s="4">
        <v>8.8526157879411494E-15</v>
      </c>
      <c r="AE240" s="5">
        <f t="shared" si="46"/>
        <v>4.3812881915594744E-9</v>
      </c>
      <c r="AF240" s="5">
        <f t="shared" si="47"/>
        <v>9.3936178266409741E-17</v>
      </c>
      <c r="AG240" s="3">
        <f t="shared" si="48"/>
        <v>0</v>
      </c>
      <c r="AH240" s="15">
        <f t="shared" si="49"/>
        <v>1</v>
      </c>
      <c r="AI240" s="3" t="s">
        <v>276</v>
      </c>
      <c r="AL240" s="2">
        <f t="shared" si="50"/>
        <v>29</v>
      </c>
      <c r="AM240" s="2">
        <f t="shared" si="51"/>
        <v>0</v>
      </c>
      <c r="AN240" s="2">
        <f t="shared" si="52"/>
        <v>0</v>
      </c>
      <c r="AO240" s="2">
        <f t="shared" si="53"/>
        <v>0</v>
      </c>
      <c r="AP240" s="2">
        <f t="shared" si="54"/>
        <v>0</v>
      </c>
      <c r="AQ240" s="2">
        <f t="shared" si="55"/>
        <v>0</v>
      </c>
      <c r="AR240" s="2">
        <f t="shared" si="56"/>
        <v>0</v>
      </c>
      <c r="AS240" s="2">
        <f t="shared" si="57"/>
        <v>0</v>
      </c>
      <c r="AT240" s="2">
        <f t="shared" si="58"/>
        <v>0</v>
      </c>
      <c r="AU240" s="2">
        <f t="shared" si="59"/>
        <v>0</v>
      </c>
      <c r="AV240" s="2">
        <f t="shared" si="60"/>
        <v>1</v>
      </c>
    </row>
    <row r="241" spans="1:48" s="2" customFormat="1" ht="20.100000000000001" customHeight="1" x14ac:dyDescent="0.25">
      <c r="A241" s="3" t="s">
        <v>249</v>
      </c>
      <c r="B241" s="4">
        <v>1.75762929857823E-10</v>
      </c>
      <c r="C241" s="4">
        <v>2.60596024632747E-8</v>
      </c>
      <c r="D241" s="4">
        <v>1.7958340345344001E-10</v>
      </c>
      <c r="E241" s="4">
        <v>1.58012060483616E-12</v>
      </c>
      <c r="F241" s="4">
        <v>9.7291085953492007E-9</v>
      </c>
      <c r="G241" s="4">
        <v>5.4126739778088297E-15</v>
      </c>
      <c r="H241" s="4">
        <v>4.0766692734563301E-11</v>
      </c>
      <c r="I241" s="4">
        <v>6.1426559835507503E-11</v>
      </c>
      <c r="J241" s="4">
        <v>1.3292797650193099E-10</v>
      </c>
      <c r="K241" s="4">
        <v>1.5197256310189001E-12</v>
      </c>
      <c r="L241" s="4">
        <v>7.7994837197194598E-11</v>
      </c>
      <c r="M241" s="4">
        <v>7.5789234744450199E-13</v>
      </c>
      <c r="N241" s="4">
        <v>2.24792624482487E-10</v>
      </c>
      <c r="O241" s="4">
        <v>1.8134216958030499E-8</v>
      </c>
      <c r="P241" s="4">
        <v>6.3991369410103105E-11</v>
      </c>
      <c r="Q241" s="4">
        <v>1.7961472519052401E-12</v>
      </c>
      <c r="R241" s="4">
        <v>1.48019718688785E-10</v>
      </c>
      <c r="S241" s="4">
        <v>1.9482025521398E-8</v>
      </c>
      <c r="T241" s="4">
        <v>8.6104218330165701E-11</v>
      </c>
      <c r="U241" s="4">
        <v>1.45354563236606E-12</v>
      </c>
      <c r="V241" s="4">
        <v>3.1179950465659098E-8</v>
      </c>
      <c r="W241" s="4">
        <v>9.6885296135271598E-11</v>
      </c>
      <c r="X241" s="4">
        <v>1.16004201540219E-12</v>
      </c>
      <c r="Y241" s="4">
        <v>2.5930313507213202E-13</v>
      </c>
      <c r="Z241" s="4">
        <v>1.5460991398889E-8</v>
      </c>
      <c r="AA241" s="4">
        <v>8.4835623649223702E-13</v>
      </c>
      <c r="AB241" s="4">
        <v>1.3487090192918601E-10</v>
      </c>
      <c r="AC241" s="4">
        <v>6.1077634846413494E-11</v>
      </c>
      <c r="AD241" s="4">
        <v>6.64485134041557E-15</v>
      </c>
      <c r="AE241" s="5">
        <f t="shared" si="46"/>
        <v>4.19101678470287E-9</v>
      </c>
      <c r="AF241" s="5">
        <f t="shared" si="47"/>
        <v>7.8007954157699754E-17</v>
      </c>
      <c r="AG241" s="3">
        <f t="shared" si="48"/>
        <v>0</v>
      </c>
      <c r="AH241" s="15">
        <f t="shared" si="49"/>
        <v>1</v>
      </c>
      <c r="AI241" s="3" t="s">
        <v>249</v>
      </c>
      <c r="AL241" s="2">
        <f t="shared" si="50"/>
        <v>29</v>
      </c>
      <c r="AM241" s="2">
        <f t="shared" si="51"/>
        <v>0</v>
      </c>
      <c r="AN241" s="2">
        <f t="shared" si="52"/>
        <v>0</v>
      </c>
      <c r="AO241" s="2">
        <f t="shared" si="53"/>
        <v>0</v>
      </c>
      <c r="AP241" s="2">
        <f t="shared" si="54"/>
        <v>0</v>
      </c>
      <c r="AQ241" s="2">
        <f t="shared" si="55"/>
        <v>0</v>
      </c>
      <c r="AR241" s="2">
        <f t="shared" si="56"/>
        <v>0</v>
      </c>
      <c r="AS241" s="2">
        <f t="shared" si="57"/>
        <v>0</v>
      </c>
      <c r="AT241" s="2">
        <f t="shared" si="58"/>
        <v>0</v>
      </c>
      <c r="AU241" s="2">
        <f t="shared" si="59"/>
        <v>0</v>
      </c>
      <c r="AV241" s="2">
        <f t="shared" si="60"/>
        <v>1</v>
      </c>
    </row>
    <row r="242" spans="1:48" s="2" customFormat="1" ht="20.100000000000001" customHeight="1" x14ac:dyDescent="0.25">
      <c r="A242" s="3" t="s">
        <v>14</v>
      </c>
      <c r="B242" s="4">
        <v>2.4493396842988899E-10</v>
      </c>
      <c r="C242" s="4">
        <v>9.8974819324683799E-9</v>
      </c>
      <c r="D242" s="4">
        <v>2.39534103471309E-10</v>
      </c>
      <c r="E242" s="4">
        <v>1.13770255377877E-12</v>
      </c>
      <c r="F242" s="4">
        <v>1.7195600304972402E-8</v>
      </c>
      <c r="G242" s="4">
        <v>1.2271674484088601E-14</v>
      </c>
      <c r="H242" s="4">
        <v>1.5036032031036999E-10</v>
      </c>
      <c r="I242" s="4">
        <v>1.69691128955746E-10</v>
      </c>
      <c r="J242" s="4">
        <v>1.18229931880006E-10</v>
      </c>
      <c r="K242" s="4">
        <v>3.6317092009230298E-13</v>
      </c>
      <c r="L242" s="4">
        <v>2.07782471004181E-10</v>
      </c>
      <c r="M242" s="4">
        <v>2.6496586446067601E-12</v>
      </c>
      <c r="N242" s="4">
        <v>2.82200030267927E-10</v>
      </c>
      <c r="O242" s="4">
        <v>3.0339993991828199E-9</v>
      </c>
      <c r="P242" s="4">
        <v>2.4958234643425801E-10</v>
      </c>
      <c r="Q242" s="4">
        <v>2.2038859386386302E-12</v>
      </c>
      <c r="R242" s="4">
        <v>2.9542436794912801E-11</v>
      </c>
      <c r="S242" s="4">
        <v>1.48469118656684E-8</v>
      </c>
      <c r="T242" s="4">
        <v>3.5083523799511199E-10</v>
      </c>
      <c r="U242" s="4">
        <v>8.2354518797259499E-13</v>
      </c>
      <c r="V242" s="4">
        <v>3.30741196700252E-8</v>
      </c>
      <c r="W242" s="4">
        <v>6.7780554228455595E-11</v>
      </c>
      <c r="X242" s="4">
        <v>4.16791124589911E-13</v>
      </c>
      <c r="Y242" s="4">
        <v>1.5580422035091499E-12</v>
      </c>
      <c r="Z242" s="4">
        <v>2.7940122703553401E-8</v>
      </c>
      <c r="AA242" s="4">
        <v>7.6556312305795401E-13</v>
      </c>
      <c r="AB242" s="4">
        <v>2.5646367536114901E-10</v>
      </c>
      <c r="AC242" s="4">
        <v>2.6382239997559302E-10</v>
      </c>
      <c r="AD242" s="4">
        <v>1.71746780682633E-15</v>
      </c>
      <c r="AE242" s="5">
        <f t="shared" si="46"/>
        <v>3.7458250630971756E-9</v>
      </c>
      <c r="AF242" s="5">
        <f t="shared" si="47"/>
        <v>7.4698551881410777E-17</v>
      </c>
      <c r="AG242" s="3">
        <f t="shared" si="48"/>
        <v>0</v>
      </c>
      <c r="AH242" s="15">
        <f t="shared" si="49"/>
        <v>1</v>
      </c>
      <c r="AI242" s="3" t="s">
        <v>14</v>
      </c>
      <c r="AL242" s="2">
        <f t="shared" si="50"/>
        <v>29</v>
      </c>
      <c r="AM242" s="2">
        <f t="shared" si="51"/>
        <v>0</v>
      </c>
      <c r="AN242" s="2">
        <f t="shared" si="52"/>
        <v>0</v>
      </c>
      <c r="AO242" s="2">
        <f t="shared" si="53"/>
        <v>0</v>
      </c>
      <c r="AP242" s="2">
        <f t="shared" si="54"/>
        <v>0</v>
      </c>
      <c r="AQ242" s="2">
        <f t="shared" si="55"/>
        <v>0</v>
      </c>
      <c r="AR242" s="2">
        <f t="shared" si="56"/>
        <v>0</v>
      </c>
      <c r="AS242" s="2">
        <f t="shared" si="57"/>
        <v>0</v>
      </c>
      <c r="AT242" s="2">
        <f t="shared" si="58"/>
        <v>0</v>
      </c>
      <c r="AU242" s="2">
        <f t="shared" si="59"/>
        <v>0</v>
      </c>
      <c r="AV242" s="2">
        <f t="shared" si="60"/>
        <v>1</v>
      </c>
    </row>
    <row r="243" spans="1:48" s="2" customFormat="1" ht="20.100000000000001" customHeight="1" x14ac:dyDescent="0.25">
      <c r="A243" s="3" t="s">
        <v>318</v>
      </c>
      <c r="B243" s="4">
        <v>3.2070673377483499E-10</v>
      </c>
      <c r="C243" s="4">
        <v>1.4781323136547399E-8</v>
      </c>
      <c r="D243" s="4">
        <v>3.66570675336251E-10</v>
      </c>
      <c r="E243" s="4">
        <v>1.92352357678277E-13</v>
      </c>
      <c r="F243" s="4">
        <v>2.7118981042043099E-8</v>
      </c>
      <c r="G243" s="4">
        <v>7.2550899473040798E-15</v>
      </c>
      <c r="H243" s="4">
        <v>1.7121178971288601E-10</v>
      </c>
      <c r="I243" s="4">
        <v>2.4287281157522198E-10</v>
      </c>
      <c r="J243" s="4">
        <v>1.1973320569412599E-10</v>
      </c>
      <c r="K243" s="4">
        <v>1.4295969237535399E-12</v>
      </c>
      <c r="L243" s="4">
        <v>2.9594271616362398E-10</v>
      </c>
      <c r="M243" s="4">
        <v>2.1943835014531101E-12</v>
      </c>
      <c r="N243" s="4">
        <v>1.14113021493717E-10</v>
      </c>
      <c r="O243" s="4">
        <v>2.5093800503933201E-8</v>
      </c>
      <c r="P243" s="4">
        <v>1.9838228641011101E-10</v>
      </c>
      <c r="Q243" s="4">
        <v>1.2715293164356201E-12</v>
      </c>
      <c r="R243" s="4">
        <v>3.8687193023622101E-10</v>
      </c>
      <c r="S243" s="4">
        <v>2.2793133425247201E-8</v>
      </c>
      <c r="T243" s="4">
        <v>3.0675659721512802E-10</v>
      </c>
      <c r="U243" s="4">
        <v>1.3204390129533699E-12</v>
      </c>
      <c r="V243" s="4">
        <v>1.4670996458375501E-8</v>
      </c>
      <c r="W243" s="4">
        <v>1.7945281233943199E-10</v>
      </c>
      <c r="X243" s="4">
        <v>3.3444144315637101E-12</v>
      </c>
      <c r="Y243" s="4">
        <v>1.5542410290323999E-12</v>
      </c>
      <c r="Z243" s="4">
        <v>1.5860580290956801E-8</v>
      </c>
      <c r="AA243" s="4">
        <v>8.0344756187851501E-13</v>
      </c>
      <c r="AB243" s="4">
        <v>2.3449750379042099E-10</v>
      </c>
      <c r="AC243" s="4">
        <v>2.4794161104593701E-10</v>
      </c>
      <c r="AD243" s="4">
        <v>1.9219476802482699E-14</v>
      </c>
      <c r="AE243" s="5">
        <f t="shared" si="46"/>
        <v>4.2591726010549182E-9</v>
      </c>
      <c r="AF243" s="5">
        <f t="shared" si="47"/>
        <v>7.3026601573380224E-17</v>
      </c>
      <c r="AG243" s="3">
        <f t="shared" si="48"/>
        <v>0</v>
      </c>
      <c r="AH243" s="15">
        <f t="shared" si="49"/>
        <v>1</v>
      </c>
      <c r="AI243" s="3" t="s">
        <v>318</v>
      </c>
      <c r="AL243" s="2">
        <f t="shared" si="50"/>
        <v>29</v>
      </c>
      <c r="AM243" s="2">
        <f t="shared" si="51"/>
        <v>0</v>
      </c>
      <c r="AN243" s="2">
        <f t="shared" si="52"/>
        <v>0</v>
      </c>
      <c r="AO243" s="2">
        <f t="shared" si="53"/>
        <v>0</v>
      </c>
      <c r="AP243" s="2">
        <f t="shared" si="54"/>
        <v>0</v>
      </c>
      <c r="AQ243" s="2">
        <f t="shared" si="55"/>
        <v>0</v>
      </c>
      <c r="AR243" s="2">
        <f t="shared" si="56"/>
        <v>0</v>
      </c>
      <c r="AS243" s="2">
        <f t="shared" si="57"/>
        <v>0</v>
      </c>
      <c r="AT243" s="2">
        <f t="shared" si="58"/>
        <v>0</v>
      </c>
      <c r="AU243" s="2">
        <f t="shared" si="59"/>
        <v>0</v>
      </c>
      <c r="AV243" s="2">
        <f t="shared" si="60"/>
        <v>1</v>
      </c>
    </row>
    <row r="244" spans="1:48" s="2" customFormat="1" ht="20.100000000000001" customHeight="1" x14ac:dyDescent="0.25">
      <c r="A244" s="3" t="s">
        <v>456</v>
      </c>
      <c r="B244" s="4">
        <v>1.63875933302833E-10</v>
      </c>
      <c r="C244" s="4">
        <v>2.1384782736884901E-8</v>
      </c>
      <c r="D244" s="4">
        <v>6.5986999174578203E-11</v>
      </c>
      <c r="E244" s="4">
        <v>8.0120262030349796E-13</v>
      </c>
      <c r="F244" s="4">
        <v>2.75387328418937E-8</v>
      </c>
      <c r="G244" s="4">
        <v>1.05046446258923E-14</v>
      </c>
      <c r="H244" s="4">
        <v>1.2011313750160401E-10</v>
      </c>
      <c r="I244" s="4">
        <v>1.9844180885872E-10</v>
      </c>
      <c r="J244" s="4">
        <v>1.8938220151418001E-10</v>
      </c>
      <c r="K244" s="4">
        <v>8.708127183698E-13</v>
      </c>
      <c r="L244" s="4">
        <v>1.84425528545916E-10</v>
      </c>
      <c r="M244" s="4">
        <v>8.5222438515796602E-13</v>
      </c>
      <c r="N244" s="4">
        <v>1.04554635327151E-10</v>
      </c>
      <c r="O244" s="4">
        <v>1.7183620737915699E-8</v>
      </c>
      <c r="P244" s="4">
        <v>7.0795176192015695E-11</v>
      </c>
      <c r="Q244" s="4">
        <v>1.75674096767212E-12</v>
      </c>
      <c r="R244" s="4">
        <v>8.0506885063478002E-11</v>
      </c>
      <c r="S244" s="4">
        <v>9.2397150126387396E-9</v>
      </c>
      <c r="T244" s="4">
        <v>6.1590934222956699E-11</v>
      </c>
      <c r="U244" s="4">
        <v>1.80801585349661E-12</v>
      </c>
      <c r="V244" s="4">
        <v>1.22353364831442E-8</v>
      </c>
      <c r="W244" s="4">
        <v>1.8611636735619599E-10</v>
      </c>
      <c r="X244" s="4">
        <v>8.9428354565614001E-13</v>
      </c>
      <c r="Y244" s="4">
        <v>1.59312071646204E-12</v>
      </c>
      <c r="Z244" s="4">
        <v>2.7338694678535601E-8</v>
      </c>
      <c r="AA244" s="4">
        <v>1.4436066873701101E-12</v>
      </c>
      <c r="AB244" s="4">
        <v>1.05373231400209E-10</v>
      </c>
      <c r="AC244" s="4">
        <v>1.71795801632872E-10</v>
      </c>
      <c r="AD244" s="4">
        <v>7.7696567301867296E-15</v>
      </c>
      <c r="AE244" s="5">
        <f t="shared" si="46"/>
        <v>4.0218579107897023E-9</v>
      </c>
      <c r="AF244" s="5">
        <f t="shared" si="47"/>
        <v>7.2307824024557573E-17</v>
      </c>
      <c r="AG244" s="3">
        <f t="shared" si="48"/>
        <v>0</v>
      </c>
      <c r="AH244" s="15">
        <f t="shared" si="49"/>
        <v>1</v>
      </c>
      <c r="AI244" s="3" t="s">
        <v>456</v>
      </c>
      <c r="AL244" s="2">
        <f t="shared" si="50"/>
        <v>29</v>
      </c>
      <c r="AM244" s="2">
        <f t="shared" si="51"/>
        <v>0</v>
      </c>
      <c r="AN244" s="2">
        <f t="shared" si="52"/>
        <v>0</v>
      </c>
      <c r="AO244" s="2">
        <f t="shared" si="53"/>
        <v>0</v>
      </c>
      <c r="AP244" s="2">
        <f t="shared" si="54"/>
        <v>0</v>
      </c>
      <c r="AQ244" s="2">
        <f t="shared" si="55"/>
        <v>0</v>
      </c>
      <c r="AR244" s="2">
        <f t="shared" si="56"/>
        <v>0</v>
      </c>
      <c r="AS244" s="2">
        <f t="shared" si="57"/>
        <v>0</v>
      </c>
      <c r="AT244" s="2">
        <f t="shared" si="58"/>
        <v>0</v>
      </c>
      <c r="AU244" s="2">
        <f t="shared" si="59"/>
        <v>0</v>
      </c>
      <c r="AV244" s="2">
        <f t="shared" si="60"/>
        <v>1</v>
      </c>
    </row>
    <row r="245" spans="1:48" s="2" customFormat="1" ht="20.100000000000001" customHeight="1" x14ac:dyDescent="0.25">
      <c r="A245" s="3" t="s">
        <v>419</v>
      </c>
      <c r="B245" s="4">
        <v>1.5697073682156001E-10</v>
      </c>
      <c r="C245" s="4">
        <v>1.9033941718800101E-8</v>
      </c>
      <c r="D245" s="4">
        <v>6.0450544594575601E-11</v>
      </c>
      <c r="E245" s="4">
        <v>4.0618668154608498E-13</v>
      </c>
      <c r="F245" s="4">
        <v>3.0091119491338299E-8</v>
      </c>
      <c r="G245" s="4">
        <v>1.54331117687854E-14</v>
      </c>
      <c r="H245" s="4">
        <v>1.8126716463848699E-10</v>
      </c>
      <c r="I245" s="4">
        <v>1.9958423370230199E-10</v>
      </c>
      <c r="J245" s="4">
        <v>1.86327697786758E-10</v>
      </c>
      <c r="K245" s="4">
        <v>8.3949496594468403E-13</v>
      </c>
      <c r="L245" s="4">
        <v>2.2800074602123201E-10</v>
      </c>
      <c r="M245" s="4">
        <v>5.8317355363492197E-13</v>
      </c>
      <c r="N245" s="4">
        <v>1.6524268623239901E-10</v>
      </c>
      <c r="O245" s="4">
        <v>1.4381074319128301E-8</v>
      </c>
      <c r="P245" s="4">
        <v>5.9652816159669697E-11</v>
      </c>
      <c r="Q245" s="4">
        <v>2.3291059329545202E-12</v>
      </c>
      <c r="R245" s="4">
        <v>6.9305880084152603E-11</v>
      </c>
      <c r="S245" s="4">
        <v>6.6154139637073204E-9</v>
      </c>
      <c r="T245" s="4">
        <v>4.24206450606837E-11</v>
      </c>
      <c r="U245" s="4">
        <v>2.4596179943781902E-12</v>
      </c>
      <c r="V245" s="4">
        <v>9.2180117957926706E-9</v>
      </c>
      <c r="W245" s="4">
        <v>1.72088767860747E-10</v>
      </c>
      <c r="X245" s="4">
        <v>5.2111917862217395E-13</v>
      </c>
      <c r="Y245" s="4">
        <v>2.45848457304775E-12</v>
      </c>
      <c r="Z245" s="4">
        <v>2.7209856455217099E-8</v>
      </c>
      <c r="AA245" s="4">
        <v>1.8662071595526698E-12</v>
      </c>
      <c r="AB245" s="4">
        <v>9.2219620341456505E-11</v>
      </c>
      <c r="AC245" s="4">
        <v>1.75841174721058E-10</v>
      </c>
      <c r="AD245" s="4">
        <v>8.9485955057823705E-15</v>
      </c>
      <c r="AE245" s="5">
        <f t="shared" si="46"/>
        <v>3.7362164906812345E-9</v>
      </c>
      <c r="AF245" s="5">
        <f t="shared" si="47"/>
        <v>6.9255984274154744E-17</v>
      </c>
      <c r="AG245" s="3">
        <f t="shared" si="48"/>
        <v>0</v>
      </c>
      <c r="AH245" s="15">
        <f t="shared" si="49"/>
        <v>1</v>
      </c>
      <c r="AI245" s="3" t="s">
        <v>419</v>
      </c>
      <c r="AL245" s="2">
        <f t="shared" si="50"/>
        <v>29</v>
      </c>
      <c r="AM245" s="2">
        <f t="shared" si="51"/>
        <v>0</v>
      </c>
      <c r="AN245" s="2">
        <f t="shared" si="52"/>
        <v>0</v>
      </c>
      <c r="AO245" s="2">
        <f t="shared" si="53"/>
        <v>0</v>
      </c>
      <c r="AP245" s="2">
        <f t="shared" si="54"/>
        <v>0</v>
      </c>
      <c r="AQ245" s="2">
        <f t="shared" si="55"/>
        <v>0</v>
      </c>
      <c r="AR245" s="2">
        <f t="shared" si="56"/>
        <v>0</v>
      </c>
      <c r="AS245" s="2">
        <f t="shared" si="57"/>
        <v>0</v>
      </c>
      <c r="AT245" s="2">
        <f t="shared" si="58"/>
        <v>0</v>
      </c>
      <c r="AU245" s="2">
        <f t="shared" si="59"/>
        <v>0</v>
      </c>
      <c r="AV245" s="2">
        <f t="shared" si="60"/>
        <v>1</v>
      </c>
    </row>
    <row r="246" spans="1:48" s="2" customFormat="1" ht="20.100000000000001" customHeight="1" x14ac:dyDescent="0.25">
      <c r="A246" s="3" t="s">
        <v>428</v>
      </c>
      <c r="B246" s="4">
        <v>1.95243766846075E-10</v>
      </c>
      <c r="C246" s="4">
        <v>1.14904030022633E-8</v>
      </c>
      <c r="D246" s="4">
        <v>2.0105722010677901E-10</v>
      </c>
      <c r="E246" s="4">
        <v>1.32729085128046E-12</v>
      </c>
      <c r="F246" s="4">
        <v>1.5339952235148401E-8</v>
      </c>
      <c r="G246" s="4">
        <v>1.3127850258212099E-14</v>
      </c>
      <c r="H246" s="4">
        <v>1.7624475298420101E-10</v>
      </c>
      <c r="I246" s="4">
        <v>1.4814536494114099E-10</v>
      </c>
      <c r="J246" s="4">
        <v>1.1246495117503601E-10</v>
      </c>
      <c r="K246" s="4">
        <v>9.7654553738635795E-13</v>
      </c>
      <c r="L246" s="4">
        <v>1.7140550313998401E-10</v>
      </c>
      <c r="M246" s="4">
        <v>1.6907556281011501E-12</v>
      </c>
      <c r="N246" s="4">
        <v>1.8824061798602101E-10</v>
      </c>
      <c r="O246" s="4">
        <v>8.9672730013386408E-9</v>
      </c>
      <c r="P246" s="4">
        <v>2.2753265249196701E-10</v>
      </c>
      <c r="Q246" s="4">
        <v>1.8142563580799399E-12</v>
      </c>
      <c r="R246" s="4">
        <v>3.84983629249684E-11</v>
      </c>
      <c r="S246" s="4">
        <v>1.6815644346389001E-8</v>
      </c>
      <c r="T246" s="4">
        <v>2.7192984165060399E-10</v>
      </c>
      <c r="U246" s="4">
        <v>9.9497967812994408E-13</v>
      </c>
      <c r="V246" s="4">
        <v>2.9738651370247498E-8</v>
      </c>
      <c r="W246" s="4">
        <v>1.31534115258891E-10</v>
      </c>
      <c r="X246" s="4">
        <v>4.8501045961838601E-13</v>
      </c>
      <c r="Y246" s="4">
        <v>1.4236084310729201E-12</v>
      </c>
      <c r="Z246" s="4">
        <v>2.7293799562982299E-8</v>
      </c>
      <c r="AA246" s="4">
        <v>1.33528032464742E-12</v>
      </c>
      <c r="AB246" s="4">
        <v>1.74766255651365E-10</v>
      </c>
      <c r="AC246" s="4">
        <v>2.3304188376784099E-10</v>
      </c>
      <c r="AD246" s="4">
        <v>2.4277682978184702E-15</v>
      </c>
      <c r="AE246" s="5">
        <f t="shared" si="46"/>
        <v>3.859513520351065E-9</v>
      </c>
      <c r="AF246" s="5">
        <f t="shared" si="47"/>
        <v>6.8868540849949556E-17</v>
      </c>
      <c r="AG246" s="3">
        <f t="shared" si="48"/>
        <v>0</v>
      </c>
      <c r="AH246" s="15">
        <f t="shared" si="49"/>
        <v>1</v>
      </c>
      <c r="AI246" s="3" t="s">
        <v>428</v>
      </c>
      <c r="AL246" s="2">
        <f t="shared" si="50"/>
        <v>29</v>
      </c>
      <c r="AM246" s="2">
        <f t="shared" si="51"/>
        <v>0</v>
      </c>
      <c r="AN246" s="2">
        <f t="shared" si="52"/>
        <v>0</v>
      </c>
      <c r="AO246" s="2">
        <f t="shared" si="53"/>
        <v>0</v>
      </c>
      <c r="AP246" s="2">
        <f t="shared" si="54"/>
        <v>0</v>
      </c>
      <c r="AQ246" s="2">
        <f t="shared" si="55"/>
        <v>0</v>
      </c>
      <c r="AR246" s="2">
        <f t="shared" si="56"/>
        <v>0</v>
      </c>
      <c r="AS246" s="2">
        <f t="shared" si="57"/>
        <v>0</v>
      </c>
      <c r="AT246" s="2">
        <f t="shared" si="58"/>
        <v>0</v>
      </c>
      <c r="AU246" s="2">
        <f t="shared" si="59"/>
        <v>0</v>
      </c>
      <c r="AV246" s="2">
        <f t="shared" si="60"/>
        <v>1</v>
      </c>
    </row>
    <row r="247" spans="1:48" s="2" customFormat="1" ht="20.100000000000001" customHeight="1" x14ac:dyDescent="0.25">
      <c r="A247" s="3" t="s">
        <v>373</v>
      </c>
      <c r="B247" s="3">
        <v>0.92986296068572005</v>
      </c>
      <c r="C247" s="3">
        <v>0.92986294959779203</v>
      </c>
      <c r="D247" s="3">
        <v>0.92986296045761996</v>
      </c>
      <c r="E247" s="3">
        <v>0.92986296070739605</v>
      </c>
      <c r="F247" s="3">
        <v>0.92986295130941299</v>
      </c>
      <c r="G247" s="3">
        <v>0.92986296070813201</v>
      </c>
      <c r="H247" s="3">
        <v>0.92986295661479901</v>
      </c>
      <c r="I247" s="3">
        <v>0.929862955384816</v>
      </c>
      <c r="J247" s="3">
        <v>0.92986295952874898</v>
      </c>
      <c r="K247" s="3">
        <v>0.92986295951582199</v>
      </c>
      <c r="L247" s="3">
        <v>0.92986295538695296</v>
      </c>
      <c r="M247" s="3">
        <v>0.92986295674514097</v>
      </c>
      <c r="N247" s="3">
        <v>0.92986295665593299</v>
      </c>
      <c r="O247" s="3">
        <v>0.92986294427299199</v>
      </c>
      <c r="P247" s="3">
        <v>0.92986295663277496</v>
      </c>
      <c r="Q247" s="3">
        <v>0.92986295951832498</v>
      </c>
      <c r="R247" s="3">
        <v>0.92986294320652596</v>
      </c>
      <c r="S247" s="3">
        <v>0.92986293495073702</v>
      </c>
      <c r="T247" s="3">
        <v>0.929862955465381</v>
      </c>
      <c r="U247" s="3">
        <v>0.92986294471155595</v>
      </c>
      <c r="V247" s="3">
        <v>0.92986294875898701</v>
      </c>
      <c r="W247" s="3">
        <v>0.92986296061311302</v>
      </c>
      <c r="X247" s="3">
        <v>0.92986295951666398</v>
      </c>
      <c r="Y247" s="3">
        <v>0.92986296070622199</v>
      </c>
      <c r="Z247" s="3">
        <v>0.92986293266203202</v>
      </c>
      <c r="AA247" s="3">
        <v>0.92986296070691599</v>
      </c>
      <c r="AB247" s="3">
        <v>0.92986295533490304</v>
      </c>
      <c r="AC247" s="3">
        <v>0.92986294458126095</v>
      </c>
      <c r="AD247" s="3">
        <v>0.92986294002618797</v>
      </c>
      <c r="AE247" s="5">
        <f t="shared" si="46"/>
        <v>0.92986295327458157</v>
      </c>
      <c r="AF247" s="5">
        <f t="shared" si="47"/>
        <v>6.8087920731898226E-17</v>
      </c>
      <c r="AG247" s="3">
        <f t="shared" si="48"/>
        <v>0</v>
      </c>
      <c r="AH247" s="15">
        <f t="shared" si="49"/>
        <v>1</v>
      </c>
      <c r="AI247" s="3" t="s">
        <v>373</v>
      </c>
      <c r="AL247" s="2">
        <f t="shared" si="50"/>
        <v>0</v>
      </c>
      <c r="AM247" s="2">
        <f t="shared" si="51"/>
        <v>0</v>
      </c>
      <c r="AN247" s="2">
        <f t="shared" si="52"/>
        <v>0</v>
      </c>
      <c r="AO247" s="2">
        <f t="shared" si="53"/>
        <v>0</v>
      </c>
      <c r="AP247" s="2">
        <f t="shared" si="54"/>
        <v>0</v>
      </c>
      <c r="AQ247" s="2">
        <f t="shared" si="55"/>
        <v>0</v>
      </c>
      <c r="AR247" s="2">
        <f t="shared" si="56"/>
        <v>0</v>
      </c>
      <c r="AS247" s="2">
        <f t="shared" si="57"/>
        <v>0</v>
      </c>
      <c r="AT247" s="2">
        <f t="shared" si="58"/>
        <v>0</v>
      </c>
      <c r="AU247" s="2">
        <f t="shared" si="59"/>
        <v>29</v>
      </c>
      <c r="AV247" s="2">
        <f t="shared" si="60"/>
        <v>1</v>
      </c>
    </row>
    <row r="248" spans="1:48" s="2" customFormat="1" ht="20.100000000000001" customHeight="1" x14ac:dyDescent="0.25">
      <c r="A248" s="3" t="s">
        <v>364</v>
      </c>
      <c r="B248" s="4">
        <v>1.06033334918097E-11</v>
      </c>
      <c r="C248" s="4">
        <v>4.1009059994660502E-8</v>
      </c>
      <c r="D248" s="4">
        <v>1.5341611469066101E-10</v>
      </c>
      <c r="E248" s="4">
        <v>1.46662555471434E-12</v>
      </c>
      <c r="F248" s="4">
        <v>1.20467454625549E-8</v>
      </c>
      <c r="G248" s="4">
        <v>1.3617552405123399E-14</v>
      </c>
      <c r="H248" s="4">
        <v>1.3916319371990099E-10</v>
      </c>
      <c r="I248" s="4">
        <v>1.17818439032153E-10</v>
      </c>
      <c r="J248" s="4">
        <v>1.02490273306161E-10</v>
      </c>
      <c r="K248" s="4">
        <v>1.82079014736667E-13</v>
      </c>
      <c r="L248" s="4">
        <v>1.3242961343982101E-10</v>
      </c>
      <c r="M248" s="4">
        <v>8.6764545944040901E-13</v>
      </c>
      <c r="N248" s="4">
        <v>2.37796472474228E-10</v>
      </c>
      <c r="O248" s="4">
        <v>6.99172955623076E-9</v>
      </c>
      <c r="P248" s="4">
        <v>1.8474702763889999E-10</v>
      </c>
      <c r="Q248" s="4">
        <v>1.50989875885816E-12</v>
      </c>
      <c r="R248" s="4">
        <v>2.5913401285585501E-10</v>
      </c>
      <c r="S248" s="4">
        <v>1.18435087988717E-8</v>
      </c>
      <c r="T248" s="4">
        <v>2.7966069488579199E-10</v>
      </c>
      <c r="U248" s="4">
        <v>9.0804399950922504E-13</v>
      </c>
      <c r="V248" s="4">
        <v>9.0948052203578699E-9</v>
      </c>
      <c r="W248" s="4">
        <v>2.2261331950066601E-10</v>
      </c>
      <c r="X248" s="4">
        <v>3.9917169401560699E-13</v>
      </c>
      <c r="Y248" s="4">
        <v>2.5658576488588802E-13</v>
      </c>
      <c r="Z248" s="4">
        <v>5.6846269688545302E-9</v>
      </c>
      <c r="AA248" s="4">
        <v>3.74214813241749E-13</v>
      </c>
      <c r="AB248" s="4">
        <v>2.69573498333798E-10</v>
      </c>
      <c r="AC248" s="4">
        <v>9.9620525272082903E-11</v>
      </c>
      <c r="AD248" s="4">
        <v>1.8021778998148001E-14</v>
      </c>
      <c r="AE248" s="5">
        <f t="shared" si="46"/>
        <v>3.0650185663642383E-9</v>
      </c>
      <c r="AF248" s="5">
        <f t="shared" si="47"/>
        <v>6.6395279847054542E-17</v>
      </c>
      <c r="AG248" s="3">
        <f t="shared" si="48"/>
        <v>0</v>
      </c>
      <c r="AH248" s="15">
        <f t="shared" si="49"/>
        <v>1</v>
      </c>
      <c r="AI248" s="3" t="s">
        <v>364</v>
      </c>
      <c r="AL248" s="2">
        <f t="shared" si="50"/>
        <v>29</v>
      </c>
      <c r="AM248" s="2">
        <f t="shared" si="51"/>
        <v>0</v>
      </c>
      <c r="AN248" s="2">
        <f t="shared" si="52"/>
        <v>0</v>
      </c>
      <c r="AO248" s="2">
        <f t="shared" si="53"/>
        <v>0</v>
      </c>
      <c r="AP248" s="2">
        <f t="shared" si="54"/>
        <v>0</v>
      </c>
      <c r="AQ248" s="2">
        <f t="shared" si="55"/>
        <v>0</v>
      </c>
      <c r="AR248" s="2">
        <f t="shared" si="56"/>
        <v>0</v>
      </c>
      <c r="AS248" s="2">
        <f t="shared" si="57"/>
        <v>0</v>
      </c>
      <c r="AT248" s="2">
        <f t="shared" si="58"/>
        <v>0</v>
      </c>
      <c r="AU248" s="2">
        <f t="shared" si="59"/>
        <v>0</v>
      </c>
      <c r="AV248" s="2">
        <f t="shared" si="60"/>
        <v>1</v>
      </c>
    </row>
    <row r="249" spans="1:48" s="2" customFormat="1" ht="20.100000000000001" customHeight="1" x14ac:dyDescent="0.25">
      <c r="A249" s="3" t="s">
        <v>173</v>
      </c>
      <c r="B249" s="3">
        <v>0.99997554269170696</v>
      </c>
      <c r="C249" s="3">
        <v>0.99997552524198596</v>
      </c>
      <c r="D249" s="3">
        <v>0.99997554252046805</v>
      </c>
      <c r="E249" s="3">
        <v>0.99997554277414902</v>
      </c>
      <c r="F249" s="3">
        <v>0.99997552086764596</v>
      </c>
      <c r="G249" s="3">
        <v>0.999975542774449</v>
      </c>
      <c r="H249" s="3">
        <v>0.99997553337273104</v>
      </c>
      <c r="I249" s="3">
        <v>0.99997553343171297</v>
      </c>
      <c r="J249" s="3">
        <v>0.99997554271526701</v>
      </c>
      <c r="K249" s="3">
        <v>0.99997554277179201</v>
      </c>
      <c r="L249" s="3">
        <v>0.99997553340991296</v>
      </c>
      <c r="M249" s="3">
        <v>0.99997553368782199</v>
      </c>
      <c r="N249" s="3">
        <v>0.99997553340198198</v>
      </c>
      <c r="O249" s="3">
        <v>0.99997553988985899</v>
      </c>
      <c r="P249" s="3">
        <v>0.99997553351842094</v>
      </c>
      <c r="Q249" s="3">
        <v>0.99997554277286105</v>
      </c>
      <c r="R249" s="3">
        <v>0.99997554254348497</v>
      </c>
      <c r="S249" s="3">
        <v>0.99997551904938797</v>
      </c>
      <c r="T249" s="3">
        <v>0.99997553355533697</v>
      </c>
      <c r="U249" s="3">
        <v>0.99997554277094403</v>
      </c>
      <c r="V249" s="3">
        <v>0.99997553130229599</v>
      </c>
      <c r="W249" s="3">
        <v>0.99997554253225096</v>
      </c>
      <c r="X249" s="3">
        <v>0.99997554277147505</v>
      </c>
      <c r="Y249" s="3">
        <v>0.99997554277214096</v>
      </c>
      <c r="Z249" s="3">
        <v>0.99997552454472605</v>
      </c>
      <c r="AA249" s="3">
        <v>0.99997554277411904</v>
      </c>
      <c r="AB249" s="3">
        <v>0.999975533539184</v>
      </c>
      <c r="AC249" s="3">
        <v>0.99997554260075905</v>
      </c>
      <c r="AD249" s="3">
        <v>0.99997553368440595</v>
      </c>
      <c r="AE249" s="5">
        <f t="shared" si="46"/>
        <v>0.99997553656149241</v>
      </c>
      <c r="AF249" s="5">
        <f t="shared" si="47"/>
        <v>5.2699617384763464E-17</v>
      </c>
      <c r="AG249" s="3">
        <f t="shared" si="48"/>
        <v>0</v>
      </c>
      <c r="AH249" s="15">
        <f t="shared" si="49"/>
        <v>1</v>
      </c>
      <c r="AI249" s="3" t="s">
        <v>173</v>
      </c>
      <c r="AL249" s="2">
        <f t="shared" si="50"/>
        <v>0</v>
      </c>
      <c r="AM249" s="2">
        <f t="shared" si="51"/>
        <v>0</v>
      </c>
      <c r="AN249" s="2">
        <f t="shared" si="52"/>
        <v>0</v>
      </c>
      <c r="AO249" s="2">
        <f t="shared" si="53"/>
        <v>0</v>
      </c>
      <c r="AP249" s="2">
        <f t="shared" si="54"/>
        <v>0</v>
      </c>
      <c r="AQ249" s="2">
        <f t="shared" si="55"/>
        <v>0</v>
      </c>
      <c r="AR249" s="2">
        <f t="shared" si="56"/>
        <v>0</v>
      </c>
      <c r="AS249" s="2">
        <f t="shared" si="57"/>
        <v>0</v>
      </c>
      <c r="AT249" s="2">
        <f t="shared" si="58"/>
        <v>0</v>
      </c>
      <c r="AU249" s="2">
        <f t="shared" si="59"/>
        <v>29</v>
      </c>
      <c r="AV249" s="2">
        <f t="shared" si="60"/>
        <v>1</v>
      </c>
    </row>
    <row r="250" spans="1:48" s="2" customFormat="1" ht="20.100000000000001" customHeight="1" x14ac:dyDescent="0.25">
      <c r="A250" s="3" t="s">
        <v>23</v>
      </c>
      <c r="B250" s="3">
        <v>0.929896141303442</v>
      </c>
      <c r="C250" s="3">
        <v>0.92989614413833099</v>
      </c>
      <c r="D250" s="3">
        <v>0.92989614126229203</v>
      </c>
      <c r="E250" s="3">
        <v>0.92989614125902098</v>
      </c>
      <c r="F250" s="3">
        <v>0.92989615377399304</v>
      </c>
      <c r="G250" s="3">
        <v>0.92989614125884801</v>
      </c>
      <c r="H250" s="3">
        <v>0.92989613832222595</v>
      </c>
      <c r="I250" s="3">
        <v>0.92989613756480505</v>
      </c>
      <c r="J250" s="3">
        <v>0.92989614075035598</v>
      </c>
      <c r="K250" s="3">
        <v>0.92989614048785596</v>
      </c>
      <c r="L250" s="3">
        <v>0.929896137513744</v>
      </c>
      <c r="M250" s="3">
        <v>0.92989613836019303</v>
      </c>
      <c r="N250" s="3">
        <v>0.92989613828876405</v>
      </c>
      <c r="O250" s="3">
        <v>0.92989615461447095</v>
      </c>
      <c r="P250" s="3">
        <v>0.92989613840344998</v>
      </c>
      <c r="Q250" s="3">
        <v>0.92989614048903102</v>
      </c>
      <c r="R250" s="3">
        <v>0.92989613020956496</v>
      </c>
      <c r="S250" s="3">
        <v>0.92989615000242598</v>
      </c>
      <c r="T250" s="3">
        <v>0.92989613764071999</v>
      </c>
      <c r="U250" s="3">
        <v>0.92989613089009104</v>
      </c>
      <c r="V250" s="3">
        <v>0.92989615390231595</v>
      </c>
      <c r="W250" s="3">
        <v>0.92989614144872301</v>
      </c>
      <c r="X250" s="3">
        <v>0.929896140489062</v>
      </c>
      <c r="Y250" s="3">
        <v>0.92989614126050801</v>
      </c>
      <c r="Z250" s="3">
        <v>0.92989614805755805</v>
      </c>
      <c r="AA250" s="3">
        <v>0.92989614125846798</v>
      </c>
      <c r="AB250" s="3">
        <v>0.92989613756339196</v>
      </c>
      <c r="AC250" s="3">
        <v>0.92989613100055102</v>
      </c>
      <c r="AD250" s="3">
        <v>0.92989612752310102</v>
      </c>
      <c r="AE250" s="5">
        <f t="shared" si="46"/>
        <v>0.92989614065645898</v>
      </c>
      <c r="AF250" s="5">
        <f t="shared" si="47"/>
        <v>4.3903449709798544E-17</v>
      </c>
      <c r="AG250" s="3">
        <f t="shared" si="48"/>
        <v>0</v>
      </c>
      <c r="AH250" s="15">
        <f t="shared" si="49"/>
        <v>1</v>
      </c>
      <c r="AI250" s="3" t="s">
        <v>23</v>
      </c>
      <c r="AL250" s="2">
        <f t="shared" si="50"/>
        <v>0</v>
      </c>
      <c r="AM250" s="2">
        <f t="shared" si="51"/>
        <v>0</v>
      </c>
      <c r="AN250" s="2">
        <f t="shared" si="52"/>
        <v>0</v>
      </c>
      <c r="AO250" s="2">
        <f t="shared" si="53"/>
        <v>0</v>
      </c>
      <c r="AP250" s="2">
        <f t="shared" si="54"/>
        <v>0</v>
      </c>
      <c r="AQ250" s="2">
        <f t="shared" si="55"/>
        <v>0</v>
      </c>
      <c r="AR250" s="2">
        <f t="shared" si="56"/>
        <v>0</v>
      </c>
      <c r="AS250" s="2">
        <f t="shared" si="57"/>
        <v>0</v>
      </c>
      <c r="AT250" s="2">
        <f t="shared" si="58"/>
        <v>0</v>
      </c>
      <c r="AU250" s="2">
        <f t="shared" si="59"/>
        <v>29</v>
      </c>
      <c r="AV250" s="2">
        <f t="shared" si="60"/>
        <v>1</v>
      </c>
    </row>
    <row r="251" spans="1:48" s="2" customFormat="1" ht="20.100000000000001" customHeight="1" x14ac:dyDescent="0.25">
      <c r="A251" s="3" t="s">
        <v>213</v>
      </c>
      <c r="B251" s="4">
        <v>2.0527370645738801E-10</v>
      </c>
      <c r="C251" s="4">
        <v>2.3199413304167401E-8</v>
      </c>
      <c r="D251" s="4">
        <v>1.3807111924765299E-10</v>
      </c>
      <c r="E251" s="4">
        <v>6.5356140161075804E-13</v>
      </c>
      <c r="F251" s="4">
        <v>1.13131262942794E-8</v>
      </c>
      <c r="G251" s="4">
        <v>4.9590559343951603E-15</v>
      </c>
      <c r="H251" s="4">
        <v>1.93350327182452E-10</v>
      </c>
      <c r="I251" s="4">
        <v>2.25814213706526E-10</v>
      </c>
      <c r="J251" s="4">
        <v>4.2208763032613798E-11</v>
      </c>
      <c r="K251" s="4">
        <v>1.2935545023798201E-13</v>
      </c>
      <c r="L251" s="4">
        <v>4.5802370728750298E-11</v>
      </c>
      <c r="M251" s="4">
        <v>4.5706077327998799E-13</v>
      </c>
      <c r="N251" s="4">
        <v>6.0420404917224402E-11</v>
      </c>
      <c r="O251" s="4">
        <v>7.6603071531864998E-9</v>
      </c>
      <c r="P251" s="4">
        <v>5.2458836867796802E-11</v>
      </c>
      <c r="Q251" s="4">
        <v>2.0147266152952799E-12</v>
      </c>
      <c r="R251" s="4">
        <v>7.2030603077807001E-11</v>
      </c>
      <c r="S251" s="4">
        <v>5.5798451631156902E-9</v>
      </c>
      <c r="T251" s="4">
        <v>1.8715443134974101E-10</v>
      </c>
      <c r="U251" s="4">
        <v>3.2941110127507598E-13</v>
      </c>
      <c r="V251" s="4">
        <v>5.5304702198141503E-9</v>
      </c>
      <c r="W251" s="4">
        <v>2.0691801997052501E-10</v>
      </c>
      <c r="X251" s="4">
        <v>1.9075466821863101E-12</v>
      </c>
      <c r="Y251" s="4">
        <v>1.5028601358695701E-13</v>
      </c>
      <c r="Z251" s="4">
        <v>2.4103291194681799E-8</v>
      </c>
      <c r="AA251" s="4">
        <v>1.67044192158322E-13</v>
      </c>
      <c r="AB251" s="4">
        <v>1.2979992741798501E-10</v>
      </c>
      <c r="AC251" s="4">
        <v>8.2282674507462799E-11</v>
      </c>
      <c r="AD251" s="4">
        <v>3.6144318682049402E-15</v>
      </c>
      <c r="AE251" s="5">
        <f t="shared" si="46"/>
        <v>2.7253053894284934E-9</v>
      </c>
      <c r="AF251" s="5">
        <f t="shared" si="47"/>
        <v>4.11587304018282E-17</v>
      </c>
      <c r="AG251" s="3">
        <f t="shared" si="48"/>
        <v>0</v>
      </c>
      <c r="AH251" s="15">
        <f t="shared" si="49"/>
        <v>1</v>
      </c>
      <c r="AI251" s="3" t="s">
        <v>213</v>
      </c>
      <c r="AL251" s="2">
        <f t="shared" si="50"/>
        <v>29</v>
      </c>
      <c r="AM251" s="2">
        <f t="shared" si="51"/>
        <v>0</v>
      </c>
      <c r="AN251" s="2">
        <f t="shared" si="52"/>
        <v>0</v>
      </c>
      <c r="AO251" s="2">
        <f t="shared" si="53"/>
        <v>0</v>
      </c>
      <c r="AP251" s="2">
        <f t="shared" si="54"/>
        <v>0</v>
      </c>
      <c r="AQ251" s="2">
        <f t="shared" si="55"/>
        <v>0</v>
      </c>
      <c r="AR251" s="2">
        <f t="shared" si="56"/>
        <v>0</v>
      </c>
      <c r="AS251" s="2">
        <f t="shared" si="57"/>
        <v>0</v>
      </c>
      <c r="AT251" s="2">
        <f t="shared" si="58"/>
        <v>0</v>
      </c>
      <c r="AU251" s="2">
        <f t="shared" si="59"/>
        <v>0</v>
      </c>
      <c r="AV251" s="2">
        <f t="shared" si="60"/>
        <v>1</v>
      </c>
    </row>
    <row r="252" spans="1:48" s="2" customFormat="1" ht="20.100000000000001" customHeight="1" x14ac:dyDescent="0.25">
      <c r="A252" s="3" t="s">
        <v>195</v>
      </c>
      <c r="B252" s="4">
        <v>1.5632680432537199E-10</v>
      </c>
      <c r="C252" s="4">
        <v>2.0597653619342301E-8</v>
      </c>
      <c r="D252" s="4">
        <v>8.7496166135464595E-11</v>
      </c>
      <c r="E252" s="4">
        <v>4.27065184294567E-13</v>
      </c>
      <c r="F252" s="4">
        <v>1.4850339604089E-8</v>
      </c>
      <c r="G252" s="4">
        <v>7.4333131654463094E-15</v>
      </c>
      <c r="H252" s="4">
        <v>8.8482464793358504E-11</v>
      </c>
      <c r="I252" s="4">
        <v>8.3646836017670206E-11</v>
      </c>
      <c r="J252" s="4">
        <v>1.13493816548618E-10</v>
      </c>
      <c r="K252" s="4">
        <v>5.9706324176887601E-13</v>
      </c>
      <c r="L252" s="4">
        <v>1.3074363209616601E-10</v>
      </c>
      <c r="M252" s="4">
        <v>1.0122655619680299E-12</v>
      </c>
      <c r="N252" s="4">
        <v>1.3934698952401101E-10</v>
      </c>
      <c r="O252" s="4">
        <v>1.4946975602662701E-8</v>
      </c>
      <c r="P252" s="4">
        <v>1.01099776095592E-10</v>
      </c>
      <c r="Q252" s="4">
        <v>8.3709693812505298E-13</v>
      </c>
      <c r="R252" s="4">
        <v>1.00628156717397E-10</v>
      </c>
      <c r="S252" s="4">
        <v>1.42606103126546E-8</v>
      </c>
      <c r="T252" s="4">
        <v>1.47129009212571E-10</v>
      </c>
      <c r="U252" s="4">
        <v>1.33396811746899E-12</v>
      </c>
      <c r="V252" s="4">
        <v>1.2561546024160301E-8</v>
      </c>
      <c r="W252" s="4">
        <v>9.0332176262918895E-11</v>
      </c>
      <c r="X252" s="4">
        <v>1.0675746895015799E-12</v>
      </c>
      <c r="Y252" s="4">
        <v>1.2287452833207999E-12</v>
      </c>
      <c r="Z252" s="4">
        <v>1.0307546574278301E-8</v>
      </c>
      <c r="AA252" s="4">
        <v>2.8636592716028E-13</v>
      </c>
      <c r="AB252" s="4">
        <v>1.6325034708609201E-10</v>
      </c>
      <c r="AC252" s="4">
        <v>1.07858937446775E-10</v>
      </c>
      <c r="AD252" s="4">
        <v>9.0948289367188503E-15</v>
      </c>
      <c r="AE252" s="5">
        <f t="shared" si="46"/>
        <v>3.0703901214667206E-9</v>
      </c>
      <c r="AF252" s="5">
        <f t="shared" si="47"/>
        <v>3.7943005340952969E-17</v>
      </c>
      <c r="AG252" s="3">
        <f t="shared" si="48"/>
        <v>0</v>
      </c>
      <c r="AH252" s="15">
        <f t="shared" si="49"/>
        <v>1</v>
      </c>
      <c r="AI252" s="3" t="s">
        <v>195</v>
      </c>
      <c r="AL252" s="2">
        <f t="shared" si="50"/>
        <v>29</v>
      </c>
      <c r="AM252" s="2">
        <f t="shared" si="51"/>
        <v>0</v>
      </c>
      <c r="AN252" s="2">
        <f t="shared" si="52"/>
        <v>0</v>
      </c>
      <c r="AO252" s="2">
        <f t="shared" si="53"/>
        <v>0</v>
      </c>
      <c r="AP252" s="2">
        <f t="shared" si="54"/>
        <v>0</v>
      </c>
      <c r="AQ252" s="2">
        <f t="shared" si="55"/>
        <v>0</v>
      </c>
      <c r="AR252" s="2">
        <f t="shared" si="56"/>
        <v>0</v>
      </c>
      <c r="AS252" s="2">
        <f t="shared" si="57"/>
        <v>0</v>
      </c>
      <c r="AT252" s="2">
        <f t="shared" si="58"/>
        <v>0</v>
      </c>
      <c r="AU252" s="2">
        <f t="shared" si="59"/>
        <v>0</v>
      </c>
      <c r="AV252" s="2">
        <f t="shared" si="60"/>
        <v>1</v>
      </c>
    </row>
    <row r="253" spans="1:48" s="2" customFormat="1" ht="20.100000000000001" customHeight="1" x14ac:dyDescent="0.25">
      <c r="A253" s="3" t="s">
        <v>133</v>
      </c>
      <c r="B253" s="4">
        <v>9.6914392199379395E-11</v>
      </c>
      <c r="C253" s="4">
        <v>1.66200697346603E-8</v>
      </c>
      <c r="D253" s="4">
        <v>9.7324543057447705E-11</v>
      </c>
      <c r="E253" s="4">
        <v>4.5542172921311003E-13</v>
      </c>
      <c r="F253" s="4">
        <v>1.08322440011792E-8</v>
      </c>
      <c r="G253" s="4">
        <v>3.48442874719445E-15</v>
      </c>
      <c r="H253" s="4">
        <v>9.2520301854837002E-11</v>
      </c>
      <c r="I253" s="4">
        <v>1.14772048540539E-10</v>
      </c>
      <c r="J253" s="4">
        <v>5.0523665248620597E-11</v>
      </c>
      <c r="K253" s="4">
        <v>7.57213059289727E-13</v>
      </c>
      <c r="L253" s="4">
        <v>9.6962353256837695E-11</v>
      </c>
      <c r="M253" s="4">
        <v>7.2184517761257397E-13</v>
      </c>
      <c r="N253" s="4">
        <v>1.2378975865640299E-10</v>
      </c>
      <c r="O253" s="4">
        <v>1.7294625884409401E-8</v>
      </c>
      <c r="P253" s="4">
        <v>8.6850363123752797E-11</v>
      </c>
      <c r="Q253" s="4">
        <v>8.9787472460571302E-13</v>
      </c>
      <c r="R253" s="4">
        <v>6.07588307786445E-11</v>
      </c>
      <c r="S253" s="4">
        <v>1.0973851305572499E-8</v>
      </c>
      <c r="T253" s="4">
        <v>1.2091068872743099E-10</v>
      </c>
      <c r="U253" s="4">
        <v>6.8761359906317504E-13</v>
      </c>
      <c r="V253" s="4">
        <v>1.42623219501291E-8</v>
      </c>
      <c r="W253" s="4">
        <v>6.9201662658696595E-11</v>
      </c>
      <c r="X253" s="4">
        <v>6.1049783320296296E-13</v>
      </c>
      <c r="Y253" s="4">
        <v>7.4851076549332505E-13</v>
      </c>
      <c r="Z253" s="4">
        <v>1.5388629473814601E-8</v>
      </c>
      <c r="AA253" s="4">
        <v>4.2963102815291002E-13</v>
      </c>
      <c r="AB253" s="4">
        <v>6.5110134933516304E-11</v>
      </c>
      <c r="AC253" s="4">
        <v>1.3448921430326901E-10</v>
      </c>
      <c r="AD253" s="4">
        <v>4.1473913739793799E-15</v>
      </c>
      <c r="AE253" s="5">
        <f t="shared" si="46"/>
        <v>2.9857650533393523E-9</v>
      </c>
      <c r="AF253" s="5">
        <f t="shared" si="47"/>
        <v>3.5532475802812353E-17</v>
      </c>
      <c r="AG253" s="3">
        <f t="shared" si="48"/>
        <v>0</v>
      </c>
      <c r="AH253" s="15">
        <f t="shared" si="49"/>
        <v>1</v>
      </c>
      <c r="AI253" s="3" t="s">
        <v>133</v>
      </c>
      <c r="AL253" s="2">
        <f t="shared" si="50"/>
        <v>29</v>
      </c>
      <c r="AM253" s="2">
        <f t="shared" si="51"/>
        <v>0</v>
      </c>
      <c r="AN253" s="2">
        <f t="shared" si="52"/>
        <v>0</v>
      </c>
      <c r="AO253" s="2">
        <f t="shared" si="53"/>
        <v>0</v>
      </c>
      <c r="AP253" s="2">
        <f t="shared" si="54"/>
        <v>0</v>
      </c>
      <c r="AQ253" s="2">
        <f t="shared" si="55"/>
        <v>0</v>
      </c>
      <c r="AR253" s="2">
        <f t="shared" si="56"/>
        <v>0</v>
      </c>
      <c r="AS253" s="2">
        <f t="shared" si="57"/>
        <v>0</v>
      </c>
      <c r="AT253" s="2">
        <f t="shared" si="58"/>
        <v>0</v>
      </c>
      <c r="AU253" s="2">
        <f t="shared" si="59"/>
        <v>0</v>
      </c>
      <c r="AV253" s="2">
        <f t="shared" si="60"/>
        <v>1</v>
      </c>
    </row>
    <row r="254" spans="1:48" s="2" customFormat="1" ht="20.100000000000001" customHeight="1" x14ac:dyDescent="0.25">
      <c r="A254" s="3" t="s">
        <v>435</v>
      </c>
      <c r="B254" s="4">
        <v>1.3653146816906399E-10</v>
      </c>
      <c r="C254" s="4">
        <v>1.45455658913808E-8</v>
      </c>
      <c r="D254" s="4">
        <v>1.05866445431011E-10</v>
      </c>
      <c r="E254" s="4">
        <v>4.2112647258776799E-13</v>
      </c>
      <c r="F254" s="4">
        <v>1.62265794695889E-8</v>
      </c>
      <c r="G254" s="4">
        <v>7.8058708998903095E-15</v>
      </c>
      <c r="H254" s="4">
        <v>1.1380556494499001E-10</v>
      </c>
      <c r="I254" s="4">
        <v>1.3366466283606799E-10</v>
      </c>
      <c r="J254" s="4">
        <v>9.9195109257650596E-11</v>
      </c>
      <c r="K254" s="4">
        <v>9.1243443589403704E-13</v>
      </c>
      <c r="L254" s="4">
        <v>1.09893124224478E-10</v>
      </c>
      <c r="M254" s="4">
        <v>6.9459867419652604E-13</v>
      </c>
      <c r="N254" s="4">
        <v>1.0158840271046999E-10</v>
      </c>
      <c r="O254" s="4">
        <v>1.5309261498533701E-8</v>
      </c>
      <c r="P254" s="4">
        <v>6.9526457960948404E-11</v>
      </c>
      <c r="Q254" s="4">
        <v>8.8807334542830603E-13</v>
      </c>
      <c r="R254" s="4">
        <v>4.3290447481626603E-11</v>
      </c>
      <c r="S254" s="4">
        <v>1.0029914568247E-8</v>
      </c>
      <c r="T254" s="4">
        <v>1.08622947888052E-10</v>
      </c>
      <c r="U254" s="4">
        <v>5.3984886203548398E-13</v>
      </c>
      <c r="V254" s="4">
        <v>6.3480545228521796E-9</v>
      </c>
      <c r="W254" s="4">
        <v>1.32898652152691E-10</v>
      </c>
      <c r="X254" s="4">
        <v>6.9184575546507305E-13</v>
      </c>
      <c r="Y254" s="4">
        <v>1.14312958889302E-12</v>
      </c>
      <c r="Z254" s="4">
        <v>1.2961165523363199E-8</v>
      </c>
      <c r="AA254" s="4">
        <v>1.2381796721095899E-12</v>
      </c>
      <c r="AB254" s="4">
        <v>7.2139903889221005E-11</v>
      </c>
      <c r="AC254" s="4">
        <v>8.71069600414414E-11</v>
      </c>
      <c r="AD254" s="4">
        <v>4.7813252687483499E-15</v>
      </c>
      <c r="AE254" s="5">
        <f t="shared" si="46"/>
        <v>2.6462487394812509E-9</v>
      </c>
      <c r="AF254" s="5">
        <f t="shared" si="47"/>
        <v>2.9114399299933694E-17</v>
      </c>
      <c r="AG254" s="3">
        <f t="shared" si="48"/>
        <v>0</v>
      </c>
      <c r="AH254" s="15">
        <f t="shared" si="49"/>
        <v>1</v>
      </c>
      <c r="AI254" s="3" t="s">
        <v>435</v>
      </c>
      <c r="AL254" s="2">
        <f t="shared" si="50"/>
        <v>29</v>
      </c>
      <c r="AM254" s="2">
        <f t="shared" si="51"/>
        <v>0</v>
      </c>
      <c r="AN254" s="2">
        <f t="shared" si="52"/>
        <v>0</v>
      </c>
      <c r="AO254" s="2">
        <f t="shared" si="53"/>
        <v>0</v>
      </c>
      <c r="AP254" s="2">
        <f t="shared" si="54"/>
        <v>0</v>
      </c>
      <c r="AQ254" s="2">
        <f t="shared" si="55"/>
        <v>0</v>
      </c>
      <c r="AR254" s="2">
        <f t="shared" si="56"/>
        <v>0</v>
      </c>
      <c r="AS254" s="2">
        <f t="shared" si="57"/>
        <v>0</v>
      </c>
      <c r="AT254" s="2">
        <f t="shared" si="58"/>
        <v>0</v>
      </c>
      <c r="AU254" s="2">
        <f t="shared" si="59"/>
        <v>0</v>
      </c>
      <c r="AV254" s="2">
        <f t="shared" si="60"/>
        <v>1</v>
      </c>
    </row>
    <row r="255" spans="1:48" s="2" customFormat="1" ht="20.100000000000001" customHeight="1" x14ac:dyDescent="0.25">
      <c r="A255" s="3" t="s">
        <v>30</v>
      </c>
      <c r="B255" s="4">
        <v>1.35369637179021E-10</v>
      </c>
      <c r="C255" s="4">
        <v>9.0159819637491194E-9</v>
      </c>
      <c r="D255" s="4">
        <v>3.6198066246685502E-11</v>
      </c>
      <c r="E255" s="4">
        <v>8.0927111771345604E-13</v>
      </c>
      <c r="F255" s="4">
        <v>1.7172065841048799E-8</v>
      </c>
      <c r="G255" s="4">
        <v>5.61208065397679E-15</v>
      </c>
      <c r="H255" s="4">
        <v>7.2959652723828601E-11</v>
      </c>
      <c r="I255" s="4">
        <v>7.4999595867011005E-11</v>
      </c>
      <c r="J255" s="4">
        <v>1.05976277937254E-10</v>
      </c>
      <c r="K255" s="4">
        <v>5.18978127256205E-13</v>
      </c>
      <c r="L255" s="4">
        <v>1.3022998042117001E-10</v>
      </c>
      <c r="M255" s="4">
        <v>1.01613776464975E-12</v>
      </c>
      <c r="N255" s="4">
        <v>5.5745324113729098E-11</v>
      </c>
      <c r="O255" s="4">
        <v>1.15460216050176E-8</v>
      </c>
      <c r="P255" s="4">
        <v>6.6614259091614001E-11</v>
      </c>
      <c r="Q255" s="4">
        <v>2.9437446374744298E-13</v>
      </c>
      <c r="R255" s="4">
        <v>5.0745638406724101E-11</v>
      </c>
      <c r="S255" s="4">
        <v>1.07741826262748E-8</v>
      </c>
      <c r="T255" s="4">
        <v>1.00000433402998E-10</v>
      </c>
      <c r="U255" s="4">
        <v>5.4534000506548895E-13</v>
      </c>
      <c r="V255" s="4">
        <v>1.26810413457241E-8</v>
      </c>
      <c r="W255" s="4">
        <v>6.4455549022082102E-11</v>
      </c>
      <c r="X255" s="4">
        <v>7.98426689001242E-13</v>
      </c>
      <c r="Y255" s="4">
        <v>1.11762135617999E-12</v>
      </c>
      <c r="Z255" s="4">
        <v>1.47789801550128E-8</v>
      </c>
      <c r="AA255" s="4">
        <v>7.1651250250137001E-13</v>
      </c>
      <c r="AB255" s="4">
        <v>7.07034641566523E-11</v>
      </c>
      <c r="AC255" s="4">
        <v>1.0088875053468899E-10</v>
      </c>
      <c r="AD255" s="4">
        <v>5.3655801080222002E-15</v>
      </c>
      <c r="AE255" s="5">
        <f t="shared" si="46"/>
        <v>2.6565168208833637E-9</v>
      </c>
      <c r="AF255" s="5">
        <f t="shared" si="47"/>
        <v>2.8579690369518423E-17</v>
      </c>
      <c r="AG255" s="3">
        <f t="shared" si="48"/>
        <v>0</v>
      </c>
      <c r="AH255" s="15">
        <f t="shared" si="49"/>
        <v>1</v>
      </c>
      <c r="AI255" s="3" t="s">
        <v>30</v>
      </c>
      <c r="AL255" s="2">
        <f t="shared" si="50"/>
        <v>29</v>
      </c>
      <c r="AM255" s="2">
        <f t="shared" si="51"/>
        <v>0</v>
      </c>
      <c r="AN255" s="2">
        <f t="shared" si="52"/>
        <v>0</v>
      </c>
      <c r="AO255" s="2">
        <f t="shared" si="53"/>
        <v>0</v>
      </c>
      <c r="AP255" s="2">
        <f t="shared" si="54"/>
        <v>0</v>
      </c>
      <c r="AQ255" s="2">
        <f t="shared" si="55"/>
        <v>0</v>
      </c>
      <c r="AR255" s="2">
        <f t="shared" si="56"/>
        <v>0</v>
      </c>
      <c r="AS255" s="2">
        <f t="shared" si="57"/>
        <v>0</v>
      </c>
      <c r="AT255" s="2">
        <f t="shared" si="58"/>
        <v>0</v>
      </c>
      <c r="AU255" s="2">
        <f t="shared" si="59"/>
        <v>0</v>
      </c>
      <c r="AV255" s="2">
        <f t="shared" si="60"/>
        <v>1</v>
      </c>
    </row>
    <row r="256" spans="1:48" s="2" customFormat="1" ht="20.100000000000001" customHeight="1" x14ac:dyDescent="0.25">
      <c r="A256" s="3" t="s">
        <v>175</v>
      </c>
      <c r="B256" s="4">
        <v>3.4849613722156602E-11</v>
      </c>
      <c r="C256" s="4">
        <v>2.29403042668089E-8</v>
      </c>
      <c r="D256" s="4">
        <v>8.3770423261959302E-11</v>
      </c>
      <c r="E256" s="4">
        <v>8.5350847061154997E-13</v>
      </c>
      <c r="F256" s="4">
        <v>7.9717452607133894E-9</v>
      </c>
      <c r="G256" s="4">
        <v>8.5504212708702307E-15</v>
      </c>
      <c r="H256" s="4">
        <v>8.6865211468068694E-11</v>
      </c>
      <c r="I256" s="4">
        <v>8.5584116375569597E-11</v>
      </c>
      <c r="J256" s="4">
        <v>9.8446152146292897E-11</v>
      </c>
      <c r="K256" s="4">
        <v>4.0392251194239701E-13</v>
      </c>
      <c r="L256" s="4">
        <v>8.3559180215684203E-11</v>
      </c>
      <c r="M256" s="4">
        <v>5.6384441621491405E-13</v>
      </c>
      <c r="N256" s="4">
        <v>1.56133355431278E-10</v>
      </c>
      <c r="O256" s="4">
        <v>1.1930333243949301E-8</v>
      </c>
      <c r="P256" s="4">
        <v>1.0022676431113E-10</v>
      </c>
      <c r="Q256" s="4">
        <v>8.3878730711390701E-13</v>
      </c>
      <c r="R256" s="4">
        <v>1.20427484103659E-10</v>
      </c>
      <c r="S256" s="4">
        <v>9.4090331893112804E-9</v>
      </c>
      <c r="T256" s="4">
        <v>1.7047787522511499E-10</v>
      </c>
      <c r="U256" s="4">
        <v>7.3343635540750601E-13</v>
      </c>
      <c r="V256" s="4">
        <v>7.8253005588350099E-9</v>
      </c>
      <c r="W256" s="4">
        <v>1.3127362333516899E-10</v>
      </c>
      <c r="X256" s="4">
        <v>4.7505199022379601E-13</v>
      </c>
      <c r="Y256" s="4">
        <v>4.6078988114867404E-13</v>
      </c>
      <c r="Z256" s="4">
        <v>5.6152202302895103E-9</v>
      </c>
      <c r="AA256" s="4">
        <v>4.1264336798015498E-13</v>
      </c>
      <c r="AB256" s="4">
        <v>1.4685148816776199E-10</v>
      </c>
      <c r="AC256" s="4">
        <v>1.09385779879148E-10</v>
      </c>
      <c r="AD256" s="4">
        <v>9.45078276369279E-15</v>
      </c>
      <c r="AE256" s="5">
        <f t="shared" si="46"/>
        <v>2.3139499242432772E-9</v>
      </c>
      <c r="AF256" s="5">
        <f t="shared" si="47"/>
        <v>2.7083108353676129E-17</v>
      </c>
      <c r="AG256" s="3">
        <f t="shared" si="48"/>
        <v>0</v>
      </c>
      <c r="AH256" s="15">
        <f t="shared" si="49"/>
        <v>1</v>
      </c>
      <c r="AI256" s="3" t="s">
        <v>175</v>
      </c>
      <c r="AL256" s="2">
        <f t="shared" si="50"/>
        <v>29</v>
      </c>
      <c r="AM256" s="2">
        <f t="shared" si="51"/>
        <v>0</v>
      </c>
      <c r="AN256" s="2">
        <f t="shared" si="52"/>
        <v>0</v>
      </c>
      <c r="AO256" s="2">
        <f t="shared" si="53"/>
        <v>0</v>
      </c>
      <c r="AP256" s="2">
        <f t="shared" si="54"/>
        <v>0</v>
      </c>
      <c r="AQ256" s="2">
        <f t="shared" si="55"/>
        <v>0</v>
      </c>
      <c r="AR256" s="2">
        <f t="shared" si="56"/>
        <v>0</v>
      </c>
      <c r="AS256" s="2">
        <f t="shared" si="57"/>
        <v>0</v>
      </c>
      <c r="AT256" s="2">
        <f t="shared" si="58"/>
        <v>0</v>
      </c>
      <c r="AU256" s="2">
        <f t="shared" si="59"/>
        <v>0</v>
      </c>
      <c r="AV256" s="2">
        <f t="shared" si="60"/>
        <v>1</v>
      </c>
    </row>
    <row r="257" spans="1:48" s="2" customFormat="1" ht="20.100000000000001" customHeight="1" x14ac:dyDescent="0.25">
      <c r="A257" s="3" t="s">
        <v>238</v>
      </c>
      <c r="B257" s="4">
        <v>7.2734669529411804E-11</v>
      </c>
      <c r="C257" s="4">
        <v>1.5165884927011199E-8</v>
      </c>
      <c r="D257" s="4">
        <v>2.4656193897536898E-10</v>
      </c>
      <c r="E257" s="4">
        <v>3.0641565974227202E-13</v>
      </c>
      <c r="F257" s="4">
        <v>1.0672748843888699E-8</v>
      </c>
      <c r="G257" s="4">
        <v>6.9529601814004703E-15</v>
      </c>
      <c r="H257" s="4">
        <v>3.0745588730092102E-10</v>
      </c>
      <c r="I257" s="4">
        <v>2.4089083134693697E-10</v>
      </c>
      <c r="J257" s="4">
        <v>4.4525181030659001E-11</v>
      </c>
      <c r="K257" s="4">
        <v>2.3477112509152E-12</v>
      </c>
      <c r="L257" s="4">
        <v>2.5876823239398001E-10</v>
      </c>
      <c r="M257" s="4">
        <v>1.69127880815866E-12</v>
      </c>
      <c r="N257" s="4">
        <v>2.6201223279100697E-10</v>
      </c>
      <c r="O257" s="4">
        <v>2.3802925512356199E-9</v>
      </c>
      <c r="P257" s="4">
        <v>1.6822718500180599E-10</v>
      </c>
      <c r="Q257" s="4">
        <v>1.32628540662532E-12</v>
      </c>
      <c r="R257" s="4">
        <v>2.08443883233788E-10</v>
      </c>
      <c r="S257" s="4">
        <v>1.26629103560337E-8</v>
      </c>
      <c r="T257" s="4">
        <v>1.27734503428461E-10</v>
      </c>
      <c r="U257" s="4">
        <v>1.48033155464497E-12</v>
      </c>
      <c r="V257" s="4">
        <v>1.09609733715048E-8</v>
      </c>
      <c r="W257" s="4">
        <v>2.3388963119235998E-10</v>
      </c>
      <c r="X257" s="4">
        <v>2.7491450027370601E-12</v>
      </c>
      <c r="Y257" s="4">
        <v>2.26196924989956E-12</v>
      </c>
      <c r="Z257" s="4">
        <v>1.6792341310972502E-8</v>
      </c>
      <c r="AA257" s="4">
        <v>2.4610862512185199E-13</v>
      </c>
      <c r="AB257" s="4">
        <v>1.27895174869709E-10</v>
      </c>
      <c r="AC257" s="4">
        <v>1.61527142654511E-10</v>
      </c>
      <c r="AD257" s="4">
        <v>2.1550239656080401E-14</v>
      </c>
      <c r="AE257" s="5">
        <f t="shared" si="46"/>
        <v>2.4520088139018316E-9</v>
      </c>
      <c r="AF257" s="5">
        <f t="shared" si="47"/>
        <v>2.6365564174183924E-17</v>
      </c>
      <c r="AG257" s="3">
        <f t="shared" si="48"/>
        <v>0</v>
      </c>
      <c r="AH257" s="15">
        <f t="shared" si="49"/>
        <v>1</v>
      </c>
      <c r="AI257" s="3" t="s">
        <v>238</v>
      </c>
      <c r="AL257" s="2">
        <f t="shared" si="50"/>
        <v>29</v>
      </c>
      <c r="AM257" s="2">
        <f t="shared" si="51"/>
        <v>0</v>
      </c>
      <c r="AN257" s="2">
        <f t="shared" si="52"/>
        <v>0</v>
      </c>
      <c r="AO257" s="2">
        <f t="shared" si="53"/>
        <v>0</v>
      </c>
      <c r="AP257" s="2">
        <f t="shared" si="54"/>
        <v>0</v>
      </c>
      <c r="AQ257" s="2">
        <f t="shared" si="55"/>
        <v>0</v>
      </c>
      <c r="AR257" s="2">
        <f t="shared" si="56"/>
        <v>0</v>
      </c>
      <c r="AS257" s="2">
        <f t="shared" si="57"/>
        <v>0</v>
      </c>
      <c r="AT257" s="2">
        <f t="shared" si="58"/>
        <v>0</v>
      </c>
      <c r="AU257" s="2">
        <f t="shared" si="59"/>
        <v>0</v>
      </c>
      <c r="AV257" s="2">
        <f t="shared" si="60"/>
        <v>1</v>
      </c>
    </row>
    <row r="258" spans="1:48" s="2" customFormat="1" ht="20.100000000000001" customHeight="1" x14ac:dyDescent="0.25">
      <c r="A258" s="3" t="s">
        <v>368</v>
      </c>
      <c r="B258" s="4">
        <v>6.9591007405402105E-11</v>
      </c>
      <c r="C258" s="4">
        <v>1.4955137357872801E-8</v>
      </c>
      <c r="D258" s="4">
        <v>2.24957211126882E-10</v>
      </c>
      <c r="E258" s="4">
        <v>4.2264043026167502E-13</v>
      </c>
      <c r="F258" s="4">
        <v>9.74533060657509E-9</v>
      </c>
      <c r="G258" s="4">
        <v>7.7491147233182205E-15</v>
      </c>
      <c r="H258" s="4">
        <v>2.58062802423603E-10</v>
      </c>
      <c r="I258" s="4">
        <v>1.80586796938863E-10</v>
      </c>
      <c r="J258" s="4">
        <v>4.4439860806206402E-11</v>
      </c>
      <c r="K258" s="4">
        <v>1.7580742583365199E-12</v>
      </c>
      <c r="L258" s="4">
        <v>2.2947613425641099E-10</v>
      </c>
      <c r="M258" s="4">
        <v>1.40741255663346E-12</v>
      </c>
      <c r="N258" s="4">
        <v>2.27537247999114E-10</v>
      </c>
      <c r="O258" s="4">
        <v>8.8135805269324604E-9</v>
      </c>
      <c r="P258" s="4">
        <v>1.57658133276168E-10</v>
      </c>
      <c r="Q258" s="4">
        <v>1.09235808228538E-12</v>
      </c>
      <c r="R258" s="4">
        <v>1.82481739155483E-10</v>
      </c>
      <c r="S258" s="4">
        <v>9.4190467031872607E-9</v>
      </c>
      <c r="T258" s="4">
        <v>1.06984486898818E-10</v>
      </c>
      <c r="U258" s="4">
        <v>1.4545432535310099E-12</v>
      </c>
      <c r="V258" s="4">
        <v>1.31863024824165E-8</v>
      </c>
      <c r="W258" s="4">
        <v>2.10371228711032E-10</v>
      </c>
      <c r="X258" s="4">
        <v>2.2517658855363001E-12</v>
      </c>
      <c r="Y258" s="4">
        <v>1.8827234053987601E-12</v>
      </c>
      <c r="Z258" s="4">
        <v>1.6322061286752402E-8</v>
      </c>
      <c r="AA258" s="4">
        <v>5.1122865465899096E-13</v>
      </c>
      <c r="AB258" s="4">
        <v>1.5334502885989399E-10</v>
      </c>
      <c r="AC258" s="4">
        <v>1.15811255384266E-10</v>
      </c>
      <c r="AD258" s="4">
        <v>1.7628018979027E-14</v>
      </c>
      <c r="AE258" s="5">
        <f t="shared" si="46"/>
        <v>2.5728816558841034E-9</v>
      </c>
      <c r="AF258" s="5">
        <f t="shared" si="47"/>
        <v>2.6205481704713439E-17</v>
      </c>
      <c r="AG258" s="3">
        <f t="shared" si="48"/>
        <v>0</v>
      </c>
      <c r="AH258" s="15">
        <f t="shared" si="49"/>
        <v>1</v>
      </c>
      <c r="AI258" s="3" t="s">
        <v>368</v>
      </c>
      <c r="AL258" s="2">
        <f t="shared" si="50"/>
        <v>29</v>
      </c>
      <c r="AM258" s="2">
        <f t="shared" si="51"/>
        <v>0</v>
      </c>
      <c r="AN258" s="2">
        <f t="shared" si="52"/>
        <v>0</v>
      </c>
      <c r="AO258" s="2">
        <f t="shared" si="53"/>
        <v>0</v>
      </c>
      <c r="AP258" s="2">
        <f t="shared" si="54"/>
        <v>0</v>
      </c>
      <c r="AQ258" s="2">
        <f t="shared" si="55"/>
        <v>0</v>
      </c>
      <c r="AR258" s="2">
        <f t="shared" si="56"/>
        <v>0</v>
      </c>
      <c r="AS258" s="2">
        <f t="shared" si="57"/>
        <v>0</v>
      </c>
      <c r="AT258" s="2">
        <f t="shared" si="58"/>
        <v>0</v>
      </c>
      <c r="AU258" s="2">
        <f t="shared" si="59"/>
        <v>0</v>
      </c>
      <c r="AV258" s="2">
        <f t="shared" si="60"/>
        <v>1</v>
      </c>
    </row>
    <row r="259" spans="1:48" s="2" customFormat="1" ht="20.100000000000001" customHeight="1" x14ac:dyDescent="0.25">
      <c r="A259" s="3" t="s">
        <v>342</v>
      </c>
      <c r="B259" s="4">
        <v>1.07433109810498E-10</v>
      </c>
      <c r="C259" s="4">
        <v>1.6084016601034699E-8</v>
      </c>
      <c r="D259" s="4">
        <v>5.7392155958588798E-11</v>
      </c>
      <c r="E259" s="4">
        <v>5.9634863886758502E-13</v>
      </c>
      <c r="F259" s="4">
        <v>1.07380291132355E-8</v>
      </c>
      <c r="G259" s="4">
        <v>4.4623858169375996E-15</v>
      </c>
      <c r="H259" s="4">
        <v>8.1103557617077901E-11</v>
      </c>
      <c r="I259" s="4">
        <v>6.1295303114181899E-11</v>
      </c>
      <c r="J259" s="4">
        <v>1.07317040236335E-10</v>
      </c>
      <c r="K259" s="4">
        <v>7.5969681988197301E-13</v>
      </c>
      <c r="L259" s="4">
        <v>1.2558899615204499E-10</v>
      </c>
      <c r="M259" s="4">
        <v>7.5098436862567703E-13</v>
      </c>
      <c r="N259" s="4">
        <v>1.16032323146601E-10</v>
      </c>
      <c r="O259" s="4">
        <v>1.27555168854221E-8</v>
      </c>
      <c r="P259" s="4">
        <v>7.2258043817985601E-11</v>
      </c>
      <c r="Q259" s="4">
        <v>6.7774010520953498E-13</v>
      </c>
      <c r="R259" s="4">
        <v>6.7815573344178804E-11</v>
      </c>
      <c r="S259" s="4">
        <v>8.0507481847744401E-9</v>
      </c>
      <c r="T259" s="4">
        <v>1.1220216292799E-10</v>
      </c>
      <c r="U259" s="4">
        <v>1.2019057173905099E-12</v>
      </c>
      <c r="V259" s="4">
        <v>5.4442517092612198E-9</v>
      </c>
      <c r="W259" s="4">
        <v>7.3120107502491005E-11</v>
      </c>
      <c r="X259" s="4">
        <v>9.3323169326147899E-13</v>
      </c>
      <c r="Y259" s="4">
        <v>9.492416830396449E-13</v>
      </c>
      <c r="Z259" s="4">
        <v>8.8260111510806405E-9</v>
      </c>
      <c r="AA259" s="4">
        <v>2.1712110044036999E-13</v>
      </c>
      <c r="AB259" s="4">
        <v>1.2747184103025299E-10</v>
      </c>
      <c r="AC259" s="4">
        <v>1.00405668334578E-10</v>
      </c>
      <c r="AD259" s="4">
        <v>3.6588128939476204E-15</v>
      </c>
      <c r="AE259" s="5">
        <f t="shared" ref="AE259:AE322" si="61">AVERAGE(B259:AD259)</f>
        <v>2.176348411004373E-9</v>
      </c>
      <c r="AF259" s="5">
        <f t="shared" ref="AF259:AF322" si="62">VAR(B259:AD259)</f>
        <v>2.0422096487931671E-17</v>
      </c>
      <c r="AG259" s="3">
        <f t="shared" ref="AG259:AG322" si="63">COUNTIFS(B259:AD259,"&gt;0.1", B259:AD259,"&lt;0.9")</f>
        <v>0</v>
      </c>
      <c r="AH259" s="15">
        <f t="shared" ref="AH259:AH322" si="64">COUNTIFS(AL259:AU259,"&gt;0")</f>
        <v>1</v>
      </c>
      <c r="AI259" s="3" t="s">
        <v>342</v>
      </c>
      <c r="AL259" s="2">
        <f t="shared" si="50"/>
        <v>29</v>
      </c>
      <c r="AM259" s="2">
        <f t="shared" si="51"/>
        <v>0</v>
      </c>
      <c r="AN259" s="2">
        <f t="shared" si="52"/>
        <v>0</v>
      </c>
      <c r="AO259" s="2">
        <f t="shared" si="53"/>
        <v>0</v>
      </c>
      <c r="AP259" s="2">
        <f t="shared" si="54"/>
        <v>0</v>
      </c>
      <c r="AQ259" s="2">
        <f t="shared" si="55"/>
        <v>0</v>
      </c>
      <c r="AR259" s="2">
        <f t="shared" si="56"/>
        <v>0</v>
      </c>
      <c r="AS259" s="2">
        <f t="shared" si="57"/>
        <v>0</v>
      </c>
      <c r="AT259" s="2">
        <f t="shared" si="58"/>
        <v>0</v>
      </c>
      <c r="AU259" s="2">
        <f t="shared" si="59"/>
        <v>0</v>
      </c>
      <c r="AV259" s="2">
        <f t="shared" si="60"/>
        <v>1</v>
      </c>
    </row>
    <row r="260" spans="1:48" s="2" customFormat="1" ht="20.100000000000001" customHeight="1" x14ac:dyDescent="0.25">
      <c r="A260" s="3" t="s">
        <v>228</v>
      </c>
      <c r="B260" s="4">
        <v>7.6028829564831503E-11</v>
      </c>
      <c r="C260" s="4">
        <v>1.22584745841436E-8</v>
      </c>
      <c r="D260" s="4">
        <v>6.2141493656528697E-11</v>
      </c>
      <c r="E260" s="4">
        <v>7.5309614025132003E-13</v>
      </c>
      <c r="F260" s="4">
        <v>1.13079346442745E-8</v>
      </c>
      <c r="G260" s="4">
        <v>3.6555205922538101E-15</v>
      </c>
      <c r="H260" s="4">
        <v>7.7649334711545404E-11</v>
      </c>
      <c r="I260" s="4">
        <v>7.6881567717785696E-11</v>
      </c>
      <c r="J260" s="4">
        <v>9.3887584892470896E-11</v>
      </c>
      <c r="K260" s="4">
        <v>6.1405795902290201E-13</v>
      </c>
      <c r="L260" s="4">
        <v>5.94910296818464E-11</v>
      </c>
      <c r="M260" s="4">
        <v>5.7636962980276905E-13</v>
      </c>
      <c r="N260" s="4">
        <v>5.9220876962058297E-11</v>
      </c>
      <c r="O260" s="4">
        <v>7.9165411044863993E-9</v>
      </c>
      <c r="P260" s="4">
        <v>8.1574242071460794E-11</v>
      </c>
      <c r="Q260" s="4">
        <v>8.5992941009422901E-13</v>
      </c>
      <c r="R260" s="4">
        <v>5.7663165625038999E-11</v>
      </c>
      <c r="S260" s="4">
        <v>9.2966434055238304E-9</v>
      </c>
      <c r="T260" s="4">
        <v>5.9149885541314801E-11</v>
      </c>
      <c r="U260" s="4">
        <v>7.4362551696535204E-13</v>
      </c>
      <c r="V260" s="4">
        <v>5.6724348477330899E-9</v>
      </c>
      <c r="W260" s="4">
        <v>4.9143840094369803E-11</v>
      </c>
      <c r="X260" s="4">
        <v>5.2412246286838103E-13</v>
      </c>
      <c r="Y260" s="4">
        <v>3.9115024499359001E-13</v>
      </c>
      <c r="Z260" s="4">
        <v>1.5432777377644198E-8</v>
      </c>
      <c r="AA260" s="4">
        <v>4.1325390299524499E-13</v>
      </c>
      <c r="AB260" s="4">
        <v>7.94541918230542E-11</v>
      </c>
      <c r="AC260" s="4">
        <v>8.5529913342484202E-11</v>
      </c>
      <c r="AD260" s="4">
        <v>3.3999196586640699E-15</v>
      </c>
      <c r="AE260" s="5">
        <f t="shared" si="61"/>
        <v>2.1657760200068155E-9</v>
      </c>
      <c r="AF260" s="5">
        <f t="shared" si="62"/>
        <v>2.0058067934041635E-17</v>
      </c>
      <c r="AG260" s="3">
        <f t="shared" si="63"/>
        <v>0</v>
      </c>
      <c r="AH260" s="15">
        <f t="shared" si="64"/>
        <v>1</v>
      </c>
      <c r="AI260" s="3" t="s">
        <v>228</v>
      </c>
      <c r="AL260" s="2">
        <f t="shared" ref="AL260:AL323" si="65">COUNTIFS(B260:AD260,"&gt;0",B260:AD260,"&lt;=0.1")</f>
        <v>29</v>
      </c>
      <c r="AM260" s="2">
        <f t="shared" ref="AM260:AM323" si="66">COUNTIFS(B260:AD260,"&gt;0.1",B260:AD260,"&lt;=0.2")</f>
        <v>0</v>
      </c>
      <c r="AN260" s="2">
        <f t="shared" ref="AN260:AN323" si="67">COUNTIFS(B260:AD260,"&gt;0.2",B260:AD260,"&lt;=0.3")</f>
        <v>0</v>
      </c>
      <c r="AO260" s="2">
        <f t="shared" ref="AO260:AO323" si="68">COUNTIFS(B260:AD260,"&gt;0.3",B260:AD260,"&lt;=0.4")</f>
        <v>0</v>
      </c>
      <c r="AP260" s="2">
        <f t="shared" ref="AP260:AP323" si="69">COUNTIFS(B260:AD260,"&gt;0.4",B260:AD260,"&lt;=0.5")</f>
        <v>0</v>
      </c>
      <c r="AQ260" s="2">
        <f t="shared" ref="AQ260:AQ323" si="70">COUNTIFS(B260:AD260,"&gt;0.5",B260:AD260,"&lt;=0.6")</f>
        <v>0</v>
      </c>
      <c r="AR260" s="2">
        <f t="shared" ref="AR260:AR323" si="71">COUNTIFS(B260:AD260,"&gt;0.6",B260:AD260,"&lt;=0.7")</f>
        <v>0</v>
      </c>
      <c r="AS260" s="2">
        <f t="shared" ref="AS260:AS323" si="72">COUNTIFS(B260:AD260,"&gt;0.7",B260:AD260,"&lt;=0.8")</f>
        <v>0</v>
      </c>
      <c r="AT260" s="2">
        <f t="shared" ref="AT260:AT323" si="73">COUNTIFS(B260:AD260,"&gt;0.8",B260:AD260,"&lt;=0.9")</f>
        <v>0</v>
      </c>
      <c r="AU260" s="2">
        <f t="shared" ref="AU260:AU323" si="74">COUNTIFS(B260:AD260,"&gt;0.9",B260:AD260,"&lt;=1")</f>
        <v>0</v>
      </c>
      <c r="AV260" s="2">
        <f t="shared" ref="AV260:AV323" si="75">COUNTIFS(AL260:AU260,"&gt;0")</f>
        <v>1</v>
      </c>
    </row>
    <row r="261" spans="1:48" s="2" customFormat="1" ht="20.100000000000001" customHeight="1" x14ac:dyDescent="0.25">
      <c r="A261" s="3" t="s">
        <v>418</v>
      </c>
      <c r="B261" s="4">
        <v>1.1865918277599901E-10</v>
      </c>
      <c r="C261" s="4">
        <v>8.7259556031834201E-9</v>
      </c>
      <c r="D261" s="4">
        <v>8.9305136312414895E-11</v>
      </c>
      <c r="E261" s="4">
        <v>4.0241786479254399E-13</v>
      </c>
      <c r="F261" s="4">
        <v>1.47486379426487E-8</v>
      </c>
      <c r="G261" s="4">
        <v>5.9581630940494502E-15</v>
      </c>
      <c r="H261" s="4">
        <v>1.09518064524515E-10</v>
      </c>
      <c r="I261" s="4">
        <v>1.06992405059989E-10</v>
      </c>
      <c r="J261" s="4">
        <v>8.8818665226912698E-11</v>
      </c>
      <c r="K261" s="4">
        <v>6.6571125828215105E-13</v>
      </c>
      <c r="L261" s="4">
        <v>9.2101379437007E-11</v>
      </c>
      <c r="M261" s="4">
        <v>7.0576939749477496E-13</v>
      </c>
      <c r="N261" s="4">
        <v>8.4071271223185702E-11</v>
      </c>
      <c r="O261" s="4">
        <v>1.5132689959326101E-8</v>
      </c>
      <c r="P261" s="4">
        <v>5.5274076579872299E-11</v>
      </c>
      <c r="Q261" s="4">
        <v>6.6434856623511504E-13</v>
      </c>
      <c r="R261" s="4">
        <v>4.50633742372668E-11</v>
      </c>
      <c r="S261" s="4">
        <v>3.4861117229013702E-9</v>
      </c>
      <c r="T261" s="4">
        <v>8.1022229782994804E-11</v>
      </c>
      <c r="U261" s="4">
        <v>2.2951888326815598E-13</v>
      </c>
      <c r="V261" s="4">
        <v>5.7520588006368303E-9</v>
      </c>
      <c r="W261" s="4">
        <v>9.6863367983797E-11</v>
      </c>
      <c r="X261" s="4">
        <v>7.32499942638458E-13</v>
      </c>
      <c r="Y261" s="4">
        <v>8.7489863513109504E-13</v>
      </c>
      <c r="Z261" s="4">
        <v>1.03647551695262E-8</v>
      </c>
      <c r="AA261" s="4">
        <v>1.00438984399059E-12</v>
      </c>
      <c r="AB261" s="4">
        <v>6.0866713176511697E-11</v>
      </c>
      <c r="AC261" s="4">
        <v>9.7791926441536105E-11</v>
      </c>
      <c r="AD261" s="4">
        <v>3.0741545144971201E-15</v>
      </c>
      <c r="AE261" s="5">
        <f t="shared" si="61"/>
        <v>2.0462705371618636E-9</v>
      </c>
      <c r="AF261" s="5">
        <f t="shared" si="62"/>
        <v>1.9785857285874835E-17</v>
      </c>
      <c r="AG261" s="3">
        <f t="shared" si="63"/>
        <v>0</v>
      </c>
      <c r="AH261" s="15">
        <f t="shared" si="64"/>
        <v>1</v>
      </c>
      <c r="AI261" s="3" t="s">
        <v>418</v>
      </c>
      <c r="AL261" s="2">
        <f t="shared" si="65"/>
        <v>29</v>
      </c>
      <c r="AM261" s="2">
        <f t="shared" si="66"/>
        <v>0</v>
      </c>
      <c r="AN261" s="2">
        <f t="shared" si="67"/>
        <v>0</v>
      </c>
      <c r="AO261" s="2">
        <f t="shared" si="68"/>
        <v>0</v>
      </c>
      <c r="AP261" s="2">
        <f t="shared" si="69"/>
        <v>0</v>
      </c>
      <c r="AQ261" s="2">
        <f t="shared" si="70"/>
        <v>0</v>
      </c>
      <c r="AR261" s="2">
        <f t="shared" si="71"/>
        <v>0</v>
      </c>
      <c r="AS261" s="2">
        <f t="shared" si="72"/>
        <v>0</v>
      </c>
      <c r="AT261" s="2">
        <f t="shared" si="73"/>
        <v>0</v>
      </c>
      <c r="AU261" s="2">
        <f t="shared" si="74"/>
        <v>0</v>
      </c>
      <c r="AV261" s="2">
        <f t="shared" si="75"/>
        <v>1</v>
      </c>
    </row>
    <row r="262" spans="1:48" s="2" customFormat="1" ht="20.100000000000001" customHeight="1" x14ac:dyDescent="0.25">
      <c r="A262" s="3" t="s">
        <v>159</v>
      </c>
      <c r="B262" s="3">
        <v>0.99791717580107797</v>
      </c>
      <c r="C262" s="3">
        <v>0.99791717335218799</v>
      </c>
      <c r="D262" s="3">
        <v>0.99791717578418104</v>
      </c>
      <c r="E262" s="3">
        <v>0.99791717585591699</v>
      </c>
      <c r="F262" s="3">
        <v>0.99791716867208402</v>
      </c>
      <c r="G262" s="3">
        <v>0.99791717585640705</v>
      </c>
      <c r="H262" s="3">
        <v>0.997917175810625</v>
      </c>
      <c r="I262" s="3">
        <v>0.99791717580185901</v>
      </c>
      <c r="J262" s="3">
        <v>0.99791717581425599</v>
      </c>
      <c r="K262" s="3">
        <v>0.99791717585514195</v>
      </c>
      <c r="L262" s="3">
        <v>0.99791717576632399</v>
      </c>
      <c r="M262" s="3">
        <v>0.99791717584633899</v>
      </c>
      <c r="N262" s="3">
        <v>0.99791717578220795</v>
      </c>
      <c r="O262" s="3">
        <v>0.99791717234049904</v>
      </c>
      <c r="P262" s="3">
        <v>0.99791717577274497</v>
      </c>
      <c r="Q262" s="3">
        <v>0.99791717585572104</v>
      </c>
      <c r="R262" s="3">
        <v>0.99791717575751804</v>
      </c>
      <c r="S262" s="3">
        <v>0.99791716186867296</v>
      </c>
      <c r="T262" s="3">
        <v>0.99791717582101602</v>
      </c>
      <c r="U262" s="3">
        <v>0.997917175855078</v>
      </c>
      <c r="V262" s="3">
        <v>0.997917170012937</v>
      </c>
      <c r="W262" s="3">
        <v>0.99791717578202899</v>
      </c>
      <c r="X262" s="3">
        <v>0.997917175855912</v>
      </c>
      <c r="Y262" s="3">
        <v>0.99791717585578199</v>
      </c>
      <c r="Z262" s="3">
        <v>0.99791715914131396</v>
      </c>
      <c r="AA262" s="3">
        <v>0.99791717585592998</v>
      </c>
      <c r="AB262" s="3">
        <v>0.99791717579084205</v>
      </c>
      <c r="AC262" s="3">
        <v>0.99791717579288597</v>
      </c>
      <c r="AD262" s="3">
        <v>0.997917175846882</v>
      </c>
      <c r="AE262" s="5">
        <f t="shared" si="61"/>
        <v>0.99791717411049552</v>
      </c>
      <c r="AF262" s="5">
        <f t="shared" si="62"/>
        <v>1.7539544482819792E-17</v>
      </c>
      <c r="AG262" s="3">
        <f t="shared" si="63"/>
        <v>0</v>
      </c>
      <c r="AH262" s="15">
        <f t="shared" si="64"/>
        <v>1</v>
      </c>
      <c r="AI262" s="3" t="s">
        <v>159</v>
      </c>
      <c r="AL262" s="2">
        <f t="shared" si="65"/>
        <v>0</v>
      </c>
      <c r="AM262" s="2">
        <f t="shared" si="66"/>
        <v>0</v>
      </c>
      <c r="AN262" s="2">
        <f t="shared" si="67"/>
        <v>0</v>
      </c>
      <c r="AO262" s="2">
        <f t="shared" si="68"/>
        <v>0</v>
      </c>
      <c r="AP262" s="2">
        <f t="shared" si="69"/>
        <v>0</v>
      </c>
      <c r="AQ262" s="2">
        <f t="shared" si="70"/>
        <v>0</v>
      </c>
      <c r="AR262" s="2">
        <f t="shared" si="71"/>
        <v>0</v>
      </c>
      <c r="AS262" s="2">
        <f t="shared" si="72"/>
        <v>0</v>
      </c>
      <c r="AT262" s="2">
        <f t="shared" si="73"/>
        <v>0</v>
      </c>
      <c r="AU262" s="2">
        <f t="shared" si="74"/>
        <v>29</v>
      </c>
      <c r="AV262" s="2">
        <f t="shared" si="75"/>
        <v>1</v>
      </c>
    </row>
    <row r="263" spans="1:48" s="2" customFormat="1" ht="20.100000000000001" customHeight="1" x14ac:dyDescent="0.25">
      <c r="A263" s="3" t="s">
        <v>90</v>
      </c>
      <c r="B263" s="3">
        <v>0.99791717579893402</v>
      </c>
      <c r="C263" s="3">
        <v>0.99791717248877698</v>
      </c>
      <c r="D263" s="3">
        <v>0.997917175786461</v>
      </c>
      <c r="E263" s="3">
        <v>0.99791717585585904</v>
      </c>
      <c r="F263" s="3">
        <v>0.99791716995786195</v>
      </c>
      <c r="G263" s="3">
        <v>0.99791717585640705</v>
      </c>
      <c r="H263" s="3">
        <v>0.99791717580613704</v>
      </c>
      <c r="I263" s="3">
        <v>0.99791717580544204</v>
      </c>
      <c r="J263" s="3">
        <v>0.99791717581816197</v>
      </c>
      <c r="K263" s="3">
        <v>0.99791717585512696</v>
      </c>
      <c r="L263" s="3">
        <v>0.99791717577164096</v>
      </c>
      <c r="M263" s="3">
        <v>0.99791717584627604</v>
      </c>
      <c r="N263" s="3">
        <v>0.99791717578484296</v>
      </c>
      <c r="O263" s="3">
        <v>0.99791717127370205</v>
      </c>
      <c r="P263" s="3">
        <v>0.99791717577268602</v>
      </c>
      <c r="Q263" s="3">
        <v>0.99791717585573803</v>
      </c>
      <c r="R263" s="3">
        <v>0.997917175761037</v>
      </c>
      <c r="S263" s="3">
        <v>0.99791716154616195</v>
      </c>
      <c r="T263" s="3">
        <v>0.99791717582360495</v>
      </c>
      <c r="U263" s="3">
        <v>0.99791717585504203</v>
      </c>
      <c r="V263" s="3">
        <v>0.99791717030973404</v>
      </c>
      <c r="W263" s="3">
        <v>0.99791717578649897</v>
      </c>
      <c r="X263" s="3">
        <v>0.99791717585585704</v>
      </c>
      <c r="Y263" s="3">
        <v>0.99791717585579498</v>
      </c>
      <c r="Z263" s="3">
        <v>0.99791715919608204</v>
      </c>
      <c r="AA263" s="3">
        <v>0.99791717585597195</v>
      </c>
      <c r="AB263" s="3">
        <v>0.99791717579704198</v>
      </c>
      <c r="AC263" s="3">
        <v>0.99791717579322903</v>
      </c>
      <c r="AD263" s="3">
        <v>0.997917175846882</v>
      </c>
      <c r="AE263" s="5">
        <f t="shared" si="61"/>
        <v>0.99791717409024117</v>
      </c>
      <c r="AF263" s="5">
        <f t="shared" si="62"/>
        <v>1.7494500957909648E-17</v>
      </c>
      <c r="AG263" s="3">
        <f t="shared" si="63"/>
        <v>0</v>
      </c>
      <c r="AH263" s="15">
        <f t="shared" si="64"/>
        <v>1</v>
      </c>
      <c r="AI263" s="3" t="s">
        <v>90</v>
      </c>
      <c r="AL263" s="2">
        <f t="shared" si="65"/>
        <v>0</v>
      </c>
      <c r="AM263" s="2">
        <f t="shared" si="66"/>
        <v>0</v>
      </c>
      <c r="AN263" s="2">
        <f t="shared" si="67"/>
        <v>0</v>
      </c>
      <c r="AO263" s="2">
        <f t="shared" si="68"/>
        <v>0</v>
      </c>
      <c r="AP263" s="2">
        <f t="shared" si="69"/>
        <v>0</v>
      </c>
      <c r="AQ263" s="2">
        <f t="shared" si="70"/>
        <v>0</v>
      </c>
      <c r="AR263" s="2">
        <f t="shared" si="71"/>
        <v>0</v>
      </c>
      <c r="AS263" s="2">
        <f t="shared" si="72"/>
        <v>0</v>
      </c>
      <c r="AT263" s="2">
        <f t="shared" si="73"/>
        <v>0</v>
      </c>
      <c r="AU263" s="2">
        <f t="shared" si="74"/>
        <v>29</v>
      </c>
      <c r="AV263" s="2">
        <f t="shared" si="75"/>
        <v>1</v>
      </c>
    </row>
    <row r="264" spans="1:48" s="2" customFormat="1" ht="20.100000000000001" customHeight="1" x14ac:dyDescent="0.25">
      <c r="A264" s="3" t="s">
        <v>436</v>
      </c>
      <c r="B264" s="4">
        <v>6.3966486935964195E-11</v>
      </c>
      <c r="C264" s="4">
        <v>1.10476075039852E-8</v>
      </c>
      <c r="D264" s="4">
        <v>1.01959861794452E-10</v>
      </c>
      <c r="E264" s="4">
        <v>1.1954321382591701E-13</v>
      </c>
      <c r="F264" s="4">
        <v>8.8554486712060592E-9</v>
      </c>
      <c r="G264" s="4">
        <v>3.87221443904756E-15</v>
      </c>
      <c r="H264" s="4">
        <v>1.03617862881779E-10</v>
      </c>
      <c r="I264" s="4">
        <v>7.6909577480769603E-11</v>
      </c>
      <c r="J264" s="4">
        <v>1.2463222349443099E-10</v>
      </c>
      <c r="K264" s="4">
        <v>5.7340200943570802E-13</v>
      </c>
      <c r="L264" s="4">
        <v>8.4069974837313198E-11</v>
      </c>
      <c r="M264" s="4">
        <v>3.71280930682073E-13</v>
      </c>
      <c r="N264" s="4">
        <v>7.5287008697355195E-11</v>
      </c>
      <c r="O264" s="4">
        <v>1.07067711918026E-8</v>
      </c>
      <c r="P264" s="4">
        <v>1.13994699275582E-10</v>
      </c>
      <c r="Q264" s="4">
        <v>3.8907842792275398E-13</v>
      </c>
      <c r="R264" s="4">
        <v>3.3922451837188597E-11</v>
      </c>
      <c r="S264" s="4">
        <v>1.07123746572647E-8</v>
      </c>
      <c r="T264" s="4">
        <v>5.9108064798909799E-11</v>
      </c>
      <c r="U264" s="4">
        <v>4.3842711038070201E-13</v>
      </c>
      <c r="V264" s="4">
        <v>5.4572345659532799E-9</v>
      </c>
      <c r="W264" s="4">
        <v>2.40046192460018E-11</v>
      </c>
      <c r="X264" s="4">
        <v>5.4101814199405297E-13</v>
      </c>
      <c r="Y264" s="4">
        <v>6.0931043163354796E-13</v>
      </c>
      <c r="Z264" s="4">
        <v>1.0368710527481099E-8</v>
      </c>
      <c r="AA264" s="4">
        <v>2.5127373340594002E-13</v>
      </c>
      <c r="AB264" s="4">
        <v>8.5109540619912697E-11</v>
      </c>
      <c r="AC264" s="4">
        <v>6.0482224406437803E-11</v>
      </c>
      <c r="AD264" s="4">
        <v>3.9805655914928797E-15</v>
      </c>
      <c r="AE264" s="5">
        <f t="shared" si="61"/>
        <v>2.0054659620958047E-9</v>
      </c>
      <c r="AF264" s="5">
        <f t="shared" si="62"/>
        <v>1.6092989254031349E-17</v>
      </c>
      <c r="AG264" s="3">
        <f t="shared" si="63"/>
        <v>0</v>
      </c>
      <c r="AH264" s="15">
        <f t="shared" si="64"/>
        <v>1</v>
      </c>
      <c r="AI264" s="3" t="s">
        <v>436</v>
      </c>
      <c r="AL264" s="2">
        <f t="shared" si="65"/>
        <v>29</v>
      </c>
      <c r="AM264" s="2">
        <f t="shared" si="66"/>
        <v>0</v>
      </c>
      <c r="AN264" s="2">
        <f t="shared" si="67"/>
        <v>0</v>
      </c>
      <c r="AO264" s="2">
        <f t="shared" si="68"/>
        <v>0</v>
      </c>
      <c r="AP264" s="2">
        <f t="shared" si="69"/>
        <v>0</v>
      </c>
      <c r="AQ264" s="2">
        <f t="shared" si="70"/>
        <v>0</v>
      </c>
      <c r="AR264" s="2">
        <f t="shared" si="71"/>
        <v>0</v>
      </c>
      <c r="AS264" s="2">
        <f t="shared" si="72"/>
        <v>0</v>
      </c>
      <c r="AT264" s="2">
        <f t="shared" si="73"/>
        <v>0</v>
      </c>
      <c r="AU264" s="2">
        <f t="shared" si="74"/>
        <v>0</v>
      </c>
      <c r="AV264" s="2">
        <f t="shared" si="75"/>
        <v>1</v>
      </c>
    </row>
    <row r="265" spans="1:48" s="2" customFormat="1" ht="20.100000000000001" customHeight="1" x14ac:dyDescent="0.25">
      <c r="A265" s="3" t="s">
        <v>459</v>
      </c>
      <c r="B265" s="4">
        <v>1.3201970723941899E-10</v>
      </c>
      <c r="C265" s="4">
        <v>7.2647936686601404E-9</v>
      </c>
      <c r="D265" s="4">
        <v>7.06308389852818E-11</v>
      </c>
      <c r="E265" s="4">
        <v>2.5178436731585099E-13</v>
      </c>
      <c r="F265" s="4">
        <v>1.3539943012171001E-8</v>
      </c>
      <c r="G265" s="4">
        <v>5.5657634493888199E-15</v>
      </c>
      <c r="H265" s="4">
        <v>1.0327309844416301E-10</v>
      </c>
      <c r="I265" s="4">
        <v>9.2509239334413501E-11</v>
      </c>
      <c r="J265" s="4">
        <v>7.2244546259026996E-11</v>
      </c>
      <c r="K265" s="4">
        <v>3.0258597721705601E-13</v>
      </c>
      <c r="L265" s="4">
        <v>3.5723190170405397E-11</v>
      </c>
      <c r="M265" s="4">
        <v>1.0189569896406001E-12</v>
      </c>
      <c r="N265" s="4">
        <v>3.1307444128607403E-11</v>
      </c>
      <c r="O265" s="4">
        <v>9.6987960163082901E-9</v>
      </c>
      <c r="P265" s="4">
        <v>3.9859899768840099E-11</v>
      </c>
      <c r="Q265" s="4">
        <v>4.4368470487039898E-13</v>
      </c>
      <c r="R265" s="4">
        <v>4.9839950208327301E-11</v>
      </c>
      <c r="S265" s="4">
        <v>8.0867888244266704E-9</v>
      </c>
      <c r="T265" s="4">
        <v>5.4306222779244101E-11</v>
      </c>
      <c r="U265" s="4">
        <v>3.7651215808977E-13</v>
      </c>
      <c r="V265" s="4">
        <v>9.3078514960486595E-9</v>
      </c>
      <c r="W265" s="4">
        <v>5.6219200188354497E-11</v>
      </c>
      <c r="X265" s="4">
        <v>4.8380547593632195E-13</v>
      </c>
      <c r="Y265" s="4">
        <v>3.2730824523070499E-13</v>
      </c>
      <c r="Z265" s="4">
        <v>6.9885245175971802E-9</v>
      </c>
      <c r="AA265" s="4">
        <v>6.8227771495914696E-13</v>
      </c>
      <c r="AB265" s="4">
        <v>8.3159908308695894E-11</v>
      </c>
      <c r="AC265" s="4">
        <v>5.7243468109919301E-11</v>
      </c>
      <c r="AD265" s="4">
        <v>4.2533317687611899E-15</v>
      </c>
      <c r="AE265" s="5">
        <f t="shared" si="61"/>
        <v>1.9230665856505214E-9</v>
      </c>
      <c r="AF265" s="5">
        <f t="shared" si="62"/>
        <v>1.5138135082093434E-17</v>
      </c>
      <c r="AG265" s="3">
        <f t="shared" si="63"/>
        <v>0</v>
      </c>
      <c r="AH265" s="15">
        <f t="shared" si="64"/>
        <v>1</v>
      </c>
      <c r="AI265" s="3" t="s">
        <v>459</v>
      </c>
      <c r="AL265" s="2">
        <f t="shared" si="65"/>
        <v>29</v>
      </c>
      <c r="AM265" s="2">
        <f t="shared" si="66"/>
        <v>0</v>
      </c>
      <c r="AN265" s="2">
        <f t="shared" si="67"/>
        <v>0</v>
      </c>
      <c r="AO265" s="2">
        <f t="shared" si="68"/>
        <v>0</v>
      </c>
      <c r="AP265" s="2">
        <f t="shared" si="69"/>
        <v>0</v>
      </c>
      <c r="AQ265" s="2">
        <f t="shared" si="70"/>
        <v>0</v>
      </c>
      <c r="AR265" s="2">
        <f t="shared" si="71"/>
        <v>0</v>
      </c>
      <c r="AS265" s="2">
        <f t="shared" si="72"/>
        <v>0</v>
      </c>
      <c r="AT265" s="2">
        <f t="shared" si="73"/>
        <v>0</v>
      </c>
      <c r="AU265" s="2">
        <f t="shared" si="74"/>
        <v>0</v>
      </c>
      <c r="AV265" s="2">
        <f t="shared" si="75"/>
        <v>1</v>
      </c>
    </row>
    <row r="266" spans="1:48" s="2" customFormat="1" ht="20.100000000000001" customHeight="1" x14ac:dyDescent="0.25">
      <c r="A266" s="3" t="s">
        <v>134</v>
      </c>
      <c r="B266" s="4">
        <v>6.2258079282554101E-11</v>
      </c>
      <c r="C266" s="4">
        <v>8.2724949603463E-9</v>
      </c>
      <c r="D266" s="4">
        <v>3.0737196620434798E-11</v>
      </c>
      <c r="E266" s="4">
        <v>3.2987947670112298E-13</v>
      </c>
      <c r="F266" s="4">
        <v>1.02210269538731E-8</v>
      </c>
      <c r="G266" s="4">
        <v>1.43157669469092E-15</v>
      </c>
      <c r="H266" s="4">
        <v>4.5856035833444201E-11</v>
      </c>
      <c r="I266" s="4">
        <v>8.2067525385696102E-11</v>
      </c>
      <c r="J266" s="4">
        <v>3.3129573446140301E-11</v>
      </c>
      <c r="K266" s="4">
        <v>4.0376512383948001E-13</v>
      </c>
      <c r="L266" s="4">
        <v>5.6506786990107702E-11</v>
      </c>
      <c r="M266" s="4">
        <v>6.7986085107183804E-13</v>
      </c>
      <c r="N266" s="4">
        <v>1.03758159190106E-10</v>
      </c>
      <c r="O266" s="4">
        <v>1.03205177127386E-8</v>
      </c>
      <c r="P266" s="4">
        <v>3.5673491271344202E-11</v>
      </c>
      <c r="Q266" s="4">
        <v>4.5742772946646996E-13</v>
      </c>
      <c r="R266" s="4">
        <v>6.98758523054533E-11</v>
      </c>
      <c r="S266" s="4">
        <v>6.8104575657263798E-9</v>
      </c>
      <c r="T266" s="4">
        <v>5.6426943113054302E-11</v>
      </c>
      <c r="U266" s="4">
        <v>4.9579333758244004E-13</v>
      </c>
      <c r="V266" s="4">
        <v>9.9463308415347004E-9</v>
      </c>
      <c r="W266" s="4">
        <v>4.36533176045854E-11</v>
      </c>
      <c r="X266" s="4">
        <v>3.9352418507210501E-13</v>
      </c>
      <c r="Y266" s="4">
        <v>2.9440294608104199E-13</v>
      </c>
      <c r="Z266" s="4">
        <v>1.00322832575436E-8</v>
      </c>
      <c r="AA266" s="4">
        <v>1.42655289729754E-13</v>
      </c>
      <c r="AB266" s="4">
        <v>2.9272606049679399E-11</v>
      </c>
      <c r="AC266" s="4">
        <v>9.9377949307387394E-11</v>
      </c>
      <c r="AD266" s="4">
        <v>4.72807391988672E-15</v>
      </c>
      <c r="AE266" s="5">
        <f t="shared" si="61"/>
        <v>1.9432726991983732E-9</v>
      </c>
      <c r="AF266" s="5">
        <f t="shared" si="62"/>
        <v>1.4854033107884995E-17</v>
      </c>
      <c r="AG266" s="3">
        <f t="shared" si="63"/>
        <v>0</v>
      </c>
      <c r="AH266" s="15">
        <f t="shared" si="64"/>
        <v>1</v>
      </c>
      <c r="AI266" s="3" t="s">
        <v>134</v>
      </c>
      <c r="AL266" s="2">
        <f t="shared" si="65"/>
        <v>29</v>
      </c>
      <c r="AM266" s="2">
        <f t="shared" si="66"/>
        <v>0</v>
      </c>
      <c r="AN266" s="2">
        <f t="shared" si="67"/>
        <v>0</v>
      </c>
      <c r="AO266" s="2">
        <f t="shared" si="68"/>
        <v>0</v>
      </c>
      <c r="AP266" s="2">
        <f t="shared" si="69"/>
        <v>0</v>
      </c>
      <c r="AQ266" s="2">
        <f t="shared" si="70"/>
        <v>0</v>
      </c>
      <c r="AR266" s="2">
        <f t="shared" si="71"/>
        <v>0</v>
      </c>
      <c r="AS266" s="2">
        <f t="shared" si="72"/>
        <v>0</v>
      </c>
      <c r="AT266" s="2">
        <f t="shared" si="73"/>
        <v>0</v>
      </c>
      <c r="AU266" s="2">
        <f t="shared" si="74"/>
        <v>0</v>
      </c>
      <c r="AV266" s="2">
        <f t="shared" si="75"/>
        <v>1</v>
      </c>
    </row>
    <row r="267" spans="1:48" s="2" customFormat="1" ht="20.100000000000001" customHeight="1" x14ac:dyDescent="0.25">
      <c r="A267" s="3" t="s">
        <v>168</v>
      </c>
      <c r="B267" s="4">
        <v>7.5053247443306003E-11</v>
      </c>
      <c r="C267" s="4">
        <v>1.11251504668939E-8</v>
      </c>
      <c r="D267" s="4">
        <v>2.5500991923774399E-11</v>
      </c>
      <c r="E267" s="4">
        <v>5.89533991112855E-13</v>
      </c>
      <c r="F267" s="4">
        <v>1.12497830360711E-8</v>
      </c>
      <c r="G267" s="4">
        <v>3.8728573155674601E-15</v>
      </c>
      <c r="H267" s="4">
        <v>9.0759524483740601E-11</v>
      </c>
      <c r="I267" s="4">
        <v>9.1766118547418996E-11</v>
      </c>
      <c r="J267" s="4">
        <v>7.4700495323273899E-11</v>
      </c>
      <c r="K267" s="4">
        <v>5.7498976022712903E-13</v>
      </c>
      <c r="L267" s="4">
        <v>7.12353549936029E-11</v>
      </c>
      <c r="M267" s="4">
        <v>3.6942781722189699E-13</v>
      </c>
      <c r="N267" s="4">
        <v>7.4294550469652898E-11</v>
      </c>
      <c r="O267" s="4">
        <v>6.0799499798510502E-9</v>
      </c>
      <c r="P267" s="4">
        <v>2.5977362674415901E-11</v>
      </c>
      <c r="Q267" s="4">
        <v>3.62961478636046E-13</v>
      </c>
      <c r="R267" s="4">
        <v>6.2993056650076901E-11</v>
      </c>
      <c r="S267" s="4">
        <v>6.83811538738224E-9</v>
      </c>
      <c r="T267" s="4">
        <v>6.2482570542565106E-11</v>
      </c>
      <c r="U267" s="4">
        <v>6.3220245475340296E-13</v>
      </c>
      <c r="V267" s="4">
        <v>4.8061901934120404E-9</v>
      </c>
      <c r="W267" s="4">
        <v>1.05599732575494E-10</v>
      </c>
      <c r="X267" s="4">
        <v>4.398064606398E-13</v>
      </c>
      <c r="Y267" s="4">
        <v>6.1973159772964099E-13</v>
      </c>
      <c r="Z267" s="4">
        <v>1.17889966032308E-8</v>
      </c>
      <c r="AA267" s="4">
        <v>3.03003540305042E-13</v>
      </c>
      <c r="AB267" s="4">
        <v>4.4911247352099101E-11</v>
      </c>
      <c r="AC267" s="4">
        <v>5.1949711447279201E-11</v>
      </c>
      <c r="AD267" s="4">
        <v>1.5506749804076899E-15</v>
      </c>
      <c r="AE267" s="5">
        <f t="shared" si="61"/>
        <v>1.8189416107551984E-9</v>
      </c>
      <c r="AF267" s="5">
        <f t="shared" si="62"/>
        <v>1.4294561903640537E-17</v>
      </c>
      <c r="AG267" s="3">
        <f t="shared" si="63"/>
        <v>0</v>
      </c>
      <c r="AH267" s="15">
        <f t="shared" si="64"/>
        <v>1</v>
      </c>
      <c r="AI267" s="3" t="s">
        <v>168</v>
      </c>
      <c r="AL267" s="2">
        <f t="shared" si="65"/>
        <v>29</v>
      </c>
      <c r="AM267" s="2">
        <f t="shared" si="66"/>
        <v>0</v>
      </c>
      <c r="AN267" s="2">
        <f t="shared" si="67"/>
        <v>0</v>
      </c>
      <c r="AO267" s="2">
        <f t="shared" si="68"/>
        <v>0</v>
      </c>
      <c r="AP267" s="2">
        <f t="shared" si="69"/>
        <v>0</v>
      </c>
      <c r="AQ267" s="2">
        <f t="shared" si="70"/>
        <v>0</v>
      </c>
      <c r="AR267" s="2">
        <f t="shared" si="71"/>
        <v>0</v>
      </c>
      <c r="AS267" s="2">
        <f t="shared" si="72"/>
        <v>0</v>
      </c>
      <c r="AT267" s="2">
        <f t="shared" si="73"/>
        <v>0</v>
      </c>
      <c r="AU267" s="2">
        <f t="shared" si="74"/>
        <v>0</v>
      </c>
      <c r="AV267" s="2">
        <f t="shared" si="75"/>
        <v>1</v>
      </c>
    </row>
    <row r="268" spans="1:48" s="2" customFormat="1" ht="20.100000000000001" customHeight="1" x14ac:dyDescent="0.25">
      <c r="A268" s="3" t="s">
        <v>417</v>
      </c>
      <c r="B268" s="4">
        <v>7.9710680223107601E-11</v>
      </c>
      <c r="C268" s="4">
        <v>8.3253947730922202E-9</v>
      </c>
      <c r="D268" s="4">
        <v>6.4979773092389001E-11</v>
      </c>
      <c r="E268" s="4">
        <v>3.6512412829384998E-13</v>
      </c>
      <c r="F268" s="4">
        <v>1.0324251536211201E-8</v>
      </c>
      <c r="G268" s="4">
        <v>4.8854820209452E-15</v>
      </c>
      <c r="H268" s="4">
        <v>8.1483429550703798E-11</v>
      </c>
      <c r="I268" s="4">
        <v>7.49237821622416E-11</v>
      </c>
      <c r="J268" s="4">
        <v>6.2073322297531803E-11</v>
      </c>
      <c r="K268" s="4">
        <v>5.4926514851629897E-13</v>
      </c>
      <c r="L268" s="4">
        <v>8.8228626519828496E-11</v>
      </c>
      <c r="M268" s="4">
        <v>3.8892515615064399E-13</v>
      </c>
      <c r="N268" s="4">
        <v>8.3550206212839699E-11</v>
      </c>
      <c r="O268" s="4">
        <v>8.7500917592945298E-9</v>
      </c>
      <c r="P268" s="4">
        <v>3.0601218916504197E-11</v>
      </c>
      <c r="Q268" s="4">
        <v>3.7934571227730499E-13</v>
      </c>
      <c r="R268" s="4">
        <v>2.7713200329508301E-11</v>
      </c>
      <c r="S268" s="4">
        <v>1.3243175816971099E-9</v>
      </c>
      <c r="T268" s="4">
        <v>6.1346874219023201E-11</v>
      </c>
      <c r="U268" s="4">
        <v>2.5060307392132798E-13</v>
      </c>
      <c r="V268" s="4">
        <v>6.0692442050950898E-9</v>
      </c>
      <c r="W268" s="4">
        <v>7.9907643446094796E-11</v>
      </c>
      <c r="X268" s="4">
        <v>7.5052348578307497E-13</v>
      </c>
      <c r="Y268" s="4">
        <v>9.2579077692391798E-13</v>
      </c>
      <c r="Z268" s="4">
        <v>1.2541226161905E-8</v>
      </c>
      <c r="AA268" s="4">
        <v>7.9475183076065397E-13</v>
      </c>
      <c r="AB268" s="4">
        <v>3.6267250688334001E-11</v>
      </c>
      <c r="AC268" s="4">
        <v>8.95583701024556E-11</v>
      </c>
      <c r="AD268" s="4">
        <v>1.88418066846054E-15</v>
      </c>
      <c r="AE268" s="5">
        <f t="shared" si="61"/>
        <v>1.6620441894493457E-9</v>
      </c>
      <c r="AF268" s="5">
        <f t="shared" si="62"/>
        <v>1.3153274042277826E-17</v>
      </c>
      <c r="AG268" s="3">
        <f t="shared" si="63"/>
        <v>0</v>
      </c>
      <c r="AH268" s="15">
        <f t="shared" si="64"/>
        <v>1</v>
      </c>
      <c r="AI268" s="3" t="s">
        <v>417</v>
      </c>
      <c r="AL268" s="2">
        <f t="shared" si="65"/>
        <v>29</v>
      </c>
      <c r="AM268" s="2">
        <f t="shared" si="66"/>
        <v>0</v>
      </c>
      <c r="AN268" s="2">
        <f t="shared" si="67"/>
        <v>0</v>
      </c>
      <c r="AO268" s="2">
        <f t="shared" si="68"/>
        <v>0</v>
      </c>
      <c r="AP268" s="2">
        <f t="shared" si="69"/>
        <v>0</v>
      </c>
      <c r="AQ268" s="2">
        <f t="shared" si="70"/>
        <v>0</v>
      </c>
      <c r="AR268" s="2">
        <f t="shared" si="71"/>
        <v>0</v>
      </c>
      <c r="AS268" s="2">
        <f t="shared" si="72"/>
        <v>0</v>
      </c>
      <c r="AT268" s="2">
        <f t="shared" si="73"/>
        <v>0</v>
      </c>
      <c r="AU268" s="2">
        <f t="shared" si="74"/>
        <v>0</v>
      </c>
      <c r="AV268" s="2">
        <f t="shared" si="75"/>
        <v>1</v>
      </c>
    </row>
    <row r="269" spans="1:48" s="2" customFormat="1" ht="20.100000000000001" customHeight="1" x14ac:dyDescent="0.25">
      <c r="A269" s="3" t="s">
        <v>463</v>
      </c>
      <c r="B269" s="4">
        <v>1.05092189822467E-10</v>
      </c>
      <c r="C269" s="4">
        <v>1.0795887075884001E-8</v>
      </c>
      <c r="D269" s="4">
        <v>5.8356520143874303E-11</v>
      </c>
      <c r="E269" s="4">
        <v>1.3001099138201999E-13</v>
      </c>
      <c r="F269" s="4">
        <v>1.0497286474304499E-8</v>
      </c>
      <c r="G269" s="4">
        <v>4.4423337217646596E-15</v>
      </c>
      <c r="H269" s="4">
        <v>8.2295256292707803E-11</v>
      </c>
      <c r="I269" s="4">
        <v>1.09423824072886E-10</v>
      </c>
      <c r="J269" s="4">
        <v>9.5205783513107102E-11</v>
      </c>
      <c r="K269" s="4">
        <v>5.3430014595022605E-13</v>
      </c>
      <c r="L269" s="4">
        <v>7.74659137725518E-11</v>
      </c>
      <c r="M269" s="4">
        <v>5.7956843062834896E-13</v>
      </c>
      <c r="N269" s="4">
        <v>5.6165726934623102E-11</v>
      </c>
      <c r="O269" s="4">
        <v>9.0626923429576607E-9</v>
      </c>
      <c r="P269" s="4">
        <v>7.6772192883969504E-11</v>
      </c>
      <c r="Q269" s="4">
        <v>6.9603611261459199E-13</v>
      </c>
      <c r="R269" s="4">
        <v>3.7692400244475702E-11</v>
      </c>
      <c r="S269" s="4">
        <v>8.6876464015698808E-9</v>
      </c>
      <c r="T269" s="4">
        <v>6.1266519394269796E-11</v>
      </c>
      <c r="U269" s="4">
        <v>3.8738873214383898E-13</v>
      </c>
      <c r="V269" s="4">
        <v>3.5130594203868701E-9</v>
      </c>
      <c r="W269" s="4">
        <v>9.1629032725755999E-11</v>
      </c>
      <c r="X269" s="4">
        <v>1.5653848251481599E-13</v>
      </c>
      <c r="Y269" s="4">
        <v>5.9287772180146998E-13</v>
      </c>
      <c r="Z269" s="4">
        <v>6.9252270061350898E-9</v>
      </c>
      <c r="AA269" s="4">
        <v>8.53382059330854E-13</v>
      </c>
      <c r="AB269" s="4">
        <v>5.106790790403E-11</v>
      </c>
      <c r="AC269" s="4">
        <v>3.9208681338810898E-11</v>
      </c>
      <c r="AD269" s="4">
        <v>4.7171192035530403E-15</v>
      </c>
      <c r="AE269" s="5">
        <f t="shared" si="61"/>
        <v>1.7388751700831313E-9</v>
      </c>
      <c r="AF269" s="5">
        <f t="shared" si="62"/>
        <v>1.2751437775550502E-17</v>
      </c>
      <c r="AG269" s="3">
        <f t="shared" si="63"/>
        <v>0</v>
      </c>
      <c r="AH269" s="15">
        <f t="shared" si="64"/>
        <v>1</v>
      </c>
      <c r="AI269" s="3" t="s">
        <v>463</v>
      </c>
      <c r="AL269" s="2">
        <f t="shared" si="65"/>
        <v>29</v>
      </c>
      <c r="AM269" s="2">
        <f t="shared" si="66"/>
        <v>0</v>
      </c>
      <c r="AN269" s="2">
        <f t="shared" si="67"/>
        <v>0</v>
      </c>
      <c r="AO269" s="2">
        <f t="shared" si="68"/>
        <v>0</v>
      </c>
      <c r="AP269" s="2">
        <f t="shared" si="69"/>
        <v>0</v>
      </c>
      <c r="AQ269" s="2">
        <f t="shared" si="70"/>
        <v>0</v>
      </c>
      <c r="AR269" s="2">
        <f t="shared" si="71"/>
        <v>0</v>
      </c>
      <c r="AS269" s="2">
        <f t="shared" si="72"/>
        <v>0</v>
      </c>
      <c r="AT269" s="2">
        <f t="shared" si="73"/>
        <v>0</v>
      </c>
      <c r="AU269" s="2">
        <f t="shared" si="74"/>
        <v>0</v>
      </c>
      <c r="AV269" s="2">
        <f t="shared" si="75"/>
        <v>1</v>
      </c>
    </row>
    <row r="270" spans="1:48" s="2" customFormat="1" ht="20.100000000000001" customHeight="1" x14ac:dyDescent="0.25">
      <c r="A270" s="3" t="s">
        <v>161</v>
      </c>
      <c r="B270" s="3">
        <v>0.99999999997534605</v>
      </c>
      <c r="C270" s="3">
        <v>0.999999992289615</v>
      </c>
      <c r="D270" s="3">
        <v>0.99999999998105404</v>
      </c>
      <c r="E270" s="3">
        <v>0.99999999999962197</v>
      </c>
      <c r="F270" s="3">
        <v>0.999999994568464</v>
      </c>
      <c r="G270" s="3">
        <v>0.999999999999998</v>
      </c>
      <c r="H270" s="3">
        <v>0.99999999998757405</v>
      </c>
      <c r="I270" s="3">
        <v>0.99999999994440103</v>
      </c>
      <c r="J270" s="3">
        <v>0.99999999992750999</v>
      </c>
      <c r="K270" s="3">
        <v>0.99999999999952305</v>
      </c>
      <c r="L270" s="3">
        <v>0.99999999995373301</v>
      </c>
      <c r="M270" s="3">
        <v>0.99999999999983002</v>
      </c>
      <c r="N270" s="3">
        <v>0.99999999999361799</v>
      </c>
      <c r="O270" s="3">
        <v>0.99999998912591903</v>
      </c>
      <c r="P270" s="3">
        <v>0.99999999997238598</v>
      </c>
      <c r="Q270" s="3">
        <v>0.99999999999960099</v>
      </c>
      <c r="R270" s="3">
        <v>0.999999999923465</v>
      </c>
      <c r="S270" s="3">
        <v>0.99999999352455604</v>
      </c>
      <c r="T270" s="3">
        <v>0.99999999998470701</v>
      </c>
      <c r="U270" s="3">
        <v>0.99999999999973499</v>
      </c>
      <c r="V270" s="3">
        <v>0.99999998985196603</v>
      </c>
      <c r="W270" s="3">
        <v>0.99999999992265598</v>
      </c>
      <c r="X270" s="3">
        <v>0.99999999999964795</v>
      </c>
      <c r="Y270" s="3">
        <v>0.99999999999961897</v>
      </c>
      <c r="Z270" s="3">
        <v>0.99999999132635498</v>
      </c>
      <c r="AA270" s="3">
        <v>0.99999999999989297</v>
      </c>
      <c r="AB270" s="3">
        <v>0.99999999998821598</v>
      </c>
      <c r="AC270" s="3">
        <v>0.99999999996086497</v>
      </c>
      <c r="AD270" s="3">
        <v>0.999999999999997</v>
      </c>
      <c r="AE270" s="5">
        <f t="shared" si="61"/>
        <v>0.9999999982827541</v>
      </c>
      <c r="AF270" s="5">
        <f t="shared" si="62"/>
        <v>1.2208944248453532E-17</v>
      </c>
      <c r="AG270" s="3">
        <f t="shared" si="63"/>
        <v>0</v>
      </c>
      <c r="AH270" s="15">
        <f t="shared" si="64"/>
        <v>1</v>
      </c>
      <c r="AI270" s="3" t="s">
        <v>161</v>
      </c>
      <c r="AL270" s="2">
        <f t="shared" si="65"/>
        <v>0</v>
      </c>
      <c r="AM270" s="2">
        <f t="shared" si="66"/>
        <v>0</v>
      </c>
      <c r="AN270" s="2">
        <f t="shared" si="67"/>
        <v>0</v>
      </c>
      <c r="AO270" s="2">
        <f t="shared" si="68"/>
        <v>0</v>
      </c>
      <c r="AP270" s="2">
        <f t="shared" si="69"/>
        <v>0</v>
      </c>
      <c r="AQ270" s="2">
        <f t="shared" si="70"/>
        <v>0</v>
      </c>
      <c r="AR270" s="2">
        <f t="shared" si="71"/>
        <v>0</v>
      </c>
      <c r="AS270" s="2">
        <f t="shared" si="72"/>
        <v>0</v>
      </c>
      <c r="AT270" s="2">
        <f t="shared" si="73"/>
        <v>0</v>
      </c>
      <c r="AU270" s="2">
        <f t="shared" si="74"/>
        <v>29</v>
      </c>
      <c r="AV270" s="2">
        <f t="shared" si="75"/>
        <v>1</v>
      </c>
    </row>
    <row r="271" spans="1:48" s="2" customFormat="1" ht="20.100000000000001" customHeight="1" x14ac:dyDescent="0.25">
      <c r="A271" s="3" t="s">
        <v>120</v>
      </c>
      <c r="B271" s="3">
        <v>0.99999999993516597</v>
      </c>
      <c r="C271" s="3">
        <v>0.99999999095064096</v>
      </c>
      <c r="D271" s="3">
        <v>0.99999999990491095</v>
      </c>
      <c r="E271" s="3">
        <v>0.99999999999960199</v>
      </c>
      <c r="F271" s="3">
        <v>0.99999998986961502</v>
      </c>
      <c r="G271" s="3">
        <v>0.99999999999999301</v>
      </c>
      <c r="H271" s="3">
        <v>0.99999999992834898</v>
      </c>
      <c r="I271" s="3">
        <v>0.99999999994533895</v>
      </c>
      <c r="J271" s="3">
        <v>0.99999999995643396</v>
      </c>
      <c r="K271" s="3">
        <v>0.99999999999972</v>
      </c>
      <c r="L271" s="3">
        <v>0.99999999990896304</v>
      </c>
      <c r="M271" s="3">
        <v>0.99999999999940503</v>
      </c>
      <c r="N271" s="3">
        <v>0.99999999992676503</v>
      </c>
      <c r="O271" s="3">
        <v>0.999999993124149</v>
      </c>
      <c r="P271" s="3">
        <v>0.99999999996523903</v>
      </c>
      <c r="Q271" s="3">
        <v>0.99999999999980005</v>
      </c>
      <c r="R271" s="3">
        <v>0.99999999993634103</v>
      </c>
      <c r="S271" s="3">
        <v>0.99999998845220595</v>
      </c>
      <c r="T271" s="3">
        <v>0.99999999991854305</v>
      </c>
      <c r="U271" s="3">
        <v>0.99999999999954703</v>
      </c>
      <c r="V271" s="3">
        <v>0.99999999518591798</v>
      </c>
      <c r="W271" s="3">
        <v>0.99999999995387501</v>
      </c>
      <c r="X271" s="3">
        <v>0.99999999999925804</v>
      </c>
      <c r="Y271" s="3">
        <v>0.99999999999899103</v>
      </c>
      <c r="Z271" s="3">
        <v>0.99999999705996301</v>
      </c>
      <c r="AA271" s="3">
        <v>0.99999999999986999</v>
      </c>
      <c r="AB271" s="3">
        <v>0.999999999933876</v>
      </c>
      <c r="AC271" s="3">
        <v>0.99999999996133804</v>
      </c>
      <c r="AD271" s="3">
        <v>0.99999999999999201</v>
      </c>
      <c r="AE271" s="5">
        <f t="shared" si="61"/>
        <v>0.99999999840737264</v>
      </c>
      <c r="AF271" s="5">
        <f t="shared" si="62"/>
        <v>1.1552253521714885E-17</v>
      </c>
      <c r="AG271" s="3">
        <f t="shared" si="63"/>
        <v>0</v>
      </c>
      <c r="AH271" s="15">
        <f t="shared" si="64"/>
        <v>1</v>
      </c>
      <c r="AI271" s="3" t="s">
        <v>120</v>
      </c>
      <c r="AL271" s="2">
        <f t="shared" si="65"/>
        <v>0</v>
      </c>
      <c r="AM271" s="2">
        <f t="shared" si="66"/>
        <v>0</v>
      </c>
      <c r="AN271" s="2">
        <f t="shared" si="67"/>
        <v>0</v>
      </c>
      <c r="AO271" s="2">
        <f t="shared" si="68"/>
        <v>0</v>
      </c>
      <c r="AP271" s="2">
        <f t="shared" si="69"/>
        <v>0</v>
      </c>
      <c r="AQ271" s="2">
        <f t="shared" si="70"/>
        <v>0</v>
      </c>
      <c r="AR271" s="2">
        <f t="shared" si="71"/>
        <v>0</v>
      </c>
      <c r="AS271" s="2">
        <f t="shared" si="72"/>
        <v>0</v>
      </c>
      <c r="AT271" s="2">
        <f t="shared" si="73"/>
        <v>0</v>
      </c>
      <c r="AU271" s="2">
        <f t="shared" si="74"/>
        <v>29</v>
      </c>
      <c r="AV271" s="2">
        <f t="shared" si="75"/>
        <v>1</v>
      </c>
    </row>
    <row r="272" spans="1:48" s="2" customFormat="1" ht="20.100000000000001" customHeight="1" x14ac:dyDescent="0.25">
      <c r="A272" s="3" t="s">
        <v>357</v>
      </c>
      <c r="B272" s="3">
        <v>0.99999999996990796</v>
      </c>
      <c r="C272" s="3">
        <v>0.99999999336707301</v>
      </c>
      <c r="D272" s="3">
        <v>0.99999999999128697</v>
      </c>
      <c r="E272" s="3">
        <v>0.99999999999959999</v>
      </c>
      <c r="F272" s="3">
        <v>0.99999999581561205</v>
      </c>
      <c r="G272" s="3">
        <v>0.999999999999998</v>
      </c>
      <c r="H272" s="3">
        <v>0.99999999999108702</v>
      </c>
      <c r="I272" s="3">
        <v>0.99999999994524003</v>
      </c>
      <c r="J272" s="3">
        <v>0.99999999993225297</v>
      </c>
      <c r="K272" s="3">
        <v>0.99999999999948397</v>
      </c>
      <c r="L272" s="3">
        <v>0.99999999996254296</v>
      </c>
      <c r="M272" s="3">
        <v>0.99999999999982303</v>
      </c>
      <c r="N272" s="3">
        <v>0.99999999999359102</v>
      </c>
      <c r="O272" s="3">
        <v>0.99999999031249998</v>
      </c>
      <c r="P272" s="3">
        <v>0.99999999997331201</v>
      </c>
      <c r="Q272" s="3">
        <v>0.99999999999961098</v>
      </c>
      <c r="R272" s="3">
        <v>0.99999999993205202</v>
      </c>
      <c r="S272" s="3">
        <v>0.99999999414821095</v>
      </c>
      <c r="T272" s="3">
        <v>0.99999999998001698</v>
      </c>
      <c r="U272" s="3">
        <v>0.99999999999972999</v>
      </c>
      <c r="V272" s="3">
        <v>0.99999999063651801</v>
      </c>
      <c r="W272" s="3">
        <v>0.99999999993078104</v>
      </c>
      <c r="X272" s="3">
        <v>0.99999999999963196</v>
      </c>
      <c r="Y272" s="3">
        <v>0.99999999999966405</v>
      </c>
      <c r="Z272" s="3">
        <v>0.999999991449532</v>
      </c>
      <c r="AA272" s="3">
        <v>0.99999999999991895</v>
      </c>
      <c r="AB272" s="3">
        <v>0.99999999998526801</v>
      </c>
      <c r="AC272" s="3">
        <v>0.99999999996740496</v>
      </c>
      <c r="AD272" s="3">
        <v>0.999999999999997</v>
      </c>
      <c r="AE272" s="5">
        <f t="shared" si="61"/>
        <v>0.99999999845798759</v>
      </c>
      <c r="AF272" s="5">
        <f t="shared" si="62"/>
        <v>1.0051673722383159E-17</v>
      </c>
      <c r="AG272" s="3">
        <f t="shared" si="63"/>
        <v>0</v>
      </c>
      <c r="AH272" s="15">
        <f t="shared" si="64"/>
        <v>1</v>
      </c>
      <c r="AI272" s="3" t="s">
        <v>357</v>
      </c>
      <c r="AL272" s="2">
        <f t="shared" si="65"/>
        <v>0</v>
      </c>
      <c r="AM272" s="2">
        <f t="shared" si="66"/>
        <v>0</v>
      </c>
      <c r="AN272" s="2">
        <f t="shared" si="67"/>
        <v>0</v>
      </c>
      <c r="AO272" s="2">
        <f t="shared" si="68"/>
        <v>0</v>
      </c>
      <c r="AP272" s="2">
        <f t="shared" si="69"/>
        <v>0</v>
      </c>
      <c r="AQ272" s="2">
        <f t="shared" si="70"/>
        <v>0</v>
      </c>
      <c r="AR272" s="2">
        <f t="shared" si="71"/>
        <v>0</v>
      </c>
      <c r="AS272" s="2">
        <f t="shared" si="72"/>
        <v>0</v>
      </c>
      <c r="AT272" s="2">
        <f t="shared" si="73"/>
        <v>0</v>
      </c>
      <c r="AU272" s="2">
        <f t="shared" si="74"/>
        <v>29</v>
      </c>
      <c r="AV272" s="2">
        <f t="shared" si="75"/>
        <v>1</v>
      </c>
    </row>
    <row r="273" spans="1:48" s="2" customFormat="1" ht="20.100000000000001" customHeight="1" x14ac:dyDescent="0.25">
      <c r="A273" s="3" t="s">
        <v>345</v>
      </c>
      <c r="B273" s="4">
        <v>8.9687196515523798E-11</v>
      </c>
      <c r="C273" s="4">
        <v>1.0963017255208401E-8</v>
      </c>
      <c r="D273" s="4">
        <v>4.1196767804970502E-11</v>
      </c>
      <c r="E273" s="4">
        <v>2.3331860930347999E-13</v>
      </c>
      <c r="F273" s="4">
        <v>6.5059439332514703E-9</v>
      </c>
      <c r="G273" s="4">
        <v>2.3955760075455501E-15</v>
      </c>
      <c r="H273" s="4">
        <v>4.6607367251935097E-11</v>
      </c>
      <c r="I273" s="4">
        <v>1.28428257348385E-11</v>
      </c>
      <c r="J273" s="4">
        <v>9.8815393924788504E-11</v>
      </c>
      <c r="K273" s="4">
        <v>5.3635822366281199E-13</v>
      </c>
      <c r="L273" s="4">
        <v>5.9479794918936199E-11</v>
      </c>
      <c r="M273" s="4">
        <v>6.7961958958331602E-13</v>
      </c>
      <c r="N273" s="4">
        <v>7.5651308017198E-11</v>
      </c>
      <c r="O273" s="4">
        <v>7.6193111299948298E-9</v>
      </c>
      <c r="P273" s="4">
        <v>7.2608350876147597E-11</v>
      </c>
      <c r="Q273" s="4">
        <v>6.2232484282307999E-13</v>
      </c>
      <c r="R273" s="4">
        <v>7.3588536635819702E-11</v>
      </c>
      <c r="S273" s="4">
        <v>8.1409393628889393E-9</v>
      </c>
      <c r="T273" s="4">
        <v>1.15485234244515E-10</v>
      </c>
      <c r="U273" s="4">
        <v>1.0529639301566199E-12</v>
      </c>
      <c r="V273" s="4">
        <v>6.2400313535362104E-9</v>
      </c>
      <c r="W273" s="4">
        <v>2.8227853738674701E-11</v>
      </c>
      <c r="X273" s="4">
        <v>7.84560263151775E-13</v>
      </c>
      <c r="Y273" s="4">
        <v>5.54982279111246E-13</v>
      </c>
      <c r="Z273" s="4">
        <v>3.5302779330794301E-9</v>
      </c>
      <c r="AA273" s="4">
        <v>2.05968042306299E-13</v>
      </c>
      <c r="AB273" s="4">
        <v>1.37944365628278E-10</v>
      </c>
      <c r="AC273" s="4">
        <v>1.13425699935308E-10</v>
      </c>
      <c r="AD273" s="4">
        <v>2.41692108733681E-15</v>
      </c>
      <c r="AE273" s="5">
        <f t="shared" si="61"/>
        <v>1.5161985024642551E-9</v>
      </c>
      <c r="AF273" s="5">
        <f t="shared" si="62"/>
        <v>9.7023444970386256E-18</v>
      </c>
      <c r="AG273" s="3">
        <f t="shared" si="63"/>
        <v>0</v>
      </c>
      <c r="AH273" s="15">
        <f t="shared" si="64"/>
        <v>1</v>
      </c>
      <c r="AI273" s="3" t="s">
        <v>345</v>
      </c>
      <c r="AL273" s="2">
        <f t="shared" si="65"/>
        <v>29</v>
      </c>
      <c r="AM273" s="2">
        <f t="shared" si="66"/>
        <v>0</v>
      </c>
      <c r="AN273" s="2">
        <f t="shared" si="67"/>
        <v>0</v>
      </c>
      <c r="AO273" s="2">
        <f t="shared" si="68"/>
        <v>0</v>
      </c>
      <c r="AP273" s="2">
        <f t="shared" si="69"/>
        <v>0</v>
      </c>
      <c r="AQ273" s="2">
        <f t="shared" si="70"/>
        <v>0</v>
      </c>
      <c r="AR273" s="2">
        <f t="shared" si="71"/>
        <v>0</v>
      </c>
      <c r="AS273" s="2">
        <f t="shared" si="72"/>
        <v>0</v>
      </c>
      <c r="AT273" s="2">
        <f t="shared" si="73"/>
        <v>0</v>
      </c>
      <c r="AU273" s="2">
        <f t="shared" si="74"/>
        <v>0</v>
      </c>
      <c r="AV273" s="2">
        <f t="shared" si="75"/>
        <v>1</v>
      </c>
    </row>
    <row r="274" spans="1:48" s="2" customFormat="1" ht="20.100000000000001" customHeight="1" x14ac:dyDescent="0.25">
      <c r="A274" s="3" t="s">
        <v>252</v>
      </c>
      <c r="B274" s="4">
        <v>4.2629413717369901E-11</v>
      </c>
      <c r="C274" s="4">
        <v>7.8134880417957095E-9</v>
      </c>
      <c r="D274" s="4">
        <v>1.98610914650966E-11</v>
      </c>
      <c r="E274" s="4">
        <v>1.01702597137455E-13</v>
      </c>
      <c r="F274" s="4">
        <v>8.3620974624521101E-9</v>
      </c>
      <c r="G274" s="4">
        <v>2.0918787419232498E-15</v>
      </c>
      <c r="H274" s="4">
        <v>1.59720834722471E-11</v>
      </c>
      <c r="I274" s="4">
        <v>6.2347546115040803E-12</v>
      </c>
      <c r="J274" s="4">
        <v>4.8016119941863603E-11</v>
      </c>
      <c r="K274" s="4">
        <v>2.2656593949807801E-13</v>
      </c>
      <c r="L274" s="4">
        <v>4.4517647576581301E-12</v>
      </c>
      <c r="M274" s="4">
        <v>2.3649101120180502E-13</v>
      </c>
      <c r="N274" s="4">
        <v>4.6633927510579098E-11</v>
      </c>
      <c r="O274" s="4">
        <v>7.2663240610265304E-9</v>
      </c>
      <c r="P274" s="4">
        <v>3.9172531235659103E-11</v>
      </c>
      <c r="Q274" s="4">
        <v>3.5879165857658499E-13</v>
      </c>
      <c r="R274" s="4">
        <v>6.6681649271234398E-12</v>
      </c>
      <c r="S274" s="4">
        <v>4.8571493842884203E-9</v>
      </c>
      <c r="T274" s="4">
        <v>2.8898493273196499E-11</v>
      </c>
      <c r="U274" s="4">
        <v>4.6422806350402795E-13</v>
      </c>
      <c r="V274" s="4">
        <v>7.1150373261844501E-9</v>
      </c>
      <c r="W274" s="4">
        <v>1.65572694092161E-11</v>
      </c>
      <c r="X274" s="4">
        <v>1.62258999552285E-13</v>
      </c>
      <c r="Y274" s="4">
        <v>3.6379995462337202E-14</v>
      </c>
      <c r="Z274" s="4">
        <v>8.0121100088331602E-9</v>
      </c>
      <c r="AA274" s="4">
        <v>8.9347650842919296E-14</v>
      </c>
      <c r="AB274" s="4">
        <v>5.0331710436805499E-11</v>
      </c>
      <c r="AC274" s="4">
        <v>4.6052101495295901E-11</v>
      </c>
      <c r="AD274" s="4">
        <v>2.03321810982912E-15</v>
      </c>
      <c r="AE274" s="5">
        <f t="shared" si="61"/>
        <v>1.5103229517878147E-9</v>
      </c>
      <c r="AF274" s="5">
        <f t="shared" si="62"/>
        <v>9.1445521159783289E-18</v>
      </c>
      <c r="AG274" s="3">
        <f t="shared" si="63"/>
        <v>0</v>
      </c>
      <c r="AH274" s="15">
        <f t="shared" si="64"/>
        <v>1</v>
      </c>
      <c r="AI274" s="3" t="s">
        <v>252</v>
      </c>
      <c r="AL274" s="2">
        <f t="shared" si="65"/>
        <v>29</v>
      </c>
      <c r="AM274" s="2">
        <f t="shared" si="66"/>
        <v>0</v>
      </c>
      <c r="AN274" s="2">
        <f t="shared" si="67"/>
        <v>0</v>
      </c>
      <c r="AO274" s="2">
        <f t="shared" si="68"/>
        <v>0</v>
      </c>
      <c r="AP274" s="2">
        <f t="shared" si="69"/>
        <v>0</v>
      </c>
      <c r="AQ274" s="2">
        <f t="shared" si="70"/>
        <v>0</v>
      </c>
      <c r="AR274" s="2">
        <f t="shared" si="71"/>
        <v>0</v>
      </c>
      <c r="AS274" s="2">
        <f t="shared" si="72"/>
        <v>0</v>
      </c>
      <c r="AT274" s="2">
        <f t="shared" si="73"/>
        <v>0</v>
      </c>
      <c r="AU274" s="2">
        <f t="shared" si="74"/>
        <v>0</v>
      </c>
      <c r="AV274" s="2">
        <f t="shared" si="75"/>
        <v>1</v>
      </c>
    </row>
    <row r="275" spans="1:48" s="2" customFormat="1" ht="20.100000000000001" customHeight="1" x14ac:dyDescent="0.25">
      <c r="A275" s="3" t="s">
        <v>295</v>
      </c>
      <c r="B275" s="4">
        <v>6.2250476388876394E-11</v>
      </c>
      <c r="C275" s="4">
        <v>1.0104882314194101E-8</v>
      </c>
      <c r="D275" s="4">
        <v>3.2718240851941401E-11</v>
      </c>
      <c r="E275" s="4">
        <v>1.3656519636242499E-13</v>
      </c>
      <c r="F275" s="4">
        <v>1.08532752673007E-8</v>
      </c>
      <c r="G275" s="4">
        <v>1.54940008795469E-15</v>
      </c>
      <c r="H275" s="4">
        <v>5.87377498546912E-11</v>
      </c>
      <c r="I275" s="4">
        <v>1.0795739711809199E-11</v>
      </c>
      <c r="J275" s="4">
        <v>7.202366561093E-11</v>
      </c>
      <c r="K275" s="4">
        <v>1.79925083180657E-13</v>
      </c>
      <c r="L275" s="4">
        <v>8.0735756198304199E-11</v>
      </c>
      <c r="M275" s="4">
        <v>4.1192744489915898E-13</v>
      </c>
      <c r="N275" s="4">
        <v>3.0948969819669399E-11</v>
      </c>
      <c r="O275" s="4">
        <v>6.7681279787410803E-9</v>
      </c>
      <c r="P275" s="4">
        <v>2.4325930536061199E-11</v>
      </c>
      <c r="Q275" s="4">
        <v>5.3134215954484099E-13</v>
      </c>
      <c r="R275" s="4">
        <v>6.6617631899147401E-11</v>
      </c>
      <c r="S275" s="4">
        <v>3.8075583177733998E-9</v>
      </c>
      <c r="T275" s="4">
        <v>5.27968694931939E-11</v>
      </c>
      <c r="U275" s="4">
        <v>1.76085124404504E-13</v>
      </c>
      <c r="V275" s="4">
        <v>2.8457903106178902E-9</v>
      </c>
      <c r="W275" s="4">
        <v>1.3953830062246299E-11</v>
      </c>
      <c r="X275" s="4">
        <v>9.2592736959370905E-14</v>
      </c>
      <c r="Y275" s="4">
        <v>2.23271077844899E-13</v>
      </c>
      <c r="Z275" s="4">
        <v>2.14504938100527E-9</v>
      </c>
      <c r="AA275" s="4">
        <v>5.0458810871446103E-13</v>
      </c>
      <c r="AB275" s="4">
        <v>3.3073157226652698E-11</v>
      </c>
      <c r="AC275" s="4">
        <v>2.2974899820769801E-11</v>
      </c>
      <c r="AD275" s="4">
        <v>1.1955582416451901E-15</v>
      </c>
      <c r="AE275" s="5">
        <f t="shared" si="61"/>
        <v>1.2789274320343783E-9</v>
      </c>
      <c r="AF275" s="5">
        <f t="shared" si="62"/>
        <v>8.7679946752023234E-18</v>
      </c>
      <c r="AG275" s="3">
        <f t="shared" si="63"/>
        <v>0</v>
      </c>
      <c r="AH275" s="15">
        <f t="shared" si="64"/>
        <v>1</v>
      </c>
      <c r="AI275" s="3" t="s">
        <v>295</v>
      </c>
      <c r="AL275" s="2">
        <f t="shared" si="65"/>
        <v>29</v>
      </c>
      <c r="AM275" s="2">
        <f t="shared" si="66"/>
        <v>0</v>
      </c>
      <c r="AN275" s="2">
        <f t="shared" si="67"/>
        <v>0</v>
      </c>
      <c r="AO275" s="2">
        <f t="shared" si="68"/>
        <v>0</v>
      </c>
      <c r="AP275" s="2">
        <f t="shared" si="69"/>
        <v>0</v>
      </c>
      <c r="AQ275" s="2">
        <f t="shared" si="70"/>
        <v>0</v>
      </c>
      <c r="AR275" s="2">
        <f t="shared" si="71"/>
        <v>0</v>
      </c>
      <c r="AS275" s="2">
        <f t="shared" si="72"/>
        <v>0</v>
      </c>
      <c r="AT275" s="2">
        <f t="shared" si="73"/>
        <v>0</v>
      </c>
      <c r="AU275" s="2">
        <f t="shared" si="74"/>
        <v>0</v>
      </c>
      <c r="AV275" s="2">
        <f t="shared" si="75"/>
        <v>1</v>
      </c>
    </row>
    <row r="276" spans="1:48" s="2" customFormat="1" ht="20.100000000000001" customHeight="1" x14ac:dyDescent="0.25">
      <c r="A276" s="3" t="s">
        <v>440</v>
      </c>
      <c r="B276" s="4">
        <v>3.6671671926769303E-11</v>
      </c>
      <c r="C276" s="4">
        <v>8.1429742598204005E-9</v>
      </c>
      <c r="D276" s="4">
        <v>9.8986619099638602E-11</v>
      </c>
      <c r="E276" s="4">
        <v>2.8481832688883602E-13</v>
      </c>
      <c r="F276" s="4">
        <v>9.8102933755076493E-9</v>
      </c>
      <c r="G276" s="4">
        <v>7.0377344447431501E-15</v>
      </c>
      <c r="H276" s="4">
        <v>5.5901529634988699E-11</v>
      </c>
      <c r="I276" s="4">
        <v>3.9451230995856203E-11</v>
      </c>
      <c r="J276" s="4">
        <v>2.9844053323343503E-11</v>
      </c>
      <c r="K276" s="4">
        <v>1.81539462638981E-13</v>
      </c>
      <c r="L276" s="4">
        <v>6.2943332501765203E-11</v>
      </c>
      <c r="M276" s="4">
        <v>3.8261061615186399E-13</v>
      </c>
      <c r="N276" s="4">
        <v>4.3231517139362697E-11</v>
      </c>
      <c r="O276" s="4">
        <v>5.9750760775851499E-9</v>
      </c>
      <c r="P276" s="4">
        <v>3.0298836885346397E-11</v>
      </c>
      <c r="Q276" s="4">
        <v>7.3633268677329999E-14</v>
      </c>
      <c r="R276" s="4">
        <v>5.8854576646267696E-11</v>
      </c>
      <c r="S276" s="4">
        <v>9.1197175732782406E-9</v>
      </c>
      <c r="T276" s="4">
        <v>5.2239094873852701E-11</v>
      </c>
      <c r="U276" s="4">
        <v>2.24237809429591E-13</v>
      </c>
      <c r="V276" s="4">
        <v>3.6363679580872498E-9</v>
      </c>
      <c r="W276" s="4">
        <v>3.4405537966884797E-11</v>
      </c>
      <c r="X276" s="4">
        <v>6.5302248075363902E-13</v>
      </c>
      <c r="Y276" s="4">
        <v>1.0034350375374501E-12</v>
      </c>
      <c r="Z276" s="4">
        <v>1.26067502695518E-9</v>
      </c>
      <c r="AA276" s="4">
        <v>1.47055575092035E-13</v>
      </c>
      <c r="AB276" s="4">
        <v>2.5372789330665E-11</v>
      </c>
      <c r="AC276" s="4">
        <v>1.8703829591868199E-11</v>
      </c>
      <c r="AD276" s="4">
        <v>8.7126579311145006E-15</v>
      </c>
      <c r="AE276" s="5">
        <f t="shared" si="61"/>
        <v>1.3287922411765521E-9</v>
      </c>
      <c r="AF276" s="5">
        <f t="shared" si="62"/>
        <v>8.7521429388687037E-18</v>
      </c>
      <c r="AG276" s="3">
        <f t="shared" si="63"/>
        <v>0</v>
      </c>
      <c r="AH276" s="15">
        <f t="shared" si="64"/>
        <v>1</v>
      </c>
      <c r="AI276" s="3" t="s">
        <v>440</v>
      </c>
      <c r="AL276" s="2">
        <f t="shared" si="65"/>
        <v>29</v>
      </c>
      <c r="AM276" s="2">
        <f t="shared" si="66"/>
        <v>0</v>
      </c>
      <c r="AN276" s="2">
        <f t="shared" si="67"/>
        <v>0</v>
      </c>
      <c r="AO276" s="2">
        <f t="shared" si="68"/>
        <v>0</v>
      </c>
      <c r="AP276" s="2">
        <f t="shared" si="69"/>
        <v>0</v>
      </c>
      <c r="AQ276" s="2">
        <f t="shared" si="70"/>
        <v>0</v>
      </c>
      <c r="AR276" s="2">
        <f t="shared" si="71"/>
        <v>0</v>
      </c>
      <c r="AS276" s="2">
        <f t="shared" si="72"/>
        <v>0</v>
      </c>
      <c r="AT276" s="2">
        <f t="shared" si="73"/>
        <v>0</v>
      </c>
      <c r="AU276" s="2">
        <f t="shared" si="74"/>
        <v>0</v>
      </c>
      <c r="AV276" s="2">
        <f t="shared" si="75"/>
        <v>1</v>
      </c>
    </row>
    <row r="277" spans="1:48" s="2" customFormat="1" ht="20.100000000000001" customHeight="1" x14ac:dyDescent="0.25">
      <c r="A277" s="3" t="s">
        <v>0</v>
      </c>
      <c r="B277" s="4">
        <v>2.2462694472980702E-11</v>
      </c>
      <c r="C277" s="4">
        <v>3.41072788408091E-9</v>
      </c>
      <c r="D277" s="4">
        <v>9.2503829877501903E-12</v>
      </c>
      <c r="E277" s="4">
        <v>1.38304001847185E-13</v>
      </c>
      <c r="F277" s="4">
        <v>6.8308860250253702E-9</v>
      </c>
      <c r="G277" s="4">
        <v>6.6715062534111695E-16</v>
      </c>
      <c r="H277" s="4">
        <v>1.1489474728496599E-11</v>
      </c>
      <c r="I277" s="4">
        <v>8.6778694297290204E-12</v>
      </c>
      <c r="J277" s="4">
        <v>7.5282633589485403E-11</v>
      </c>
      <c r="K277" s="4">
        <v>4.1932561452918999E-13</v>
      </c>
      <c r="L277" s="4">
        <v>1.74256560038576E-11</v>
      </c>
      <c r="M277" s="4">
        <v>4.3600067088645201E-14</v>
      </c>
      <c r="N277" s="4">
        <v>1.66056481777336E-11</v>
      </c>
      <c r="O277" s="4">
        <v>7.6656733876305602E-9</v>
      </c>
      <c r="P277" s="4">
        <v>2.3640979144142101E-11</v>
      </c>
      <c r="Q277" s="4">
        <v>5.2172830045955696E-13</v>
      </c>
      <c r="R277" s="4">
        <v>7.3673694863774801E-11</v>
      </c>
      <c r="S277" s="4">
        <v>6.9811831634521399E-9</v>
      </c>
      <c r="T277" s="4">
        <v>4.6593790308772501E-11</v>
      </c>
      <c r="U277" s="4">
        <v>4.0979862810674098E-13</v>
      </c>
      <c r="V277" s="4">
        <v>6.4650462206138398E-9</v>
      </c>
      <c r="W277" s="4">
        <v>6.6428093852803697E-11</v>
      </c>
      <c r="X277" s="4">
        <v>4.5616721776764999E-13</v>
      </c>
      <c r="Y277" s="4">
        <v>4.2270807772632598E-13</v>
      </c>
      <c r="Z277" s="4">
        <v>9.1261083012937104E-9</v>
      </c>
      <c r="AA277" s="4">
        <v>1.5192521085160999E-13</v>
      </c>
      <c r="AB277" s="4">
        <v>2.4631516061553901E-11</v>
      </c>
      <c r="AC277" s="4">
        <v>5.30703707052652E-11</v>
      </c>
      <c r="AD277" s="4">
        <v>3.4259300301660399E-15</v>
      </c>
      <c r="AE277" s="5">
        <f t="shared" si="61"/>
        <v>1.4114284633317895E-9</v>
      </c>
      <c r="AF277" s="5">
        <f t="shared" si="62"/>
        <v>8.3259811009192316E-18</v>
      </c>
      <c r="AG277" s="3">
        <f t="shared" si="63"/>
        <v>0</v>
      </c>
      <c r="AH277" s="15">
        <f t="shared" si="64"/>
        <v>1</v>
      </c>
      <c r="AI277" s="3" t="s">
        <v>0</v>
      </c>
      <c r="AL277" s="2">
        <f t="shared" si="65"/>
        <v>29</v>
      </c>
      <c r="AM277" s="2">
        <f t="shared" si="66"/>
        <v>0</v>
      </c>
      <c r="AN277" s="2">
        <f t="shared" si="67"/>
        <v>0</v>
      </c>
      <c r="AO277" s="2">
        <f t="shared" si="68"/>
        <v>0</v>
      </c>
      <c r="AP277" s="2">
        <f t="shared" si="69"/>
        <v>0</v>
      </c>
      <c r="AQ277" s="2">
        <f t="shared" si="70"/>
        <v>0</v>
      </c>
      <c r="AR277" s="2">
        <f t="shared" si="71"/>
        <v>0</v>
      </c>
      <c r="AS277" s="2">
        <f t="shared" si="72"/>
        <v>0</v>
      </c>
      <c r="AT277" s="2">
        <f t="shared" si="73"/>
        <v>0</v>
      </c>
      <c r="AU277" s="2">
        <f t="shared" si="74"/>
        <v>0</v>
      </c>
      <c r="AV277" s="2">
        <f t="shared" si="75"/>
        <v>1</v>
      </c>
    </row>
    <row r="278" spans="1:48" s="2" customFormat="1" ht="20.100000000000001" customHeight="1" x14ac:dyDescent="0.25">
      <c r="A278" s="3" t="s">
        <v>40</v>
      </c>
      <c r="B278" s="4">
        <v>2.6711487423379701E-11</v>
      </c>
      <c r="C278" s="4">
        <v>4.00526405251819E-9</v>
      </c>
      <c r="D278" s="4">
        <v>9.6625900536828403E-12</v>
      </c>
      <c r="E278" s="4">
        <v>1.5514317226110101E-13</v>
      </c>
      <c r="F278" s="4">
        <v>6.4863329880217303E-9</v>
      </c>
      <c r="G278" s="4">
        <v>5.7638020802206496E-16</v>
      </c>
      <c r="H278" s="4">
        <v>1.21869834513956E-11</v>
      </c>
      <c r="I278" s="4">
        <v>2.0338982659187599E-11</v>
      </c>
      <c r="J278" s="4">
        <v>7.3357418163012304E-11</v>
      </c>
      <c r="K278" s="4">
        <v>4.1821344626880698E-13</v>
      </c>
      <c r="L278" s="4">
        <v>1.5350037821038001E-11</v>
      </c>
      <c r="M278" s="4">
        <v>3.6745102224764697E-14</v>
      </c>
      <c r="N278" s="4">
        <v>2.0945947675187499E-11</v>
      </c>
      <c r="O278" s="4">
        <v>8.0833670273998299E-9</v>
      </c>
      <c r="P278" s="4">
        <v>3.1273947682779101E-11</v>
      </c>
      <c r="Q278" s="4">
        <v>5.5328739688574403E-13</v>
      </c>
      <c r="R278" s="4">
        <v>6.9577269337210297E-11</v>
      </c>
      <c r="S278" s="4">
        <v>7.1376951260587597E-9</v>
      </c>
      <c r="T278" s="4">
        <v>4.49523868484716E-11</v>
      </c>
      <c r="U278" s="4">
        <v>4.6216987152797104E-13</v>
      </c>
      <c r="V278" s="4">
        <v>6.1609400877063198E-9</v>
      </c>
      <c r="W278" s="4">
        <v>6.7945005585180304E-11</v>
      </c>
      <c r="X278" s="4">
        <v>4.6833433686512804E-13</v>
      </c>
      <c r="Y278" s="4">
        <v>4.0157239275530299E-13</v>
      </c>
      <c r="Z278" s="4">
        <v>8.8043716948404907E-9</v>
      </c>
      <c r="AA278" s="4">
        <v>1.44623908012835E-13</v>
      </c>
      <c r="AB278" s="4">
        <v>2.61311876441511E-11</v>
      </c>
      <c r="AC278" s="4">
        <v>5.5646937302061698E-11</v>
      </c>
      <c r="AD278" s="4">
        <v>3.8125025686336202E-15</v>
      </c>
      <c r="AE278" s="5">
        <f t="shared" si="61"/>
        <v>1.4191274357483322E-9</v>
      </c>
      <c r="AF278" s="5">
        <f t="shared" si="62"/>
        <v>8.2677220558514364E-18</v>
      </c>
      <c r="AG278" s="3">
        <f t="shared" si="63"/>
        <v>0</v>
      </c>
      <c r="AH278" s="15">
        <f t="shared" si="64"/>
        <v>1</v>
      </c>
      <c r="AI278" s="3" t="s">
        <v>40</v>
      </c>
      <c r="AL278" s="2">
        <f t="shared" si="65"/>
        <v>29</v>
      </c>
      <c r="AM278" s="2">
        <f t="shared" si="66"/>
        <v>0</v>
      </c>
      <c r="AN278" s="2">
        <f t="shared" si="67"/>
        <v>0</v>
      </c>
      <c r="AO278" s="2">
        <f t="shared" si="68"/>
        <v>0</v>
      </c>
      <c r="AP278" s="2">
        <f t="shared" si="69"/>
        <v>0</v>
      </c>
      <c r="AQ278" s="2">
        <f t="shared" si="70"/>
        <v>0</v>
      </c>
      <c r="AR278" s="2">
        <f t="shared" si="71"/>
        <v>0</v>
      </c>
      <c r="AS278" s="2">
        <f t="shared" si="72"/>
        <v>0</v>
      </c>
      <c r="AT278" s="2">
        <f t="shared" si="73"/>
        <v>0</v>
      </c>
      <c r="AU278" s="2">
        <f t="shared" si="74"/>
        <v>0</v>
      </c>
      <c r="AV278" s="2">
        <f t="shared" si="75"/>
        <v>1</v>
      </c>
    </row>
    <row r="279" spans="1:48" s="2" customFormat="1" ht="20.100000000000001" customHeight="1" x14ac:dyDescent="0.25">
      <c r="A279" s="3" t="s">
        <v>148</v>
      </c>
      <c r="B279" s="4">
        <v>2.0671188673735099E-11</v>
      </c>
      <c r="C279" s="4">
        <v>1.1042758109297699E-8</v>
      </c>
      <c r="D279" s="4">
        <v>1.45467446556213E-11</v>
      </c>
      <c r="E279" s="4">
        <v>5.0209692389144903E-13</v>
      </c>
      <c r="F279" s="4">
        <v>7.4917760024530007E-9</v>
      </c>
      <c r="G279" s="4">
        <v>1.44002931944986E-15</v>
      </c>
      <c r="H279" s="4">
        <v>1.2390523597542899E-11</v>
      </c>
      <c r="I279" s="4">
        <v>3.7302447989235001E-11</v>
      </c>
      <c r="J279" s="4">
        <v>2.20254123946494E-11</v>
      </c>
      <c r="K279" s="4">
        <v>1.01836581621829E-13</v>
      </c>
      <c r="L279" s="4">
        <v>4.2885348944700097E-11</v>
      </c>
      <c r="M279" s="4">
        <v>4.38064397113764E-13</v>
      </c>
      <c r="N279" s="4">
        <v>5.3557385486711899E-11</v>
      </c>
      <c r="O279" s="4">
        <v>1.75442641603584E-9</v>
      </c>
      <c r="P279" s="4">
        <v>3.01317628459525E-11</v>
      </c>
      <c r="Q279" s="4">
        <v>4.5259825196755302E-14</v>
      </c>
      <c r="R279" s="4">
        <v>2.0966652674462E-11</v>
      </c>
      <c r="S279" s="4">
        <v>7.4239484677255699E-9</v>
      </c>
      <c r="T279" s="4">
        <v>6.3708496664105797E-11</v>
      </c>
      <c r="U279" s="4">
        <v>1.8047260858959901E-13</v>
      </c>
      <c r="V279" s="4">
        <v>2.4933792649565799E-9</v>
      </c>
      <c r="W279" s="4">
        <v>1.3351819696647299E-11</v>
      </c>
      <c r="X279" s="4">
        <v>4.4525135594152698E-13</v>
      </c>
      <c r="Y279" s="4">
        <v>1.22578856881961E-13</v>
      </c>
      <c r="Z279" s="4">
        <v>5.01503939326033E-9</v>
      </c>
      <c r="AA279" s="4">
        <v>2.27097146687071E-13</v>
      </c>
      <c r="AB279" s="4">
        <v>2.1186281547798201E-11</v>
      </c>
      <c r="AC279" s="4">
        <v>2.1746409976170602E-11</v>
      </c>
      <c r="AD279" s="4">
        <v>3.40320598063119E-15</v>
      </c>
      <c r="AE279" s="5">
        <f t="shared" si="61"/>
        <v>1.2275126079243992E-9</v>
      </c>
      <c r="AF279" s="5">
        <f t="shared" si="62"/>
        <v>7.9981018673652365E-18</v>
      </c>
      <c r="AG279" s="3">
        <f t="shared" si="63"/>
        <v>0</v>
      </c>
      <c r="AH279" s="15">
        <f t="shared" si="64"/>
        <v>1</v>
      </c>
      <c r="AI279" s="3" t="s">
        <v>148</v>
      </c>
      <c r="AL279" s="2">
        <f t="shared" si="65"/>
        <v>29</v>
      </c>
      <c r="AM279" s="2">
        <f t="shared" si="66"/>
        <v>0</v>
      </c>
      <c r="AN279" s="2">
        <f t="shared" si="67"/>
        <v>0</v>
      </c>
      <c r="AO279" s="2">
        <f t="shared" si="68"/>
        <v>0</v>
      </c>
      <c r="AP279" s="2">
        <f t="shared" si="69"/>
        <v>0</v>
      </c>
      <c r="AQ279" s="2">
        <f t="shared" si="70"/>
        <v>0</v>
      </c>
      <c r="AR279" s="2">
        <f t="shared" si="71"/>
        <v>0</v>
      </c>
      <c r="AS279" s="2">
        <f t="shared" si="72"/>
        <v>0</v>
      </c>
      <c r="AT279" s="2">
        <f t="shared" si="73"/>
        <v>0</v>
      </c>
      <c r="AU279" s="2">
        <f t="shared" si="74"/>
        <v>0</v>
      </c>
      <c r="AV279" s="2">
        <f t="shared" si="75"/>
        <v>1</v>
      </c>
    </row>
    <row r="280" spans="1:48" s="2" customFormat="1" ht="20.100000000000001" customHeight="1" x14ac:dyDescent="0.25">
      <c r="A280" s="3" t="s">
        <v>294</v>
      </c>
      <c r="B280" s="4">
        <v>5.1060954908670502E-11</v>
      </c>
      <c r="C280" s="4">
        <v>8.8465685134675405E-9</v>
      </c>
      <c r="D280" s="4">
        <v>4.9759341164270304E-12</v>
      </c>
      <c r="E280" s="4">
        <v>5.5044925869764001E-14</v>
      </c>
      <c r="F280" s="4">
        <v>4.2184863107499198E-9</v>
      </c>
      <c r="G280" s="4">
        <v>1.2733224942357899E-15</v>
      </c>
      <c r="H280" s="4">
        <v>2.1732193207740299E-11</v>
      </c>
      <c r="I280" s="4">
        <v>6.1548185356696594E-11</v>
      </c>
      <c r="J280" s="4">
        <v>2.2825723604715201E-11</v>
      </c>
      <c r="K280" s="4">
        <v>9.8983273340897502E-14</v>
      </c>
      <c r="L280" s="4">
        <v>1.39808628497485E-11</v>
      </c>
      <c r="M280" s="4">
        <v>1.54420765490241E-13</v>
      </c>
      <c r="N280" s="4">
        <v>5.5283965591065303E-11</v>
      </c>
      <c r="O280" s="4">
        <v>8.8105011965058006E-9</v>
      </c>
      <c r="P280" s="4">
        <v>4.6201520268936099E-11</v>
      </c>
      <c r="Q280" s="4">
        <v>4.5733642120946595E-13</v>
      </c>
      <c r="R280" s="4">
        <v>1.07311292018075E-11</v>
      </c>
      <c r="S280" s="4">
        <v>2.7200025652919202E-9</v>
      </c>
      <c r="T280" s="4">
        <v>7.5693351490156197E-12</v>
      </c>
      <c r="U280" s="4">
        <v>5.2799743836220998E-13</v>
      </c>
      <c r="V280" s="4">
        <v>4.9726872815512904E-9</v>
      </c>
      <c r="W280" s="4">
        <v>5.13489274787157E-11</v>
      </c>
      <c r="X280" s="4">
        <v>1.2063900628717E-13</v>
      </c>
      <c r="Y280" s="4">
        <v>1.7130631256192401E-13</v>
      </c>
      <c r="Z280" s="4">
        <v>8.1707818833876002E-9</v>
      </c>
      <c r="AA280" s="4">
        <v>1.0368926325576701E-13</v>
      </c>
      <c r="AB280" s="4">
        <v>1.7957930063358002E-11</v>
      </c>
      <c r="AC280" s="4">
        <v>1.24432173975725E-11</v>
      </c>
      <c r="AD280" s="4">
        <v>2.8116690035518501E-15</v>
      </c>
      <c r="AE280" s="5">
        <f t="shared" si="61"/>
        <v>1.3144269356050484E-9</v>
      </c>
      <c r="AF280" s="5">
        <f t="shared" si="62"/>
        <v>7.9457964956570656E-18</v>
      </c>
      <c r="AG280" s="3">
        <f t="shared" si="63"/>
        <v>0</v>
      </c>
      <c r="AH280" s="15">
        <f t="shared" si="64"/>
        <v>1</v>
      </c>
      <c r="AI280" s="3" t="s">
        <v>294</v>
      </c>
      <c r="AL280" s="2">
        <f t="shared" si="65"/>
        <v>29</v>
      </c>
      <c r="AM280" s="2">
        <f t="shared" si="66"/>
        <v>0</v>
      </c>
      <c r="AN280" s="2">
        <f t="shared" si="67"/>
        <v>0</v>
      </c>
      <c r="AO280" s="2">
        <f t="shared" si="68"/>
        <v>0</v>
      </c>
      <c r="AP280" s="2">
        <f t="shared" si="69"/>
        <v>0</v>
      </c>
      <c r="AQ280" s="2">
        <f t="shared" si="70"/>
        <v>0</v>
      </c>
      <c r="AR280" s="2">
        <f t="shared" si="71"/>
        <v>0</v>
      </c>
      <c r="AS280" s="2">
        <f t="shared" si="72"/>
        <v>0</v>
      </c>
      <c r="AT280" s="2">
        <f t="shared" si="73"/>
        <v>0</v>
      </c>
      <c r="AU280" s="2">
        <f t="shared" si="74"/>
        <v>0</v>
      </c>
      <c r="AV280" s="2">
        <f t="shared" si="75"/>
        <v>1</v>
      </c>
    </row>
    <row r="281" spans="1:48" s="2" customFormat="1" ht="20.100000000000001" customHeight="1" x14ac:dyDescent="0.25">
      <c r="A281" s="3" t="s">
        <v>429</v>
      </c>
      <c r="B281" s="4">
        <v>5.4998043217661998E-11</v>
      </c>
      <c r="C281" s="4">
        <v>8.0809378757876903E-9</v>
      </c>
      <c r="D281" s="4">
        <v>4.4069306488616198E-11</v>
      </c>
      <c r="E281" s="4">
        <v>6.5476468893068996E-13</v>
      </c>
      <c r="F281" s="4">
        <v>4.4390831273163701E-9</v>
      </c>
      <c r="G281" s="4">
        <v>3.6639840744630398E-15</v>
      </c>
      <c r="H281" s="4">
        <v>8.2413178216840501E-11</v>
      </c>
      <c r="I281" s="4">
        <v>5.7431444233050501E-11</v>
      </c>
      <c r="J281" s="4">
        <v>3.4914866129213299E-11</v>
      </c>
      <c r="K281" s="4">
        <v>6.7586122360101798E-13</v>
      </c>
      <c r="L281" s="4">
        <v>6.1593929198582701E-11</v>
      </c>
      <c r="M281" s="4">
        <v>2.15240698195724E-13</v>
      </c>
      <c r="N281" s="4">
        <v>1.7434844907683199E-11</v>
      </c>
      <c r="O281" s="4">
        <v>9.7159346121800192E-9</v>
      </c>
      <c r="P281" s="4">
        <v>5.5090031606643998E-11</v>
      </c>
      <c r="Q281" s="4">
        <v>7.6698909949915598E-14</v>
      </c>
      <c r="R281" s="4">
        <v>2.2075484075397901E-11</v>
      </c>
      <c r="S281" s="4">
        <v>4.3483504444898004E-9</v>
      </c>
      <c r="T281" s="4">
        <v>8.1621146394160403E-11</v>
      </c>
      <c r="U281" s="4">
        <v>5.0700030106651695E-13</v>
      </c>
      <c r="V281" s="4">
        <v>7.2512628805703597E-9</v>
      </c>
      <c r="W281" s="4">
        <v>8.6183036475210003E-11</v>
      </c>
      <c r="X281" s="4">
        <v>3.3848373968766798E-13</v>
      </c>
      <c r="Y281" s="4">
        <v>6.2241230647611302E-13</v>
      </c>
      <c r="Z281" s="4">
        <v>3.8474765455373401E-9</v>
      </c>
      <c r="AA281" s="4">
        <v>2.8873771177035701E-13</v>
      </c>
      <c r="AB281" s="4">
        <v>5.1543393197189697E-11</v>
      </c>
      <c r="AC281" s="4">
        <v>3.64773858397061E-11</v>
      </c>
      <c r="AD281" s="4">
        <v>2.5961348846544002E-15</v>
      </c>
      <c r="AE281" s="5">
        <f t="shared" si="61"/>
        <v>1.3231819667434541E-9</v>
      </c>
      <c r="AF281" s="5">
        <f t="shared" si="62"/>
        <v>7.6773897131152219E-18</v>
      </c>
      <c r="AG281" s="3">
        <f t="shared" si="63"/>
        <v>0</v>
      </c>
      <c r="AH281" s="15">
        <f t="shared" si="64"/>
        <v>1</v>
      </c>
      <c r="AI281" s="3" t="s">
        <v>429</v>
      </c>
      <c r="AL281" s="2">
        <f t="shared" si="65"/>
        <v>29</v>
      </c>
      <c r="AM281" s="2">
        <f t="shared" si="66"/>
        <v>0</v>
      </c>
      <c r="AN281" s="2">
        <f t="shared" si="67"/>
        <v>0</v>
      </c>
      <c r="AO281" s="2">
        <f t="shared" si="68"/>
        <v>0</v>
      </c>
      <c r="AP281" s="2">
        <f t="shared" si="69"/>
        <v>0</v>
      </c>
      <c r="AQ281" s="2">
        <f t="shared" si="70"/>
        <v>0</v>
      </c>
      <c r="AR281" s="2">
        <f t="shared" si="71"/>
        <v>0</v>
      </c>
      <c r="AS281" s="2">
        <f t="shared" si="72"/>
        <v>0</v>
      </c>
      <c r="AT281" s="2">
        <f t="shared" si="73"/>
        <v>0</v>
      </c>
      <c r="AU281" s="2">
        <f t="shared" si="74"/>
        <v>0</v>
      </c>
      <c r="AV281" s="2">
        <f t="shared" si="75"/>
        <v>1</v>
      </c>
    </row>
    <row r="282" spans="1:48" s="2" customFormat="1" ht="20.100000000000001" customHeight="1" x14ac:dyDescent="0.25">
      <c r="A282" s="3" t="s">
        <v>49</v>
      </c>
      <c r="B282" s="4">
        <v>5.9645886346566497E-11</v>
      </c>
      <c r="C282" s="4">
        <v>4.1530706017695604E-9</v>
      </c>
      <c r="D282" s="4">
        <v>1.69137380223951E-11</v>
      </c>
      <c r="E282" s="4">
        <v>1.3853841132682699E-13</v>
      </c>
      <c r="F282" s="4">
        <v>9.5578006498703597E-9</v>
      </c>
      <c r="G282" s="4">
        <v>5.77572024783461E-16</v>
      </c>
      <c r="H282" s="4">
        <v>7.8384146062759803E-11</v>
      </c>
      <c r="I282" s="4">
        <v>1.2768286392668501E-11</v>
      </c>
      <c r="J282" s="4">
        <v>3.9213831922153601E-11</v>
      </c>
      <c r="K282" s="4">
        <v>3.2780090305814998E-13</v>
      </c>
      <c r="L282" s="4">
        <v>6.9405770382167999E-11</v>
      </c>
      <c r="M282" s="4">
        <v>4.8417371162226402E-14</v>
      </c>
      <c r="N282" s="4">
        <v>4.0794546331257597E-11</v>
      </c>
      <c r="O282" s="4">
        <v>9.3000974346998302E-10</v>
      </c>
      <c r="P282" s="4">
        <v>7.0124688710900697E-11</v>
      </c>
      <c r="Q282" s="4">
        <v>2.2489347367796601E-13</v>
      </c>
      <c r="R282" s="4">
        <v>3.1968422513641602E-11</v>
      </c>
      <c r="S282" s="4">
        <v>4.1543974353890502E-9</v>
      </c>
      <c r="T282" s="4">
        <v>2.60034178883787E-11</v>
      </c>
      <c r="U282" s="4">
        <v>5.15066903562193E-13</v>
      </c>
      <c r="V282" s="4">
        <v>4.2260931708989498E-9</v>
      </c>
      <c r="W282" s="4">
        <v>6.5256023410762603E-11</v>
      </c>
      <c r="X282" s="4">
        <v>9.6642439605512697E-15</v>
      </c>
      <c r="Y282" s="4">
        <v>4.4443541132688502E-13</v>
      </c>
      <c r="Z282" s="4">
        <v>9.8559871097194598E-9</v>
      </c>
      <c r="AA282" s="4">
        <v>5.5107640203031598E-13</v>
      </c>
      <c r="AB282" s="4">
        <v>3.6733694468939202E-11</v>
      </c>
      <c r="AC282" s="4">
        <v>7.1821439312656204E-11</v>
      </c>
      <c r="AD282" s="4">
        <v>3.3021399023362101E-15</v>
      </c>
      <c r="AE282" s="5">
        <f t="shared" si="61"/>
        <v>1.1551260819211944E-9</v>
      </c>
      <c r="AF282" s="5">
        <f t="shared" si="62"/>
        <v>7.2522932523417461E-18</v>
      </c>
      <c r="AG282" s="3">
        <f t="shared" si="63"/>
        <v>0</v>
      </c>
      <c r="AH282" s="15">
        <f t="shared" si="64"/>
        <v>1</v>
      </c>
      <c r="AI282" s="3" t="s">
        <v>49</v>
      </c>
      <c r="AL282" s="2">
        <f t="shared" si="65"/>
        <v>29</v>
      </c>
      <c r="AM282" s="2">
        <f t="shared" si="66"/>
        <v>0</v>
      </c>
      <c r="AN282" s="2">
        <f t="shared" si="67"/>
        <v>0</v>
      </c>
      <c r="AO282" s="2">
        <f t="shared" si="68"/>
        <v>0</v>
      </c>
      <c r="AP282" s="2">
        <f t="shared" si="69"/>
        <v>0</v>
      </c>
      <c r="AQ282" s="2">
        <f t="shared" si="70"/>
        <v>0</v>
      </c>
      <c r="AR282" s="2">
        <f t="shared" si="71"/>
        <v>0</v>
      </c>
      <c r="AS282" s="2">
        <f t="shared" si="72"/>
        <v>0</v>
      </c>
      <c r="AT282" s="2">
        <f t="shared" si="73"/>
        <v>0</v>
      </c>
      <c r="AU282" s="2">
        <f t="shared" si="74"/>
        <v>0</v>
      </c>
      <c r="AV282" s="2">
        <f t="shared" si="75"/>
        <v>1</v>
      </c>
    </row>
    <row r="283" spans="1:48" s="2" customFormat="1" ht="20.100000000000001" customHeight="1" x14ac:dyDescent="0.25">
      <c r="A283" s="3" t="s">
        <v>274</v>
      </c>
      <c r="B283" s="4">
        <v>4.8791108377219097E-11</v>
      </c>
      <c r="C283" s="4">
        <v>7.1702161177738599E-9</v>
      </c>
      <c r="D283" s="4">
        <v>5.8076690931292398E-11</v>
      </c>
      <c r="E283" s="4">
        <v>4.5359461030520698E-13</v>
      </c>
      <c r="F283" s="4">
        <v>1.4754503958643E-9</v>
      </c>
      <c r="G283" s="4">
        <v>1.38537685272121E-15</v>
      </c>
      <c r="H283" s="4">
        <v>9.1304459969874993E-12</v>
      </c>
      <c r="I283" s="4">
        <v>1.6611026654627301E-11</v>
      </c>
      <c r="J283" s="4">
        <v>4.8047741330282898E-11</v>
      </c>
      <c r="K283" s="4">
        <v>4.4586488851969102E-13</v>
      </c>
      <c r="L283" s="4">
        <v>3.0556896449355102E-11</v>
      </c>
      <c r="M283" s="4">
        <v>2.0904020124509201E-13</v>
      </c>
      <c r="N283" s="4">
        <v>7.4162287278025602E-11</v>
      </c>
      <c r="O283" s="4">
        <v>6.2727169594025596E-9</v>
      </c>
      <c r="P283" s="4">
        <v>1.3686112066351401E-11</v>
      </c>
      <c r="Q283" s="4">
        <v>4.8657501291057399E-13</v>
      </c>
      <c r="R283" s="4">
        <v>4.26633396423525E-11</v>
      </c>
      <c r="S283" s="4">
        <v>6.36536643042561E-9</v>
      </c>
      <c r="T283" s="4">
        <v>2.0700990029700799E-11</v>
      </c>
      <c r="U283" s="4">
        <v>4.5922428934021199E-13</v>
      </c>
      <c r="V283" s="4">
        <v>9.0103206214027596E-9</v>
      </c>
      <c r="W283" s="4">
        <v>1.8105248881780901E-11</v>
      </c>
      <c r="X283" s="4">
        <v>3.71417161336141E-13</v>
      </c>
      <c r="Y283" s="4">
        <v>4.33425358252742E-14</v>
      </c>
      <c r="Z283" s="4">
        <v>5.2318268580705402E-9</v>
      </c>
      <c r="AA283" s="4">
        <v>3.25758693624459E-13</v>
      </c>
      <c r="AB283" s="4">
        <v>3.4367219675693803E-11</v>
      </c>
      <c r="AC283" s="4">
        <v>6.3060363054718401E-12</v>
      </c>
      <c r="AD283" s="4">
        <v>1.85974164228815E-15</v>
      </c>
      <c r="AE283" s="5">
        <f t="shared" si="61"/>
        <v>1.2396517444507026E-9</v>
      </c>
      <c r="AF283" s="5">
        <f t="shared" si="62"/>
        <v>7.052328386519841E-18</v>
      </c>
      <c r="AG283" s="3">
        <f t="shared" si="63"/>
        <v>0</v>
      </c>
      <c r="AH283" s="15">
        <f t="shared" si="64"/>
        <v>1</v>
      </c>
      <c r="AI283" s="3" t="s">
        <v>274</v>
      </c>
      <c r="AL283" s="2">
        <f t="shared" si="65"/>
        <v>29</v>
      </c>
      <c r="AM283" s="2">
        <f t="shared" si="66"/>
        <v>0</v>
      </c>
      <c r="AN283" s="2">
        <f t="shared" si="67"/>
        <v>0</v>
      </c>
      <c r="AO283" s="2">
        <f t="shared" si="68"/>
        <v>0</v>
      </c>
      <c r="AP283" s="2">
        <f t="shared" si="69"/>
        <v>0</v>
      </c>
      <c r="AQ283" s="2">
        <f t="shared" si="70"/>
        <v>0</v>
      </c>
      <c r="AR283" s="2">
        <f t="shared" si="71"/>
        <v>0</v>
      </c>
      <c r="AS283" s="2">
        <f t="shared" si="72"/>
        <v>0</v>
      </c>
      <c r="AT283" s="2">
        <f t="shared" si="73"/>
        <v>0</v>
      </c>
      <c r="AU283" s="2">
        <f t="shared" si="74"/>
        <v>0</v>
      </c>
      <c r="AV283" s="2">
        <f t="shared" si="75"/>
        <v>1</v>
      </c>
    </row>
    <row r="284" spans="1:48" s="2" customFormat="1" ht="20.100000000000001" customHeight="1" x14ac:dyDescent="0.25">
      <c r="A284" s="3" t="s">
        <v>15</v>
      </c>
      <c r="B284" s="4">
        <v>7.9419690056738901E-11</v>
      </c>
      <c r="C284" s="4">
        <v>4.9248250049643996E-9</v>
      </c>
      <c r="D284" s="4">
        <v>8.9812095235203404E-11</v>
      </c>
      <c r="E284" s="4">
        <v>8.0329715293749704E-14</v>
      </c>
      <c r="F284" s="4">
        <v>7.6064400812527704E-9</v>
      </c>
      <c r="G284" s="4">
        <v>2.1284799035536802E-15</v>
      </c>
      <c r="H284" s="4">
        <v>5.3751402427447601E-11</v>
      </c>
      <c r="I284" s="4">
        <v>6.1397139798636806E-11</v>
      </c>
      <c r="J284" s="4">
        <v>3.1509484280462103E-11</v>
      </c>
      <c r="K284" s="4">
        <v>4.0385210922547498E-13</v>
      </c>
      <c r="L284" s="4">
        <v>7.4065834888167898E-11</v>
      </c>
      <c r="M284" s="4">
        <v>5.5694125615499203E-13</v>
      </c>
      <c r="N284" s="4">
        <v>2.88344743668305E-11</v>
      </c>
      <c r="O284" s="4">
        <v>7.7271418113151997E-9</v>
      </c>
      <c r="P284" s="4">
        <v>5.6248797696753E-11</v>
      </c>
      <c r="Q284" s="4">
        <v>3.7719365968231999E-13</v>
      </c>
      <c r="R284" s="4">
        <v>9.7971634497586502E-11</v>
      </c>
      <c r="S284" s="4">
        <v>6.9416918787288301E-9</v>
      </c>
      <c r="T284" s="4">
        <v>8.4514656527263896E-11</v>
      </c>
      <c r="U284" s="4">
        <v>3.15368627457159E-13</v>
      </c>
      <c r="V284" s="4">
        <v>5.4564329802484499E-9</v>
      </c>
      <c r="W284" s="4">
        <v>5.38093509177945E-11</v>
      </c>
      <c r="X284" s="4">
        <v>7.8295485281659601E-13</v>
      </c>
      <c r="Y284" s="4">
        <v>3.9289902833053602E-13</v>
      </c>
      <c r="Z284" s="4">
        <v>5.24153489154762E-9</v>
      </c>
      <c r="AA284" s="4">
        <v>2.00268150068387E-13</v>
      </c>
      <c r="AB284" s="4">
        <v>5.8248343979848995E-11</v>
      </c>
      <c r="AC284" s="4">
        <v>6.72512153163378E-11</v>
      </c>
      <c r="AD284" s="4">
        <v>4.4402083110882801E-15</v>
      </c>
      <c r="AE284" s="5">
        <f t="shared" si="61"/>
        <v>1.3357936946252955E-9</v>
      </c>
      <c r="AF284" s="5">
        <f t="shared" si="62"/>
        <v>6.9845374573158144E-18</v>
      </c>
      <c r="AG284" s="3">
        <f t="shared" si="63"/>
        <v>0</v>
      </c>
      <c r="AH284" s="15">
        <f t="shared" si="64"/>
        <v>1</v>
      </c>
      <c r="AI284" s="3" t="s">
        <v>15</v>
      </c>
      <c r="AL284" s="2">
        <f t="shared" si="65"/>
        <v>29</v>
      </c>
      <c r="AM284" s="2">
        <f t="shared" si="66"/>
        <v>0</v>
      </c>
      <c r="AN284" s="2">
        <f t="shared" si="67"/>
        <v>0</v>
      </c>
      <c r="AO284" s="2">
        <f t="shared" si="68"/>
        <v>0</v>
      </c>
      <c r="AP284" s="2">
        <f t="shared" si="69"/>
        <v>0</v>
      </c>
      <c r="AQ284" s="2">
        <f t="shared" si="70"/>
        <v>0</v>
      </c>
      <c r="AR284" s="2">
        <f t="shared" si="71"/>
        <v>0</v>
      </c>
      <c r="AS284" s="2">
        <f t="shared" si="72"/>
        <v>0</v>
      </c>
      <c r="AT284" s="2">
        <f t="shared" si="73"/>
        <v>0</v>
      </c>
      <c r="AU284" s="2">
        <f t="shared" si="74"/>
        <v>0</v>
      </c>
      <c r="AV284" s="2">
        <f t="shared" si="75"/>
        <v>1</v>
      </c>
    </row>
    <row r="285" spans="1:48" s="2" customFormat="1" ht="20.100000000000001" customHeight="1" x14ac:dyDescent="0.25">
      <c r="A285" s="3" t="s">
        <v>365</v>
      </c>
      <c r="B285" s="4">
        <v>2.4740007993765699E-11</v>
      </c>
      <c r="C285" s="4">
        <v>8.1114317510161005E-9</v>
      </c>
      <c r="D285" s="4">
        <v>2.31904576932122E-11</v>
      </c>
      <c r="E285" s="4">
        <v>5.4826890542660998E-13</v>
      </c>
      <c r="F285" s="4">
        <v>6.6644672410812404E-9</v>
      </c>
      <c r="G285" s="4">
        <v>6.5040620601767696E-16</v>
      </c>
      <c r="H285" s="4">
        <v>3.4421281273573397E-11</v>
      </c>
      <c r="I285" s="4">
        <v>3.9027197263974598E-11</v>
      </c>
      <c r="J285" s="4">
        <v>1.5398593337081801E-11</v>
      </c>
      <c r="K285" s="4">
        <v>6.6852320806071994E-14</v>
      </c>
      <c r="L285" s="4">
        <v>3.96436936196208E-11</v>
      </c>
      <c r="M285" s="4">
        <v>3.2160567008337002E-13</v>
      </c>
      <c r="N285" s="4">
        <v>1.4924689344845999E-11</v>
      </c>
      <c r="O285" s="4">
        <v>3.1228318323285901E-9</v>
      </c>
      <c r="P285" s="4">
        <v>6.4330099843184604E-11</v>
      </c>
      <c r="Q285" s="4">
        <v>5.1788644211627901E-13</v>
      </c>
      <c r="R285" s="4">
        <v>2.3229137867153301E-11</v>
      </c>
      <c r="S285" s="4">
        <v>6.7124502684550302E-9</v>
      </c>
      <c r="T285" s="4">
        <v>6.33924325264128E-11</v>
      </c>
      <c r="U285" s="4">
        <v>4.6510043039146998E-13</v>
      </c>
      <c r="V285" s="4">
        <v>7.7100254727814506E-9</v>
      </c>
      <c r="W285" s="4">
        <v>6.4131862384843898E-11</v>
      </c>
      <c r="X285" s="4">
        <v>3.39787395589292E-13</v>
      </c>
      <c r="Y285" s="4">
        <v>3.0027084966481699E-13</v>
      </c>
      <c r="Z285" s="4">
        <v>6.5157961099931799E-10</v>
      </c>
      <c r="AA285" s="4">
        <v>2.2077791991754199E-13</v>
      </c>
      <c r="AB285" s="4">
        <v>4.5645209001541101E-11</v>
      </c>
      <c r="AC285" s="4">
        <v>2.8399006916892901E-11</v>
      </c>
      <c r="AD285" s="4">
        <v>1.76729743972021E-15</v>
      </c>
      <c r="AE285" s="5">
        <f t="shared" si="61"/>
        <v>1.1536566487367406E-9</v>
      </c>
      <c r="AF285" s="5">
        <f t="shared" si="62"/>
        <v>6.6540488696840043E-18</v>
      </c>
      <c r="AG285" s="3">
        <f t="shared" si="63"/>
        <v>0</v>
      </c>
      <c r="AH285" s="15">
        <f t="shared" si="64"/>
        <v>1</v>
      </c>
      <c r="AI285" s="3" t="s">
        <v>365</v>
      </c>
      <c r="AL285" s="2">
        <f t="shared" si="65"/>
        <v>29</v>
      </c>
      <c r="AM285" s="2">
        <f t="shared" si="66"/>
        <v>0</v>
      </c>
      <c r="AN285" s="2">
        <f t="shared" si="67"/>
        <v>0</v>
      </c>
      <c r="AO285" s="2">
        <f t="shared" si="68"/>
        <v>0</v>
      </c>
      <c r="AP285" s="2">
        <f t="shared" si="69"/>
        <v>0</v>
      </c>
      <c r="AQ285" s="2">
        <f t="shared" si="70"/>
        <v>0</v>
      </c>
      <c r="AR285" s="2">
        <f t="shared" si="71"/>
        <v>0</v>
      </c>
      <c r="AS285" s="2">
        <f t="shared" si="72"/>
        <v>0</v>
      </c>
      <c r="AT285" s="2">
        <f t="shared" si="73"/>
        <v>0</v>
      </c>
      <c r="AU285" s="2">
        <f t="shared" si="74"/>
        <v>0</v>
      </c>
      <c r="AV285" s="2">
        <f t="shared" si="75"/>
        <v>1</v>
      </c>
    </row>
    <row r="286" spans="1:48" s="2" customFormat="1" ht="20.100000000000001" customHeight="1" x14ac:dyDescent="0.25">
      <c r="A286" s="3" t="s">
        <v>314</v>
      </c>
      <c r="B286" s="4">
        <v>5.9433664238094805E-11</v>
      </c>
      <c r="C286" s="4">
        <v>6.6157167785297796E-9</v>
      </c>
      <c r="D286" s="4">
        <v>5.9489418197208498E-11</v>
      </c>
      <c r="E286" s="4">
        <v>3.0962237686942299E-13</v>
      </c>
      <c r="F286" s="4">
        <v>6.2409522218651198E-9</v>
      </c>
      <c r="G286" s="4">
        <v>4.99715904308972E-15</v>
      </c>
      <c r="H286" s="4">
        <v>5.4536988975860802E-11</v>
      </c>
      <c r="I286" s="4">
        <v>4.3157695244919297E-11</v>
      </c>
      <c r="J286" s="4">
        <v>4.2248584124498301E-11</v>
      </c>
      <c r="K286" s="4">
        <v>2.2341271666007E-13</v>
      </c>
      <c r="L286" s="4">
        <v>7.1416628381497795E-11</v>
      </c>
      <c r="M286" s="4">
        <v>5.1603103963063204E-13</v>
      </c>
      <c r="N286" s="4">
        <v>5.8479150026327894E-11</v>
      </c>
      <c r="O286" s="4">
        <v>4.8125160972985599E-9</v>
      </c>
      <c r="P286" s="4">
        <v>2.57786354764339E-11</v>
      </c>
      <c r="Q286" s="4">
        <v>1.9514611416188199E-13</v>
      </c>
      <c r="R286" s="4">
        <v>5.5333244722681299E-11</v>
      </c>
      <c r="S286" s="4">
        <v>8.8954828159174494E-9</v>
      </c>
      <c r="T286" s="4">
        <v>6.8368681686378394E-11</v>
      </c>
      <c r="U286" s="4">
        <v>4.0843066540104902E-13</v>
      </c>
      <c r="V286" s="4">
        <v>4.0444430274675102E-9</v>
      </c>
      <c r="W286" s="4">
        <v>3.7211802653716799E-11</v>
      </c>
      <c r="X286" s="4">
        <v>5.6731530063777298E-13</v>
      </c>
      <c r="Y286" s="4">
        <v>7.0399259883592898E-13</v>
      </c>
      <c r="Z286" s="4">
        <v>3.9638436095642499E-9</v>
      </c>
      <c r="AA286" s="4">
        <v>1.28480491616055E-13</v>
      </c>
      <c r="AB286" s="4">
        <v>6.10036212870896E-11</v>
      </c>
      <c r="AC286" s="4">
        <v>4.5717505393054997E-11</v>
      </c>
      <c r="AD286" s="4">
        <v>5.75481966685747E-15</v>
      </c>
      <c r="AE286" s="5">
        <f t="shared" si="61"/>
        <v>1.2157997708390671E-9</v>
      </c>
      <c r="AF286" s="5">
        <f t="shared" si="62"/>
        <v>6.2231286643317316E-18</v>
      </c>
      <c r="AG286" s="3">
        <f t="shared" si="63"/>
        <v>0</v>
      </c>
      <c r="AH286" s="15">
        <f t="shared" si="64"/>
        <v>1</v>
      </c>
      <c r="AI286" s="3" t="s">
        <v>314</v>
      </c>
      <c r="AL286" s="2">
        <f t="shared" si="65"/>
        <v>29</v>
      </c>
      <c r="AM286" s="2">
        <f t="shared" si="66"/>
        <v>0</v>
      </c>
      <c r="AN286" s="2">
        <f t="shared" si="67"/>
        <v>0</v>
      </c>
      <c r="AO286" s="2">
        <f t="shared" si="68"/>
        <v>0</v>
      </c>
      <c r="AP286" s="2">
        <f t="shared" si="69"/>
        <v>0</v>
      </c>
      <c r="AQ286" s="2">
        <f t="shared" si="70"/>
        <v>0</v>
      </c>
      <c r="AR286" s="2">
        <f t="shared" si="71"/>
        <v>0</v>
      </c>
      <c r="AS286" s="2">
        <f t="shared" si="72"/>
        <v>0</v>
      </c>
      <c r="AT286" s="2">
        <f t="shared" si="73"/>
        <v>0</v>
      </c>
      <c r="AU286" s="2">
        <f t="shared" si="74"/>
        <v>0</v>
      </c>
      <c r="AV286" s="2">
        <f t="shared" si="75"/>
        <v>1</v>
      </c>
    </row>
    <row r="287" spans="1:48" s="2" customFormat="1" ht="20.100000000000001" customHeight="1" x14ac:dyDescent="0.25">
      <c r="A287" s="3" t="s">
        <v>441</v>
      </c>
      <c r="B287" s="4">
        <v>6.6761431087499E-11</v>
      </c>
      <c r="C287" s="4">
        <v>1.8134266437630699E-9</v>
      </c>
      <c r="D287" s="4">
        <v>5.7966813120146301E-11</v>
      </c>
      <c r="E287" s="4">
        <v>2.5148764427115799E-13</v>
      </c>
      <c r="F287" s="4">
        <v>5.4769903909178003E-9</v>
      </c>
      <c r="G287" s="4">
        <v>2.8421517954349699E-15</v>
      </c>
      <c r="H287" s="4">
        <v>4.6368144465210401E-11</v>
      </c>
      <c r="I287" s="4">
        <v>4.6847951173718002E-11</v>
      </c>
      <c r="J287" s="4">
        <v>2.8776021580346199E-11</v>
      </c>
      <c r="K287" s="4">
        <v>7.7823047196425296E-14</v>
      </c>
      <c r="L287" s="4">
        <v>5.4600223549252098E-11</v>
      </c>
      <c r="M287" s="4">
        <v>5.9299514219991202E-13</v>
      </c>
      <c r="N287" s="4">
        <v>6.9485563517204296E-11</v>
      </c>
      <c r="O287" s="4">
        <v>1.5935771797196601E-9</v>
      </c>
      <c r="P287" s="4">
        <v>6.0966356233019597E-11</v>
      </c>
      <c r="Q287" s="4">
        <v>5.4851233915408596E-13</v>
      </c>
      <c r="R287" s="4">
        <v>1.11738626985766E-11</v>
      </c>
      <c r="S287" s="4">
        <v>3.9824812370776596E-9</v>
      </c>
      <c r="T287" s="4">
        <v>8.4517031440812699E-11</v>
      </c>
      <c r="U287" s="4">
        <v>2.3920580464944601E-13</v>
      </c>
      <c r="V287" s="4">
        <v>9.3118814446111602E-9</v>
      </c>
      <c r="W287" s="4">
        <v>2.19363324907534E-11</v>
      </c>
      <c r="X287" s="4">
        <v>1.3624188268844801E-13</v>
      </c>
      <c r="Y287" s="4">
        <v>4.05486712003135E-13</v>
      </c>
      <c r="Z287" s="4">
        <v>8.3179257427221497E-9</v>
      </c>
      <c r="AA287" s="4">
        <v>1.91273223450957E-13</v>
      </c>
      <c r="AB287" s="4">
        <v>7.0539820176656797E-11</v>
      </c>
      <c r="AC287" s="4">
        <v>6.5916925330617298E-11</v>
      </c>
      <c r="AD287" s="4">
        <v>4.5084608522910901E-16</v>
      </c>
      <c r="AE287" s="5">
        <f t="shared" si="61"/>
        <v>1.0753305322230623E-9</v>
      </c>
      <c r="AF287" s="5">
        <f t="shared" si="62"/>
        <v>6.2175878666155274E-18</v>
      </c>
      <c r="AG287" s="3">
        <f t="shared" si="63"/>
        <v>0</v>
      </c>
      <c r="AH287" s="15">
        <f t="shared" si="64"/>
        <v>1</v>
      </c>
      <c r="AI287" s="3" t="s">
        <v>441</v>
      </c>
      <c r="AL287" s="2">
        <f t="shared" si="65"/>
        <v>29</v>
      </c>
      <c r="AM287" s="2">
        <f t="shared" si="66"/>
        <v>0</v>
      </c>
      <c r="AN287" s="2">
        <f t="shared" si="67"/>
        <v>0</v>
      </c>
      <c r="AO287" s="2">
        <f t="shared" si="68"/>
        <v>0</v>
      </c>
      <c r="AP287" s="2">
        <f t="shared" si="69"/>
        <v>0</v>
      </c>
      <c r="AQ287" s="2">
        <f t="shared" si="70"/>
        <v>0</v>
      </c>
      <c r="AR287" s="2">
        <f t="shared" si="71"/>
        <v>0</v>
      </c>
      <c r="AS287" s="2">
        <f t="shared" si="72"/>
        <v>0</v>
      </c>
      <c r="AT287" s="2">
        <f t="shared" si="73"/>
        <v>0</v>
      </c>
      <c r="AU287" s="2">
        <f t="shared" si="74"/>
        <v>0</v>
      </c>
      <c r="AV287" s="2">
        <f t="shared" si="75"/>
        <v>1</v>
      </c>
    </row>
    <row r="288" spans="1:48" s="2" customFormat="1" ht="20.100000000000001" customHeight="1" x14ac:dyDescent="0.25">
      <c r="A288" s="3" t="s">
        <v>65</v>
      </c>
      <c r="B288" s="4">
        <v>2.4245539945797699E-11</v>
      </c>
      <c r="C288" s="4">
        <v>8.6475956871215201E-9</v>
      </c>
      <c r="D288" s="4">
        <v>2.42724168029127E-11</v>
      </c>
      <c r="E288" s="4">
        <v>6.01062297579482E-13</v>
      </c>
      <c r="F288" s="4">
        <v>5.6729412378081701E-9</v>
      </c>
      <c r="G288" s="4">
        <v>5.3212403199031304E-16</v>
      </c>
      <c r="H288" s="4">
        <v>3.8430494686939802E-11</v>
      </c>
      <c r="I288" s="4">
        <v>4.17131372486266E-11</v>
      </c>
      <c r="J288" s="4">
        <v>2.5204901028877699E-11</v>
      </c>
      <c r="K288" s="4">
        <v>6.4096382376409494E-14</v>
      </c>
      <c r="L288" s="4">
        <v>4.0792180672828297E-11</v>
      </c>
      <c r="M288" s="4">
        <v>2.5689238869011499E-13</v>
      </c>
      <c r="N288" s="4">
        <v>1.33165811815309E-11</v>
      </c>
      <c r="O288" s="4">
        <v>2.7438817946289401E-9</v>
      </c>
      <c r="P288" s="4">
        <v>6.3634675520810603E-11</v>
      </c>
      <c r="Q288" s="4">
        <v>4.8985100769851902E-13</v>
      </c>
      <c r="R288" s="4">
        <v>1.8945374645069299E-11</v>
      </c>
      <c r="S288" s="4">
        <v>6.2083491139935597E-9</v>
      </c>
      <c r="T288" s="4">
        <v>6.3122374742802605E-11</v>
      </c>
      <c r="U288" s="4">
        <v>4.2163504378451503E-13</v>
      </c>
      <c r="V288" s="4">
        <v>7.3610042486550501E-9</v>
      </c>
      <c r="W288" s="4">
        <v>6.75325891684262E-11</v>
      </c>
      <c r="X288" s="4">
        <v>2.9512184181853E-13</v>
      </c>
      <c r="Y288" s="4">
        <v>2.6844673392297999E-13</v>
      </c>
      <c r="Z288" s="4">
        <v>1.1168243254547599E-9</v>
      </c>
      <c r="AA288" s="4">
        <v>2.3805104841875998E-13</v>
      </c>
      <c r="AB288" s="4">
        <v>3.6367119828146298E-11</v>
      </c>
      <c r="AC288" s="4">
        <v>3.5385720266799602E-11</v>
      </c>
      <c r="AD288" s="4">
        <v>1.5955916464915901E-15</v>
      </c>
      <c r="AE288" s="5">
        <f t="shared" si="61"/>
        <v>1.1119378206159145E-9</v>
      </c>
      <c r="AF288" s="5">
        <f t="shared" si="62"/>
        <v>6.1654990529561522E-18</v>
      </c>
      <c r="AG288" s="3">
        <f t="shared" si="63"/>
        <v>0</v>
      </c>
      <c r="AH288" s="15">
        <f t="shared" si="64"/>
        <v>1</v>
      </c>
      <c r="AI288" s="3" t="s">
        <v>65</v>
      </c>
      <c r="AL288" s="2">
        <f t="shared" si="65"/>
        <v>29</v>
      </c>
      <c r="AM288" s="2">
        <f t="shared" si="66"/>
        <v>0</v>
      </c>
      <c r="AN288" s="2">
        <f t="shared" si="67"/>
        <v>0</v>
      </c>
      <c r="AO288" s="2">
        <f t="shared" si="68"/>
        <v>0</v>
      </c>
      <c r="AP288" s="2">
        <f t="shared" si="69"/>
        <v>0</v>
      </c>
      <c r="AQ288" s="2">
        <f t="shared" si="70"/>
        <v>0</v>
      </c>
      <c r="AR288" s="2">
        <f t="shared" si="71"/>
        <v>0</v>
      </c>
      <c r="AS288" s="2">
        <f t="shared" si="72"/>
        <v>0</v>
      </c>
      <c r="AT288" s="2">
        <f t="shared" si="73"/>
        <v>0</v>
      </c>
      <c r="AU288" s="2">
        <f t="shared" si="74"/>
        <v>0</v>
      </c>
      <c r="AV288" s="2">
        <f t="shared" si="75"/>
        <v>1</v>
      </c>
    </row>
    <row r="289" spans="1:48" s="2" customFormat="1" ht="20.100000000000001" customHeight="1" x14ac:dyDescent="0.25">
      <c r="A289" s="3" t="s">
        <v>109</v>
      </c>
      <c r="B289" s="4">
        <v>2.85585654151951E-11</v>
      </c>
      <c r="C289" s="4">
        <v>9.6210746784413203E-9</v>
      </c>
      <c r="D289" s="4">
        <v>6.2127032788140097E-12</v>
      </c>
      <c r="E289" s="4">
        <v>1.2261931933033601E-13</v>
      </c>
      <c r="F289" s="4">
        <v>6.2776191762683299E-9</v>
      </c>
      <c r="G289" s="4">
        <v>2.8583283592324501E-15</v>
      </c>
      <c r="H289" s="4">
        <v>1.2027197969463501E-11</v>
      </c>
      <c r="I289" s="4">
        <v>9.8390494239611095E-12</v>
      </c>
      <c r="J289" s="4">
        <v>6.8712043184130997E-11</v>
      </c>
      <c r="K289" s="4">
        <v>9.3744877334137295E-15</v>
      </c>
      <c r="L289" s="4">
        <v>5.2075948635557997E-11</v>
      </c>
      <c r="M289" s="4">
        <v>4.37406547184819E-13</v>
      </c>
      <c r="N289" s="4">
        <v>2.1801929800565001E-11</v>
      </c>
      <c r="O289" s="4">
        <v>2.9774437754531899E-9</v>
      </c>
      <c r="P289" s="4">
        <v>6.04680983995543E-12</v>
      </c>
      <c r="Q289" s="4">
        <v>3.8978369575239398E-13</v>
      </c>
      <c r="R289" s="4">
        <v>1.0184404736693199E-11</v>
      </c>
      <c r="S289" s="4">
        <v>4.5531768014071E-9</v>
      </c>
      <c r="T289" s="4">
        <v>6.9678041352576998E-11</v>
      </c>
      <c r="U289" s="4">
        <v>4.1038919488365499E-13</v>
      </c>
      <c r="V289" s="4">
        <v>6.2399572887403898E-9</v>
      </c>
      <c r="W289" s="4">
        <v>1.6440044893986601E-11</v>
      </c>
      <c r="X289" s="4">
        <v>3.5385478290730698E-13</v>
      </c>
      <c r="Y289" s="4">
        <v>2.9962549668524099E-13</v>
      </c>
      <c r="Z289" s="4">
        <v>2.8262525562401201E-9</v>
      </c>
      <c r="AA289" s="4">
        <v>3.1713326333536199E-13</v>
      </c>
      <c r="AB289" s="4">
        <v>3.3167363189996999E-11</v>
      </c>
      <c r="AC289" s="4">
        <v>1.173544232308E-11</v>
      </c>
      <c r="AD289" s="4">
        <v>1.1389938037876E-15</v>
      </c>
      <c r="AE289" s="5">
        <f t="shared" si="61"/>
        <v>1.1325637243001517E-9</v>
      </c>
      <c r="AF289" s="5">
        <f t="shared" si="62"/>
        <v>6.1182904550162777E-18</v>
      </c>
      <c r="AG289" s="3">
        <f t="shared" si="63"/>
        <v>0</v>
      </c>
      <c r="AH289" s="15">
        <f t="shared" si="64"/>
        <v>1</v>
      </c>
      <c r="AI289" s="3" t="s">
        <v>109</v>
      </c>
      <c r="AL289" s="2">
        <f t="shared" si="65"/>
        <v>29</v>
      </c>
      <c r="AM289" s="2">
        <f t="shared" si="66"/>
        <v>0</v>
      </c>
      <c r="AN289" s="2">
        <f t="shared" si="67"/>
        <v>0</v>
      </c>
      <c r="AO289" s="2">
        <f t="shared" si="68"/>
        <v>0</v>
      </c>
      <c r="AP289" s="2">
        <f t="shared" si="69"/>
        <v>0</v>
      </c>
      <c r="AQ289" s="2">
        <f t="shared" si="70"/>
        <v>0</v>
      </c>
      <c r="AR289" s="2">
        <f t="shared" si="71"/>
        <v>0</v>
      </c>
      <c r="AS289" s="2">
        <f t="shared" si="72"/>
        <v>0</v>
      </c>
      <c r="AT289" s="2">
        <f t="shared" si="73"/>
        <v>0</v>
      </c>
      <c r="AU289" s="2">
        <f t="shared" si="74"/>
        <v>0</v>
      </c>
      <c r="AV289" s="2">
        <f t="shared" si="75"/>
        <v>1</v>
      </c>
    </row>
    <row r="290" spans="1:48" s="2" customFormat="1" ht="20.100000000000001" customHeight="1" x14ac:dyDescent="0.25">
      <c r="A290" s="3" t="s">
        <v>303</v>
      </c>
      <c r="B290" s="4">
        <v>1.7077150393478202E-11</v>
      </c>
      <c r="C290" s="4">
        <v>7.0488138778281096E-9</v>
      </c>
      <c r="D290" s="4">
        <v>1.7887655943048699E-11</v>
      </c>
      <c r="E290" s="4">
        <v>6.17616668474031E-13</v>
      </c>
      <c r="F290" s="4">
        <v>6.29492064967407E-9</v>
      </c>
      <c r="G290" s="4">
        <v>6.2128034655536297E-16</v>
      </c>
      <c r="H290" s="4">
        <v>3.5506453778604899E-11</v>
      </c>
      <c r="I290" s="4">
        <v>3.3080390235058702E-11</v>
      </c>
      <c r="J290" s="4">
        <v>2.55038799872347E-11</v>
      </c>
      <c r="K290" s="4">
        <v>4.12477212929566E-14</v>
      </c>
      <c r="L290" s="4">
        <v>3.7227547542585397E-11</v>
      </c>
      <c r="M290" s="4">
        <v>3.1011692811679801E-13</v>
      </c>
      <c r="N290" s="4">
        <v>1.5249465755867201E-11</v>
      </c>
      <c r="O290" s="4">
        <v>3.4105337156804498E-9</v>
      </c>
      <c r="P290" s="4">
        <v>6.29205946039722E-11</v>
      </c>
      <c r="Q290" s="4">
        <v>5.5920617082001101E-13</v>
      </c>
      <c r="R290" s="4">
        <v>1.21527743758003E-11</v>
      </c>
      <c r="S290" s="4">
        <v>7.3976719270150396E-9</v>
      </c>
      <c r="T290" s="4">
        <v>5.7552001315497099E-11</v>
      </c>
      <c r="U290" s="4">
        <v>4.6491929455112998E-13</v>
      </c>
      <c r="V290" s="4">
        <v>7.0144105418928104E-9</v>
      </c>
      <c r="W290" s="4">
        <v>6.5765975480094302E-11</v>
      </c>
      <c r="X290" s="4">
        <v>3.5521371423204999E-13</v>
      </c>
      <c r="Y290" s="4">
        <v>2.4632877318372799E-13</v>
      </c>
      <c r="Z290" s="4">
        <v>6.0000378781401303E-10</v>
      </c>
      <c r="AA290" s="4">
        <v>1.9074715229273601E-13</v>
      </c>
      <c r="AB290" s="4">
        <v>4.5244691824685697E-11</v>
      </c>
      <c r="AC290" s="4">
        <v>3.1550211111165697E-11</v>
      </c>
      <c r="AD290" s="4">
        <v>1.5760356968250599E-15</v>
      </c>
      <c r="AE290" s="5">
        <f t="shared" si="61"/>
        <v>1.1112365822755377E-9</v>
      </c>
      <c r="AF290" s="5">
        <f t="shared" si="62"/>
        <v>6.0514471727988036E-18</v>
      </c>
      <c r="AG290" s="3">
        <f t="shared" si="63"/>
        <v>0</v>
      </c>
      <c r="AH290" s="15">
        <f t="shared" si="64"/>
        <v>1</v>
      </c>
      <c r="AI290" s="3" t="s">
        <v>303</v>
      </c>
      <c r="AL290" s="2">
        <f t="shared" si="65"/>
        <v>29</v>
      </c>
      <c r="AM290" s="2">
        <f t="shared" si="66"/>
        <v>0</v>
      </c>
      <c r="AN290" s="2">
        <f t="shared" si="67"/>
        <v>0</v>
      </c>
      <c r="AO290" s="2">
        <f t="shared" si="68"/>
        <v>0</v>
      </c>
      <c r="AP290" s="2">
        <f t="shared" si="69"/>
        <v>0</v>
      </c>
      <c r="AQ290" s="2">
        <f t="shared" si="70"/>
        <v>0</v>
      </c>
      <c r="AR290" s="2">
        <f t="shared" si="71"/>
        <v>0</v>
      </c>
      <c r="AS290" s="2">
        <f t="shared" si="72"/>
        <v>0</v>
      </c>
      <c r="AT290" s="2">
        <f t="shared" si="73"/>
        <v>0</v>
      </c>
      <c r="AU290" s="2">
        <f t="shared" si="74"/>
        <v>0</v>
      </c>
      <c r="AV290" s="2">
        <f t="shared" si="75"/>
        <v>1</v>
      </c>
    </row>
    <row r="291" spans="1:48" s="2" customFormat="1" ht="20.100000000000001" customHeight="1" x14ac:dyDescent="0.25">
      <c r="A291" s="3" t="s">
        <v>43</v>
      </c>
      <c r="B291" s="3">
        <v>0.98643921809570301</v>
      </c>
      <c r="C291" s="3">
        <v>0.98643921067872498</v>
      </c>
      <c r="D291" s="3">
        <v>0.98643921805297197</v>
      </c>
      <c r="E291" s="3">
        <v>0.98643921814207403</v>
      </c>
      <c r="F291" s="3">
        <v>0.98643921169896898</v>
      </c>
      <c r="G291" s="3">
        <v>0.98643921814205504</v>
      </c>
      <c r="H291" s="3">
        <v>0.98643921769624698</v>
      </c>
      <c r="I291" s="3">
        <v>0.98643921774328303</v>
      </c>
      <c r="J291" s="3">
        <v>0.98643921812114599</v>
      </c>
      <c r="K291" s="3">
        <v>0.98643921814026003</v>
      </c>
      <c r="L291" s="3">
        <v>0.98643921773520804</v>
      </c>
      <c r="M291" s="3">
        <v>0.98643921787227695</v>
      </c>
      <c r="N291" s="3">
        <v>0.98643921775557597</v>
      </c>
      <c r="O291" s="3">
        <v>0.98643921703890203</v>
      </c>
      <c r="P291" s="3">
        <v>0.98643921782759003</v>
      </c>
      <c r="Q291" s="3">
        <v>0.98643921814146895</v>
      </c>
      <c r="R291" s="3">
        <v>0.98643921804646695</v>
      </c>
      <c r="S291" s="3">
        <v>0.98643921291068704</v>
      </c>
      <c r="T291" s="3">
        <v>0.98643921782742205</v>
      </c>
      <c r="U291" s="3">
        <v>0.98643921814130398</v>
      </c>
      <c r="V291" s="3">
        <v>0.98643921105705301</v>
      </c>
      <c r="W291" s="3">
        <v>0.98643921802651502</v>
      </c>
      <c r="X291" s="3">
        <v>0.98643921814067403</v>
      </c>
      <c r="Y291" s="3">
        <v>0.98643921814058899</v>
      </c>
      <c r="Z291" s="3">
        <v>0.98643921264966505</v>
      </c>
      <c r="AA291" s="3">
        <v>0.98643921814220803</v>
      </c>
      <c r="AB291" s="3">
        <v>0.98643921783602395</v>
      </c>
      <c r="AC291" s="3">
        <v>0.98643921806150403</v>
      </c>
      <c r="AD291" s="3">
        <v>0.986439217873191</v>
      </c>
      <c r="AE291" s="5">
        <f t="shared" si="61"/>
        <v>0.98643921688743996</v>
      </c>
      <c r="AF291" s="5">
        <f t="shared" si="62"/>
        <v>5.7736952581076234E-18</v>
      </c>
      <c r="AG291" s="3">
        <f t="shared" si="63"/>
        <v>0</v>
      </c>
      <c r="AH291" s="15">
        <f t="shared" si="64"/>
        <v>1</v>
      </c>
      <c r="AI291" s="3" t="s">
        <v>43</v>
      </c>
      <c r="AL291" s="2">
        <f t="shared" si="65"/>
        <v>0</v>
      </c>
      <c r="AM291" s="2">
        <f t="shared" si="66"/>
        <v>0</v>
      </c>
      <c r="AN291" s="2">
        <f t="shared" si="67"/>
        <v>0</v>
      </c>
      <c r="AO291" s="2">
        <f t="shared" si="68"/>
        <v>0</v>
      </c>
      <c r="AP291" s="2">
        <f t="shared" si="69"/>
        <v>0</v>
      </c>
      <c r="AQ291" s="2">
        <f t="shared" si="70"/>
        <v>0</v>
      </c>
      <c r="AR291" s="2">
        <f t="shared" si="71"/>
        <v>0</v>
      </c>
      <c r="AS291" s="2">
        <f t="shared" si="72"/>
        <v>0</v>
      </c>
      <c r="AT291" s="2">
        <f t="shared" si="73"/>
        <v>0</v>
      </c>
      <c r="AU291" s="2">
        <f t="shared" si="74"/>
        <v>29</v>
      </c>
      <c r="AV291" s="2">
        <f t="shared" si="75"/>
        <v>1</v>
      </c>
    </row>
    <row r="292" spans="1:48" s="2" customFormat="1" ht="20.100000000000001" customHeight="1" x14ac:dyDescent="0.25">
      <c r="A292" s="3" t="s">
        <v>457</v>
      </c>
      <c r="B292" s="4">
        <v>3.9175585334381202E-11</v>
      </c>
      <c r="C292" s="4">
        <v>5.6673062474840297E-9</v>
      </c>
      <c r="D292" s="4">
        <v>1.62083605395631E-11</v>
      </c>
      <c r="E292" s="4">
        <v>9.9776542316542501E-14</v>
      </c>
      <c r="F292" s="4">
        <v>8.1679746272258501E-9</v>
      </c>
      <c r="G292" s="4">
        <v>3.3622030342043099E-15</v>
      </c>
      <c r="H292" s="4">
        <v>4.5589130439197501E-11</v>
      </c>
      <c r="I292" s="4">
        <v>5.6821700784510697E-11</v>
      </c>
      <c r="J292" s="4">
        <v>4.4467024396497999E-11</v>
      </c>
      <c r="K292" s="4">
        <v>2.4437765009057201E-13</v>
      </c>
      <c r="L292" s="4">
        <v>5.8488758315696806E-11</v>
      </c>
      <c r="M292" s="4">
        <v>1.5342775931920999E-13</v>
      </c>
      <c r="N292" s="4">
        <v>3.9806132734070299E-11</v>
      </c>
      <c r="O292" s="4">
        <v>5.2655430431836402E-9</v>
      </c>
      <c r="P292" s="4">
        <v>1.2554045295408099E-11</v>
      </c>
      <c r="Q292" s="4">
        <v>5.3427662157261095E-13</v>
      </c>
      <c r="R292" s="4">
        <v>1.44100248402191E-11</v>
      </c>
      <c r="S292" s="4">
        <v>1.67253627433731E-9</v>
      </c>
      <c r="T292" s="4">
        <v>1.56710284339551E-11</v>
      </c>
      <c r="U292" s="4">
        <v>5.7014115033021903E-13</v>
      </c>
      <c r="V292" s="4">
        <v>2.0087042008685099E-9</v>
      </c>
      <c r="W292" s="4">
        <v>4.0690977040477798E-11</v>
      </c>
      <c r="X292" s="4">
        <v>1.5633995063348599E-13</v>
      </c>
      <c r="Y292" s="4">
        <v>5.57565246274615E-13</v>
      </c>
      <c r="Z292" s="4">
        <v>7.5223333785998597E-9</v>
      </c>
      <c r="AA292" s="4">
        <v>4.4819850058071299E-13</v>
      </c>
      <c r="AB292" s="4">
        <v>2.18170732556073E-11</v>
      </c>
      <c r="AC292" s="4">
        <v>4.38313369544954E-11</v>
      </c>
      <c r="AD292" s="4">
        <v>2.1079243983226902E-15</v>
      </c>
      <c r="AE292" s="5">
        <f t="shared" si="61"/>
        <v>1.060575811159029E-9</v>
      </c>
      <c r="AF292" s="5">
        <f t="shared" si="62"/>
        <v>5.6206008776460861E-18</v>
      </c>
      <c r="AG292" s="3">
        <f t="shared" si="63"/>
        <v>0</v>
      </c>
      <c r="AH292" s="15">
        <f t="shared" si="64"/>
        <v>1</v>
      </c>
      <c r="AI292" s="3" t="s">
        <v>457</v>
      </c>
      <c r="AL292" s="2">
        <f t="shared" si="65"/>
        <v>29</v>
      </c>
      <c r="AM292" s="2">
        <f t="shared" si="66"/>
        <v>0</v>
      </c>
      <c r="AN292" s="2">
        <f t="shared" si="67"/>
        <v>0</v>
      </c>
      <c r="AO292" s="2">
        <f t="shared" si="68"/>
        <v>0</v>
      </c>
      <c r="AP292" s="2">
        <f t="shared" si="69"/>
        <v>0</v>
      </c>
      <c r="AQ292" s="2">
        <f t="shared" si="70"/>
        <v>0</v>
      </c>
      <c r="AR292" s="2">
        <f t="shared" si="71"/>
        <v>0</v>
      </c>
      <c r="AS292" s="2">
        <f t="shared" si="72"/>
        <v>0</v>
      </c>
      <c r="AT292" s="2">
        <f t="shared" si="73"/>
        <v>0</v>
      </c>
      <c r="AU292" s="2">
        <f t="shared" si="74"/>
        <v>0</v>
      </c>
      <c r="AV292" s="2">
        <f t="shared" si="75"/>
        <v>1</v>
      </c>
    </row>
    <row r="293" spans="1:48" s="2" customFormat="1" ht="20.100000000000001" customHeight="1" x14ac:dyDescent="0.25">
      <c r="A293" s="3" t="s">
        <v>92</v>
      </c>
      <c r="B293" s="4">
        <v>1.5255733367307198E-11</v>
      </c>
      <c r="C293" s="4">
        <v>4.1593904943847198E-9</v>
      </c>
      <c r="D293" s="4">
        <v>2.5354473861707799E-11</v>
      </c>
      <c r="E293" s="4">
        <v>2.1399016743934499E-13</v>
      </c>
      <c r="F293" s="4">
        <v>5.6651415209155697E-9</v>
      </c>
      <c r="G293" s="4">
        <v>2.4400114638572002E-15</v>
      </c>
      <c r="H293" s="4">
        <v>1.39450506977453E-11</v>
      </c>
      <c r="I293" s="4">
        <v>5.0190110993280097E-11</v>
      </c>
      <c r="J293" s="4">
        <v>8.13624528511613E-11</v>
      </c>
      <c r="K293" s="4">
        <v>3.53890586568327E-13</v>
      </c>
      <c r="L293" s="4">
        <v>3.7280218054878602E-11</v>
      </c>
      <c r="M293" s="4">
        <v>4.2302532279012898E-13</v>
      </c>
      <c r="N293" s="4">
        <v>4.3770623498731301E-11</v>
      </c>
      <c r="O293" s="4">
        <v>8.6662456659478497E-9</v>
      </c>
      <c r="P293" s="4">
        <v>8.8106365305166902E-12</v>
      </c>
      <c r="Q293" s="4">
        <v>5.3554083367182597E-14</v>
      </c>
      <c r="R293" s="4">
        <v>2.3166037600061402E-11</v>
      </c>
      <c r="S293" s="4">
        <v>6.9921540387474297E-9</v>
      </c>
      <c r="T293" s="4">
        <v>3.4821571366726102E-11</v>
      </c>
      <c r="U293" s="4">
        <v>1.1486961275097199E-13</v>
      </c>
      <c r="V293" s="4">
        <v>2.9755479318144201E-9</v>
      </c>
      <c r="W293" s="4">
        <v>4.3643510533118901E-11</v>
      </c>
      <c r="X293" s="4">
        <v>2.0455736776904299E-13</v>
      </c>
      <c r="Y293" s="4">
        <v>6.0523300228201294E-14</v>
      </c>
      <c r="Z293" s="4">
        <v>2.22710189609001E-9</v>
      </c>
      <c r="AA293" s="4">
        <v>9.2896198211899894E-14</v>
      </c>
      <c r="AB293" s="4">
        <v>3.2354162523108698E-11</v>
      </c>
      <c r="AC293" s="4">
        <v>6.7352357540995394E-11</v>
      </c>
      <c r="AD293" s="4">
        <v>3.2624673353261199E-15</v>
      </c>
      <c r="AE293" s="5">
        <f t="shared" si="61"/>
        <v>1.0746348791874916E-9</v>
      </c>
      <c r="AF293" s="5">
        <f t="shared" si="62"/>
        <v>5.4905258685512374E-18</v>
      </c>
      <c r="AG293" s="3">
        <f t="shared" si="63"/>
        <v>0</v>
      </c>
      <c r="AH293" s="15">
        <f t="shared" si="64"/>
        <v>1</v>
      </c>
      <c r="AI293" s="3" t="s">
        <v>92</v>
      </c>
      <c r="AL293" s="2">
        <f t="shared" si="65"/>
        <v>29</v>
      </c>
      <c r="AM293" s="2">
        <f t="shared" si="66"/>
        <v>0</v>
      </c>
      <c r="AN293" s="2">
        <f t="shared" si="67"/>
        <v>0</v>
      </c>
      <c r="AO293" s="2">
        <f t="shared" si="68"/>
        <v>0</v>
      </c>
      <c r="AP293" s="2">
        <f t="shared" si="69"/>
        <v>0</v>
      </c>
      <c r="AQ293" s="2">
        <f t="shared" si="70"/>
        <v>0</v>
      </c>
      <c r="AR293" s="2">
        <f t="shared" si="71"/>
        <v>0</v>
      </c>
      <c r="AS293" s="2">
        <f t="shared" si="72"/>
        <v>0</v>
      </c>
      <c r="AT293" s="2">
        <f t="shared" si="73"/>
        <v>0</v>
      </c>
      <c r="AU293" s="2">
        <f t="shared" si="74"/>
        <v>0</v>
      </c>
      <c r="AV293" s="2">
        <f t="shared" si="75"/>
        <v>1</v>
      </c>
    </row>
    <row r="294" spans="1:48" s="2" customFormat="1" ht="20.100000000000001" customHeight="1" x14ac:dyDescent="0.25">
      <c r="A294" s="3" t="s">
        <v>169</v>
      </c>
      <c r="B294" s="4">
        <v>1.50576458764545E-11</v>
      </c>
      <c r="C294" s="4">
        <v>4.7478792057284599E-9</v>
      </c>
      <c r="D294" s="4">
        <v>6.3732912839285299E-11</v>
      </c>
      <c r="E294" s="4">
        <v>9.4550661803208997E-14</v>
      </c>
      <c r="F294" s="4">
        <v>5.0839109991391796E-9</v>
      </c>
      <c r="G294" s="4">
        <v>8.6491626454705997E-16</v>
      </c>
      <c r="H294" s="4">
        <v>1.65978339795786E-11</v>
      </c>
      <c r="I294" s="4">
        <v>5.03806182572404E-11</v>
      </c>
      <c r="J294" s="4">
        <v>6.5103421663952704E-11</v>
      </c>
      <c r="K294" s="4">
        <v>7.6241669980199996E-14</v>
      </c>
      <c r="L294" s="4">
        <v>4.8407721103057101E-11</v>
      </c>
      <c r="M294" s="4">
        <v>3.0417196404002701E-13</v>
      </c>
      <c r="N294" s="4">
        <v>2.0045573855955601E-11</v>
      </c>
      <c r="O294" s="4">
        <v>3.1385863420538099E-9</v>
      </c>
      <c r="P294" s="4">
        <v>2.1498867350652901E-11</v>
      </c>
      <c r="Q294" s="4">
        <v>9.2228988564533395E-14</v>
      </c>
      <c r="R294" s="4">
        <v>2.7059694741780799E-12</v>
      </c>
      <c r="S294" s="4">
        <v>9.2605811506167798E-10</v>
      </c>
      <c r="T294" s="4">
        <v>3.8410152195571401E-11</v>
      </c>
      <c r="U294" s="4">
        <v>3.5700975995202802E-13</v>
      </c>
      <c r="V294" s="4">
        <v>9.6821377023940703E-9</v>
      </c>
      <c r="W294" s="4">
        <v>3.9486457578661598E-11</v>
      </c>
      <c r="X294" s="4">
        <v>4.0750732613889302E-13</v>
      </c>
      <c r="Y294" s="4">
        <v>1.74226671624942E-13</v>
      </c>
      <c r="Z294" s="4">
        <v>4.3507729350402301E-9</v>
      </c>
      <c r="AA294" s="4">
        <v>5.1903035754401203E-14</v>
      </c>
      <c r="AB294" s="4">
        <v>4.9767609393092398E-11</v>
      </c>
      <c r="AC294" s="4">
        <v>1.5520090461989198E-11</v>
      </c>
      <c r="AD294" s="4">
        <v>1.5692910121837401E-15</v>
      </c>
      <c r="AE294" s="5">
        <f t="shared" si="61"/>
        <v>9.785386361286977E-10</v>
      </c>
      <c r="AF294" s="5">
        <f t="shared" si="62"/>
        <v>5.1436264836828654E-18</v>
      </c>
      <c r="AG294" s="3">
        <f t="shared" si="63"/>
        <v>0</v>
      </c>
      <c r="AH294" s="15">
        <f t="shared" si="64"/>
        <v>1</v>
      </c>
      <c r="AI294" s="3" t="s">
        <v>169</v>
      </c>
      <c r="AL294" s="2">
        <f t="shared" si="65"/>
        <v>29</v>
      </c>
      <c r="AM294" s="2">
        <f t="shared" si="66"/>
        <v>0</v>
      </c>
      <c r="AN294" s="2">
        <f t="shared" si="67"/>
        <v>0</v>
      </c>
      <c r="AO294" s="2">
        <f t="shared" si="68"/>
        <v>0</v>
      </c>
      <c r="AP294" s="2">
        <f t="shared" si="69"/>
        <v>0</v>
      </c>
      <c r="AQ294" s="2">
        <f t="shared" si="70"/>
        <v>0</v>
      </c>
      <c r="AR294" s="2">
        <f t="shared" si="71"/>
        <v>0</v>
      </c>
      <c r="AS294" s="2">
        <f t="shared" si="72"/>
        <v>0</v>
      </c>
      <c r="AT294" s="2">
        <f t="shared" si="73"/>
        <v>0</v>
      </c>
      <c r="AU294" s="2">
        <f t="shared" si="74"/>
        <v>0</v>
      </c>
      <c r="AV294" s="2">
        <f t="shared" si="75"/>
        <v>1</v>
      </c>
    </row>
    <row r="295" spans="1:48" s="2" customFormat="1" ht="20.100000000000001" customHeight="1" x14ac:dyDescent="0.25">
      <c r="A295" s="3" t="s">
        <v>407</v>
      </c>
      <c r="B295" s="4">
        <v>2.3305203666011199E-11</v>
      </c>
      <c r="C295" s="4">
        <v>8.2050455791916095E-10</v>
      </c>
      <c r="D295" s="4">
        <v>7.3772133167946801E-11</v>
      </c>
      <c r="E295" s="4">
        <v>8.4555717546284198E-14</v>
      </c>
      <c r="F295" s="4">
        <v>2.2525152041438598E-9</v>
      </c>
      <c r="G295" s="4">
        <v>1.33951969302437E-15</v>
      </c>
      <c r="H295" s="4">
        <v>4.1686925258374403E-11</v>
      </c>
      <c r="I295" s="4">
        <v>2.8539263663048301E-11</v>
      </c>
      <c r="J295" s="4">
        <v>7.4173602882467503E-11</v>
      </c>
      <c r="K295" s="4">
        <v>2.0183105829467199E-13</v>
      </c>
      <c r="L295" s="4">
        <v>4.2470809272491697E-11</v>
      </c>
      <c r="M295" s="4">
        <v>3.28523599912323E-13</v>
      </c>
      <c r="N295" s="4">
        <v>4.19488187061742E-11</v>
      </c>
      <c r="O295" s="4">
        <v>9.7435735453228693E-9</v>
      </c>
      <c r="P295" s="4">
        <v>7.9321866490537201E-11</v>
      </c>
      <c r="Q295" s="4">
        <v>2.6164205762341401E-13</v>
      </c>
      <c r="R295" s="4">
        <v>2.1390200008261701E-11</v>
      </c>
      <c r="S295" s="4">
        <v>5.0547324679930497E-9</v>
      </c>
      <c r="T295" s="4">
        <v>3.8453397256401998E-11</v>
      </c>
      <c r="U295" s="4">
        <v>2.3081688436566901E-13</v>
      </c>
      <c r="V295" s="4">
        <v>5.6295601902800796E-9</v>
      </c>
      <c r="W295" s="4">
        <v>1.3637099368851299E-11</v>
      </c>
      <c r="X295" s="4">
        <v>2.7181777716022001E-13</v>
      </c>
      <c r="Y295" s="4">
        <v>5.0833055201289297E-14</v>
      </c>
      <c r="Z295" s="4">
        <v>2.6693685100866001E-9</v>
      </c>
      <c r="AA295" s="4">
        <v>4.9419075837912802E-14</v>
      </c>
      <c r="AB295" s="4">
        <v>4.37136244198944E-11</v>
      </c>
      <c r="AC295" s="4">
        <v>2.1380113883440499E-11</v>
      </c>
      <c r="AD295" s="4">
        <v>1.44455468731242E-15</v>
      </c>
      <c r="AE295" s="5">
        <f t="shared" si="61"/>
        <v>9.2122516403758074E-10</v>
      </c>
      <c r="AF295" s="5">
        <f t="shared" si="62"/>
        <v>5.0167657697253786E-18</v>
      </c>
      <c r="AG295" s="3">
        <f t="shared" si="63"/>
        <v>0</v>
      </c>
      <c r="AH295" s="15">
        <f t="shared" si="64"/>
        <v>1</v>
      </c>
      <c r="AI295" s="3" t="s">
        <v>407</v>
      </c>
      <c r="AL295" s="2">
        <f t="shared" si="65"/>
        <v>29</v>
      </c>
      <c r="AM295" s="2">
        <f t="shared" si="66"/>
        <v>0</v>
      </c>
      <c r="AN295" s="2">
        <f t="shared" si="67"/>
        <v>0</v>
      </c>
      <c r="AO295" s="2">
        <f t="shared" si="68"/>
        <v>0</v>
      </c>
      <c r="AP295" s="2">
        <f t="shared" si="69"/>
        <v>0</v>
      </c>
      <c r="AQ295" s="2">
        <f t="shared" si="70"/>
        <v>0</v>
      </c>
      <c r="AR295" s="2">
        <f t="shared" si="71"/>
        <v>0</v>
      </c>
      <c r="AS295" s="2">
        <f t="shared" si="72"/>
        <v>0</v>
      </c>
      <c r="AT295" s="2">
        <f t="shared" si="73"/>
        <v>0</v>
      </c>
      <c r="AU295" s="2">
        <f t="shared" si="74"/>
        <v>0</v>
      </c>
      <c r="AV295" s="2">
        <f t="shared" si="75"/>
        <v>1</v>
      </c>
    </row>
    <row r="296" spans="1:48" s="2" customFormat="1" ht="20.100000000000001" customHeight="1" x14ac:dyDescent="0.25">
      <c r="A296" s="3" t="s">
        <v>430</v>
      </c>
      <c r="B296" s="4">
        <v>5.9801311840195605E-11</v>
      </c>
      <c r="C296" s="4">
        <v>5.1905230203542697E-9</v>
      </c>
      <c r="D296" s="4">
        <v>7.3144874581290294E-11</v>
      </c>
      <c r="E296" s="4">
        <v>5.8853768343395605E-13</v>
      </c>
      <c r="F296" s="4">
        <v>3.8719959593304197E-9</v>
      </c>
      <c r="G296" s="4">
        <v>4.0721131718447E-15</v>
      </c>
      <c r="H296" s="4">
        <v>5.6616988552947499E-11</v>
      </c>
      <c r="I296" s="4">
        <v>1.8144691841068999E-11</v>
      </c>
      <c r="J296" s="4">
        <v>4.1851055312745497E-11</v>
      </c>
      <c r="K296" s="4">
        <v>6.6006450000060896E-13</v>
      </c>
      <c r="L296" s="4">
        <v>7.1529575380021796E-11</v>
      </c>
      <c r="M296" s="4">
        <v>3.66360236802366E-13</v>
      </c>
      <c r="N296" s="4">
        <v>1.44920669943558E-11</v>
      </c>
      <c r="O296" s="4">
        <v>5.9122915042802797E-9</v>
      </c>
      <c r="P296" s="4">
        <v>8.6114023049145401E-11</v>
      </c>
      <c r="Q296" s="4">
        <v>2.0944948380330499E-13</v>
      </c>
      <c r="R296" s="4">
        <v>2.7566692597828E-11</v>
      </c>
      <c r="S296" s="4">
        <v>2.1915470564472201E-9</v>
      </c>
      <c r="T296" s="4">
        <v>5.8544811779094294E-11</v>
      </c>
      <c r="U296" s="4">
        <v>6.3520514258121096E-13</v>
      </c>
      <c r="V296" s="4">
        <v>6.2277299055956497E-9</v>
      </c>
      <c r="W296" s="4">
        <v>7.1797885158633105E-11</v>
      </c>
      <c r="X296" s="4">
        <v>4.5098088521686798E-13</v>
      </c>
      <c r="Y296" s="4">
        <v>6.3063053163091002E-13</v>
      </c>
      <c r="Z296" s="4">
        <v>6.8331788180969001E-9</v>
      </c>
      <c r="AA296" s="4">
        <v>5.3391817606582895E-13</v>
      </c>
      <c r="AB296" s="4">
        <v>3.9009731312726102E-11</v>
      </c>
      <c r="AC296" s="4">
        <v>1.9808133104679899E-11</v>
      </c>
      <c r="AD296" s="4">
        <v>3.6337242417027596E-15</v>
      </c>
      <c r="AE296" s="5">
        <f t="shared" si="61"/>
        <v>1.0644748606236695E-9</v>
      </c>
      <c r="AF296" s="5">
        <f t="shared" si="62"/>
        <v>4.7981079324587514E-18</v>
      </c>
      <c r="AG296" s="3">
        <f t="shared" si="63"/>
        <v>0</v>
      </c>
      <c r="AH296" s="15">
        <f t="shared" si="64"/>
        <v>1</v>
      </c>
      <c r="AI296" s="3" t="s">
        <v>430</v>
      </c>
      <c r="AL296" s="2">
        <f t="shared" si="65"/>
        <v>29</v>
      </c>
      <c r="AM296" s="2">
        <f t="shared" si="66"/>
        <v>0</v>
      </c>
      <c r="AN296" s="2">
        <f t="shared" si="67"/>
        <v>0</v>
      </c>
      <c r="AO296" s="2">
        <f t="shared" si="68"/>
        <v>0</v>
      </c>
      <c r="AP296" s="2">
        <f t="shared" si="69"/>
        <v>0</v>
      </c>
      <c r="AQ296" s="2">
        <f t="shared" si="70"/>
        <v>0</v>
      </c>
      <c r="AR296" s="2">
        <f t="shared" si="71"/>
        <v>0</v>
      </c>
      <c r="AS296" s="2">
        <f t="shared" si="72"/>
        <v>0</v>
      </c>
      <c r="AT296" s="2">
        <f t="shared" si="73"/>
        <v>0</v>
      </c>
      <c r="AU296" s="2">
        <f t="shared" si="74"/>
        <v>0</v>
      </c>
      <c r="AV296" s="2">
        <f t="shared" si="75"/>
        <v>1</v>
      </c>
    </row>
    <row r="297" spans="1:48" s="2" customFormat="1" ht="20.100000000000001" customHeight="1" x14ac:dyDescent="0.25">
      <c r="A297" s="3" t="s">
        <v>350</v>
      </c>
      <c r="B297" s="4">
        <v>5.6025462610947099E-11</v>
      </c>
      <c r="C297" s="4">
        <v>7.5804847200025901E-9</v>
      </c>
      <c r="D297" s="4">
        <v>3.8092330290923598E-11</v>
      </c>
      <c r="E297" s="4">
        <v>2.2670201707266799E-13</v>
      </c>
      <c r="F297" s="4">
        <v>4.1732061171750702E-9</v>
      </c>
      <c r="G297" s="4">
        <v>9.21417588990327E-16</v>
      </c>
      <c r="H297" s="4">
        <v>4.9757680534943599E-11</v>
      </c>
      <c r="I297" s="4">
        <v>6.5932733828814003E-11</v>
      </c>
      <c r="J297" s="4">
        <v>1.31971367527291E-11</v>
      </c>
      <c r="K297" s="4">
        <v>3.81700329540573E-14</v>
      </c>
      <c r="L297" s="4">
        <v>1.11624188515433E-11</v>
      </c>
      <c r="M297" s="4">
        <v>8.2055613913063502E-14</v>
      </c>
      <c r="N297" s="4">
        <v>1.14629377895689E-11</v>
      </c>
      <c r="O297" s="4">
        <v>3.01011111273642E-9</v>
      </c>
      <c r="P297" s="4">
        <v>2.2686966456863398E-11</v>
      </c>
      <c r="Q297" s="4">
        <v>5.3417650699770004E-13</v>
      </c>
      <c r="R297" s="4">
        <v>2.1917061700365201E-11</v>
      </c>
      <c r="S297" s="4">
        <v>2.04804116484612E-9</v>
      </c>
      <c r="T297" s="4">
        <v>5.47534718143485E-11</v>
      </c>
      <c r="U297" s="4">
        <v>7.3133166843332594E-14</v>
      </c>
      <c r="V297" s="4">
        <v>2.3370364063951398E-9</v>
      </c>
      <c r="W297" s="4">
        <v>7.0057082888440094E-11</v>
      </c>
      <c r="X297" s="4">
        <v>5.5987159222333299E-13</v>
      </c>
      <c r="Y297" s="4">
        <v>3.6297510471944002E-14</v>
      </c>
      <c r="Z297" s="4">
        <v>8.1852003726090501E-9</v>
      </c>
      <c r="AA297" s="4">
        <v>4.4438741945899803E-14</v>
      </c>
      <c r="AB297" s="4">
        <v>3.7901000739020202E-11</v>
      </c>
      <c r="AC297" s="4">
        <v>3.0139627748976098E-11</v>
      </c>
      <c r="AD297" s="4">
        <v>9.6995772318659998E-16</v>
      </c>
      <c r="AE297" s="5">
        <f t="shared" si="61"/>
        <v>9.5926767387343483E-10</v>
      </c>
      <c r="AF297" s="5">
        <f t="shared" si="62"/>
        <v>4.7832619149261283E-18</v>
      </c>
      <c r="AG297" s="3">
        <f t="shared" si="63"/>
        <v>0</v>
      </c>
      <c r="AH297" s="15">
        <f t="shared" si="64"/>
        <v>1</v>
      </c>
      <c r="AI297" s="3" t="s">
        <v>350</v>
      </c>
      <c r="AL297" s="2">
        <f t="shared" si="65"/>
        <v>29</v>
      </c>
      <c r="AM297" s="2">
        <f t="shared" si="66"/>
        <v>0</v>
      </c>
      <c r="AN297" s="2">
        <f t="shared" si="67"/>
        <v>0</v>
      </c>
      <c r="AO297" s="2">
        <f t="shared" si="68"/>
        <v>0</v>
      </c>
      <c r="AP297" s="2">
        <f t="shared" si="69"/>
        <v>0</v>
      </c>
      <c r="AQ297" s="2">
        <f t="shared" si="70"/>
        <v>0</v>
      </c>
      <c r="AR297" s="2">
        <f t="shared" si="71"/>
        <v>0</v>
      </c>
      <c r="AS297" s="2">
        <f t="shared" si="72"/>
        <v>0</v>
      </c>
      <c r="AT297" s="2">
        <f t="shared" si="73"/>
        <v>0</v>
      </c>
      <c r="AU297" s="2">
        <f t="shared" si="74"/>
        <v>0</v>
      </c>
      <c r="AV297" s="2">
        <f t="shared" si="75"/>
        <v>1</v>
      </c>
    </row>
    <row r="298" spans="1:48" s="2" customFormat="1" ht="20.100000000000001" customHeight="1" x14ac:dyDescent="0.25">
      <c r="A298" s="3" t="s">
        <v>126</v>
      </c>
      <c r="B298" s="4">
        <v>3.2285644806442398E-11</v>
      </c>
      <c r="C298" s="4">
        <v>7.9673625335886904E-9</v>
      </c>
      <c r="D298" s="4">
        <v>5.9897649749651495E-11</v>
      </c>
      <c r="E298" s="4">
        <v>2.73286027960544E-13</v>
      </c>
      <c r="F298" s="4">
        <v>8.6045256707357803E-9</v>
      </c>
      <c r="G298" s="4">
        <v>1.46964441666497E-15</v>
      </c>
      <c r="H298" s="4">
        <v>9.0949225313913193E-12</v>
      </c>
      <c r="I298" s="4">
        <v>1.34190117664232E-11</v>
      </c>
      <c r="J298" s="4">
        <v>1.2155194309405701E-11</v>
      </c>
      <c r="K298" s="4">
        <v>3.7186990575491802E-13</v>
      </c>
      <c r="L298" s="4">
        <v>8.2110709206956004E-11</v>
      </c>
      <c r="M298" s="4">
        <v>5.6999217983709504E-14</v>
      </c>
      <c r="N298" s="4">
        <v>3.6159138605128902E-11</v>
      </c>
      <c r="O298" s="4">
        <v>1.68927368542356E-9</v>
      </c>
      <c r="P298" s="4">
        <v>4.0596559905135999E-11</v>
      </c>
      <c r="Q298" s="4">
        <v>1.5228859058510299E-13</v>
      </c>
      <c r="R298" s="4">
        <v>5.4454226405507097E-11</v>
      </c>
      <c r="S298" s="4">
        <v>1.18713379165777E-9</v>
      </c>
      <c r="T298" s="4">
        <v>4.5902745078260597E-12</v>
      </c>
      <c r="U298" s="4">
        <v>1.4215578073617499E-13</v>
      </c>
      <c r="V298" s="4">
        <v>2.25681381899593E-9</v>
      </c>
      <c r="W298" s="4">
        <v>4.6884371819476298E-11</v>
      </c>
      <c r="X298" s="4">
        <v>1.4357552860667599E-13</v>
      </c>
      <c r="Y298" s="4">
        <v>9.7543240949398805E-15</v>
      </c>
      <c r="Z298" s="4">
        <v>1.62863864806893E-9</v>
      </c>
      <c r="AA298" s="4">
        <v>2.4776536378047802E-13</v>
      </c>
      <c r="AB298" s="4">
        <v>5.5596079664923499E-11</v>
      </c>
      <c r="AC298" s="4">
        <v>6.9745558116704896E-11</v>
      </c>
      <c r="AD298" s="4">
        <v>2.2587791975216899E-15</v>
      </c>
      <c r="AE298" s="5">
        <f t="shared" si="61"/>
        <v>8.2248754872512904E-10</v>
      </c>
      <c r="AF298" s="5">
        <f t="shared" si="62"/>
        <v>4.6405401329712969E-18</v>
      </c>
      <c r="AG298" s="3">
        <f t="shared" si="63"/>
        <v>0</v>
      </c>
      <c r="AH298" s="15">
        <f t="shared" si="64"/>
        <v>1</v>
      </c>
      <c r="AI298" s="3" t="s">
        <v>126</v>
      </c>
      <c r="AL298" s="2">
        <f t="shared" si="65"/>
        <v>29</v>
      </c>
      <c r="AM298" s="2">
        <f t="shared" si="66"/>
        <v>0</v>
      </c>
      <c r="AN298" s="2">
        <f t="shared" si="67"/>
        <v>0</v>
      </c>
      <c r="AO298" s="2">
        <f t="shared" si="68"/>
        <v>0</v>
      </c>
      <c r="AP298" s="2">
        <f t="shared" si="69"/>
        <v>0</v>
      </c>
      <c r="AQ298" s="2">
        <f t="shared" si="70"/>
        <v>0</v>
      </c>
      <c r="AR298" s="2">
        <f t="shared" si="71"/>
        <v>0</v>
      </c>
      <c r="AS298" s="2">
        <f t="shared" si="72"/>
        <v>0</v>
      </c>
      <c r="AT298" s="2">
        <f t="shared" si="73"/>
        <v>0</v>
      </c>
      <c r="AU298" s="2">
        <f t="shared" si="74"/>
        <v>0</v>
      </c>
      <c r="AV298" s="2">
        <f t="shared" si="75"/>
        <v>1</v>
      </c>
    </row>
    <row r="299" spans="1:48" s="2" customFormat="1" ht="20.100000000000001" customHeight="1" x14ac:dyDescent="0.25">
      <c r="A299" s="3" t="s">
        <v>181</v>
      </c>
      <c r="B299" s="4">
        <v>8.0836106712187802E-12</v>
      </c>
      <c r="C299" s="4">
        <v>1.54067937877592E-9</v>
      </c>
      <c r="D299" s="4">
        <v>1.65053841662939E-11</v>
      </c>
      <c r="E299" s="4">
        <v>4.2378886247834998E-13</v>
      </c>
      <c r="F299" s="4">
        <v>2.0799398005386601E-9</v>
      </c>
      <c r="G299" s="4">
        <v>5.6294055553550702E-16</v>
      </c>
      <c r="H299" s="4">
        <v>4.8676020354988402E-11</v>
      </c>
      <c r="I299" s="4">
        <v>1.3013524733665499E-11</v>
      </c>
      <c r="J299" s="4">
        <v>2.8038044294954301E-12</v>
      </c>
      <c r="K299" s="4">
        <v>4.9283859200692501E-13</v>
      </c>
      <c r="L299" s="4">
        <v>7.2487194132687301E-11</v>
      </c>
      <c r="M299" s="4">
        <v>5.3760047049112403E-13</v>
      </c>
      <c r="N299" s="4">
        <v>3.5637139043842003E-11</v>
      </c>
      <c r="O299" s="4">
        <v>8.82071668724407E-9</v>
      </c>
      <c r="P299" s="4">
        <v>1.1500358443156001E-11</v>
      </c>
      <c r="Q299" s="4">
        <v>4.3119633773679002E-13</v>
      </c>
      <c r="R299" s="4">
        <v>7.36129963147947E-11</v>
      </c>
      <c r="S299" s="4">
        <v>2.64931996758546E-9</v>
      </c>
      <c r="T299" s="4">
        <v>6.8288607059240499E-11</v>
      </c>
      <c r="U299" s="4">
        <v>4.5977555051084102E-13</v>
      </c>
      <c r="V299" s="4">
        <v>6.5858811327330402E-9</v>
      </c>
      <c r="W299" s="4">
        <v>6.50489872072462E-11</v>
      </c>
      <c r="X299" s="4">
        <v>3.9401807389584098E-13</v>
      </c>
      <c r="Y299" s="4">
        <v>5.8390664593857204E-13</v>
      </c>
      <c r="Z299" s="4">
        <v>4.3956819105880604E-9</v>
      </c>
      <c r="AA299" s="4">
        <v>4.7728745344493101E-13</v>
      </c>
      <c r="AB299" s="4">
        <v>7.4897615966305794E-11</v>
      </c>
      <c r="AC299" s="4">
        <v>4.67646708440899E-11</v>
      </c>
      <c r="AD299" s="4">
        <v>8.9462058053818894E-16</v>
      </c>
      <c r="AE299" s="5">
        <f t="shared" si="61"/>
        <v>9.1770140208206455E-10</v>
      </c>
      <c r="AF299" s="5">
        <f t="shared" si="62"/>
        <v>4.6367208714476112E-18</v>
      </c>
      <c r="AG299" s="3">
        <f t="shared" si="63"/>
        <v>0</v>
      </c>
      <c r="AH299" s="15">
        <f t="shared" si="64"/>
        <v>1</v>
      </c>
      <c r="AI299" s="3" t="s">
        <v>181</v>
      </c>
      <c r="AL299" s="2">
        <f t="shared" si="65"/>
        <v>29</v>
      </c>
      <c r="AM299" s="2">
        <f t="shared" si="66"/>
        <v>0</v>
      </c>
      <c r="AN299" s="2">
        <f t="shared" si="67"/>
        <v>0</v>
      </c>
      <c r="AO299" s="2">
        <f t="shared" si="68"/>
        <v>0</v>
      </c>
      <c r="AP299" s="2">
        <f t="shared" si="69"/>
        <v>0</v>
      </c>
      <c r="AQ299" s="2">
        <f t="shared" si="70"/>
        <v>0</v>
      </c>
      <c r="AR299" s="2">
        <f t="shared" si="71"/>
        <v>0</v>
      </c>
      <c r="AS299" s="2">
        <f t="shared" si="72"/>
        <v>0</v>
      </c>
      <c r="AT299" s="2">
        <f t="shared" si="73"/>
        <v>0</v>
      </c>
      <c r="AU299" s="2">
        <f t="shared" si="74"/>
        <v>0</v>
      </c>
      <c r="AV299" s="2">
        <f t="shared" si="75"/>
        <v>1</v>
      </c>
    </row>
    <row r="300" spans="1:48" s="2" customFormat="1" ht="20.100000000000001" customHeight="1" x14ac:dyDescent="0.25">
      <c r="A300" s="3" t="s">
        <v>52</v>
      </c>
      <c r="B300" s="4">
        <v>1.9307509755514299E-7</v>
      </c>
      <c r="C300" s="4">
        <v>1.9502135150391E-7</v>
      </c>
      <c r="D300" s="4">
        <v>1.93092392342467E-7</v>
      </c>
      <c r="E300" s="4">
        <v>1.9308360618778099E-7</v>
      </c>
      <c r="F300" s="4">
        <v>1.9964242672499799E-7</v>
      </c>
      <c r="G300" s="4">
        <v>1.9308293924381899E-7</v>
      </c>
      <c r="H300" s="4">
        <v>1.97002795777691E-7</v>
      </c>
      <c r="I300" s="4">
        <v>1.9700163249865901E-7</v>
      </c>
      <c r="J300" s="4">
        <v>1.9309726900664801E-7</v>
      </c>
      <c r="K300" s="4">
        <v>1.93055614421728E-7</v>
      </c>
      <c r="L300" s="4">
        <v>1.96989612236183E-7</v>
      </c>
      <c r="M300" s="4">
        <v>1.9693185950581401E-7</v>
      </c>
      <c r="N300" s="4">
        <v>1.9698577634792601E-7</v>
      </c>
      <c r="O300" s="4">
        <v>1.94999114435522E-7</v>
      </c>
      <c r="P300" s="4">
        <v>1.9697847376791401E-7</v>
      </c>
      <c r="Q300" s="4">
        <v>1.9306110180291199E-7</v>
      </c>
      <c r="R300" s="4">
        <v>1.93116937389038E-7</v>
      </c>
      <c r="S300" s="4">
        <v>1.99137017445067E-7</v>
      </c>
      <c r="T300" s="4">
        <v>1.9698295629070399E-7</v>
      </c>
      <c r="U300" s="4">
        <v>1.9307259384529E-7</v>
      </c>
      <c r="V300" s="4">
        <v>1.9616555207050401E-7</v>
      </c>
      <c r="W300" s="4">
        <v>1.9310568845262401E-7</v>
      </c>
      <c r="X300" s="4">
        <v>1.9308404930780299E-7</v>
      </c>
      <c r="Y300" s="4">
        <v>1.9308377257869199E-7</v>
      </c>
      <c r="Z300" s="4">
        <v>1.9496974084652101E-7</v>
      </c>
      <c r="AA300" s="4">
        <v>1.93082966770737E-7</v>
      </c>
      <c r="AB300" s="4">
        <v>1.9699635252647601E-7</v>
      </c>
      <c r="AC300" s="4">
        <v>1.9310982810758999E-7</v>
      </c>
      <c r="AD300" s="4">
        <v>1.96968976833809E-7</v>
      </c>
      <c r="AE300" s="5">
        <f t="shared" si="61"/>
        <v>1.9503370675255065E-7</v>
      </c>
      <c r="AF300" s="5">
        <f t="shared" si="62"/>
        <v>4.5230877900672966E-18</v>
      </c>
      <c r="AG300" s="3">
        <f t="shared" si="63"/>
        <v>0</v>
      </c>
      <c r="AH300" s="15">
        <f t="shared" si="64"/>
        <v>1</v>
      </c>
      <c r="AI300" s="3" t="s">
        <v>52</v>
      </c>
      <c r="AL300" s="2">
        <f t="shared" si="65"/>
        <v>29</v>
      </c>
      <c r="AM300" s="2">
        <f t="shared" si="66"/>
        <v>0</v>
      </c>
      <c r="AN300" s="2">
        <f t="shared" si="67"/>
        <v>0</v>
      </c>
      <c r="AO300" s="2">
        <f t="shared" si="68"/>
        <v>0</v>
      </c>
      <c r="AP300" s="2">
        <f t="shared" si="69"/>
        <v>0</v>
      </c>
      <c r="AQ300" s="2">
        <f t="shared" si="70"/>
        <v>0</v>
      </c>
      <c r="AR300" s="2">
        <f t="shared" si="71"/>
        <v>0</v>
      </c>
      <c r="AS300" s="2">
        <f t="shared" si="72"/>
        <v>0</v>
      </c>
      <c r="AT300" s="2">
        <f t="shared" si="73"/>
        <v>0</v>
      </c>
      <c r="AU300" s="2">
        <f t="shared" si="74"/>
        <v>0</v>
      </c>
      <c r="AV300" s="2">
        <f t="shared" si="75"/>
        <v>1</v>
      </c>
    </row>
    <row r="301" spans="1:48" s="2" customFormat="1" ht="20.100000000000001" customHeight="1" x14ac:dyDescent="0.25">
      <c r="A301" s="3" t="s">
        <v>398</v>
      </c>
      <c r="B301" s="4">
        <v>7.2542563396801902E-11</v>
      </c>
      <c r="C301" s="4">
        <v>7.4762628617425704E-9</v>
      </c>
      <c r="D301" s="4">
        <v>7.6081477035530093E-12</v>
      </c>
      <c r="E301" s="4">
        <v>1.3373404353814199E-13</v>
      </c>
      <c r="F301" s="4">
        <v>5.6651407175102704E-9</v>
      </c>
      <c r="G301" s="4">
        <v>3.2443924889593199E-15</v>
      </c>
      <c r="H301" s="4">
        <v>2.2678338651006199E-11</v>
      </c>
      <c r="I301" s="4">
        <v>1.8894066258052301E-11</v>
      </c>
      <c r="J301" s="4">
        <v>7.5950168332770702E-11</v>
      </c>
      <c r="K301" s="4">
        <v>3.7722851244481301E-13</v>
      </c>
      <c r="L301" s="4">
        <v>8.6394244655458896E-12</v>
      </c>
      <c r="M301" s="4">
        <v>5.1117211230625499E-13</v>
      </c>
      <c r="N301" s="4">
        <v>5.5185573677966403E-11</v>
      </c>
      <c r="O301" s="4">
        <v>4.3116196418346201E-9</v>
      </c>
      <c r="P301" s="4">
        <v>5.7059333057819102E-11</v>
      </c>
      <c r="Q301" s="4">
        <v>1.2449323357787499E-13</v>
      </c>
      <c r="R301" s="4">
        <v>1.4021714151328099E-11</v>
      </c>
      <c r="S301" s="4">
        <v>2.7851466849930199E-9</v>
      </c>
      <c r="T301" s="4">
        <v>8.09119787188275E-11</v>
      </c>
      <c r="U301" s="4">
        <v>8.5234708060293805E-14</v>
      </c>
      <c r="V301" s="4">
        <v>6.0070234110474798E-9</v>
      </c>
      <c r="W301" s="4">
        <v>4.7826743129835902E-11</v>
      </c>
      <c r="X301" s="4">
        <v>2.4571589676035399E-13</v>
      </c>
      <c r="Y301" s="4">
        <v>4.8953278635497597E-13</v>
      </c>
      <c r="Z301" s="4">
        <v>1.1809080498283499E-9</v>
      </c>
      <c r="AA301" s="4">
        <v>2.2931024436356399E-13</v>
      </c>
      <c r="AB301" s="4">
        <v>7.3311967143088696E-11</v>
      </c>
      <c r="AC301" s="4">
        <v>3.8624502200905E-11</v>
      </c>
      <c r="AD301" s="4">
        <v>4.3551857993161699E-16</v>
      </c>
      <c r="AE301" s="5">
        <f t="shared" si="61"/>
        <v>9.6557089618249249E-10</v>
      </c>
      <c r="AF301" s="5">
        <f t="shared" si="62"/>
        <v>4.4575375793721419E-18</v>
      </c>
      <c r="AG301" s="3">
        <f t="shared" si="63"/>
        <v>0</v>
      </c>
      <c r="AH301" s="15">
        <f t="shared" si="64"/>
        <v>1</v>
      </c>
      <c r="AI301" s="3" t="s">
        <v>398</v>
      </c>
      <c r="AL301" s="2">
        <f t="shared" si="65"/>
        <v>29</v>
      </c>
      <c r="AM301" s="2">
        <f t="shared" si="66"/>
        <v>0</v>
      </c>
      <c r="AN301" s="2">
        <f t="shared" si="67"/>
        <v>0</v>
      </c>
      <c r="AO301" s="2">
        <f t="shared" si="68"/>
        <v>0</v>
      </c>
      <c r="AP301" s="2">
        <f t="shared" si="69"/>
        <v>0</v>
      </c>
      <c r="AQ301" s="2">
        <f t="shared" si="70"/>
        <v>0</v>
      </c>
      <c r="AR301" s="2">
        <f t="shared" si="71"/>
        <v>0</v>
      </c>
      <c r="AS301" s="2">
        <f t="shared" si="72"/>
        <v>0</v>
      </c>
      <c r="AT301" s="2">
        <f t="shared" si="73"/>
        <v>0</v>
      </c>
      <c r="AU301" s="2">
        <f t="shared" si="74"/>
        <v>0</v>
      </c>
      <c r="AV301" s="2">
        <f t="shared" si="75"/>
        <v>1</v>
      </c>
    </row>
    <row r="302" spans="1:48" s="2" customFormat="1" ht="20.100000000000001" customHeight="1" x14ac:dyDescent="0.25">
      <c r="A302" s="3" t="s">
        <v>265</v>
      </c>
      <c r="B302" s="4">
        <v>2.8131315858975002E-12</v>
      </c>
      <c r="C302" s="4">
        <v>1.04397699972209E-8</v>
      </c>
      <c r="D302" s="4">
        <v>4.10786880711118E-11</v>
      </c>
      <c r="E302" s="4">
        <v>3.7682795682291699E-13</v>
      </c>
      <c r="F302" s="4">
        <v>3.3855787836291401E-9</v>
      </c>
      <c r="G302" s="4">
        <v>3.3818074248882299E-15</v>
      </c>
      <c r="H302" s="4">
        <v>4.3296921730039799E-11</v>
      </c>
      <c r="I302" s="4">
        <v>2.6830873063495802E-11</v>
      </c>
      <c r="J302" s="4">
        <v>2.7467727734974001E-11</v>
      </c>
      <c r="K302" s="4">
        <v>3.1784499876625697E-14</v>
      </c>
      <c r="L302" s="4">
        <v>3.2558730527669401E-11</v>
      </c>
      <c r="M302" s="4">
        <v>2.7009497270212599E-13</v>
      </c>
      <c r="N302" s="4">
        <v>6.4604093636330703E-11</v>
      </c>
      <c r="O302" s="4">
        <v>1.59938797206377E-9</v>
      </c>
      <c r="P302" s="4">
        <v>4.6707001272930098E-11</v>
      </c>
      <c r="Q302" s="4">
        <v>3.9519662086446498E-13</v>
      </c>
      <c r="R302" s="4">
        <v>6.8165321233957699E-11</v>
      </c>
      <c r="S302" s="4">
        <v>3.0453688854695802E-9</v>
      </c>
      <c r="T302" s="4">
        <v>7.0741305855807398E-11</v>
      </c>
      <c r="U302" s="4">
        <v>1.9371028226720299E-13</v>
      </c>
      <c r="V302" s="4">
        <v>1.8121821004715199E-9</v>
      </c>
      <c r="W302" s="4">
        <v>5.6228647246558297E-11</v>
      </c>
      <c r="X302" s="4">
        <v>1.2728074476468701E-13</v>
      </c>
      <c r="Y302" s="4">
        <v>9.1197115735493103E-14</v>
      </c>
      <c r="Z302" s="4">
        <v>2.20583227855849E-9</v>
      </c>
      <c r="AA302" s="4">
        <v>1.3852610613483099E-13</v>
      </c>
      <c r="AB302" s="4">
        <v>7.0513699656417505E-11</v>
      </c>
      <c r="AC302" s="4">
        <v>3.4232225262447903E-11</v>
      </c>
      <c r="AD302" s="4">
        <v>3.8956347446661798E-15</v>
      </c>
      <c r="AE302" s="5">
        <f t="shared" si="61"/>
        <v>7.9568932000111622E-10</v>
      </c>
      <c r="AF302" s="5">
        <f t="shared" si="62"/>
        <v>4.3608517202237631E-18</v>
      </c>
      <c r="AG302" s="3">
        <f t="shared" si="63"/>
        <v>0</v>
      </c>
      <c r="AH302" s="15">
        <f t="shared" si="64"/>
        <v>1</v>
      </c>
      <c r="AI302" s="3" t="s">
        <v>265</v>
      </c>
      <c r="AL302" s="2">
        <f t="shared" si="65"/>
        <v>29</v>
      </c>
      <c r="AM302" s="2">
        <f t="shared" si="66"/>
        <v>0</v>
      </c>
      <c r="AN302" s="2">
        <f t="shared" si="67"/>
        <v>0</v>
      </c>
      <c r="AO302" s="2">
        <f t="shared" si="68"/>
        <v>0</v>
      </c>
      <c r="AP302" s="2">
        <f t="shared" si="69"/>
        <v>0</v>
      </c>
      <c r="AQ302" s="2">
        <f t="shared" si="70"/>
        <v>0</v>
      </c>
      <c r="AR302" s="2">
        <f t="shared" si="71"/>
        <v>0</v>
      </c>
      <c r="AS302" s="2">
        <f t="shared" si="72"/>
        <v>0</v>
      </c>
      <c r="AT302" s="2">
        <f t="shared" si="73"/>
        <v>0</v>
      </c>
      <c r="AU302" s="2">
        <f t="shared" si="74"/>
        <v>0</v>
      </c>
      <c r="AV302" s="2">
        <f t="shared" si="75"/>
        <v>1</v>
      </c>
    </row>
    <row r="303" spans="1:48" s="2" customFormat="1" ht="20.100000000000001" customHeight="1" x14ac:dyDescent="0.25">
      <c r="A303" s="3" t="s">
        <v>414</v>
      </c>
      <c r="B303" s="4">
        <v>2.0092212523657701E-11</v>
      </c>
      <c r="C303" s="4">
        <v>7.6855856335086403E-9</v>
      </c>
      <c r="D303" s="4">
        <v>6.1079149863510001E-12</v>
      </c>
      <c r="E303" s="4">
        <v>5.5516565544414601E-13</v>
      </c>
      <c r="F303" s="4">
        <v>1.0552122374674E-9</v>
      </c>
      <c r="G303" s="4">
        <v>3.1059219663092001E-15</v>
      </c>
      <c r="H303" s="4">
        <v>6.0258572230677405E-11</v>
      </c>
      <c r="I303" s="4">
        <v>7.8147863296064598E-11</v>
      </c>
      <c r="J303" s="4">
        <v>1.53785515594848E-11</v>
      </c>
      <c r="K303" s="4">
        <v>5.4607530612818801E-13</v>
      </c>
      <c r="L303" s="4">
        <v>1.5894008892810999E-11</v>
      </c>
      <c r="M303" s="4">
        <v>2.0085770154220399E-14</v>
      </c>
      <c r="N303" s="4">
        <v>1.2099249440364299E-11</v>
      </c>
      <c r="O303" s="4">
        <v>4.7944199469972397E-9</v>
      </c>
      <c r="P303" s="4">
        <v>3.3025507911774699E-11</v>
      </c>
      <c r="Q303" s="4">
        <v>4.4589170377820703E-14</v>
      </c>
      <c r="R303" s="4">
        <v>2.3414706855567602E-12</v>
      </c>
      <c r="S303" s="4">
        <v>3.01824947857169E-9</v>
      </c>
      <c r="T303" s="4">
        <v>7.3834717813062301E-11</v>
      </c>
      <c r="U303" s="4">
        <v>6.3661912051930701E-14</v>
      </c>
      <c r="V303" s="4">
        <v>5.6711821423335099E-9</v>
      </c>
      <c r="W303" s="4">
        <v>7.6160592520786404E-11</v>
      </c>
      <c r="X303" s="4">
        <v>6.9709195239294203E-14</v>
      </c>
      <c r="Y303" s="4">
        <v>3.4420352731069098E-13</v>
      </c>
      <c r="Z303" s="4">
        <v>4.7871185047115296E-9</v>
      </c>
      <c r="AA303" s="4">
        <v>2.9589956068935998E-13</v>
      </c>
      <c r="AB303" s="4">
        <v>2.3709099886197401E-11</v>
      </c>
      <c r="AC303" s="4">
        <v>5.5527976728896501E-11</v>
      </c>
      <c r="AD303" s="4">
        <v>3.7228461661177601E-16</v>
      </c>
      <c r="AE303" s="5">
        <f t="shared" si="61"/>
        <v>9.4780305346102306E-10</v>
      </c>
      <c r="AF303" s="5">
        <f t="shared" si="62"/>
        <v>4.3332865486005636E-18</v>
      </c>
      <c r="AG303" s="3">
        <f t="shared" si="63"/>
        <v>0</v>
      </c>
      <c r="AH303" s="15">
        <f t="shared" si="64"/>
        <v>1</v>
      </c>
      <c r="AI303" s="3" t="s">
        <v>414</v>
      </c>
      <c r="AL303" s="2">
        <f t="shared" si="65"/>
        <v>29</v>
      </c>
      <c r="AM303" s="2">
        <f t="shared" si="66"/>
        <v>0</v>
      </c>
      <c r="AN303" s="2">
        <f t="shared" si="67"/>
        <v>0</v>
      </c>
      <c r="AO303" s="2">
        <f t="shared" si="68"/>
        <v>0</v>
      </c>
      <c r="AP303" s="2">
        <f t="shared" si="69"/>
        <v>0</v>
      </c>
      <c r="AQ303" s="2">
        <f t="shared" si="70"/>
        <v>0</v>
      </c>
      <c r="AR303" s="2">
        <f t="shared" si="71"/>
        <v>0</v>
      </c>
      <c r="AS303" s="2">
        <f t="shared" si="72"/>
        <v>0</v>
      </c>
      <c r="AT303" s="2">
        <f t="shared" si="73"/>
        <v>0</v>
      </c>
      <c r="AU303" s="2">
        <f t="shared" si="74"/>
        <v>0</v>
      </c>
      <c r="AV303" s="2">
        <f t="shared" si="75"/>
        <v>1</v>
      </c>
    </row>
    <row r="304" spans="1:48" s="2" customFormat="1" ht="20.100000000000001" customHeight="1" x14ac:dyDescent="0.25">
      <c r="A304" s="3" t="s">
        <v>317</v>
      </c>
      <c r="B304" s="4">
        <v>5.1185877299288697E-11</v>
      </c>
      <c r="C304" s="4">
        <v>8.4868989031453007E-9</v>
      </c>
      <c r="D304" s="4">
        <v>2.28051905903528E-12</v>
      </c>
      <c r="E304" s="4">
        <v>5.0827747417441295E-13</v>
      </c>
      <c r="F304" s="4">
        <v>4.7535785293358003E-9</v>
      </c>
      <c r="G304" s="4">
        <v>9.6153217323047205E-16</v>
      </c>
      <c r="H304" s="4">
        <v>1.3029498958592499E-11</v>
      </c>
      <c r="I304" s="4">
        <v>3.0098504494517703E-11</v>
      </c>
      <c r="J304" s="4">
        <v>3.7540121825931097E-11</v>
      </c>
      <c r="K304" s="4">
        <v>3.9489711950441999E-13</v>
      </c>
      <c r="L304" s="4">
        <v>1.7261383268158601E-11</v>
      </c>
      <c r="M304" s="4">
        <v>4.8496699035819899E-13</v>
      </c>
      <c r="N304" s="4">
        <v>1.0901943071441099E-11</v>
      </c>
      <c r="O304" s="4">
        <v>2.1500171073248798E-9</v>
      </c>
      <c r="P304" s="4">
        <v>4.33320573038027E-11</v>
      </c>
      <c r="Q304" s="4">
        <v>5.49234720827549E-13</v>
      </c>
      <c r="R304" s="4">
        <v>5.4307106905237098E-11</v>
      </c>
      <c r="S304" s="4">
        <v>3.0097711447465999E-9</v>
      </c>
      <c r="T304" s="4">
        <v>5.7295020966053897E-11</v>
      </c>
      <c r="U304" s="4">
        <v>3.7906417248473999E-13</v>
      </c>
      <c r="V304" s="4">
        <v>3.43054932295829E-9</v>
      </c>
      <c r="W304" s="4">
        <v>5.2710398586452703E-11</v>
      </c>
      <c r="X304" s="4">
        <v>2.3198844676220502E-13</v>
      </c>
      <c r="Y304" s="4">
        <v>5.7799072823295198E-13</v>
      </c>
      <c r="Z304" s="4">
        <v>4.0825151832247402E-9</v>
      </c>
      <c r="AA304" s="4">
        <v>1.5487495043984499E-13</v>
      </c>
      <c r="AB304" s="4">
        <v>1.5208781991478999E-11</v>
      </c>
      <c r="AC304" s="4">
        <v>1.6478824358271699E-11</v>
      </c>
      <c r="AD304" s="4">
        <v>5.8917701839589196E-16</v>
      </c>
      <c r="AE304" s="5">
        <f t="shared" si="61"/>
        <v>9.0752562324606352E-10</v>
      </c>
      <c r="AF304" s="5">
        <f t="shared" si="62"/>
        <v>4.031189143332615E-18</v>
      </c>
      <c r="AG304" s="3">
        <f t="shared" si="63"/>
        <v>0</v>
      </c>
      <c r="AH304" s="15">
        <f t="shared" si="64"/>
        <v>1</v>
      </c>
      <c r="AI304" s="3" t="s">
        <v>317</v>
      </c>
      <c r="AL304" s="2">
        <f t="shared" si="65"/>
        <v>29</v>
      </c>
      <c r="AM304" s="2">
        <f t="shared" si="66"/>
        <v>0</v>
      </c>
      <c r="AN304" s="2">
        <f t="shared" si="67"/>
        <v>0</v>
      </c>
      <c r="AO304" s="2">
        <f t="shared" si="68"/>
        <v>0</v>
      </c>
      <c r="AP304" s="2">
        <f t="shared" si="69"/>
        <v>0</v>
      </c>
      <c r="AQ304" s="2">
        <f t="shared" si="70"/>
        <v>0</v>
      </c>
      <c r="AR304" s="2">
        <f t="shared" si="71"/>
        <v>0</v>
      </c>
      <c r="AS304" s="2">
        <f t="shared" si="72"/>
        <v>0</v>
      </c>
      <c r="AT304" s="2">
        <f t="shared" si="73"/>
        <v>0</v>
      </c>
      <c r="AU304" s="2">
        <f t="shared" si="74"/>
        <v>0</v>
      </c>
      <c r="AV304" s="2">
        <f t="shared" si="75"/>
        <v>1</v>
      </c>
    </row>
    <row r="305" spans="1:48" s="2" customFormat="1" ht="20.100000000000001" customHeight="1" x14ac:dyDescent="0.25">
      <c r="A305" s="3" t="s">
        <v>119</v>
      </c>
      <c r="B305" s="4">
        <v>4.1632329802958899E-11</v>
      </c>
      <c r="C305" s="4">
        <v>9.6825573851598398E-9</v>
      </c>
      <c r="D305" s="4">
        <v>6.3745535290927203E-11</v>
      </c>
      <c r="E305" s="4">
        <v>1.9798843644571401E-13</v>
      </c>
      <c r="F305" s="4">
        <v>1.8818744248331498E-9</v>
      </c>
      <c r="G305" s="4">
        <v>1.9421070763238002E-15</v>
      </c>
      <c r="H305" s="4">
        <v>1.08814885228614E-11</v>
      </c>
      <c r="I305" s="4">
        <v>6.4805556563046205E-11</v>
      </c>
      <c r="J305" s="4">
        <v>4.78397543324937E-11</v>
      </c>
      <c r="K305" s="4">
        <v>5.1671691642044198E-13</v>
      </c>
      <c r="L305" s="4">
        <v>2.85167074463305E-11</v>
      </c>
      <c r="M305" s="4">
        <v>2.24770289014285E-13</v>
      </c>
      <c r="N305" s="4">
        <v>6.5955155348329594E-11</v>
      </c>
      <c r="O305" s="4">
        <v>1.8051634888948601E-9</v>
      </c>
      <c r="P305" s="4">
        <v>2.4006406527807001E-11</v>
      </c>
      <c r="Q305" s="4">
        <v>2.5153370689792002E-13</v>
      </c>
      <c r="R305" s="4">
        <v>4.8622928021208898E-11</v>
      </c>
      <c r="S305" s="4">
        <v>2.1139214947438898E-9</v>
      </c>
      <c r="T305" s="4">
        <v>2.3883938556716399E-11</v>
      </c>
      <c r="U305" s="4">
        <v>8.7799028285174997E-14</v>
      </c>
      <c r="V305" s="4">
        <v>4.1481312098113297E-9</v>
      </c>
      <c r="W305" s="4">
        <v>1.5034732115389201E-11</v>
      </c>
      <c r="X305" s="4">
        <v>9.2863833460111295E-14</v>
      </c>
      <c r="Y305" s="4">
        <v>6.9705353393835801E-14</v>
      </c>
      <c r="Z305" s="4">
        <v>1.97588723271064E-9</v>
      </c>
      <c r="AA305" s="4">
        <v>5.2843200572919504E-13</v>
      </c>
      <c r="AB305" s="4">
        <v>4.5939211964808101E-11</v>
      </c>
      <c r="AC305" s="4">
        <v>7.2934339805577399E-11</v>
      </c>
      <c r="AD305" s="4">
        <v>3.5980267568042697E-15</v>
      </c>
      <c r="AE305" s="5">
        <f t="shared" si="61"/>
        <v>7.6425202310881526E-10</v>
      </c>
      <c r="AF305" s="5">
        <f t="shared" si="62"/>
        <v>3.9007911409226289E-18</v>
      </c>
      <c r="AG305" s="3">
        <f t="shared" si="63"/>
        <v>0</v>
      </c>
      <c r="AH305" s="15">
        <f t="shared" si="64"/>
        <v>1</v>
      </c>
      <c r="AI305" s="3" t="s">
        <v>119</v>
      </c>
      <c r="AL305" s="2">
        <f t="shared" si="65"/>
        <v>29</v>
      </c>
      <c r="AM305" s="2">
        <f t="shared" si="66"/>
        <v>0</v>
      </c>
      <c r="AN305" s="2">
        <f t="shared" si="67"/>
        <v>0</v>
      </c>
      <c r="AO305" s="2">
        <f t="shared" si="68"/>
        <v>0</v>
      </c>
      <c r="AP305" s="2">
        <f t="shared" si="69"/>
        <v>0</v>
      </c>
      <c r="AQ305" s="2">
        <f t="shared" si="70"/>
        <v>0</v>
      </c>
      <c r="AR305" s="2">
        <f t="shared" si="71"/>
        <v>0</v>
      </c>
      <c r="AS305" s="2">
        <f t="shared" si="72"/>
        <v>0</v>
      </c>
      <c r="AT305" s="2">
        <f t="shared" si="73"/>
        <v>0</v>
      </c>
      <c r="AU305" s="2">
        <f t="shared" si="74"/>
        <v>0</v>
      </c>
      <c r="AV305" s="2">
        <f t="shared" si="75"/>
        <v>1</v>
      </c>
    </row>
    <row r="306" spans="1:48" s="2" customFormat="1" ht="20.100000000000001" customHeight="1" x14ac:dyDescent="0.25">
      <c r="A306" s="3" t="s">
        <v>77</v>
      </c>
      <c r="B306" s="4">
        <v>3.5095051774196198E-11</v>
      </c>
      <c r="C306" s="4">
        <v>1.00289220318723E-8</v>
      </c>
      <c r="D306" s="4">
        <v>7.3480859905937396E-11</v>
      </c>
      <c r="E306" s="4">
        <v>1.9207358015367101E-13</v>
      </c>
      <c r="F306" s="4">
        <v>2.4677520919769802E-9</v>
      </c>
      <c r="G306" s="4">
        <v>1.8355491570546799E-15</v>
      </c>
      <c r="H306" s="4">
        <v>9.3064345104259296E-12</v>
      </c>
      <c r="I306" s="4">
        <v>6.8169431648303099E-11</v>
      </c>
      <c r="J306" s="4">
        <v>5.29944354844129E-11</v>
      </c>
      <c r="K306" s="4">
        <v>4.9495175450764595E-13</v>
      </c>
      <c r="L306" s="4">
        <v>2.3477919545110398E-11</v>
      </c>
      <c r="M306" s="4">
        <v>2.21186094481039E-13</v>
      </c>
      <c r="N306" s="4">
        <v>5.8171346570194298E-11</v>
      </c>
      <c r="O306" s="4">
        <v>3.7080976616800402E-10</v>
      </c>
      <c r="P306" s="4">
        <v>1.6741873894507599E-11</v>
      </c>
      <c r="Q306" s="4">
        <v>2.5180339748870702E-13</v>
      </c>
      <c r="R306" s="4">
        <v>5.9568407084767904E-11</v>
      </c>
      <c r="S306" s="4">
        <v>5.41475417201708E-10</v>
      </c>
      <c r="T306" s="4">
        <v>2.6410682991608801E-11</v>
      </c>
      <c r="U306" s="4">
        <v>4.5370081721681597E-14</v>
      </c>
      <c r="V306" s="4">
        <v>2.91582496085798E-9</v>
      </c>
      <c r="W306" s="4">
        <v>1.12074306859728E-11</v>
      </c>
      <c r="X306" s="4">
        <v>5.4199814751749102E-14</v>
      </c>
      <c r="Y306" s="4">
        <v>1.03969759591297E-13</v>
      </c>
      <c r="Z306" s="4">
        <v>2.2985781346166599E-9</v>
      </c>
      <c r="AA306" s="4">
        <v>5.0602689617199295E-13</v>
      </c>
      <c r="AB306" s="4">
        <v>4.2698362180815597E-11</v>
      </c>
      <c r="AC306" s="4">
        <v>7.3833539282218399E-11</v>
      </c>
      <c r="AD306" s="4">
        <v>3.6813757801683499E-15</v>
      </c>
      <c r="AE306" s="5">
        <f t="shared" si="61"/>
        <v>6.6125494057089312E-10</v>
      </c>
      <c r="AF306" s="5">
        <f t="shared" si="62"/>
        <v>3.8655292928109127E-18</v>
      </c>
      <c r="AG306" s="3">
        <f t="shared" si="63"/>
        <v>0</v>
      </c>
      <c r="AH306" s="15">
        <f t="shared" si="64"/>
        <v>1</v>
      </c>
      <c r="AI306" s="3" t="s">
        <v>77</v>
      </c>
      <c r="AL306" s="2">
        <f t="shared" si="65"/>
        <v>29</v>
      </c>
      <c r="AM306" s="2">
        <f t="shared" si="66"/>
        <v>0</v>
      </c>
      <c r="AN306" s="2">
        <f t="shared" si="67"/>
        <v>0</v>
      </c>
      <c r="AO306" s="2">
        <f t="shared" si="68"/>
        <v>0</v>
      </c>
      <c r="AP306" s="2">
        <f t="shared" si="69"/>
        <v>0</v>
      </c>
      <c r="AQ306" s="2">
        <f t="shared" si="70"/>
        <v>0</v>
      </c>
      <c r="AR306" s="2">
        <f t="shared" si="71"/>
        <v>0</v>
      </c>
      <c r="AS306" s="2">
        <f t="shared" si="72"/>
        <v>0</v>
      </c>
      <c r="AT306" s="2">
        <f t="shared" si="73"/>
        <v>0</v>
      </c>
      <c r="AU306" s="2">
        <f t="shared" si="74"/>
        <v>0</v>
      </c>
      <c r="AV306" s="2">
        <f t="shared" si="75"/>
        <v>1</v>
      </c>
    </row>
    <row r="307" spans="1:48" s="2" customFormat="1" ht="20.100000000000001" customHeight="1" x14ac:dyDescent="0.25">
      <c r="A307" s="3" t="s">
        <v>315</v>
      </c>
      <c r="B307" s="4">
        <v>5.2477354785757702E-11</v>
      </c>
      <c r="C307" s="4">
        <v>7.6812985974531708E-9</v>
      </c>
      <c r="D307" s="4">
        <v>1.8618677010318302E-12</v>
      </c>
      <c r="E307" s="4">
        <v>5.8216293454719896E-13</v>
      </c>
      <c r="F307" s="4">
        <v>3.5934718191196199E-9</v>
      </c>
      <c r="G307" s="4">
        <v>7.2008416774877596E-16</v>
      </c>
      <c r="H307" s="4">
        <v>9.9427320995235896E-12</v>
      </c>
      <c r="I307" s="4">
        <v>3.4950446161390697E-11</v>
      </c>
      <c r="J307" s="4">
        <v>3.5560656808083599E-11</v>
      </c>
      <c r="K307" s="4">
        <v>4.4538956082917699E-13</v>
      </c>
      <c r="L307" s="4">
        <v>1.73882921405405E-11</v>
      </c>
      <c r="M307" s="4">
        <v>4.2955105883792999E-13</v>
      </c>
      <c r="N307" s="4">
        <v>6.9260510302480197E-12</v>
      </c>
      <c r="O307" s="4">
        <v>2.6850547794210399E-9</v>
      </c>
      <c r="P307" s="4">
        <v>5.3324710432381098E-11</v>
      </c>
      <c r="Q307" s="4">
        <v>5.8784328298040996E-13</v>
      </c>
      <c r="R307" s="4">
        <v>5.5277231223196303E-11</v>
      </c>
      <c r="S307" s="4">
        <v>3.4879062935847299E-9</v>
      </c>
      <c r="T307" s="4">
        <v>5.4507706848420499E-11</v>
      </c>
      <c r="U307" s="4">
        <v>3.3438251595384001E-13</v>
      </c>
      <c r="V307" s="4">
        <v>4.2944808683883901E-9</v>
      </c>
      <c r="W307" s="4">
        <v>5.9977997120741599E-11</v>
      </c>
      <c r="X307" s="4">
        <v>1.7844484486682301E-13</v>
      </c>
      <c r="Y307" s="4">
        <v>6.14254216051562E-13</v>
      </c>
      <c r="Z307" s="4">
        <v>4.8295680021194597E-9</v>
      </c>
      <c r="AA307" s="4">
        <v>1.00932404333933E-13</v>
      </c>
      <c r="AB307" s="4">
        <v>1.25228439055762E-11</v>
      </c>
      <c r="AC307" s="4">
        <v>2.2181581749604299E-11</v>
      </c>
      <c r="AD307" s="4">
        <v>4.88045998519657E-16</v>
      </c>
      <c r="AE307" s="5">
        <f t="shared" si="61"/>
        <v>9.3075703451867159E-10</v>
      </c>
      <c r="AF307" s="5">
        <f t="shared" si="62"/>
        <v>3.8554839249157284E-18</v>
      </c>
      <c r="AG307" s="3">
        <f t="shared" si="63"/>
        <v>0</v>
      </c>
      <c r="AH307" s="15">
        <f t="shared" si="64"/>
        <v>1</v>
      </c>
      <c r="AI307" s="3" t="s">
        <v>315</v>
      </c>
      <c r="AL307" s="2">
        <f t="shared" si="65"/>
        <v>29</v>
      </c>
      <c r="AM307" s="2">
        <f t="shared" si="66"/>
        <v>0</v>
      </c>
      <c r="AN307" s="2">
        <f t="shared" si="67"/>
        <v>0</v>
      </c>
      <c r="AO307" s="2">
        <f t="shared" si="68"/>
        <v>0</v>
      </c>
      <c r="AP307" s="2">
        <f t="shared" si="69"/>
        <v>0</v>
      </c>
      <c r="AQ307" s="2">
        <f t="shared" si="70"/>
        <v>0</v>
      </c>
      <c r="AR307" s="2">
        <f t="shared" si="71"/>
        <v>0</v>
      </c>
      <c r="AS307" s="2">
        <f t="shared" si="72"/>
        <v>0</v>
      </c>
      <c r="AT307" s="2">
        <f t="shared" si="73"/>
        <v>0</v>
      </c>
      <c r="AU307" s="2">
        <f t="shared" si="74"/>
        <v>0</v>
      </c>
      <c r="AV307" s="2">
        <f t="shared" si="75"/>
        <v>1</v>
      </c>
    </row>
    <row r="308" spans="1:48" s="2" customFormat="1" ht="20.100000000000001" customHeight="1" x14ac:dyDescent="0.25">
      <c r="A308" s="3" t="s">
        <v>1</v>
      </c>
      <c r="B308" s="4">
        <v>4.1394554461369102E-11</v>
      </c>
      <c r="C308" s="4">
        <v>1.0181390054316299E-8</v>
      </c>
      <c r="D308" s="4">
        <v>6.7376596938994497E-11</v>
      </c>
      <c r="E308" s="4">
        <v>2.4176488022140001E-13</v>
      </c>
      <c r="F308" s="4">
        <v>9.9968482360457101E-10</v>
      </c>
      <c r="G308" s="4">
        <v>1.6791840154712301E-15</v>
      </c>
      <c r="H308" s="4">
        <v>4.5101220179201298E-12</v>
      </c>
      <c r="I308" s="4">
        <v>7.4947934792696997E-11</v>
      </c>
      <c r="J308" s="4">
        <v>5.3879588015042499E-11</v>
      </c>
      <c r="K308" s="4">
        <v>5.1622706294251197E-13</v>
      </c>
      <c r="L308" s="4">
        <v>2.42538271294688E-11</v>
      </c>
      <c r="M308" s="4">
        <v>2.8147746236169799E-13</v>
      </c>
      <c r="N308" s="4">
        <v>6.99642880974524E-11</v>
      </c>
      <c r="O308" s="4">
        <v>1.3704220196352101E-9</v>
      </c>
      <c r="P308" s="4">
        <v>1.6462366034502401E-11</v>
      </c>
      <c r="Q308" s="4">
        <v>2.1184201245953899E-13</v>
      </c>
      <c r="R308" s="4">
        <v>5.0654364594831297E-11</v>
      </c>
      <c r="S308" s="4">
        <v>1.2579051338133099E-9</v>
      </c>
      <c r="T308" s="4">
        <v>3.2507344034016198E-11</v>
      </c>
      <c r="U308" s="4">
        <v>4.6458779189563103E-14</v>
      </c>
      <c r="V308" s="4">
        <v>2.9459476194575001E-9</v>
      </c>
      <c r="W308" s="4">
        <v>9.1783411490876599E-12</v>
      </c>
      <c r="X308" s="4">
        <v>4.4607350943540798E-14</v>
      </c>
      <c r="Y308" s="4">
        <v>6.2654664213149998E-14</v>
      </c>
      <c r="Z308" s="4">
        <v>1.0973816294107201E-9</v>
      </c>
      <c r="AA308" s="4">
        <v>5.7256765971761001E-13</v>
      </c>
      <c r="AB308" s="4">
        <v>4.7710171237037999E-11</v>
      </c>
      <c r="AC308" s="4">
        <v>7.0621126031315405E-11</v>
      </c>
      <c r="AD308" s="4">
        <v>3.7047023747013396E-15</v>
      </c>
      <c r="AE308" s="5">
        <f t="shared" si="61"/>
        <v>6.3510947891482026E-10</v>
      </c>
      <c r="AF308" s="5">
        <f t="shared" si="62"/>
        <v>3.7977596615922142E-18</v>
      </c>
      <c r="AG308" s="3">
        <f t="shared" si="63"/>
        <v>0</v>
      </c>
      <c r="AH308" s="15">
        <f t="shared" si="64"/>
        <v>1</v>
      </c>
      <c r="AI308" s="3" t="s">
        <v>1</v>
      </c>
      <c r="AL308" s="2">
        <f t="shared" si="65"/>
        <v>29</v>
      </c>
      <c r="AM308" s="2">
        <f t="shared" si="66"/>
        <v>0</v>
      </c>
      <c r="AN308" s="2">
        <f t="shared" si="67"/>
        <v>0</v>
      </c>
      <c r="AO308" s="2">
        <f t="shared" si="68"/>
        <v>0</v>
      </c>
      <c r="AP308" s="2">
        <f t="shared" si="69"/>
        <v>0</v>
      </c>
      <c r="AQ308" s="2">
        <f t="shared" si="70"/>
        <v>0</v>
      </c>
      <c r="AR308" s="2">
        <f t="shared" si="71"/>
        <v>0</v>
      </c>
      <c r="AS308" s="2">
        <f t="shared" si="72"/>
        <v>0</v>
      </c>
      <c r="AT308" s="2">
        <f t="shared" si="73"/>
        <v>0</v>
      </c>
      <c r="AU308" s="2">
        <f t="shared" si="74"/>
        <v>0</v>
      </c>
      <c r="AV308" s="2">
        <f t="shared" si="75"/>
        <v>1</v>
      </c>
    </row>
    <row r="309" spans="1:48" s="2" customFormat="1" ht="20.100000000000001" customHeight="1" x14ac:dyDescent="0.25">
      <c r="A309" s="3" t="s">
        <v>3</v>
      </c>
      <c r="B309" s="3">
        <v>0.99999578612339202</v>
      </c>
      <c r="C309" s="3">
        <v>0.99999578387426902</v>
      </c>
      <c r="D309" s="3">
        <v>0.99999578608238004</v>
      </c>
      <c r="E309" s="3">
        <v>0.99999578613333795</v>
      </c>
      <c r="F309" s="3">
        <v>0.99999578448076698</v>
      </c>
      <c r="G309" s="3">
        <v>0.99999578613348605</v>
      </c>
      <c r="H309" s="3">
        <v>0.99999578561550495</v>
      </c>
      <c r="I309" s="3">
        <v>0.99999578545073797</v>
      </c>
      <c r="J309" s="3">
        <v>0.99999578597481797</v>
      </c>
      <c r="K309" s="3">
        <v>0.99999578598258698</v>
      </c>
      <c r="L309" s="3">
        <v>0.99999578545148804</v>
      </c>
      <c r="M309" s="3">
        <v>0.99999578563219405</v>
      </c>
      <c r="N309" s="3">
        <v>0.99999578560524605</v>
      </c>
      <c r="O309" s="3">
        <v>0.99999578176744996</v>
      </c>
      <c r="P309" s="3">
        <v>0.99999578560594704</v>
      </c>
      <c r="Q309" s="3">
        <v>0.99999578598286398</v>
      </c>
      <c r="R309" s="3">
        <v>0.99999578391066402</v>
      </c>
      <c r="S309" s="3">
        <v>0.99999578095571695</v>
      </c>
      <c r="T309" s="3">
        <v>0.99999578546159795</v>
      </c>
      <c r="U309" s="3">
        <v>0.99999578411031997</v>
      </c>
      <c r="V309" s="3">
        <v>0.99999578169372605</v>
      </c>
      <c r="W309" s="3">
        <v>0.99999578611186901</v>
      </c>
      <c r="X309" s="3">
        <v>0.99999578598265204</v>
      </c>
      <c r="Y309" s="3">
        <v>0.99999578613320905</v>
      </c>
      <c r="Z309" s="3">
        <v>0.99999577805692896</v>
      </c>
      <c r="AA309" s="3">
        <v>0.99999578613319295</v>
      </c>
      <c r="AB309" s="3">
        <v>0.999995785442365</v>
      </c>
      <c r="AC309" s="3">
        <v>0.99999578408775802</v>
      </c>
      <c r="AD309" s="3">
        <v>0.99999578351784002</v>
      </c>
      <c r="AE309" s="5">
        <f t="shared" si="61"/>
        <v>0.999995784741183</v>
      </c>
      <c r="AF309" s="5">
        <f t="shared" si="62"/>
        <v>3.7688293420683741E-18</v>
      </c>
      <c r="AG309" s="3">
        <f t="shared" si="63"/>
        <v>0</v>
      </c>
      <c r="AH309" s="15">
        <f t="shared" si="64"/>
        <v>1</v>
      </c>
      <c r="AI309" s="3" t="s">
        <v>3</v>
      </c>
      <c r="AL309" s="2">
        <f t="shared" si="65"/>
        <v>0</v>
      </c>
      <c r="AM309" s="2">
        <f t="shared" si="66"/>
        <v>0</v>
      </c>
      <c r="AN309" s="2">
        <f t="shared" si="67"/>
        <v>0</v>
      </c>
      <c r="AO309" s="2">
        <f t="shared" si="68"/>
        <v>0</v>
      </c>
      <c r="AP309" s="2">
        <f t="shared" si="69"/>
        <v>0</v>
      </c>
      <c r="AQ309" s="2">
        <f t="shared" si="70"/>
        <v>0</v>
      </c>
      <c r="AR309" s="2">
        <f t="shared" si="71"/>
        <v>0</v>
      </c>
      <c r="AS309" s="2">
        <f t="shared" si="72"/>
        <v>0</v>
      </c>
      <c r="AT309" s="2">
        <f t="shared" si="73"/>
        <v>0</v>
      </c>
      <c r="AU309" s="2">
        <f t="shared" si="74"/>
        <v>29</v>
      </c>
      <c r="AV309" s="2">
        <f t="shared" si="75"/>
        <v>1</v>
      </c>
    </row>
    <row r="310" spans="1:48" s="2" customFormat="1" ht="20.100000000000001" customHeight="1" x14ac:dyDescent="0.25">
      <c r="A310" s="3" t="s">
        <v>2</v>
      </c>
      <c r="B310" s="4">
        <v>3.8610474408058703E-11</v>
      </c>
      <c r="C310" s="4">
        <v>9.6300389378337606E-9</v>
      </c>
      <c r="D310" s="4">
        <v>6.78212300535695E-11</v>
      </c>
      <c r="E310" s="4">
        <v>1.8868456350701901E-13</v>
      </c>
      <c r="F310" s="4">
        <v>1.31424798948112E-9</v>
      </c>
      <c r="G310" s="4">
        <v>1.5791898575997299E-15</v>
      </c>
      <c r="H310" s="4">
        <v>2.1569050019130299E-12</v>
      </c>
      <c r="I310" s="4">
        <v>7.0609533812758496E-11</v>
      </c>
      <c r="J310" s="4">
        <v>4.4245008513408998E-11</v>
      </c>
      <c r="K310" s="4">
        <v>5.04965994312115E-13</v>
      </c>
      <c r="L310" s="4">
        <v>2.4931655776576601E-11</v>
      </c>
      <c r="M310" s="4">
        <v>2.2526076699141801E-13</v>
      </c>
      <c r="N310" s="4">
        <v>6.1938640970328197E-11</v>
      </c>
      <c r="O310" s="4">
        <v>9.1290229732166396E-10</v>
      </c>
      <c r="P310" s="4">
        <v>2.1722040054296399E-11</v>
      </c>
      <c r="Q310" s="4">
        <v>2.6796777030191502E-13</v>
      </c>
      <c r="R310" s="4">
        <v>5.4924154662266599E-11</v>
      </c>
      <c r="S310" s="4">
        <v>2.2253664982714401E-9</v>
      </c>
      <c r="T310" s="4">
        <v>3.2473842948377901E-11</v>
      </c>
      <c r="U310" s="4">
        <v>4.4631676952632698E-14</v>
      </c>
      <c r="V310" s="4">
        <v>2.8277734972291401E-9</v>
      </c>
      <c r="W310" s="4">
        <v>5.3207498356379004E-12</v>
      </c>
      <c r="X310" s="4">
        <v>1.1470508810061899E-13</v>
      </c>
      <c r="Y310" s="4">
        <v>1.3049051353150801E-13</v>
      </c>
      <c r="Z310" s="4">
        <v>2.8586870138595998E-9</v>
      </c>
      <c r="AA310" s="4">
        <v>5.6651270766558403E-13</v>
      </c>
      <c r="AB310" s="4">
        <v>5.0358259708856902E-11</v>
      </c>
      <c r="AC310" s="4">
        <v>6.6367173543653797E-11</v>
      </c>
      <c r="AD310" s="4">
        <v>3.9671165270819904E-15</v>
      </c>
      <c r="AE310" s="5">
        <f t="shared" si="61"/>
        <v>7.0043257478186805E-10</v>
      </c>
      <c r="AF310" s="5">
        <f t="shared" si="62"/>
        <v>3.6507278554733594E-18</v>
      </c>
      <c r="AG310" s="3">
        <f t="shared" si="63"/>
        <v>0</v>
      </c>
      <c r="AH310" s="15">
        <f t="shared" si="64"/>
        <v>1</v>
      </c>
      <c r="AI310" s="3" t="s">
        <v>2</v>
      </c>
      <c r="AL310" s="2">
        <f t="shared" si="65"/>
        <v>29</v>
      </c>
      <c r="AM310" s="2">
        <f t="shared" si="66"/>
        <v>0</v>
      </c>
      <c r="AN310" s="2">
        <f t="shared" si="67"/>
        <v>0</v>
      </c>
      <c r="AO310" s="2">
        <f t="shared" si="68"/>
        <v>0</v>
      </c>
      <c r="AP310" s="2">
        <f t="shared" si="69"/>
        <v>0</v>
      </c>
      <c r="AQ310" s="2">
        <f t="shared" si="70"/>
        <v>0</v>
      </c>
      <c r="AR310" s="2">
        <f t="shared" si="71"/>
        <v>0</v>
      </c>
      <c r="AS310" s="2">
        <f t="shared" si="72"/>
        <v>0</v>
      </c>
      <c r="AT310" s="2">
        <f t="shared" si="73"/>
        <v>0</v>
      </c>
      <c r="AU310" s="2">
        <f t="shared" si="74"/>
        <v>0</v>
      </c>
      <c r="AV310" s="2">
        <f t="shared" si="75"/>
        <v>1</v>
      </c>
    </row>
    <row r="311" spans="1:48" s="2" customFormat="1" ht="20.100000000000001" customHeight="1" x14ac:dyDescent="0.25">
      <c r="A311" s="3" t="s">
        <v>135</v>
      </c>
      <c r="B311" s="4">
        <v>1.569559655558E-11</v>
      </c>
      <c r="C311" s="4">
        <v>1.87393321081252E-10</v>
      </c>
      <c r="D311" s="4">
        <v>9.1641547025537503E-12</v>
      </c>
      <c r="E311" s="4">
        <v>5.5780610307896798E-14</v>
      </c>
      <c r="F311" s="4">
        <v>2.0833967334245201E-9</v>
      </c>
      <c r="G311" s="4">
        <v>5.2821734858610201E-17</v>
      </c>
      <c r="H311" s="4">
        <v>5.8207453347757404E-12</v>
      </c>
      <c r="I311" s="4">
        <v>4.8100425891646903E-12</v>
      </c>
      <c r="J311" s="4">
        <v>1.05042590536125E-11</v>
      </c>
      <c r="K311" s="4">
        <v>2.22797257671758E-13</v>
      </c>
      <c r="L311" s="4">
        <v>1.65582163131165E-11</v>
      </c>
      <c r="M311" s="4">
        <v>4.2185148318767999E-14</v>
      </c>
      <c r="N311" s="4">
        <v>9.7442792042741102E-12</v>
      </c>
      <c r="O311" s="4">
        <v>1.9429984742966201E-9</v>
      </c>
      <c r="P311" s="4">
        <v>1.8209792338254399E-11</v>
      </c>
      <c r="Q311" s="4">
        <v>7.8416291985325099E-14</v>
      </c>
      <c r="R311" s="4">
        <v>2.2246296915567299E-11</v>
      </c>
      <c r="S311" s="4">
        <v>7.3266001244856098E-9</v>
      </c>
      <c r="T311" s="4">
        <v>2.94317520932283E-12</v>
      </c>
      <c r="U311" s="4">
        <v>2.4680675343817902E-13</v>
      </c>
      <c r="V311" s="4">
        <v>1.7492939079300301E-9</v>
      </c>
      <c r="W311" s="4">
        <v>1.2994607438475501E-11</v>
      </c>
      <c r="X311" s="4">
        <v>7.4793355847058302E-14</v>
      </c>
      <c r="Y311" s="4">
        <v>9.8201235987949795E-14</v>
      </c>
      <c r="Z311" s="4">
        <v>6.5979980259376501E-9</v>
      </c>
      <c r="AA311" s="4">
        <v>4.3146307718455903E-14</v>
      </c>
      <c r="AB311" s="4">
        <v>1.54680942635987E-11</v>
      </c>
      <c r="AC311" s="4">
        <v>1.4765392174763101E-11</v>
      </c>
      <c r="AD311" s="4">
        <v>4.5963656377569698E-16</v>
      </c>
      <c r="AE311" s="5">
        <f t="shared" si="61"/>
        <v>6.912919958161487E-10</v>
      </c>
      <c r="AF311" s="5">
        <f t="shared" si="62"/>
        <v>3.3774018555853792E-18</v>
      </c>
      <c r="AG311" s="3">
        <f t="shared" si="63"/>
        <v>0</v>
      </c>
      <c r="AH311" s="15">
        <f t="shared" si="64"/>
        <v>1</v>
      </c>
      <c r="AI311" s="3" t="s">
        <v>135</v>
      </c>
      <c r="AL311" s="2">
        <f t="shared" si="65"/>
        <v>29</v>
      </c>
      <c r="AM311" s="2">
        <f t="shared" si="66"/>
        <v>0</v>
      </c>
      <c r="AN311" s="2">
        <f t="shared" si="67"/>
        <v>0</v>
      </c>
      <c r="AO311" s="2">
        <f t="shared" si="68"/>
        <v>0</v>
      </c>
      <c r="AP311" s="2">
        <f t="shared" si="69"/>
        <v>0</v>
      </c>
      <c r="AQ311" s="2">
        <f t="shared" si="70"/>
        <v>0</v>
      </c>
      <c r="AR311" s="2">
        <f t="shared" si="71"/>
        <v>0</v>
      </c>
      <c r="AS311" s="2">
        <f t="shared" si="72"/>
        <v>0</v>
      </c>
      <c r="AT311" s="2">
        <f t="shared" si="73"/>
        <v>0</v>
      </c>
      <c r="AU311" s="2">
        <f t="shared" si="74"/>
        <v>0</v>
      </c>
      <c r="AV311" s="2">
        <f t="shared" si="75"/>
        <v>1</v>
      </c>
    </row>
    <row r="312" spans="1:48" s="2" customFormat="1" ht="20.100000000000001" customHeight="1" x14ac:dyDescent="0.25">
      <c r="A312" s="3" t="s">
        <v>255</v>
      </c>
      <c r="B312" s="4">
        <v>1.3001132898739299E-11</v>
      </c>
      <c r="C312" s="4">
        <v>5.5094727125961898E-9</v>
      </c>
      <c r="D312" s="4">
        <v>6.4303721854070402E-11</v>
      </c>
      <c r="E312" s="4">
        <v>1.1679947985463001E-13</v>
      </c>
      <c r="F312" s="4">
        <v>5.4895634482446397E-9</v>
      </c>
      <c r="G312" s="4">
        <v>2.1998689490641599E-15</v>
      </c>
      <c r="H312" s="4">
        <v>8.8604549166761504E-11</v>
      </c>
      <c r="I312" s="4">
        <v>6.57767794255521E-11</v>
      </c>
      <c r="J312" s="4">
        <v>2.2008304186044601E-11</v>
      </c>
      <c r="K312" s="4">
        <v>5.4218434885406496E-13</v>
      </c>
      <c r="L312" s="4">
        <v>6.8122458592636099E-11</v>
      </c>
      <c r="M312" s="4">
        <v>4.4634056159516601E-13</v>
      </c>
      <c r="N312" s="4">
        <v>8.0238800500033205E-11</v>
      </c>
      <c r="O312" s="4">
        <v>9.3840641897684401E-10</v>
      </c>
      <c r="P312" s="4">
        <v>5.1445147418523299E-11</v>
      </c>
      <c r="Q312" s="4">
        <v>3.9849282021296298E-13</v>
      </c>
      <c r="R312" s="4">
        <v>6.0380238054029897E-11</v>
      </c>
      <c r="S312" s="4">
        <v>3.8433391261833896E-9</v>
      </c>
      <c r="T312" s="4">
        <v>4.7290764000473103E-11</v>
      </c>
      <c r="U312" s="4">
        <v>4.6234000768942496E-13</v>
      </c>
      <c r="V312" s="4">
        <v>2.3672029304933999E-9</v>
      </c>
      <c r="W312" s="4">
        <v>6.1966295134583701E-11</v>
      </c>
      <c r="X312" s="4">
        <v>6.8615758596712396E-13</v>
      </c>
      <c r="Y312" s="4">
        <v>5.4076324470392601E-13</v>
      </c>
      <c r="Z312" s="4">
        <v>5.5078280359353498E-9</v>
      </c>
      <c r="AA312" s="4">
        <v>8.9617308302805602E-14</v>
      </c>
      <c r="AB312" s="4">
        <v>4.9641102371639E-11</v>
      </c>
      <c r="AC312" s="4">
        <v>4.9233632814784901E-11</v>
      </c>
      <c r="AD312" s="4">
        <v>5.3378779032201597E-15</v>
      </c>
      <c r="AE312" s="5">
        <f t="shared" si="61"/>
        <v>8.4072813213626599E-10</v>
      </c>
      <c r="AF312" s="5">
        <f t="shared" si="62"/>
        <v>3.2724532566993236E-18</v>
      </c>
      <c r="AG312" s="3">
        <f t="shared" si="63"/>
        <v>0</v>
      </c>
      <c r="AH312" s="15">
        <f t="shared" si="64"/>
        <v>1</v>
      </c>
      <c r="AI312" s="3" t="s">
        <v>255</v>
      </c>
      <c r="AL312" s="2">
        <f t="shared" si="65"/>
        <v>29</v>
      </c>
      <c r="AM312" s="2">
        <f t="shared" si="66"/>
        <v>0</v>
      </c>
      <c r="AN312" s="2">
        <f t="shared" si="67"/>
        <v>0</v>
      </c>
      <c r="AO312" s="2">
        <f t="shared" si="68"/>
        <v>0</v>
      </c>
      <c r="AP312" s="2">
        <f t="shared" si="69"/>
        <v>0</v>
      </c>
      <c r="AQ312" s="2">
        <f t="shared" si="70"/>
        <v>0</v>
      </c>
      <c r="AR312" s="2">
        <f t="shared" si="71"/>
        <v>0</v>
      </c>
      <c r="AS312" s="2">
        <f t="shared" si="72"/>
        <v>0</v>
      </c>
      <c r="AT312" s="2">
        <f t="shared" si="73"/>
        <v>0</v>
      </c>
      <c r="AU312" s="2">
        <f t="shared" si="74"/>
        <v>0</v>
      </c>
      <c r="AV312" s="2">
        <f t="shared" si="75"/>
        <v>1</v>
      </c>
    </row>
    <row r="313" spans="1:48" s="2" customFormat="1" ht="20.100000000000001" customHeight="1" x14ac:dyDescent="0.25">
      <c r="A313" s="3" t="s">
        <v>78</v>
      </c>
      <c r="B313" s="4">
        <v>3.3616504364609298E-11</v>
      </c>
      <c r="C313" s="4">
        <v>8.8772625469796898E-9</v>
      </c>
      <c r="D313" s="4">
        <v>6.9712619050095897E-11</v>
      </c>
      <c r="E313" s="4">
        <v>2.5586448018005702E-13</v>
      </c>
      <c r="F313" s="4">
        <v>1.4470936332367901E-9</v>
      </c>
      <c r="G313" s="4">
        <v>1.93956818478066E-15</v>
      </c>
      <c r="H313" s="4">
        <v>4.8174891343443199E-12</v>
      </c>
      <c r="I313" s="4">
        <v>7.45848200272767E-11</v>
      </c>
      <c r="J313" s="4">
        <v>4.9861857802498598E-11</v>
      </c>
      <c r="K313" s="4">
        <v>4.6681215044254096E-13</v>
      </c>
      <c r="L313" s="4">
        <v>2.8039363861737499E-11</v>
      </c>
      <c r="M313" s="4">
        <v>2.9057751157929001E-13</v>
      </c>
      <c r="N313" s="4">
        <v>6.9857484519564796E-11</v>
      </c>
      <c r="O313" s="4">
        <v>3.8968631187974998E-10</v>
      </c>
      <c r="P313" s="4">
        <v>1.98022154745654E-11</v>
      </c>
      <c r="Q313" s="4">
        <v>2.1586012964138299E-13</v>
      </c>
      <c r="R313" s="4">
        <v>5.4422325229633502E-11</v>
      </c>
      <c r="S313" s="4">
        <v>1.75299327463194E-9</v>
      </c>
      <c r="T313" s="4">
        <v>2.8277238102733299E-11</v>
      </c>
      <c r="U313" s="4">
        <v>8.6075857418813202E-14</v>
      </c>
      <c r="V313" s="4">
        <v>3.1009559484341698E-9</v>
      </c>
      <c r="W313" s="4">
        <v>8.9447773910011703E-12</v>
      </c>
      <c r="X313" s="4">
        <v>6.6386400341404598E-14</v>
      </c>
      <c r="Y313" s="4">
        <v>1.12574105642942E-13</v>
      </c>
      <c r="Z313" s="4">
        <v>2.7150882673358199E-9</v>
      </c>
      <c r="AA313" s="4">
        <v>4.9808042383842201E-13</v>
      </c>
      <c r="AB313" s="4">
        <v>4.8531149422837601E-11</v>
      </c>
      <c r="AC313" s="4">
        <v>7.2783363604553897E-11</v>
      </c>
      <c r="AD313" s="4">
        <v>3.7373796867049202E-15</v>
      </c>
      <c r="AE313" s="5">
        <f t="shared" si="61"/>
        <v>6.4994238270657134E-10</v>
      </c>
      <c r="AF313" s="5">
        <f t="shared" si="62"/>
        <v>3.1747725260804643E-18</v>
      </c>
      <c r="AG313" s="3">
        <f t="shared" si="63"/>
        <v>0</v>
      </c>
      <c r="AH313" s="15">
        <f t="shared" si="64"/>
        <v>1</v>
      </c>
      <c r="AI313" s="3" t="s">
        <v>78</v>
      </c>
      <c r="AL313" s="2">
        <f t="shared" si="65"/>
        <v>29</v>
      </c>
      <c r="AM313" s="2">
        <f t="shared" si="66"/>
        <v>0</v>
      </c>
      <c r="AN313" s="2">
        <f t="shared" si="67"/>
        <v>0</v>
      </c>
      <c r="AO313" s="2">
        <f t="shared" si="68"/>
        <v>0</v>
      </c>
      <c r="AP313" s="2">
        <f t="shared" si="69"/>
        <v>0</v>
      </c>
      <c r="AQ313" s="2">
        <f t="shared" si="70"/>
        <v>0</v>
      </c>
      <c r="AR313" s="2">
        <f t="shared" si="71"/>
        <v>0</v>
      </c>
      <c r="AS313" s="2">
        <f t="shared" si="72"/>
        <v>0</v>
      </c>
      <c r="AT313" s="2">
        <f t="shared" si="73"/>
        <v>0</v>
      </c>
      <c r="AU313" s="2">
        <f t="shared" si="74"/>
        <v>0</v>
      </c>
      <c r="AV313" s="2">
        <f t="shared" si="75"/>
        <v>1</v>
      </c>
    </row>
    <row r="314" spans="1:48" s="2" customFormat="1" ht="20.100000000000001" customHeight="1" x14ac:dyDescent="0.25">
      <c r="A314" s="3" t="s">
        <v>231</v>
      </c>
      <c r="B314" s="4">
        <v>5.35758530051528E-11</v>
      </c>
      <c r="C314" s="4">
        <v>2.1090391758969898E-9</v>
      </c>
      <c r="D314" s="4">
        <v>7.7155671655688801E-11</v>
      </c>
      <c r="E314" s="4">
        <v>2.7001453189682698E-13</v>
      </c>
      <c r="F314" s="4">
        <v>2.4042595714349301E-9</v>
      </c>
      <c r="G314" s="4">
        <v>1.9197462294121101E-15</v>
      </c>
      <c r="H314" s="4">
        <v>3.1417188504178799E-12</v>
      </c>
      <c r="I314" s="4">
        <v>2.6537355517316601E-11</v>
      </c>
      <c r="J314" s="4">
        <v>1.8501008588294701E-11</v>
      </c>
      <c r="K314" s="4">
        <v>9.01408053152482E-14</v>
      </c>
      <c r="L314" s="4">
        <v>3.0754624486864799E-11</v>
      </c>
      <c r="M314" s="4">
        <v>1.6758207208298901E-13</v>
      </c>
      <c r="N314" s="4">
        <v>6.6027524947056502E-11</v>
      </c>
      <c r="O314" s="4">
        <v>1.9845864673078698E-9</v>
      </c>
      <c r="P314" s="4">
        <v>6.7291724934403894E-11</v>
      </c>
      <c r="Q314" s="4">
        <v>5.3760250665591605E-13</v>
      </c>
      <c r="R314" s="4">
        <v>4.1422821257710198E-11</v>
      </c>
      <c r="S314" s="4">
        <v>6.2952713930326196E-9</v>
      </c>
      <c r="T314" s="4">
        <v>3.6300360949359901E-11</v>
      </c>
      <c r="U314" s="4">
        <v>4.7216938202645597E-13</v>
      </c>
      <c r="V314" s="4">
        <v>7.0096979602261602E-10</v>
      </c>
      <c r="W314" s="4">
        <v>4.3527400015699703E-11</v>
      </c>
      <c r="X314" s="4">
        <v>5.2847384501541404E-13</v>
      </c>
      <c r="Y314" s="4">
        <v>5.5913617599253003E-14</v>
      </c>
      <c r="Z314" s="4">
        <v>6.9490989309378999E-9</v>
      </c>
      <c r="AA314" s="4">
        <v>4.7435791107187996E-13</v>
      </c>
      <c r="AB314" s="4">
        <v>5.2977865548129601E-11</v>
      </c>
      <c r="AC314" s="4">
        <v>5.2414249505789098E-11</v>
      </c>
      <c r="AD314" s="4">
        <v>3.0491225019173099E-15</v>
      </c>
      <c r="AE314" s="5">
        <f t="shared" si="61"/>
        <v>7.2467085301500716E-10</v>
      </c>
      <c r="AF314" s="5">
        <f t="shared" si="62"/>
        <v>3.120706408547803E-18</v>
      </c>
      <c r="AG314" s="3">
        <f t="shared" si="63"/>
        <v>0</v>
      </c>
      <c r="AH314" s="15">
        <f t="shared" si="64"/>
        <v>1</v>
      </c>
      <c r="AI314" s="3" t="s">
        <v>231</v>
      </c>
      <c r="AL314" s="2">
        <f t="shared" si="65"/>
        <v>29</v>
      </c>
      <c r="AM314" s="2">
        <f t="shared" si="66"/>
        <v>0</v>
      </c>
      <c r="AN314" s="2">
        <f t="shared" si="67"/>
        <v>0</v>
      </c>
      <c r="AO314" s="2">
        <f t="shared" si="68"/>
        <v>0</v>
      </c>
      <c r="AP314" s="2">
        <f t="shared" si="69"/>
        <v>0</v>
      </c>
      <c r="AQ314" s="2">
        <f t="shared" si="70"/>
        <v>0</v>
      </c>
      <c r="AR314" s="2">
        <f t="shared" si="71"/>
        <v>0</v>
      </c>
      <c r="AS314" s="2">
        <f t="shared" si="72"/>
        <v>0</v>
      </c>
      <c r="AT314" s="2">
        <f t="shared" si="73"/>
        <v>0</v>
      </c>
      <c r="AU314" s="2">
        <f t="shared" si="74"/>
        <v>0</v>
      </c>
      <c r="AV314" s="2">
        <f t="shared" si="75"/>
        <v>1</v>
      </c>
    </row>
    <row r="315" spans="1:48" s="2" customFormat="1" ht="20.100000000000001" customHeight="1" x14ac:dyDescent="0.25">
      <c r="A315" s="3" t="s">
        <v>284</v>
      </c>
      <c r="B315" s="4">
        <v>3.9176219688249699E-11</v>
      </c>
      <c r="C315" s="4">
        <v>8.9992065675700397E-9</v>
      </c>
      <c r="D315" s="4">
        <v>6.8457888214363504E-11</v>
      </c>
      <c r="E315" s="4">
        <v>2.3923629998275298E-13</v>
      </c>
      <c r="F315" s="4">
        <v>1.03356655406782E-9</v>
      </c>
      <c r="G315" s="4">
        <v>1.8864605659475298E-15</v>
      </c>
      <c r="H315" s="4">
        <v>8.1160157058421092E-12</v>
      </c>
      <c r="I315" s="4">
        <v>6.8701365310504395E-11</v>
      </c>
      <c r="J315" s="4">
        <v>4.5308666267039398E-11</v>
      </c>
      <c r="K315" s="4">
        <v>4.8729358543943603E-13</v>
      </c>
      <c r="L315" s="4">
        <v>2.0184757424417601E-11</v>
      </c>
      <c r="M315" s="4">
        <v>2.4982634062076899E-13</v>
      </c>
      <c r="N315" s="4">
        <v>6.95670822331009E-11</v>
      </c>
      <c r="O315" s="4">
        <v>8.0144032024098103E-10</v>
      </c>
      <c r="P315" s="4">
        <v>1.5891223307182898E-11</v>
      </c>
      <c r="Q315" s="4">
        <v>1.93523700980161E-13</v>
      </c>
      <c r="R315" s="4">
        <v>5.3928378921954103E-11</v>
      </c>
      <c r="S315" s="4">
        <v>1.30784005211879E-9</v>
      </c>
      <c r="T315" s="4">
        <v>3.0754307370144398E-11</v>
      </c>
      <c r="U315" s="4">
        <v>4.4357940903850602E-14</v>
      </c>
      <c r="V315" s="4">
        <v>2.9329688416245102E-9</v>
      </c>
      <c r="W315" s="4">
        <v>8.7591582048338894E-12</v>
      </c>
      <c r="X315" s="4">
        <v>8.4010183255219094E-14</v>
      </c>
      <c r="Y315" s="4">
        <v>6.0780645128534003E-14</v>
      </c>
      <c r="Z315" s="4">
        <v>2.0941121943711801E-9</v>
      </c>
      <c r="AA315" s="4">
        <v>5.1906546934030397E-13</v>
      </c>
      <c r="AB315" s="4">
        <v>4.5913393625030098E-11</v>
      </c>
      <c r="AC315" s="4">
        <v>7.5078748201680697E-11</v>
      </c>
      <c r="AD315" s="4">
        <v>3.7735902724946904E-15</v>
      </c>
      <c r="AE315" s="5">
        <f t="shared" si="61"/>
        <v>6.11063982368419E-10</v>
      </c>
      <c r="AF315" s="5">
        <f t="shared" si="62"/>
        <v>3.0927143646324424E-18</v>
      </c>
      <c r="AG315" s="3">
        <f t="shared" si="63"/>
        <v>0</v>
      </c>
      <c r="AH315" s="15">
        <f t="shared" si="64"/>
        <v>1</v>
      </c>
      <c r="AI315" s="3" t="s">
        <v>284</v>
      </c>
      <c r="AL315" s="2">
        <f t="shared" si="65"/>
        <v>29</v>
      </c>
      <c r="AM315" s="2">
        <f t="shared" si="66"/>
        <v>0</v>
      </c>
      <c r="AN315" s="2">
        <f t="shared" si="67"/>
        <v>0</v>
      </c>
      <c r="AO315" s="2">
        <f t="shared" si="68"/>
        <v>0</v>
      </c>
      <c r="AP315" s="2">
        <f t="shared" si="69"/>
        <v>0</v>
      </c>
      <c r="AQ315" s="2">
        <f t="shared" si="70"/>
        <v>0</v>
      </c>
      <c r="AR315" s="2">
        <f t="shared" si="71"/>
        <v>0</v>
      </c>
      <c r="AS315" s="2">
        <f t="shared" si="72"/>
        <v>0</v>
      </c>
      <c r="AT315" s="2">
        <f t="shared" si="73"/>
        <v>0</v>
      </c>
      <c r="AU315" s="2">
        <f t="shared" si="74"/>
        <v>0</v>
      </c>
      <c r="AV315" s="2">
        <f t="shared" si="75"/>
        <v>1</v>
      </c>
    </row>
    <row r="316" spans="1:48" s="2" customFormat="1" ht="20.100000000000001" customHeight="1" x14ac:dyDescent="0.25">
      <c r="A316" s="3" t="s">
        <v>460</v>
      </c>
      <c r="B316" s="3">
        <v>0.99999578612042395</v>
      </c>
      <c r="C316" s="3">
        <v>0.99999578258553901</v>
      </c>
      <c r="D316" s="3">
        <v>0.99999578607078699</v>
      </c>
      <c r="E316" s="3">
        <v>0.99999578613332896</v>
      </c>
      <c r="F316" s="3">
        <v>0.99999578422893698</v>
      </c>
      <c r="G316" s="3">
        <v>0.99999578613348605</v>
      </c>
      <c r="H316" s="3">
        <v>0.99999578561468305</v>
      </c>
      <c r="I316" s="3">
        <v>0.999995785458203</v>
      </c>
      <c r="J316" s="3">
        <v>0.99999578597113303</v>
      </c>
      <c r="K316" s="3">
        <v>0.99999578598263095</v>
      </c>
      <c r="L316" s="3">
        <v>0.99999578544595302</v>
      </c>
      <c r="M316" s="3">
        <v>0.99999578563215996</v>
      </c>
      <c r="N316" s="3">
        <v>0.999995785612527</v>
      </c>
      <c r="O316" s="3">
        <v>0.99999578302680303</v>
      </c>
      <c r="P316" s="3">
        <v>0.99999578561667801</v>
      </c>
      <c r="Q316" s="3">
        <v>0.99999578598289995</v>
      </c>
      <c r="R316" s="3">
        <v>0.99999578391197896</v>
      </c>
      <c r="S316" s="3">
        <v>0.99999578152532698</v>
      </c>
      <c r="T316" s="3">
        <v>0.99999578546843104</v>
      </c>
      <c r="U316" s="3">
        <v>0.99999578411030199</v>
      </c>
      <c r="V316" s="3">
        <v>0.99999578183257198</v>
      </c>
      <c r="W316" s="3">
        <v>0.99999578610916495</v>
      </c>
      <c r="X316" s="3">
        <v>0.99999578598269601</v>
      </c>
      <c r="Y316" s="3">
        <v>0.99999578613319895</v>
      </c>
      <c r="Z316" s="3">
        <v>0.99999577943114804</v>
      </c>
      <c r="AA316" s="3">
        <v>0.99999578613326101</v>
      </c>
      <c r="AB316" s="3">
        <v>0.99999578544239598</v>
      </c>
      <c r="AC316" s="3">
        <v>0.99999578408533796</v>
      </c>
      <c r="AD316" s="3">
        <v>0.99999578351784002</v>
      </c>
      <c r="AE316" s="5">
        <f t="shared" si="61"/>
        <v>0.9999957848034422</v>
      </c>
      <c r="AF316" s="5">
        <f t="shared" si="62"/>
        <v>2.9389734966948089E-18</v>
      </c>
      <c r="AG316" s="3">
        <f t="shared" si="63"/>
        <v>0</v>
      </c>
      <c r="AH316" s="15">
        <f t="shared" si="64"/>
        <v>1</v>
      </c>
      <c r="AI316" s="3" t="s">
        <v>460</v>
      </c>
      <c r="AL316" s="2">
        <f t="shared" si="65"/>
        <v>0</v>
      </c>
      <c r="AM316" s="2">
        <f t="shared" si="66"/>
        <v>0</v>
      </c>
      <c r="AN316" s="2">
        <f t="shared" si="67"/>
        <v>0</v>
      </c>
      <c r="AO316" s="2">
        <f t="shared" si="68"/>
        <v>0</v>
      </c>
      <c r="AP316" s="2">
        <f t="shared" si="69"/>
        <v>0</v>
      </c>
      <c r="AQ316" s="2">
        <f t="shared" si="70"/>
        <v>0</v>
      </c>
      <c r="AR316" s="2">
        <f t="shared" si="71"/>
        <v>0</v>
      </c>
      <c r="AS316" s="2">
        <f t="shared" si="72"/>
        <v>0</v>
      </c>
      <c r="AT316" s="2">
        <f t="shared" si="73"/>
        <v>0</v>
      </c>
      <c r="AU316" s="2">
        <f t="shared" si="74"/>
        <v>29</v>
      </c>
      <c r="AV316" s="2">
        <f t="shared" si="75"/>
        <v>1</v>
      </c>
    </row>
    <row r="317" spans="1:48" s="2" customFormat="1" ht="20.100000000000001" customHeight="1" x14ac:dyDescent="0.25">
      <c r="A317" s="3" t="s">
        <v>244</v>
      </c>
      <c r="B317" s="3">
        <v>0.99999945906448595</v>
      </c>
      <c r="C317" s="3">
        <v>0.99999945787133804</v>
      </c>
      <c r="D317" s="3">
        <v>0.99999945905381105</v>
      </c>
      <c r="E317" s="3">
        <v>0.99999945908576304</v>
      </c>
      <c r="F317" s="3">
        <v>0.99999945293501502</v>
      </c>
      <c r="G317" s="3">
        <v>0.99999945908589805</v>
      </c>
      <c r="H317" s="3">
        <v>0.99999945906806897</v>
      </c>
      <c r="I317" s="3">
        <v>0.99999945906477306</v>
      </c>
      <c r="J317" s="3">
        <v>0.99999945906665499</v>
      </c>
      <c r="K317" s="3">
        <v>0.99999945908571597</v>
      </c>
      <c r="L317" s="3">
        <v>0.99999945906316701</v>
      </c>
      <c r="M317" s="3">
        <v>0.99999945908572296</v>
      </c>
      <c r="N317" s="3">
        <v>0.99999945906560195</v>
      </c>
      <c r="O317" s="3">
        <v>0.99999945646069499</v>
      </c>
      <c r="P317" s="3">
        <v>0.99999945905435506</v>
      </c>
      <c r="Q317" s="3">
        <v>0.99999945908566801</v>
      </c>
      <c r="R317" s="3">
        <v>0.99999945907308996</v>
      </c>
      <c r="S317" s="3">
        <v>0.99999945793920997</v>
      </c>
      <c r="T317" s="3">
        <v>0.99999945907444099</v>
      </c>
      <c r="U317" s="3">
        <v>0.99999945908566301</v>
      </c>
      <c r="V317" s="3">
        <v>0.99999945483562203</v>
      </c>
      <c r="W317" s="3">
        <v>0.99999945903727505</v>
      </c>
      <c r="X317" s="3">
        <v>0.99999945908575105</v>
      </c>
      <c r="Y317" s="3">
        <v>0.99999945908579502</v>
      </c>
      <c r="Z317" s="3">
        <v>0.99999945361015097</v>
      </c>
      <c r="AA317" s="3">
        <v>0.99999945908577204</v>
      </c>
      <c r="AB317" s="3">
        <v>0.99999945907495302</v>
      </c>
      <c r="AC317" s="3">
        <v>0.99999945906603305</v>
      </c>
      <c r="AD317" s="3">
        <v>0.99999945908588606</v>
      </c>
      <c r="AE317" s="5">
        <f t="shared" si="61"/>
        <v>0.99999945835642667</v>
      </c>
      <c r="AF317" s="5">
        <f t="shared" si="62"/>
        <v>2.8621340436859548E-18</v>
      </c>
      <c r="AG317" s="3">
        <f t="shared" si="63"/>
        <v>0</v>
      </c>
      <c r="AH317" s="15">
        <f t="shared" si="64"/>
        <v>1</v>
      </c>
      <c r="AI317" s="3" t="s">
        <v>244</v>
      </c>
      <c r="AL317" s="2">
        <f t="shared" si="65"/>
        <v>0</v>
      </c>
      <c r="AM317" s="2">
        <f t="shared" si="66"/>
        <v>0</v>
      </c>
      <c r="AN317" s="2">
        <f t="shared" si="67"/>
        <v>0</v>
      </c>
      <c r="AO317" s="2">
        <f t="shared" si="68"/>
        <v>0</v>
      </c>
      <c r="AP317" s="2">
        <f t="shared" si="69"/>
        <v>0</v>
      </c>
      <c r="AQ317" s="2">
        <f t="shared" si="70"/>
        <v>0</v>
      </c>
      <c r="AR317" s="2">
        <f t="shared" si="71"/>
        <v>0</v>
      </c>
      <c r="AS317" s="2">
        <f t="shared" si="72"/>
        <v>0</v>
      </c>
      <c r="AT317" s="2">
        <f t="shared" si="73"/>
        <v>0</v>
      </c>
      <c r="AU317" s="2">
        <f t="shared" si="74"/>
        <v>29</v>
      </c>
      <c r="AV317" s="2">
        <f t="shared" si="75"/>
        <v>1</v>
      </c>
    </row>
    <row r="318" spans="1:48" s="2" customFormat="1" ht="20.100000000000001" customHeight="1" x14ac:dyDescent="0.25">
      <c r="A318" s="3" t="s">
        <v>337</v>
      </c>
      <c r="B318" s="4">
        <v>2.6601500560189801E-11</v>
      </c>
      <c r="C318" s="4">
        <v>4.9966829507942802E-9</v>
      </c>
      <c r="D318" s="4">
        <v>1.41985455973153E-11</v>
      </c>
      <c r="E318" s="4">
        <v>6.6121236060735895E-14</v>
      </c>
      <c r="F318" s="4">
        <v>2.2631759998762501E-9</v>
      </c>
      <c r="G318" s="4">
        <v>9.0856000476871793E-16</v>
      </c>
      <c r="H318" s="4">
        <v>1.36431229041451E-11</v>
      </c>
      <c r="I318" s="4">
        <v>3.1344755940781898E-11</v>
      </c>
      <c r="J318" s="4">
        <v>1.46458029398067E-11</v>
      </c>
      <c r="K318" s="4">
        <v>7.7422659426400304E-14</v>
      </c>
      <c r="L318" s="4">
        <v>1.4854337556867299E-11</v>
      </c>
      <c r="M318" s="4">
        <v>1.3147299010531101E-13</v>
      </c>
      <c r="N318" s="4">
        <v>3.55239267021427E-11</v>
      </c>
      <c r="O318" s="4">
        <v>4.94675430166963E-9</v>
      </c>
      <c r="P318" s="4">
        <v>3.1997234151021898E-11</v>
      </c>
      <c r="Q318" s="4">
        <v>3.15636622535375E-13</v>
      </c>
      <c r="R318" s="4">
        <v>8.5126728845491499E-12</v>
      </c>
      <c r="S318" s="4">
        <v>9.90679644285576E-10</v>
      </c>
      <c r="T318" s="4">
        <v>2.1583775415816901E-12</v>
      </c>
      <c r="U318" s="4">
        <v>3.6364971406451702E-13</v>
      </c>
      <c r="V318" s="4">
        <v>3.2885042289591202E-9</v>
      </c>
      <c r="W318" s="4">
        <v>3.9950435129469599E-11</v>
      </c>
      <c r="X318" s="4">
        <v>6.0391253472399196E-14</v>
      </c>
      <c r="Y318" s="4">
        <v>1.5711098415828301E-13</v>
      </c>
      <c r="Z318" s="4">
        <v>5.3075676129827103E-9</v>
      </c>
      <c r="AA318" s="4">
        <v>1.4605428123163099E-13</v>
      </c>
      <c r="AB318" s="4">
        <v>1.7099232758846599E-11</v>
      </c>
      <c r="AC318" s="4">
        <v>7.6332724343111392E-12</v>
      </c>
      <c r="AD318" s="4">
        <v>1.74677065661696E-15</v>
      </c>
      <c r="AE318" s="5">
        <f t="shared" si="61"/>
        <v>7.604430507151832E-10</v>
      </c>
      <c r="AF318" s="5">
        <f t="shared" si="62"/>
        <v>2.7772161417728505E-18</v>
      </c>
      <c r="AG318" s="3">
        <f t="shared" si="63"/>
        <v>0</v>
      </c>
      <c r="AH318" s="15">
        <f t="shared" si="64"/>
        <v>1</v>
      </c>
      <c r="AI318" s="3" t="s">
        <v>337</v>
      </c>
      <c r="AL318" s="2">
        <f t="shared" si="65"/>
        <v>29</v>
      </c>
      <c r="AM318" s="2">
        <f t="shared" si="66"/>
        <v>0</v>
      </c>
      <c r="AN318" s="2">
        <f t="shared" si="67"/>
        <v>0</v>
      </c>
      <c r="AO318" s="2">
        <f t="shared" si="68"/>
        <v>0</v>
      </c>
      <c r="AP318" s="2">
        <f t="shared" si="69"/>
        <v>0</v>
      </c>
      <c r="AQ318" s="2">
        <f t="shared" si="70"/>
        <v>0</v>
      </c>
      <c r="AR318" s="2">
        <f t="shared" si="71"/>
        <v>0</v>
      </c>
      <c r="AS318" s="2">
        <f t="shared" si="72"/>
        <v>0</v>
      </c>
      <c r="AT318" s="2">
        <f t="shared" si="73"/>
        <v>0</v>
      </c>
      <c r="AU318" s="2">
        <f t="shared" si="74"/>
        <v>0</v>
      </c>
      <c r="AV318" s="2">
        <f t="shared" si="75"/>
        <v>1</v>
      </c>
    </row>
    <row r="319" spans="1:48" s="2" customFormat="1" ht="20.100000000000001" customHeight="1" x14ac:dyDescent="0.25">
      <c r="A319" s="3" t="s">
        <v>316</v>
      </c>
      <c r="B319" s="4">
        <v>3.12282537849693E-11</v>
      </c>
      <c r="C319" s="4">
        <v>5.1188461906841902E-9</v>
      </c>
      <c r="D319" s="4">
        <v>2.1518309648801101E-11</v>
      </c>
      <c r="E319" s="4">
        <v>9.6479081782693304E-14</v>
      </c>
      <c r="F319" s="4">
        <v>3.23345586765844E-9</v>
      </c>
      <c r="G319" s="4">
        <v>5.54455106281524E-16</v>
      </c>
      <c r="H319" s="4">
        <v>1.9771535435028799E-11</v>
      </c>
      <c r="I319" s="4">
        <v>4.3767424787399198E-12</v>
      </c>
      <c r="J319" s="4">
        <v>4.0238181727870399E-11</v>
      </c>
      <c r="K319" s="4">
        <v>1.91209957631643E-13</v>
      </c>
      <c r="L319" s="4">
        <v>2.1191240546143901E-11</v>
      </c>
      <c r="M319" s="4">
        <v>2.4869795634826099E-13</v>
      </c>
      <c r="N319" s="4">
        <v>2.4441827192297801E-11</v>
      </c>
      <c r="O319" s="4">
        <v>4.4360357393108204E-9</v>
      </c>
      <c r="P319" s="4">
        <v>1.60443089574499E-11</v>
      </c>
      <c r="Q319" s="4">
        <v>1.7606442676147699E-13</v>
      </c>
      <c r="R319" s="4">
        <v>3.17934437487962E-11</v>
      </c>
      <c r="S319" s="4">
        <v>4.5409004613956004E-9</v>
      </c>
      <c r="T319" s="4">
        <v>4.7092871162425901E-11</v>
      </c>
      <c r="U319" s="4">
        <v>3.7412517360648202E-13</v>
      </c>
      <c r="V319" s="4">
        <v>2.4979702950084199E-9</v>
      </c>
      <c r="W319" s="4">
        <v>6.0302390119078003E-12</v>
      </c>
      <c r="X319" s="4">
        <v>3.0495559972060998E-13</v>
      </c>
      <c r="Y319" s="4">
        <v>2.01326473074238E-13</v>
      </c>
      <c r="Z319" s="4">
        <v>1.5342793053849199E-9</v>
      </c>
      <c r="AA319" s="4">
        <v>3.2711135171826897E-14</v>
      </c>
      <c r="AB319" s="4">
        <v>5.44459945282752E-11</v>
      </c>
      <c r="AC319" s="4">
        <v>4.42512184693343E-11</v>
      </c>
      <c r="AD319" s="4">
        <v>5.3193264540558895E-16</v>
      </c>
      <c r="AE319" s="5">
        <f t="shared" si="61"/>
        <v>7.4915650628711306E-10</v>
      </c>
      <c r="AF319" s="5">
        <f t="shared" si="62"/>
        <v>2.4745361559619278E-18</v>
      </c>
      <c r="AG319" s="3">
        <f t="shared" si="63"/>
        <v>0</v>
      </c>
      <c r="AH319" s="15">
        <f t="shared" si="64"/>
        <v>1</v>
      </c>
      <c r="AI319" s="3" t="s">
        <v>316</v>
      </c>
      <c r="AL319" s="2">
        <f t="shared" si="65"/>
        <v>29</v>
      </c>
      <c r="AM319" s="2">
        <f t="shared" si="66"/>
        <v>0</v>
      </c>
      <c r="AN319" s="2">
        <f t="shared" si="67"/>
        <v>0</v>
      </c>
      <c r="AO319" s="2">
        <f t="shared" si="68"/>
        <v>0</v>
      </c>
      <c r="AP319" s="2">
        <f t="shared" si="69"/>
        <v>0</v>
      </c>
      <c r="AQ319" s="2">
        <f t="shared" si="70"/>
        <v>0</v>
      </c>
      <c r="AR319" s="2">
        <f t="shared" si="71"/>
        <v>0</v>
      </c>
      <c r="AS319" s="2">
        <f t="shared" si="72"/>
        <v>0</v>
      </c>
      <c r="AT319" s="2">
        <f t="shared" si="73"/>
        <v>0</v>
      </c>
      <c r="AU319" s="2">
        <f t="shared" si="74"/>
        <v>0</v>
      </c>
      <c r="AV319" s="2">
        <f t="shared" si="75"/>
        <v>1</v>
      </c>
    </row>
    <row r="320" spans="1:48" s="2" customFormat="1" ht="20.100000000000001" customHeight="1" x14ac:dyDescent="0.25">
      <c r="A320" s="3" t="s">
        <v>280</v>
      </c>
      <c r="B320" s="3">
        <v>0.99952416130803701</v>
      </c>
      <c r="C320" s="3">
        <v>0.999524157125946</v>
      </c>
      <c r="D320" s="3">
        <v>0.99952416130108301</v>
      </c>
      <c r="E320" s="3">
        <v>0.99952416134500999</v>
      </c>
      <c r="F320" s="3">
        <v>0.99952415642947001</v>
      </c>
      <c r="G320" s="3">
        <v>0.99952416134501998</v>
      </c>
      <c r="H320" s="3">
        <v>0.99952416126201804</v>
      </c>
      <c r="I320" s="3">
        <v>0.99952416127446797</v>
      </c>
      <c r="J320" s="3">
        <v>0.99952416132630395</v>
      </c>
      <c r="K320" s="3">
        <v>0.99952416134408495</v>
      </c>
      <c r="L320" s="3">
        <v>0.99952416127903299</v>
      </c>
      <c r="M320" s="3">
        <v>0.99952416133465805</v>
      </c>
      <c r="N320" s="3">
        <v>0.99952416127826704</v>
      </c>
      <c r="O320" s="3">
        <v>0.99952416025900404</v>
      </c>
      <c r="P320" s="3">
        <v>0.99952416130729005</v>
      </c>
      <c r="Q320" s="3">
        <v>0.99952416134466904</v>
      </c>
      <c r="R320" s="3">
        <v>0.99952416130199395</v>
      </c>
      <c r="S320" s="3">
        <v>0.99952415804082095</v>
      </c>
      <c r="T320" s="3">
        <v>0.99952416131431798</v>
      </c>
      <c r="U320" s="3">
        <v>0.99952416134465405</v>
      </c>
      <c r="V320" s="3">
        <v>0.99952415716731802</v>
      </c>
      <c r="W320" s="3">
        <v>0.99952416128974297</v>
      </c>
      <c r="X320" s="3">
        <v>0.99952416134439104</v>
      </c>
      <c r="Y320" s="3">
        <v>0.99952416134433597</v>
      </c>
      <c r="Z320" s="3">
        <v>0.99952415786817705</v>
      </c>
      <c r="AA320" s="3">
        <v>0.99952416134501298</v>
      </c>
      <c r="AB320" s="3">
        <v>0.99952416131559396</v>
      </c>
      <c r="AC320" s="3">
        <v>0.99952416129266997</v>
      </c>
      <c r="AD320" s="3">
        <v>0.99952416133519295</v>
      </c>
      <c r="AE320" s="5">
        <f t="shared" si="61"/>
        <v>0.99952416059201998</v>
      </c>
      <c r="AF320" s="5">
        <f t="shared" si="62"/>
        <v>2.3997916343614068E-18</v>
      </c>
      <c r="AG320" s="3">
        <f t="shared" si="63"/>
        <v>0</v>
      </c>
      <c r="AH320" s="15">
        <f t="shared" si="64"/>
        <v>1</v>
      </c>
      <c r="AI320" s="3" t="s">
        <v>280</v>
      </c>
      <c r="AL320" s="2">
        <f t="shared" si="65"/>
        <v>0</v>
      </c>
      <c r="AM320" s="2">
        <f t="shared" si="66"/>
        <v>0</v>
      </c>
      <c r="AN320" s="2">
        <f t="shared" si="67"/>
        <v>0</v>
      </c>
      <c r="AO320" s="2">
        <f t="shared" si="68"/>
        <v>0</v>
      </c>
      <c r="AP320" s="2">
        <f t="shared" si="69"/>
        <v>0</v>
      </c>
      <c r="AQ320" s="2">
        <f t="shared" si="70"/>
        <v>0</v>
      </c>
      <c r="AR320" s="2">
        <f t="shared" si="71"/>
        <v>0</v>
      </c>
      <c r="AS320" s="2">
        <f t="shared" si="72"/>
        <v>0</v>
      </c>
      <c r="AT320" s="2">
        <f t="shared" si="73"/>
        <v>0</v>
      </c>
      <c r="AU320" s="2">
        <f t="shared" si="74"/>
        <v>29</v>
      </c>
      <c r="AV320" s="2">
        <f t="shared" si="75"/>
        <v>1</v>
      </c>
    </row>
    <row r="321" spans="1:48" s="2" customFormat="1" ht="20.100000000000001" customHeight="1" x14ac:dyDescent="0.25">
      <c r="A321" s="3" t="s">
        <v>232</v>
      </c>
      <c r="B321" s="3">
        <v>0.99998394571262095</v>
      </c>
      <c r="C321" s="3">
        <v>0.99998394373421096</v>
      </c>
      <c r="D321" s="3">
        <v>0.99998394571017102</v>
      </c>
      <c r="E321" s="3">
        <v>0.99998394573937199</v>
      </c>
      <c r="F321" s="3">
        <v>0.99998394037350502</v>
      </c>
      <c r="G321" s="3">
        <v>0.99998394573948002</v>
      </c>
      <c r="H321" s="3">
        <v>0.99998394571100602</v>
      </c>
      <c r="I321" s="3">
        <v>0.99998394571584903</v>
      </c>
      <c r="J321" s="3">
        <v>0.999983945724636</v>
      </c>
      <c r="K321" s="3">
        <v>0.99998394573909599</v>
      </c>
      <c r="L321" s="3">
        <v>0.99998394571552296</v>
      </c>
      <c r="M321" s="3">
        <v>0.99998394573891303</v>
      </c>
      <c r="N321" s="3">
        <v>0.99998394570718996</v>
      </c>
      <c r="O321" s="3">
        <v>0.99998394433858695</v>
      </c>
      <c r="P321" s="3">
        <v>0.99998394571859395</v>
      </c>
      <c r="Q321" s="3">
        <v>0.99998394573920102</v>
      </c>
      <c r="R321" s="3">
        <v>0.99998394571761295</v>
      </c>
      <c r="S321" s="3">
        <v>0.99998394389712197</v>
      </c>
      <c r="T321" s="3">
        <v>0.99998394573041405</v>
      </c>
      <c r="U321" s="3">
        <v>0.99998394573923599</v>
      </c>
      <c r="V321" s="3">
        <v>0.99998394124050005</v>
      </c>
      <c r="W321" s="3">
        <v>0.99998394569475402</v>
      </c>
      <c r="X321" s="3">
        <v>0.99998394573924299</v>
      </c>
      <c r="Y321" s="3">
        <v>0.99998394573921401</v>
      </c>
      <c r="Z321" s="3">
        <v>0.999983941449064</v>
      </c>
      <c r="AA321" s="3">
        <v>0.99998394573944405</v>
      </c>
      <c r="AB321" s="3">
        <v>0.99998394572181504</v>
      </c>
      <c r="AC321" s="3">
        <v>0.99998394571076199</v>
      </c>
      <c r="AD321" s="3">
        <v>0.99998394573914595</v>
      </c>
      <c r="AE321" s="5">
        <f t="shared" si="61"/>
        <v>0.99998394505918209</v>
      </c>
      <c r="AF321" s="5">
        <f t="shared" si="62"/>
        <v>2.2645584544880283E-18</v>
      </c>
      <c r="AG321" s="3">
        <f t="shared" si="63"/>
        <v>0</v>
      </c>
      <c r="AH321" s="15">
        <f t="shared" si="64"/>
        <v>1</v>
      </c>
      <c r="AI321" s="3" t="s">
        <v>232</v>
      </c>
      <c r="AL321" s="2">
        <f t="shared" si="65"/>
        <v>0</v>
      </c>
      <c r="AM321" s="2">
        <f t="shared" si="66"/>
        <v>0</v>
      </c>
      <c r="AN321" s="2">
        <f t="shared" si="67"/>
        <v>0</v>
      </c>
      <c r="AO321" s="2">
        <f t="shared" si="68"/>
        <v>0</v>
      </c>
      <c r="AP321" s="2">
        <f t="shared" si="69"/>
        <v>0</v>
      </c>
      <c r="AQ321" s="2">
        <f t="shared" si="70"/>
        <v>0</v>
      </c>
      <c r="AR321" s="2">
        <f t="shared" si="71"/>
        <v>0</v>
      </c>
      <c r="AS321" s="2">
        <f t="shared" si="72"/>
        <v>0</v>
      </c>
      <c r="AT321" s="2">
        <f t="shared" si="73"/>
        <v>0</v>
      </c>
      <c r="AU321" s="2">
        <f t="shared" si="74"/>
        <v>29</v>
      </c>
      <c r="AV321" s="2">
        <f t="shared" si="75"/>
        <v>1</v>
      </c>
    </row>
    <row r="322" spans="1:48" s="2" customFormat="1" ht="20.100000000000001" customHeight="1" x14ac:dyDescent="0.25">
      <c r="A322" s="3" t="s">
        <v>129</v>
      </c>
      <c r="B322" s="4">
        <v>1.40861388177281E-11</v>
      </c>
      <c r="C322" s="4">
        <v>6.1430264892774005E-11</v>
      </c>
      <c r="D322" s="4">
        <v>9.5892496432541005E-12</v>
      </c>
      <c r="E322" s="4">
        <v>7.8286994229672497E-14</v>
      </c>
      <c r="F322" s="4">
        <v>1.4714866765682999E-9</v>
      </c>
      <c r="G322" s="4">
        <v>4.23280072912931E-16</v>
      </c>
      <c r="H322" s="4">
        <v>6.9764401263252901E-12</v>
      </c>
      <c r="I322" s="4">
        <v>1.17832227712501E-11</v>
      </c>
      <c r="J322" s="4">
        <v>3.2955507329232101E-12</v>
      </c>
      <c r="K322" s="4">
        <v>1.53078813316487E-13</v>
      </c>
      <c r="L322" s="4">
        <v>1.5323331667668401E-11</v>
      </c>
      <c r="M322" s="4">
        <v>4.8683646948865898E-14</v>
      </c>
      <c r="N322" s="4">
        <v>1.11231675704339E-11</v>
      </c>
      <c r="O322" s="4">
        <v>1.97521689643551E-9</v>
      </c>
      <c r="P322" s="4">
        <v>1.15225666260986E-11</v>
      </c>
      <c r="Q322" s="4">
        <v>9.8183642932220098E-14</v>
      </c>
      <c r="R322" s="4">
        <v>1.52710263563911E-11</v>
      </c>
      <c r="S322" s="4">
        <v>5.9123935258611897E-9</v>
      </c>
      <c r="T322" s="4">
        <v>1.0857116186885801E-11</v>
      </c>
      <c r="U322" s="4">
        <v>1.6085751581016301E-13</v>
      </c>
      <c r="V322" s="4">
        <v>9.2227615069063497E-10</v>
      </c>
      <c r="W322" s="4">
        <v>7.7439555442460294E-12</v>
      </c>
      <c r="X322" s="4">
        <v>4.15374046324603E-14</v>
      </c>
      <c r="Y322" s="4">
        <v>7.0951800500309805E-14</v>
      </c>
      <c r="Z322" s="4">
        <v>5.3863237191695798E-9</v>
      </c>
      <c r="AA322" s="4">
        <v>7.43400295198553E-14</v>
      </c>
      <c r="AB322" s="4">
        <v>1.5392168607745102E-11</v>
      </c>
      <c r="AC322" s="4">
        <v>7.3249021872128004E-12</v>
      </c>
      <c r="AD322" s="4">
        <v>1.4942602439363001E-16</v>
      </c>
      <c r="AE322" s="5">
        <f t="shared" si="61"/>
        <v>5.4724629527621162E-10</v>
      </c>
      <c r="AF322" s="5">
        <f t="shared" si="62"/>
        <v>2.2216716872337261E-18</v>
      </c>
      <c r="AG322" s="3">
        <f t="shared" si="63"/>
        <v>0</v>
      </c>
      <c r="AH322" s="15">
        <f t="shared" si="64"/>
        <v>1</v>
      </c>
      <c r="AI322" s="3" t="s">
        <v>129</v>
      </c>
      <c r="AL322" s="2">
        <f t="shared" si="65"/>
        <v>29</v>
      </c>
      <c r="AM322" s="2">
        <f t="shared" si="66"/>
        <v>0</v>
      </c>
      <c r="AN322" s="2">
        <f t="shared" si="67"/>
        <v>0</v>
      </c>
      <c r="AO322" s="2">
        <f t="shared" si="68"/>
        <v>0</v>
      </c>
      <c r="AP322" s="2">
        <f t="shared" si="69"/>
        <v>0</v>
      </c>
      <c r="AQ322" s="2">
        <f t="shared" si="70"/>
        <v>0</v>
      </c>
      <c r="AR322" s="2">
        <f t="shared" si="71"/>
        <v>0</v>
      </c>
      <c r="AS322" s="2">
        <f t="shared" si="72"/>
        <v>0</v>
      </c>
      <c r="AT322" s="2">
        <f t="shared" si="73"/>
        <v>0</v>
      </c>
      <c r="AU322" s="2">
        <f t="shared" si="74"/>
        <v>0</v>
      </c>
      <c r="AV322" s="2">
        <f t="shared" si="75"/>
        <v>1</v>
      </c>
    </row>
    <row r="323" spans="1:48" s="2" customFormat="1" ht="20.100000000000001" customHeight="1" x14ac:dyDescent="0.25">
      <c r="A323" s="3" t="s">
        <v>7</v>
      </c>
      <c r="B323" s="3">
        <v>0.99952416130803901</v>
      </c>
      <c r="C323" s="3">
        <v>0.99952415778053805</v>
      </c>
      <c r="D323" s="3">
        <v>0.99952416130393595</v>
      </c>
      <c r="E323" s="3">
        <v>0.99952416134497601</v>
      </c>
      <c r="F323" s="3">
        <v>0.99952415662023897</v>
      </c>
      <c r="G323" s="3">
        <v>0.99952416134501998</v>
      </c>
      <c r="H323" s="3">
        <v>0.99952416125896903</v>
      </c>
      <c r="I323" s="3">
        <v>0.99952416127930999</v>
      </c>
      <c r="J323" s="3">
        <v>0.999524161336247</v>
      </c>
      <c r="K323" s="3">
        <v>0.99952416134411304</v>
      </c>
      <c r="L323" s="3">
        <v>0.99952416128108501</v>
      </c>
      <c r="M323" s="3">
        <v>0.99952416133465605</v>
      </c>
      <c r="N323" s="3">
        <v>0.99952416128029198</v>
      </c>
      <c r="O323" s="3">
        <v>0.99952416044219305</v>
      </c>
      <c r="P323" s="3">
        <v>0.99952416131432098</v>
      </c>
      <c r="Q323" s="3">
        <v>0.99952416134465005</v>
      </c>
      <c r="R323" s="3">
        <v>0.99952416130371302</v>
      </c>
      <c r="S323" s="3">
        <v>0.99952415906384595</v>
      </c>
      <c r="T323" s="3">
        <v>0.99952416131584298</v>
      </c>
      <c r="U323" s="3">
        <v>0.99952416134465005</v>
      </c>
      <c r="V323" s="3">
        <v>0.99952415671288897</v>
      </c>
      <c r="W323" s="3">
        <v>0.99952416128324095</v>
      </c>
      <c r="X323" s="3">
        <v>0.99952416134441302</v>
      </c>
      <c r="Y323" s="3">
        <v>0.99952416134433697</v>
      </c>
      <c r="Z323" s="3">
        <v>0.99952415768209002</v>
      </c>
      <c r="AA323" s="3">
        <v>0.99952416134507205</v>
      </c>
      <c r="AB323" s="3">
        <v>0.99952416131414901</v>
      </c>
      <c r="AC323" s="3">
        <v>0.999524161299578</v>
      </c>
      <c r="AD323" s="3">
        <v>0.99952416133519295</v>
      </c>
      <c r="AE323" s="5">
        <f t="shared" ref="AE323:AE386" si="76">AVERAGE(B323:AD323)</f>
        <v>0.99952416064164118</v>
      </c>
      <c r="AF323" s="5">
        <f t="shared" ref="AF323:AF386" si="77">VAR(B323:AD323)</f>
        <v>2.2002785762243154E-18</v>
      </c>
      <c r="AG323" s="3">
        <f t="shared" ref="AG323:AG386" si="78">COUNTIFS(B323:AD323,"&gt;0.1", B323:AD323,"&lt;0.9")</f>
        <v>0</v>
      </c>
      <c r="AH323" s="15">
        <f t="shared" ref="AH323:AH386" si="79">COUNTIFS(AL323:AU323,"&gt;0")</f>
        <v>1</v>
      </c>
      <c r="AI323" s="3" t="s">
        <v>7</v>
      </c>
      <c r="AL323" s="2">
        <f t="shared" si="65"/>
        <v>0</v>
      </c>
      <c r="AM323" s="2">
        <f t="shared" si="66"/>
        <v>0</v>
      </c>
      <c r="AN323" s="2">
        <f t="shared" si="67"/>
        <v>0</v>
      </c>
      <c r="AO323" s="2">
        <f t="shared" si="68"/>
        <v>0</v>
      </c>
      <c r="AP323" s="2">
        <f t="shared" si="69"/>
        <v>0</v>
      </c>
      <c r="AQ323" s="2">
        <f t="shared" si="70"/>
        <v>0</v>
      </c>
      <c r="AR323" s="2">
        <f t="shared" si="71"/>
        <v>0</v>
      </c>
      <c r="AS323" s="2">
        <f t="shared" si="72"/>
        <v>0</v>
      </c>
      <c r="AT323" s="2">
        <f t="shared" si="73"/>
        <v>0</v>
      </c>
      <c r="AU323" s="2">
        <f t="shared" si="74"/>
        <v>29</v>
      </c>
      <c r="AV323" s="2">
        <f t="shared" si="75"/>
        <v>1</v>
      </c>
    </row>
    <row r="324" spans="1:48" s="2" customFormat="1" ht="20.100000000000001" customHeight="1" x14ac:dyDescent="0.25">
      <c r="A324" s="3" t="s">
        <v>313</v>
      </c>
      <c r="B324" s="4">
        <v>3.9342945263796102E-11</v>
      </c>
      <c r="C324" s="4">
        <v>5.68116472204572E-9</v>
      </c>
      <c r="D324" s="4">
        <v>5.1819286384309497E-12</v>
      </c>
      <c r="E324" s="4">
        <v>4.6048326500152699E-13</v>
      </c>
      <c r="F324" s="4">
        <v>3.4190695575033501E-9</v>
      </c>
      <c r="G324" s="4">
        <v>9.0831103920328004E-16</v>
      </c>
      <c r="H324" s="4">
        <v>5.4550927397297698E-12</v>
      </c>
      <c r="I324" s="4">
        <v>2.2901528402484999E-11</v>
      </c>
      <c r="J324" s="4">
        <v>2.2331451878404799E-11</v>
      </c>
      <c r="K324" s="4">
        <v>3.24579690652784E-13</v>
      </c>
      <c r="L324" s="4">
        <v>1.71322002774517E-11</v>
      </c>
      <c r="M324" s="4">
        <v>3.30709262955361E-13</v>
      </c>
      <c r="N324" s="4">
        <v>1.41932778971618E-11</v>
      </c>
      <c r="O324" s="4">
        <v>1.1995189033482101E-9</v>
      </c>
      <c r="P324" s="4">
        <v>4.3198596649403699E-11</v>
      </c>
      <c r="Q324" s="4">
        <v>4.6046385814572605E-13</v>
      </c>
      <c r="R324" s="4">
        <v>4.0799989833789202E-11</v>
      </c>
      <c r="S324" s="4">
        <v>2.0708823847964701E-9</v>
      </c>
      <c r="T324" s="4">
        <v>3.1148752058951599E-11</v>
      </c>
      <c r="U324" s="4">
        <v>2.4077790992109401E-13</v>
      </c>
      <c r="V324" s="4">
        <v>3.5916535090166802E-9</v>
      </c>
      <c r="W324" s="4">
        <v>5.9508756447920501E-11</v>
      </c>
      <c r="X324" s="4">
        <v>1.9875557361741701E-13</v>
      </c>
      <c r="Y324" s="4">
        <v>4.8927786443390504E-13</v>
      </c>
      <c r="Z324" s="4">
        <v>3.44308179301177E-9</v>
      </c>
      <c r="AA324" s="4">
        <v>8.7804095881165599E-14</v>
      </c>
      <c r="AB324" s="4">
        <v>1.2915570942258701E-11</v>
      </c>
      <c r="AC324" s="4">
        <v>1.17083250709081E-11</v>
      </c>
      <c r="AD324" s="4">
        <v>3.46841333708655E-16</v>
      </c>
      <c r="AE324" s="5">
        <f t="shared" si="76"/>
        <v>6.8047528939640943E-10</v>
      </c>
      <c r="AF324" s="5">
        <f t="shared" si="77"/>
        <v>2.1796776312302304E-18</v>
      </c>
      <c r="AG324" s="3">
        <f t="shared" si="78"/>
        <v>0</v>
      </c>
      <c r="AH324" s="15">
        <f t="shared" si="79"/>
        <v>1</v>
      </c>
      <c r="AI324" s="3" t="s">
        <v>313</v>
      </c>
      <c r="AL324" s="2">
        <f t="shared" ref="AL324:AL387" si="80">COUNTIFS(B324:AD324,"&gt;0",B324:AD324,"&lt;=0.1")</f>
        <v>29</v>
      </c>
      <c r="AM324" s="2">
        <f t="shared" ref="AM324:AM387" si="81">COUNTIFS(B324:AD324,"&gt;0.1",B324:AD324,"&lt;=0.2")</f>
        <v>0</v>
      </c>
      <c r="AN324" s="2">
        <f t="shared" ref="AN324:AN387" si="82">COUNTIFS(B324:AD324,"&gt;0.2",B324:AD324,"&lt;=0.3")</f>
        <v>0</v>
      </c>
      <c r="AO324" s="2">
        <f t="shared" ref="AO324:AO387" si="83">COUNTIFS(B324:AD324,"&gt;0.3",B324:AD324,"&lt;=0.4")</f>
        <v>0</v>
      </c>
      <c r="AP324" s="2">
        <f t="shared" ref="AP324:AP387" si="84">COUNTIFS(B324:AD324,"&gt;0.4",B324:AD324,"&lt;=0.5")</f>
        <v>0</v>
      </c>
      <c r="AQ324" s="2">
        <f t="shared" ref="AQ324:AQ387" si="85">COUNTIFS(B324:AD324,"&gt;0.5",B324:AD324,"&lt;=0.6")</f>
        <v>0</v>
      </c>
      <c r="AR324" s="2">
        <f t="shared" ref="AR324:AR387" si="86">COUNTIFS(B324:AD324,"&gt;0.6",B324:AD324,"&lt;=0.7")</f>
        <v>0</v>
      </c>
      <c r="AS324" s="2">
        <f t="shared" ref="AS324:AS387" si="87">COUNTIFS(B324:AD324,"&gt;0.7",B324:AD324,"&lt;=0.8")</f>
        <v>0</v>
      </c>
      <c r="AT324" s="2">
        <f t="shared" ref="AT324:AT387" si="88">COUNTIFS(B324:AD324,"&gt;0.8",B324:AD324,"&lt;=0.9")</f>
        <v>0</v>
      </c>
      <c r="AU324" s="2">
        <f t="shared" ref="AU324:AU387" si="89">COUNTIFS(B324:AD324,"&gt;0.9",B324:AD324,"&lt;=1")</f>
        <v>0</v>
      </c>
      <c r="AV324" s="2">
        <f t="shared" ref="AV324:AV387" si="90">COUNTIFS(AL324:AU324,"&gt;0")</f>
        <v>1</v>
      </c>
    </row>
    <row r="325" spans="1:48" s="2" customFormat="1" ht="20.100000000000001" customHeight="1" x14ac:dyDescent="0.25">
      <c r="A325" s="3" t="s">
        <v>402</v>
      </c>
      <c r="B325" s="4">
        <v>4.9164033132237E-9</v>
      </c>
      <c r="C325" s="4">
        <v>3.3825622813000601E-9</v>
      </c>
      <c r="D325" s="4">
        <v>1.57517680904485E-9</v>
      </c>
      <c r="E325" s="4">
        <v>1.5456376236882699E-9</v>
      </c>
      <c r="F325" s="4">
        <v>2.74872454762759E-9</v>
      </c>
      <c r="G325" s="4">
        <v>1.5454303161573601E-9</v>
      </c>
      <c r="H325" s="4">
        <v>1.5978316690311699E-9</v>
      </c>
      <c r="I325" s="4">
        <v>1.5793699847432501E-9</v>
      </c>
      <c r="J325" s="4">
        <v>1.55379815926845E-9</v>
      </c>
      <c r="K325" s="4">
        <v>4.2648603222809798E-9</v>
      </c>
      <c r="L325" s="4">
        <v>1.5921743424165201E-9</v>
      </c>
      <c r="M325" s="4">
        <v>7.8457588821514397E-9</v>
      </c>
      <c r="N325" s="4">
        <v>1.5909957861148901E-9</v>
      </c>
      <c r="O325" s="4">
        <v>2.0593700032549198E-9</v>
      </c>
      <c r="P325" s="4">
        <v>1.5934064522289199E-9</v>
      </c>
      <c r="Q325" s="4">
        <v>3.3145791655332699E-9</v>
      </c>
      <c r="R325" s="4">
        <v>1.59720861333302E-9</v>
      </c>
      <c r="S325" s="4">
        <v>2.9948330430962098E-9</v>
      </c>
      <c r="T325" s="4">
        <v>1.5972916868194E-9</v>
      </c>
      <c r="U325" s="4">
        <v>2.5855429876476899E-9</v>
      </c>
      <c r="V325" s="4">
        <v>4.8441432252515803E-9</v>
      </c>
      <c r="W325" s="4">
        <v>1.5582429061440901E-9</v>
      </c>
      <c r="X325" s="4">
        <v>1.54551926846243E-9</v>
      </c>
      <c r="Y325" s="4">
        <v>1.54555931855137E-9</v>
      </c>
      <c r="Z325" s="4">
        <v>2.0475961470759102E-9</v>
      </c>
      <c r="AA325" s="4">
        <v>1.5461559960557099E-9</v>
      </c>
      <c r="AB325" s="4">
        <v>1.58208522305822E-9</v>
      </c>
      <c r="AC325" s="4">
        <v>1.6197972671506401E-9</v>
      </c>
      <c r="AD325" s="4">
        <v>1.9218330503601498E-9</v>
      </c>
      <c r="AE325" s="5">
        <f t="shared" si="76"/>
        <v>2.403168565209382E-9</v>
      </c>
      <c r="AF325" s="5">
        <f t="shared" si="77"/>
        <v>2.1362836735765597E-18</v>
      </c>
      <c r="AG325" s="3">
        <f t="shared" si="78"/>
        <v>0</v>
      </c>
      <c r="AH325" s="15">
        <f t="shared" si="79"/>
        <v>1</v>
      </c>
      <c r="AI325" s="3" t="s">
        <v>402</v>
      </c>
      <c r="AL325" s="2">
        <f t="shared" si="80"/>
        <v>29</v>
      </c>
      <c r="AM325" s="2">
        <f t="shared" si="81"/>
        <v>0</v>
      </c>
      <c r="AN325" s="2">
        <f t="shared" si="82"/>
        <v>0</v>
      </c>
      <c r="AO325" s="2">
        <f t="shared" si="83"/>
        <v>0</v>
      </c>
      <c r="AP325" s="2">
        <f t="shared" si="84"/>
        <v>0</v>
      </c>
      <c r="AQ325" s="2">
        <f t="shared" si="85"/>
        <v>0</v>
      </c>
      <c r="AR325" s="2">
        <f t="shared" si="86"/>
        <v>0</v>
      </c>
      <c r="AS325" s="2">
        <f t="shared" si="87"/>
        <v>0</v>
      </c>
      <c r="AT325" s="2">
        <f t="shared" si="88"/>
        <v>0</v>
      </c>
      <c r="AU325" s="2">
        <f t="shared" si="89"/>
        <v>0</v>
      </c>
      <c r="AV325" s="2">
        <f t="shared" si="90"/>
        <v>1</v>
      </c>
    </row>
    <row r="326" spans="1:48" s="2" customFormat="1" ht="20.100000000000001" customHeight="1" x14ac:dyDescent="0.25">
      <c r="A326" s="3" t="s">
        <v>233</v>
      </c>
      <c r="B326" s="3">
        <v>0.99998394571148697</v>
      </c>
      <c r="C326" s="3">
        <v>0.99998394371381205</v>
      </c>
      <c r="D326" s="3">
        <v>0.99998394571501903</v>
      </c>
      <c r="E326" s="3">
        <v>0.99998394573935501</v>
      </c>
      <c r="F326" s="3">
        <v>0.99998394031152305</v>
      </c>
      <c r="G326" s="3">
        <v>0.99998394573948002</v>
      </c>
      <c r="H326" s="3">
        <v>0.99998394570377602</v>
      </c>
      <c r="I326" s="3">
        <v>0.999983945710611</v>
      </c>
      <c r="J326" s="3">
        <v>0.99998394573058202</v>
      </c>
      <c r="K326" s="3">
        <v>0.99998394573913696</v>
      </c>
      <c r="L326" s="3">
        <v>0.99998394571942495</v>
      </c>
      <c r="M326" s="3">
        <v>0.99998394573883198</v>
      </c>
      <c r="N326" s="3">
        <v>0.99998394570941396</v>
      </c>
      <c r="O326" s="3">
        <v>0.99998394420263803</v>
      </c>
      <c r="P326" s="3">
        <v>0.999983945727977</v>
      </c>
      <c r="Q326" s="3">
        <v>0.99998394573925997</v>
      </c>
      <c r="R326" s="3">
        <v>0.99998394571822602</v>
      </c>
      <c r="S326" s="3">
        <v>0.99998394463204798</v>
      </c>
      <c r="T326" s="3">
        <v>0.99998394572508797</v>
      </c>
      <c r="U326" s="3">
        <v>0.99998394573926797</v>
      </c>
      <c r="V326" s="3">
        <v>0.99998394152758896</v>
      </c>
      <c r="W326" s="3">
        <v>0.99998394569748505</v>
      </c>
      <c r="X326" s="3">
        <v>0.99998394573923199</v>
      </c>
      <c r="Y326" s="3">
        <v>0.99998394573919902</v>
      </c>
      <c r="Z326" s="3">
        <v>0.99998394164396398</v>
      </c>
      <c r="AA326" s="3">
        <v>0.99998394573940697</v>
      </c>
      <c r="AB326" s="3">
        <v>0.99998394571369997</v>
      </c>
      <c r="AC326" s="3">
        <v>0.99998394570760196</v>
      </c>
      <c r="AD326" s="3">
        <v>0.99998394573914595</v>
      </c>
      <c r="AE326" s="5">
        <f t="shared" si="76"/>
        <v>0.99998394509359578</v>
      </c>
      <c r="AF326" s="5">
        <f t="shared" si="77"/>
        <v>2.1278180319296494E-18</v>
      </c>
      <c r="AG326" s="3">
        <f t="shared" si="78"/>
        <v>0</v>
      </c>
      <c r="AH326" s="15">
        <f t="shared" si="79"/>
        <v>1</v>
      </c>
      <c r="AI326" s="3" t="s">
        <v>233</v>
      </c>
      <c r="AL326" s="2">
        <f t="shared" si="80"/>
        <v>0</v>
      </c>
      <c r="AM326" s="2">
        <f t="shared" si="81"/>
        <v>0</v>
      </c>
      <c r="AN326" s="2">
        <f t="shared" si="82"/>
        <v>0</v>
      </c>
      <c r="AO326" s="2">
        <f t="shared" si="83"/>
        <v>0</v>
      </c>
      <c r="AP326" s="2">
        <f t="shared" si="84"/>
        <v>0</v>
      </c>
      <c r="AQ326" s="2">
        <f t="shared" si="85"/>
        <v>0</v>
      </c>
      <c r="AR326" s="2">
        <f t="shared" si="86"/>
        <v>0</v>
      </c>
      <c r="AS326" s="2">
        <f t="shared" si="87"/>
        <v>0</v>
      </c>
      <c r="AT326" s="2">
        <f t="shared" si="88"/>
        <v>0</v>
      </c>
      <c r="AU326" s="2">
        <f t="shared" si="89"/>
        <v>29</v>
      </c>
      <c r="AV326" s="2">
        <f t="shared" si="90"/>
        <v>1</v>
      </c>
    </row>
    <row r="327" spans="1:48" s="2" customFormat="1" ht="20.100000000000001" customHeight="1" x14ac:dyDescent="0.25">
      <c r="A327" s="3" t="s">
        <v>26</v>
      </c>
      <c r="B327" s="3">
        <v>0.99999998200344098</v>
      </c>
      <c r="C327" s="3">
        <v>0.99999997950583897</v>
      </c>
      <c r="D327" s="3">
        <v>0.99999998200946705</v>
      </c>
      <c r="E327" s="3">
        <v>0.99999998202026497</v>
      </c>
      <c r="F327" s="3">
        <v>0.99999997881348301</v>
      </c>
      <c r="G327" s="3">
        <v>0.99999998202039497</v>
      </c>
      <c r="H327" s="3">
        <v>0.99999998163153903</v>
      </c>
      <c r="I327" s="3">
        <v>0.99999998152591196</v>
      </c>
      <c r="J327" s="3">
        <v>0.99999998190151695</v>
      </c>
      <c r="K327" s="3">
        <v>0.999999981922574</v>
      </c>
      <c r="L327" s="3">
        <v>0.99999998152277803</v>
      </c>
      <c r="M327" s="3">
        <v>0.99999998165385995</v>
      </c>
      <c r="N327" s="3">
        <v>0.99999998162063297</v>
      </c>
      <c r="O327" s="3">
        <v>0.99999997816981701</v>
      </c>
      <c r="P327" s="3">
        <v>0.99999998163039105</v>
      </c>
      <c r="Q327" s="3">
        <v>0.99999998192261297</v>
      </c>
      <c r="R327" s="3">
        <v>0.99999998057775796</v>
      </c>
      <c r="S327" s="3">
        <v>0.99999997957683595</v>
      </c>
      <c r="T327" s="3">
        <v>0.99999998153223202</v>
      </c>
      <c r="U327" s="3">
        <v>0.99999998070892704</v>
      </c>
      <c r="V327" s="3">
        <v>0.99999997856991896</v>
      </c>
      <c r="W327" s="3">
        <v>0.999999981988547</v>
      </c>
      <c r="X327" s="3">
        <v>0.99999998192266604</v>
      </c>
      <c r="Y327" s="3">
        <v>0.99999998202031304</v>
      </c>
      <c r="Z327" s="3">
        <v>0.99999997709209398</v>
      </c>
      <c r="AA327" s="3">
        <v>0.99999998202015705</v>
      </c>
      <c r="AB327" s="3">
        <v>0.99999998152688496</v>
      </c>
      <c r="AC327" s="3">
        <v>0.99999998067337204</v>
      </c>
      <c r="AD327" s="3">
        <v>0.99999998028361103</v>
      </c>
      <c r="AE327" s="5">
        <f t="shared" si="76"/>
        <v>0.99999998097820142</v>
      </c>
      <c r="AF327" s="5">
        <f t="shared" si="77"/>
        <v>1.8695722155478082E-18</v>
      </c>
      <c r="AG327" s="3">
        <f t="shared" si="78"/>
        <v>0</v>
      </c>
      <c r="AH327" s="15">
        <f t="shared" si="79"/>
        <v>1</v>
      </c>
      <c r="AI327" s="3" t="s">
        <v>26</v>
      </c>
      <c r="AL327" s="2">
        <f t="shared" si="80"/>
        <v>0</v>
      </c>
      <c r="AM327" s="2">
        <f t="shared" si="81"/>
        <v>0</v>
      </c>
      <c r="AN327" s="2">
        <f t="shared" si="82"/>
        <v>0</v>
      </c>
      <c r="AO327" s="2">
        <f t="shared" si="83"/>
        <v>0</v>
      </c>
      <c r="AP327" s="2">
        <f t="shared" si="84"/>
        <v>0</v>
      </c>
      <c r="AQ327" s="2">
        <f t="shared" si="85"/>
        <v>0</v>
      </c>
      <c r="AR327" s="2">
        <f t="shared" si="86"/>
        <v>0</v>
      </c>
      <c r="AS327" s="2">
        <f t="shared" si="87"/>
        <v>0</v>
      </c>
      <c r="AT327" s="2">
        <f t="shared" si="88"/>
        <v>0</v>
      </c>
      <c r="AU327" s="2">
        <f t="shared" si="89"/>
        <v>29</v>
      </c>
      <c r="AV327" s="2">
        <f t="shared" si="90"/>
        <v>1</v>
      </c>
    </row>
    <row r="328" spans="1:48" s="2" customFormat="1" ht="20.100000000000001" customHeight="1" x14ac:dyDescent="0.25">
      <c r="A328" s="3" t="s">
        <v>230</v>
      </c>
      <c r="B328" s="3">
        <v>0.99952416130481503</v>
      </c>
      <c r="C328" s="3">
        <v>0.99952415828263896</v>
      </c>
      <c r="D328" s="3">
        <v>0.99952416130623101</v>
      </c>
      <c r="E328" s="3">
        <v>0.99952416134500199</v>
      </c>
      <c r="F328" s="3">
        <v>0.999524157150532</v>
      </c>
      <c r="G328" s="3">
        <v>0.99952416134501998</v>
      </c>
      <c r="H328" s="3">
        <v>0.99952416125587995</v>
      </c>
      <c r="I328" s="3">
        <v>0.999524161277765</v>
      </c>
      <c r="J328" s="3">
        <v>0.99952416132979904</v>
      </c>
      <c r="K328" s="3">
        <v>0.99952416134405697</v>
      </c>
      <c r="L328" s="3">
        <v>0.99952416127810795</v>
      </c>
      <c r="M328" s="3">
        <v>0.99952416133466604</v>
      </c>
      <c r="N328" s="3">
        <v>0.99952416127813304</v>
      </c>
      <c r="O328" s="3">
        <v>0.99952416017046697</v>
      </c>
      <c r="P328" s="3">
        <v>0.99952416131229105</v>
      </c>
      <c r="Q328" s="3">
        <v>0.99952416134468702</v>
      </c>
      <c r="R328" s="3">
        <v>0.99952416130413302</v>
      </c>
      <c r="S328" s="3">
        <v>0.99952415805862704</v>
      </c>
      <c r="T328" s="3">
        <v>0.99952416131131805</v>
      </c>
      <c r="U328" s="3">
        <v>0.99952416134464905</v>
      </c>
      <c r="V328" s="3">
        <v>0.99952415721793197</v>
      </c>
      <c r="W328" s="3">
        <v>0.99952416129211297</v>
      </c>
      <c r="X328" s="3">
        <v>0.99952416134439603</v>
      </c>
      <c r="Y328" s="3">
        <v>0.99952416134431299</v>
      </c>
      <c r="Z328" s="3">
        <v>0.99952415834077801</v>
      </c>
      <c r="AA328" s="3">
        <v>0.99952416134508004</v>
      </c>
      <c r="AB328" s="3">
        <v>0.99952416132170396</v>
      </c>
      <c r="AC328" s="3">
        <v>0.99952416129313904</v>
      </c>
      <c r="AD328" s="3">
        <v>0.99952416133519295</v>
      </c>
      <c r="AE328" s="5">
        <f t="shared" si="76"/>
        <v>0.99952416067287797</v>
      </c>
      <c r="AF328" s="5">
        <f t="shared" si="77"/>
        <v>1.862271924833152E-18</v>
      </c>
      <c r="AG328" s="3">
        <f t="shared" si="78"/>
        <v>0</v>
      </c>
      <c r="AH328" s="15">
        <f t="shared" si="79"/>
        <v>1</v>
      </c>
      <c r="AI328" s="3" t="s">
        <v>230</v>
      </c>
      <c r="AL328" s="2">
        <f t="shared" si="80"/>
        <v>0</v>
      </c>
      <c r="AM328" s="2">
        <f t="shared" si="81"/>
        <v>0</v>
      </c>
      <c r="AN328" s="2">
        <f t="shared" si="82"/>
        <v>0</v>
      </c>
      <c r="AO328" s="2">
        <f t="shared" si="83"/>
        <v>0</v>
      </c>
      <c r="AP328" s="2">
        <f t="shared" si="84"/>
        <v>0</v>
      </c>
      <c r="AQ328" s="2">
        <f t="shared" si="85"/>
        <v>0</v>
      </c>
      <c r="AR328" s="2">
        <f t="shared" si="86"/>
        <v>0</v>
      </c>
      <c r="AS328" s="2">
        <f t="shared" si="87"/>
        <v>0</v>
      </c>
      <c r="AT328" s="2">
        <f t="shared" si="88"/>
        <v>0</v>
      </c>
      <c r="AU328" s="2">
        <f t="shared" si="89"/>
        <v>29</v>
      </c>
      <c r="AV328" s="2">
        <f t="shared" si="90"/>
        <v>1</v>
      </c>
    </row>
    <row r="329" spans="1:48" s="2" customFormat="1" ht="20.100000000000001" customHeight="1" x14ac:dyDescent="0.25">
      <c r="A329" s="3" t="s">
        <v>22</v>
      </c>
      <c r="B329" s="3">
        <v>0.99999998199766005</v>
      </c>
      <c r="C329" s="3">
        <v>0.99999997953053299</v>
      </c>
      <c r="D329" s="3">
        <v>0.99999998200814599</v>
      </c>
      <c r="E329" s="3">
        <v>0.99999998202024198</v>
      </c>
      <c r="F329" s="3">
        <v>0.99999997913291006</v>
      </c>
      <c r="G329" s="3">
        <v>0.99999998202039497</v>
      </c>
      <c r="H329" s="3">
        <v>0.99999998163727499</v>
      </c>
      <c r="I329" s="3">
        <v>0.99999998153064895</v>
      </c>
      <c r="J329" s="3">
        <v>0.99999998191193495</v>
      </c>
      <c r="K329" s="3">
        <v>0.99999998192261597</v>
      </c>
      <c r="L329" s="3">
        <v>0.99999998152429903</v>
      </c>
      <c r="M329" s="3">
        <v>0.99999998165380499</v>
      </c>
      <c r="N329" s="3">
        <v>0.99999998161967096</v>
      </c>
      <c r="O329" s="3">
        <v>0.99999997916501504</v>
      </c>
      <c r="P329" s="3">
        <v>0.999999981636291</v>
      </c>
      <c r="Q329" s="3">
        <v>0.99999998192260198</v>
      </c>
      <c r="R329" s="3">
        <v>0.99999998057990802</v>
      </c>
      <c r="S329" s="3">
        <v>0.99999997901540205</v>
      </c>
      <c r="T329" s="3">
        <v>0.99999998152356995</v>
      </c>
      <c r="U329" s="3">
        <v>0.99999998070890495</v>
      </c>
      <c r="V329" s="3">
        <v>0.99999997878297597</v>
      </c>
      <c r="W329" s="3">
        <v>0.99999998199062301</v>
      </c>
      <c r="X329" s="3">
        <v>0.99999998192268402</v>
      </c>
      <c r="Y329" s="3">
        <v>0.99999998202025697</v>
      </c>
      <c r="Z329" s="3">
        <v>0.99999997742470903</v>
      </c>
      <c r="AA329" s="3">
        <v>0.99999998202019402</v>
      </c>
      <c r="AB329" s="3">
        <v>0.99999998152360303</v>
      </c>
      <c r="AC329" s="3">
        <v>0.99999998067112195</v>
      </c>
      <c r="AD329" s="3">
        <v>0.99999998028361103</v>
      </c>
      <c r="AE329" s="5">
        <f t="shared" si="76"/>
        <v>0.99999998102419352</v>
      </c>
      <c r="AF329" s="5">
        <f t="shared" si="77"/>
        <v>1.5994320294277101E-18</v>
      </c>
      <c r="AG329" s="3">
        <f t="shared" si="78"/>
        <v>0</v>
      </c>
      <c r="AH329" s="15">
        <f t="shared" si="79"/>
        <v>1</v>
      </c>
      <c r="AI329" s="3" t="s">
        <v>22</v>
      </c>
      <c r="AL329" s="2">
        <f t="shared" si="80"/>
        <v>0</v>
      </c>
      <c r="AM329" s="2">
        <f t="shared" si="81"/>
        <v>0</v>
      </c>
      <c r="AN329" s="2">
        <f t="shared" si="82"/>
        <v>0</v>
      </c>
      <c r="AO329" s="2">
        <f t="shared" si="83"/>
        <v>0</v>
      </c>
      <c r="AP329" s="2">
        <f t="shared" si="84"/>
        <v>0</v>
      </c>
      <c r="AQ329" s="2">
        <f t="shared" si="85"/>
        <v>0</v>
      </c>
      <c r="AR329" s="2">
        <f t="shared" si="86"/>
        <v>0</v>
      </c>
      <c r="AS329" s="2">
        <f t="shared" si="87"/>
        <v>0</v>
      </c>
      <c r="AT329" s="2">
        <f t="shared" si="88"/>
        <v>0</v>
      </c>
      <c r="AU329" s="2">
        <f t="shared" si="89"/>
        <v>29</v>
      </c>
      <c r="AV329" s="2">
        <f t="shared" si="90"/>
        <v>1</v>
      </c>
    </row>
    <row r="330" spans="1:48" s="2" customFormat="1" ht="20.100000000000001" customHeight="1" x14ac:dyDescent="0.25">
      <c r="A330" s="3" t="s">
        <v>344</v>
      </c>
      <c r="B330" s="4">
        <v>2.5067210623494601E-11</v>
      </c>
      <c r="C330" s="4">
        <v>3.3486367314324599E-9</v>
      </c>
      <c r="D330" s="4">
        <v>2.29367744085345E-11</v>
      </c>
      <c r="E330" s="4">
        <v>1.04889776096035E-13</v>
      </c>
      <c r="F330" s="4">
        <v>2.8475231940880999E-9</v>
      </c>
      <c r="G330" s="4">
        <v>1.28861147755711E-15</v>
      </c>
      <c r="H330" s="4">
        <v>1.96467282829241E-11</v>
      </c>
      <c r="I330" s="4">
        <v>1.1073323258167901E-11</v>
      </c>
      <c r="J330" s="4">
        <v>2.2443099068125501E-11</v>
      </c>
      <c r="K330" s="4">
        <v>1.2366695148572E-13</v>
      </c>
      <c r="L330" s="4">
        <v>2.6097031325700299E-11</v>
      </c>
      <c r="M330" s="4">
        <v>2.0328501045259599E-13</v>
      </c>
      <c r="N330" s="4">
        <v>2.4063852319390099E-11</v>
      </c>
      <c r="O330" s="4">
        <v>2.5367081652413399E-9</v>
      </c>
      <c r="P330" s="4">
        <v>1.320306909973E-11</v>
      </c>
      <c r="Q330" s="4">
        <v>1.1623583862227299E-13</v>
      </c>
      <c r="R330" s="4">
        <v>2.2626924038909599E-11</v>
      </c>
      <c r="S330" s="4">
        <v>3.5988411258959498E-9</v>
      </c>
      <c r="T330" s="4">
        <v>3.2576552560613898E-11</v>
      </c>
      <c r="U330" s="4">
        <v>2.3912878969447E-13</v>
      </c>
      <c r="V330" s="4">
        <v>1.9342513246055399E-9</v>
      </c>
      <c r="W330" s="4">
        <v>1.1694148363904101E-11</v>
      </c>
      <c r="X330" s="4">
        <v>2.4624309815612201E-13</v>
      </c>
      <c r="Y330" s="4">
        <v>2.4829285007133198E-13</v>
      </c>
      <c r="Z330" s="4">
        <v>1.22976282026475E-9</v>
      </c>
      <c r="AA330" s="4">
        <v>3.6064911591318402E-14</v>
      </c>
      <c r="AB330" s="4">
        <v>3.4525021888927297E-11</v>
      </c>
      <c r="AC330" s="4">
        <v>2.3952878783806301E-11</v>
      </c>
      <c r="AD330" s="4">
        <v>1.4045827259290899E-15</v>
      </c>
      <c r="AE330" s="5">
        <f t="shared" si="76"/>
        <v>5.4437760261968069E-10</v>
      </c>
      <c r="AF330" s="5">
        <f t="shared" si="77"/>
        <v>1.2633914909262843E-18</v>
      </c>
      <c r="AG330" s="3">
        <f t="shared" si="78"/>
        <v>0</v>
      </c>
      <c r="AH330" s="15">
        <f t="shared" si="79"/>
        <v>1</v>
      </c>
      <c r="AI330" s="3" t="s">
        <v>344</v>
      </c>
      <c r="AL330" s="2">
        <f t="shared" si="80"/>
        <v>29</v>
      </c>
      <c r="AM330" s="2">
        <f t="shared" si="81"/>
        <v>0</v>
      </c>
      <c r="AN330" s="2">
        <f t="shared" si="82"/>
        <v>0</v>
      </c>
      <c r="AO330" s="2">
        <f t="shared" si="83"/>
        <v>0</v>
      </c>
      <c r="AP330" s="2">
        <f t="shared" si="84"/>
        <v>0</v>
      </c>
      <c r="AQ330" s="2">
        <f t="shared" si="85"/>
        <v>0</v>
      </c>
      <c r="AR330" s="2">
        <f t="shared" si="86"/>
        <v>0</v>
      </c>
      <c r="AS330" s="2">
        <f t="shared" si="87"/>
        <v>0</v>
      </c>
      <c r="AT330" s="2">
        <f t="shared" si="88"/>
        <v>0</v>
      </c>
      <c r="AU330" s="2">
        <f t="shared" si="89"/>
        <v>0</v>
      </c>
      <c r="AV330" s="2">
        <f t="shared" si="90"/>
        <v>1</v>
      </c>
    </row>
    <row r="331" spans="1:48" s="2" customFormat="1" ht="20.100000000000001" customHeight="1" x14ac:dyDescent="0.25">
      <c r="A331" s="3" t="s">
        <v>293</v>
      </c>
      <c r="B331" s="4">
        <v>4.9041696561529796E-9</v>
      </c>
      <c r="C331" s="4">
        <v>7.1025470972460001E-9</v>
      </c>
      <c r="D331" s="4">
        <v>4.8916164224499997E-9</v>
      </c>
      <c r="E331" s="4">
        <v>4.8805182300022803E-9</v>
      </c>
      <c r="F331" s="4">
        <v>6.4991044941494303E-9</v>
      </c>
      <c r="G331" s="4">
        <v>4.8803402704369899E-9</v>
      </c>
      <c r="H331" s="4">
        <v>5.0027753209702202E-9</v>
      </c>
      <c r="I331" s="4">
        <v>5.00304150532044E-9</v>
      </c>
      <c r="J331" s="4">
        <v>4.88952103376863E-9</v>
      </c>
      <c r="K331" s="4">
        <v>4.87936938536522E-9</v>
      </c>
      <c r="L331" s="4">
        <v>4.9888848642202701E-9</v>
      </c>
      <c r="M331" s="4">
        <v>4.9771020869399298E-9</v>
      </c>
      <c r="N331" s="4">
        <v>4.9981755573823802E-9</v>
      </c>
      <c r="O331" s="4">
        <v>7.3689672974418497E-9</v>
      </c>
      <c r="P331" s="4">
        <v>4.9963965446398402E-9</v>
      </c>
      <c r="Q331" s="4">
        <v>4.8794484072450699E-9</v>
      </c>
      <c r="R331" s="4">
        <v>4.9061984887104304E-9</v>
      </c>
      <c r="S331" s="4">
        <v>7.7278681709099099E-9</v>
      </c>
      <c r="T331" s="4">
        <v>4.9945616521393003E-9</v>
      </c>
      <c r="U331" s="4">
        <v>4.8798313192700596E-9</v>
      </c>
      <c r="V331" s="4">
        <v>8.1476039212331993E-9</v>
      </c>
      <c r="W331" s="4">
        <v>4.9034105513825996E-9</v>
      </c>
      <c r="X331" s="4">
        <v>4.88056248503604E-9</v>
      </c>
      <c r="Y331" s="4">
        <v>4.8805459844387797E-9</v>
      </c>
      <c r="Z331" s="4">
        <v>6.2311736885341596E-9</v>
      </c>
      <c r="AA331" s="4">
        <v>4.8804218922650401E-9</v>
      </c>
      <c r="AB331" s="4">
        <v>4.9971453975306202E-9</v>
      </c>
      <c r="AC331" s="4">
        <v>4.8981508503269303E-9</v>
      </c>
      <c r="AD331" s="4">
        <v>4.9782205807544999E-9</v>
      </c>
      <c r="AE331" s="5">
        <f t="shared" si="76"/>
        <v>5.3947473502159671E-9</v>
      </c>
      <c r="AF331" s="5">
        <f t="shared" si="77"/>
        <v>9.5726190663372812E-19</v>
      </c>
      <c r="AG331" s="3">
        <f t="shared" si="78"/>
        <v>0</v>
      </c>
      <c r="AH331" s="15">
        <f t="shared" si="79"/>
        <v>1</v>
      </c>
      <c r="AI331" s="3" t="s">
        <v>293</v>
      </c>
      <c r="AL331" s="2">
        <f t="shared" si="80"/>
        <v>29</v>
      </c>
      <c r="AM331" s="2">
        <f t="shared" si="81"/>
        <v>0</v>
      </c>
      <c r="AN331" s="2">
        <f t="shared" si="82"/>
        <v>0</v>
      </c>
      <c r="AO331" s="2">
        <f t="shared" si="83"/>
        <v>0</v>
      </c>
      <c r="AP331" s="2">
        <f t="shared" si="84"/>
        <v>0</v>
      </c>
      <c r="AQ331" s="2">
        <f t="shared" si="85"/>
        <v>0</v>
      </c>
      <c r="AR331" s="2">
        <f t="shared" si="86"/>
        <v>0</v>
      </c>
      <c r="AS331" s="2">
        <f t="shared" si="87"/>
        <v>0</v>
      </c>
      <c r="AT331" s="2">
        <f t="shared" si="88"/>
        <v>0</v>
      </c>
      <c r="AU331" s="2">
        <f t="shared" si="89"/>
        <v>0</v>
      </c>
      <c r="AV331" s="2">
        <f t="shared" si="90"/>
        <v>1</v>
      </c>
    </row>
    <row r="332" spans="1:48" s="2" customFormat="1" ht="20.100000000000001" customHeight="1" x14ac:dyDescent="0.25">
      <c r="A332" s="3" t="s">
        <v>71</v>
      </c>
      <c r="B332" s="4">
        <v>1.85875710243981E-12</v>
      </c>
      <c r="C332" s="4">
        <v>1.40502315860444E-9</v>
      </c>
      <c r="D332" s="4">
        <v>3.8204018869157197E-12</v>
      </c>
      <c r="E332" s="4">
        <v>7.2155809494357605E-14</v>
      </c>
      <c r="F332" s="4">
        <v>8.5610020036588497E-10</v>
      </c>
      <c r="G332" s="4">
        <v>2.3640772596515199E-16</v>
      </c>
      <c r="H332" s="4">
        <v>1.6277971944203901E-12</v>
      </c>
      <c r="I332" s="4">
        <v>1.77489959617141E-13</v>
      </c>
      <c r="J332" s="4">
        <v>7.4616841163829394E-12</v>
      </c>
      <c r="K332" s="4">
        <v>8.0834152605517102E-14</v>
      </c>
      <c r="L332" s="4">
        <v>7.0096856127964797E-12</v>
      </c>
      <c r="M332" s="4">
        <v>1.7934805263322299E-14</v>
      </c>
      <c r="N332" s="4">
        <v>6.7366500081109496E-13</v>
      </c>
      <c r="O332" s="4">
        <v>1.7461997075698201E-9</v>
      </c>
      <c r="P332" s="4">
        <v>3.6139044032798902E-12</v>
      </c>
      <c r="Q332" s="4">
        <v>1.3168807289515E-16</v>
      </c>
      <c r="R332" s="4">
        <v>1.2933669496917799E-12</v>
      </c>
      <c r="S332" s="4">
        <v>1.8576149551714901E-9</v>
      </c>
      <c r="T332" s="4">
        <v>9.9092116947249805E-12</v>
      </c>
      <c r="U332" s="4">
        <v>6.8502989671247004E-14</v>
      </c>
      <c r="V332" s="4">
        <v>1.61797066186778E-9</v>
      </c>
      <c r="W332" s="4">
        <v>1.0165153655262901E-11</v>
      </c>
      <c r="X332" s="4">
        <v>7.7513124767945699E-14</v>
      </c>
      <c r="Y332" s="4">
        <v>5.09598950322382E-14</v>
      </c>
      <c r="Z332" s="4">
        <v>1.1017893732978399E-9</v>
      </c>
      <c r="AA332" s="4">
        <v>7.5939558923736193E-15</v>
      </c>
      <c r="AB332" s="4">
        <v>4.1411564199364802E-12</v>
      </c>
      <c r="AC332" s="4">
        <v>7.04427963410516E-12</v>
      </c>
      <c r="AD332" s="4">
        <v>3.93013452557014E-16</v>
      </c>
      <c r="AE332" s="5">
        <f t="shared" si="76"/>
        <v>2.9806451263274547E-10</v>
      </c>
      <c r="AF332" s="5">
        <f t="shared" si="77"/>
        <v>3.7366754102618501E-19</v>
      </c>
      <c r="AG332" s="3">
        <f t="shared" si="78"/>
        <v>0</v>
      </c>
      <c r="AH332" s="15">
        <f t="shared" si="79"/>
        <v>1</v>
      </c>
      <c r="AI332" s="3" t="s">
        <v>71</v>
      </c>
      <c r="AL332" s="2">
        <f t="shared" si="80"/>
        <v>29</v>
      </c>
      <c r="AM332" s="2">
        <f t="shared" si="81"/>
        <v>0</v>
      </c>
      <c r="AN332" s="2">
        <f t="shared" si="82"/>
        <v>0</v>
      </c>
      <c r="AO332" s="2">
        <f t="shared" si="83"/>
        <v>0</v>
      </c>
      <c r="AP332" s="2">
        <f t="shared" si="84"/>
        <v>0</v>
      </c>
      <c r="AQ332" s="2">
        <f t="shared" si="85"/>
        <v>0</v>
      </c>
      <c r="AR332" s="2">
        <f t="shared" si="86"/>
        <v>0</v>
      </c>
      <c r="AS332" s="2">
        <f t="shared" si="87"/>
        <v>0</v>
      </c>
      <c r="AT332" s="2">
        <f t="shared" si="88"/>
        <v>0</v>
      </c>
      <c r="AU332" s="2">
        <f t="shared" si="89"/>
        <v>0</v>
      </c>
      <c r="AV332" s="2">
        <f t="shared" si="90"/>
        <v>1</v>
      </c>
    </row>
    <row r="333" spans="1:48" s="2" customFormat="1" ht="20.100000000000001" customHeight="1" x14ac:dyDescent="0.25">
      <c r="A333" s="3" t="s">
        <v>160</v>
      </c>
      <c r="B333" s="4">
        <v>4.5023113638058597E-12</v>
      </c>
      <c r="C333" s="4">
        <v>1.2720088801801899E-9</v>
      </c>
      <c r="D333" s="4">
        <v>2.2812367371215598E-12</v>
      </c>
      <c r="E333" s="4">
        <v>5.6139165305946702E-14</v>
      </c>
      <c r="F333" s="4">
        <v>9.3210479875794695E-10</v>
      </c>
      <c r="G333" s="4">
        <v>5.5728850151802198E-17</v>
      </c>
      <c r="H333" s="4">
        <v>3.2130038965754601E-13</v>
      </c>
      <c r="I333" s="4">
        <v>8.19579982426719E-12</v>
      </c>
      <c r="J333" s="4">
        <v>1.0677315286730201E-11</v>
      </c>
      <c r="K333" s="4">
        <v>7.23890843391729E-14</v>
      </c>
      <c r="L333" s="4">
        <v>7.2142685034855901E-12</v>
      </c>
      <c r="M333" s="4">
        <v>2.79031235026678E-14</v>
      </c>
      <c r="N333" s="4">
        <v>1.1309005225913901E-12</v>
      </c>
      <c r="O333" s="4">
        <v>1.80714000546897E-9</v>
      </c>
      <c r="P333" s="4">
        <v>4.7181233470226401E-12</v>
      </c>
      <c r="Q333" s="4">
        <v>6.28285692815352E-14</v>
      </c>
      <c r="R333" s="4">
        <v>1.14131865143828E-11</v>
      </c>
      <c r="S333" s="4">
        <v>1.0565843820996801E-9</v>
      </c>
      <c r="T333" s="4">
        <v>3.2248141844065302E-12</v>
      </c>
      <c r="U333" s="4">
        <v>4.4571636351865003E-14</v>
      </c>
      <c r="V333" s="4">
        <v>1.7901325205377699E-9</v>
      </c>
      <c r="W333" s="4">
        <v>1.1629945323443499E-11</v>
      </c>
      <c r="X333" s="4">
        <v>5.7854821193418796E-14</v>
      </c>
      <c r="Y333" s="4">
        <v>5.1314307885294499E-14</v>
      </c>
      <c r="Z333" s="4">
        <v>1.56384472422986E-9</v>
      </c>
      <c r="AA333" s="4">
        <v>7.4745149046755596E-15</v>
      </c>
      <c r="AB333" s="4">
        <v>1.8442612998356399E-12</v>
      </c>
      <c r="AC333" s="4">
        <v>6.1499379892068399E-12</v>
      </c>
      <c r="AD333" s="4">
        <v>2.9783205061832399E-16</v>
      </c>
      <c r="AE333" s="5">
        <f t="shared" si="76"/>
        <v>2.9294826004634627E-10</v>
      </c>
      <c r="AF333" s="5">
        <f t="shared" si="77"/>
        <v>3.5824978415526312E-19</v>
      </c>
      <c r="AG333" s="3">
        <f t="shared" si="78"/>
        <v>0</v>
      </c>
      <c r="AH333" s="15">
        <f t="shared" si="79"/>
        <v>1</v>
      </c>
      <c r="AI333" s="3" t="s">
        <v>160</v>
      </c>
      <c r="AL333" s="2">
        <f t="shared" si="80"/>
        <v>29</v>
      </c>
      <c r="AM333" s="2">
        <f t="shared" si="81"/>
        <v>0</v>
      </c>
      <c r="AN333" s="2">
        <f t="shared" si="82"/>
        <v>0</v>
      </c>
      <c r="AO333" s="2">
        <f t="shared" si="83"/>
        <v>0</v>
      </c>
      <c r="AP333" s="2">
        <f t="shared" si="84"/>
        <v>0</v>
      </c>
      <c r="AQ333" s="2">
        <f t="shared" si="85"/>
        <v>0</v>
      </c>
      <c r="AR333" s="2">
        <f t="shared" si="86"/>
        <v>0</v>
      </c>
      <c r="AS333" s="2">
        <f t="shared" si="87"/>
        <v>0</v>
      </c>
      <c r="AT333" s="2">
        <f t="shared" si="88"/>
        <v>0</v>
      </c>
      <c r="AU333" s="2">
        <f t="shared" si="89"/>
        <v>0</v>
      </c>
      <c r="AV333" s="2">
        <f t="shared" si="90"/>
        <v>1</v>
      </c>
    </row>
    <row r="334" spans="1:48" s="2" customFormat="1" ht="20.100000000000001" customHeight="1" x14ac:dyDescent="0.25">
      <c r="A334" s="3" t="s">
        <v>157</v>
      </c>
      <c r="B334" s="4">
        <v>1.20487410164353E-12</v>
      </c>
      <c r="C334" s="4">
        <v>7.5238283820932704E-10</v>
      </c>
      <c r="D334" s="4">
        <v>6.1767514503944104E-12</v>
      </c>
      <c r="E334" s="4">
        <v>7.6178165201674E-14</v>
      </c>
      <c r="F334" s="4">
        <v>9.8975138387094694E-10</v>
      </c>
      <c r="G334" s="4">
        <v>1.44125471549925E-16</v>
      </c>
      <c r="H334" s="4">
        <v>1.18709443257508E-12</v>
      </c>
      <c r="I334" s="4">
        <v>2.5619539570418999E-12</v>
      </c>
      <c r="J334" s="4">
        <v>1.64492349382096E-12</v>
      </c>
      <c r="K334" s="4">
        <v>5.8268326644651905E-14</v>
      </c>
      <c r="L334" s="4">
        <v>8.2942899826815295E-13</v>
      </c>
      <c r="M334" s="4">
        <v>2.9112423432223599E-14</v>
      </c>
      <c r="N334" s="4">
        <v>6.02598534143053E-12</v>
      </c>
      <c r="O334" s="4">
        <v>1.79465373352185E-9</v>
      </c>
      <c r="P334" s="4">
        <v>1.2112298815057101E-11</v>
      </c>
      <c r="Q334" s="4">
        <v>6.1997137164994694E-14</v>
      </c>
      <c r="R334" s="4">
        <v>7.7156073756859397E-12</v>
      </c>
      <c r="S334" s="4">
        <v>1.3376948100873499E-9</v>
      </c>
      <c r="T334" s="4">
        <v>1.23422923288581E-11</v>
      </c>
      <c r="U334" s="4">
        <v>5.6293969710162303E-14</v>
      </c>
      <c r="V334" s="4">
        <v>1.7361146024414299E-9</v>
      </c>
      <c r="W334" s="4">
        <v>1.0404120152069E-11</v>
      </c>
      <c r="X334" s="4">
        <v>3.28747031701244E-14</v>
      </c>
      <c r="Y334" s="4">
        <v>7.3209290747481796E-15</v>
      </c>
      <c r="Z334" s="4">
        <v>1.40885604213504E-9</v>
      </c>
      <c r="AA334" s="4">
        <v>7.2811570015198398E-14</v>
      </c>
      <c r="AB334" s="4">
        <v>1.18887955913648E-13</v>
      </c>
      <c r="AC334" s="4">
        <v>2.95845163523951E-12</v>
      </c>
      <c r="AD334" s="4">
        <v>2.9823530630270301E-16</v>
      </c>
      <c r="AE334" s="5">
        <f t="shared" si="76"/>
        <v>2.7879763378928047E-10</v>
      </c>
      <c r="AF334" s="5">
        <f t="shared" si="77"/>
        <v>3.3218977918979743E-19</v>
      </c>
      <c r="AG334" s="3">
        <f t="shared" si="78"/>
        <v>0</v>
      </c>
      <c r="AH334" s="15">
        <f t="shared" si="79"/>
        <v>1</v>
      </c>
      <c r="AI334" s="3" t="s">
        <v>157</v>
      </c>
      <c r="AL334" s="2">
        <f t="shared" si="80"/>
        <v>29</v>
      </c>
      <c r="AM334" s="2">
        <f t="shared" si="81"/>
        <v>0</v>
      </c>
      <c r="AN334" s="2">
        <f t="shared" si="82"/>
        <v>0</v>
      </c>
      <c r="AO334" s="2">
        <f t="shared" si="83"/>
        <v>0</v>
      </c>
      <c r="AP334" s="2">
        <f t="shared" si="84"/>
        <v>0</v>
      </c>
      <c r="AQ334" s="2">
        <f t="shared" si="85"/>
        <v>0</v>
      </c>
      <c r="AR334" s="2">
        <f t="shared" si="86"/>
        <v>0</v>
      </c>
      <c r="AS334" s="2">
        <f t="shared" si="87"/>
        <v>0</v>
      </c>
      <c r="AT334" s="2">
        <f t="shared" si="88"/>
        <v>0</v>
      </c>
      <c r="AU334" s="2">
        <f t="shared" si="89"/>
        <v>0</v>
      </c>
      <c r="AV334" s="2">
        <f t="shared" si="90"/>
        <v>1</v>
      </c>
    </row>
    <row r="335" spans="1:48" s="2" customFormat="1" ht="20.100000000000001" customHeight="1" x14ac:dyDescent="0.25">
      <c r="A335" s="3" t="s">
        <v>45</v>
      </c>
      <c r="B335" s="4">
        <v>5.1604477571192495E-13</v>
      </c>
      <c r="C335" s="4">
        <v>1.49825621124717E-9</v>
      </c>
      <c r="D335" s="4">
        <v>1.2571194197470601E-11</v>
      </c>
      <c r="E335" s="4">
        <v>3.7221970021784E-14</v>
      </c>
      <c r="F335" s="4">
        <v>2.0393506720299999E-9</v>
      </c>
      <c r="G335" s="4">
        <v>5.9132273317839199E-16</v>
      </c>
      <c r="H335" s="4">
        <v>1.8969309444392601E-11</v>
      </c>
      <c r="I335" s="4">
        <v>1.2714405490795901E-11</v>
      </c>
      <c r="J335" s="4">
        <v>8.7784921510014004E-12</v>
      </c>
      <c r="K335" s="4">
        <v>7.6613593955018695E-14</v>
      </c>
      <c r="L335" s="4">
        <v>1.2234845517092901E-11</v>
      </c>
      <c r="M335" s="4">
        <v>7.6080502199834194E-14</v>
      </c>
      <c r="N335" s="4">
        <v>1.83793984790398E-11</v>
      </c>
      <c r="O335" s="4">
        <v>3.0060778692585298E-10</v>
      </c>
      <c r="P335" s="4">
        <v>1.1187990373715201E-11</v>
      </c>
      <c r="Q335" s="4">
        <v>1.00518205578451E-13</v>
      </c>
      <c r="R335" s="4">
        <v>1.19582172734305E-11</v>
      </c>
      <c r="S335" s="4">
        <v>1.0105803915223901E-9</v>
      </c>
      <c r="T335" s="4">
        <v>1.3176375494070399E-11</v>
      </c>
      <c r="U335" s="4">
        <v>1.2248869232331099E-13</v>
      </c>
      <c r="V335" s="4">
        <v>3.8661995004113899E-10</v>
      </c>
      <c r="W335" s="4">
        <v>1.17045896383256E-11</v>
      </c>
      <c r="X335" s="4">
        <v>1.22078783584256E-13</v>
      </c>
      <c r="Y335" s="4">
        <v>9.0131866043837703E-14</v>
      </c>
      <c r="Z335" s="4">
        <v>1.8301305952688699E-9</v>
      </c>
      <c r="AA335" s="4">
        <v>2.67330043764599E-14</v>
      </c>
      <c r="AB335" s="4">
        <v>1.4109027286990901E-11</v>
      </c>
      <c r="AC335" s="4">
        <v>1.36128577004208E-11</v>
      </c>
      <c r="AD335" s="4">
        <v>1.0315913770573999E-15</v>
      </c>
      <c r="AE335" s="5">
        <f t="shared" si="76"/>
        <v>2.4917627049620946E-10</v>
      </c>
      <c r="AF335" s="5">
        <f t="shared" si="77"/>
        <v>3.2913734134946026E-19</v>
      </c>
      <c r="AG335" s="3">
        <f t="shared" si="78"/>
        <v>0</v>
      </c>
      <c r="AH335" s="15">
        <f t="shared" si="79"/>
        <v>1</v>
      </c>
      <c r="AI335" s="3" t="s">
        <v>45</v>
      </c>
      <c r="AL335" s="2">
        <f t="shared" si="80"/>
        <v>29</v>
      </c>
      <c r="AM335" s="2">
        <f t="shared" si="81"/>
        <v>0</v>
      </c>
      <c r="AN335" s="2">
        <f t="shared" si="82"/>
        <v>0</v>
      </c>
      <c r="AO335" s="2">
        <f t="shared" si="83"/>
        <v>0</v>
      </c>
      <c r="AP335" s="2">
        <f t="shared" si="84"/>
        <v>0</v>
      </c>
      <c r="AQ335" s="2">
        <f t="shared" si="85"/>
        <v>0</v>
      </c>
      <c r="AR335" s="2">
        <f t="shared" si="86"/>
        <v>0</v>
      </c>
      <c r="AS335" s="2">
        <f t="shared" si="87"/>
        <v>0</v>
      </c>
      <c r="AT335" s="2">
        <f t="shared" si="88"/>
        <v>0</v>
      </c>
      <c r="AU335" s="2">
        <f t="shared" si="89"/>
        <v>0</v>
      </c>
      <c r="AV335" s="2">
        <f t="shared" si="90"/>
        <v>1</v>
      </c>
    </row>
    <row r="336" spans="1:48" s="2" customFormat="1" ht="20.100000000000001" customHeight="1" x14ac:dyDescent="0.25">
      <c r="A336" s="3" t="s">
        <v>44</v>
      </c>
      <c r="B336" s="4">
        <v>5.7218808573784203E-12</v>
      </c>
      <c r="C336" s="4">
        <v>2.2099320109526501E-10</v>
      </c>
      <c r="D336" s="4">
        <v>5.6815125903198902E-13</v>
      </c>
      <c r="E336" s="4">
        <v>6.5114820430808101E-14</v>
      </c>
      <c r="F336" s="4">
        <v>1.1113375846867001E-9</v>
      </c>
      <c r="G336" s="4">
        <v>4.1449910004380099E-17</v>
      </c>
      <c r="H336" s="4">
        <v>7.7089894896587301E-12</v>
      </c>
      <c r="I336" s="4">
        <v>9.9026576495598692E-12</v>
      </c>
      <c r="J336" s="4">
        <v>3.71647822636721E-13</v>
      </c>
      <c r="K336" s="4">
        <v>5.4040881576429197E-14</v>
      </c>
      <c r="L336" s="4">
        <v>1.20330145536132E-12</v>
      </c>
      <c r="M336" s="4">
        <v>3.43342789298949E-15</v>
      </c>
      <c r="N336" s="4">
        <v>1.59187690131256E-12</v>
      </c>
      <c r="O336" s="4">
        <v>1.61714664355456E-9</v>
      </c>
      <c r="P336" s="4">
        <v>4.6829721065257702E-12</v>
      </c>
      <c r="Q336" s="4">
        <v>2.3307340147406899E-14</v>
      </c>
      <c r="R336" s="4">
        <v>2.2214552149521101E-12</v>
      </c>
      <c r="S336" s="4">
        <v>1.6156912962629401E-9</v>
      </c>
      <c r="T336" s="4">
        <v>4.4824493263286901E-12</v>
      </c>
      <c r="U336" s="4">
        <v>3.2921148402578498E-14</v>
      </c>
      <c r="V336" s="4">
        <v>1.3500323425857801E-9</v>
      </c>
      <c r="W336" s="4">
        <v>6.8659132892692501E-12</v>
      </c>
      <c r="X336" s="4">
        <v>2.4431298438907399E-14</v>
      </c>
      <c r="Y336" s="4">
        <v>3.02699052259746E-14</v>
      </c>
      <c r="Z336" s="4">
        <v>1.6888529406933001E-9</v>
      </c>
      <c r="AA336" s="4">
        <v>7.4915784815701903E-14</v>
      </c>
      <c r="AB336" s="4">
        <v>1.02154036088852E-11</v>
      </c>
      <c r="AC336" s="4">
        <v>3.2139277936530199E-12</v>
      </c>
      <c r="AD336" s="4">
        <v>2.1266920441962701E-17</v>
      </c>
      <c r="AE336" s="5">
        <f t="shared" si="76"/>
        <v>2.6424528044747794E-10</v>
      </c>
      <c r="AF336" s="5">
        <f t="shared" si="77"/>
        <v>3.2713587242740084E-19</v>
      </c>
      <c r="AG336" s="3">
        <f t="shared" si="78"/>
        <v>0</v>
      </c>
      <c r="AH336" s="15">
        <f t="shared" si="79"/>
        <v>1</v>
      </c>
      <c r="AI336" s="3" t="s">
        <v>44</v>
      </c>
      <c r="AL336" s="2">
        <f t="shared" si="80"/>
        <v>29</v>
      </c>
      <c r="AM336" s="2">
        <f t="shared" si="81"/>
        <v>0</v>
      </c>
      <c r="AN336" s="2">
        <f t="shared" si="82"/>
        <v>0</v>
      </c>
      <c r="AO336" s="2">
        <f t="shared" si="83"/>
        <v>0</v>
      </c>
      <c r="AP336" s="2">
        <f t="shared" si="84"/>
        <v>0</v>
      </c>
      <c r="AQ336" s="2">
        <f t="shared" si="85"/>
        <v>0</v>
      </c>
      <c r="AR336" s="2">
        <f t="shared" si="86"/>
        <v>0</v>
      </c>
      <c r="AS336" s="2">
        <f t="shared" si="87"/>
        <v>0</v>
      </c>
      <c r="AT336" s="2">
        <f t="shared" si="88"/>
        <v>0</v>
      </c>
      <c r="AU336" s="2">
        <f t="shared" si="89"/>
        <v>0</v>
      </c>
      <c r="AV336" s="2">
        <f t="shared" si="90"/>
        <v>1</v>
      </c>
    </row>
    <row r="337" spans="1:48" s="2" customFormat="1" ht="20.100000000000001" customHeight="1" x14ac:dyDescent="0.25">
      <c r="A337" s="3" t="s">
        <v>310</v>
      </c>
      <c r="B337" s="4">
        <v>5.4684381494891197E-12</v>
      </c>
      <c r="C337" s="4">
        <v>5.8660308545708296E-10</v>
      </c>
      <c r="D337" s="4">
        <v>4.6973788013232099E-12</v>
      </c>
      <c r="E337" s="4">
        <v>3.4131743856692799E-14</v>
      </c>
      <c r="F337" s="4">
        <v>1.78548377973496E-9</v>
      </c>
      <c r="G337" s="4">
        <v>4.7365070913012297E-16</v>
      </c>
      <c r="H337" s="4">
        <v>1.16883262596123E-11</v>
      </c>
      <c r="I337" s="4">
        <v>2.37339188146336E-15</v>
      </c>
      <c r="J337" s="4">
        <v>1.23018087431567E-12</v>
      </c>
      <c r="K337" s="4">
        <v>2.0791996521398599E-14</v>
      </c>
      <c r="L337" s="4">
        <v>2.6045336947038898E-12</v>
      </c>
      <c r="M337" s="4">
        <v>2.5178453291725601E-14</v>
      </c>
      <c r="N337" s="4">
        <v>1.01492798903269E-11</v>
      </c>
      <c r="O337" s="4">
        <v>1.7390445753502599E-9</v>
      </c>
      <c r="P337" s="4">
        <v>2.6444253397997899E-12</v>
      </c>
      <c r="Q337" s="4">
        <v>7.1794148944210602E-14</v>
      </c>
      <c r="R337" s="4">
        <v>5.3904537396665299E-12</v>
      </c>
      <c r="S337" s="4">
        <v>1.48554748280843E-9</v>
      </c>
      <c r="T337" s="4">
        <v>3.7790271396879104E-12</v>
      </c>
      <c r="U337" s="4">
        <v>5.0264456214611601E-14</v>
      </c>
      <c r="V337" s="4">
        <v>1.2145204676990901E-9</v>
      </c>
      <c r="W337" s="4">
        <v>8.8538158205667695E-12</v>
      </c>
      <c r="X337" s="4">
        <v>5.6478339814293401E-14</v>
      </c>
      <c r="Y337" s="4">
        <v>3.2739644169728298E-14</v>
      </c>
      <c r="Z337" s="4">
        <v>1.8056728766251301E-11</v>
      </c>
      <c r="AA337" s="4">
        <v>5.1190019196400303E-15</v>
      </c>
      <c r="AB337" s="4">
        <v>3.2115384224719201E-12</v>
      </c>
      <c r="AC337" s="4">
        <v>2.8013220553914901E-12</v>
      </c>
      <c r="AD337" s="4">
        <v>2.7444524330749698E-16</v>
      </c>
      <c r="AE337" s="5">
        <f t="shared" si="76"/>
        <v>2.3765773997503434E-10</v>
      </c>
      <c r="AF337" s="5">
        <f t="shared" si="77"/>
        <v>3.071807437902027E-19</v>
      </c>
      <c r="AG337" s="3">
        <f t="shared" si="78"/>
        <v>0</v>
      </c>
      <c r="AH337" s="15">
        <f t="shared" si="79"/>
        <v>1</v>
      </c>
      <c r="AI337" s="3" t="s">
        <v>310</v>
      </c>
      <c r="AL337" s="2">
        <f t="shared" si="80"/>
        <v>29</v>
      </c>
      <c r="AM337" s="2">
        <f t="shared" si="81"/>
        <v>0</v>
      </c>
      <c r="AN337" s="2">
        <f t="shared" si="82"/>
        <v>0</v>
      </c>
      <c r="AO337" s="2">
        <f t="shared" si="83"/>
        <v>0</v>
      </c>
      <c r="AP337" s="2">
        <f t="shared" si="84"/>
        <v>0</v>
      </c>
      <c r="AQ337" s="2">
        <f t="shared" si="85"/>
        <v>0</v>
      </c>
      <c r="AR337" s="2">
        <f t="shared" si="86"/>
        <v>0</v>
      </c>
      <c r="AS337" s="2">
        <f t="shared" si="87"/>
        <v>0</v>
      </c>
      <c r="AT337" s="2">
        <f t="shared" si="88"/>
        <v>0</v>
      </c>
      <c r="AU337" s="2">
        <f t="shared" si="89"/>
        <v>0</v>
      </c>
      <c r="AV337" s="2">
        <f t="shared" si="90"/>
        <v>1</v>
      </c>
    </row>
    <row r="338" spans="1:48" s="2" customFormat="1" ht="20.100000000000001" customHeight="1" x14ac:dyDescent="0.25">
      <c r="A338" s="3" t="s">
        <v>216</v>
      </c>
      <c r="B338" s="4">
        <v>7.26431313124808E-12</v>
      </c>
      <c r="C338" s="4">
        <v>1.50583509241122E-9</v>
      </c>
      <c r="D338" s="4">
        <v>3.1031089928685899E-12</v>
      </c>
      <c r="E338" s="4">
        <v>2.07790649759565E-14</v>
      </c>
      <c r="F338" s="4">
        <v>1.5088161939970701E-9</v>
      </c>
      <c r="G338" s="4">
        <v>3.0219690076457698E-16</v>
      </c>
      <c r="H338" s="4">
        <v>3.5477375578743699E-12</v>
      </c>
      <c r="I338" s="4">
        <v>2.6801888906676502E-13</v>
      </c>
      <c r="J338" s="4">
        <v>8.3818148419182808E-12</v>
      </c>
      <c r="K338" s="4">
        <v>3.9422227798370801E-14</v>
      </c>
      <c r="L338" s="4">
        <v>9.2667652138727197E-13</v>
      </c>
      <c r="M338" s="4">
        <v>3.5300264899631398E-14</v>
      </c>
      <c r="N338" s="4">
        <v>8.3855738059631292E-12</v>
      </c>
      <c r="O338" s="4">
        <v>1.3204492748615301E-9</v>
      </c>
      <c r="P338" s="4">
        <v>6.4699034238964398E-12</v>
      </c>
      <c r="Q338" s="4">
        <v>5.5587222682481997E-14</v>
      </c>
      <c r="R338" s="4">
        <v>4.9203156353777701E-13</v>
      </c>
      <c r="S338" s="4">
        <v>8.2325223796514901E-10</v>
      </c>
      <c r="T338" s="4">
        <v>4.0799830033887096E-12</v>
      </c>
      <c r="U338" s="4">
        <v>7.1642146426299603E-14</v>
      </c>
      <c r="V338" s="4">
        <v>1.39784381673278E-9</v>
      </c>
      <c r="W338" s="4">
        <v>1.38281991739051E-12</v>
      </c>
      <c r="X338" s="4">
        <v>2.6213236801979401E-14</v>
      </c>
      <c r="Y338" s="4">
        <v>5.0605615753611201E-15</v>
      </c>
      <c r="Z338" s="4">
        <v>1.3401589025696499E-9</v>
      </c>
      <c r="AA338" s="4">
        <v>3.9896230659396396E-15</v>
      </c>
      <c r="AB338" s="4">
        <v>8.0633188269166095E-12</v>
      </c>
      <c r="AC338" s="4">
        <v>6.83701666481854E-12</v>
      </c>
      <c r="AD338" s="4">
        <v>2.78310392365444E-16</v>
      </c>
      <c r="AE338" s="5">
        <f t="shared" si="76"/>
        <v>2.7433849691493767E-10</v>
      </c>
      <c r="AF338" s="5">
        <f t="shared" si="77"/>
        <v>3.0475684269329182E-19</v>
      </c>
      <c r="AG338" s="3">
        <f t="shared" si="78"/>
        <v>0</v>
      </c>
      <c r="AH338" s="15">
        <f t="shared" si="79"/>
        <v>1</v>
      </c>
      <c r="AI338" s="3" t="s">
        <v>216</v>
      </c>
      <c r="AL338" s="2">
        <f t="shared" si="80"/>
        <v>29</v>
      </c>
      <c r="AM338" s="2">
        <f t="shared" si="81"/>
        <v>0</v>
      </c>
      <c r="AN338" s="2">
        <f t="shared" si="82"/>
        <v>0</v>
      </c>
      <c r="AO338" s="2">
        <f t="shared" si="83"/>
        <v>0</v>
      </c>
      <c r="AP338" s="2">
        <f t="shared" si="84"/>
        <v>0</v>
      </c>
      <c r="AQ338" s="2">
        <f t="shared" si="85"/>
        <v>0</v>
      </c>
      <c r="AR338" s="2">
        <f t="shared" si="86"/>
        <v>0</v>
      </c>
      <c r="AS338" s="2">
        <f t="shared" si="87"/>
        <v>0</v>
      </c>
      <c r="AT338" s="2">
        <f t="shared" si="88"/>
        <v>0</v>
      </c>
      <c r="AU338" s="2">
        <f t="shared" si="89"/>
        <v>0</v>
      </c>
      <c r="AV338" s="2">
        <f t="shared" si="90"/>
        <v>1</v>
      </c>
    </row>
    <row r="339" spans="1:48" s="2" customFormat="1" ht="20.100000000000001" customHeight="1" x14ac:dyDescent="0.25">
      <c r="A339" s="3" t="s">
        <v>287</v>
      </c>
      <c r="B339" s="4">
        <v>1.09972270721612E-11</v>
      </c>
      <c r="C339" s="4">
        <v>8.3766463035999399E-10</v>
      </c>
      <c r="D339" s="4">
        <v>5.8746467748815698E-12</v>
      </c>
      <c r="E339" s="4">
        <v>4.5453439158383003E-14</v>
      </c>
      <c r="F339" s="4">
        <v>1.60994311123046E-9</v>
      </c>
      <c r="G339" s="4">
        <v>1.4627096198325401E-16</v>
      </c>
      <c r="H339" s="4">
        <v>9.8429220036056207E-12</v>
      </c>
      <c r="I339" s="4">
        <v>7.3394194865107101E-12</v>
      </c>
      <c r="J339" s="4">
        <v>4.9788929268433204E-12</v>
      </c>
      <c r="K339" s="4">
        <v>7.7645942662471795E-14</v>
      </c>
      <c r="L339" s="4">
        <v>4.0672322103033402E-12</v>
      </c>
      <c r="M339" s="4">
        <v>5.2304194839361001E-14</v>
      </c>
      <c r="N339" s="4">
        <v>9.6349375520115501E-12</v>
      </c>
      <c r="O339" s="4">
        <v>1.3543615590600099E-9</v>
      </c>
      <c r="P339" s="4">
        <v>3.7882511442789701E-12</v>
      </c>
      <c r="Q339" s="4">
        <v>3.2389060159628201E-14</v>
      </c>
      <c r="R339" s="4">
        <v>3.4606934245282702E-12</v>
      </c>
      <c r="S339" s="4">
        <v>1.73265266334528E-9</v>
      </c>
      <c r="T339" s="4">
        <v>3.3892435679474002E-12</v>
      </c>
      <c r="U339" s="4">
        <v>8.4374307019303804E-14</v>
      </c>
      <c r="V339" s="4">
        <v>5.1943243260512904E-10</v>
      </c>
      <c r="W339" s="4">
        <v>6.0537330739512304E-12</v>
      </c>
      <c r="X339" s="4">
        <v>1.2295258286119699E-14</v>
      </c>
      <c r="Y339" s="4">
        <v>1.07231606318152E-14</v>
      </c>
      <c r="Z339" s="4">
        <v>1.4531215034085099E-9</v>
      </c>
      <c r="AA339" s="4">
        <v>5.8824903421433002E-15</v>
      </c>
      <c r="AB339" s="4">
        <v>7.1607708685407801E-12</v>
      </c>
      <c r="AC339" s="4">
        <v>1.16090308080114E-11</v>
      </c>
      <c r="AD339" s="4">
        <v>3.6151291791436802E-16</v>
      </c>
      <c r="AE339" s="5">
        <f t="shared" si="76"/>
        <v>2.6192049919172203E-10</v>
      </c>
      <c r="AF339" s="5">
        <f t="shared" si="77"/>
        <v>3.0437801062124354E-19</v>
      </c>
      <c r="AG339" s="3">
        <f t="shared" si="78"/>
        <v>0</v>
      </c>
      <c r="AH339" s="15">
        <f t="shared" si="79"/>
        <v>1</v>
      </c>
      <c r="AI339" s="3" t="s">
        <v>287</v>
      </c>
      <c r="AL339" s="2">
        <f t="shared" si="80"/>
        <v>29</v>
      </c>
      <c r="AM339" s="2">
        <f t="shared" si="81"/>
        <v>0</v>
      </c>
      <c r="AN339" s="2">
        <f t="shared" si="82"/>
        <v>0</v>
      </c>
      <c r="AO339" s="2">
        <f t="shared" si="83"/>
        <v>0</v>
      </c>
      <c r="AP339" s="2">
        <f t="shared" si="84"/>
        <v>0</v>
      </c>
      <c r="AQ339" s="2">
        <f t="shared" si="85"/>
        <v>0</v>
      </c>
      <c r="AR339" s="2">
        <f t="shared" si="86"/>
        <v>0</v>
      </c>
      <c r="AS339" s="2">
        <f t="shared" si="87"/>
        <v>0</v>
      </c>
      <c r="AT339" s="2">
        <f t="shared" si="88"/>
        <v>0</v>
      </c>
      <c r="AU339" s="2">
        <f t="shared" si="89"/>
        <v>0</v>
      </c>
      <c r="AV339" s="2">
        <f t="shared" si="90"/>
        <v>1</v>
      </c>
    </row>
    <row r="340" spans="1:48" s="2" customFormat="1" ht="20.100000000000001" customHeight="1" x14ac:dyDescent="0.25">
      <c r="A340" s="3" t="s">
        <v>89</v>
      </c>
      <c r="B340" s="4">
        <v>5.1167941391140196E-12</v>
      </c>
      <c r="C340" s="4">
        <v>1.8114564156154599E-9</v>
      </c>
      <c r="D340" s="4">
        <v>2.0901657709200299E-12</v>
      </c>
      <c r="E340" s="4">
        <v>7.4811961541642505E-14</v>
      </c>
      <c r="F340" s="4">
        <v>8.6339665170045804E-10</v>
      </c>
      <c r="G340" s="4">
        <v>2.2161067561094101E-16</v>
      </c>
      <c r="H340" s="4">
        <v>1.0392454655777701E-11</v>
      </c>
      <c r="I340" s="4">
        <v>7.33847944910886E-12</v>
      </c>
      <c r="J340" s="4">
        <v>1.9410541493052201E-12</v>
      </c>
      <c r="K340" s="4">
        <v>5.4730172096614797E-14</v>
      </c>
      <c r="L340" s="4">
        <v>3.3937850213312599E-12</v>
      </c>
      <c r="M340" s="4">
        <v>2.2895094622149099E-14</v>
      </c>
      <c r="N340" s="4">
        <v>7.6132386878665E-12</v>
      </c>
      <c r="O340" s="4">
        <v>1.0609669008994501E-9</v>
      </c>
      <c r="P340" s="4">
        <v>6.18209583518021E-12</v>
      </c>
      <c r="Q340" s="4">
        <v>7.2203942282804004E-14</v>
      </c>
      <c r="R340" s="4">
        <v>3.6513718281230199E-12</v>
      </c>
      <c r="S340" s="4">
        <v>1.7677703260053701E-9</v>
      </c>
      <c r="T340" s="4">
        <v>8.6999908834548603E-12</v>
      </c>
      <c r="U340" s="4">
        <v>3.8157232971577201E-14</v>
      </c>
      <c r="V340" s="4">
        <v>1.1790962813817299E-9</v>
      </c>
      <c r="W340" s="4">
        <v>8.2541528672181493E-12</v>
      </c>
      <c r="X340" s="4">
        <v>8.2176251289282901E-15</v>
      </c>
      <c r="Y340" s="4">
        <v>6.2562705413182698E-14</v>
      </c>
      <c r="Z340" s="4">
        <v>9.2641653847249497E-10</v>
      </c>
      <c r="AA340" s="4">
        <v>2.74029032420231E-14</v>
      </c>
      <c r="AB340" s="4">
        <v>7.5596598500252904E-12</v>
      </c>
      <c r="AC340" s="4">
        <v>8.9571337956742497E-12</v>
      </c>
      <c r="AD340" s="4">
        <v>9.1797713795021894E-17</v>
      </c>
      <c r="AE340" s="5">
        <f t="shared" si="76"/>
        <v>2.6519499262254309E-10</v>
      </c>
      <c r="AF340" s="5">
        <f t="shared" si="77"/>
        <v>3.0311006224975251E-19</v>
      </c>
      <c r="AG340" s="3">
        <f t="shared" si="78"/>
        <v>0</v>
      </c>
      <c r="AH340" s="15">
        <f t="shared" si="79"/>
        <v>1</v>
      </c>
      <c r="AI340" s="3" t="s">
        <v>89</v>
      </c>
      <c r="AL340" s="2">
        <f t="shared" si="80"/>
        <v>29</v>
      </c>
      <c r="AM340" s="2">
        <f t="shared" si="81"/>
        <v>0</v>
      </c>
      <c r="AN340" s="2">
        <f t="shared" si="82"/>
        <v>0</v>
      </c>
      <c r="AO340" s="2">
        <f t="shared" si="83"/>
        <v>0</v>
      </c>
      <c r="AP340" s="2">
        <f t="shared" si="84"/>
        <v>0</v>
      </c>
      <c r="AQ340" s="2">
        <f t="shared" si="85"/>
        <v>0</v>
      </c>
      <c r="AR340" s="2">
        <f t="shared" si="86"/>
        <v>0</v>
      </c>
      <c r="AS340" s="2">
        <f t="shared" si="87"/>
        <v>0</v>
      </c>
      <c r="AT340" s="2">
        <f t="shared" si="88"/>
        <v>0</v>
      </c>
      <c r="AU340" s="2">
        <f t="shared" si="89"/>
        <v>0</v>
      </c>
      <c r="AV340" s="2">
        <f t="shared" si="90"/>
        <v>1</v>
      </c>
    </row>
    <row r="341" spans="1:48" s="2" customFormat="1" ht="20.100000000000001" customHeight="1" x14ac:dyDescent="0.25">
      <c r="A341" s="3" t="s">
        <v>18</v>
      </c>
      <c r="B341" s="4">
        <v>8.4970549694315704E-12</v>
      </c>
      <c r="C341" s="4">
        <v>1.51203794307383E-9</v>
      </c>
      <c r="D341" s="4">
        <v>1.06182397280977E-12</v>
      </c>
      <c r="E341" s="4">
        <v>6.1091259906367002E-14</v>
      </c>
      <c r="F341" s="4">
        <v>1.7265861244567001E-9</v>
      </c>
      <c r="G341" s="4">
        <v>2.2553145299716501E-16</v>
      </c>
      <c r="H341" s="4">
        <v>2.8052314188502799E-12</v>
      </c>
      <c r="I341" s="4">
        <v>4.6181531090492398E-12</v>
      </c>
      <c r="J341" s="4">
        <v>3.4172833848818499E-12</v>
      </c>
      <c r="K341" s="4">
        <v>5.8902752977695895E-14</v>
      </c>
      <c r="L341" s="4">
        <v>1.0960868328362E-12</v>
      </c>
      <c r="M341" s="4">
        <v>5.6353264366596701E-14</v>
      </c>
      <c r="N341" s="4">
        <v>3.9553674707236997E-12</v>
      </c>
      <c r="O341" s="4">
        <v>8.7614113984768198E-10</v>
      </c>
      <c r="P341" s="4">
        <v>8.6254360545616206E-12</v>
      </c>
      <c r="Q341" s="4">
        <v>6.8248064411488498E-14</v>
      </c>
      <c r="R341" s="4">
        <v>5.3859077828016597E-12</v>
      </c>
      <c r="S341" s="4">
        <v>8.13402435646836E-10</v>
      </c>
      <c r="T341" s="4">
        <v>7.1338546387616901E-12</v>
      </c>
      <c r="U341" s="4">
        <v>2.55673637354424E-14</v>
      </c>
      <c r="V341" s="4">
        <v>1.7058691860324E-9</v>
      </c>
      <c r="W341" s="4">
        <v>1.1634811634638001E-11</v>
      </c>
      <c r="X341" s="4">
        <v>1.44427518629126E-14</v>
      </c>
      <c r="Y341" s="4">
        <v>2.9063615321746302E-14</v>
      </c>
      <c r="Z341" s="4">
        <v>9.3040202356532599E-10</v>
      </c>
      <c r="AA341" s="4">
        <v>1.9649370646635399E-15</v>
      </c>
      <c r="AB341" s="4">
        <v>7.23846131252585E-12</v>
      </c>
      <c r="AC341" s="4">
        <v>1.0815404731349999E-11</v>
      </c>
      <c r="AD341" s="4">
        <v>1.2954021546389899E-16</v>
      </c>
      <c r="AE341" s="5">
        <f t="shared" si="76"/>
        <v>2.6348412824197629E-10</v>
      </c>
      <c r="AF341" s="5">
        <f t="shared" si="77"/>
        <v>3.0212643649831489E-19</v>
      </c>
      <c r="AG341" s="3">
        <f t="shared" si="78"/>
        <v>0</v>
      </c>
      <c r="AH341" s="15">
        <f t="shared" si="79"/>
        <v>1</v>
      </c>
      <c r="AI341" s="3" t="s">
        <v>18</v>
      </c>
      <c r="AL341" s="2">
        <f t="shared" si="80"/>
        <v>29</v>
      </c>
      <c r="AM341" s="2">
        <f t="shared" si="81"/>
        <v>0</v>
      </c>
      <c r="AN341" s="2">
        <f t="shared" si="82"/>
        <v>0</v>
      </c>
      <c r="AO341" s="2">
        <f t="shared" si="83"/>
        <v>0</v>
      </c>
      <c r="AP341" s="2">
        <f t="shared" si="84"/>
        <v>0</v>
      </c>
      <c r="AQ341" s="2">
        <f t="shared" si="85"/>
        <v>0</v>
      </c>
      <c r="AR341" s="2">
        <f t="shared" si="86"/>
        <v>0</v>
      </c>
      <c r="AS341" s="2">
        <f t="shared" si="87"/>
        <v>0</v>
      </c>
      <c r="AT341" s="2">
        <f t="shared" si="88"/>
        <v>0</v>
      </c>
      <c r="AU341" s="2">
        <f t="shared" si="89"/>
        <v>0</v>
      </c>
      <c r="AV341" s="2">
        <f t="shared" si="90"/>
        <v>1</v>
      </c>
    </row>
    <row r="342" spans="1:48" s="2" customFormat="1" ht="20.100000000000001" customHeight="1" x14ac:dyDescent="0.25">
      <c r="A342" s="3" t="s">
        <v>326</v>
      </c>
      <c r="B342" s="4">
        <v>2.0576920794101501E-12</v>
      </c>
      <c r="C342" s="4">
        <v>1.8250337851834999E-9</v>
      </c>
      <c r="D342" s="4">
        <v>2.0282216265718101E-12</v>
      </c>
      <c r="E342" s="4">
        <v>4.8816569151994601E-14</v>
      </c>
      <c r="F342" s="4">
        <v>1.36848802771604E-9</v>
      </c>
      <c r="G342" s="4">
        <v>6.2311918406725102E-17</v>
      </c>
      <c r="H342" s="4">
        <v>2.6697054157284001E-13</v>
      </c>
      <c r="I342" s="4">
        <v>1.8572779581054301E-12</v>
      </c>
      <c r="J342" s="4">
        <v>2.09695748049528E-12</v>
      </c>
      <c r="K342" s="4">
        <v>2.63798442702403E-15</v>
      </c>
      <c r="L342" s="4">
        <v>3.2374998602385199E-12</v>
      </c>
      <c r="M342" s="4">
        <v>5.8608528988470194E-14</v>
      </c>
      <c r="N342" s="4">
        <v>1.1903901058212099E-11</v>
      </c>
      <c r="O342" s="4">
        <v>1.11582667428097E-9</v>
      </c>
      <c r="P342" s="4">
        <v>9.6994978191785706E-12</v>
      </c>
      <c r="Q342" s="4">
        <v>6.6648390329723902E-14</v>
      </c>
      <c r="R342" s="4">
        <v>7.1115135342160004E-12</v>
      </c>
      <c r="S342" s="4">
        <v>1.6625750937968001E-9</v>
      </c>
      <c r="T342" s="4">
        <v>7.9467998249863296E-12</v>
      </c>
      <c r="U342" s="4">
        <v>7.4104039303285495E-14</v>
      </c>
      <c r="V342" s="4">
        <v>8.7647313252886604E-10</v>
      </c>
      <c r="W342" s="4">
        <v>1.15151015733372E-12</v>
      </c>
      <c r="X342" s="4">
        <v>2.94560768068245E-14</v>
      </c>
      <c r="Y342" s="4">
        <v>6.43020263013213E-15</v>
      </c>
      <c r="Z342" s="4">
        <v>6.0146677548301097E-11</v>
      </c>
      <c r="AA342" s="4">
        <v>1.8401065364730701E-14</v>
      </c>
      <c r="AB342" s="4">
        <v>1.6635566666730201E-12</v>
      </c>
      <c r="AC342" s="4">
        <v>1.0189272633979199E-11</v>
      </c>
      <c r="AD342" s="4">
        <v>7.5327065806606498E-17</v>
      </c>
      <c r="AE342" s="5">
        <f t="shared" si="76"/>
        <v>2.4034687251004955E-10</v>
      </c>
      <c r="AF342" s="5">
        <f t="shared" si="77"/>
        <v>2.9677885414512301E-19</v>
      </c>
      <c r="AG342" s="3">
        <f t="shared" si="78"/>
        <v>0</v>
      </c>
      <c r="AH342" s="15">
        <f t="shared" si="79"/>
        <v>1</v>
      </c>
      <c r="AI342" s="3" t="s">
        <v>326</v>
      </c>
      <c r="AL342" s="2">
        <f t="shared" si="80"/>
        <v>29</v>
      </c>
      <c r="AM342" s="2">
        <f t="shared" si="81"/>
        <v>0</v>
      </c>
      <c r="AN342" s="2">
        <f t="shared" si="82"/>
        <v>0</v>
      </c>
      <c r="AO342" s="2">
        <f t="shared" si="83"/>
        <v>0</v>
      </c>
      <c r="AP342" s="2">
        <f t="shared" si="84"/>
        <v>0</v>
      </c>
      <c r="AQ342" s="2">
        <f t="shared" si="85"/>
        <v>0</v>
      </c>
      <c r="AR342" s="2">
        <f t="shared" si="86"/>
        <v>0</v>
      </c>
      <c r="AS342" s="2">
        <f t="shared" si="87"/>
        <v>0</v>
      </c>
      <c r="AT342" s="2">
        <f t="shared" si="88"/>
        <v>0</v>
      </c>
      <c r="AU342" s="2">
        <f t="shared" si="89"/>
        <v>0</v>
      </c>
      <c r="AV342" s="2">
        <f t="shared" si="90"/>
        <v>1</v>
      </c>
    </row>
    <row r="343" spans="1:48" s="2" customFormat="1" ht="20.100000000000001" customHeight="1" x14ac:dyDescent="0.25">
      <c r="A343" s="3" t="s">
        <v>302</v>
      </c>
      <c r="B343" s="4">
        <v>8.4868737468191395E-12</v>
      </c>
      <c r="C343" s="4">
        <v>7.8789195199403504E-10</v>
      </c>
      <c r="D343" s="4">
        <v>1.1346554752582299E-11</v>
      </c>
      <c r="E343" s="4">
        <v>8.2794757996264004E-15</v>
      </c>
      <c r="F343" s="4">
        <v>1.61187443144211E-9</v>
      </c>
      <c r="G343" s="4">
        <v>2.9585601808193201E-16</v>
      </c>
      <c r="H343" s="4">
        <v>4.5023625247579003E-12</v>
      </c>
      <c r="I343" s="4">
        <v>5.8726992252352696E-12</v>
      </c>
      <c r="J343" s="4">
        <v>1.1741313750711099E-11</v>
      </c>
      <c r="K343" s="4">
        <v>6.7818158613861402E-14</v>
      </c>
      <c r="L343" s="4">
        <v>4.7301741397180002E-12</v>
      </c>
      <c r="M343" s="4">
        <v>5.75554555470814E-14</v>
      </c>
      <c r="N343" s="4">
        <v>3.4339180835622302E-12</v>
      </c>
      <c r="O343" s="4">
        <v>1.5750385534986501E-9</v>
      </c>
      <c r="P343" s="4">
        <v>6.14697219915924E-13</v>
      </c>
      <c r="Q343" s="4">
        <v>4.8510412348238502E-14</v>
      </c>
      <c r="R343" s="4">
        <v>7.22012071497736E-12</v>
      </c>
      <c r="S343" s="4">
        <v>1.0266879516889501E-9</v>
      </c>
      <c r="T343" s="4">
        <v>1.1672313298113E-11</v>
      </c>
      <c r="U343" s="4">
        <v>5.5930910486027303E-14</v>
      </c>
      <c r="V343" s="4">
        <v>1.0905636339992401E-9</v>
      </c>
      <c r="W343" s="4">
        <v>1.20965672433408E-11</v>
      </c>
      <c r="X343" s="4">
        <v>2.9837305900139103E-14</v>
      </c>
      <c r="Y343" s="4">
        <v>7.0648422959199906E-14</v>
      </c>
      <c r="Z343" s="4">
        <v>1.55173592018097E-9</v>
      </c>
      <c r="AA343" s="4">
        <v>8.4796882924264697E-15</v>
      </c>
      <c r="AB343" s="4">
        <v>1.88305128458837E-12</v>
      </c>
      <c r="AC343" s="4">
        <v>2.1996274827134E-12</v>
      </c>
      <c r="AD343" s="4">
        <v>7.8441541157551103E-17</v>
      </c>
      <c r="AE343" s="5">
        <f t="shared" si="76"/>
        <v>2.665496603585688E-10</v>
      </c>
      <c r="AF343" s="5">
        <f t="shared" si="77"/>
        <v>2.9611853669574344E-19</v>
      </c>
      <c r="AG343" s="3">
        <f t="shared" si="78"/>
        <v>0</v>
      </c>
      <c r="AH343" s="15">
        <f t="shared" si="79"/>
        <v>1</v>
      </c>
      <c r="AI343" s="3" t="s">
        <v>302</v>
      </c>
      <c r="AL343" s="2">
        <f t="shared" si="80"/>
        <v>29</v>
      </c>
      <c r="AM343" s="2">
        <f t="shared" si="81"/>
        <v>0</v>
      </c>
      <c r="AN343" s="2">
        <f t="shared" si="82"/>
        <v>0</v>
      </c>
      <c r="AO343" s="2">
        <f t="shared" si="83"/>
        <v>0</v>
      </c>
      <c r="AP343" s="2">
        <f t="shared" si="84"/>
        <v>0</v>
      </c>
      <c r="AQ343" s="2">
        <f t="shared" si="85"/>
        <v>0</v>
      </c>
      <c r="AR343" s="2">
        <f t="shared" si="86"/>
        <v>0</v>
      </c>
      <c r="AS343" s="2">
        <f t="shared" si="87"/>
        <v>0</v>
      </c>
      <c r="AT343" s="2">
        <f t="shared" si="88"/>
        <v>0</v>
      </c>
      <c r="AU343" s="2">
        <f t="shared" si="89"/>
        <v>0</v>
      </c>
      <c r="AV343" s="2">
        <f t="shared" si="90"/>
        <v>1</v>
      </c>
    </row>
    <row r="344" spans="1:48" s="2" customFormat="1" ht="20.100000000000001" customHeight="1" x14ac:dyDescent="0.25">
      <c r="A344" s="3" t="s">
        <v>427</v>
      </c>
      <c r="B344" s="4">
        <v>1.0550951176279601E-11</v>
      </c>
      <c r="C344" s="4">
        <v>1.4798633791399299E-9</v>
      </c>
      <c r="D344" s="4">
        <v>6.96172188037247E-12</v>
      </c>
      <c r="E344" s="4">
        <v>3.7735690355062499E-14</v>
      </c>
      <c r="F344" s="4">
        <v>1.66681808984083E-9</v>
      </c>
      <c r="G344" s="4">
        <v>6.9359409916838606E-17</v>
      </c>
      <c r="H344" s="4">
        <v>2.27621912432213E-12</v>
      </c>
      <c r="I344" s="4">
        <v>1.00761691937615E-11</v>
      </c>
      <c r="J344" s="4">
        <v>1.23877362749304E-11</v>
      </c>
      <c r="K344" s="4">
        <v>4.0809857910397902E-14</v>
      </c>
      <c r="L344" s="4">
        <v>4.1812261761590801E-12</v>
      </c>
      <c r="M344" s="4">
        <v>4.3651248648806501E-14</v>
      </c>
      <c r="N344" s="4">
        <v>9.5063721207052303E-14</v>
      </c>
      <c r="O344" s="4">
        <v>1.24774740127273E-9</v>
      </c>
      <c r="P344" s="4">
        <v>1.53769098896779E-12</v>
      </c>
      <c r="Q344" s="4">
        <v>3.8349534132043698E-17</v>
      </c>
      <c r="R344" s="4">
        <v>4.0867843168776104E-12</v>
      </c>
      <c r="S344" s="4">
        <v>4.4206662551036099E-10</v>
      </c>
      <c r="T344" s="4">
        <v>1.00120403069973E-11</v>
      </c>
      <c r="U344" s="4">
        <v>2.5879754636463801E-14</v>
      </c>
      <c r="V344" s="4">
        <v>4.0012948713055698E-10</v>
      </c>
      <c r="W344" s="4">
        <v>8.1715758445114606E-12</v>
      </c>
      <c r="X344" s="4">
        <v>8.2038363342690399E-14</v>
      </c>
      <c r="Y344" s="4">
        <v>1.6182660189989801E-14</v>
      </c>
      <c r="Z344" s="4">
        <v>1.74611688672828E-9</v>
      </c>
      <c r="AA344" s="4">
        <v>4.2042775537153397E-14</v>
      </c>
      <c r="AB344" s="4">
        <v>9.0231742888563394E-12</v>
      </c>
      <c r="AC344" s="4">
        <v>6.7057795221904999E-12</v>
      </c>
      <c r="AD344" s="4">
        <v>3.52314703958643E-16</v>
      </c>
      <c r="AE344" s="5">
        <f t="shared" si="76"/>
        <v>2.4376195871766862E-10</v>
      </c>
      <c r="AF344" s="5">
        <f t="shared" si="77"/>
        <v>2.9311340991303065E-19</v>
      </c>
      <c r="AG344" s="3">
        <f t="shared" si="78"/>
        <v>0</v>
      </c>
      <c r="AH344" s="15">
        <f t="shared" si="79"/>
        <v>1</v>
      </c>
      <c r="AI344" s="3" t="s">
        <v>427</v>
      </c>
      <c r="AL344" s="2">
        <f t="shared" si="80"/>
        <v>29</v>
      </c>
      <c r="AM344" s="2">
        <f t="shared" si="81"/>
        <v>0</v>
      </c>
      <c r="AN344" s="2">
        <f t="shared" si="82"/>
        <v>0</v>
      </c>
      <c r="AO344" s="2">
        <f t="shared" si="83"/>
        <v>0</v>
      </c>
      <c r="AP344" s="2">
        <f t="shared" si="84"/>
        <v>0</v>
      </c>
      <c r="AQ344" s="2">
        <f t="shared" si="85"/>
        <v>0</v>
      </c>
      <c r="AR344" s="2">
        <f t="shared" si="86"/>
        <v>0</v>
      </c>
      <c r="AS344" s="2">
        <f t="shared" si="87"/>
        <v>0</v>
      </c>
      <c r="AT344" s="2">
        <f t="shared" si="88"/>
        <v>0</v>
      </c>
      <c r="AU344" s="2">
        <f t="shared" si="89"/>
        <v>0</v>
      </c>
      <c r="AV344" s="2">
        <f t="shared" si="90"/>
        <v>1</v>
      </c>
    </row>
    <row r="345" spans="1:48" s="2" customFormat="1" ht="20.100000000000001" customHeight="1" x14ac:dyDescent="0.25">
      <c r="A345" s="3" t="s">
        <v>82</v>
      </c>
      <c r="B345" s="4">
        <v>1.2225086247684199E-11</v>
      </c>
      <c r="C345" s="4">
        <v>1.5011598670638801E-9</v>
      </c>
      <c r="D345" s="4">
        <v>3.2242294333467499E-12</v>
      </c>
      <c r="E345" s="4">
        <v>7.6523194938146802E-14</v>
      </c>
      <c r="F345" s="4">
        <v>1.5645047475070699E-9</v>
      </c>
      <c r="G345" s="4">
        <v>4.7323019234927803E-16</v>
      </c>
      <c r="H345" s="4">
        <v>4.5308811176839001E-12</v>
      </c>
      <c r="I345" s="4">
        <v>1.05829023415479E-12</v>
      </c>
      <c r="J345" s="4">
        <v>1.11715875762281E-11</v>
      </c>
      <c r="K345" s="4">
        <v>4.1412058891261496E-15</v>
      </c>
      <c r="L345" s="4">
        <v>9.0609340775454506E-12</v>
      </c>
      <c r="M345" s="4">
        <v>7.7259061261568494E-14</v>
      </c>
      <c r="N345" s="4">
        <v>9.8206233230319193E-12</v>
      </c>
      <c r="O345" s="4">
        <v>1.2879232903436601E-9</v>
      </c>
      <c r="P345" s="4">
        <v>4.7664991972022598E-12</v>
      </c>
      <c r="Q345" s="4">
        <v>1.65971327145819E-14</v>
      </c>
      <c r="R345" s="4">
        <v>1.7361989647448999E-12</v>
      </c>
      <c r="S345" s="4">
        <v>1.49314874940568E-9</v>
      </c>
      <c r="T345" s="4">
        <v>1.1061338557919701E-11</v>
      </c>
      <c r="U345" s="4">
        <v>4.4456189992865698E-14</v>
      </c>
      <c r="V345" s="4">
        <v>7.6699911481201196E-10</v>
      </c>
      <c r="W345" s="4">
        <v>1.20102822717932E-12</v>
      </c>
      <c r="X345" s="4">
        <v>6.7202801166239802E-14</v>
      </c>
      <c r="Y345" s="4">
        <v>4.3433554583023399E-14</v>
      </c>
      <c r="Z345" s="4">
        <v>1.0008872877744E-9</v>
      </c>
      <c r="AA345" s="4">
        <v>2.3828296068294199E-14</v>
      </c>
      <c r="AB345" s="4">
        <v>5.5022855342913497E-12</v>
      </c>
      <c r="AC345" s="4">
        <v>9.0203462944575792E-12</v>
      </c>
      <c r="AD345" s="4">
        <v>3.6227944588609599E-16</v>
      </c>
      <c r="AE345" s="5">
        <f t="shared" si="76"/>
        <v>2.6549505733235936E-10</v>
      </c>
      <c r="AF345" s="5">
        <f t="shared" si="77"/>
        <v>2.9057369809735374E-19</v>
      </c>
      <c r="AG345" s="3">
        <f t="shared" si="78"/>
        <v>0</v>
      </c>
      <c r="AH345" s="15">
        <f t="shared" si="79"/>
        <v>1</v>
      </c>
      <c r="AI345" s="3" t="s">
        <v>82</v>
      </c>
      <c r="AL345" s="2">
        <f t="shared" si="80"/>
        <v>29</v>
      </c>
      <c r="AM345" s="2">
        <f t="shared" si="81"/>
        <v>0</v>
      </c>
      <c r="AN345" s="2">
        <f t="shared" si="82"/>
        <v>0</v>
      </c>
      <c r="AO345" s="2">
        <f t="shared" si="83"/>
        <v>0</v>
      </c>
      <c r="AP345" s="2">
        <f t="shared" si="84"/>
        <v>0</v>
      </c>
      <c r="AQ345" s="2">
        <f t="shared" si="85"/>
        <v>0</v>
      </c>
      <c r="AR345" s="2">
        <f t="shared" si="86"/>
        <v>0</v>
      </c>
      <c r="AS345" s="2">
        <f t="shared" si="87"/>
        <v>0</v>
      </c>
      <c r="AT345" s="2">
        <f t="shared" si="88"/>
        <v>0</v>
      </c>
      <c r="AU345" s="2">
        <f t="shared" si="89"/>
        <v>0</v>
      </c>
      <c r="AV345" s="2">
        <f t="shared" si="90"/>
        <v>1</v>
      </c>
    </row>
    <row r="346" spans="1:48" s="2" customFormat="1" ht="20.100000000000001" customHeight="1" x14ac:dyDescent="0.25">
      <c r="A346" s="3" t="s">
        <v>11</v>
      </c>
      <c r="B346" s="4">
        <v>3.9013106266783499E-12</v>
      </c>
      <c r="C346" s="4">
        <v>1.7895594435938001E-9</v>
      </c>
      <c r="D346" s="4">
        <v>1.16917700006563E-11</v>
      </c>
      <c r="E346" s="4">
        <v>2.0813341416090601E-14</v>
      </c>
      <c r="F346" s="4">
        <v>1.7282455002996599E-9</v>
      </c>
      <c r="G346" s="4">
        <v>5.06424453708708E-16</v>
      </c>
      <c r="H346" s="4">
        <v>1.20523752949936E-11</v>
      </c>
      <c r="I346" s="4">
        <v>5.7980858901490702E-12</v>
      </c>
      <c r="J346" s="4">
        <v>9.9280056343832102E-12</v>
      </c>
      <c r="K346" s="4">
        <v>2.4411204120900401E-14</v>
      </c>
      <c r="L346" s="4">
        <v>1.1661545925145101E-11</v>
      </c>
      <c r="M346" s="4">
        <v>7.41339822255088E-14</v>
      </c>
      <c r="N346" s="4">
        <v>5.7740598841835499E-12</v>
      </c>
      <c r="O346" s="4">
        <v>1.2432340355553801E-10</v>
      </c>
      <c r="P346" s="4">
        <v>7.6212957178027899E-13</v>
      </c>
      <c r="Q346" s="4">
        <v>3.2536726495518297E-14</v>
      </c>
      <c r="R346" s="4">
        <v>1.1087454429454E-11</v>
      </c>
      <c r="S346" s="4">
        <v>7.2529732807193605E-10</v>
      </c>
      <c r="T346" s="4">
        <v>6.8038674919703396E-12</v>
      </c>
      <c r="U346" s="4">
        <v>5.8615828846857797E-15</v>
      </c>
      <c r="V346" s="4">
        <v>1.6362035031622301E-9</v>
      </c>
      <c r="W346" s="4">
        <v>3.4769690313457501E-12</v>
      </c>
      <c r="X346" s="4">
        <v>5.3084414381581101E-14</v>
      </c>
      <c r="Y346" s="4">
        <v>6.4259143045373505E-14</v>
      </c>
      <c r="Z346" s="4">
        <v>1.64058490924906E-10</v>
      </c>
      <c r="AA346" s="4">
        <v>4.4961481718077997E-14</v>
      </c>
      <c r="AB346" s="4">
        <v>1.88262547175025E-12</v>
      </c>
      <c r="AC346" s="4">
        <v>9.6541786804252107E-12</v>
      </c>
      <c r="AD346" s="4">
        <v>1.27346317114653E-16</v>
      </c>
      <c r="AE346" s="5">
        <f t="shared" si="76"/>
        <v>2.159476807995877E-10</v>
      </c>
      <c r="AF346" s="5">
        <f t="shared" si="77"/>
        <v>2.886947804439428E-19</v>
      </c>
      <c r="AG346" s="3">
        <f t="shared" si="78"/>
        <v>0</v>
      </c>
      <c r="AH346" s="15">
        <f t="shared" si="79"/>
        <v>1</v>
      </c>
      <c r="AI346" s="3" t="s">
        <v>11</v>
      </c>
      <c r="AL346" s="2">
        <f t="shared" si="80"/>
        <v>29</v>
      </c>
      <c r="AM346" s="2">
        <f t="shared" si="81"/>
        <v>0</v>
      </c>
      <c r="AN346" s="2">
        <f t="shared" si="82"/>
        <v>0</v>
      </c>
      <c r="AO346" s="2">
        <f t="shared" si="83"/>
        <v>0</v>
      </c>
      <c r="AP346" s="2">
        <f t="shared" si="84"/>
        <v>0</v>
      </c>
      <c r="AQ346" s="2">
        <f t="shared" si="85"/>
        <v>0</v>
      </c>
      <c r="AR346" s="2">
        <f t="shared" si="86"/>
        <v>0</v>
      </c>
      <c r="AS346" s="2">
        <f t="shared" si="87"/>
        <v>0</v>
      </c>
      <c r="AT346" s="2">
        <f t="shared" si="88"/>
        <v>0</v>
      </c>
      <c r="AU346" s="2">
        <f t="shared" si="89"/>
        <v>0</v>
      </c>
      <c r="AV346" s="2">
        <f t="shared" si="90"/>
        <v>1</v>
      </c>
    </row>
    <row r="347" spans="1:48" s="2" customFormat="1" ht="20.100000000000001" customHeight="1" x14ac:dyDescent="0.25">
      <c r="A347" s="3" t="s">
        <v>384</v>
      </c>
      <c r="B347" s="4">
        <v>4.4480864871962598E-12</v>
      </c>
      <c r="C347" s="4">
        <v>1.40183628656897E-9</v>
      </c>
      <c r="D347" s="4">
        <v>1.14087102439641E-11</v>
      </c>
      <c r="E347" s="4">
        <v>2.2304417768663599E-14</v>
      </c>
      <c r="F347" s="4">
        <v>9.6602206409856704E-10</v>
      </c>
      <c r="G347" s="4">
        <v>3.6601046737756299E-16</v>
      </c>
      <c r="H347" s="4">
        <v>6.7787480029665201E-12</v>
      </c>
      <c r="I347" s="4">
        <v>8.2741154124467903E-12</v>
      </c>
      <c r="J347" s="4">
        <v>4.24616589880837E-13</v>
      </c>
      <c r="K347" s="4">
        <v>7.08060671313637E-15</v>
      </c>
      <c r="L347" s="4">
        <v>6.7523952733657899E-12</v>
      </c>
      <c r="M347" s="4">
        <v>3.4204168590249701E-14</v>
      </c>
      <c r="N347" s="4">
        <v>7.9769920106405695E-13</v>
      </c>
      <c r="O347" s="4">
        <v>8.3733306505504096E-10</v>
      </c>
      <c r="P347" s="4">
        <v>7.2386533384366503E-12</v>
      </c>
      <c r="Q347" s="4">
        <v>2.82917255731689E-14</v>
      </c>
      <c r="R347" s="4">
        <v>1.0573046235906E-11</v>
      </c>
      <c r="S347" s="4">
        <v>1.25723340084903E-9</v>
      </c>
      <c r="T347" s="4">
        <v>1.24420750909048E-11</v>
      </c>
      <c r="U347" s="4">
        <v>2.8615594618237101E-14</v>
      </c>
      <c r="V347" s="4">
        <v>1.6635156716087E-9</v>
      </c>
      <c r="W347" s="4">
        <v>5.2349948594005002E-12</v>
      </c>
      <c r="X347" s="4">
        <v>8.06970323914693E-14</v>
      </c>
      <c r="Y347" s="4">
        <v>5.1389849129295802E-14</v>
      </c>
      <c r="Z347" s="4">
        <v>1.4701804682437299E-9</v>
      </c>
      <c r="AA347" s="4">
        <v>6.4568858384687601E-15</v>
      </c>
      <c r="AB347" s="4">
        <v>5.7702668025992903E-12</v>
      </c>
      <c r="AC347" s="4">
        <v>9.2718748238061907E-12</v>
      </c>
      <c r="AD347" s="4">
        <v>3.1609506802805999E-16</v>
      </c>
      <c r="AE347" s="5">
        <f t="shared" si="76"/>
        <v>2.6502744693697018E-10</v>
      </c>
      <c r="AF347" s="5">
        <f t="shared" si="77"/>
        <v>2.8830895172647006E-19</v>
      </c>
      <c r="AG347" s="3">
        <f t="shared" si="78"/>
        <v>0</v>
      </c>
      <c r="AH347" s="15">
        <f t="shared" si="79"/>
        <v>1</v>
      </c>
      <c r="AI347" s="3" t="s">
        <v>384</v>
      </c>
      <c r="AL347" s="2">
        <f t="shared" si="80"/>
        <v>29</v>
      </c>
      <c r="AM347" s="2">
        <f t="shared" si="81"/>
        <v>0</v>
      </c>
      <c r="AN347" s="2">
        <f t="shared" si="82"/>
        <v>0</v>
      </c>
      <c r="AO347" s="2">
        <f t="shared" si="83"/>
        <v>0</v>
      </c>
      <c r="AP347" s="2">
        <f t="shared" si="84"/>
        <v>0</v>
      </c>
      <c r="AQ347" s="2">
        <f t="shared" si="85"/>
        <v>0</v>
      </c>
      <c r="AR347" s="2">
        <f t="shared" si="86"/>
        <v>0</v>
      </c>
      <c r="AS347" s="2">
        <f t="shared" si="87"/>
        <v>0</v>
      </c>
      <c r="AT347" s="2">
        <f t="shared" si="88"/>
        <v>0</v>
      </c>
      <c r="AU347" s="2">
        <f t="shared" si="89"/>
        <v>0</v>
      </c>
      <c r="AV347" s="2">
        <f t="shared" si="90"/>
        <v>1</v>
      </c>
    </row>
    <row r="348" spans="1:48" s="2" customFormat="1" ht="20.100000000000001" customHeight="1" x14ac:dyDescent="0.25">
      <c r="A348" s="3" t="s">
        <v>191</v>
      </c>
      <c r="B348" s="4">
        <v>2.8934627845775601E-12</v>
      </c>
      <c r="C348" s="4">
        <v>7.0333972858892098E-10</v>
      </c>
      <c r="D348" s="4">
        <v>3.1084153726509701E-13</v>
      </c>
      <c r="E348" s="4">
        <v>7.3462976987738505E-15</v>
      </c>
      <c r="F348" s="4">
        <v>8.6083184531133999E-10</v>
      </c>
      <c r="G348" s="4">
        <v>5.1396765400212101E-16</v>
      </c>
      <c r="H348" s="4">
        <v>9.9095457587394692E-12</v>
      </c>
      <c r="I348" s="4">
        <v>5.7157995600729096E-12</v>
      </c>
      <c r="J348" s="4">
        <v>1.1537568484471001E-11</v>
      </c>
      <c r="K348" s="4">
        <v>1.11855342008214E-14</v>
      </c>
      <c r="L348" s="4">
        <v>7.1404863588878201E-12</v>
      </c>
      <c r="M348" s="4">
        <v>4.22294723803261E-14</v>
      </c>
      <c r="N348" s="4">
        <v>9.2898662369131203E-12</v>
      </c>
      <c r="O348" s="4">
        <v>1.7531358071990599E-9</v>
      </c>
      <c r="P348" s="4">
        <v>1.7445609464100399E-12</v>
      </c>
      <c r="Q348" s="4">
        <v>3.4522204946621299E-14</v>
      </c>
      <c r="R348" s="4">
        <v>5.7395665476076099E-12</v>
      </c>
      <c r="S348" s="4">
        <v>1.5626921658679899E-9</v>
      </c>
      <c r="T348" s="4">
        <v>7.9226746916962308E-12</v>
      </c>
      <c r="U348" s="4">
        <v>5.7822186542693803E-14</v>
      </c>
      <c r="V348" s="4">
        <v>1.67312160055807E-9</v>
      </c>
      <c r="W348" s="4">
        <v>7.9419968537731905E-12</v>
      </c>
      <c r="X348" s="4">
        <v>7.6542985668237302E-14</v>
      </c>
      <c r="Y348" s="4">
        <v>2.3113487752889901E-14</v>
      </c>
      <c r="Z348" s="4">
        <v>3.7799166780890299E-10</v>
      </c>
      <c r="AA348" s="4">
        <v>7.3528956970040194E-14</v>
      </c>
      <c r="AB348" s="4">
        <v>4.2334659088740398E-12</v>
      </c>
      <c r="AC348" s="4">
        <v>9.4424912271790308E-12</v>
      </c>
      <c r="AD348" s="4">
        <v>4.1955573387180001E-16</v>
      </c>
      <c r="AE348" s="5">
        <f t="shared" si="76"/>
        <v>2.4190559885794134E-10</v>
      </c>
      <c r="AF348" s="5">
        <f t="shared" si="77"/>
        <v>2.856096865670879E-19</v>
      </c>
      <c r="AG348" s="3">
        <f t="shared" si="78"/>
        <v>0</v>
      </c>
      <c r="AH348" s="15">
        <f t="shared" si="79"/>
        <v>1</v>
      </c>
      <c r="AI348" s="3" t="s">
        <v>191</v>
      </c>
      <c r="AL348" s="2">
        <f t="shared" si="80"/>
        <v>29</v>
      </c>
      <c r="AM348" s="2">
        <f t="shared" si="81"/>
        <v>0</v>
      </c>
      <c r="AN348" s="2">
        <f t="shared" si="82"/>
        <v>0</v>
      </c>
      <c r="AO348" s="2">
        <f t="shared" si="83"/>
        <v>0</v>
      </c>
      <c r="AP348" s="2">
        <f t="shared" si="84"/>
        <v>0</v>
      </c>
      <c r="AQ348" s="2">
        <f t="shared" si="85"/>
        <v>0</v>
      </c>
      <c r="AR348" s="2">
        <f t="shared" si="86"/>
        <v>0</v>
      </c>
      <c r="AS348" s="2">
        <f t="shared" si="87"/>
        <v>0</v>
      </c>
      <c r="AT348" s="2">
        <f t="shared" si="88"/>
        <v>0</v>
      </c>
      <c r="AU348" s="2">
        <f t="shared" si="89"/>
        <v>0</v>
      </c>
      <c r="AV348" s="2">
        <f t="shared" si="90"/>
        <v>1</v>
      </c>
    </row>
    <row r="349" spans="1:48" s="2" customFormat="1" ht="20.100000000000001" customHeight="1" x14ac:dyDescent="0.25">
      <c r="A349" s="3" t="s">
        <v>201</v>
      </c>
      <c r="B349" s="4">
        <v>1.10344387961887E-11</v>
      </c>
      <c r="C349" s="4">
        <v>1.83675872828457E-9</v>
      </c>
      <c r="D349" s="4">
        <v>5.5178446666454004E-12</v>
      </c>
      <c r="E349" s="4">
        <v>2.1264155965158101E-14</v>
      </c>
      <c r="F349" s="4">
        <v>1.8588246441686801E-9</v>
      </c>
      <c r="G349" s="4">
        <v>2.1565179436198701E-16</v>
      </c>
      <c r="H349" s="4">
        <v>9.4995031102793608E-12</v>
      </c>
      <c r="I349" s="4">
        <v>1.0107256427767099E-12</v>
      </c>
      <c r="J349" s="4">
        <v>1.1118338135318799E-11</v>
      </c>
      <c r="K349" s="4">
        <v>2.77711618563904E-14</v>
      </c>
      <c r="L349" s="4">
        <v>1.27191340880495E-11</v>
      </c>
      <c r="M349" s="4">
        <v>6.0681623727005897E-14</v>
      </c>
      <c r="N349" s="4">
        <v>4.8797739765112701E-12</v>
      </c>
      <c r="O349" s="4">
        <v>1.35401095081198E-9</v>
      </c>
      <c r="P349" s="4">
        <v>3.64599985329927E-12</v>
      </c>
      <c r="Q349" s="4">
        <v>7.81856718410959E-14</v>
      </c>
      <c r="R349" s="4">
        <v>1.02331702972597E-11</v>
      </c>
      <c r="S349" s="4">
        <v>6.3744582022567203E-10</v>
      </c>
      <c r="T349" s="4">
        <v>9.3419274308508703E-12</v>
      </c>
      <c r="U349" s="4">
        <v>2.5613712995395199E-14</v>
      </c>
      <c r="V349" s="4">
        <v>5.8784145550384903E-10</v>
      </c>
      <c r="W349" s="4">
        <v>2.0224597079939999E-12</v>
      </c>
      <c r="X349" s="4">
        <v>8.8974034408008397E-15</v>
      </c>
      <c r="Y349" s="4">
        <v>2.8752401719908499E-14</v>
      </c>
      <c r="Z349" s="4">
        <v>1.65110124394937E-10</v>
      </c>
      <c r="AA349" s="4">
        <v>7.6865205449580795E-14</v>
      </c>
      <c r="AB349" s="4">
        <v>6.3988096775191702E-12</v>
      </c>
      <c r="AC349" s="4">
        <v>3.05937106634915E-12</v>
      </c>
      <c r="AD349" s="4">
        <v>1.75876657599426E-16</v>
      </c>
      <c r="AE349" s="5">
        <f t="shared" si="76"/>
        <v>2.2520005664497166E-10</v>
      </c>
      <c r="AF349" s="5">
        <f t="shared" si="77"/>
        <v>2.8469603257439026E-19</v>
      </c>
      <c r="AG349" s="3">
        <f t="shared" si="78"/>
        <v>0</v>
      </c>
      <c r="AH349" s="15">
        <f t="shared" si="79"/>
        <v>1</v>
      </c>
      <c r="AI349" s="3" t="s">
        <v>201</v>
      </c>
      <c r="AL349" s="2">
        <f t="shared" si="80"/>
        <v>29</v>
      </c>
      <c r="AM349" s="2">
        <f t="shared" si="81"/>
        <v>0</v>
      </c>
      <c r="AN349" s="2">
        <f t="shared" si="82"/>
        <v>0</v>
      </c>
      <c r="AO349" s="2">
        <f t="shared" si="83"/>
        <v>0</v>
      </c>
      <c r="AP349" s="2">
        <f t="shared" si="84"/>
        <v>0</v>
      </c>
      <c r="AQ349" s="2">
        <f t="shared" si="85"/>
        <v>0</v>
      </c>
      <c r="AR349" s="2">
        <f t="shared" si="86"/>
        <v>0</v>
      </c>
      <c r="AS349" s="2">
        <f t="shared" si="87"/>
        <v>0</v>
      </c>
      <c r="AT349" s="2">
        <f t="shared" si="88"/>
        <v>0</v>
      </c>
      <c r="AU349" s="2">
        <f t="shared" si="89"/>
        <v>0</v>
      </c>
      <c r="AV349" s="2">
        <f t="shared" si="90"/>
        <v>1</v>
      </c>
    </row>
    <row r="350" spans="1:48" s="2" customFormat="1" ht="20.100000000000001" customHeight="1" x14ac:dyDescent="0.25">
      <c r="A350" s="3" t="s">
        <v>101</v>
      </c>
      <c r="B350" s="4">
        <v>7.6832731806565806E-12</v>
      </c>
      <c r="C350" s="4">
        <v>1.7342290947753699E-9</v>
      </c>
      <c r="D350" s="4">
        <v>2.46858637887505E-12</v>
      </c>
      <c r="E350" s="4">
        <v>5.0658356922913302E-14</v>
      </c>
      <c r="F350" s="4">
        <v>1.1733885644872999E-9</v>
      </c>
      <c r="G350" s="4">
        <v>3.69217618747918E-16</v>
      </c>
      <c r="H350" s="4">
        <v>1.1671952902060299E-12</v>
      </c>
      <c r="I350" s="4">
        <v>3.9547816711155203E-12</v>
      </c>
      <c r="J350" s="4">
        <v>2.4050888780129399E-12</v>
      </c>
      <c r="K350" s="4">
        <v>3.0499989606649597E-14</v>
      </c>
      <c r="L350" s="4">
        <v>9.0754045404836595E-12</v>
      </c>
      <c r="M350" s="4">
        <v>1.6274132499819701E-14</v>
      </c>
      <c r="N350" s="4">
        <v>1.8498805931271499E-13</v>
      </c>
      <c r="O350" s="4">
        <v>1.39682922616706E-9</v>
      </c>
      <c r="P350" s="4">
        <v>9.0454421588655808E-12</v>
      </c>
      <c r="Q350" s="4">
        <v>1.8855747569999601E-14</v>
      </c>
      <c r="R350" s="4">
        <v>9.37539247504163E-12</v>
      </c>
      <c r="S350" s="4">
        <v>3.7893300539208503E-11</v>
      </c>
      <c r="T350" s="4">
        <v>9.2119220906466595E-12</v>
      </c>
      <c r="U350" s="4">
        <v>3.21419699585339E-14</v>
      </c>
      <c r="V350" s="4">
        <v>1.7286606857810399E-10</v>
      </c>
      <c r="W350" s="4">
        <v>1.9793769487635898E-12</v>
      </c>
      <c r="X350" s="4">
        <v>6.8759087879420997E-14</v>
      </c>
      <c r="Y350" s="4">
        <v>6.05085500335438E-14</v>
      </c>
      <c r="Z350" s="4">
        <v>1.71924924981629E-9</v>
      </c>
      <c r="AA350" s="4">
        <v>6.6068922874953797E-14</v>
      </c>
      <c r="AB350" s="4">
        <v>5.8505041584515601E-12</v>
      </c>
      <c r="AC350" s="4">
        <v>6.5360504614842796E-12</v>
      </c>
      <c r="AD350" s="4">
        <v>2.2776654145211502E-16</v>
      </c>
      <c r="AE350" s="5">
        <f t="shared" si="76"/>
        <v>2.1737027153092257E-10</v>
      </c>
      <c r="AF350" s="5">
        <f t="shared" si="77"/>
        <v>2.8403286734196253E-19</v>
      </c>
      <c r="AG350" s="3">
        <f t="shared" si="78"/>
        <v>0</v>
      </c>
      <c r="AH350" s="15">
        <f t="shared" si="79"/>
        <v>1</v>
      </c>
      <c r="AI350" s="3" t="s">
        <v>101</v>
      </c>
      <c r="AL350" s="2">
        <f t="shared" si="80"/>
        <v>29</v>
      </c>
      <c r="AM350" s="2">
        <f t="shared" si="81"/>
        <v>0</v>
      </c>
      <c r="AN350" s="2">
        <f t="shared" si="82"/>
        <v>0</v>
      </c>
      <c r="AO350" s="2">
        <f t="shared" si="83"/>
        <v>0</v>
      </c>
      <c r="AP350" s="2">
        <f t="shared" si="84"/>
        <v>0</v>
      </c>
      <c r="AQ350" s="2">
        <f t="shared" si="85"/>
        <v>0</v>
      </c>
      <c r="AR350" s="2">
        <f t="shared" si="86"/>
        <v>0</v>
      </c>
      <c r="AS350" s="2">
        <f t="shared" si="87"/>
        <v>0</v>
      </c>
      <c r="AT350" s="2">
        <f t="shared" si="88"/>
        <v>0</v>
      </c>
      <c r="AU350" s="2">
        <f t="shared" si="89"/>
        <v>0</v>
      </c>
      <c r="AV350" s="2">
        <f t="shared" si="90"/>
        <v>1</v>
      </c>
    </row>
    <row r="351" spans="1:48" s="2" customFormat="1" ht="20.100000000000001" customHeight="1" x14ac:dyDescent="0.25">
      <c r="A351" s="3" t="s">
        <v>434</v>
      </c>
      <c r="B351" s="4">
        <v>6.2017170064102897E-12</v>
      </c>
      <c r="C351" s="4">
        <v>1.56953885674182E-9</v>
      </c>
      <c r="D351" s="4">
        <v>1.15638106265958E-11</v>
      </c>
      <c r="E351" s="4">
        <v>1.8165516553380699E-15</v>
      </c>
      <c r="F351" s="4">
        <v>1.5558080664590401E-9</v>
      </c>
      <c r="G351" s="4">
        <v>5.05174222643388E-16</v>
      </c>
      <c r="H351" s="4">
        <v>9.7232390276417607E-12</v>
      </c>
      <c r="I351" s="4">
        <v>9.8747970084502903E-12</v>
      </c>
      <c r="J351" s="4">
        <v>9.1244730217830295E-12</v>
      </c>
      <c r="K351" s="4">
        <v>7.7110890683942206E-14</v>
      </c>
      <c r="L351" s="4">
        <v>4.5734868463137099E-12</v>
      </c>
      <c r="M351" s="4">
        <v>8.7528978272021607E-15</v>
      </c>
      <c r="N351" s="4">
        <v>7.8039493704644905E-12</v>
      </c>
      <c r="O351" s="4">
        <v>5.10345505130166E-10</v>
      </c>
      <c r="P351" s="4">
        <v>1.19755831930968E-11</v>
      </c>
      <c r="Q351" s="4">
        <v>2.1043358944065299E-14</v>
      </c>
      <c r="R351" s="4">
        <v>3.8215324637879599E-13</v>
      </c>
      <c r="S351" s="4">
        <v>1.83012855402234E-9</v>
      </c>
      <c r="T351" s="4">
        <v>7.5552438491022201E-12</v>
      </c>
      <c r="U351" s="4">
        <v>5.7435858892807801E-14</v>
      </c>
      <c r="V351" s="4">
        <v>2.2381881551505099E-10</v>
      </c>
      <c r="W351" s="4">
        <v>1.1794680596789901E-12</v>
      </c>
      <c r="X351" s="4">
        <v>5.7203320903803398E-14</v>
      </c>
      <c r="Y351" s="4">
        <v>7.5122009951551701E-14</v>
      </c>
      <c r="Z351" s="4">
        <v>8.9972179782576096E-10</v>
      </c>
      <c r="AA351" s="4">
        <v>8.3588728274744503E-15</v>
      </c>
      <c r="AB351" s="4">
        <v>1.16617590603976E-11</v>
      </c>
      <c r="AC351" s="4">
        <v>4.0851472018691299E-12</v>
      </c>
      <c r="AD351" s="4">
        <v>5.0934244234274498E-16</v>
      </c>
      <c r="AE351" s="5">
        <f t="shared" si="76"/>
        <v>2.3053014763761076E-10</v>
      </c>
      <c r="AF351" s="5">
        <f t="shared" si="77"/>
        <v>2.7903971159233821E-19</v>
      </c>
      <c r="AG351" s="3">
        <f t="shared" si="78"/>
        <v>0</v>
      </c>
      <c r="AH351" s="15">
        <f t="shared" si="79"/>
        <v>1</v>
      </c>
      <c r="AI351" s="3" t="s">
        <v>434</v>
      </c>
      <c r="AL351" s="2">
        <f t="shared" si="80"/>
        <v>29</v>
      </c>
      <c r="AM351" s="2">
        <f t="shared" si="81"/>
        <v>0</v>
      </c>
      <c r="AN351" s="2">
        <f t="shared" si="82"/>
        <v>0</v>
      </c>
      <c r="AO351" s="2">
        <f t="shared" si="83"/>
        <v>0</v>
      </c>
      <c r="AP351" s="2">
        <f t="shared" si="84"/>
        <v>0</v>
      </c>
      <c r="AQ351" s="2">
        <f t="shared" si="85"/>
        <v>0</v>
      </c>
      <c r="AR351" s="2">
        <f t="shared" si="86"/>
        <v>0</v>
      </c>
      <c r="AS351" s="2">
        <f t="shared" si="87"/>
        <v>0</v>
      </c>
      <c r="AT351" s="2">
        <f t="shared" si="88"/>
        <v>0</v>
      </c>
      <c r="AU351" s="2">
        <f t="shared" si="89"/>
        <v>0</v>
      </c>
      <c r="AV351" s="2">
        <f t="shared" si="90"/>
        <v>1</v>
      </c>
    </row>
    <row r="352" spans="1:48" s="2" customFormat="1" ht="20.100000000000001" customHeight="1" x14ac:dyDescent="0.25">
      <c r="A352" s="3" t="s">
        <v>285</v>
      </c>
      <c r="B352" s="4">
        <v>5.3035042464024298E-13</v>
      </c>
      <c r="C352" s="4">
        <v>1.7365251625388199E-9</v>
      </c>
      <c r="D352" s="4">
        <v>1.10090010943447E-11</v>
      </c>
      <c r="E352" s="4">
        <v>1.40748274389913E-14</v>
      </c>
      <c r="F352" s="4">
        <v>1.43681271679115E-10</v>
      </c>
      <c r="G352" s="4">
        <v>3.4931631645231698E-16</v>
      </c>
      <c r="H352" s="4">
        <v>1.1285249899565599E-11</v>
      </c>
      <c r="I352" s="4">
        <v>5.1496675139853397E-12</v>
      </c>
      <c r="J352" s="4">
        <v>7.5227209234962E-12</v>
      </c>
      <c r="K352" s="4">
        <v>5.3085477179851298E-14</v>
      </c>
      <c r="L352" s="4">
        <v>1.13422904366598E-11</v>
      </c>
      <c r="M352" s="4">
        <v>4.3856167130680701E-14</v>
      </c>
      <c r="N352" s="4">
        <v>1.79199110702936E-12</v>
      </c>
      <c r="O352" s="4">
        <v>1.0216009627799001E-9</v>
      </c>
      <c r="P352" s="4">
        <v>9.0925283033113608E-12</v>
      </c>
      <c r="Q352" s="4">
        <v>6.4600423237833299E-14</v>
      </c>
      <c r="R352" s="4">
        <v>1.27753227894898E-12</v>
      </c>
      <c r="S352" s="4">
        <v>1.42435589084716E-9</v>
      </c>
      <c r="T352" s="4">
        <v>1.1916055837750301E-11</v>
      </c>
      <c r="U352" s="4">
        <v>6.0844557656255598E-14</v>
      </c>
      <c r="V352" s="4">
        <v>8.8185806030356405E-10</v>
      </c>
      <c r="W352" s="4">
        <v>7.3657476801447593E-12</v>
      </c>
      <c r="X352" s="4">
        <v>6.1712001572208306E-14</v>
      </c>
      <c r="Y352" s="4">
        <v>6.8320952562775703E-14</v>
      </c>
      <c r="Z352" s="4">
        <v>1.59742049817995E-9</v>
      </c>
      <c r="AA352" s="4">
        <v>3.3340183316567999E-14</v>
      </c>
      <c r="AB352" s="4">
        <v>8.287515075818E-13</v>
      </c>
      <c r="AC352" s="4">
        <v>8.2616587099942403E-12</v>
      </c>
      <c r="AD352" s="4">
        <v>2.0048144407514201E-17</v>
      </c>
      <c r="AE352" s="5">
        <f t="shared" si="76"/>
        <v>2.3769708951725923E-10</v>
      </c>
      <c r="AF352" s="5">
        <f t="shared" si="77"/>
        <v>2.7858443226081486E-19</v>
      </c>
      <c r="AG352" s="3">
        <f t="shared" si="78"/>
        <v>0</v>
      </c>
      <c r="AH352" s="15">
        <f t="shared" si="79"/>
        <v>1</v>
      </c>
      <c r="AI352" s="3" t="s">
        <v>285</v>
      </c>
      <c r="AL352" s="2">
        <f t="shared" si="80"/>
        <v>29</v>
      </c>
      <c r="AM352" s="2">
        <f t="shared" si="81"/>
        <v>0</v>
      </c>
      <c r="AN352" s="2">
        <f t="shared" si="82"/>
        <v>0</v>
      </c>
      <c r="AO352" s="2">
        <f t="shared" si="83"/>
        <v>0</v>
      </c>
      <c r="AP352" s="2">
        <f t="shared" si="84"/>
        <v>0</v>
      </c>
      <c r="AQ352" s="2">
        <f t="shared" si="85"/>
        <v>0</v>
      </c>
      <c r="AR352" s="2">
        <f t="shared" si="86"/>
        <v>0</v>
      </c>
      <c r="AS352" s="2">
        <f t="shared" si="87"/>
        <v>0</v>
      </c>
      <c r="AT352" s="2">
        <f t="shared" si="88"/>
        <v>0</v>
      </c>
      <c r="AU352" s="2">
        <f t="shared" si="89"/>
        <v>0</v>
      </c>
      <c r="AV352" s="2">
        <f t="shared" si="90"/>
        <v>1</v>
      </c>
    </row>
    <row r="353" spans="1:48" s="2" customFormat="1" ht="20.100000000000001" customHeight="1" x14ac:dyDescent="0.25">
      <c r="A353" s="3" t="s">
        <v>151</v>
      </c>
      <c r="B353" s="4">
        <v>1.13205317988285E-11</v>
      </c>
      <c r="C353" s="4">
        <v>1.55380328732379E-9</v>
      </c>
      <c r="D353" s="4">
        <v>9.9398714991137703E-13</v>
      </c>
      <c r="E353" s="4">
        <v>2.79930068982308E-14</v>
      </c>
      <c r="F353" s="4">
        <v>1.7668132268982999E-9</v>
      </c>
      <c r="G353" s="4">
        <v>4.1881617193605499E-16</v>
      </c>
      <c r="H353" s="4">
        <v>9.0904390260644894E-12</v>
      </c>
      <c r="I353" s="4">
        <v>7.3367119619641393E-12</v>
      </c>
      <c r="J353" s="4">
        <v>8.8551758148127993E-12</v>
      </c>
      <c r="K353" s="4">
        <v>4.1140011148185899E-14</v>
      </c>
      <c r="L353" s="4">
        <v>4.1533795481800903E-12</v>
      </c>
      <c r="M353" s="4">
        <v>3.3557103707707801E-14</v>
      </c>
      <c r="N353" s="4">
        <v>4.9181734305853099E-12</v>
      </c>
      <c r="O353" s="4">
        <v>2.4290378962841402E-10</v>
      </c>
      <c r="P353" s="4">
        <v>3.1244438877422999E-12</v>
      </c>
      <c r="Q353" s="4">
        <v>3.3026344592577899E-14</v>
      </c>
      <c r="R353" s="4">
        <v>1.0714133475478101E-11</v>
      </c>
      <c r="S353" s="4">
        <v>1.17027509251571E-9</v>
      </c>
      <c r="T353" s="4">
        <v>1.02758163995965E-11</v>
      </c>
      <c r="U353" s="4">
        <v>5.2909164078017799E-14</v>
      </c>
      <c r="V353" s="4">
        <v>9.1004671064563701E-10</v>
      </c>
      <c r="W353" s="4">
        <v>1.1517950164519901E-11</v>
      </c>
      <c r="X353" s="4">
        <v>2.5441555762229101E-14</v>
      </c>
      <c r="Y353" s="4">
        <v>4.1191536943980198E-14</v>
      </c>
      <c r="Z353" s="4">
        <v>1.2878308649273501E-9</v>
      </c>
      <c r="AA353" s="4">
        <v>4.8272187778714901E-14</v>
      </c>
      <c r="AB353" s="4">
        <v>6.7933056873647202E-12</v>
      </c>
      <c r="AC353" s="4">
        <v>9.0672976374255103E-12</v>
      </c>
      <c r="AD353" s="4">
        <v>7.0585709507785296E-17</v>
      </c>
      <c r="AE353" s="5">
        <f t="shared" si="76"/>
        <v>2.4241856338739541E-10</v>
      </c>
      <c r="AF353" s="5">
        <f t="shared" si="77"/>
        <v>2.7670762999683143E-19</v>
      </c>
      <c r="AG353" s="3">
        <f t="shared" si="78"/>
        <v>0</v>
      </c>
      <c r="AH353" s="15">
        <f t="shared" si="79"/>
        <v>1</v>
      </c>
      <c r="AI353" s="3" t="s">
        <v>151</v>
      </c>
      <c r="AL353" s="2">
        <f t="shared" si="80"/>
        <v>29</v>
      </c>
      <c r="AM353" s="2">
        <f t="shared" si="81"/>
        <v>0</v>
      </c>
      <c r="AN353" s="2">
        <f t="shared" si="82"/>
        <v>0</v>
      </c>
      <c r="AO353" s="2">
        <f t="shared" si="83"/>
        <v>0</v>
      </c>
      <c r="AP353" s="2">
        <f t="shared" si="84"/>
        <v>0</v>
      </c>
      <c r="AQ353" s="2">
        <f t="shared" si="85"/>
        <v>0</v>
      </c>
      <c r="AR353" s="2">
        <f t="shared" si="86"/>
        <v>0</v>
      </c>
      <c r="AS353" s="2">
        <f t="shared" si="87"/>
        <v>0</v>
      </c>
      <c r="AT353" s="2">
        <f t="shared" si="88"/>
        <v>0</v>
      </c>
      <c r="AU353" s="2">
        <f t="shared" si="89"/>
        <v>0</v>
      </c>
      <c r="AV353" s="2">
        <f t="shared" si="90"/>
        <v>1</v>
      </c>
    </row>
    <row r="354" spans="1:48" s="2" customFormat="1" ht="20.100000000000001" customHeight="1" x14ac:dyDescent="0.25">
      <c r="A354" s="3" t="s">
        <v>32</v>
      </c>
      <c r="B354" s="4">
        <v>4.5957124514553603E-12</v>
      </c>
      <c r="C354" s="4">
        <v>6.2013125671503897E-10</v>
      </c>
      <c r="D354" s="4">
        <v>2.0744611666504901E-12</v>
      </c>
      <c r="E354" s="4">
        <v>2.15502197225842E-14</v>
      </c>
      <c r="F354" s="4">
        <v>1.14160811189731E-9</v>
      </c>
      <c r="G354" s="4">
        <v>6.7188786076022604E-17</v>
      </c>
      <c r="H354" s="4">
        <v>6.3616147853151104E-13</v>
      </c>
      <c r="I354" s="4">
        <v>2.16430995564189E-12</v>
      </c>
      <c r="J354" s="4">
        <v>1.1882199005574E-11</v>
      </c>
      <c r="K354" s="4">
        <v>6.3989280053395197E-14</v>
      </c>
      <c r="L354" s="4">
        <v>1.8036959327563601E-12</v>
      </c>
      <c r="M354" s="4">
        <v>8.2550037830783793E-15</v>
      </c>
      <c r="N354" s="4">
        <v>3.6340473727505E-12</v>
      </c>
      <c r="O354" s="4">
        <v>1.38330139015511E-9</v>
      </c>
      <c r="P354" s="4">
        <v>4.5299927564709501E-12</v>
      </c>
      <c r="Q354" s="4">
        <v>7.99571608848105E-14</v>
      </c>
      <c r="R354" s="4">
        <v>1.18441749075356E-11</v>
      </c>
      <c r="S354" s="4">
        <v>1.3986868517115501E-9</v>
      </c>
      <c r="T354" s="4">
        <v>7.4038553867774493E-12</v>
      </c>
      <c r="U354" s="4">
        <v>6.1967136670501703E-14</v>
      </c>
      <c r="V354" s="4">
        <v>1.1172472567085601E-9</v>
      </c>
      <c r="W354" s="4">
        <v>1.02705319391374E-11</v>
      </c>
      <c r="X354" s="4">
        <v>6.5380988924141495E-14</v>
      </c>
      <c r="Y354" s="4">
        <v>6.1057457731747102E-14</v>
      </c>
      <c r="Z354" s="4">
        <v>1.6778555633180099E-9</v>
      </c>
      <c r="AA354" s="4">
        <v>2.7445454440492199E-14</v>
      </c>
      <c r="AB354" s="4">
        <v>3.4819973515772601E-12</v>
      </c>
      <c r="AC354" s="4">
        <v>9.2255278333308697E-12</v>
      </c>
      <c r="AD354" s="4">
        <v>4.7143607055254504E-16</v>
      </c>
      <c r="AE354" s="5">
        <f t="shared" si="76"/>
        <v>2.5561266342658056E-10</v>
      </c>
      <c r="AF354" s="5">
        <f t="shared" si="77"/>
        <v>2.7596177043205616E-19</v>
      </c>
      <c r="AG354" s="3">
        <f t="shared" si="78"/>
        <v>0</v>
      </c>
      <c r="AH354" s="15">
        <f t="shared" si="79"/>
        <v>1</v>
      </c>
      <c r="AI354" s="3" t="s">
        <v>32</v>
      </c>
      <c r="AL354" s="2">
        <f t="shared" si="80"/>
        <v>29</v>
      </c>
      <c r="AM354" s="2">
        <f t="shared" si="81"/>
        <v>0</v>
      </c>
      <c r="AN354" s="2">
        <f t="shared" si="82"/>
        <v>0</v>
      </c>
      <c r="AO354" s="2">
        <f t="shared" si="83"/>
        <v>0</v>
      </c>
      <c r="AP354" s="2">
        <f t="shared" si="84"/>
        <v>0</v>
      </c>
      <c r="AQ354" s="2">
        <f t="shared" si="85"/>
        <v>0</v>
      </c>
      <c r="AR354" s="2">
        <f t="shared" si="86"/>
        <v>0</v>
      </c>
      <c r="AS354" s="2">
        <f t="shared" si="87"/>
        <v>0</v>
      </c>
      <c r="AT354" s="2">
        <f t="shared" si="88"/>
        <v>0</v>
      </c>
      <c r="AU354" s="2">
        <f t="shared" si="89"/>
        <v>0</v>
      </c>
      <c r="AV354" s="2">
        <f t="shared" si="90"/>
        <v>1</v>
      </c>
    </row>
    <row r="355" spans="1:48" s="2" customFormat="1" ht="20.100000000000001" customHeight="1" x14ac:dyDescent="0.25">
      <c r="A355" s="3" t="s">
        <v>42</v>
      </c>
      <c r="B355" s="4">
        <v>8.9122172346197803E-12</v>
      </c>
      <c r="C355" s="4">
        <v>1.66354114583436E-9</v>
      </c>
      <c r="D355" s="4">
        <v>5.6943563771709302E-12</v>
      </c>
      <c r="E355" s="4">
        <v>3.28817077973943E-15</v>
      </c>
      <c r="F355" s="4">
        <v>6.3553212922663095E-10</v>
      </c>
      <c r="G355" s="4">
        <v>1.26528896900791E-16</v>
      </c>
      <c r="H355" s="4">
        <v>2.5264456513938901E-12</v>
      </c>
      <c r="I355" s="4">
        <v>1.05071375335562E-11</v>
      </c>
      <c r="J355" s="4">
        <v>3.8387093821942397E-12</v>
      </c>
      <c r="K355" s="4">
        <v>8.12185115340826E-15</v>
      </c>
      <c r="L355" s="4">
        <v>8.1027301034186492E-12</v>
      </c>
      <c r="M355" s="4">
        <v>7.1165413098851706E-14</v>
      </c>
      <c r="N355" s="4">
        <v>2.2339970995516402E-12</v>
      </c>
      <c r="O355" s="4">
        <v>1.4987050407096601E-9</v>
      </c>
      <c r="P355" s="4">
        <v>7.6104494578254108E-12</v>
      </c>
      <c r="Q355" s="4">
        <v>6.3323042362871596E-14</v>
      </c>
      <c r="R355" s="4">
        <v>4.3076235035439097E-12</v>
      </c>
      <c r="S355" s="4">
        <v>8.6710363853782201E-10</v>
      </c>
      <c r="T355" s="4">
        <v>2.3378714034880098E-12</v>
      </c>
      <c r="U355" s="4">
        <v>7.34385134788706E-14</v>
      </c>
      <c r="V355" s="4">
        <v>1.3168300670045201E-9</v>
      </c>
      <c r="W355" s="4">
        <v>1.2307236741024E-11</v>
      </c>
      <c r="X355" s="4">
        <v>3.6890885975237498E-14</v>
      </c>
      <c r="Y355" s="4">
        <v>4.7511716681335098E-14</v>
      </c>
      <c r="Z355" s="4">
        <v>1.2824675603139501E-9</v>
      </c>
      <c r="AA355" s="4">
        <v>5.4876105819595598E-14</v>
      </c>
      <c r="AB355" s="4">
        <v>1.24453703841352E-11</v>
      </c>
      <c r="AC355" s="4">
        <v>6.4159220546665099E-12</v>
      </c>
      <c r="AD355" s="4">
        <v>4.58884719927542E-17</v>
      </c>
      <c r="AE355" s="5">
        <f t="shared" si="76"/>
        <v>2.5350960126449137E-10</v>
      </c>
      <c r="AF355" s="5">
        <f t="shared" si="77"/>
        <v>2.7446490344057411E-19</v>
      </c>
      <c r="AG355" s="3">
        <f t="shared" si="78"/>
        <v>0</v>
      </c>
      <c r="AH355" s="15">
        <f t="shared" si="79"/>
        <v>1</v>
      </c>
      <c r="AI355" s="3" t="s">
        <v>42</v>
      </c>
      <c r="AL355" s="2">
        <f t="shared" si="80"/>
        <v>29</v>
      </c>
      <c r="AM355" s="2">
        <f t="shared" si="81"/>
        <v>0</v>
      </c>
      <c r="AN355" s="2">
        <f t="shared" si="82"/>
        <v>0</v>
      </c>
      <c r="AO355" s="2">
        <f t="shared" si="83"/>
        <v>0</v>
      </c>
      <c r="AP355" s="2">
        <f t="shared" si="84"/>
        <v>0</v>
      </c>
      <c r="AQ355" s="2">
        <f t="shared" si="85"/>
        <v>0</v>
      </c>
      <c r="AR355" s="2">
        <f t="shared" si="86"/>
        <v>0</v>
      </c>
      <c r="AS355" s="2">
        <f t="shared" si="87"/>
        <v>0</v>
      </c>
      <c r="AT355" s="2">
        <f t="shared" si="88"/>
        <v>0</v>
      </c>
      <c r="AU355" s="2">
        <f t="shared" si="89"/>
        <v>0</v>
      </c>
      <c r="AV355" s="2">
        <f t="shared" si="90"/>
        <v>1</v>
      </c>
    </row>
    <row r="356" spans="1:48" s="2" customFormat="1" ht="20.100000000000001" customHeight="1" x14ac:dyDescent="0.25">
      <c r="A356" s="3" t="s">
        <v>217</v>
      </c>
      <c r="B356" s="4">
        <v>9.7198486869644006E-12</v>
      </c>
      <c r="C356" s="4">
        <v>1.0635070668493501E-9</v>
      </c>
      <c r="D356" s="4">
        <v>3.2262755864780799E-12</v>
      </c>
      <c r="E356" s="4">
        <v>7.5779693558336796E-14</v>
      </c>
      <c r="F356" s="4">
        <v>1.6316552259738601E-9</v>
      </c>
      <c r="G356" s="4">
        <v>2.7281140800946302E-16</v>
      </c>
      <c r="H356" s="4">
        <v>1.05032551291474E-11</v>
      </c>
      <c r="I356" s="4">
        <v>1.08052769591797E-11</v>
      </c>
      <c r="J356" s="4">
        <v>8.1327156276152301E-12</v>
      </c>
      <c r="K356" s="4">
        <v>4.4510346251824102E-14</v>
      </c>
      <c r="L356" s="4">
        <v>3.2520995795407098E-12</v>
      </c>
      <c r="M356" s="4">
        <v>6.1542701328682703E-14</v>
      </c>
      <c r="N356" s="4">
        <v>1.81496077626607E-12</v>
      </c>
      <c r="O356" s="4">
        <v>7.3360113313293199E-10</v>
      </c>
      <c r="P356" s="4">
        <v>2.1886244646813199E-12</v>
      </c>
      <c r="Q356" s="4">
        <v>8.4011687924810498E-14</v>
      </c>
      <c r="R356" s="4">
        <v>1.0578926162225301E-11</v>
      </c>
      <c r="S356" s="4">
        <v>1.29378380438182E-9</v>
      </c>
      <c r="T356" s="4">
        <v>8.5645754082375496E-12</v>
      </c>
      <c r="U356" s="4">
        <v>6.6574095730728901E-14</v>
      </c>
      <c r="V356" s="4">
        <v>2.1481878690348601E-10</v>
      </c>
      <c r="W356" s="4">
        <v>5.1518718843540599E-12</v>
      </c>
      <c r="X356" s="4">
        <v>3.5970194265388498E-14</v>
      </c>
      <c r="Y356" s="4">
        <v>7.9447261915411397E-14</v>
      </c>
      <c r="Z356" s="4">
        <v>1.7929773395266301E-9</v>
      </c>
      <c r="AA356" s="4">
        <v>8.2181205149823405E-14</v>
      </c>
      <c r="AB356" s="4">
        <v>7.5171710012358795E-12</v>
      </c>
      <c r="AC356" s="4">
        <v>1.15816736696923E-11</v>
      </c>
      <c r="AD356" s="4">
        <v>5.7604393729018E-17</v>
      </c>
      <c r="AE356" s="5">
        <f t="shared" si="76"/>
        <v>2.3530727514846971E-10</v>
      </c>
      <c r="AF356" s="5">
        <f t="shared" si="77"/>
        <v>2.7362183612263315E-19</v>
      </c>
      <c r="AG356" s="3">
        <f t="shared" si="78"/>
        <v>0</v>
      </c>
      <c r="AH356" s="15">
        <f t="shared" si="79"/>
        <v>1</v>
      </c>
      <c r="AI356" s="3" t="s">
        <v>217</v>
      </c>
      <c r="AL356" s="2">
        <f t="shared" si="80"/>
        <v>29</v>
      </c>
      <c r="AM356" s="2">
        <f t="shared" si="81"/>
        <v>0</v>
      </c>
      <c r="AN356" s="2">
        <f t="shared" si="82"/>
        <v>0</v>
      </c>
      <c r="AO356" s="2">
        <f t="shared" si="83"/>
        <v>0</v>
      </c>
      <c r="AP356" s="2">
        <f t="shared" si="84"/>
        <v>0</v>
      </c>
      <c r="AQ356" s="2">
        <f t="shared" si="85"/>
        <v>0</v>
      </c>
      <c r="AR356" s="2">
        <f t="shared" si="86"/>
        <v>0</v>
      </c>
      <c r="AS356" s="2">
        <f t="shared" si="87"/>
        <v>0</v>
      </c>
      <c r="AT356" s="2">
        <f t="shared" si="88"/>
        <v>0</v>
      </c>
      <c r="AU356" s="2">
        <f t="shared" si="89"/>
        <v>0</v>
      </c>
      <c r="AV356" s="2">
        <f t="shared" si="90"/>
        <v>1</v>
      </c>
    </row>
    <row r="357" spans="1:48" s="2" customFormat="1" ht="20.100000000000001" customHeight="1" x14ac:dyDescent="0.25">
      <c r="A357" s="3" t="s">
        <v>63</v>
      </c>
      <c r="B357" s="4">
        <v>8.70011252903571E-12</v>
      </c>
      <c r="C357" s="4">
        <v>1.1257233184891201E-9</v>
      </c>
      <c r="D357" s="4">
        <v>9.2962878206771102E-12</v>
      </c>
      <c r="E357" s="4">
        <v>7.8098385336506299E-14</v>
      </c>
      <c r="F357" s="4">
        <v>1.7634080360045001E-9</v>
      </c>
      <c r="G357" s="4">
        <v>4.0151676890625402E-17</v>
      </c>
      <c r="H357" s="4">
        <v>7.1504652861611702E-12</v>
      </c>
      <c r="I357" s="4">
        <v>4.3641054101701297E-12</v>
      </c>
      <c r="J357" s="4">
        <v>1.07171247613795E-11</v>
      </c>
      <c r="K357" s="4">
        <v>8.5598912079743503E-16</v>
      </c>
      <c r="L357" s="4">
        <v>1.01478844281525E-11</v>
      </c>
      <c r="M357" s="4">
        <v>5.1418735228176399E-14</v>
      </c>
      <c r="N357" s="4">
        <v>3.1386875736520402E-12</v>
      </c>
      <c r="O357" s="4">
        <v>8.3951922569317195E-10</v>
      </c>
      <c r="P357" s="4">
        <v>7.6591347886326294E-12</v>
      </c>
      <c r="Q357" s="4">
        <v>5.8578327328470703E-15</v>
      </c>
      <c r="R357" s="4">
        <v>5.0665277562676999E-12</v>
      </c>
      <c r="S357" s="4">
        <v>1.65848683364567E-9</v>
      </c>
      <c r="T357" s="4">
        <v>1.19167233290006E-11</v>
      </c>
      <c r="U357" s="4">
        <v>5.0698653027065102E-14</v>
      </c>
      <c r="V357" s="4">
        <v>1.13172943690768E-9</v>
      </c>
      <c r="W357" s="4">
        <v>2.9776932638401399E-12</v>
      </c>
      <c r="X357" s="4">
        <v>1.5005681277870399E-14</v>
      </c>
      <c r="Y357" s="4">
        <v>4.9587771730385099E-14</v>
      </c>
      <c r="Z357" s="4">
        <v>5.4360828319588399E-10</v>
      </c>
      <c r="AA357" s="4">
        <v>3.94120685602624E-14</v>
      </c>
      <c r="AB357" s="4">
        <v>5.3501403309059402E-12</v>
      </c>
      <c r="AC357" s="4">
        <v>1.22713312972975E-11</v>
      </c>
      <c r="AD357" s="4">
        <v>2.95906649462927E-16</v>
      </c>
      <c r="AE357" s="5">
        <f t="shared" si="76"/>
        <v>2.4694905598919111E-10</v>
      </c>
      <c r="AF357" s="5">
        <f t="shared" si="77"/>
        <v>2.7288916567196283E-19</v>
      </c>
      <c r="AG357" s="3">
        <f t="shared" si="78"/>
        <v>0</v>
      </c>
      <c r="AH357" s="15">
        <f t="shared" si="79"/>
        <v>1</v>
      </c>
      <c r="AI357" s="3" t="s">
        <v>63</v>
      </c>
      <c r="AL357" s="2">
        <f t="shared" si="80"/>
        <v>29</v>
      </c>
      <c r="AM357" s="2">
        <f t="shared" si="81"/>
        <v>0</v>
      </c>
      <c r="AN357" s="2">
        <f t="shared" si="82"/>
        <v>0</v>
      </c>
      <c r="AO357" s="2">
        <f t="shared" si="83"/>
        <v>0</v>
      </c>
      <c r="AP357" s="2">
        <f t="shared" si="84"/>
        <v>0</v>
      </c>
      <c r="AQ357" s="2">
        <f t="shared" si="85"/>
        <v>0</v>
      </c>
      <c r="AR357" s="2">
        <f t="shared" si="86"/>
        <v>0</v>
      </c>
      <c r="AS357" s="2">
        <f t="shared" si="87"/>
        <v>0</v>
      </c>
      <c r="AT357" s="2">
        <f t="shared" si="88"/>
        <v>0</v>
      </c>
      <c r="AU357" s="2">
        <f t="shared" si="89"/>
        <v>0</v>
      </c>
      <c r="AV357" s="2">
        <f t="shared" si="90"/>
        <v>1</v>
      </c>
    </row>
    <row r="358" spans="1:48" s="2" customFormat="1" ht="20.100000000000001" customHeight="1" x14ac:dyDescent="0.25">
      <c r="A358" s="3" t="s">
        <v>136</v>
      </c>
      <c r="B358" s="4">
        <v>1.04895272380438E-11</v>
      </c>
      <c r="C358" s="4">
        <v>1.3794600543989601E-9</v>
      </c>
      <c r="D358" s="4">
        <v>4.6173407214715502E-12</v>
      </c>
      <c r="E358" s="4">
        <v>1.80038911924052E-14</v>
      </c>
      <c r="F358" s="4">
        <v>3.1796692986443002E-10</v>
      </c>
      <c r="G358" s="4">
        <v>2.6742136404803798E-16</v>
      </c>
      <c r="H358" s="4">
        <v>3.6491970497135598E-12</v>
      </c>
      <c r="I358" s="4">
        <v>3.4493582997446702E-12</v>
      </c>
      <c r="J358" s="4">
        <v>1.03714052384382E-11</v>
      </c>
      <c r="K358" s="4">
        <v>8.4047210882591303E-14</v>
      </c>
      <c r="L358" s="4">
        <v>1.5362905746584201E-12</v>
      </c>
      <c r="M358" s="4">
        <v>1.49412761839576E-14</v>
      </c>
      <c r="N358" s="4">
        <v>3.6144428354972E-12</v>
      </c>
      <c r="O358" s="4">
        <v>9.7465754749839104E-10</v>
      </c>
      <c r="P358" s="4">
        <v>2.8904947896721301E-13</v>
      </c>
      <c r="Q358" s="4">
        <v>3.2203569952596499E-15</v>
      </c>
      <c r="R358" s="4">
        <v>1.57323420191689E-12</v>
      </c>
      <c r="S358" s="4">
        <v>1.6507961875439001E-9</v>
      </c>
      <c r="T358" s="4">
        <v>2.61671305399779E-12</v>
      </c>
      <c r="U358" s="4">
        <v>8.2476496024270403E-14</v>
      </c>
      <c r="V358" s="4">
        <v>1.8160260502211599E-9</v>
      </c>
      <c r="W358" s="4">
        <v>1.24237078663602E-11</v>
      </c>
      <c r="X358" s="4">
        <v>2.05267796237414E-15</v>
      </c>
      <c r="Y358" s="4">
        <v>7.2977002640724899E-14</v>
      </c>
      <c r="Z358" s="4">
        <v>3.9882131452021399E-10</v>
      </c>
      <c r="AA358" s="4">
        <v>1.35837332014815E-14</v>
      </c>
      <c r="AB358" s="4">
        <v>1.1564859404212999E-11</v>
      </c>
      <c r="AC358" s="4">
        <v>4.8772535522026403E-12</v>
      </c>
      <c r="AD358" s="4">
        <v>4.4664944347211198E-16</v>
      </c>
      <c r="AE358" s="5">
        <f t="shared" si="76"/>
        <v>2.2789974069924727E-10</v>
      </c>
      <c r="AF358" s="5">
        <f t="shared" si="77"/>
        <v>2.7251778051266194E-19</v>
      </c>
      <c r="AG358" s="3">
        <f t="shared" si="78"/>
        <v>0</v>
      </c>
      <c r="AH358" s="15">
        <f t="shared" si="79"/>
        <v>1</v>
      </c>
      <c r="AI358" s="3" t="s">
        <v>136</v>
      </c>
      <c r="AL358" s="2">
        <f t="shared" si="80"/>
        <v>29</v>
      </c>
      <c r="AM358" s="2">
        <f t="shared" si="81"/>
        <v>0</v>
      </c>
      <c r="AN358" s="2">
        <f t="shared" si="82"/>
        <v>0</v>
      </c>
      <c r="AO358" s="2">
        <f t="shared" si="83"/>
        <v>0</v>
      </c>
      <c r="AP358" s="2">
        <f t="shared" si="84"/>
        <v>0</v>
      </c>
      <c r="AQ358" s="2">
        <f t="shared" si="85"/>
        <v>0</v>
      </c>
      <c r="AR358" s="2">
        <f t="shared" si="86"/>
        <v>0</v>
      </c>
      <c r="AS358" s="2">
        <f t="shared" si="87"/>
        <v>0</v>
      </c>
      <c r="AT358" s="2">
        <f t="shared" si="88"/>
        <v>0</v>
      </c>
      <c r="AU358" s="2">
        <f t="shared" si="89"/>
        <v>0</v>
      </c>
      <c r="AV358" s="2">
        <f t="shared" si="90"/>
        <v>1</v>
      </c>
    </row>
    <row r="359" spans="1:48" s="2" customFormat="1" ht="20.100000000000001" customHeight="1" x14ac:dyDescent="0.25">
      <c r="A359" s="3" t="s">
        <v>72</v>
      </c>
      <c r="B359" s="4">
        <v>1.26759002471139E-12</v>
      </c>
      <c r="C359" s="4">
        <v>1.51883553031959E-9</v>
      </c>
      <c r="D359" s="4">
        <v>5.5856386172886399E-12</v>
      </c>
      <c r="E359" s="4">
        <v>7.3192617794116502E-14</v>
      </c>
      <c r="F359" s="4">
        <v>1.27034071583176E-9</v>
      </c>
      <c r="G359" s="4">
        <v>3.8067336060061598E-16</v>
      </c>
      <c r="H359" s="4">
        <v>7.5124980472253594E-12</v>
      </c>
      <c r="I359" s="4">
        <v>8.3401390855819607E-12</v>
      </c>
      <c r="J359" s="4">
        <v>9.1586196159487904E-12</v>
      </c>
      <c r="K359" s="4">
        <v>5.8176508260112894E-14</v>
      </c>
      <c r="L359" s="4">
        <v>4.3459861772537699E-14</v>
      </c>
      <c r="M359" s="4">
        <v>2.0426164815890199E-14</v>
      </c>
      <c r="N359" s="4">
        <v>9.6381534038087293E-12</v>
      </c>
      <c r="O359" s="4">
        <v>1.4863528189037399E-9</v>
      </c>
      <c r="P359" s="4">
        <v>1.17582260234627E-12</v>
      </c>
      <c r="Q359" s="4">
        <v>2.03871074131233E-14</v>
      </c>
      <c r="R359" s="4">
        <v>1.08858139774631E-11</v>
      </c>
      <c r="S359" s="4">
        <v>1.0029070457748899E-9</v>
      </c>
      <c r="T359" s="4">
        <v>5.5260795740754596E-12</v>
      </c>
      <c r="U359" s="4">
        <v>2.9013286641258999E-14</v>
      </c>
      <c r="V359" s="4">
        <v>9.4231865130154501E-10</v>
      </c>
      <c r="W359" s="4">
        <v>1.6253680961740399E-12</v>
      </c>
      <c r="X359" s="4">
        <v>1.9515138304090799E-14</v>
      </c>
      <c r="Y359" s="4">
        <v>7.0264598901848898E-14</v>
      </c>
      <c r="Z359" s="4">
        <v>1.2459112208452001E-9</v>
      </c>
      <c r="AA359" s="4">
        <v>4.4687126527052899E-14</v>
      </c>
      <c r="AB359" s="4">
        <v>2.0111976680716798E-12</v>
      </c>
      <c r="AC359" s="4">
        <v>3.2021851427532299E-12</v>
      </c>
      <c r="AD359" s="4">
        <v>9.2337492598423003E-17</v>
      </c>
      <c r="AE359" s="5">
        <f t="shared" si="76"/>
        <v>2.5975774773287769E-10</v>
      </c>
      <c r="AF359" s="5">
        <f t="shared" si="77"/>
        <v>2.7213242063247664E-19</v>
      </c>
      <c r="AG359" s="3">
        <f t="shared" si="78"/>
        <v>0</v>
      </c>
      <c r="AH359" s="15">
        <f t="shared" si="79"/>
        <v>1</v>
      </c>
      <c r="AI359" s="3" t="s">
        <v>72</v>
      </c>
      <c r="AL359" s="2">
        <f t="shared" si="80"/>
        <v>29</v>
      </c>
      <c r="AM359" s="2">
        <f t="shared" si="81"/>
        <v>0</v>
      </c>
      <c r="AN359" s="2">
        <f t="shared" si="82"/>
        <v>0</v>
      </c>
      <c r="AO359" s="2">
        <f t="shared" si="83"/>
        <v>0</v>
      </c>
      <c r="AP359" s="2">
        <f t="shared" si="84"/>
        <v>0</v>
      </c>
      <c r="AQ359" s="2">
        <f t="shared" si="85"/>
        <v>0</v>
      </c>
      <c r="AR359" s="2">
        <f t="shared" si="86"/>
        <v>0</v>
      </c>
      <c r="AS359" s="2">
        <f t="shared" si="87"/>
        <v>0</v>
      </c>
      <c r="AT359" s="2">
        <f t="shared" si="88"/>
        <v>0</v>
      </c>
      <c r="AU359" s="2">
        <f t="shared" si="89"/>
        <v>0</v>
      </c>
      <c r="AV359" s="2">
        <f t="shared" si="90"/>
        <v>1</v>
      </c>
    </row>
    <row r="360" spans="1:48" s="2" customFormat="1" ht="20.100000000000001" customHeight="1" x14ac:dyDescent="0.25">
      <c r="A360" s="3" t="s">
        <v>137</v>
      </c>
      <c r="B360" s="4">
        <v>8.9498661911667393E-12</v>
      </c>
      <c r="C360" s="4">
        <v>1.13046550550243E-9</v>
      </c>
      <c r="D360" s="4">
        <v>9.7563703462912894E-12</v>
      </c>
      <c r="E360" s="4">
        <v>2.0903986980974599E-14</v>
      </c>
      <c r="F360" s="4">
        <v>1.43559262649861E-9</v>
      </c>
      <c r="G360" s="4">
        <v>1.7405374161276201E-16</v>
      </c>
      <c r="H360" s="4">
        <v>1.1178567893219299E-11</v>
      </c>
      <c r="I360" s="4">
        <v>7.5197743603556204E-12</v>
      </c>
      <c r="J360" s="4">
        <v>5.3467826562962503E-12</v>
      </c>
      <c r="K360" s="4">
        <v>8.3214215290228198E-14</v>
      </c>
      <c r="L360" s="4">
        <v>5.3469755894791199E-12</v>
      </c>
      <c r="M360" s="4">
        <v>5.6874646845863702E-14</v>
      </c>
      <c r="N360" s="4">
        <v>2.3128229040211401E-13</v>
      </c>
      <c r="O360" s="4">
        <v>1.50176783449653E-9</v>
      </c>
      <c r="P360" s="4">
        <v>9.7121020079694293E-12</v>
      </c>
      <c r="Q360" s="4">
        <v>4.2878427837794599E-14</v>
      </c>
      <c r="R360" s="4">
        <v>2.74097171814107E-12</v>
      </c>
      <c r="S360" s="4">
        <v>1.3840841451426101E-9</v>
      </c>
      <c r="T360" s="4">
        <v>1.21598083157308E-11</v>
      </c>
      <c r="U360" s="4">
        <v>6.1373346999705198E-14</v>
      </c>
      <c r="V360" s="4">
        <v>1.1284824755425599E-9</v>
      </c>
      <c r="W360" s="4">
        <v>1.11077329461413E-11</v>
      </c>
      <c r="X360" s="4">
        <v>1.908989211964E-14</v>
      </c>
      <c r="Y360" s="4">
        <v>5.1171440326978198E-14</v>
      </c>
      <c r="Z360" s="4">
        <v>9.0142655956622797E-10</v>
      </c>
      <c r="AA360" s="4">
        <v>4.8067834496495103E-14</v>
      </c>
      <c r="AB360" s="4">
        <v>2.1052963437280499E-12</v>
      </c>
      <c r="AC360" s="4">
        <v>1.10688600641792E-11</v>
      </c>
      <c r="AD360" s="4">
        <v>2.1439466589873401E-16</v>
      </c>
      <c r="AE360" s="5">
        <f t="shared" si="76"/>
        <v>2.613595689555646E-10</v>
      </c>
      <c r="AF360" s="5">
        <f t="shared" si="77"/>
        <v>2.7199552548303109E-19</v>
      </c>
      <c r="AG360" s="3">
        <f t="shared" si="78"/>
        <v>0</v>
      </c>
      <c r="AH360" s="15">
        <f t="shared" si="79"/>
        <v>1</v>
      </c>
      <c r="AI360" s="3" t="s">
        <v>137</v>
      </c>
      <c r="AL360" s="2">
        <f t="shared" si="80"/>
        <v>29</v>
      </c>
      <c r="AM360" s="2">
        <f t="shared" si="81"/>
        <v>0</v>
      </c>
      <c r="AN360" s="2">
        <f t="shared" si="82"/>
        <v>0</v>
      </c>
      <c r="AO360" s="2">
        <f t="shared" si="83"/>
        <v>0</v>
      </c>
      <c r="AP360" s="2">
        <f t="shared" si="84"/>
        <v>0</v>
      </c>
      <c r="AQ360" s="2">
        <f t="shared" si="85"/>
        <v>0</v>
      </c>
      <c r="AR360" s="2">
        <f t="shared" si="86"/>
        <v>0</v>
      </c>
      <c r="AS360" s="2">
        <f t="shared" si="87"/>
        <v>0</v>
      </c>
      <c r="AT360" s="2">
        <f t="shared" si="88"/>
        <v>0</v>
      </c>
      <c r="AU360" s="2">
        <f t="shared" si="89"/>
        <v>0</v>
      </c>
      <c r="AV360" s="2">
        <f t="shared" si="90"/>
        <v>1</v>
      </c>
    </row>
    <row r="361" spans="1:48" s="2" customFormat="1" ht="20.100000000000001" customHeight="1" x14ac:dyDescent="0.25">
      <c r="A361" s="3" t="s">
        <v>438</v>
      </c>
      <c r="B361" s="4">
        <v>1.03977400689218E-11</v>
      </c>
      <c r="C361" s="4">
        <v>1.72627063416421E-9</v>
      </c>
      <c r="D361" s="4">
        <v>2.7298836075024101E-14</v>
      </c>
      <c r="E361" s="4">
        <v>4.6734167535803598E-14</v>
      </c>
      <c r="F361" s="4">
        <v>1.52382914619716E-9</v>
      </c>
      <c r="G361" s="4">
        <v>2.9693591894226798E-16</v>
      </c>
      <c r="H361" s="4">
        <v>4.2586824228064903E-12</v>
      </c>
      <c r="I361" s="4">
        <v>7.7440690391628503E-12</v>
      </c>
      <c r="J361" s="4">
        <v>8.9508827895134595E-13</v>
      </c>
      <c r="K361" s="4">
        <v>4.8242886210039103E-15</v>
      </c>
      <c r="L361" s="4">
        <v>2.5022523001317599E-12</v>
      </c>
      <c r="M361" s="4">
        <v>6.2383536574144404E-14</v>
      </c>
      <c r="N361" s="4">
        <v>9.2368712045087098E-12</v>
      </c>
      <c r="O361" s="4">
        <v>5.0324165662128697E-10</v>
      </c>
      <c r="P361" s="4">
        <v>2.6210963511777999E-12</v>
      </c>
      <c r="Q361" s="4">
        <v>2.28186815740251E-14</v>
      </c>
      <c r="R361" s="4">
        <v>6.8162104693056204E-12</v>
      </c>
      <c r="S361" s="4">
        <v>1.1554110394178099E-9</v>
      </c>
      <c r="T361" s="4">
        <v>4.0372305142979301E-13</v>
      </c>
      <c r="U361" s="4">
        <v>6.6198427414905202E-14</v>
      </c>
      <c r="V361" s="4">
        <v>1.48249964197391E-9</v>
      </c>
      <c r="W361" s="4">
        <v>4.0911459506712301E-12</v>
      </c>
      <c r="X361" s="4">
        <v>8.3062989895427797E-14</v>
      </c>
      <c r="Y361" s="4">
        <v>6.3451139190092494E-14</v>
      </c>
      <c r="Z361" s="4">
        <v>1.03598570915792E-10</v>
      </c>
      <c r="AA361" s="4">
        <v>3.1449197002821699E-14</v>
      </c>
      <c r="AB361" s="4">
        <v>1.22323389591408E-11</v>
      </c>
      <c r="AC361" s="4">
        <v>8.7237695390756597E-12</v>
      </c>
      <c r="AD361" s="4">
        <v>1.0770600844624799E-16</v>
      </c>
      <c r="AE361" s="5">
        <f t="shared" si="76"/>
        <v>2.2638559664935389E-10</v>
      </c>
      <c r="AF361" s="5">
        <f t="shared" si="77"/>
        <v>2.7189793340166159E-19</v>
      </c>
      <c r="AG361" s="3">
        <f t="shared" si="78"/>
        <v>0</v>
      </c>
      <c r="AH361" s="15">
        <f t="shared" si="79"/>
        <v>1</v>
      </c>
      <c r="AI361" s="3" t="s">
        <v>438</v>
      </c>
      <c r="AL361" s="2">
        <f t="shared" si="80"/>
        <v>29</v>
      </c>
      <c r="AM361" s="2">
        <f t="shared" si="81"/>
        <v>0</v>
      </c>
      <c r="AN361" s="2">
        <f t="shared" si="82"/>
        <v>0</v>
      </c>
      <c r="AO361" s="2">
        <f t="shared" si="83"/>
        <v>0</v>
      </c>
      <c r="AP361" s="2">
        <f t="shared" si="84"/>
        <v>0</v>
      </c>
      <c r="AQ361" s="2">
        <f t="shared" si="85"/>
        <v>0</v>
      </c>
      <c r="AR361" s="2">
        <f t="shared" si="86"/>
        <v>0</v>
      </c>
      <c r="AS361" s="2">
        <f t="shared" si="87"/>
        <v>0</v>
      </c>
      <c r="AT361" s="2">
        <f t="shared" si="88"/>
        <v>0</v>
      </c>
      <c r="AU361" s="2">
        <f t="shared" si="89"/>
        <v>0</v>
      </c>
      <c r="AV361" s="2">
        <f t="shared" si="90"/>
        <v>1</v>
      </c>
    </row>
    <row r="362" spans="1:48" s="2" customFormat="1" ht="20.100000000000001" customHeight="1" x14ac:dyDescent="0.25">
      <c r="A362" s="3" t="s">
        <v>203</v>
      </c>
      <c r="B362" s="4">
        <v>7.4973915657866498E-12</v>
      </c>
      <c r="C362" s="4">
        <v>5.0903172946510997E-10</v>
      </c>
      <c r="D362" s="4">
        <v>2.18400474038016E-12</v>
      </c>
      <c r="E362" s="4">
        <v>6.8440260961035995E-14</v>
      </c>
      <c r="F362" s="4">
        <v>1.03526305490684E-10</v>
      </c>
      <c r="G362" s="4">
        <v>1.0744530940122801E-16</v>
      </c>
      <c r="H362" s="4">
        <v>4.3453542346035401E-12</v>
      </c>
      <c r="I362" s="4">
        <v>3.2276231034825902E-13</v>
      </c>
      <c r="J362" s="4">
        <v>1.71020594475787E-12</v>
      </c>
      <c r="K362" s="4">
        <v>4.6768839420610297E-15</v>
      </c>
      <c r="L362" s="4">
        <v>1.04739135783467E-11</v>
      </c>
      <c r="M362" s="4">
        <v>4.1956490728473798E-14</v>
      </c>
      <c r="N362" s="4">
        <v>6.16594871769831E-12</v>
      </c>
      <c r="O362" s="4">
        <v>1.84880555533066E-9</v>
      </c>
      <c r="P362" s="4">
        <v>5.8345818307343098E-13</v>
      </c>
      <c r="Q362" s="4">
        <v>6.9570558784584598E-14</v>
      </c>
      <c r="R362" s="4">
        <v>9.8969502036145594E-12</v>
      </c>
      <c r="S362" s="4">
        <v>1.4647438591992799E-9</v>
      </c>
      <c r="T362" s="4">
        <v>6.6002418654451802E-12</v>
      </c>
      <c r="U362" s="4">
        <v>2.2563973381011501E-14</v>
      </c>
      <c r="V362" s="4">
        <v>1.68857106513749E-9</v>
      </c>
      <c r="W362" s="4">
        <v>7.7921740445193398E-12</v>
      </c>
      <c r="X362" s="4">
        <v>3.9074808511433201E-14</v>
      </c>
      <c r="Y362" s="4">
        <v>2.1798264385116699E-14</v>
      </c>
      <c r="Z362" s="4">
        <v>3.7016696559576298E-10</v>
      </c>
      <c r="AA362" s="4">
        <v>6.6302865696084704E-14</v>
      </c>
      <c r="AB362" s="4">
        <v>1.24936883007067E-11</v>
      </c>
      <c r="AC362" s="4">
        <v>1.05259946575868E-11</v>
      </c>
      <c r="AD362" s="4">
        <v>5.1390620551825804E-16</v>
      </c>
      <c r="AE362" s="5">
        <f t="shared" si="76"/>
        <v>2.0916457151806065E-10</v>
      </c>
      <c r="AF362" s="5">
        <f t="shared" si="77"/>
        <v>2.6977281239109351E-19</v>
      </c>
      <c r="AG362" s="3">
        <f t="shared" si="78"/>
        <v>0</v>
      </c>
      <c r="AH362" s="15">
        <f t="shared" si="79"/>
        <v>1</v>
      </c>
      <c r="AI362" s="3" t="s">
        <v>203</v>
      </c>
      <c r="AL362" s="2">
        <f t="shared" si="80"/>
        <v>29</v>
      </c>
      <c r="AM362" s="2">
        <f t="shared" si="81"/>
        <v>0</v>
      </c>
      <c r="AN362" s="2">
        <f t="shared" si="82"/>
        <v>0</v>
      </c>
      <c r="AO362" s="2">
        <f t="shared" si="83"/>
        <v>0</v>
      </c>
      <c r="AP362" s="2">
        <f t="shared" si="84"/>
        <v>0</v>
      </c>
      <c r="AQ362" s="2">
        <f t="shared" si="85"/>
        <v>0</v>
      </c>
      <c r="AR362" s="2">
        <f t="shared" si="86"/>
        <v>0</v>
      </c>
      <c r="AS362" s="2">
        <f t="shared" si="87"/>
        <v>0</v>
      </c>
      <c r="AT362" s="2">
        <f t="shared" si="88"/>
        <v>0</v>
      </c>
      <c r="AU362" s="2">
        <f t="shared" si="89"/>
        <v>0</v>
      </c>
      <c r="AV362" s="2">
        <f t="shared" si="90"/>
        <v>1</v>
      </c>
    </row>
    <row r="363" spans="1:48" s="2" customFormat="1" ht="20.100000000000001" customHeight="1" x14ac:dyDescent="0.25">
      <c r="A363" s="3" t="s">
        <v>351</v>
      </c>
      <c r="B363" s="4">
        <v>4.5571124120792703E-12</v>
      </c>
      <c r="C363" s="4">
        <v>1.8148451299684199E-9</v>
      </c>
      <c r="D363" s="4">
        <v>1.51021979033756E-12</v>
      </c>
      <c r="E363" s="4">
        <v>7.1345438637249495E-14</v>
      </c>
      <c r="F363" s="4">
        <v>1.4350938876051E-9</v>
      </c>
      <c r="G363" s="4">
        <v>2.2842792931018598E-16</v>
      </c>
      <c r="H363" s="4">
        <v>3.09136158370658E-12</v>
      </c>
      <c r="I363" s="4">
        <v>5.4557444250306304E-12</v>
      </c>
      <c r="J363" s="4">
        <v>4.2785985031195096E-12</v>
      </c>
      <c r="K363" s="4">
        <v>2.03950228226877E-14</v>
      </c>
      <c r="L363" s="4">
        <v>7.2187152363777702E-12</v>
      </c>
      <c r="M363" s="4">
        <v>5.9169118979521906E-14</v>
      </c>
      <c r="N363" s="4">
        <v>8.55409564911944E-12</v>
      </c>
      <c r="O363" s="4">
        <v>7.0660558133148902E-11</v>
      </c>
      <c r="P363" s="4">
        <v>4.7337006166567799E-12</v>
      </c>
      <c r="Q363" s="4">
        <v>3.34202357759277E-15</v>
      </c>
      <c r="R363" s="4">
        <v>4.5487778787219003E-12</v>
      </c>
      <c r="S363" s="4">
        <v>1.48542514313139E-9</v>
      </c>
      <c r="T363" s="4">
        <v>9.5924324651760302E-12</v>
      </c>
      <c r="U363" s="4">
        <v>3.0263509650988701E-14</v>
      </c>
      <c r="V363" s="4">
        <v>3.5036717369292102E-10</v>
      </c>
      <c r="W363" s="4">
        <v>2.4630237656318701E-12</v>
      </c>
      <c r="X363" s="4">
        <v>6.4737534107603202E-14</v>
      </c>
      <c r="Y363" s="4">
        <v>1.2373947471140901E-14</v>
      </c>
      <c r="Z363" s="4">
        <v>1.09621578674756E-9</v>
      </c>
      <c r="AA363" s="4">
        <v>3.1668576550481102E-14</v>
      </c>
      <c r="AB363" s="4">
        <v>4.0608125973891698E-12</v>
      </c>
      <c r="AC363" s="4">
        <v>2.8717639795445199E-12</v>
      </c>
      <c r="AD363" s="4">
        <v>4.4080112310208199E-16</v>
      </c>
      <c r="AE363" s="5">
        <f t="shared" si="76"/>
        <v>2.1778751733042341E-10</v>
      </c>
      <c r="AF363" s="5">
        <f t="shared" si="77"/>
        <v>2.6835519653471746E-19</v>
      </c>
      <c r="AG363" s="3">
        <f t="shared" si="78"/>
        <v>0</v>
      </c>
      <c r="AH363" s="15">
        <f t="shared" si="79"/>
        <v>1</v>
      </c>
      <c r="AI363" s="3" t="s">
        <v>351</v>
      </c>
      <c r="AL363" s="2">
        <f t="shared" si="80"/>
        <v>29</v>
      </c>
      <c r="AM363" s="2">
        <f t="shared" si="81"/>
        <v>0</v>
      </c>
      <c r="AN363" s="2">
        <f t="shared" si="82"/>
        <v>0</v>
      </c>
      <c r="AO363" s="2">
        <f t="shared" si="83"/>
        <v>0</v>
      </c>
      <c r="AP363" s="2">
        <f t="shared" si="84"/>
        <v>0</v>
      </c>
      <c r="AQ363" s="2">
        <f t="shared" si="85"/>
        <v>0</v>
      </c>
      <c r="AR363" s="2">
        <f t="shared" si="86"/>
        <v>0</v>
      </c>
      <c r="AS363" s="2">
        <f t="shared" si="87"/>
        <v>0</v>
      </c>
      <c r="AT363" s="2">
        <f t="shared" si="88"/>
        <v>0</v>
      </c>
      <c r="AU363" s="2">
        <f t="shared" si="89"/>
        <v>0</v>
      </c>
      <c r="AV363" s="2">
        <f t="shared" si="90"/>
        <v>1</v>
      </c>
    </row>
    <row r="364" spans="1:48" s="2" customFormat="1" ht="20.100000000000001" customHeight="1" x14ac:dyDescent="0.25">
      <c r="A364" s="3" t="s">
        <v>286</v>
      </c>
      <c r="B364" s="4">
        <v>1.2487924102700001E-11</v>
      </c>
      <c r="C364" s="4">
        <v>8.1805288131418805E-10</v>
      </c>
      <c r="D364" s="4">
        <v>5.5914561025738103E-12</v>
      </c>
      <c r="E364" s="4">
        <v>6.1176433361323301E-14</v>
      </c>
      <c r="F364" s="4">
        <v>1.34812738972492E-9</v>
      </c>
      <c r="G364" s="4">
        <v>3.2112004625831802E-16</v>
      </c>
      <c r="H364" s="4">
        <v>5.4174323577812703E-12</v>
      </c>
      <c r="I364" s="4">
        <v>1.23306667463372E-12</v>
      </c>
      <c r="J364" s="4">
        <v>6.6258149871156402E-12</v>
      </c>
      <c r="K364" s="4">
        <v>1.71975572696617E-14</v>
      </c>
      <c r="L364" s="4">
        <v>6.3561577707694799E-12</v>
      </c>
      <c r="M364" s="4">
        <v>3.4412690906405601E-14</v>
      </c>
      <c r="N364" s="4">
        <v>3.6521494166281398E-12</v>
      </c>
      <c r="O364" s="4">
        <v>8.7416351363878099E-10</v>
      </c>
      <c r="P364" s="4">
        <v>4.3057735595129597E-12</v>
      </c>
      <c r="Q364" s="4">
        <v>8.2887795643532494E-14</v>
      </c>
      <c r="R364" s="4">
        <v>4.3450547748482898E-12</v>
      </c>
      <c r="S364" s="4">
        <v>1.0027694827581899E-9</v>
      </c>
      <c r="T364" s="4">
        <v>7.6916054122830092E-12</v>
      </c>
      <c r="U364" s="4">
        <v>4.4450625354533898E-14</v>
      </c>
      <c r="V364" s="4">
        <v>1.57121551996417E-9</v>
      </c>
      <c r="W364" s="4">
        <v>4.0094411185612396E-12</v>
      </c>
      <c r="X364" s="4">
        <v>7.9531084432917105E-14</v>
      </c>
      <c r="Y364" s="4">
        <v>3.95338331164642E-14</v>
      </c>
      <c r="Z364" s="4">
        <v>1.6105555834565599E-9</v>
      </c>
      <c r="AA364" s="4">
        <v>3.5106770621083597E-14</v>
      </c>
      <c r="AB364" s="4">
        <v>1.2479395700894699E-11</v>
      </c>
      <c r="AC364" s="4">
        <v>1.21518037628513E-11</v>
      </c>
      <c r="AD364" s="4">
        <v>3.0857043291467901E-16</v>
      </c>
      <c r="AE364" s="5">
        <f t="shared" si="76"/>
        <v>2.5212504734755682E-10</v>
      </c>
      <c r="AF364" s="5">
        <f t="shared" si="77"/>
        <v>2.6700934336494514E-19</v>
      </c>
      <c r="AG364" s="3">
        <f t="shared" si="78"/>
        <v>0</v>
      </c>
      <c r="AH364" s="15">
        <f t="shared" si="79"/>
        <v>1</v>
      </c>
      <c r="AI364" s="3" t="s">
        <v>286</v>
      </c>
      <c r="AL364" s="2">
        <f t="shared" si="80"/>
        <v>29</v>
      </c>
      <c r="AM364" s="2">
        <f t="shared" si="81"/>
        <v>0</v>
      </c>
      <c r="AN364" s="2">
        <f t="shared" si="82"/>
        <v>0</v>
      </c>
      <c r="AO364" s="2">
        <f t="shared" si="83"/>
        <v>0</v>
      </c>
      <c r="AP364" s="2">
        <f t="shared" si="84"/>
        <v>0</v>
      </c>
      <c r="AQ364" s="2">
        <f t="shared" si="85"/>
        <v>0</v>
      </c>
      <c r="AR364" s="2">
        <f t="shared" si="86"/>
        <v>0</v>
      </c>
      <c r="AS364" s="2">
        <f t="shared" si="87"/>
        <v>0</v>
      </c>
      <c r="AT364" s="2">
        <f t="shared" si="88"/>
        <v>0</v>
      </c>
      <c r="AU364" s="2">
        <f t="shared" si="89"/>
        <v>0</v>
      </c>
      <c r="AV364" s="2">
        <f t="shared" si="90"/>
        <v>1</v>
      </c>
    </row>
    <row r="365" spans="1:48" s="2" customFormat="1" ht="20.100000000000001" customHeight="1" x14ac:dyDescent="0.25">
      <c r="A365" s="3" t="s">
        <v>366</v>
      </c>
      <c r="B365" s="4">
        <v>8.4308473718864492E-12</v>
      </c>
      <c r="C365" s="4">
        <v>1.5633360614209899E-9</v>
      </c>
      <c r="D365" s="4">
        <v>5.8317813385585004E-13</v>
      </c>
      <c r="E365" s="4">
        <v>5.5954471165104497E-15</v>
      </c>
      <c r="F365" s="4">
        <v>8.7081971321962502E-10</v>
      </c>
      <c r="G365" s="4">
        <v>1.54031462477922E-16</v>
      </c>
      <c r="H365" s="4">
        <v>3.05672132641884E-12</v>
      </c>
      <c r="I365" s="4">
        <v>9.1925097940130903E-12</v>
      </c>
      <c r="J365" s="4">
        <v>4.1471276646441602E-12</v>
      </c>
      <c r="K365" s="4">
        <v>1.41760675292467E-14</v>
      </c>
      <c r="L365" s="4">
        <v>2.3769499763619701E-12</v>
      </c>
      <c r="M365" s="4">
        <v>2.5740986946187599E-14</v>
      </c>
      <c r="N365" s="4">
        <v>8.2525879222999105E-12</v>
      </c>
      <c r="O365" s="4">
        <v>1.45151314166142E-9</v>
      </c>
      <c r="P365" s="4">
        <v>6.8155779166934898E-12</v>
      </c>
      <c r="Q365" s="4">
        <v>7.0959543205269201E-14</v>
      </c>
      <c r="R365" s="4">
        <v>1.5280744162504899E-12</v>
      </c>
      <c r="S365" s="4">
        <v>2.9915750361268698E-10</v>
      </c>
      <c r="T365" s="4">
        <v>4.2127925786808198E-13</v>
      </c>
      <c r="U365" s="4">
        <v>7.5417179996080597E-14</v>
      </c>
      <c r="V365" s="4">
        <v>1.0983765639402199E-9</v>
      </c>
      <c r="W365" s="4">
        <v>8.9424554959904497E-12</v>
      </c>
      <c r="X365" s="4">
        <v>1.0042002996668101E-14</v>
      </c>
      <c r="Y365" s="4">
        <v>2.9989228408151401E-14</v>
      </c>
      <c r="Z365" s="4">
        <v>1.58015386942614E-9</v>
      </c>
      <c r="AA365" s="4">
        <v>1.93756515128273E-14</v>
      </c>
      <c r="AB365" s="4">
        <v>3.4180507519212401E-12</v>
      </c>
      <c r="AC365" s="4">
        <v>8.4181056211819702E-13</v>
      </c>
      <c r="AD365" s="4">
        <v>3.6989145705832099E-16</v>
      </c>
      <c r="AE365" s="5">
        <f t="shared" si="76"/>
        <v>2.3867640841041501E-10</v>
      </c>
      <c r="AF365" s="5">
        <f t="shared" si="77"/>
        <v>2.6608645354118683E-19</v>
      </c>
      <c r="AG365" s="3">
        <f t="shared" si="78"/>
        <v>0</v>
      </c>
      <c r="AH365" s="15">
        <f t="shared" si="79"/>
        <v>1</v>
      </c>
      <c r="AI365" s="3" t="s">
        <v>366</v>
      </c>
      <c r="AL365" s="2">
        <f t="shared" si="80"/>
        <v>29</v>
      </c>
      <c r="AM365" s="2">
        <f t="shared" si="81"/>
        <v>0</v>
      </c>
      <c r="AN365" s="2">
        <f t="shared" si="82"/>
        <v>0</v>
      </c>
      <c r="AO365" s="2">
        <f t="shared" si="83"/>
        <v>0</v>
      </c>
      <c r="AP365" s="2">
        <f t="shared" si="84"/>
        <v>0</v>
      </c>
      <c r="AQ365" s="2">
        <f t="shared" si="85"/>
        <v>0</v>
      </c>
      <c r="AR365" s="2">
        <f t="shared" si="86"/>
        <v>0</v>
      </c>
      <c r="AS365" s="2">
        <f t="shared" si="87"/>
        <v>0</v>
      </c>
      <c r="AT365" s="2">
        <f t="shared" si="88"/>
        <v>0</v>
      </c>
      <c r="AU365" s="2">
        <f t="shared" si="89"/>
        <v>0</v>
      </c>
      <c r="AV365" s="2">
        <f t="shared" si="90"/>
        <v>1</v>
      </c>
    </row>
    <row r="366" spans="1:48" s="2" customFormat="1" ht="20.100000000000001" customHeight="1" x14ac:dyDescent="0.25">
      <c r="A366" s="3" t="s">
        <v>269</v>
      </c>
      <c r="B366" s="4">
        <v>8.52455137786182E-12</v>
      </c>
      <c r="C366" s="4">
        <v>1.68021829027953E-9</v>
      </c>
      <c r="D366" s="4">
        <v>5.62719984876637E-12</v>
      </c>
      <c r="E366" s="4">
        <v>7.6184681794935002E-14</v>
      </c>
      <c r="F366" s="4">
        <v>9.79026048001956E-11</v>
      </c>
      <c r="G366" s="4">
        <v>4.7039964020550298E-16</v>
      </c>
      <c r="H366" s="4">
        <v>7.1559263734202104E-12</v>
      </c>
      <c r="I366" s="4">
        <v>7.7008291710613399E-13</v>
      </c>
      <c r="J366" s="4">
        <v>7.0826821860082298E-12</v>
      </c>
      <c r="K366" s="4">
        <v>3.1584714474142102E-14</v>
      </c>
      <c r="L366" s="4">
        <v>5.0899513760967596E-12</v>
      </c>
      <c r="M366" s="4">
        <v>9.6537109760969098E-15</v>
      </c>
      <c r="N366" s="4">
        <v>1.06330681550342E-11</v>
      </c>
      <c r="O366" s="4">
        <v>7.9465323238150195E-10</v>
      </c>
      <c r="P366" s="4">
        <v>9.9088461234009596E-12</v>
      </c>
      <c r="Q366" s="4">
        <v>7.1579388813173894E-14</v>
      </c>
      <c r="R366" s="4">
        <v>8.6155732597855794E-12</v>
      </c>
      <c r="S366" s="4">
        <v>1.3322094931919801E-9</v>
      </c>
      <c r="T366" s="4">
        <v>1.2412979691968E-11</v>
      </c>
      <c r="U366" s="4">
        <v>8.4173251402092297E-14</v>
      </c>
      <c r="V366" s="4">
        <v>1.3826580060971101E-9</v>
      </c>
      <c r="W366" s="4">
        <v>8.8433838915847803E-12</v>
      </c>
      <c r="X366" s="4">
        <v>4.2758280369447E-14</v>
      </c>
      <c r="Y366" s="4">
        <v>4.8335971130698303E-14</v>
      </c>
      <c r="Z366" s="4">
        <v>1.2536632823606001E-9</v>
      </c>
      <c r="AA366" s="4">
        <v>4.9765360201153101E-14</v>
      </c>
      <c r="AB366" s="4">
        <v>2.1237561333297799E-12</v>
      </c>
      <c r="AC366" s="4">
        <v>7.9818620795103696E-12</v>
      </c>
      <c r="AD366" s="4">
        <v>2.6391701452122898E-16</v>
      </c>
      <c r="AE366" s="5">
        <f t="shared" si="76"/>
        <v>2.2884446697243476E-10</v>
      </c>
      <c r="AF366" s="5">
        <f t="shared" si="77"/>
        <v>2.5730297881614404E-19</v>
      </c>
      <c r="AG366" s="3">
        <f t="shared" si="78"/>
        <v>0</v>
      </c>
      <c r="AH366" s="15">
        <f t="shared" si="79"/>
        <v>1</v>
      </c>
      <c r="AI366" s="3" t="s">
        <v>269</v>
      </c>
      <c r="AL366" s="2">
        <f t="shared" si="80"/>
        <v>29</v>
      </c>
      <c r="AM366" s="2">
        <f t="shared" si="81"/>
        <v>0</v>
      </c>
      <c r="AN366" s="2">
        <f t="shared" si="82"/>
        <v>0</v>
      </c>
      <c r="AO366" s="2">
        <f t="shared" si="83"/>
        <v>0</v>
      </c>
      <c r="AP366" s="2">
        <f t="shared" si="84"/>
        <v>0</v>
      </c>
      <c r="AQ366" s="2">
        <f t="shared" si="85"/>
        <v>0</v>
      </c>
      <c r="AR366" s="2">
        <f t="shared" si="86"/>
        <v>0</v>
      </c>
      <c r="AS366" s="2">
        <f t="shared" si="87"/>
        <v>0</v>
      </c>
      <c r="AT366" s="2">
        <f t="shared" si="88"/>
        <v>0</v>
      </c>
      <c r="AU366" s="2">
        <f t="shared" si="89"/>
        <v>0</v>
      </c>
      <c r="AV366" s="2">
        <f t="shared" si="90"/>
        <v>1</v>
      </c>
    </row>
    <row r="367" spans="1:48" s="2" customFormat="1" ht="20.100000000000001" customHeight="1" x14ac:dyDescent="0.25">
      <c r="A367" s="3" t="s">
        <v>150</v>
      </c>
      <c r="B367" s="4">
        <v>5.5223304329966799E-12</v>
      </c>
      <c r="C367" s="4">
        <v>1.3097254052189399E-9</v>
      </c>
      <c r="D367" s="4">
        <v>6.3675154346613703E-12</v>
      </c>
      <c r="E367" s="4">
        <v>8.4549894787976898E-14</v>
      </c>
      <c r="F367" s="4">
        <v>1.07212096564203E-9</v>
      </c>
      <c r="G367" s="4">
        <v>3.05980091204979E-16</v>
      </c>
      <c r="H367" s="4">
        <v>9.8456096712249899E-12</v>
      </c>
      <c r="I367" s="4">
        <v>1.20248053623072E-11</v>
      </c>
      <c r="J367" s="4">
        <v>8.2753374268673298E-12</v>
      </c>
      <c r="K367" s="4">
        <v>6.7569953524816398E-14</v>
      </c>
      <c r="L367" s="4">
        <v>1.2060354570058501E-11</v>
      </c>
      <c r="M367" s="4">
        <v>4.5476596283606602E-14</v>
      </c>
      <c r="N367" s="4">
        <v>1.0803059097743501E-11</v>
      </c>
      <c r="O367" s="4">
        <v>1.50508813852523E-9</v>
      </c>
      <c r="P367" s="4">
        <v>2.9444462778930799E-12</v>
      </c>
      <c r="Q367" s="4">
        <v>4.5139751419337402E-14</v>
      </c>
      <c r="R367" s="4">
        <v>2.9682576897442698E-12</v>
      </c>
      <c r="S367" s="4">
        <v>4.0166700702995097E-10</v>
      </c>
      <c r="T367" s="4">
        <v>3.53091057396236E-12</v>
      </c>
      <c r="U367" s="4">
        <v>7.67394718450059E-14</v>
      </c>
      <c r="V367" s="4">
        <v>1.87807038455832E-10</v>
      </c>
      <c r="W367" s="4">
        <v>1.16399563273428E-11</v>
      </c>
      <c r="X367" s="4">
        <v>5.8501701842772297E-14</v>
      </c>
      <c r="Y367" s="4">
        <v>7.9966790594935402E-14</v>
      </c>
      <c r="Z367" s="4">
        <v>1.8021083278436399E-9</v>
      </c>
      <c r="AA367" s="4">
        <v>7.6504014202396508E-15</v>
      </c>
      <c r="AB367" s="4">
        <v>2.8477306084124898E-12</v>
      </c>
      <c r="AC367" s="4">
        <v>3.1492428713631099E-12</v>
      </c>
      <c r="AD367" s="4">
        <v>2.0996593316450199E-16</v>
      </c>
      <c r="AE367" s="5">
        <f t="shared" si="76"/>
        <v>2.1968836377820497E-10</v>
      </c>
      <c r="AF367" s="5">
        <f t="shared" si="77"/>
        <v>2.5626846321443897E-19</v>
      </c>
      <c r="AG367" s="3">
        <f t="shared" si="78"/>
        <v>0</v>
      </c>
      <c r="AH367" s="15">
        <f t="shared" si="79"/>
        <v>1</v>
      </c>
      <c r="AI367" s="3" t="s">
        <v>150</v>
      </c>
      <c r="AL367" s="2">
        <f t="shared" si="80"/>
        <v>29</v>
      </c>
      <c r="AM367" s="2">
        <f t="shared" si="81"/>
        <v>0</v>
      </c>
      <c r="AN367" s="2">
        <f t="shared" si="82"/>
        <v>0</v>
      </c>
      <c r="AO367" s="2">
        <f t="shared" si="83"/>
        <v>0</v>
      </c>
      <c r="AP367" s="2">
        <f t="shared" si="84"/>
        <v>0</v>
      </c>
      <c r="AQ367" s="2">
        <f t="shared" si="85"/>
        <v>0</v>
      </c>
      <c r="AR367" s="2">
        <f t="shared" si="86"/>
        <v>0</v>
      </c>
      <c r="AS367" s="2">
        <f t="shared" si="87"/>
        <v>0</v>
      </c>
      <c r="AT367" s="2">
        <f t="shared" si="88"/>
        <v>0</v>
      </c>
      <c r="AU367" s="2">
        <f t="shared" si="89"/>
        <v>0</v>
      </c>
      <c r="AV367" s="2">
        <f t="shared" si="90"/>
        <v>1</v>
      </c>
    </row>
    <row r="368" spans="1:48" s="2" customFormat="1" ht="20.100000000000001" customHeight="1" x14ac:dyDescent="0.25">
      <c r="A368" s="3" t="s">
        <v>442</v>
      </c>
      <c r="B368" s="4">
        <v>4.7826754256800097E-12</v>
      </c>
      <c r="C368" s="4">
        <v>6.4602140027352701E-11</v>
      </c>
      <c r="D368" s="4">
        <v>1.02267487800576E-11</v>
      </c>
      <c r="E368" s="4">
        <v>2.38337945768145E-14</v>
      </c>
      <c r="F368" s="4">
        <v>1.32562320815457E-9</v>
      </c>
      <c r="G368" s="4">
        <v>4.8759470032777905E-16</v>
      </c>
      <c r="H368" s="4">
        <v>8.0972261352332004E-12</v>
      </c>
      <c r="I368" s="4">
        <v>2.3355212763298201E-12</v>
      </c>
      <c r="J368" s="4">
        <v>1.9890451305027701E-12</v>
      </c>
      <c r="K368" s="4">
        <v>4.3615183605649901E-14</v>
      </c>
      <c r="L368" s="4">
        <v>4.5098705527440897E-12</v>
      </c>
      <c r="M368" s="4">
        <v>7.6103469526350392E-15</v>
      </c>
      <c r="N368" s="4">
        <v>3.4866366146555598E-12</v>
      </c>
      <c r="O368" s="4">
        <v>1.0746084346611099E-9</v>
      </c>
      <c r="P368" s="4">
        <v>6.9593657714485898E-12</v>
      </c>
      <c r="Q368" s="4">
        <v>8.0503805768968699E-14</v>
      </c>
      <c r="R368" s="4">
        <v>4.2088571660323002E-12</v>
      </c>
      <c r="S368" s="4">
        <v>1.79213265276217E-9</v>
      </c>
      <c r="T368" s="4">
        <v>5.7401428880503104E-13</v>
      </c>
      <c r="U368" s="4">
        <v>7.6504448497822699E-14</v>
      </c>
      <c r="V368" s="4">
        <v>1.31294723482008E-9</v>
      </c>
      <c r="W368" s="4">
        <v>2.40572400794075E-12</v>
      </c>
      <c r="X368" s="4">
        <v>1.3959824734009701E-14</v>
      </c>
      <c r="Y368" s="4">
        <v>3.4778597374453097E-14</v>
      </c>
      <c r="Z368" s="4">
        <v>8.14709133226713E-10</v>
      </c>
      <c r="AA368" s="4">
        <v>8.1411021603667E-14</v>
      </c>
      <c r="AB368" s="4">
        <v>1.40726090133888E-13</v>
      </c>
      <c r="AC368" s="4">
        <v>7.9292962864459797E-12</v>
      </c>
      <c r="AD368" s="4">
        <v>1.6183911212747199E-16</v>
      </c>
      <c r="AE368" s="5">
        <f t="shared" si="76"/>
        <v>2.2215970267706657E-10</v>
      </c>
      <c r="AF368" s="5">
        <f t="shared" si="77"/>
        <v>2.5302255407032099E-19</v>
      </c>
      <c r="AG368" s="3">
        <f t="shared" si="78"/>
        <v>0</v>
      </c>
      <c r="AH368" s="15">
        <f t="shared" si="79"/>
        <v>1</v>
      </c>
      <c r="AI368" s="3" t="s">
        <v>442</v>
      </c>
      <c r="AL368" s="2">
        <f t="shared" si="80"/>
        <v>29</v>
      </c>
      <c r="AM368" s="2">
        <f t="shared" si="81"/>
        <v>0</v>
      </c>
      <c r="AN368" s="2">
        <f t="shared" si="82"/>
        <v>0</v>
      </c>
      <c r="AO368" s="2">
        <f t="shared" si="83"/>
        <v>0</v>
      </c>
      <c r="AP368" s="2">
        <f t="shared" si="84"/>
        <v>0</v>
      </c>
      <c r="AQ368" s="2">
        <f t="shared" si="85"/>
        <v>0</v>
      </c>
      <c r="AR368" s="2">
        <f t="shared" si="86"/>
        <v>0</v>
      </c>
      <c r="AS368" s="2">
        <f t="shared" si="87"/>
        <v>0</v>
      </c>
      <c r="AT368" s="2">
        <f t="shared" si="88"/>
        <v>0</v>
      </c>
      <c r="AU368" s="2">
        <f t="shared" si="89"/>
        <v>0</v>
      </c>
      <c r="AV368" s="2">
        <f t="shared" si="90"/>
        <v>1</v>
      </c>
    </row>
    <row r="369" spans="1:48" s="2" customFormat="1" ht="20.100000000000001" customHeight="1" x14ac:dyDescent="0.25">
      <c r="A369" s="3" t="s">
        <v>64</v>
      </c>
      <c r="B369" s="4">
        <v>1.0954714306210999E-11</v>
      </c>
      <c r="C369" s="4">
        <v>1.75151507992823E-10</v>
      </c>
      <c r="D369" s="4">
        <v>4.24981264165897E-12</v>
      </c>
      <c r="E369" s="4">
        <v>1.6110493391127801E-14</v>
      </c>
      <c r="F369" s="4">
        <v>1.70478448057256E-9</v>
      </c>
      <c r="G369" s="4">
        <v>4.6349537555070299E-16</v>
      </c>
      <c r="H369" s="4">
        <v>1.07812255366133E-11</v>
      </c>
      <c r="I369" s="4">
        <v>4.3161769890226099E-12</v>
      </c>
      <c r="J369" s="4">
        <v>1.0788401376125901E-11</v>
      </c>
      <c r="K369" s="4">
        <v>7.6836514908850499E-14</v>
      </c>
      <c r="L369" s="4">
        <v>8.8471391212311403E-13</v>
      </c>
      <c r="M369" s="4">
        <v>8.2077985266470403E-14</v>
      </c>
      <c r="N369" s="4">
        <v>7.8428091488768197E-12</v>
      </c>
      <c r="O369" s="4">
        <v>1.46402496472848E-10</v>
      </c>
      <c r="P369" s="4">
        <v>1.02193616257331E-11</v>
      </c>
      <c r="Q369" s="4">
        <v>4.28890303948579E-14</v>
      </c>
      <c r="R369" s="4">
        <v>7.6164248822419892E-12</v>
      </c>
      <c r="S369" s="4">
        <v>5.2751177858896899E-10</v>
      </c>
      <c r="T369" s="4">
        <v>1.09300064223957E-11</v>
      </c>
      <c r="U369" s="4">
        <v>5.5432850314011998E-14</v>
      </c>
      <c r="V369" s="4">
        <v>1.76220565862631E-9</v>
      </c>
      <c r="W369" s="4">
        <v>3.6124470237952E-12</v>
      </c>
      <c r="X369" s="4">
        <v>6.2280328890461398E-14</v>
      </c>
      <c r="Y369" s="4">
        <v>5.4577855452301598E-14</v>
      </c>
      <c r="Z369" s="4">
        <v>1.3739616133072801E-9</v>
      </c>
      <c r="AA369" s="4">
        <v>6.6584838512266006E-14</v>
      </c>
      <c r="AB369" s="4">
        <v>6.3154721638605E-12</v>
      </c>
      <c r="AC369" s="4">
        <v>3.9798195172126402E-12</v>
      </c>
      <c r="AD369" s="4">
        <v>1.34608111143904E-16</v>
      </c>
      <c r="AE369" s="5">
        <f t="shared" si="76"/>
        <v>1.994126313485268E-10</v>
      </c>
      <c r="AF369" s="5">
        <f t="shared" si="77"/>
        <v>2.5276484425440489E-19</v>
      </c>
      <c r="AG369" s="3">
        <f t="shared" si="78"/>
        <v>0</v>
      </c>
      <c r="AH369" s="15">
        <f t="shared" si="79"/>
        <v>1</v>
      </c>
      <c r="AI369" s="3" t="s">
        <v>64</v>
      </c>
      <c r="AL369" s="2">
        <f t="shared" si="80"/>
        <v>29</v>
      </c>
      <c r="AM369" s="2">
        <f t="shared" si="81"/>
        <v>0</v>
      </c>
      <c r="AN369" s="2">
        <f t="shared" si="82"/>
        <v>0</v>
      </c>
      <c r="AO369" s="2">
        <f t="shared" si="83"/>
        <v>0</v>
      </c>
      <c r="AP369" s="2">
        <f t="shared" si="84"/>
        <v>0</v>
      </c>
      <c r="AQ369" s="2">
        <f t="shared" si="85"/>
        <v>0</v>
      </c>
      <c r="AR369" s="2">
        <f t="shared" si="86"/>
        <v>0</v>
      </c>
      <c r="AS369" s="2">
        <f t="shared" si="87"/>
        <v>0</v>
      </c>
      <c r="AT369" s="2">
        <f t="shared" si="88"/>
        <v>0</v>
      </c>
      <c r="AU369" s="2">
        <f t="shared" si="89"/>
        <v>0</v>
      </c>
      <c r="AV369" s="2">
        <f t="shared" si="90"/>
        <v>1</v>
      </c>
    </row>
    <row r="370" spans="1:48" s="2" customFormat="1" ht="20.100000000000001" customHeight="1" x14ac:dyDescent="0.25">
      <c r="A370" s="3" t="s">
        <v>215</v>
      </c>
      <c r="B370" s="4">
        <v>6.9515834384248599E-12</v>
      </c>
      <c r="C370" s="4">
        <v>8.8632235134092594E-11</v>
      </c>
      <c r="D370" s="4">
        <v>1.15833879258154E-11</v>
      </c>
      <c r="E370" s="4">
        <v>8.2320239090867106E-14</v>
      </c>
      <c r="F370" s="4">
        <v>7.8570088444218796E-10</v>
      </c>
      <c r="G370" s="4">
        <v>1.2781828596379201E-16</v>
      </c>
      <c r="H370" s="4">
        <v>3.9412863537797404E-12</v>
      </c>
      <c r="I370" s="4">
        <v>6.4510665419939203E-12</v>
      </c>
      <c r="J370" s="4">
        <v>1.9202568022157199E-12</v>
      </c>
      <c r="K370" s="4">
        <v>5.7579378882636806E-14</v>
      </c>
      <c r="L370" s="4">
        <v>9.8116329941748604E-12</v>
      </c>
      <c r="M370" s="4">
        <v>6.2980362991666503E-14</v>
      </c>
      <c r="N370" s="4">
        <v>1.17506995269472E-11</v>
      </c>
      <c r="O370" s="4">
        <v>5.8619954335626302E-10</v>
      </c>
      <c r="P370" s="4">
        <v>1.1367627369100499E-11</v>
      </c>
      <c r="Q370" s="4">
        <v>3.7596176736934599E-15</v>
      </c>
      <c r="R370" s="4">
        <v>1.4799532148207E-12</v>
      </c>
      <c r="S370" s="4">
        <v>1.7006533334166001E-9</v>
      </c>
      <c r="T370" s="4">
        <v>8.9021228818609394E-12</v>
      </c>
      <c r="U370" s="4">
        <v>3.2119078988230399E-14</v>
      </c>
      <c r="V370" s="4">
        <v>1.50214687996218E-9</v>
      </c>
      <c r="W370" s="4">
        <v>1.1725476279303699E-11</v>
      </c>
      <c r="X370" s="4">
        <v>2.07871478177682E-14</v>
      </c>
      <c r="Y370" s="4">
        <v>7.8458746081997395E-14</v>
      </c>
      <c r="Z370" s="4">
        <v>1.5089489863089101E-9</v>
      </c>
      <c r="AA370" s="4">
        <v>2.42581044882226E-14</v>
      </c>
      <c r="AB370" s="4">
        <v>1.9288910750134099E-12</v>
      </c>
      <c r="AC370" s="4">
        <v>8.0366065674598792E-12</v>
      </c>
      <c r="AD370" s="4">
        <v>3.1831472887959E-16</v>
      </c>
      <c r="AE370" s="5">
        <f t="shared" si="76"/>
        <v>2.1615500560000604E-10</v>
      </c>
      <c r="AF370" s="5">
        <f t="shared" si="77"/>
        <v>2.5144046660500308E-19</v>
      </c>
      <c r="AG370" s="3">
        <f t="shared" si="78"/>
        <v>0</v>
      </c>
      <c r="AH370" s="15">
        <f t="shared" si="79"/>
        <v>1</v>
      </c>
      <c r="AI370" s="3" t="s">
        <v>215</v>
      </c>
      <c r="AL370" s="2">
        <f t="shared" si="80"/>
        <v>29</v>
      </c>
      <c r="AM370" s="2">
        <f t="shared" si="81"/>
        <v>0</v>
      </c>
      <c r="AN370" s="2">
        <f t="shared" si="82"/>
        <v>0</v>
      </c>
      <c r="AO370" s="2">
        <f t="shared" si="83"/>
        <v>0</v>
      </c>
      <c r="AP370" s="2">
        <f t="shared" si="84"/>
        <v>0</v>
      </c>
      <c r="AQ370" s="2">
        <f t="shared" si="85"/>
        <v>0</v>
      </c>
      <c r="AR370" s="2">
        <f t="shared" si="86"/>
        <v>0</v>
      </c>
      <c r="AS370" s="2">
        <f t="shared" si="87"/>
        <v>0</v>
      </c>
      <c r="AT370" s="2">
        <f t="shared" si="88"/>
        <v>0</v>
      </c>
      <c r="AU370" s="2">
        <f t="shared" si="89"/>
        <v>0</v>
      </c>
      <c r="AV370" s="2">
        <f t="shared" si="90"/>
        <v>1</v>
      </c>
    </row>
    <row r="371" spans="1:48" s="2" customFormat="1" ht="20.100000000000001" customHeight="1" x14ac:dyDescent="0.25">
      <c r="A371" s="3" t="s">
        <v>431</v>
      </c>
      <c r="B371" s="4">
        <v>4.2590583849829101E-12</v>
      </c>
      <c r="C371" s="4">
        <v>1.8456667537221499E-9</v>
      </c>
      <c r="D371" s="4">
        <v>4.0170882032025497E-12</v>
      </c>
      <c r="E371" s="4">
        <v>3.3923789350120202E-15</v>
      </c>
      <c r="F371" s="4">
        <v>9.1987345856333902E-10</v>
      </c>
      <c r="G371" s="4">
        <v>4.9078458328346196E-16</v>
      </c>
      <c r="H371" s="4">
        <v>1.71325115283771E-12</v>
      </c>
      <c r="I371" s="4">
        <v>9.3079046322962203E-12</v>
      </c>
      <c r="J371" s="4">
        <v>5.47947826931082E-12</v>
      </c>
      <c r="K371" s="4">
        <v>6.4610201448125094E-14</v>
      </c>
      <c r="L371" s="4">
        <v>6.3115294466723303E-12</v>
      </c>
      <c r="M371" s="4">
        <v>1.3726210317775E-14</v>
      </c>
      <c r="N371" s="4">
        <v>7.2844382691708504E-12</v>
      </c>
      <c r="O371" s="4">
        <v>3.72618555867722E-10</v>
      </c>
      <c r="P371" s="4">
        <v>6.1042376868977101E-12</v>
      </c>
      <c r="Q371" s="4">
        <v>6.3121605278128394E-14</v>
      </c>
      <c r="R371" s="4">
        <v>5.8432065582168599E-13</v>
      </c>
      <c r="S371" s="4">
        <v>1.75642788042906E-9</v>
      </c>
      <c r="T371" s="4">
        <v>7.6905494658283598E-12</v>
      </c>
      <c r="U371" s="4">
        <v>7.9710700157200095E-14</v>
      </c>
      <c r="V371" s="4">
        <v>5.4598004531014104E-10</v>
      </c>
      <c r="W371" s="4">
        <v>1.1592783662550399E-11</v>
      </c>
      <c r="X371" s="4">
        <v>9.7656559417653005E-15</v>
      </c>
      <c r="Y371" s="4">
        <v>6.2463579664685097E-14</v>
      </c>
      <c r="Z371" s="4">
        <v>7.1542360942537195E-10</v>
      </c>
      <c r="AA371" s="4">
        <v>7.6449170856472005E-14</v>
      </c>
      <c r="AB371" s="4">
        <v>3.6362403844646798E-12</v>
      </c>
      <c r="AC371" s="4">
        <v>1.1946383213049601E-12</v>
      </c>
      <c r="AD371" s="4">
        <v>3.67697627549894E-16</v>
      </c>
      <c r="AE371" s="5">
        <f t="shared" si="76"/>
        <v>2.1467379033923917E-10</v>
      </c>
      <c r="AF371" s="5">
        <f t="shared" si="77"/>
        <v>2.4823192566082558E-19</v>
      </c>
      <c r="AG371" s="3">
        <f t="shared" si="78"/>
        <v>0</v>
      </c>
      <c r="AH371" s="15">
        <f t="shared" si="79"/>
        <v>1</v>
      </c>
      <c r="AI371" s="3" t="s">
        <v>431</v>
      </c>
      <c r="AL371" s="2">
        <f t="shared" si="80"/>
        <v>29</v>
      </c>
      <c r="AM371" s="2">
        <f t="shared" si="81"/>
        <v>0</v>
      </c>
      <c r="AN371" s="2">
        <f t="shared" si="82"/>
        <v>0</v>
      </c>
      <c r="AO371" s="2">
        <f t="shared" si="83"/>
        <v>0</v>
      </c>
      <c r="AP371" s="2">
        <f t="shared" si="84"/>
        <v>0</v>
      </c>
      <c r="AQ371" s="2">
        <f t="shared" si="85"/>
        <v>0</v>
      </c>
      <c r="AR371" s="2">
        <f t="shared" si="86"/>
        <v>0</v>
      </c>
      <c r="AS371" s="2">
        <f t="shared" si="87"/>
        <v>0</v>
      </c>
      <c r="AT371" s="2">
        <f t="shared" si="88"/>
        <v>0</v>
      </c>
      <c r="AU371" s="2">
        <f t="shared" si="89"/>
        <v>0</v>
      </c>
      <c r="AV371" s="2">
        <f t="shared" si="90"/>
        <v>1</v>
      </c>
    </row>
    <row r="372" spans="1:48" s="2" customFormat="1" ht="20.100000000000001" customHeight="1" x14ac:dyDescent="0.25">
      <c r="A372" s="3" t="s">
        <v>399</v>
      </c>
      <c r="B372" s="4">
        <v>4.2740674815744201E-12</v>
      </c>
      <c r="C372" s="4">
        <v>1.1324874207339201E-9</v>
      </c>
      <c r="D372" s="4">
        <v>1.23732074955448E-11</v>
      </c>
      <c r="E372" s="4">
        <v>1.6273623257527199E-14</v>
      </c>
      <c r="F372" s="4">
        <v>1.6408230708556E-9</v>
      </c>
      <c r="G372" s="4">
        <v>2.7278154886030202E-16</v>
      </c>
      <c r="H372" s="4">
        <v>4.5353960625301202E-12</v>
      </c>
      <c r="I372" s="4">
        <v>2.84972697639589E-12</v>
      </c>
      <c r="J372" s="4">
        <v>1.6645619369674801E-12</v>
      </c>
      <c r="K372" s="4">
        <v>3.8866830762805703E-15</v>
      </c>
      <c r="L372" s="4">
        <v>1.19567868485786E-11</v>
      </c>
      <c r="M372" s="4">
        <v>5.0748604560473099E-14</v>
      </c>
      <c r="N372" s="4">
        <v>1.1075876321979601E-11</v>
      </c>
      <c r="O372" s="4">
        <v>1.7138811206090199E-9</v>
      </c>
      <c r="P372" s="4">
        <v>3.7338389955291704E-12</v>
      </c>
      <c r="Q372" s="4">
        <v>8.0127861988550304E-15</v>
      </c>
      <c r="R372" s="4">
        <v>3.4168748338423698E-12</v>
      </c>
      <c r="S372" s="4">
        <v>5.2957282351118805E-10</v>
      </c>
      <c r="T372" s="4">
        <v>1.1411940198916299E-11</v>
      </c>
      <c r="U372" s="4">
        <v>3.5272208632075599E-14</v>
      </c>
      <c r="V372" s="4">
        <v>1.0302547264283799E-9</v>
      </c>
      <c r="W372" s="4">
        <v>1.8441513614449699E-12</v>
      </c>
      <c r="X372" s="4">
        <v>9.8240539672678797E-15</v>
      </c>
      <c r="Y372" s="4">
        <v>8.2616739711119603E-14</v>
      </c>
      <c r="Z372" s="4">
        <v>4.1462889297453498E-10</v>
      </c>
      <c r="AA372" s="4">
        <v>4.1125239879830003E-15</v>
      </c>
      <c r="AB372" s="4">
        <v>1.1436631301100301E-11</v>
      </c>
      <c r="AC372" s="4">
        <v>3.5598251121863501E-12</v>
      </c>
      <c r="AD372" s="4">
        <v>3.05189711785576E-16</v>
      </c>
      <c r="AE372" s="5">
        <f t="shared" si="76"/>
        <v>2.2572387121496151E-10</v>
      </c>
      <c r="AF372" s="5">
        <f t="shared" si="77"/>
        <v>2.4818537068592282E-19</v>
      </c>
      <c r="AG372" s="3">
        <f t="shared" si="78"/>
        <v>0</v>
      </c>
      <c r="AH372" s="15">
        <f t="shared" si="79"/>
        <v>1</v>
      </c>
      <c r="AI372" s="3" t="s">
        <v>399</v>
      </c>
      <c r="AL372" s="2">
        <f t="shared" si="80"/>
        <v>29</v>
      </c>
      <c r="AM372" s="2">
        <f t="shared" si="81"/>
        <v>0</v>
      </c>
      <c r="AN372" s="2">
        <f t="shared" si="82"/>
        <v>0</v>
      </c>
      <c r="AO372" s="2">
        <f t="shared" si="83"/>
        <v>0</v>
      </c>
      <c r="AP372" s="2">
        <f t="shared" si="84"/>
        <v>0</v>
      </c>
      <c r="AQ372" s="2">
        <f t="shared" si="85"/>
        <v>0</v>
      </c>
      <c r="AR372" s="2">
        <f t="shared" si="86"/>
        <v>0</v>
      </c>
      <c r="AS372" s="2">
        <f t="shared" si="87"/>
        <v>0</v>
      </c>
      <c r="AT372" s="2">
        <f t="shared" si="88"/>
        <v>0</v>
      </c>
      <c r="AU372" s="2">
        <f t="shared" si="89"/>
        <v>0</v>
      </c>
      <c r="AV372" s="2">
        <f t="shared" si="90"/>
        <v>1</v>
      </c>
    </row>
    <row r="373" spans="1:48" s="2" customFormat="1" ht="20.100000000000001" customHeight="1" x14ac:dyDescent="0.25">
      <c r="A373" s="3" t="s">
        <v>290</v>
      </c>
      <c r="B373" s="4">
        <v>4.10204551779586E-12</v>
      </c>
      <c r="C373" s="4">
        <v>1.0966469533868501E-9</v>
      </c>
      <c r="D373" s="4">
        <v>1.24255567914257E-12</v>
      </c>
      <c r="E373" s="4">
        <v>2.5898747498015299E-14</v>
      </c>
      <c r="F373" s="4">
        <v>9.1808911384073798E-10</v>
      </c>
      <c r="G373" s="4">
        <v>8.8884590539120794E-17</v>
      </c>
      <c r="H373" s="4">
        <v>9.1383808618359595E-13</v>
      </c>
      <c r="I373" s="4">
        <v>1.1294235716514E-11</v>
      </c>
      <c r="J373" s="4">
        <v>1.58482410956074E-12</v>
      </c>
      <c r="K373" s="4">
        <v>2.7607180961895699E-15</v>
      </c>
      <c r="L373" s="4">
        <v>9.5555277482730606E-12</v>
      </c>
      <c r="M373" s="4">
        <v>7.8578791041344302E-14</v>
      </c>
      <c r="N373" s="4">
        <v>1.2035755268901601E-11</v>
      </c>
      <c r="O373" s="4">
        <v>1.1902221206862801E-9</v>
      </c>
      <c r="P373" s="4">
        <v>4.8422904839574001E-12</v>
      </c>
      <c r="Q373" s="4">
        <v>5.83194193342509E-14</v>
      </c>
      <c r="R373" s="4">
        <v>1.22335797226804E-11</v>
      </c>
      <c r="S373" s="4">
        <v>1.91616553941414E-10</v>
      </c>
      <c r="T373" s="4">
        <v>1.0040429574061501E-11</v>
      </c>
      <c r="U373" s="4">
        <v>2.2805060383795799E-14</v>
      </c>
      <c r="V373" s="4">
        <v>1.84649276338986E-9</v>
      </c>
      <c r="W373" s="4">
        <v>3.4573187736644698E-12</v>
      </c>
      <c r="X373" s="4">
        <v>7.1167889179329903E-14</v>
      </c>
      <c r="Y373" s="4">
        <v>5.8106385244844898E-14</v>
      </c>
      <c r="Z373" s="4">
        <v>1.2098605543326701E-9</v>
      </c>
      <c r="AA373" s="4">
        <v>2.9254884439054098E-14</v>
      </c>
      <c r="AB373" s="4">
        <v>9.8417420868670199E-14</v>
      </c>
      <c r="AC373" s="4">
        <v>9.8497851562493598E-12</v>
      </c>
      <c r="AD373" s="4">
        <v>5.3958076424023105E-16</v>
      </c>
      <c r="AE373" s="5">
        <f t="shared" si="76"/>
        <v>2.2532848907573233E-10</v>
      </c>
      <c r="AF373" s="5">
        <f t="shared" si="77"/>
        <v>2.4644711787344378E-19</v>
      </c>
      <c r="AG373" s="3">
        <f t="shared" si="78"/>
        <v>0</v>
      </c>
      <c r="AH373" s="15">
        <f t="shared" si="79"/>
        <v>1</v>
      </c>
      <c r="AI373" s="3" t="s">
        <v>290</v>
      </c>
      <c r="AL373" s="2">
        <f t="shared" si="80"/>
        <v>29</v>
      </c>
      <c r="AM373" s="2">
        <f t="shared" si="81"/>
        <v>0</v>
      </c>
      <c r="AN373" s="2">
        <f t="shared" si="82"/>
        <v>0</v>
      </c>
      <c r="AO373" s="2">
        <f t="shared" si="83"/>
        <v>0</v>
      </c>
      <c r="AP373" s="2">
        <f t="shared" si="84"/>
        <v>0</v>
      </c>
      <c r="AQ373" s="2">
        <f t="shared" si="85"/>
        <v>0</v>
      </c>
      <c r="AR373" s="2">
        <f t="shared" si="86"/>
        <v>0</v>
      </c>
      <c r="AS373" s="2">
        <f t="shared" si="87"/>
        <v>0</v>
      </c>
      <c r="AT373" s="2">
        <f t="shared" si="88"/>
        <v>0</v>
      </c>
      <c r="AU373" s="2">
        <f t="shared" si="89"/>
        <v>0</v>
      </c>
      <c r="AV373" s="2">
        <f t="shared" si="90"/>
        <v>1</v>
      </c>
    </row>
    <row r="374" spans="1:48" s="2" customFormat="1" ht="20.100000000000001" customHeight="1" x14ac:dyDescent="0.25">
      <c r="A374" s="3" t="s">
        <v>422</v>
      </c>
      <c r="B374" s="4">
        <v>8.5395987881146293E-12</v>
      </c>
      <c r="C374" s="4">
        <v>7.70415350255666E-10</v>
      </c>
      <c r="D374" s="4">
        <v>3.3828075357779299E-12</v>
      </c>
      <c r="E374" s="4">
        <v>4.34018262409708E-14</v>
      </c>
      <c r="F374" s="4">
        <v>1.32625616294516E-9</v>
      </c>
      <c r="G374" s="4">
        <v>5.1143300891757305E-16</v>
      </c>
      <c r="H374" s="4">
        <v>9.27454668937302E-12</v>
      </c>
      <c r="I374" s="4">
        <v>1.0228631913650101E-11</v>
      </c>
      <c r="J374" s="4">
        <v>9.2637561895179002E-12</v>
      </c>
      <c r="K374" s="4">
        <v>2.2109146408123001E-14</v>
      </c>
      <c r="L374" s="4">
        <v>1.23238469435862E-11</v>
      </c>
      <c r="M374" s="4">
        <v>4.9165926000619497E-14</v>
      </c>
      <c r="N374" s="4">
        <v>4.4015692881585696E-12</v>
      </c>
      <c r="O374" s="4">
        <v>1.13693951947483E-9</v>
      </c>
      <c r="P374" s="4">
        <v>1.0894056799699699E-11</v>
      </c>
      <c r="Q374" s="4">
        <v>7.6757523156153101E-14</v>
      </c>
      <c r="R374" s="4">
        <v>1.1484456348349301E-11</v>
      </c>
      <c r="S374" s="4">
        <v>1.3043624912387801E-9</v>
      </c>
      <c r="T374" s="4">
        <v>5.2470581045050302E-12</v>
      </c>
      <c r="U374" s="4">
        <v>7.3940221524364404E-14</v>
      </c>
      <c r="V374" s="4">
        <v>8.7931967995268397E-10</v>
      </c>
      <c r="W374" s="4">
        <v>1.11104762899194E-11</v>
      </c>
      <c r="X374" s="4">
        <v>6.6829448980401902E-14</v>
      </c>
      <c r="Y374" s="4">
        <v>5.6756948836095899E-14</v>
      </c>
      <c r="Z374" s="4">
        <v>1.55828975971745E-9</v>
      </c>
      <c r="AA374" s="4">
        <v>5.3855667851186301E-14</v>
      </c>
      <c r="AB374" s="4">
        <v>7.6577835561262298E-12</v>
      </c>
      <c r="AC374" s="4">
        <v>1.15683594798794E-11</v>
      </c>
      <c r="AD374" s="4">
        <v>4.19610402329372E-16</v>
      </c>
      <c r="AE374" s="5">
        <f t="shared" si="76"/>
        <v>2.4453116066426339E-10</v>
      </c>
      <c r="AF374" s="5">
        <f t="shared" si="77"/>
        <v>2.4339340106085619E-19</v>
      </c>
      <c r="AG374" s="3">
        <f t="shared" si="78"/>
        <v>0</v>
      </c>
      <c r="AH374" s="15">
        <f t="shared" si="79"/>
        <v>1</v>
      </c>
      <c r="AI374" s="3" t="s">
        <v>422</v>
      </c>
      <c r="AL374" s="2">
        <f t="shared" si="80"/>
        <v>29</v>
      </c>
      <c r="AM374" s="2">
        <f t="shared" si="81"/>
        <v>0</v>
      </c>
      <c r="AN374" s="2">
        <f t="shared" si="82"/>
        <v>0</v>
      </c>
      <c r="AO374" s="2">
        <f t="shared" si="83"/>
        <v>0</v>
      </c>
      <c r="AP374" s="2">
        <f t="shared" si="84"/>
        <v>0</v>
      </c>
      <c r="AQ374" s="2">
        <f t="shared" si="85"/>
        <v>0</v>
      </c>
      <c r="AR374" s="2">
        <f t="shared" si="86"/>
        <v>0</v>
      </c>
      <c r="AS374" s="2">
        <f t="shared" si="87"/>
        <v>0</v>
      </c>
      <c r="AT374" s="2">
        <f t="shared" si="88"/>
        <v>0</v>
      </c>
      <c r="AU374" s="2">
        <f t="shared" si="89"/>
        <v>0</v>
      </c>
      <c r="AV374" s="2">
        <f t="shared" si="90"/>
        <v>1</v>
      </c>
    </row>
    <row r="375" spans="1:48" s="2" customFormat="1" ht="20.100000000000001" customHeight="1" x14ac:dyDescent="0.25">
      <c r="A375" s="3" t="s">
        <v>288</v>
      </c>
      <c r="B375" s="4">
        <v>3.1286200194669502E-12</v>
      </c>
      <c r="C375" s="4">
        <v>1.5968094066893099E-9</v>
      </c>
      <c r="D375" s="4">
        <v>1.41106874768065E-12</v>
      </c>
      <c r="E375" s="4">
        <v>7.5577915741872697E-14</v>
      </c>
      <c r="F375" s="4">
        <v>1.8512663648725201E-9</v>
      </c>
      <c r="G375" s="4">
        <v>7.3303309029697301E-17</v>
      </c>
      <c r="H375" s="4">
        <v>2.64843648035996E-13</v>
      </c>
      <c r="I375" s="4">
        <v>2.3591488740106401E-12</v>
      </c>
      <c r="J375" s="4">
        <v>5.4527901513286899E-12</v>
      </c>
      <c r="K375" s="4">
        <v>1.84925795602972E-14</v>
      </c>
      <c r="L375" s="4">
        <v>1.25145819034821E-11</v>
      </c>
      <c r="M375" s="4">
        <v>6.5252547988855499E-14</v>
      </c>
      <c r="N375" s="4">
        <v>1.05856823544166E-11</v>
      </c>
      <c r="O375" s="4">
        <v>9.328116534850051E-10</v>
      </c>
      <c r="P375" s="4">
        <v>6.9065505719096898E-12</v>
      </c>
      <c r="Q375" s="4">
        <v>7.5857471539794999E-14</v>
      </c>
      <c r="R375" s="4">
        <v>1.17453684536741E-11</v>
      </c>
      <c r="S375" s="4">
        <v>9.6234801680478509E-10</v>
      </c>
      <c r="T375" s="4">
        <v>3.6872708290298797E-12</v>
      </c>
      <c r="U375" s="4">
        <v>6.4426008556616805E-14</v>
      </c>
      <c r="V375" s="4">
        <v>2.3995587965144699E-10</v>
      </c>
      <c r="W375" s="4">
        <v>3.6679005606442297E-12</v>
      </c>
      <c r="X375" s="4">
        <v>4.80676247416708E-14</v>
      </c>
      <c r="Y375" s="4">
        <v>6.2730830535324598E-14</v>
      </c>
      <c r="Z375" s="4">
        <v>3.7096231015658599E-10</v>
      </c>
      <c r="AA375" s="4">
        <v>2.9216214251108702E-14</v>
      </c>
      <c r="AB375" s="4">
        <v>1.49626553239071E-12</v>
      </c>
      <c r="AC375" s="4">
        <v>1.86112513363189E-12</v>
      </c>
      <c r="AD375" s="4">
        <v>4.1708070971310099E-16</v>
      </c>
      <c r="AE375" s="5">
        <f t="shared" si="76"/>
        <v>2.075749986212514E-10</v>
      </c>
      <c r="AF375" s="5">
        <f t="shared" si="77"/>
        <v>2.3997967187450778E-19</v>
      </c>
      <c r="AG375" s="3">
        <f t="shared" si="78"/>
        <v>0</v>
      </c>
      <c r="AH375" s="15">
        <f t="shared" si="79"/>
        <v>1</v>
      </c>
      <c r="AI375" s="3" t="s">
        <v>288</v>
      </c>
      <c r="AL375" s="2">
        <f t="shared" si="80"/>
        <v>29</v>
      </c>
      <c r="AM375" s="2">
        <f t="shared" si="81"/>
        <v>0</v>
      </c>
      <c r="AN375" s="2">
        <f t="shared" si="82"/>
        <v>0</v>
      </c>
      <c r="AO375" s="2">
        <f t="shared" si="83"/>
        <v>0</v>
      </c>
      <c r="AP375" s="2">
        <f t="shared" si="84"/>
        <v>0</v>
      </c>
      <c r="AQ375" s="2">
        <f t="shared" si="85"/>
        <v>0</v>
      </c>
      <c r="AR375" s="2">
        <f t="shared" si="86"/>
        <v>0</v>
      </c>
      <c r="AS375" s="2">
        <f t="shared" si="87"/>
        <v>0</v>
      </c>
      <c r="AT375" s="2">
        <f t="shared" si="88"/>
        <v>0</v>
      </c>
      <c r="AU375" s="2">
        <f t="shared" si="89"/>
        <v>0</v>
      </c>
      <c r="AV375" s="2">
        <f t="shared" si="90"/>
        <v>1</v>
      </c>
    </row>
    <row r="376" spans="1:48" s="2" customFormat="1" ht="20.100000000000001" customHeight="1" x14ac:dyDescent="0.25">
      <c r="A376" s="3" t="s">
        <v>234</v>
      </c>
      <c r="B376" s="4">
        <v>1.23212121922641E-11</v>
      </c>
      <c r="C376" s="4">
        <v>6.6635826617107598E-10</v>
      </c>
      <c r="D376" s="4">
        <v>7.3871324187435496E-12</v>
      </c>
      <c r="E376" s="4">
        <v>2.51966056848273E-14</v>
      </c>
      <c r="F376" s="4">
        <v>9.0368803651104799E-10</v>
      </c>
      <c r="G376" s="4">
        <v>2.7814491063982701E-16</v>
      </c>
      <c r="H376" s="4">
        <v>1.3304657228242101E-12</v>
      </c>
      <c r="I376" s="4">
        <v>1.20695265626671E-11</v>
      </c>
      <c r="J376" s="4">
        <v>6.2531916120057697E-12</v>
      </c>
      <c r="K376" s="4">
        <v>6.5576172838122105E-14</v>
      </c>
      <c r="L376" s="4">
        <v>1.1665004007199799E-11</v>
      </c>
      <c r="M376" s="4">
        <v>8.6690449592088301E-15</v>
      </c>
      <c r="N376" s="4">
        <v>5.6907744723764599E-12</v>
      </c>
      <c r="O376" s="4">
        <v>6.67473954964156E-10</v>
      </c>
      <c r="P376" s="4">
        <v>2.8382800319228401E-12</v>
      </c>
      <c r="Q376" s="4">
        <v>6.5642383206509502E-14</v>
      </c>
      <c r="R376" s="4">
        <v>2.4649442375692899E-12</v>
      </c>
      <c r="S376" s="4">
        <v>9.572051864023681E-10</v>
      </c>
      <c r="T376" s="4">
        <v>1.13867882610189E-11</v>
      </c>
      <c r="U376" s="4">
        <v>3.9822102321788702E-14</v>
      </c>
      <c r="V376" s="4">
        <v>1.5534652570291299E-9</v>
      </c>
      <c r="W376" s="4">
        <v>1.1349216581749799E-11</v>
      </c>
      <c r="X376" s="4">
        <v>5.5718751880900998E-14</v>
      </c>
      <c r="Y376" s="4">
        <v>4.0560904295352799E-14</v>
      </c>
      <c r="Z376" s="4">
        <v>1.7781115748808501E-9</v>
      </c>
      <c r="AA376" s="4">
        <v>6.4340240128316305E-14</v>
      </c>
      <c r="AB376" s="4">
        <v>1.09305278801768E-11</v>
      </c>
      <c r="AC376" s="4">
        <v>4.7792925764549499E-12</v>
      </c>
      <c r="AD376" s="4">
        <v>7.3556534419886101E-17</v>
      </c>
      <c r="AE376" s="5">
        <f t="shared" si="76"/>
        <v>2.2852187966973664E-10</v>
      </c>
      <c r="AF376" s="5">
        <f t="shared" si="77"/>
        <v>2.3871124344991874E-19</v>
      </c>
      <c r="AG376" s="3">
        <f t="shared" si="78"/>
        <v>0</v>
      </c>
      <c r="AH376" s="15">
        <f t="shared" si="79"/>
        <v>1</v>
      </c>
      <c r="AI376" s="3" t="s">
        <v>234</v>
      </c>
      <c r="AL376" s="2">
        <f t="shared" si="80"/>
        <v>29</v>
      </c>
      <c r="AM376" s="2">
        <f t="shared" si="81"/>
        <v>0</v>
      </c>
      <c r="AN376" s="2">
        <f t="shared" si="82"/>
        <v>0</v>
      </c>
      <c r="AO376" s="2">
        <f t="shared" si="83"/>
        <v>0</v>
      </c>
      <c r="AP376" s="2">
        <f t="shared" si="84"/>
        <v>0</v>
      </c>
      <c r="AQ376" s="2">
        <f t="shared" si="85"/>
        <v>0</v>
      </c>
      <c r="AR376" s="2">
        <f t="shared" si="86"/>
        <v>0</v>
      </c>
      <c r="AS376" s="2">
        <f t="shared" si="87"/>
        <v>0</v>
      </c>
      <c r="AT376" s="2">
        <f t="shared" si="88"/>
        <v>0</v>
      </c>
      <c r="AU376" s="2">
        <f t="shared" si="89"/>
        <v>0</v>
      </c>
      <c r="AV376" s="2">
        <f t="shared" si="90"/>
        <v>1</v>
      </c>
    </row>
    <row r="377" spans="1:48" s="2" customFormat="1" ht="20.100000000000001" customHeight="1" x14ac:dyDescent="0.25">
      <c r="A377" s="3" t="s">
        <v>83</v>
      </c>
      <c r="B377" s="4">
        <v>4.1474973098130701E-12</v>
      </c>
      <c r="C377" s="4">
        <v>5.1858021828386299E-10</v>
      </c>
      <c r="D377" s="4">
        <v>1.48206117248501E-12</v>
      </c>
      <c r="E377" s="4">
        <v>7.9669247575560596E-14</v>
      </c>
      <c r="F377" s="4">
        <v>1.47322835871118E-9</v>
      </c>
      <c r="G377" s="4">
        <v>2.7874792774512198E-16</v>
      </c>
      <c r="H377" s="4">
        <v>1.11603245406949E-11</v>
      </c>
      <c r="I377" s="4">
        <v>3.5055766930953702E-12</v>
      </c>
      <c r="J377" s="4">
        <v>7.1825516250744996E-12</v>
      </c>
      <c r="K377" s="4">
        <v>1.8561540863843099E-14</v>
      </c>
      <c r="L377" s="4">
        <v>9.4322069268241094E-12</v>
      </c>
      <c r="M377" s="4">
        <v>6.5668287041077601E-14</v>
      </c>
      <c r="N377" s="4">
        <v>2.0028423248815501E-12</v>
      </c>
      <c r="O377" s="4">
        <v>1.3494393222897101E-9</v>
      </c>
      <c r="P377" s="4">
        <v>1.08782012553987E-11</v>
      </c>
      <c r="Q377" s="4">
        <v>2.02515072363164E-14</v>
      </c>
      <c r="R377" s="4">
        <v>5.3758948446751803E-12</v>
      </c>
      <c r="S377" s="4">
        <v>2.2149583448063699E-10</v>
      </c>
      <c r="T377" s="4">
        <v>1.1625360804024899E-11</v>
      </c>
      <c r="U377" s="4">
        <v>4.6126808179788401E-14</v>
      </c>
      <c r="V377" s="4">
        <v>1.61431626580532E-9</v>
      </c>
      <c r="W377" s="4">
        <v>9.0784707242405006E-12</v>
      </c>
      <c r="X377" s="4">
        <v>5.6546519551295101E-14</v>
      </c>
      <c r="Y377" s="4">
        <v>7.71592775532142E-14</v>
      </c>
      <c r="Z377" s="4">
        <v>1.0020597067151E-9</v>
      </c>
      <c r="AA377" s="4">
        <v>5.7662455490777894E-14</v>
      </c>
      <c r="AB377" s="4">
        <v>2.8896323075498198E-12</v>
      </c>
      <c r="AC377" s="4">
        <v>1.22924284704161E-11</v>
      </c>
      <c r="AD377" s="4">
        <v>2.0907360645518201E-16</v>
      </c>
      <c r="AE377" s="5">
        <f t="shared" si="76"/>
        <v>2.1622740995689691E-10</v>
      </c>
      <c r="AF377" s="5">
        <f t="shared" si="77"/>
        <v>2.3444519247032803E-19</v>
      </c>
      <c r="AG377" s="3">
        <f t="shared" si="78"/>
        <v>0</v>
      </c>
      <c r="AH377" s="15">
        <f t="shared" si="79"/>
        <v>1</v>
      </c>
      <c r="AI377" s="3" t="s">
        <v>83</v>
      </c>
      <c r="AL377" s="2">
        <f t="shared" si="80"/>
        <v>29</v>
      </c>
      <c r="AM377" s="2">
        <f t="shared" si="81"/>
        <v>0</v>
      </c>
      <c r="AN377" s="2">
        <f t="shared" si="82"/>
        <v>0</v>
      </c>
      <c r="AO377" s="2">
        <f t="shared" si="83"/>
        <v>0</v>
      </c>
      <c r="AP377" s="2">
        <f t="shared" si="84"/>
        <v>0</v>
      </c>
      <c r="AQ377" s="2">
        <f t="shared" si="85"/>
        <v>0</v>
      </c>
      <c r="AR377" s="2">
        <f t="shared" si="86"/>
        <v>0</v>
      </c>
      <c r="AS377" s="2">
        <f t="shared" si="87"/>
        <v>0</v>
      </c>
      <c r="AT377" s="2">
        <f t="shared" si="88"/>
        <v>0</v>
      </c>
      <c r="AU377" s="2">
        <f t="shared" si="89"/>
        <v>0</v>
      </c>
      <c r="AV377" s="2">
        <f t="shared" si="90"/>
        <v>1</v>
      </c>
    </row>
    <row r="378" spans="1:48" s="2" customFormat="1" ht="20.100000000000001" customHeight="1" x14ac:dyDescent="0.25">
      <c r="A378" s="3" t="s">
        <v>130</v>
      </c>
      <c r="B378" s="4">
        <v>1.1848002346875001E-11</v>
      </c>
      <c r="C378" s="4">
        <v>3.5520533611033902E-10</v>
      </c>
      <c r="D378" s="4">
        <v>8.4804200486784202E-12</v>
      </c>
      <c r="E378" s="4">
        <v>7.6450246346208798E-14</v>
      </c>
      <c r="F378" s="4">
        <v>1.15172442919549E-9</v>
      </c>
      <c r="G378" s="4">
        <v>3.3975489237336998E-16</v>
      </c>
      <c r="H378" s="4">
        <v>9.3447698285549604E-12</v>
      </c>
      <c r="I378" s="4">
        <v>1.67964632135018E-12</v>
      </c>
      <c r="J378" s="4">
        <v>1.1854263829284501E-12</v>
      </c>
      <c r="K378" s="4">
        <v>6.8210350548739301E-14</v>
      </c>
      <c r="L378" s="4">
        <v>1.2056856848352001E-11</v>
      </c>
      <c r="M378" s="4">
        <v>9.8920082597548401E-15</v>
      </c>
      <c r="N378" s="4">
        <v>2.1942036058004899E-12</v>
      </c>
      <c r="O378" s="4">
        <v>1.76854516890703E-9</v>
      </c>
      <c r="P378" s="4">
        <v>2.8090277209961099E-12</v>
      </c>
      <c r="Q378" s="4">
        <v>7.9899509136179606E-14</v>
      </c>
      <c r="R378" s="4">
        <v>5.8362152884192998E-12</v>
      </c>
      <c r="S378" s="4">
        <v>1.2897993307271099E-9</v>
      </c>
      <c r="T378" s="4">
        <v>2.1265829539336999E-12</v>
      </c>
      <c r="U378" s="4">
        <v>2.4149068504060899E-14</v>
      </c>
      <c r="V378" s="4">
        <v>1.12297442608854E-9</v>
      </c>
      <c r="W378" s="4">
        <v>4.2999033552398602E-12</v>
      </c>
      <c r="X378" s="4">
        <v>6.7835888205724498E-14</v>
      </c>
      <c r="Y378" s="4">
        <v>4.9320289729318796E-15</v>
      </c>
      <c r="Z378" s="4">
        <v>6.9286795075686E-10</v>
      </c>
      <c r="AA378" s="4">
        <v>1.1243916370653599E-14</v>
      </c>
      <c r="AB378" s="4">
        <v>8.6201153493192695E-12</v>
      </c>
      <c r="AC378" s="4">
        <v>9.5549156046592104E-12</v>
      </c>
      <c r="AD378" s="4">
        <v>9.2218096287718295E-17</v>
      </c>
      <c r="AE378" s="5">
        <f t="shared" si="76"/>
        <v>2.2281019904930373E-10</v>
      </c>
      <c r="AF378" s="5">
        <f t="shared" si="77"/>
        <v>2.3378961907518595E-19</v>
      </c>
      <c r="AG378" s="3">
        <f t="shared" si="78"/>
        <v>0</v>
      </c>
      <c r="AH378" s="15">
        <f t="shared" si="79"/>
        <v>1</v>
      </c>
      <c r="AI378" s="3" t="s">
        <v>130</v>
      </c>
      <c r="AL378" s="2">
        <f t="shared" si="80"/>
        <v>29</v>
      </c>
      <c r="AM378" s="2">
        <f t="shared" si="81"/>
        <v>0</v>
      </c>
      <c r="AN378" s="2">
        <f t="shared" si="82"/>
        <v>0</v>
      </c>
      <c r="AO378" s="2">
        <f t="shared" si="83"/>
        <v>0</v>
      </c>
      <c r="AP378" s="2">
        <f t="shared" si="84"/>
        <v>0</v>
      </c>
      <c r="AQ378" s="2">
        <f t="shared" si="85"/>
        <v>0</v>
      </c>
      <c r="AR378" s="2">
        <f t="shared" si="86"/>
        <v>0</v>
      </c>
      <c r="AS378" s="2">
        <f t="shared" si="87"/>
        <v>0</v>
      </c>
      <c r="AT378" s="2">
        <f t="shared" si="88"/>
        <v>0</v>
      </c>
      <c r="AU378" s="2">
        <f t="shared" si="89"/>
        <v>0</v>
      </c>
      <c r="AV378" s="2">
        <f t="shared" si="90"/>
        <v>1</v>
      </c>
    </row>
    <row r="379" spans="1:48" s="2" customFormat="1" ht="20.100000000000001" customHeight="1" x14ac:dyDescent="0.25">
      <c r="A379" s="3" t="s">
        <v>446</v>
      </c>
      <c r="B379" s="4">
        <v>7.9923012473102398E-12</v>
      </c>
      <c r="C379" s="4">
        <v>1.1913623847411699E-9</v>
      </c>
      <c r="D379" s="4">
        <v>8.6159133409313892E-12</v>
      </c>
      <c r="E379" s="4">
        <v>7.0019781495102303E-14</v>
      </c>
      <c r="F379" s="4">
        <v>3.7542568080132E-10</v>
      </c>
      <c r="G379" s="4">
        <v>1.84802400667692E-16</v>
      </c>
      <c r="H379" s="4">
        <v>1.11637818512303E-12</v>
      </c>
      <c r="I379" s="4">
        <v>3.24018497837455E-12</v>
      </c>
      <c r="J379" s="4">
        <v>8.46686462484901E-12</v>
      </c>
      <c r="K379" s="4">
        <v>7.0139593020443799E-14</v>
      </c>
      <c r="L379" s="4">
        <v>5.5121712559963496E-12</v>
      </c>
      <c r="M379" s="4">
        <v>3.7675177664294998E-14</v>
      </c>
      <c r="N379" s="4">
        <v>1.1704867287107401E-11</v>
      </c>
      <c r="O379" s="4">
        <v>1.2428286593894501E-9</v>
      </c>
      <c r="P379" s="4">
        <v>3.3040896190892102E-12</v>
      </c>
      <c r="Q379" s="4">
        <v>7.2475188392323304E-14</v>
      </c>
      <c r="R379" s="4">
        <v>6.2201734437148003E-12</v>
      </c>
      <c r="S379" s="4">
        <v>1.2074905764545699E-9</v>
      </c>
      <c r="T379" s="4">
        <v>3.3168615523910299E-12</v>
      </c>
      <c r="U379" s="4">
        <v>6.7764764312996197E-14</v>
      </c>
      <c r="V379" s="4">
        <v>1.5216745365331199E-9</v>
      </c>
      <c r="W379" s="4">
        <v>3.1367597147468098E-12</v>
      </c>
      <c r="X379" s="4">
        <v>5.5142082199370801E-14</v>
      </c>
      <c r="Y379" s="4">
        <v>9.1838493759010894E-15</v>
      </c>
      <c r="Z379" s="4">
        <v>1.1011734820467699E-9</v>
      </c>
      <c r="AA379" s="4">
        <v>5.3424946587673399E-14</v>
      </c>
      <c r="AB379" s="4">
        <v>5.4375849731974696E-12</v>
      </c>
      <c r="AC379" s="4">
        <v>1.3665169085191999E-12</v>
      </c>
      <c r="AD379" s="4">
        <v>2.3093362034094398E-16</v>
      </c>
      <c r="AE379" s="5">
        <f t="shared" si="76"/>
        <v>2.3137318028333857E-10</v>
      </c>
      <c r="AF379" s="5">
        <f t="shared" si="77"/>
        <v>2.3353713245984758E-19</v>
      </c>
      <c r="AG379" s="3">
        <f t="shared" si="78"/>
        <v>0</v>
      </c>
      <c r="AH379" s="15">
        <f t="shared" si="79"/>
        <v>1</v>
      </c>
      <c r="AI379" s="3" t="s">
        <v>446</v>
      </c>
      <c r="AL379" s="2">
        <f t="shared" si="80"/>
        <v>29</v>
      </c>
      <c r="AM379" s="2">
        <f t="shared" si="81"/>
        <v>0</v>
      </c>
      <c r="AN379" s="2">
        <f t="shared" si="82"/>
        <v>0</v>
      </c>
      <c r="AO379" s="2">
        <f t="shared" si="83"/>
        <v>0</v>
      </c>
      <c r="AP379" s="2">
        <f t="shared" si="84"/>
        <v>0</v>
      </c>
      <c r="AQ379" s="2">
        <f t="shared" si="85"/>
        <v>0</v>
      </c>
      <c r="AR379" s="2">
        <f t="shared" si="86"/>
        <v>0</v>
      </c>
      <c r="AS379" s="2">
        <f t="shared" si="87"/>
        <v>0</v>
      </c>
      <c r="AT379" s="2">
        <f t="shared" si="88"/>
        <v>0</v>
      </c>
      <c r="AU379" s="2">
        <f t="shared" si="89"/>
        <v>0</v>
      </c>
      <c r="AV379" s="2">
        <f t="shared" si="90"/>
        <v>1</v>
      </c>
    </row>
    <row r="380" spans="1:48" s="2" customFormat="1" ht="20.100000000000001" customHeight="1" x14ac:dyDescent="0.25">
      <c r="A380" s="3" t="s">
        <v>88</v>
      </c>
      <c r="B380" s="4">
        <v>2.1665017673934502E-12</v>
      </c>
      <c r="C380" s="4">
        <v>1.21645302407487E-9</v>
      </c>
      <c r="D380" s="4">
        <v>3.29203937201585E-12</v>
      </c>
      <c r="E380" s="4">
        <v>3.8451648043958999E-14</v>
      </c>
      <c r="F380" s="4">
        <v>7.28319915659339E-10</v>
      </c>
      <c r="G380" s="4">
        <v>5.1845258186425398E-17</v>
      </c>
      <c r="H380" s="4">
        <v>1.0259978684717001E-11</v>
      </c>
      <c r="I380" s="4">
        <v>9.0991747568546194E-12</v>
      </c>
      <c r="J380" s="4">
        <v>2.06611164818166E-12</v>
      </c>
      <c r="K380" s="4">
        <v>6.0890642885256897E-14</v>
      </c>
      <c r="L380" s="4">
        <v>3.3076039706171E-12</v>
      </c>
      <c r="M380" s="4">
        <v>7.86056789276433E-16</v>
      </c>
      <c r="N380" s="4">
        <v>8.7521760528832799E-12</v>
      </c>
      <c r="O380" s="4">
        <v>2.1117826010091499E-10</v>
      </c>
      <c r="P380" s="4">
        <v>8.4545207832858895E-12</v>
      </c>
      <c r="Q380" s="4">
        <v>1.2158373854733799E-14</v>
      </c>
      <c r="R380" s="4">
        <v>7.8751960454147702E-12</v>
      </c>
      <c r="S380" s="4">
        <v>1.4844547211320499E-9</v>
      </c>
      <c r="T380" s="4">
        <v>4.62761122238728E-12</v>
      </c>
      <c r="U380" s="4">
        <v>1.07349257142755E-14</v>
      </c>
      <c r="V380" s="4">
        <v>1.62009956277145E-9</v>
      </c>
      <c r="W380" s="4">
        <v>1.24373684965365E-11</v>
      </c>
      <c r="X380" s="4">
        <v>8.1921310126071304E-14</v>
      </c>
      <c r="Y380" s="4">
        <v>7.6817730282327499E-14</v>
      </c>
      <c r="Z380" s="4">
        <v>9.9896030296154991E-10</v>
      </c>
      <c r="AA380" s="4">
        <v>2.2960329875541599E-14</v>
      </c>
      <c r="AB380" s="4">
        <v>8.3892533391667596E-12</v>
      </c>
      <c r="AC380" s="4">
        <v>2.7138824374172601E-12</v>
      </c>
      <c r="AD380" s="4">
        <v>1.8156837780014001E-16</v>
      </c>
      <c r="AE380" s="5">
        <f t="shared" si="76"/>
        <v>2.1873145378304319E-10</v>
      </c>
      <c r="AF380" s="5">
        <f t="shared" si="77"/>
        <v>2.3193846306118759E-19</v>
      </c>
      <c r="AG380" s="3">
        <f t="shared" si="78"/>
        <v>0</v>
      </c>
      <c r="AH380" s="15">
        <f t="shared" si="79"/>
        <v>1</v>
      </c>
      <c r="AI380" s="3" t="s">
        <v>88</v>
      </c>
      <c r="AL380" s="2">
        <f t="shared" si="80"/>
        <v>29</v>
      </c>
      <c r="AM380" s="2">
        <f t="shared" si="81"/>
        <v>0</v>
      </c>
      <c r="AN380" s="2">
        <f t="shared" si="82"/>
        <v>0</v>
      </c>
      <c r="AO380" s="2">
        <f t="shared" si="83"/>
        <v>0</v>
      </c>
      <c r="AP380" s="2">
        <f t="shared" si="84"/>
        <v>0</v>
      </c>
      <c r="AQ380" s="2">
        <f t="shared" si="85"/>
        <v>0</v>
      </c>
      <c r="AR380" s="2">
        <f t="shared" si="86"/>
        <v>0</v>
      </c>
      <c r="AS380" s="2">
        <f t="shared" si="87"/>
        <v>0</v>
      </c>
      <c r="AT380" s="2">
        <f t="shared" si="88"/>
        <v>0</v>
      </c>
      <c r="AU380" s="2">
        <f t="shared" si="89"/>
        <v>0</v>
      </c>
      <c r="AV380" s="2">
        <f t="shared" si="90"/>
        <v>1</v>
      </c>
    </row>
    <row r="381" spans="1:48" s="2" customFormat="1" ht="20.100000000000001" customHeight="1" x14ac:dyDescent="0.25">
      <c r="A381" s="3" t="s">
        <v>443</v>
      </c>
      <c r="B381" s="4">
        <v>1.1507882276391E-11</v>
      </c>
      <c r="C381" s="4">
        <v>3.06137742960878E-11</v>
      </c>
      <c r="D381" s="4">
        <v>8.7716349314186698E-12</v>
      </c>
      <c r="E381" s="4">
        <v>3.2706518876767503E-14</v>
      </c>
      <c r="F381" s="4">
        <v>1.1257270964798E-9</v>
      </c>
      <c r="G381" s="4">
        <v>3.9244426851312099E-16</v>
      </c>
      <c r="H381" s="4">
        <v>8.62373411971781E-12</v>
      </c>
      <c r="I381" s="4">
        <v>7.9263009066432208E-12</v>
      </c>
      <c r="J381" s="4">
        <v>4.3269423830869299E-12</v>
      </c>
      <c r="K381" s="4">
        <v>8.2252674513257203E-15</v>
      </c>
      <c r="L381" s="4">
        <v>8.8630738838320808E-12</v>
      </c>
      <c r="M381" s="4">
        <v>8.0217803109374601E-14</v>
      </c>
      <c r="N381" s="4">
        <v>1.04618453904728E-11</v>
      </c>
      <c r="O381" s="4">
        <v>4.3168088204210503E-10</v>
      </c>
      <c r="P381" s="4">
        <v>9.0139567450820003E-12</v>
      </c>
      <c r="Q381" s="4">
        <v>8.3286730167484699E-14</v>
      </c>
      <c r="R381" s="4">
        <v>2.3846947125411501E-12</v>
      </c>
      <c r="S381" s="4">
        <v>6.4421021359733E-10</v>
      </c>
      <c r="T381" s="4">
        <v>1.24980967649459E-11</v>
      </c>
      <c r="U381" s="4">
        <v>4.0073801269132201E-14</v>
      </c>
      <c r="V381" s="4">
        <v>1.77997412396024E-9</v>
      </c>
      <c r="W381" s="4">
        <v>3.9318704041556998E-12</v>
      </c>
      <c r="X381" s="4">
        <v>2.6062906979514701E-14</v>
      </c>
      <c r="Y381" s="4">
        <v>6.3398496478837502E-14</v>
      </c>
      <c r="Z381" s="4">
        <v>1.5965288347931899E-9</v>
      </c>
      <c r="AA381" s="4">
        <v>2.9245440246316399E-14</v>
      </c>
      <c r="AB381" s="4">
        <v>1.2053499382586201E-11</v>
      </c>
      <c r="AC381" s="4">
        <v>1.0565593598666601E-11</v>
      </c>
      <c r="AD381" s="4">
        <v>6.6436599461190705E-17</v>
      </c>
      <c r="AE381" s="5">
        <f t="shared" si="76"/>
        <v>1.9724233539702546E-10</v>
      </c>
      <c r="AF381" s="5">
        <f t="shared" si="77"/>
        <v>2.3070011758268944E-19</v>
      </c>
      <c r="AG381" s="3">
        <f t="shared" si="78"/>
        <v>0</v>
      </c>
      <c r="AH381" s="15">
        <f t="shared" si="79"/>
        <v>1</v>
      </c>
      <c r="AI381" s="3" t="s">
        <v>443</v>
      </c>
      <c r="AL381" s="2">
        <f t="shared" si="80"/>
        <v>29</v>
      </c>
      <c r="AM381" s="2">
        <f t="shared" si="81"/>
        <v>0</v>
      </c>
      <c r="AN381" s="2">
        <f t="shared" si="82"/>
        <v>0</v>
      </c>
      <c r="AO381" s="2">
        <f t="shared" si="83"/>
        <v>0</v>
      </c>
      <c r="AP381" s="2">
        <f t="shared" si="84"/>
        <v>0</v>
      </c>
      <c r="AQ381" s="2">
        <f t="shared" si="85"/>
        <v>0</v>
      </c>
      <c r="AR381" s="2">
        <f t="shared" si="86"/>
        <v>0</v>
      </c>
      <c r="AS381" s="2">
        <f t="shared" si="87"/>
        <v>0</v>
      </c>
      <c r="AT381" s="2">
        <f t="shared" si="88"/>
        <v>0</v>
      </c>
      <c r="AU381" s="2">
        <f t="shared" si="89"/>
        <v>0</v>
      </c>
      <c r="AV381" s="2">
        <f t="shared" si="90"/>
        <v>1</v>
      </c>
    </row>
    <row r="382" spans="1:48" s="2" customFormat="1" ht="20.100000000000001" customHeight="1" x14ac:dyDescent="0.25">
      <c r="A382" s="3" t="s">
        <v>410</v>
      </c>
      <c r="B382" s="4">
        <v>8.8149344330885897E-12</v>
      </c>
      <c r="C382" s="4">
        <v>7.4902874239849499E-10</v>
      </c>
      <c r="D382" s="4">
        <v>3.0355860117185701E-12</v>
      </c>
      <c r="E382" s="4">
        <v>7.47356643758806E-14</v>
      </c>
      <c r="F382" s="4">
        <v>8.4257008816288501E-10</v>
      </c>
      <c r="G382" s="4">
        <v>2.5077259664273298E-16</v>
      </c>
      <c r="H382" s="4">
        <v>5.5164554381666602E-12</v>
      </c>
      <c r="I382" s="4">
        <v>5.0968349668215496E-12</v>
      </c>
      <c r="J382" s="4">
        <v>5.6243798602133499E-12</v>
      </c>
      <c r="K382" s="4">
        <v>7.6428407299712099E-14</v>
      </c>
      <c r="L382" s="4">
        <v>7.5270991915364395E-12</v>
      </c>
      <c r="M382" s="4">
        <v>5.3017993619555598E-15</v>
      </c>
      <c r="N382" s="4">
        <v>1.3015833303684099E-12</v>
      </c>
      <c r="O382" s="4">
        <v>1.36064441622631E-9</v>
      </c>
      <c r="P382" s="4">
        <v>2.7109399023952999E-12</v>
      </c>
      <c r="Q382" s="4">
        <v>8.1139941818926398E-15</v>
      </c>
      <c r="R382" s="4">
        <v>1.0050772431550501E-13</v>
      </c>
      <c r="S382" s="4">
        <v>1.2828115480733399E-9</v>
      </c>
      <c r="T382" s="4">
        <v>3.31667292556829E-12</v>
      </c>
      <c r="U382" s="4">
        <v>5.7274840981660004E-14</v>
      </c>
      <c r="V382" s="4">
        <v>1.57287178305172E-9</v>
      </c>
      <c r="W382" s="4">
        <v>4.1105018529123702E-12</v>
      </c>
      <c r="X382" s="4">
        <v>6.5300752699736297E-14</v>
      </c>
      <c r="Y382" s="4">
        <v>2.52852878753254E-15</v>
      </c>
      <c r="Z382" s="4">
        <v>6.9190495960747905E-10</v>
      </c>
      <c r="AA382" s="4">
        <v>5.9623854584253096E-14</v>
      </c>
      <c r="AB382" s="4">
        <v>2.9434357997340201E-12</v>
      </c>
      <c r="AC382" s="4">
        <v>9.4278517453647099E-12</v>
      </c>
      <c r="AD382" s="4">
        <v>3.8748145157937302E-16</v>
      </c>
      <c r="AE382" s="5">
        <f t="shared" si="76"/>
        <v>2.2619683678616389E-10</v>
      </c>
      <c r="AF382" s="5">
        <f t="shared" si="77"/>
        <v>2.2275593225229544E-19</v>
      </c>
      <c r="AG382" s="3">
        <f t="shared" si="78"/>
        <v>0</v>
      </c>
      <c r="AH382" s="15">
        <f t="shared" si="79"/>
        <v>1</v>
      </c>
      <c r="AI382" s="3" t="s">
        <v>410</v>
      </c>
      <c r="AL382" s="2">
        <f t="shared" si="80"/>
        <v>29</v>
      </c>
      <c r="AM382" s="2">
        <f t="shared" si="81"/>
        <v>0</v>
      </c>
      <c r="AN382" s="2">
        <f t="shared" si="82"/>
        <v>0</v>
      </c>
      <c r="AO382" s="2">
        <f t="shared" si="83"/>
        <v>0</v>
      </c>
      <c r="AP382" s="2">
        <f t="shared" si="84"/>
        <v>0</v>
      </c>
      <c r="AQ382" s="2">
        <f t="shared" si="85"/>
        <v>0</v>
      </c>
      <c r="AR382" s="2">
        <f t="shared" si="86"/>
        <v>0</v>
      </c>
      <c r="AS382" s="2">
        <f t="shared" si="87"/>
        <v>0</v>
      </c>
      <c r="AT382" s="2">
        <f t="shared" si="88"/>
        <v>0</v>
      </c>
      <c r="AU382" s="2">
        <f t="shared" si="89"/>
        <v>0</v>
      </c>
      <c r="AV382" s="2">
        <f t="shared" si="90"/>
        <v>1</v>
      </c>
    </row>
    <row r="383" spans="1:48" s="2" customFormat="1" ht="20.100000000000001" customHeight="1" x14ac:dyDescent="0.25">
      <c r="A383" s="3" t="s">
        <v>263</v>
      </c>
      <c r="B383" s="4">
        <v>8.0026560981862101E-14</v>
      </c>
      <c r="C383" s="4">
        <v>7.7769905333124205E-10</v>
      </c>
      <c r="D383" s="4">
        <v>4.8271070077031299E-12</v>
      </c>
      <c r="E383" s="4">
        <v>2.09875506932489E-14</v>
      </c>
      <c r="F383" s="4">
        <v>1.5639385645671701E-9</v>
      </c>
      <c r="G383" s="4">
        <v>3.7702909696680502E-16</v>
      </c>
      <c r="H383" s="4">
        <v>7.4430491087399804E-12</v>
      </c>
      <c r="I383" s="4">
        <v>3.7054253649688203E-12</v>
      </c>
      <c r="J383" s="4">
        <v>7.4140339863762197E-12</v>
      </c>
      <c r="K383" s="4">
        <v>5.0485918841765901E-15</v>
      </c>
      <c r="L383" s="4">
        <v>2.94132788183212E-12</v>
      </c>
      <c r="M383" s="4">
        <v>1.15845504506801E-14</v>
      </c>
      <c r="N383" s="4">
        <v>8.0440353305503393E-12</v>
      </c>
      <c r="O383" s="4">
        <v>2.0623224218702299E-10</v>
      </c>
      <c r="P383" s="4">
        <v>3.4870120646989802E-12</v>
      </c>
      <c r="Q383" s="4">
        <v>6.2634379048221901E-14</v>
      </c>
      <c r="R383" s="4">
        <v>2.3346993087226399E-12</v>
      </c>
      <c r="S383" s="4">
        <v>7.8679357848457405E-10</v>
      </c>
      <c r="T383" s="4">
        <v>7.5406084133783002E-12</v>
      </c>
      <c r="U383" s="4">
        <v>8.2319611962078197E-14</v>
      </c>
      <c r="V383" s="4">
        <v>5.4488710272224796E-10</v>
      </c>
      <c r="W383" s="4">
        <v>2.7248407551078099E-12</v>
      </c>
      <c r="X383" s="4">
        <v>3.93355048120789E-14</v>
      </c>
      <c r="Y383" s="4">
        <v>2.1829661760702598E-14</v>
      </c>
      <c r="Z383" s="4">
        <v>1.82677942855866E-9</v>
      </c>
      <c r="AA383" s="4">
        <v>1.5011694196169299E-14</v>
      </c>
      <c r="AB383" s="4">
        <v>8.3249415124790902E-12</v>
      </c>
      <c r="AC383" s="4">
        <v>1.00636961962245E-11</v>
      </c>
      <c r="AD383" s="4">
        <v>4.7412345100805298E-16</v>
      </c>
      <c r="AE383" s="5">
        <f t="shared" si="76"/>
        <v>1.9915587503586334E-10</v>
      </c>
      <c r="AF383" s="5">
        <f t="shared" si="77"/>
        <v>2.2130589283288389E-19</v>
      </c>
      <c r="AG383" s="3">
        <f t="shared" si="78"/>
        <v>0</v>
      </c>
      <c r="AH383" s="15">
        <f t="shared" si="79"/>
        <v>1</v>
      </c>
      <c r="AI383" s="3" t="s">
        <v>263</v>
      </c>
      <c r="AL383" s="2">
        <f t="shared" si="80"/>
        <v>29</v>
      </c>
      <c r="AM383" s="2">
        <f t="shared" si="81"/>
        <v>0</v>
      </c>
      <c r="AN383" s="2">
        <f t="shared" si="82"/>
        <v>0</v>
      </c>
      <c r="AO383" s="2">
        <f t="shared" si="83"/>
        <v>0</v>
      </c>
      <c r="AP383" s="2">
        <f t="shared" si="84"/>
        <v>0</v>
      </c>
      <c r="AQ383" s="2">
        <f t="shared" si="85"/>
        <v>0</v>
      </c>
      <c r="AR383" s="2">
        <f t="shared" si="86"/>
        <v>0</v>
      </c>
      <c r="AS383" s="2">
        <f t="shared" si="87"/>
        <v>0</v>
      </c>
      <c r="AT383" s="2">
        <f t="shared" si="88"/>
        <v>0</v>
      </c>
      <c r="AU383" s="2">
        <f t="shared" si="89"/>
        <v>0</v>
      </c>
      <c r="AV383" s="2">
        <f t="shared" si="90"/>
        <v>1</v>
      </c>
    </row>
    <row r="384" spans="1:48" s="2" customFormat="1" ht="20.100000000000001" customHeight="1" x14ac:dyDescent="0.25">
      <c r="A384" s="3" t="s">
        <v>300</v>
      </c>
      <c r="B384" s="4">
        <v>4.9123613637446102E-12</v>
      </c>
      <c r="C384" s="4">
        <v>1.65483282128992E-9</v>
      </c>
      <c r="D384" s="4">
        <v>6.4739848042438899E-12</v>
      </c>
      <c r="E384" s="4">
        <v>5.9772321642610599E-14</v>
      </c>
      <c r="F384" s="4">
        <v>9.4150001887656692E-10</v>
      </c>
      <c r="G384" s="4">
        <v>3.3627750722288699E-16</v>
      </c>
      <c r="H384" s="4">
        <v>4.7230432100137296E-12</v>
      </c>
      <c r="I384" s="4">
        <v>1.2504614477747E-11</v>
      </c>
      <c r="J384" s="4">
        <v>8.3487500884296001E-13</v>
      </c>
      <c r="K384" s="4">
        <v>5.3112278634051402E-14</v>
      </c>
      <c r="L384" s="4">
        <v>7.7665414433476404E-12</v>
      </c>
      <c r="M384" s="4">
        <v>1.03005328978611E-14</v>
      </c>
      <c r="N384" s="4">
        <v>1.8442279716593101E-12</v>
      </c>
      <c r="O384" s="4">
        <v>1.66513192107028E-9</v>
      </c>
      <c r="P384" s="4">
        <v>7.1900160184817199E-13</v>
      </c>
      <c r="Q384" s="4">
        <v>3.5004358825184498E-14</v>
      </c>
      <c r="R384" s="4">
        <v>7.6900761277580408E-12</v>
      </c>
      <c r="S384" s="4">
        <v>1.8541923929777799E-10</v>
      </c>
      <c r="T384" s="4">
        <v>1.45154024271687E-12</v>
      </c>
      <c r="U384" s="4">
        <v>2.7412839253663099E-14</v>
      </c>
      <c r="V384" s="4">
        <v>6.9827994320423799E-10</v>
      </c>
      <c r="W384" s="4">
        <v>1.4401134212310799E-12</v>
      </c>
      <c r="X384" s="4">
        <v>4.9985299819185E-14</v>
      </c>
      <c r="Y384" s="4">
        <v>3.6414496468424398E-14</v>
      </c>
      <c r="Z384" s="4">
        <v>6.1844252544626401E-10</v>
      </c>
      <c r="AA384" s="4">
        <v>7.9015324326288095E-15</v>
      </c>
      <c r="AB384" s="4">
        <v>3.32232744460179E-12</v>
      </c>
      <c r="AC384" s="4">
        <v>1.9794030011435602E-12</v>
      </c>
      <c r="AD384" s="4">
        <v>2.6752737977996299E-16</v>
      </c>
      <c r="AE384" s="5">
        <f t="shared" si="76"/>
        <v>2.0067410644030366E-10</v>
      </c>
      <c r="AF384" s="5">
        <f t="shared" si="77"/>
        <v>2.1909141862011125E-19</v>
      </c>
      <c r="AG384" s="3">
        <f t="shared" si="78"/>
        <v>0</v>
      </c>
      <c r="AH384" s="15">
        <f t="shared" si="79"/>
        <v>1</v>
      </c>
      <c r="AI384" s="3" t="s">
        <v>300</v>
      </c>
      <c r="AL384" s="2">
        <f t="shared" si="80"/>
        <v>29</v>
      </c>
      <c r="AM384" s="2">
        <f t="shared" si="81"/>
        <v>0</v>
      </c>
      <c r="AN384" s="2">
        <f t="shared" si="82"/>
        <v>0</v>
      </c>
      <c r="AO384" s="2">
        <f t="shared" si="83"/>
        <v>0</v>
      </c>
      <c r="AP384" s="2">
        <f t="shared" si="84"/>
        <v>0</v>
      </c>
      <c r="AQ384" s="2">
        <f t="shared" si="85"/>
        <v>0</v>
      </c>
      <c r="AR384" s="2">
        <f t="shared" si="86"/>
        <v>0</v>
      </c>
      <c r="AS384" s="2">
        <f t="shared" si="87"/>
        <v>0</v>
      </c>
      <c r="AT384" s="2">
        <f t="shared" si="88"/>
        <v>0</v>
      </c>
      <c r="AU384" s="2">
        <f t="shared" si="89"/>
        <v>0</v>
      </c>
      <c r="AV384" s="2">
        <f t="shared" si="90"/>
        <v>1</v>
      </c>
    </row>
    <row r="385" spans="1:48" s="2" customFormat="1" ht="20.100000000000001" customHeight="1" x14ac:dyDescent="0.25">
      <c r="A385" s="3" t="s">
        <v>79</v>
      </c>
      <c r="B385" s="4">
        <v>9.5411684647094404E-12</v>
      </c>
      <c r="C385" s="4">
        <v>9.04996069417872E-10</v>
      </c>
      <c r="D385" s="4">
        <v>2.1124765356087799E-12</v>
      </c>
      <c r="E385" s="4">
        <v>1.25512995895037E-14</v>
      </c>
      <c r="F385" s="4">
        <v>1.6209196459995301E-9</v>
      </c>
      <c r="G385" s="4">
        <v>4.4215341032090198E-17</v>
      </c>
      <c r="H385" s="4">
        <v>1.23588617220072E-11</v>
      </c>
      <c r="I385" s="4">
        <v>2.7249550152996199E-12</v>
      </c>
      <c r="J385" s="4">
        <v>6.5474473562742999E-12</v>
      </c>
      <c r="K385" s="4">
        <v>4.9139796250429901E-14</v>
      </c>
      <c r="L385" s="4">
        <v>1.2013497262655901E-11</v>
      </c>
      <c r="M385" s="4">
        <v>1.01576249605364E-14</v>
      </c>
      <c r="N385" s="4">
        <v>7.3257409242650096E-12</v>
      </c>
      <c r="O385" s="4">
        <v>1.46319580332778E-10</v>
      </c>
      <c r="P385" s="4">
        <v>1.1034579910323799E-11</v>
      </c>
      <c r="Q385" s="4">
        <v>3.5584177824265403E-14</v>
      </c>
      <c r="R385" s="4">
        <v>4.9849647124533399E-12</v>
      </c>
      <c r="S385" s="4">
        <v>8.8345498131992305E-10</v>
      </c>
      <c r="T385" s="4">
        <v>4.0042547371316097E-12</v>
      </c>
      <c r="U385" s="4">
        <v>7.1448337984145105E-14</v>
      </c>
      <c r="V385" s="4">
        <v>7.2002177337047199E-10</v>
      </c>
      <c r="W385" s="4">
        <v>1.04331717797919E-11</v>
      </c>
      <c r="X385" s="4">
        <v>1.1557129801420299E-15</v>
      </c>
      <c r="Y385" s="4">
        <v>6.1684898102446902E-14</v>
      </c>
      <c r="Z385" s="4">
        <v>1.6128111803548799E-9</v>
      </c>
      <c r="AA385" s="4">
        <v>8.3290219879305306E-14</v>
      </c>
      <c r="AB385" s="4">
        <v>6.2804425842897303E-12</v>
      </c>
      <c r="AC385" s="4">
        <v>1.06854886657424E-11</v>
      </c>
      <c r="AD385" s="4">
        <v>4.5477010570936904E-16</v>
      </c>
      <c r="AE385" s="5">
        <f t="shared" si="76"/>
        <v>2.0651364798341467E-10</v>
      </c>
      <c r="AF385" s="5">
        <f t="shared" si="77"/>
        <v>2.1900088256056719E-19</v>
      </c>
      <c r="AG385" s="3">
        <f t="shared" si="78"/>
        <v>0</v>
      </c>
      <c r="AH385" s="15">
        <f t="shared" si="79"/>
        <v>1</v>
      </c>
      <c r="AI385" s="3" t="s">
        <v>79</v>
      </c>
      <c r="AL385" s="2">
        <f t="shared" si="80"/>
        <v>29</v>
      </c>
      <c r="AM385" s="2">
        <f t="shared" si="81"/>
        <v>0</v>
      </c>
      <c r="AN385" s="2">
        <f t="shared" si="82"/>
        <v>0</v>
      </c>
      <c r="AO385" s="2">
        <f t="shared" si="83"/>
        <v>0</v>
      </c>
      <c r="AP385" s="2">
        <f t="shared" si="84"/>
        <v>0</v>
      </c>
      <c r="AQ385" s="2">
        <f t="shared" si="85"/>
        <v>0</v>
      </c>
      <c r="AR385" s="2">
        <f t="shared" si="86"/>
        <v>0</v>
      </c>
      <c r="AS385" s="2">
        <f t="shared" si="87"/>
        <v>0</v>
      </c>
      <c r="AT385" s="2">
        <f t="shared" si="88"/>
        <v>0</v>
      </c>
      <c r="AU385" s="2">
        <f t="shared" si="89"/>
        <v>0</v>
      </c>
      <c r="AV385" s="2">
        <f t="shared" si="90"/>
        <v>1</v>
      </c>
    </row>
    <row r="386" spans="1:48" s="2" customFormat="1" ht="20.100000000000001" customHeight="1" x14ac:dyDescent="0.25">
      <c r="A386" s="3" t="s">
        <v>356</v>
      </c>
      <c r="B386" s="4">
        <v>4.1031349488438803E-12</v>
      </c>
      <c r="C386" s="4">
        <v>7.3898362427514298E-11</v>
      </c>
      <c r="D386" s="4">
        <v>8.3069201152311294E-12</v>
      </c>
      <c r="E386" s="4">
        <v>3.0476408591150397E-14</v>
      </c>
      <c r="F386" s="4">
        <v>1.8542278233161099E-9</v>
      </c>
      <c r="G386" s="4">
        <v>3.22029958429808E-16</v>
      </c>
      <c r="H386" s="4">
        <v>7.2107781506908996E-12</v>
      </c>
      <c r="I386" s="4">
        <v>1.18409277989494E-13</v>
      </c>
      <c r="J386" s="4">
        <v>9.59372032726412E-12</v>
      </c>
      <c r="K386" s="4">
        <v>1.09622827303233E-15</v>
      </c>
      <c r="L386" s="4">
        <v>6.0562198036370099E-12</v>
      </c>
      <c r="M386" s="4">
        <v>6.6897870030483595E-14</v>
      </c>
      <c r="N386" s="4">
        <v>1.08342588651511E-11</v>
      </c>
      <c r="O386" s="4">
        <v>1.24024223989817E-9</v>
      </c>
      <c r="P386" s="4">
        <v>9.2819602136821197E-12</v>
      </c>
      <c r="Q386" s="4">
        <v>7.9016415364135602E-14</v>
      </c>
      <c r="R386" s="4">
        <v>1.18703282542068E-11</v>
      </c>
      <c r="S386" s="4">
        <v>7.2700282767823096E-10</v>
      </c>
      <c r="T386" s="4">
        <v>5.0604660534592502E-13</v>
      </c>
      <c r="U386" s="4">
        <v>4.0431580068688199E-14</v>
      </c>
      <c r="V386" s="4">
        <v>1.09298550906407E-9</v>
      </c>
      <c r="W386" s="4">
        <v>8.0412467236939598E-12</v>
      </c>
      <c r="X386" s="4">
        <v>8.2385235073331105E-14</v>
      </c>
      <c r="Y386" s="4">
        <v>5.7885619098358301E-14</v>
      </c>
      <c r="Z386" s="4">
        <v>7.6487960202650795E-10</v>
      </c>
      <c r="AA386" s="4">
        <v>3.8486777055108999E-15</v>
      </c>
      <c r="AB386" s="4">
        <v>2.7261849472720299E-12</v>
      </c>
      <c r="AC386" s="4">
        <v>2.29362454100728E-12</v>
      </c>
      <c r="AD386" s="4">
        <v>1.93272158396249E-16</v>
      </c>
      <c r="AE386" s="5">
        <f t="shared" si="76"/>
        <v>2.0119109484554966E-10</v>
      </c>
      <c r="AF386" s="5">
        <f t="shared" si="77"/>
        <v>2.184587371992252E-19</v>
      </c>
      <c r="AG386" s="3">
        <f t="shared" si="78"/>
        <v>0</v>
      </c>
      <c r="AH386" s="15">
        <f t="shared" si="79"/>
        <v>1</v>
      </c>
      <c r="AI386" s="3" t="s">
        <v>356</v>
      </c>
      <c r="AL386" s="2">
        <f t="shared" si="80"/>
        <v>29</v>
      </c>
      <c r="AM386" s="2">
        <f t="shared" si="81"/>
        <v>0</v>
      </c>
      <c r="AN386" s="2">
        <f t="shared" si="82"/>
        <v>0</v>
      </c>
      <c r="AO386" s="2">
        <f t="shared" si="83"/>
        <v>0</v>
      </c>
      <c r="AP386" s="2">
        <f t="shared" si="84"/>
        <v>0</v>
      </c>
      <c r="AQ386" s="2">
        <f t="shared" si="85"/>
        <v>0</v>
      </c>
      <c r="AR386" s="2">
        <f t="shared" si="86"/>
        <v>0</v>
      </c>
      <c r="AS386" s="2">
        <f t="shared" si="87"/>
        <v>0</v>
      </c>
      <c r="AT386" s="2">
        <f t="shared" si="88"/>
        <v>0</v>
      </c>
      <c r="AU386" s="2">
        <f t="shared" si="89"/>
        <v>0</v>
      </c>
      <c r="AV386" s="2">
        <f t="shared" si="90"/>
        <v>1</v>
      </c>
    </row>
    <row r="387" spans="1:48" s="2" customFormat="1" ht="20.100000000000001" customHeight="1" x14ac:dyDescent="0.25">
      <c r="A387" s="3" t="s">
        <v>340</v>
      </c>
      <c r="B387" s="4">
        <v>3.1258306254050901E-12</v>
      </c>
      <c r="C387" s="4">
        <v>1.45079738517758E-9</v>
      </c>
      <c r="D387" s="4">
        <v>3.9954875600957E-12</v>
      </c>
      <c r="E387" s="4">
        <v>8.3905566504990705E-14</v>
      </c>
      <c r="F387" s="4">
        <v>1.2131688300116099E-9</v>
      </c>
      <c r="G387" s="4">
        <v>4.9636947676201598E-17</v>
      </c>
      <c r="H387" s="4">
        <v>6.1826233053444104E-12</v>
      </c>
      <c r="I387" s="4">
        <v>6.0998231769950602E-12</v>
      </c>
      <c r="J387" s="4">
        <v>3.2640771842780099E-12</v>
      </c>
      <c r="K387" s="4">
        <v>1.0567678912855601E-15</v>
      </c>
      <c r="L387" s="4">
        <v>6.3067956575229803E-12</v>
      </c>
      <c r="M387" s="4">
        <v>4.2649486817668002E-14</v>
      </c>
      <c r="N387" s="4">
        <v>3.1741823533057399E-12</v>
      </c>
      <c r="O387" s="4">
        <v>7.0987446467783702E-10</v>
      </c>
      <c r="P387" s="4">
        <v>1.06926089644191E-11</v>
      </c>
      <c r="Q387" s="4">
        <v>7.5402552234407803E-14</v>
      </c>
      <c r="R387" s="4">
        <v>2.8904158274940002E-12</v>
      </c>
      <c r="S387" s="4">
        <v>1.2821792019453801E-9</v>
      </c>
      <c r="T387" s="4">
        <v>9.9760753368887496E-12</v>
      </c>
      <c r="U387" s="4">
        <v>6.2712621050593594E-14</v>
      </c>
      <c r="V387" s="4">
        <v>1.28313688128514E-9</v>
      </c>
      <c r="W387" s="4">
        <v>1.08698198947115E-11</v>
      </c>
      <c r="X387" s="4">
        <v>4.7107167206154301E-14</v>
      </c>
      <c r="Y387" s="4">
        <v>3.9600725480352297E-14</v>
      </c>
      <c r="Z387" s="4">
        <v>1.02441495278345E-10</v>
      </c>
      <c r="AA387" s="4">
        <v>3.3047949534461902E-14</v>
      </c>
      <c r="AB387" s="4">
        <v>6.6482572357379496E-12</v>
      </c>
      <c r="AC387" s="4">
        <v>5.5788820675778798E-12</v>
      </c>
      <c r="AD387" s="4">
        <v>2.4576824493627302E-16</v>
      </c>
      <c r="AE387" s="5">
        <f t="shared" ref="AE387:AE450" si="91">AVERAGE(B387:AD387)</f>
        <v>2.1106168675198555E-10</v>
      </c>
      <c r="AF387" s="5">
        <f t="shared" ref="AF387:AF450" si="92">VAR(B387:AD387)</f>
        <v>2.1750517101702074E-19</v>
      </c>
      <c r="AG387" s="3">
        <f t="shared" ref="AG387:AG450" si="93">COUNTIFS(B387:AD387,"&gt;0.1", B387:AD387,"&lt;0.9")</f>
        <v>0</v>
      </c>
      <c r="AH387" s="15">
        <f t="shared" ref="AH387:AH450" si="94">COUNTIFS(AL387:AU387,"&gt;0")</f>
        <v>1</v>
      </c>
      <c r="AI387" s="3" t="s">
        <v>340</v>
      </c>
      <c r="AL387" s="2">
        <f t="shared" si="80"/>
        <v>29</v>
      </c>
      <c r="AM387" s="2">
        <f t="shared" si="81"/>
        <v>0</v>
      </c>
      <c r="AN387" s="2">
        <f t="shared" si="82"/>
        <v>0</v>
      </c>
      <c r="AO387" s="2">
        <f t="shared" si="83"/>
        <v>0</v>
      </c>
      <c r="AP387" s="2">
        <f t="shared" si="84"/>
        <v>0</v>
      </c>
      <c r="AQ387" s="2">
        <f t="shared" si="85"/>
        <v>0</v>
      </c>
      <c r="AR387" s="2">
        <f t="shared" si="86"/>
        <v>0</v>
      </c>
      <c r="AS387" s="2">
        <f t="shared" si="87"/>
        <v>0</v>
      </c>
      <c r="AT387" s="2">
        <f t="shared" si="88"/>
        <v>0</v>
      </c>
      <c r="AU387" s="2">
        <f t="shared" si="89"/>
        <v>0</v>
      </c>
      <c r="AV387" s="2">
        <f t="shared" si="90"/>
        <v>1</v>
      </c>
    </row>
    <row r="388" spans="1:48" s="2" customFormat="1" ht="20.100000000000001" customHeight="1" x14ac:dyDescent="0.25">
      <c r="A388" s="3" t="s">
        <v>289</v>
      </c>
      <c r="B388" s="4">
        <v>1.1116382899926301E-11</v>
      </c>
      <c r="C388" s="4">
        <v>1.3174407853061301E-9</v>
      </c>
      <c r="D388" s="4">
        <v>9.5037428574734299E-12</v>
      </c>
      <c r="E388" s="4">
        <v>2.6226836143363498E-14</v>
      </c>
      <c r="F388" s="4">
        <v>8.4449747272306299E-10</v>
      </c>
      <c r="G388" s="4">
        <v>2.2724502712937101E-16</v>
      </c>
      <c r="H388" s="4">
        <v>2.56081634121022E-12</v>
      </c>
      <c r="I388" s="4">
        <v>7.9828844468599099E-12</v>
      </c>
      <c r="J388" s="4">
        <v>7.3486997438221701E-13</v>
      </c>
      <c r="K388" s="4">
        <v>6.0268407345741801E-14</v>
      </c>
      <c r="L388" s="4">
        <v>2.57375141733281E-12</v>
      </c>
      <c r="M388" s="4">
        <v>4.5640393484176799E-15</v>
      </c>
      <c r="N388" s="4">
        <v>9.9221947193153297E-12</v>
      </c>
      <c r="O388" s="4">
        <v>1.7914881622026999E-9</v>
      </c>
      <c r="P388" s="4">
        <v>7.2134740958242904E-12</v>
      </c>
      <c r="Q388" s="4">
        <v>7.1690260759383697E-14</v>
      </c>
      <c r="R388" s="4">
        <v>6.7149532750778598E-13</v>
      </c>
      <c r="S388" s="4">
        <v>1.14700243465082E-10</v>
      </c>
      <c r="T388" s="4">
        <v>9.0061982778082797E-12</v>
      </c>
      <c r="U388" s="4">
        <v>4.7815347608325902E-16</v>
      </c>
      <c r="V388" s="4">
        <v>9.4312186336631403E-10</v>
      </c>
      <c r="W388" s="4">
        <v>3.0606151217115701E-12</v>
      </c>
      <c r="X388" s="4">
        <v>1.4484238308992001E-14</v>
      </c>
      <c r="Y388" s="4">
        <v>4.85907742097251E-14</v>
      </c>
      <c r="Z388" s="4">
        <v>8.1015136567104595E-10</v>
      </c>
      <c r="AA388" s="4">
        <v>4.9652269678351499E-14</v>
      </c>
      <c r="AB388" s="4">
        <v>9.3754262948863699E-12</v>
      </c>
      <c r="AC388" s="4">
        <v>6.5967092088239803E-12</v>
      </c>
      <c r="AD388" s="4">
        <v>2.88446623962902E-18</v>
      </c>
      <c r="AE388" s="5">
        <f t="shared" si="91"/>
        <v>2.0351705651124693E-10</v>
      </c>
      <c r="AF388" s="5">
        <f t="shared" si="92"/>
        <v>2.1488371002501245E-19</v>
      </c>
      <c r="AG388" s="3">
        <f t="shared" si="93"/>
        <v>0</v>
      </c>
      <c r="AH388" s="15">
        <f t="shared" si="94"/>
        <v>1</v>
      </c>
      <c r="AI388" s="3" t="s">
        <v>289</v>
      </c>
      <c r="AL388" s="2">
        <f t="shared" ref="AL388:AL451" si="95">COUNTIFS(B388:AD388,"&gt;0",B388:AD388,"&lt;=0.1")</f>
        <v>29</v>
      </c>
      <c r="AM388" s="2">
        <f t="shared" ref="AM388:AM451" si="96">COUNTIFS(B388:AD388,"&gt;0.1",B388:AD388,"&lt;=0.2")</f>
        <v>0</v>
      </c>
      <c r="AN388" s="2">
        <f t="shared" ref="AN388:AN451" si="97">COUNTIFS(B388:AD388,"&gt;0.2",B388:AD388,"&lt;=0.3")</f>
        <v>0</v>
      </c>
      <c r="AO388" s="2">
        <f t="shared" ref="AO388:AO451" si="98">COUNTIFS(B388:AD388,"&gt;0.3",B388:AD388,"&lt;=0.4")</f>
        <v>0</v>
      </c>
      <c r="AP388" s="2">
        <f t="shared" ref="AP388:AP451" si="99">COUNTIFS(B388:AD388,"&gt;0.4",B388:AD388,"&lt;=0.5")</f>
        <v>0</v>
      </c>
      <c r="AQ388" s="2">
        <f t="shared" ref="AQ388:AQ451" si="100">COUNTIFS(B388:AD388,"&gt;0.5",B388:AD388,"&lt;=0.6")</f>
        <v>0</v>
      </c>
      <c r="AR388" s="2">
        <f t="shared" ref="AR388:AR451" si="101">COUNTIFS(B388:AD388,"&gt;0.6",B388:AD388,"&lt;=0.7")</f>
        <v>0</v>
      </c>
      <c r="AS388" s="2">
        <f t="shared" ref="AS388:AS451" si="102">COUNTIFS(B388:AD388,"&gt;0.7",B388:AD388,"&lt;=0.8")</f>
        <v>0</v>
      </c>
      <c r="AT388" s="2">
        <f t="shared" ref="AT388:AT451" si="103">COUNTIFS(B388:AD388,"&gt;0.8",B388:AD388,"&lt;=0.9")</f>
        <v>0</v>
      </c>
      <c r="AU388" s="2">
        <f t="shared" ref="AU388:AU451" si="104">COUNTIFS(B388:AD388,"&gt;0.9",B388:AD388,"&lt;=1")</f>
        <v>0</v>
      </c>
      <c r="AV388" s="2">
        <f t="shared" ref="AV388:AV451" si="105">COUNTIFS(AL388:AU388,"&gt;0")</f>
        <v>1</v>
      </c>
    </row>
    <row r="389" spans="1:48" s="2" customFormat="1" ht="20.100000000000001" customHeight="1" x14ac:dyDescent="0.25">
      <c r="A389" s="3" t="s">
        <v>196</v>
      </c>
      <c r="B389" s="4">
        <v>5.84771635277684E-12</v>
      </c>
      <c r="C389" s="4">
        <v>1.220731295778E-9</v>
      </c>
      <c r="D389" s="4">
        <v>9.96071682111038E-12</v>
      </c>
      <c r="E389" s="4">
        <v>4.1775363617163797E-14</v>
      </c>
      <c r="F389" s="4">
        <v>4.9333281672300204E-10</v>
      </c>
      <c r="G389" s="4">
        <v>2.2159951442249E-16</v>
      </c>
      <c r="H389" s="4">
        <v>1.2375270719498799E-12</v>
      </c>
      <c r="I389" s="4">
        <v>8.2078409505209598E-12</v>
      </c>
      <c r="J389" s="4">
        <v>1.04907640662144E-11</v>
      </c>
      <c r="K389" s="4">
        <v>2.8682885767660403E-14</v>
      </c>
      <c r="L389" s="4">
        <v>5.3694826645839004E-12</v>
      </c>
      <c r="M389" s="4">
        <v>2.64506678522144E-15</v>
      </c>
      <c r="N389" s="4">
        <v>9.7834436416278706E-12</v>
      </c>
      <c r="O389" s="4">
        <v>7.4212441257931603E-11</v>
      </c>
      <c r="P389" s="4">
        <v>1.15591280548606E-11</v>
      </c>
      <c r="Q389" s="4">
        <v>6.7100503327173703E-14</v>
      </c>
      <c r="R389" s="4">
        <v>7.9424548312773201E-12</v>
      </c>
      <c r="S389" s="4">
        <v>9.355148426985029E-10</v>
      </c>
      <c r="T389" s="4">
        <v>6.76522932426E-12</v>
      </c>
      <c r="U389" s="4">
        <v>4.4687266759907498E-14</v>
      </c>
      <c r="V389" s="4">
        <v>1.2741869709740199E-9</v>
      </c>
      <c r="W389" s="4">
        <v>1.12244233989496E-11</v>
      </c>
      <c r="X389" s="4">
        <v>8.3815248850905194E-14</v>
      </c>
      <c r="Y389" s="4">
        <v>7.8067616812149596E-14</v>
      </c>
      <c r="Z389" s="4">
        <v>1.68948702926975E-9</v>
      </c>
      <c r="AA389" s="4">
        <v>2.0494485270916601E-14</v>
      </c>
      <c r="AB389" s="4">
        <v>4.5921938845478601E-12</v>
      </c>
      <c r="AC389" s="4">
        <v>9.2146843300465499E-12</v>
      </c>
      <c r="AD389" s="4">
        <v>4.7288978560191805E-16</v>
      </c>
      <c r="AE389" s="5">
        <f t="shared" si="91"/>
        <v>1.9965617120760086E-10</v>
      </c>
      <c r="AF389" s="5">
        <f t="shared" si="92"/>
        <v>2.1203831803462082E-19</v>
      </c>
      <c r="AG389" s="3">
        <f t="shared" si="93"/>
        <v>0</v>
      </c>
      <c r="AH389" s="15">
        <f t="shared" si="94"/>
        <v>1</v>
      </c>
      <c r="AI389" s="3" t="s">
        <v>196</v>
      </c>
      <c r="AL389" s="2">
        <f t="shared" si="95"/>
        <v>29</v>
      </c>
      <c r="AM389" s="2">
        <f t="shared" si="96"/>
        <v>0</v>
      </c>
      <c r="AN389" s="2">
        <f t="shared" si="97"/>
        <v>0</v>
      </c>
      <c r="AO389" s="2">
        <f t="shared" si="98"/>
        <v>0</v>
      </c>
      <c r="AP389" s="2">
        <f t="shared" si="99"/>
        <v>0</v>
      </c>
      <c r="AQ389" s="2">
        <f t="shared" si="100"/>
        <v>0</v>
      </c>
      <c r="AR389" s="2">
        <f t="shared" si="101"/>
        <v>0</v>
      </c>
      <c r="AS389" s="2">
        <f t="shared" si="102"/>
        <v>0</v>
      </c>
      <c r="AT389" s="2">
        <f t="shared" si="103"/>
        <v>0</v>
      </c>
      <c r="AU389" s="2">
        <f t="shared" si="104"/>
        <v>0</v>
      </c>
      <c r="AV389" s="2">
        <f t="shared" si="105"/>
        <v>1</v>
      </c>
    </row>
    <row r="390" spans="1:48" s="2" customFormat="1" ht="20.100000000000001" customHeight="1" x14ac:dyDescent="0.25">
      <c r="A390" s="3" t="s">
        <v>375</v>
      </c>
      <c r="B390" s="4">
        <v>7.02760964523125E-12</v>
      </c>
      <c r="C390" s="4">
        <v>7.5630802651705001E-10</v>
      </c>
      <c r="D390" s="4">
        <v>7.9609903628927898E-12</v>
      </c>
      <c r="E390" s="4">
        <v>5.19131379679609E-15</v>
      </c>
      <c r="F390" s="4">
        <v>1.6952842467491E-9</v>
      </c>
      <c r="G390" s="4">
        <v>4.2044789014805099E-16</v>
      </c>
      <c r="H390" s="4">
        <v>6.29350508305787E-12</v>
      </c>
      <c r="I390" s="4">
        <v>2.8869476150000801E-12</v>
      </c>
      <c r="J390" s="4">
        <v>7.4829537380824505E-12</v>
      </c>
      <c r="K390" s="4">
        <v>4.6314424725418697E-15</v>
      </c>
      <c r="L390" s="4">
        <v>5.3046256255223501E-12</v>
      </c>
      <c r="M390" s="4">
        <v>2.3377747582258101E-14</v>
      </c>
      <c r="N390" s="4">
        <v>2.9150279225716699E-12</v>
      </c>
      <c r="O390" s="4">
        <v>9.2725356814334996E-10</v>
      </c>
      <c r="P390" s="4">
        <v>1.82361279896997E-12</v>
      </c>
      <c r="Q390" s="4">
        <v>1.9361074025387801E-14</v>
      </c>
      <c r="R390" s="4">
        <v>1.03218598737365E-12</v>
      </c>
      <c r="S390" s="4">
        <v>5.65449064412961E-10</v>
      </c>
      <c r="T390" s="4">
        <v>6.5283917150945796E-12</v>
      </c>
      <c r="U390" s="4">
        <v>6.8681277001260897E-14</v>
      </c>
      <c r="V390" s="4">
        <v>1.52756894298266E-9</v>
      </c>
      <c r="W390" s="4">
        <v>8.6620557510393104E-12</v>
      </c>
      <c r="X390" s="4">
        <v>4.0241579996723602E-14</v>
      </c>
      <c r="Y390" s="4">
        <v>1.0103022721722999E-14</v>
      </c>
      <c r="Z390" s="4">
        <v>2.2381696817433601E-10</v>
      </c>
      <c r="AA390" s="4">
        <v>4.6402987887627699E-14</v>
      </c>
      <c r="AB390" s="4">
        <v>7.4496196846733394E-12</v>
      </c>
      <c r="AC390" s="4">
        <v>1.0029970068176301E-11</v>
      </c>
      <c r="AD390" s="4">
        <v>6.1959021289459097E-17</v>
      </c>
      <c r="AE390" s="5">
        <f t="shared" si="91"/>
        <v>1.9901023399412201E-10</v>
      </c>
      <c r="AF390" s="5">
        <f t="shared" si="92"/>
        <v>2.0932384308892698E-19</v>
      </c>
      <c r="AG390" s="3">
        <f t="shared" si="93"/>
        <v>0</v>
      </c>
      <c r="AH390" s="15">
        <f t="shared" si="94"/>
        <v>1</v>
      </c>
      <c r="AI390" s="3" t="s">
        <v>375</v>
      </c>
      <c r="AL390" s="2">
        <f t="shared" si="95"/>
        <v>29</v>
      </c>
      <c r="AM390" s="2">
        <f t="shared" si="96"/>
        <v>0</v>
      </c>
      <c r="AN390" s="2">
        <f t="shared" si="97"/>
        <v>0</v>
      </c>
      <c r="AO390" s="2">
        <f t="shared" si="98"/>
        <v>0</v>
      </c>
      <c r="AP390" s="2">
        <f t="shared" si="99"/>
        <v>0</v>
      </c>
      <c r="AQ390" s="2">
        <f t="shared" si="100"/>
        <v>0</v>
      </c>
      <c r="AR390" s="2">
        <f t="shared" si="101"/>
        <v>0</v>
      </c>
      <c r="AS390" s="2">
        <f t="shared" si="102"/>
        <v>0</v>
      </c>
      <c r="AT390" s="2">
        <f t="shared" si="103"/>
        <v>0</v>
      </c>
      <c r="AU390" s="2">
        <f t="shared" si="104"/>
        <v>0</v>
      </c>
      <c r="AV390" s="2">
        <f t="shared" si="105"/>
        <v>1</v>
      </c>
    </row>
    <row r="391" spans="1:48" s="2" customFormat="1" ht="20.100000000000001" customHeight="1" x14ac:dyDescent="0.25">
      <c r="A391" s="3" t="s">
        <v>462</v>
      </c>
      <c r="B391" s="4">
        <v>4.0388548776003702E-12</v>
      </c>
      <c r="C391" s="4">
        <v>7.4982823245198301E-10</v>
      </c>
      <c r="D391" s="4">
        <v>7.1709784344125299E-12</v>
      </c>
      <c r="E391" s="4">
        <v>7.7119012641060701E-14</v>
      </c>
      <c r="F391" s="4">
        <v>1.7543595480886E-9</v>
      </c>
      <c r="G391" s="4">
        <v>3.2714730300289202E-16</v>
      </c>
      <c r="H391" s="4">
        <v>1.1764628002913599E-11</v>
      </c>
      <c r="I391" s="4">
        <v>4.8149241297566001E-12</v>
      </c>
      <c r="J391" s="4">
        <v>3.7736642883727001E-12</v>
      </c>
      <c r="K391" s="4">
        <v>5.9416607796060895E-14</v>
      </c>
      <c r="L391" s="4">
        <v>9.6878944397798204E-12</v>
      </c>
      <c r="M391" s="4">
        <v>5.3564017318369497E-14</v>
      </c>
      <c r="N391" s="4">
        <v>1.1374810117445799E-11</v>
      </c>
      <c r="O391" s="4">
        <v>3.5823831718552402E-10</v>
      </c>
      <c r="P391" s="4">
        <v>1.1836890326366E-11</v>
      </c>
      <c r="Q391" s="4">
        <v>3.6342118027017E-14</v>
      </c>
      <c r="R391" s="4">
        <v>1.9031944158140299E-12</v>
      </c>
      <c r="S391" s="4">
        <v>1.18285410158032E-9</v>
      </c>
      <c r="T391" s="4">
        <v>1.5675861499243099E-12</v>
      </c>
      <c r="U391" s="4">
        <v>7.9756454459431001E-14</v>
      </c>
      <c r="V391" s="4">
        <v>2.5601199190751701E-10</v>
      </c>
      <c r="W391" s="4">
        <v>7.8298449366948593E-12</v>
      </c>
      <c r="X391" s="4">
        <v>1.6840270099708699E-15</v>
      </c>
      <c r="Y391" s="4">
        <v>6.3117556568937502E-14</v>
      </c>
      <c r="Z391" s="4">
        <v>1.2952105721117501E-9</v>
      </c>
      <c r="AA391" s="4">
        <v>7.7574654053533501E-14</v>
      </c>
      <c r="AB391" s="4">
        <v>1.64584937957591E-12</v>
      </c>
      <c r="AC391" s="4">
        <v>4.4903647008318603E-12</v>
      </c>
      <c r="AD391" s="4">
        <v>3.1085740304070199E-16</v>
      </c>
      <c r="AE391" s="5">
        <f t="shared" si="91"/>
        <v>1.9582246413716426E-10</v>
      </c>
      <c r="AF391" s="5">
        <f t="shared" si="92"/>
        <v>2.0711647882024704E-19</v>
      </c>
      <c r="AG391" s="3">
        <f t="shared" si="93"/>
        <v>0</v>
      </c>
      <c r="AH391" s="15">
        <f t="shared" si="94"/>
        <v>1</v>
      </c>
      <c r="AI391" s="3" t="s">
        <v>462</v>
      </c>
      <c r="AL391" s="2">
        <f t="shared" si="95"/>
        <v>29</v>
      </c>
      <c r="AM391" s="2">
        <f t="shared" si="96"/>
        <v>0</v>
      </c>
      <c r="AN391" s="2">
        <f t="shared" si="97"/>
        <v>0</v>
      </c>
      <c r="AO391" s="2">
        <f t="shared" si="98"/>
        <v>0</v>
      </c>
      <c r="AP391" s="2">
        <f t="shared" si="99"/>
        <v>0</v>
      </c>
      <c r="AQ391" s="2">
        <f t="shared" si="100"/>
        <v>0</v>
      </c>
      <c r="AR391" s="2">
        <f t="shared" si="101"/>
        <v>0</v>
      </c>
      <c r="AS391" s="2">
        <f t="shared" si="102"/>
        <v>0</v>
      </c>
      <c r="AT391" s="2">
        <f t="shared" si="103"/>
        <v>0</v>
      </c>
      <c r="AU391" s="2">
        <f t="shared" si="104"/>
        <v>0</v>
      </c>
      <c r="AV391" s="2">
        <f t="shared" si="105"/>
        <v>1</v>
      </c>
    </row>
    <row r="392" spans="1:48" s="2" customFormat="1" ht="20.100000000000001" customHeight="1" x14ac:dyDescent="0.25">
      <c r="A392" s="3" t="s">
        <v>214</v>
      </c>
      <c r="B392" s="4">
        <v>1.18200878480522E-11</v>
      </c>
      <c r="C392" s="4">
        <v>4.13601883492209E-10</v>
      </c>
      <c r="D392" s="4">
        <v>1.0571846810056801E-11</v>
      </c>
      <c r="E392" s="4">
        <v>3.8514473317922299E-14</v>
      </c>
      <c r="F392" s="4">
        <v>8.1621806173915597E-10</v>
      </c>
      <c r="G392" s="4">
        <v>2.6228944857230299E-16</v>
      </c>
      <c r="H392" s="4">
        <v>3.8886694994710204E-12</v>
      </c>
      <c r="I392" s="4">
        <v>4.9493397509996403E-12</v>
      </c>
      <c r="J392" s="4">
        <v>9.3262448918047198E-12</v>
      </c>
      <c r="K392" s="4">
        <v>3.5223259089551699E-14</v>
      </c>
      <c r="L392" s="4">
        <v>3.2176005207014702E-12</v>
      </c>
      <c r="M392" s="4">
        <v>4.5254892247632998E-14</v>
      </c>
      <c r="N392" s="4">
        <v>6.4293088997485904E-12</v>
      </c>
      <c r="O392" s="4">
        <v>1.3267021656751299E-9</v>
      </c>
      <c r="P392" s="4">
        <v>9.7971902253150107E-12</v>
      </c>
      <c r="Q392" s="4">
        <v>4.49739574556111E-14</v>
      </c>
      <c r="R392" s="4">
        <v>5.1031094523699602E-12</v>
      </c>
      <c r="S392" s="4">
        <v>7.4424649280532098E-10</v>
      </c>
      <c r="T392" s="4">
        <v>5.5452052410207501E-12</v>
      </c>
      <c r="U392" s="4">
        <v>7.88265564539461E-14</v>
      </c>
      <c r="V392" s="4">
        <v>1.10513325826945E-9</v>
      </c>
      <c r="W392" s="4">
        <v>1.64598522369452E-12</v>
      </c>
      <c r="X392" s="4">
        <v>1.91669826780534E-14</v>
      </c>
      <c r="Y392" s="4">
        <v>4.1690309794743597E-14</v>
      </c>
      <c r="Z392" s="4">
        <v>1.6437465423729499E-9</v>
      </c>
      <c r="AA392" s="4">
        <v>7.9758502063161806E-14</v>
      </c>
      <c r="AB392" s="4">
        <v>6.7199994270981898E-12</v>
      </c>
      <c r="AC392" s="4">
        <v>1.1793738663347201E-11</v>
      </c>
      <c r="AD392" s="4">
        <v>1.2002480297408299E-16</v>
      </c>
      <c r="AE392" s="5">
        <f t="shared" si="91"/>
        <v>2.1175312145018101E-10</v>
      </c>
      <c r="AF392" s="5">
        <f t="shared" si="92"/>
        <v>2.0624891097632464E-19</v>
      </c>
      <c r="AG392" s="3">
        <f t="shared" si="93"/>
        <v>0</v>
      </c>
      <c r="AH392" s="15">
        <f t="shared" si="94"/>
        <v>1</v>
      </c>
      <c r="AI392" s="3" t="s">
        <v>214</v>
      </c>
      <c r="AL392" s="2">
        <f t="shared" si="95"/>
        <v>29</v>
      </c>
      <c r="AM392" s="2">
        <f t="shared" si="96"/>
        <v>0</v>
      </c>
      <c r="AN392" s="2">
        <f t="shared" si="97"/>
        <v>0</v>
      </c>
      <c r="AO392" s="2">
        <f t="shared" si="98"/>
        <v>0</v>
      </c>
      <c r="AP392" s="2">
        <f t="shared" si="99"/>
        <v>0</v>
      </c>
      <c r="AQ392" s="2">
        <f t="shared" si="100"/>
        <v>0</v>
      </c>
      <c r="AR392" s="2">
        <f t="shared" si="101"/>
        <v>0</v>
      </c>
      <c r="AS392" s="2">
        <f t="shared" si="102"/>
        <v>0</v>
      </c>
      <c r="AT392" s="2">
        <f t="shared" si="103"/>
        <v>0</v>
      </c>
      <c r="AU392" s="2">
        <f t="shared" si="104"/>
        <v>0</v>
      </c>
      <c r="AV392" s="2">
        <f t="shared" si="105"/>
        <v>1</v>
      </c>
    </row>
    <row r="393" spans="1:48" s="2" customFormat="1" ht="20.100000000000001" customHeight="1" x14ac:dyDescent="0.25">
      <c r="A393" s="3" t="s">
        <v>319</v>
      </c>
      <c r="B393" s="4">
        <v>5.5866559485195903E-12</v>
      </c>
      <c r="C393" s="4">
        <v>1.3516628358324901E-9</v>
      </c>
      <c r="D393" s="4">
        <v>5.5910394292171898E-12</v>
      </c>
      <c r="E393" s="4">
        <v>2.3288965283810701E-14</v>
      </c>
      <c r="F393" s="4">
        <v>9.0625171937044396E-10</v>
      </c>
      <c r="G393" s="4">
        <v>2.48477768114453E-17</v>
      </c>
      <c r="H393" s="4">
        <v>5.2102958527511803E-12</v>
      </c>
      <c r="I393" s="4">
        <v>1.33284547532824E-12</v>
      </c>
      <c r="J393" s="4">
        <v>9.7939270246611907E-12</v>
      </c>
      <c r="K393" s="4">
        <v>4.0469419178377001E-14</v>
      </c>
      <c r="L393" s="4">
        <v>2.7633606277312599E-12</v>
      </c>
      <c r="M393" s="4">
        <v>5.1368179902889E-14</v>
      </c>
      <c r="N393" s="4">
        <v>3.7858828821838597E-12</v>
      </c>
      <c r="O393" s="4">
        <v>1.4070282274893801E-9</v>
      </c>
      <c r="P393" s="4">
        <v>1.52286366618084E-12</v>
      </c>
      <c r="Q393" s="4">
        <v>2.9455086754210098E-14</v>
      </c>
      <c r="R393" s="4">
        <v>7.5754160733900099E-12</v>
      </c>
      <c r="S393" s="4">
        <v>1.3587507846481701E-9</v>
      </c>
      <c r="T393" s="4">
        <v>1.05629874803944E-11</v>
      </c>
      <c r="U393" s="4">
        <v>7.5194063512242903E-14</v>
      </c>
      <c r="V393" s="4">
        <v>5.8511406125061897E-10</v>
      </c>
      <c r="W393" s="4">
        <v>5.1023450557888896E-13</v>
      </c>
      <c r="X393" s="4">
        <v>6.1800205863130298E-14</v>
      </c>
      <c r="Y393" s="4">
        <v>3.3097505725824999E-14</v>
      </c>
      <c r="Z393" s="4">
        <v>4.5552306775891799E-10</v>
      </c>
      <c r="AA393" s="4">
        <v>1.3406795913660499E-15</v>
      </c>
      <c r="AB393" s="4">
        <v>1.1698060688062901E-11</v>
      </c>
      <c r="AC393" s="4">
        <v>1.024262528785E-11</v>
      </c>
      <c r="AD393" s="4">
        <v>1.50567651801117E-17</v>
      </c>
      <c r="AE393" s="5">
        <f t="shared" si="91"/>
        <v>2.1175251535524913E-10</v>
      </c>
      <c r="AF393" s="5">
        <f t="shared" si="92"/>
        <v>2.0444158402876548E-19</v>
      </c>
      <c r="AG393" s="3">
        <f t="shared" si="93"/>
        <v>0</v>
      </c>
      <c r="AH393" s="15">
        <f t="shared" si="94"/>
        <v>1</v>
      </c>
      <c r="AI393" s="3" t="s">
        <v>319</v>
      </c>
      <c r="AL393" s="2">
        <f t="shared" si="95"/>
        <v>29</v>
      </c>
      <c r="AM393" s="2">
        <f t="shared" si="96"/>
        <v>0</v>
      </c>
      <c r="AN393" s="2">
        <f t="shared" si="97"/>
        <v>0</v>
      </c>
      <c r="AO393" s="2">
        <f t="shared" si="98"/>
        <v>0</v>
      </c>
      <c r="AP393" s="2">
        <f t="shared" si="99"/>
        <v>0</v>
      </c>
      <c r="AQ393" s="2">
        <f t="shared" si="100"/>
        <v>0</v>
      </c>
      <c r="AR393" s="2">
        <f t="shared" si="101"/>
        <v>0</v>
      </c>
      <c r="AS393" s="2">
        <f t="shared" si="102"/>
        <v>0</v>
      </c>
      <c r="AT393" s="2">
        <f t="shared" si="103"/>
        <v>0</v>
      </c>
      <c r="AU393" s="2">
        <f t="shared" si="104"/>
        <v>0</v>
      </c>
      <c r="AV393" s="2">
        <f t="shared" si="105"/>
        <v>1</v>
      </c>
    </row>
    <row r="394" spans="1:48" s="2" customFormat="1" ht="20.100000000000001" customHeight="1" x14ac:dyDescent="0.25">
      <c r="A394" s="3" t="s">
        <v>321</v>
      </c>
      <c r="B394" s="4">
        <v>8.2052013301519197E-12</v>
      </c>
      <c r="C394" s="4">
        <v>9.4248454875956206E-10</v>
      </c>
      <c r="D394" s="4">
        <v>1.24430635611214E-11</v>
      </c>
      <c r="E394" s="4">
        <v>5.2927862543964497E-14</v>
      </c>
      <c r="F394" s="4">
        <v>1.1020521443138E-9</v>
      </c>
      <c r="G394" s="4">
        <v>3.6826778717965899E-16</v>
      </c>
      <c r="H394" s="4">
        <v>7.8952356724406403E-12</v>
      </c>
      <c r="I394" s="4">
        <v>1.4256426343737699E-12</v>
      </c>
      <c r="J394" s="4">
        <v>4.6561092364490897E-12</v>
      </c>
      <c r="K394" s="4">
        <v>4.7085827581532998E-14</v>
      </c>
      <c r="L394" s="4">
        <v>7.3386017002680805E-12</v>
      </c>
      <c r="M394" s="4">
        <v>6.5457871033556797E-14</v>
      </c>
      <c r="N394" s="4">
        <v>4.8506765298863797E-12</v>
      </c>
      <c r="O394" s="4">
        <v>1.0652494131110901E-9</v>
      </c>
      <c r="P394" s="4">
        <v>6.7716459228717804E-12</v>
      </c>
      <c r="Q394" s="4">
        <v>5.1307889333449597E-15</v>
      </c>
      <c r="R394" s="4">
        <v>1.2338015857242699E-11</v>
      </c>
      <c r="S394" s="4">
        <v>2.7837430996389802E-10</v>
      </c>
      <c r="T394" s="4">
        <v>8.8292902466055197E-12</v>
      </c>
      <c r="U394" s="4">
        <v>3.9710314993715797E-14</v>
      </c>
      <c r="V394" s="4">
        <v>1.60513705778329E-9</v>
      </c>
      <c r="W394" s="4">
        <v>1.2099653351896901E-12</v>
      </c>
      <c r="X394" s="4">
        <v>2.4159527075978701E-14</v>
      </c>
      <c r="Y394" s="4">
        <v>3.1666742919402799E-14</v>
      </c>
      <c r="Z394" s="4">
        <v>1.06390587868681E-9</v>
      </c>
      <c r="AA394" s="4">
        <v>2.1867747210575899E-14</v>
      </c>
      <c r="AB394" s="4">
        <v>4.3991571469724297E-12</v>
      </c>
      <c r="AC394" s="4">
        <v>5.34058459659049E-12</v>
      </c>
      <c r="AD394" s="4">
        <v>3.9631506744716402E-16</v>
      </c>
      <c r="AE394" s="5">
        <f t="shared" si="91"/>
        <v>2.118343211604745E-10</v>
      </c>
      <c r="AF394" s="5">
        <f t="shared" si="92"/>
        <v>2.0438488147953044E-19</v>
      </c>
      <c r="AG394" s="3">
        <f t="shared" si="93"/>
        <v>0</v>
      </c>
      <c r="AH394" s="15">
        <f t="shared" si="94"/>
        <v>1</v>
      </c>
      <c r="AI394" s="3" t="s">
        <v>321</v>
      </c>
      <c r="AL394" s="2">
        <f t="shared" si="95"/>
        <v>29</v>
      </c>
      <c r="AM394" s="2">
        <f t="shared" si="96"/>
        <v>0</v>
      </c>
      <c r="AN394" s="2">
        <f t="shared" si="97"/>
        <v>0</v>
      </c>
      <c r="AO394" s="2">
        <f t="shared" si="98"/>
        <v>0</v>
      </c>
      <c r="AP394" s="2">
        <f t="shared" si="99"/>
        <v>0</v>
      </c>
      <c r="AQ394" s="2">
        <f t="shared" si="100"/>
        <v>0</v>
      </c>
      <c r="AR394" s="2">
        <f t="shared" si="101"/>
        <v>0</v>
      </c>
      <c r="AS394" s="2">
        <f t="shared" si="102"/>
        <v>0</v>
      </c>
      <c r="AT394" s="2">
        <f t="shared" si="103"/>
        <v>0</v>
      </c>
      <c r="AU394" s="2">
        <f t="shared" si="104"/>
        <v>0</v>
      </c>
      <c r="AV394" s="2">
        <f t="shared" si="105"/>
        <v>1</v>
      </c>
    </row>
    <row r="395" spans="1:48" s="2" customFormat="1" ht="20.100000000000001" customHeight="1" x14ac:dyDescent="0.25">
      <c r="A395" s="3" t="s">
        <v>385</v>
      </c>
      <c r="B395" s="4">
        <v>2.84895145901322E-12</v>
      </c>
      <c r="C395" s="4">
        <v>8.93803173709684E-10</v>
      </c>
      <c r="D395" s="4">
        <v>1.1601212829625401E-11</v>
      </c>
      <c r="E395" s="4">
        <v>4.79161019300882E-14</v>
      </c>
      <c r="F395" s="4">
        <v>2.5771354095981497E-10</v>
      </c>
      <c r="G395" s="4">
        <v>4.7826866476132503E-16</v>
      </c>
      <c r="H395" s="4">
        <v>7.6965212488884792E-12</v>
      </c>
      <c r="I395" s="4">
        <v>1.60243860112177E-12</v>
      </c>
      <c r="J395" s="4">
        <v>1.69056466247228E-12</v>
      </c>
      <c r="K395" s="4">
        <v>8.9366897277298908E-15</v>
      </c>
      <c r="L395" s="4">
        <v>9.0755742931011298E-12</v>
      </c>
      <c r="M395" s="4">
        <v>3.84065286487346E-14</v>
      </c>
      <c r="N395" s="4">
        <v>8.8334718229001004E-12</v>
      </c>
      <c r="O395" s="4">
        <v>1.77586410919904E-9</v>
      </c>
      <c r="P395" s="4">
        <v>8.3211940744185893E-12</v>
      </c>
      <c r="Q395" s="4">
        <v>2.9622354293541703E-14</v>
      </c>
      <c r="R395" s="4">
        <v>7.3304242714032998E-12</v>
      </c>
      <c r="S395" s="4">
        <v>2.15696991890673E-10</v>
      </c>
      <c r="T395" s="4">
        <v>4.6522039823680497E-12</v>
      </c>
      <c r="U395" s="4">
        <v>7.7593176527824001E-14</v>
      </c>
      <c r="V395" s="4">
        <v>1.2505083016504099E-9</v>
      </c>
      <c r="W395" s="4">
        <v>9.6537424392254998E-12</v>
      </c>
      <c r="X395" s="4">
        <v>5.7914556628795906E-14</v>
      </c>
      <c r="Y395" s="4">
        <v>5.2902299614344202E-14</v>
      </c>
      <c r="Z395" s="4">
        <v>1.07242968391446E-9</v>
      </c>
      <c r="AA395" s="4">
        <v>6.67974599116803E-14</v>
      </c>
      <c r="AB395" s="4">
        <v>1.10959944898819E-11</v>
      </c>
      <c r="AC395" s="4">
        <v>8.8550145226000702E-13</v>
      </c>
      <c r="AD395" s="4">
        <v>3.3169917632678801E-16</v>
      </c>
      <c r="AE395" s="5">
        <f t="shared" si="91"/>
        <v>1.9143739641675464E-10</v>
      </c>
      <c r="AF395" s="5">
        <f t="shared" si="92"/>
        <v>2.0419017242356633E-19</v>
      </c>
      <c r="AG395" s="3">
        <f t="shared" si="93"/>
        <v>0</v>
      </c>
      <c r="AH395" s="15">
        <f t="shared" si="94"/>
        <v>1</v>
      </c>
      <c r="AI395" s="3" t="s">
        <v>385</v>
      </c>
      <c r="AL395" s="2">
        <f t="shared" si="95"/>
        <v>29</v>
      </c>
      <c r="AM395" s="2">
        <f t="shared" si="96"/>
        <v>0</v>
      </c>
      <c r="AN395" s="2">
        <f t="shared" si="97"/>
        <v>0</v>
      </c>
      <c r="AO395" s="2">
        <f t="shared" si="98"/>
        <v>0</v>
      </c>
      <c r="AP395" s="2">
        <f t="shared" si="99"/>
        <v>0</v>
      </c>
      <c r="AQ395" s="2">
        <f t="shared" si="100"/>
        <v>0</v>
      </c>
      <c r="AR395" s="2">
        <f t="shared" si="101"/>
        <v>0</v>
      </c>
      <c r="AS395" s="2">
        <f t="shared" si="102"/>
        <v>0</v>
      </c>
      <c r="AT395" s="2">
        <f t="shared" si="103"/>
        <v>0</v>
      </c>
      <c r="AU395" s="2">
        <f t="shared" si="104"/>
        <v>0</v>
      </c>
      <c r="AV395" s="2">
        <f t="shared" si="105"/>
        <v>1</v>
      </c>
    </row>
    <row r="396" spans="1:48" s="2" customFormat="1" ht="20.100000000000001" customHeight="1" x14ac:dyDescent="0.25">
      <c r="A396" s="3" t="s">
        <v>461</v>
      </c>
      <c r="B396" s="4">
        <v>9.7133708973426503E-12</v>
      </c>
      <c r="C396" s="4">
        <v>7.1740280312490304E-12</v>
      </c>
      <c r="D396" s="4">
        <v>1.10812486847836E-11</v>
      </c>
      <c r="E396" s="4">
        <v>1.5038266188018101E-15</v>
      </c>
      <c r="F396" s="4">
        <v>1.3767088147620401E-9</v>
      </c>
      <c r="G396" s="4">
        <v>5.0769930290854798E-16</v>
      </c>
      <c r="H396" s="4">
        <v>1.175537646735E-11</v>
      </c>
      <c r="I396" s="4">
        <v>4.8548253978769699E-12</v>
      </c>
      <c r="J396" s="4">
        <v>1.04547342312408E-11</v>
      </c>
      <c r="K396" s="4">
        <v>2.9191227757379202E-14</v>
      </c>
      <c r="L396" s="4">
        <v>2.5732920951424201E-12</v>
      </c>
      <c r="M396" s="4">
        <v>8.2116724443417204E-14</v>
      </c>
      <c r="N396" s="4">
        <v>3.86094235554933E-13</v>
      </c>
      <c r="O396" s="4">
        <v>8.2024650402780902E-10</v>
      </c>
      <c r="P396" s="4">
        <v>1.11865661150968E-13</v>
      </c>
      <c r="Q396" s="4">
        <v>2.95393275323146E-15</v>
      </c>
      <c r="R396" s="4">
        <v>8.8505791949760202E-13</v>
      </c>
      <c r="S396" s="4">
        <v>4.4411348038829298E-10</v>
      </c>
      <c r="T396" s="4">
        <v>6.7407180049292404E-12</v>
      </c>
      <c r="U396" s="4">
        <v>1.76282324760381E-14</v>
      </c>
      <c r="V396" s="4">
        <v>9.8326854070718293E-10</v>
      </c>
      <c r="W396" s="4">
        <v>3.3349660318347999E-12</v>
      </c>
      <c r="X396" s="4">
        <v>2.5855416677967201E-14</v>
      </c>
      <c r="Y396" s="4">
        <v>8.6800175344437093E-15</v>
      </c>
      <c r="Z396" s="4">
        <v>1.7032521264672099E-9</v>
      </c>
      <c r="AA396" s="4">
        <v>4.9020812994001402E-14</v>
      </c>
      <c r="AB396" s="4">
        <v>3.2627410172631702E-12</v>
      </c>
      <c r="AC396" s="4">
        <v>2.5833710471442598E-12</v>
      </c>
      <c r="AD396" s="4">
        <v>3.3287352706955502E-16</v>
      </c>
      <c r="AE396" s="5">
        <f t="shared" si="91"/>
        <v>1.8630065333927524E-10</v>
      </c>
      <c r="AF396" s="5">
        <f t="shared" si="92"/>
        <v>2.0097657706065372E-19</v>
      </c>
      <c r="AG396" s="3">
        <f t="shared" si="93"/>
        <v>0</v>
      </c>
      <c r="AH396" s="15">
        <f t="shared" si="94"/>
        <v>1</v>
      </c>
      <c r="AI396" s="3" t="s">
        <v>461</v>
      </c>
      <c r="AL396" s="2">
        <f t="shared" si="95"/>
        <v>29</v>
      </c>
      <c r="AM396" s="2">
        <f t="shared" si="96"/>
        <v>0</v>
      </c>
      <c r="AN396" s="2">
        <f t="shared" si="97"/>
        <v>0</v>
      </c>
      <c r="AO396" s="2">
        <f t="shared" si="98"/>
        <v>0</v>
      </c>
      <c r="AP396" s="2">
        <f t="shared" si="99"/>
        <v>0</v>
      </c>
      <c r="AQ396" s="2">
        <f t="shared" si="100"/>
        <v>0</v>
      </c>
      <c r="AR396" s="2">
        <f t="shared" si="101"/>
        <v>0</v>
      </c>
      <c r="AS396" s="2">
        <f t="shared" si="102"/>
        <v>0</v>
      </c>
      <c r="AT396" s="2">
        <f t="shared" si="103"/>
        <v>0</v>
      </c>
      <c r="AU396" s="2">
        <f t="shared" si="104"/>
        <v>0</v>
      </c>
      <c r="AV396" s="2">
        <f t="shared" si="105"/>
        <v>1</v>
      </c>
    </row>
    <row r="397" spans="1:48" s="2" customFormat="1" ht="20.100000000000001" customHeight="1" x14ac:dyDescent="0.25">
      <c r="A397" s="3" t="s">
        <v>271</v>
      </c>
      <c r="B397" s="4">
        <v>5.8612718082401797E-12</v>
      </c>
      <c r="C397" s="4">
        <v>1.60481280792717E-9</v>
      </c>
      <c r="D397" s="4">
        <v>8.21792087460161E-13</v>
      </c>
      <c r="E397" s="4">
        <v>1.67971815048296E-14</v>
      </c>
      <c r="F397" s="4">
        <v>1.29073539726793E-9</v>
      </c>
      <c r="G397" s="4">
        <v>4.1278418236810301E-16</v>
      </c>
      <c r="H397" s="4">
        <v>1.4240758631033701E-13</v>
      </c>
      <c r="I397" s="4">
        <v>6.0222480247278301E-13</v>
      </c>
      <c r="J397" s="4">
        <v>1.14757654264692E-11</v>
      </c>
      <c r="K397" s="4">
        <v>2.0630592831421199E-15</v>
      </c>
      <c r="L397" s="4">
        <v>7.9510407420237902E-12</v>
      </c>
      <c r="M397" s="4">
        <v>6.0054961248021898E-14</v>
      </c>
      <c r="N397" s="4">
        <v>4.7991543214438499E-12</v>
      </c>
      <c r="O397" s="4">
        <v>3.9519267230733497E-10</v>
      </c>
      <c r="P397" s="4">
        <v>4.3399298569950999E-13</v>
      </c>
      <c r="Q397" s="4">
        <v>5.7338170377115599E-14</v>
      </c>
      <c r="R397" s="4">
        <v>1.51902290073253E-12</v>
      </c>
      <c r="S397" s="4">
        <v>7.7870154842824805E-10</v>
      </c>
      <c r="T397" s="4">
        <v>1.1363367576561801E-11</v>
      </c>
      <c r="U397" s="4">
        <v>6.5045874206093303E-14</v>
      </c>
      <c r="V397" s="4">
        <v>1.18631754855614E-9</v>
      </c>
      <c r="W397" s="4">
        <v>2.1826018795633102E-12</v>
      </c>
      <c r="X397" s="4">
        <v>5.3229760848190897E-14</v>
      </c>
      <c r="Y397" s="4">
        <v>4.03447301362746E-14</v>
      </c>
      <c r="Z397" s="4">
        <v>6.2969611712790503E-10</v>
      </c>
      <c r="AA397" s="4">
        <v>4.3012976223180399E-14</v>
      </c>
      <c r="AB397" s="4">
        <v>4.7060957872599499E-12</v>
      </c>
      <c r="AC397" s="4">
        <v>2.6884114411390302E-13</v>
      </c>
      <c r="AD397" s="4">
        <v>1.5808735600963199E-16</v>
      </c>
      <c r="AE397" s="5">
        <f t="shared" si="91"/>
        <v>2.0475593545684289E-10</v>
      </c>
      <c r="AF397" s="5">
        <f t="shared" si="92"/>
        <v>1.9972960963692298E-19</v>
      </c>
      <c r="AG397" s="3">
        <f t="shared" si="93"/>
        <v>0</v>
      </c>
      <c r="AH397" s="15">
        <f t="shared" si="94"/>
        <v>1</v>
      </c>
      <c r="AI397" s="3" t="s">
        <v>271</v>
      </c>
      <c r="AL397" s="2">
        <f t="shared" si="95"/>
        <v>29</v>
      </c>
      <c r="AM397" s="2">
        <f t="shared" si="96"/>
        <v>0</v>
      </c>
      <c r="AN397" s="2">
        <f t="shared" si="97"/>
        <v>0</v>
      </c>
      <c r="AO397" s="2">
        <f t="shared" si="98"/>
        <v>0</v>
      </c>
      <c r="AP397" s="2">
        <f t="shared" si="99"/>
        <v>0</v>
      </c>
      <c r="AQ397" s="2">
        <f t="shared" si="100"/>
        <v>0</v>
      </c>
      <c r="AR397" s="2">
        <f t="shared" si="101"/>
        <v>0</v>
      </c>
      <c r="AS397" s="2">
        <f t="shared" si="102"/>
        <v>0</v>
      </c>
      <c r="AT397" s="2">
        <f t="shared" si="103"/>
        <v>0</v>
      </c>
      <c r="AU397" s="2">
        <f t="shared" si="104"/>
        <v>0</v>
      </c>
      <c r="AV397" s="2">
        <f t="shared" si="105"/>
        <v>1</v>
      </c>
    </row>
    <row r="398" spans="1:48" s="2" customFormat="1" ht="20.100000000000001" customHeight="1" x14ac:dyDescent="0.25">
      <c r="A398" s="3" t="s">
        <v>301</v>
      </c>
      <c r="B398" s="4">
        <v>6.0596983157502499E-12</v>
      </c>
      <c r="C398" s="4">
        <v>1.30800822718598E-9</v>
      </c>
      <c r="D398" s="4">
        <v>1.16488848395004E-11</v>
      </c>
      <c r="E398" s="4">
        <v>5.1185517669305698E-15</v>
      </c>
      <c r="F398" s="4">
        <v>1.3017375358517201E-10</v>
      </c>
      <c r="G398" s="4">
        <v>4.1198149085685299E-16</v>
      </c>
      <c r="H398" s="4">
        <v>3.40932837964095E-12</v>
      </c>
      <c r="I398" s="4">
        <v>1.07151684742303E-11</v>
      </c>
      <c r="J398" s="4">
        <v>2.43332103921791E-13</v>
      </c>
      <c r="K398" s="4">
        <v>7.3266566358983903E-14</v>
      </c>
      <c r="L398" s="4">
        <v>6.1770505940752698E-12</v>
      </c>
      <c r="M398" s="4">
        <v>5.4145039803944202E-15</v>
      </c>
      <c r="N398" s="4">
        <v>6.0472566668216402E-12</v>
      </c>
      <c r="O398" s="4">
        <v>8.8517154105319499E-10</v>
      </c>
      <c r="P398" s="4">
        <v>1.1573327652109299E-11</v>
      </c>
      <c r="Q398" s="4">
        <v>7.3340834351134101E-14</v>
      </c>
      <c r="R398" s="4">
        <v>2.1380097293436901E-12</v>
      </c>
      <c r="S398" s="4">
        <v>1.1852014771840801E-9</v>
      </c>
      <c r="T398" s="4">
        <v>1.111526125279E-11</v>
      </c>
      <c r="U398" s="4">
        <v>1.8282002055662901E-14</v>
      </c>
      <c r="V398" s="4">
        <v>1.00617592696216E-9</v>
      </c>
      <c r="W398" s="4">
        <v>1.11495655992566E-11</v>
      </c>
      <c r="X398" s="4">
        <v>7.6316300056035801E-15</v>
      </c>
      <c r="Y398" s="4">
        <v>6.4737631035154596E-14</v>
      </c>
      <c r="Z398" s="4">
        <v>1.35989845591486E-9</v>
      </c>
      <c r="AA398" s="4">
        <v>7.89755962803059E-14</v>
      </c>
      <c r="AB398" s="4">
        <v>1.22108740161314E-11</v>
      </c>
      <c r="AC398" s="4">
        <v>1.07868893629759E-11</v>
      </c>
      <c r="AD398" s="4">
        <v>2.9561472280708701E-16</v>
      </c>
      <c r="AE398" s="5">
        <f t="shared" si="91"/>
        <v>2.061459139235877E-10</v>
      </c>
      <c r="AF398" s="5">
        <f t="shared" si="92"/>
        <v>1.9808618695395286E-19</v>
      </c>
      <c r="AG398" s="3">
        <f t="shared" si="93"/>
        <v>0</v>
      </c>
      <c r="AH398" s="15">
        <f t="shared" si="94"/>
        <v>1</v>
      </c>
      <c r="AI398" s="3" t="s">
        <v>301</v>
      </c>
      <c r="AL398" s="2">
        <f t="shared" si="95"/>
        <v>29</v>
      </c>
      <c r="AM398" s="2">
        <f t="shared" si="96"/>
        <v>0</v>
      </c>
      <c r="AN398" s="2">
        <f t="shared" si="97"/>
        <v>0</v>
      </c>
      <c r="AO398" s="2">
        <f t="shared" si="98"/>
        <v>0</v>
      </c>
      <c r="AP398" s="2">
        <f t="shared" si="99"/>
        <v>0</v>
      </c>
      <c r="AQ398" s="2">
        <f t="shared" si="100"/>
        <v>0</v>
      </c>
      <c r="AR398" s="2">
        <f t="shared" si="101"/>
        <v>0</v>
      </c>
      <c r="AS398" s="2">
        <f t="shared" si="102"/>
        <v>0</v>
      </c>
      <c r="AT398" s="2">
        <f t="shared" si="103"/>
        <v>0</v>
      </c>
      <c r="AU398" s="2">
        <f t="shared" si="104"/>
        <v>0</v>
      </c>
      <c r="AV398" s="2">
        <f t="shared" si="105"/>
        <v>1</v>
      </c>
    </row>
    <row r="399" spans="1:48" s="2" customFormat="1" ht="20.100000000000001" customHeight="1" x14ac:dyDescent="0.25">
      <c r="A399" s="3" t="s">
        <v>108</v>
      </c>
      <c r="B399" s="4">
        <v>4.5150198411852098E-12</v>
      </c>
      <c r="C399" s="4">
        <v>4.2194495117598698E-10</v>
      </c>
      <c r="D399" s="4">
        <v>7.83765375305213E-12</v>
      </c>
      <c r="E399" s="4">
        <v>2.8559360124085102E-14</v>
      </c>
      <c r="F399" s="4">
        <v>1.2777548810582E-9</v>
      </c>
      <c r="G399" s="4">
        <v>2.4201794075567102E-16</v>
      </c>
      <c r="H399" s="4">
        <v>1.10075798294287E-11</v>
      </c>
      <c r="I399" s="4">
        <v>6.4272632657178599E-12</v>
      </c>
      <c r="J399" s="4">
        <v>1.23115136229817E-11</v>
      </c>
      <c r="K399" s="4">
        <v>1.9234945536230299E-14</v>
      </c>
      <c r="L399" s="4">
        <v>4.4971614191960697E-12</v>
      </c>
      <c r="M399" s="4">
        <v>5.3913146971851501E-14</v>
      </c>
      <c r="N399" s="4">
        <v>8.6631634848581596E-12</v>
      </c>
      <c r="O399" s="4">
        <v>1.31325105043152E-9</v>
      </c>
      <c r="P399" s="4">
        <v>6.4821526125002703E-12</v>
      </c>
      <c r="Q399" s="4">
        <v>4.0736259691621199E-14</v>
      </c>
      <c r="R399" s="4">
        <v>1.00859457429591E-11</v>
      </c>
      <c r="S399" s="4">
        <v>7.4597593898920396E-10</v>
      </c>
      <c r="T399" s="4">
        <v>2.6098161534388899E-13</v>
      </c>
      <c r="U399" s="4">
        <v>2.0617196882958299E-14</v>
      </c>
      <c r="V399" s="4">
        <v>1.4450553723974501E-9</v>
      </c>
      <c r="W399" s="4">
        <v>7.6834664478856897E-12</v>
      </c>
      <c r="X399" s="4">
        <v>7.6169333442909798E-14</v>
      </c>
      <c r="Y399" s="4">
        <v>7.13163189421802E-14</v>
      </c>
      <c r="Z399" s="4">
        <v>7.7984897742443601E-10</v>
      </c>
      <c r="AA399" s="4">
        <v>2.67386997873786E-14</v>
      </c>
      <c r="AB399" s="4">
        <v>1.0598877448882001E-12</v>
      </c>
      <c r="AC399" s="4">
        <v>8.1980605202880697E-12</v>
      </c>
      <c r="AD399" s="4">
        <v>4.8425162429354502E-16</v>
      </c>
      <c r="AE399" s="5">
        <f t="shared" si="91"/>
        <v>2.0942065630717334E-10</v>
      </c>
      <c r="AF399" s="5">
        <f t="shared" si="92"/>
        <v>1.9703792739706622E-19</v>
      </c>
      <c r="AG399" s="3">
        <f t="shared" si="93"/>
        <v>0</v>
      </c>
      <c r="AH399" s="15">
        <f t="shared" si="94"/>
        <v>1</v>
      </c>
      <c r="AI399" s="3" t="s">
        <v>108</v>
      </c>
      <c r="AL399" s="2">
        <f t="shared" si="95"/>
        <v>29</v>
      </c>
      <c r="AM399" s="2">
        <f t="shared" si="96"/>
        <v>0</v>
      </c>
      <c r="AN399" s="2">
        <f t="shared" si="97"/>
        <v>0</v>
      </c>
      <c r="AO399" s="2">
        <f t="shared" si="98"/>
        <v>0</v>
      </c>
      <c r="AP399" s="2">
        <f t="shared" si="99"/>
        <v>0</v>
      </c>
      <c r="AQ399" s="2">
        <f t="shared" si="100"/>
        <v>0</v>
      </c>
      <c r="AR399" s="2">
        <f t="shared" si="101"/>
        <v>0</v>
      </c>
      <c r="AS399" s="2">
        <f t="shared" si="102"/>
        <v>0</v>
      </c>
      <c r="AT399" s="2">
        <f t="shared" si="103"/>
        <v>0</v>
      </c>
      <c r="AU399" s="2">
        <f t="shared" si="104"/>
        <v>0</v>
      </c>
      <c r="AV399" s="2">
        <f t="shared" si="105"/>
        <v>1</v>
      </c>
    </row>
    <row r="400" spans="1:48" s="2" customFormat="1" ht="20.100000000000001" customHeight="1" x14ac:dyDescent="0.25">
      <c r="A400" s="3" t="s">
        <v>261</v>
      </c>
      <c r="B400" s="4">
        <v>5.38839727276977E-12</v>
      </c>
      <c r="C400" s="4">
        <v>9.990232553214991E-10</v>
      </c>
      <c r="D400" s="4">
        <v>6.9138368713720102E-12</v>
      </c>
      <c r="E400" s="4">
        <v>3.9965109947421098E-14</v>
      </c>
      <c r="F400" s="4">
        <v>7.4925938011287901E-10</v>
      </c>
      <c r="G400" s="4">
        <v>3.3505023913040199E-16</v>
      </c>
      <c r="H400" s="4">
        <v>2.1464705787273899E-12</v>
      </c>
      <c r="I400" s="4">
        <v>6.8681744050944203E-12</v>
      </c>
      <c r="J400" s="4">
        <v>8.2741594999784106E-12</v>
      </c>
      <c r="K400" s="4">
        <v>4.8181578374959298E-14</v>
      </c>
      <c r="L400" s="4">
        <v>7.5126185287497005E-12</v>
      </c>
      <c r="M400" s="4">
        <v>4.5805625736970002E-14</v>
      </c>
      <c r="N400" s="4">
        <v>1.10010006628546E-11</v>
      </c>
      <c r="O400" s="4">
        <v>1.40082573025724E-9</v>
      </c>
      <c r="P400" s="4">
        <v>5.6175250174794396E-12</v>
      </c>
      <c r="Q400" s="4">
        <v>1.5891100228387301E-14</v>
      </c>
      <c r="R400" s="4">
        <v>3.3146221518730801E-12</v>
      </c>
      <c r="S400" s="4">
        <v>1.40995786626973E-9</v>
      </c>
      <c r="T400" s="4">
        <v>4.3402181267580799E-12</v>
      </c>
      <c r="U400" s="4">
        <v>5.4738945552015102E-14</v>
      </c>
      <c r="V400" s="4">
        <v>1.85713842745122E-10</v>
      </c>
      <c r="W400" s="4">
        <v>2.1510347621508101E-12</v>
      </c>
      <c r="X400" s="4">
        <v>2.35795510908772E-14</v>
      </c>
      <c r="Y400" s="4">
        <v>6.3719463372761801E-14</v>
      </c>
      <c r="Z400" s="4">
        <v>1.0574722465100699E-9</v>
      </c>
      <c r="AA400" s="4">
        <v>5.1753731698448501E-14</v>
      </c>
      <c r="AB400" s="4">
        <v>4.5565506073987097E-12</v>
      </c>
      <c r="AC400" s="4">
        <v>8.9631099473629895E-12</v>
      </c>
      <c r="AD400" s="4">
        <v>3.5621530975163701E-16</v>
      </c>
      <c r="AE400" s="5">
        <f t="shared" si="91"/>
        <v>2.0274635744898824E-10</v>
      </c>
      <c r="AF400" s="5">
        <f t="shared" si="92"/>
        <v>1.9539047721005018E-19</v>
      </c>
      <c r="AG400" s="3">
        <f t="shared" si="93"/>
        <v>0</v>
      </c>
      <c r="AH400" s="15">
        <f t="shared" si="94"/>
        <v>1</v>
      </c>
      <c r="AI400" s="3" t="s">
        <v>261</v>
      </c>
      <c r="AL400" s="2">
        <f t="shared" si="95"/>
        <v>29</v>
      </c>
      <c r="AM400" s="2">
        <f t="shared" si="96"/>
        <v>0</v>
      </c>
      <c r="AN400" s="2">
        <f t="shared" si="97"/>
        <v>0</v>
      </c>
      <c r="AO400" s="2">
        <f t="shared" si="98"/>
        <v>0</v>
      </c>
      <c r="AP400" s="2">
        <f t="shared" si="99"/>
        <v>0</v>
      </c>
      <c r="AQ400" s="2">
        <f t="shared" si="100"/>
        <v>0</v>
      </c>
      <c r="AR400" s="2">
        <f t="shared" si="101"/>
        <v>0</v>
      </c>
      <c r="AS400" s="2">
        <f t="shared" si="102"/>
        <v>0</v>
      </c>
      <c r="AT400" s="2">
        <f t="shared" si="103"/>
        <v>0</v>
      </c>
      <c r="AU400" s="2">
        <f t="shared" si="104"/>
        <v>0</v>
      </c>
      <c r="AV400" s="2">
        <f t="shared" si="105"/>
        <v>1</v>
      </c>
    </row>
    <row r="401" spans="1:48" s="2" customFormat="1" ht="20.100000000000001" customHeight="1" x14ac:dyDescent="0.25">
      <c r="A401" s="3" t="s">
        <v>403</v>
      </c>
      <c r="B401" s="4">
        <v>5.9048575159501002E-12</v>
      </c>
      <c r="C401" s="4">
        <v>1.1162999487729999E-9</v>
      </c>
      <c r="D401" s="4">
        <v>2.5177485758586901E-12</v>
      </c>
      <c r="E401" s="4">
        <v>1.21975706817669E-14</v>
      </c>
      <c r="F401" s="4">
        <v>1.42478588078408E-9</v>
      </c>
      <c r="G401" s="4">
        <v>4.33179544099528E-16</v>
      </c>
      <c r="H401" s="4">
        <v>6.9662641204959699E-12</v>
      </c>
      <c r="I401" s="4">
        <v>1.01666995177159E-11</v>
      </c>
      <c r="J401" s="4">
        <v>6.66572706155621E-12</v>
      </c>
      <c r="K401" s="4">
        <v>4.1574809247845201E-14</v>
      </c>
      <c r="L401" s="4">
        <v>9.5491315421998401E-12</v>
      </c>
      <c r="M401" s="4">
        <v>2.4062270032988101E-14</v>
      </c>
      <c r="N401" s="4">
        <v>6.0437563486894297E-12</v>
      </c>
      <c r="O401" s="4">
        <v>1.13547938163856E-9</v>
      </c>
      <c r="P401" s="4">
        <v>1.20732932571444E-12</v>
      </c>
      <c r="Q401" s="4">
        <v>7.2413794929243199E-14</v>
      </c>
      <c r="R401" s="4">
        <v>1.1957883143869801E-12</v>
      </c>
      <c r="S401" s="4">
        <v>1.6947573426645599E-10</v>
      </c>
      <c r="T401" s="4">
        <v>3.5072777534811301E-12</v>
      </c>
      <c r="U401" s="4">
        <v>8.13188893117736E-14</v>
      </c>
      <c r="V401" s="4">
        <v>1.3989605562204001E-10</v>
      </c>
      <c r="W401" s="4">
        <v>5.9532689157244501E-12</v>
      </c>
      <c r="X401" s="4">
        <v>2.5225143976181699E-14</v>
      </c>
      <c r="Y401" s="4">
        <v>7.5009510700749194E-14</v>
      </c>
      <c r="Z401" s="4">
        <v>1.3376948828162801E-9</v>
      </c>
      <c r="AA401" s="4">
        <v>6.6197592610678699E-14</v>
      </c>
      <c r="AB401" s="4">
        <v>2.9470537649794999E-12</v>
      </c>
      <c r="AC401" s="4">
        <v>6.49343967595066E-12</v>
      </c>
      <c r="AD401" s="4">
        <v>2.8349122292733801E-16</v>
      </c>
      <c r="AE401" s="5">
        <f t="shared" si="91"/>
        <v>1.859706531925992E-10</v>
      </c>
      <c r="AF401" s="5">
        <f t="shared" si="92"/>
        <v>1.9288120190208362E-19</v>
      </c>
      <c r="AG401" s="3">
        <f t="shared" si="93"/>
        <v>0</v>
      </c>
      <c r="AH401" s="15">
        <f t="shared" si="94"/>
        <v>1</v>
      </c>
      <c r="AI401" s="3" t="s">
        <v>403</v>
      </c>
      <c r="AL401" s="2">
        <f t="shared" si="95"/>
        <v>29</v>
      </c>
      <c r="AM401" s="2">
        <f t="shared" si="96"/>
        <v>0</v>
      </c>
      <c r="AN401" s="2">
        <f t="shared" si="97"/>
        <v>0</v>
      </c>
      <c r="AO401" s="2">
        <f t="shared" si="98"/>
        <v>0</v>
      </c>
      <c r="AP401" s="2">
        <f t="shared" si="99"/>
        <v>0</v>
      </c>
      <c r="AQ401" s="2">
        <f t="shared" si="100"/>
        <v>0</v>
      </c>
      <c r="AR401" s="2">
        <f t="shared" si="101"/>
        <v>0</v>
      </c>
      <c r="AS401" s="2">
        <f t="shared" si="102"/>
        <v>0</v>
      </c>
      <c r="AT401" s="2">
        <f t="shared" si="103"/>
        <v>0</v>
      </c>
      <c r="AU401" s="2">
        <f t="shared" si="104"/>
        <v>0</v>
      </c>
      <c r="AV401" s="2">
        <f t="shared" si="105"/>
        <v>1</v>
      </c>
    </row>
    <row r="402" spans="1:48" s="2" customFormat="1" ht="20.100000000000001" customHeight="1" x14ac:dyDescent="0.25">
      <c r="A402" s="3" t="s">
        <v>266</v>
      </c>
      <c r="B402" s="4">
        <v>6.2080432188165302E-12</v>
      </c>
      <c r="C402" s="4">
        <v>2.2969488897647799E-10</v>
      </c>
      <c r="D402" s="4">
        <v>3.9678739338621901E-12</v>
      </c>
      <c r="E402" s="4">
        <v>3.6498672757985301E-14</v>
      </c>
      <c r="F402" s="4">
        <v>3.6910156677463602E-10</v>
      </c>
      <c r="G402" s="4">
        <v>2.0804838539572699E-16</v>
      </c>
      <c r="H402" s="4">
        <v>1.74661978670605E-13</v>
      </c>
      <c r="I402" s="4">
        <v>2.8798559578567399E-12</v>
      </c>
      <c r="J402" s="4">
        <v>1.8218547340970101E-13</v>
      </c>
      <c r="K402" s="4">
        <v>7.3662224770404705E-14</v>
      </c>
      <c r="L402" s="4">
        <v>1.0206480154443E-11</v>
      </c>
      <c r="M402" s="4">
        <v>7.8389065231747397E-14</v>
      </c>
      <c r="N402" s="4">
        <v>1.23577025840422E-11</v>
      </c>
      <c r="O402" s="4">
        <v>1.6141077829511E-9</v>
      </c>
      <c r="P402" s="4">
        <v>5.7801088264778E-12</v>
      </c>
      <c r="Q402" s="4">
        <v>2.3599816620450099E-14</v>
      </c>
      <c r="R402" s="4">
        <v>7.6008372036322795E-12</v>
      </c>
      <c r="S402" s="4">
        <v>7.9945907398213798E-10</v>
      </c>
      <c r="T402" s="4">
        <v>4.4544496204065801E-12</v>
      </c>
      <c r="U402" s="4">
        <v>6.4983464674163306E-14</v>
      </c>
      <c r="V402" s="4">
        <v>1.6543505965839101E-9</v>
      </c>
      <c r="W402" s="4">
        <v>7.0986437449831503E-12</v>
      </c>
      <c r="X402" s="4">
        <v>8.3012917865314606E-14</v>
      </c>
      <c r="Y402" s="4">
        <v>2.6991040000487099E-14</v>
      </c>
      <c r="Z402" s="4">
        <v>2.1817870322968102E-11</v>
      </c>
      <c r="AA402" s="4">
        <v>4.7190596010607199E-14</v>
      </c>
      <c r="AB402" s="4">
        <v>5.8125622363584303E-12</v>
      </c>
      <c r="AC402" s="4">
        <v>9.3639429791305404E-12</v>
      </c>
      <c r="AD402" s="4">
        <v>4.6261293918229302E-16</v>
      </c>
      <c r="AE402" s="5">
        <f t="shared" si="91"/>
        <v>1.6431221124008883E-10</v>
      </c>
      <c r="AF402" s="5">
        <f t="shared" si="92"/>
        <v>1.9244543673464088E-19</v>
      </c>
      <c r="AG402" s="3">
        <f t="shared" si="93"/>
        <v>0</v>
      </c>
      <c r="AH402" s="15">
        <f t="shared" si="94"/>
        <v>1</v>
      </c>
      <c r="AI402" s="3" t="s">
        <v>266</v>
      </c>
      <c r="AL402" s="2">
        <f t="shared" si="95"/>
        <v>29</v>
      </c>
      <c r="AM402" s="2">
        <f t="shared" si="96"/>
        <v>0</v>
      </c>
      <c r="AN402" s="2">
        <f t="shared" si="97"/>
        <v>0</v>
      </c>
      <c r="AO402" s="2">
        <f t="shared" si="98"/>
        <v>0</v>
      </c>
      <c r="AP402" s="2">
        <f t="shared" si="99"/>
        <v>0</v>
      </c>
      <c r="AQ402" s="2">
        <f t="shared" si="100"/>
        <v>0</v>
      </c>
      <c r="AR402" s="2">
        <f t="shared" si="101"/>
        <v>0</v>
      </c>
      <c r="AS402" s="2">
        <f t="shared" si="102"/>
        <v>0</v>
      </c>
      <c r="AT402" s="2">
        <f t="shared" si="103"/>
        <v>0</v>
      </c>
      <c r="AU402" s="2">
        <f t="shared" si="104"/>
        <v>0</v>
      </c>
      <c r="AV402" s="2">
        <f t="shared" si="105"/>
        <v>1</v>
      </c>
    </row>
    <row r="403" spans="1:48" s="2" customFormat="1" ht="20.100000000000001" customHeight="1" x14ac:dyDescent="0.25">
      <c r="A403" s="3" t="s">
        <v>211</v>
      </c>
      <c r="B403" s="4">
        <v>8.96973876058977E-12</v>
      </c>
      <c r="C403" s="4">
        <v>6.5434759099560403E-10</v>
      </c>
      <c r="D403" s="4">
        <v>1.2969804187270799E-12</v>
      </c>
      <c r="E403" s="4">
        <v>3.8632698215570299E-14</v>
      </c>
      <c r="F403" s="4">
        <v>3.9006012430988201E-10</v>
      </c>
      <c r="G403" s="4">
        <v>1.9676049757103399E-16</v>
      </c>
      <c r="H403" s="4">
        <v>5.8068363568582397E-13</v>
      </c>
      <c r="I403" s="4">
        <v>2.5343960724896199E-12</v>
      </c>
      <c r="J403" s="4">
        <v>1.22022679883895E-11</v>
      </c>
      <c r="K403" s="4">
        <v>4.9388959548745898E-14</v>
      </c>
      <c r="L403" s="4">
        <v>1.6218678521436499E-13</v>
      </c>
      <c r="M403" s="4">
        <v>2.9523567134036101E-15</v>
      </c>
      <c r="N403" s="4">
        <v>7.5908532715604897E-12</v>
      </c>
      <c r="O403" s="4">
        <v>1.8434365550637201E-9</v>
      </c>
      <c r="P403" s="4">
        <v>2.54587379951757E-12</v>
      </c>
      <c r="Q403" s="4">
        <v>6.0020911608441903E-15</v>
      </c>
      <c r="R403" s="4">
        <v>9.3404761148208608E-13</v>
      </c>
      <c r="S403" s="4">
        <v>9.1647386539515803E-10</v>
      </c>
      <c r="T403" s="4">
        <v>6.94140214374821E-12</v>
      </c>
      <c r="U403" s="4">
        <v>6.8277108615275096E-14</v>
      </c>
      <c r="V403" s="4">
        <v>1.1210455006807901E-9</v>
      </c>
      <c r="W403" s="4">
        <v>3.95116712407852E-12</v>
      </c>
      <c r="X403" s="4">
        <v>2.3024723608396501E-14</v>
      </c>
      <c r="Y403" s="4">
        <v>3.84702260633628E-14</v>
      </c>
      <c r="Z403" s="4">
        <v>5.1728731783645899E-10</v>
      </c>
      <c r="AA403" s="4">
        <v>1.8271870823049801E-14</v>
      </c>
      <c r="AB403" s="4">
        <v>2.8479288283791298E-12</v>
      </c>
      <c r="AC403" s="4">
        <v>8.8124292150145202E-12</v>
      </c>
      <c r="AD403" s="4">
        <v>2.1180146287073799E-16</v>
      </c>
      <c r="AE403" s="5">
        <f t="shared" si="91"/>
        <v>1.8973332201838618E-10</v>
      </c>
      <c r="AF403" s="5">
        <f t="shared" si="92"/>
        <v>1.8926137972825124E-19</v>
      </c>
      <c r="AG403" s="3">
        <f t="shared" si="93"/>
        <v>0</v>
      </c>
      <c r="AH403" s="15">
        <f t="shared" si="94"/>
        <v>1</v>
      </c>
      <c r="AI403" s="3" t="s">
        <v>211</v>
      </c>
      <c r="AL403" s="2">
        <f t="shared" si="95"/>
        <v>29</v>
      </c>
      <c r="AM403" s="2">
        <f t="shared" si="96"/>
        <v>0</v>
      </c>
      <c r="AN403" s="2">
        <f t="shared" si="97"/>
        <v>0</v>
      </c>
      <c r="AO403" s="2">
        <f t="shared" si="98"/>
        <v>0</v>
      </c>
      <c r="AP403" s="2">
        <f t="shared" si="99"/>
        <v>0</v>
      </c>
      <c r="AQ403" s="2">
        <f t="shared" si="100"/>
        <v>0</v>
      </c>
      <c r="AR403" s="2">
        <f t="shared" si="101"/>
        <v>0</v>
      </c>
      <c r="AS403" s="2">
        <f t="shared" si="102"/>
        <v>0</v>
      </c>
      <c r="AT403" s="2">
        <f t="shared" si="103"/>
        <v>0</v>
      </c>
      <c r="AU403" s="2">
        <f t="shared" si="104"/>
        <v>0</v>
      </c>
      <c r="AV403" s="2">
        <f t="shared" si="105"/>
        <v>1</v>
      </c>
    </row>
    <row r="404" spans="1:48" s="2" customFormat="1" ht="20.100000000000001" customHeight="1" x14ac:dyDescent="0.25">
      <c r="A404" s="3" t="s">
        <v>163</v>
      </c>
      <c r="B404" s="4">
        <v>1.51650876259738E-12</v>
      </c>
      <c r="C404" s="4">
        <v>1.45081236018198E-9</v>
      </c>
      <c r="D404" s="4">
        <v>3.9091365954856102E-12</v>
      </c>
      <c r="E404" s="4">
        <v>5.4606296705485002E-14</v>
      </c>
      <c r="F404" s="4">
        <v>5.77251394120641E-10</v>
      </c>
      <c r="G404" s="4">
        <v>9.9529009157225006E-17</v>
      </c>
      <c r="H404" s="4">
        <v>8.5904339382918494E-12</v>
      </c>
      <c r="I404" s="4">
        <v>5.9983056441717803E-12</v>
      </c>
      <c r="J404" s="4">
        <v>4.3717011655569699E-12</v>
      </c>
      <c r="K404" s="4">
        <v>3.4709017958906501E-15</v>
      </c>
      <c r="L404" s="4">
        <v>7.62009944928338E-12</v>
      </c>
      <c r="M404" s="4">
        <v>5.6545119989587097E-14</v>
      </c>
      <c r="N404" s="4">
        <v>1.04512374951062E-11</v>
      </c>
      <c r="O404" s="4">
        <v>9.6221366099844205E-10</v>
      </c>
      <c r="P404" s="4">
        <v>1.3558450051008099E-12</v>
      </c>
      <c r="Q404" s="4">
        <v>8.0588149905301002E-14</v>
      </c>
      <c r="R404" s="4">
        <v>9.0564751872701103E-12</v>
      </c>
      <c r="S404" s="4">
        <v>1.14469068302037E-9</v>
      </c>
      <c r="T404" s="4">
        <v>1.9804914079166102E-12</v>
      </c>
      <c r="U404" s="4">
        <v>1.4961379021989599E-15</v>
      </c>
      <c r="V404" s="4">
        <v>1.2848644047036999E-9</v>
      </c>
      <c r="W404" s="4">
        <v>7.6152439595898793E-12</v>
      </c>
      <c r="X404" s="4">
        <v>3.4476690398359502E-14</v>
      </c>
      <c r="Y404" s="4">
        <v>1.5646358356659998E-14</v>
      </c>
      <c r="Z404" s="4">
        <v>7.6916327102224399E-11</v>
      </c>
      <c r="AA404" s="4">
        <v>3.0151128572410601E-14</v>
      </c>
      <c r="AB404" s="4">
        <v>1.7073881775214901E-12</v>
      </c>
      <c r="AC404" s="4">
        <v>1.25358004761274E-11</v>
      </c>
      <c r="AD404" s="4">
        <v>1.80331559118008E-16</v>
      </c>
      <c r="AE404" s="5">
        <f t="shared" si="91"/>
        <v>1.9219775027708868E-10</v>
      </c>
      <c r="AF404" s="5">
        <f t="shared" si="92"/>
        <v>1.8787144841642044E-19</v>
      </c>
      <c r="AG404" s="3">
        <f t="shared" si="93"/>
        <v>0</v>
      </c>
      <c r="AH404" s="15">
        <f t="shared" si="94"/>
        <v>1</v>
      </c>
      <c r="AI404" s="3" t="s">
        <v>163</v>
      </c>
      <c r="AL404" s="2">
        <f t="shared" si="95"/>
        <v>29</v>
      </c>
      <c r="AM404" s="2">
        <f t="shared" si="96"/>
        <v>0</v>
      </c>
      <c r="AN404" s="2">
        <f t="shared" si="97"/>
        <v>0</v>
      </c>
      <c r="AO404" s="2">
        <f t="shared" si="98"/>
        <v>0</v>
      </c>
      <c r="AP404" s="2">
        <f t="shared" si="99"/>
        <v>0</v>
      </c>
      <c r="AQ404" s="2">
        <f t="shared" si="100"/>
        <v>0</v>
      </c>
      <c r="AR404" s="2">
        <f t="shared" si="101"/>
        <v>0</v>
      </c>
      <c r="AS404" s="2">
        <f t="shared" si="102"/>
        <v>0</v>
      </c>
      <c r="AT404" s="2">
        <f t="shared" si="103"/>
        <v>0</v>
      </c>
      <c r="AU404" s="2">
        <f t="shared" si="104"/>
        <v>0</v>
      </c>
      <c r="AV404" s="2">
        <f t="shared" si="105"/>
        <v>1</v>
      </c>
    </row>
    <row r="405" spans="1:48" s="2" customFormat="1" ht="20.100000000000001" customHeight="1" x14ac:dyDescent="0.25">
      <c r="A405" s="3" t="s">
        <v>132</v>
      </c>
      <c r="B405" s="4">
        <v>1.1920910874683599E-11</v>
      </c>
      <c r="C405" s="4">
        <v>1.03581846996223E-9</v>
      </c>
      <c r="D405" s="4">
        <v>7.4858599504676892E-12</v>
      </c>
      <c r="E405" s="4">
        <v>1.3623097446413299E-14</v>
      </c>
      <c r="F405" s="4">
        <v>1.6186506580615799E-10</v>
      </c>
      <c r="G405" s="4">
        <v>2.13043580424342E-17</v>
      </c>
      <c r="H405" s="4">
        <v>9.9151482540450202E-12</v>
      </c>
      <c r="I405" s="4">
        <v>7.7356335274182006E-12</v>
      </c>
      <c r="J405" s="4">
        <v>9.3178092050664007E-12</v>
      </c>
      <c r="K405" s="4">
        <v>9.8621646465780792E-15</v>
      </c>
      <c r="L405" s="4">
        <v>9.0439105106396307E-12</v>
      </c>
      <c r="M405" s="4">
        <v>1.75514154588117E-14</v>
      </c>
      <c r="N405" s="4">
        <v>1.1378224789614901E-11</v>
      </c>
      <c r="O405" s="4">
        <v>1.3875540279089399E-9</v>
      </c>
      <c r="P405" s="4">
        <v>1.2241251981625399E-11</v>
      </c>
      <c r="Q405" s="4">
        <v>7.5324492884510505E-14</v>
      </c>
      <c r="R405" s="4">
        <v>4.96283857265341E-12</v>
      </c>
      <c r="S405" s="4">
        <v>9.9576246495192799E-10</v>
      </c>
      <c r="T405" s="4">
        <v>6.67612491384088E-12</v>
      </c>
      <c r="U405" s="4">
        <v>6.2990892029320201E-14</v>
      </c>
      <c r="V405" s="4">
        <v>1.3844521131989599E-9</v>
      </c>
      <c r="W405" s="4">
        <v>3.3788338818515199E-12</v>
      </c>
      <c r="X405" s="4">
        <v>2.9512481494578699E-14</v>
      </c>
      <c r="Y405" s="4">
        <v>5.3487498637354599E-14</v>
      </c>
      <c r="Z405" s="4">
        <v>6.2695671736200795E-10</v>
      </c>
      <c r="AA405" s="4">
        <v>6.8573378068591395E-14</v>
      </c>
      <c r="AB405" s="4">
        <v>4.38672679977922E-13</v>
      </c>
      <c r="AC405" s="4">
        <v>5.1972187449458304E-12</v>
      </c>
      <c r="AD405" s="4">
        <v>3.0556058844231602E-16</v>
      </c>
      <c r="AE405" s="5">
        <f t="shared" si="91"/>
        <v>1.9629077756422988E-10</v>
      </c>
      <c r="AF405" s="5">
        <f t="shared" si="92"/>
        <v>1.8604613209680254E-19</v>
      </c>
      <c r="AG405" s="3">
        <f t="shared" si="93"/>
        <v>0</v>
      </c>
      <c r="AH405" s="15">
        <f t="shared" si="94"/>
        <v>1</v>
      </c>
      <c r="AI405" s="3" t="s">
        <v>132</v>
      </c>
      <c r="AL405" s="2">
        <f t="shared" si="95"/>
        <v>29</v>
      </c>
      <c r="AM405" s="2">
        <f t="shared" si="96"/>
        <v>0</v>
      </c>
      <c r="AN405" s="2">
        <f t="shared" si="97"/>
        <v>0</v>
      </c>
      <c r="AO405" s="2">
        <f t="shared" si="98"/>
        <v>0</v>
      </c>
      <c r="AP405" s="2">
        <f t="shared" si="99"/>
        <v>0</v>
      </c>
      <c r="AQ405" s="2">
        <f t="shared" si="100"/>
        <v>0</v>
      </c>
      <c r="AR405" s="2">
        <f t="shared" si="101"/>
        <v>0</v>
      </c>
      <c r="AS405" s="2">
        <f t="shared" si="102"/>
        <v>0</v>
      </c>
      <c r="AT405" s="2">
        <f t="shared" si="103"/>
        <v>0</v>
      </c>
      <c r="AU405" s="2">
        <f t="shared" si="104"/>
        <v>0</v>
      </c>
      <c r="AV405" s="2">
        <f t="shared" si="105"/>
        <v>1</v>
      </c>
    </row>
    <row r="406" spans="1:48" s="2" customFormat="1" ht="20.100000000000001" customHeight="1" x14ac:dyDescent="0.25">
      <c r="A406" s="3" t="s">
        <v>275</v>
      </c>
      <c r="B406" s="4">
        <v>7.0975226861069198E-12</v>
      </c>
      <c r="C406" s="4">
        <v>1.56084035761404E-9</v>
      </c>
      <c r="D406" s="4">
        <v>1.1577514404834401E-11</v>
      </c>
      <c r="E406" s="4">
        <v>6.2457717005181498E-14</v>
      </c>
      <c r="F406" s="4">
        <v>1.9618530871421401E-10</v>
      </c>
      <c r="G406" s="4">
        <v>3.3372374743157301E-16</v>
      </c>
      <c r="H406" s="4">
        <v>9.85880235156807E-12</v>
      </c>
      <c r="I406" s="4">
        <v>1.2162320729052399E-11</v>
      </c>
      <c r="J406" s="4">
        <v>3.3732028439310399E-12</v>
      </c>
      <c r="K406" s="4">
        <v>2.7415710587735501E-14</v>
      </c>
      <c r="L406" s="4">
        <v>9.3720585300549192E-12</v>
      </c>
      <c r="M406" s="4">
        <v>7.51902918936534E-14</v>
      </c>
      <c r="N406" s="4">
        <v>7.4502981559766304E-12</v>
      </c>
      <c r="O406" s="4">
        <v>6.6439433742457897E-10</v>
      </c>
      <c r="P406" s="4">
        <v>3.7831669165893299E-12</v>
      </c>
      <c r="Q406" s="4">
        <v>8.1624081702257294E-14</v>
      </c>
      <c r="R406" s="4">
        <v>1.1077081910364501E-12</v>
      </c>
      <c r="S406" s="4">
        <v>2.6744164495392598E-10</v>
      </c>
      <c r="T406" s="4">
        <v>8.1561330286846894E-12</v>
      </c>
      <c r="U406" s="4">
        <v>1.2087572452084501E-14</v>
      </c>
      <c r="V406" s="4">
        <v>1.70169726566108E-9</v>
      </c>
      <c r="W406" s="4">
        <v>7.1500528940418001E-12</v>
      </c>
      <c r="X406" s="4">
        <v>2.7554419938610301E-14</v>
      </c>
      <c r="Y406" s="4">
        <v>3.07062828637126E-14</v>
      </c>
      <c r="Z406" s="4">
        <v>2.04081764952876E-10</v>
      </c>
      <c r="AA406" s="4">
        <v>5.49222320721237E-14</v>
      </c>
      <c r="AB406" s="4">
        <v>2.6221042511821699E-12</v>
      </c>
      <c r="AC406" s="4">
        <v>8.9552806673092202E-13</v>
      </c>
      <c r="AD406" s="4">
        <v>2.3326668680507901E-16</v>
      </c>
      <c r="AE406" s="5">
        <f t="shared" si="91"/>
        <v>1.6136619371273979E-10</v>
      </c>
      <c r="AF406" s="5">
        <f t="shared" si="92"/>
        <v>1.8466685172758552E-19</v>
      </c>
      <c r="AG406" s="3">
        <f t="shared" si="93"/>
        <v>0</v>
      </c>
      <c r="AH406" s="15">
        <f t="shared" si="94"/>
        <v>1</v>
      </c>
      <c r="AI406" s="3" t="s">
        <v>275</v>
      </c>
      <c r="AL406" s="2">
        <f t="shared" si="95"/>
        <v>29</v>
      </c>
      <c r="AM406" s="2">
        <f t="shared" si="96"/>
        <v>0</v>
      </c>
      <c r="AN406" s="2">
        <f t="shared" si="97"/>
        <v>0</v>
      </c>
      <c r="AO406" s="2">
        <f t="shared" si="98"/>
        <v>0</v>
      </c>
      <c r="AP406" s="2">
        <f t="shared" si="99"/>
        <v>0</v>
      </c>
      <c r="AQ406" s="2">
        <f t="shared" si="100"/>
        <v>0</v>
      </c>
      <c r="AR406" s="2">
        <f t="shared" si="101"/>
        <v>0</v>
      </c>
      <c r="AS406" s="2">
        <f t="shared" si="102"/>
        <v>0</v>
      </c>
      <c r="AT406" s="2">
        <f t="shared" si="103"/>
        <v>0</v>
      </c>
      <c r="AU406" s="2">
        <f t="shared" si="104"/>
        <v>0</v>
      </c>
      <c r="AV406" s="2">
        <f t="shared" si="105"/>
        <v>1</v>
      </c>
    </row>
    <row r="407" spans="1:48" s="2" customFormat="1" ht="20.100000000000001" customHeight="1" x14ac:dyDescent="0.25">
      <c r="A407" s="3" t="s">
        <v>145</v>
      </c>
      <c r="B407" s="4">
        <v>1.6942244990461E-12</v>
      </c>
      <c r="C407" s="4">
        <v>5.6683658317323398E-11</v>
      </c>
      <c r="D407" s="4">
        <v>6.0795205963570799E-12</v>
      </c>
      <c r="E407" s="4">
        <v>1.13004845727876E-14</v>
      </c>
      <c r="F407" s="4">
        <v>7.2408429526555098E-10</v>
      </c>
      <c r="G407" s="4">
        <v>1.31093657011538E-16</v>
      </c>
      <c r="H407" s="4">
        <v>2.6013845111392101E-12</v>
      </c>
      <c r="I407" s="4">
        <v>1.2562209923541299E-11</v>
      </c>
      <c r="J407" s="4">
        <v>2.6370320267259399E-12</v>
      </c>
      <c r="K407" s="4">
        <v>1.8332912548853801E-14</v>
      </c>
      <c r="L407" s="4">
        <v>4.1602562196799896E-12</v>
      </c>
      <c r="M407" s="4">
        <v>2.9463033852060097E-14</v>
      </c>
      <c r="N407" s="4">
        <v>9.7134423715742998E-12</v>
      </c>
      <c r="O407" s="4">
        <v>1.13779585821181E-9</v>
      </c>
      <c r="P407" s="4">
        <v>1.0907734246742199E-11</v>
      </c>
      <c r="Q407" s="4">
        <v>5.5934860516216197E-14</v>
      </c>
      <c r="R407" s="4">
        <v>3.6029175310412901E-13</v>
      </c>
      <c r="S407" s="4">
        <v>5.6320151084916396E-10</v>
      </c>
      <c r="T407" s="4">
        <v>4.90849076399728E-12</v>
      </c>
      <c r="U407" s="4">
        <v>4.0512788793506997E-15</v>
      </c>
      <c r="V407" s="4">
        <v>1.86036050513333E-9</v>
      </c>
      <c r="W407" s="4">
        <v>4.3947203049662897E-12</v>
      </c>
      <c r="X407" s="4">
        <v>1.1171190352512599E-14</v>
      </c>
      <c r="Y407" s="4">
        <v>7.8002917213950697E-14</v>
      </c>
      <c r="Z407" s="4">
        <v>6.7931792510823198E-10</v>
      </c>
      <c r="AA407" s="4">
        <v>7.8510279636670999E-14</v>
      </c>
      <c r="AB407" s="4">
        <v>1.59563123532238E-12</v>
      </c>
      <c r="AC407" s="4">
        <v>4.9160402253760104E-12</v>
      </c>
      <c r="AD407" s="4">
        <v>2.0764977309636999E-16</v>
      </c>
      <c r="AE407" s="5">
        <f t="shared" si="91"/>
        <v>1.7545730473324084E-10</v>
      </c>
      <c r="AF407" s="5">
        <f t="shared" si="92"/>
        <v>1.8462285967256448E-19</v>
      </c>
      <c r="AG407" s="3">
        <f t="shared" si="93"/>
        <v>0</v>
      </c>
      <c r="AH407" s="15">
        <f t="shared" si="94"/>
        <v>1</v>
      </c>
      <c r="AI407" s="3" t="s">
        <v>145</v>
      </c>
      <c r="AL407" s="2">
        <f t="shared" si="95"/>
        <v>29</v>
      </c>
      <c r="AM407" s="2">
        <f t="shared" si="96"/>
        <v>0</v>
      </c>
      <c r="AN407" s="2">
        <f t="shared" si="97"/>
        <v>0</v>
      </c>
      <c r="AO407" s="2">
        <f t="shared" si="98"/>
        <v>0</v>
      </c>
      <c r="AP407" s="2">
        <f t="shared" si="99"/>
        <v>0</v>
      </c>
      <c r="AQ407" s="2">
        <f t="shared" si="100"/>
        <v>0</v>
      </c>
      <c r="AR407" s="2">
        <f t="shared" si="101"/>
        <v>0</v>
      </c>
      <c r="AS407" s="2">
        <f t="shared" si="102"/>
        <v>0</v>
      </c>
      <c r="AT407" s="2">
        <f t="shared" si="103"/>
        <v>0</v>
      </c>
      <c r="AU407" s="2">
        <f t="shared" si="104"/>
        <v>0</v>
      </c>
      <c r="AV407" s="2">
        <f t="shared" si="105"/>
        <v>1</v>
      </c>
    </row>
    <row r="408" spans="1:48" s="2" customFormat="1" ht="20.100000000000001" customHeight="1" x14ac:dyDescent="0.25">
      <c r="A408" s="3" t="s">
        <v>455</v>
      </c>
      <c r="B408" s="4">
        <v>5.72874443149946E-12</v>
      </c>
      <c r="C408" s="4">
        <v>4.0893584237032199E-10</v>
      </c>
      <c r="D408" s="4">
        <v>1.72901681939417E-12</v>
      </c>
      <c r="E408" s="4">
        <v>1.6412168103470001E-14</v>
      </c>
      <c r="F408" s="4">
        <v>1.5931649309687599E-10</v>
      </c>
      <c r="G408" s="4">
        <v>2.7200304414212602E-16</v>
      </c>
      <c r="H408" s="4">
        <v>4.7060595164456899E-12</v>
      </c>
      <c r="I408" s="4">
        <v>4.0872250238932603E-12</v>
      </c>
      <c r="J408" s="4">
        <v>1.03990535163815E-11</v>
      </c>
      <c r="K408" s="4">
        <v>4.9566463852761601E-14</v>
      </c>
      <c r="L408" s="4">
        <v>3.7677812662582396E-12</v>
      </c>
      <c r="M408" s="4">
        <v>6.6086544621345801E-15</v>
      </c>
      <c r="N408" s="4">
        <v>3.1715881182096602E-12</v>
      </c>
      <c r="O408" s="4">
        <v>1.10351187798751E-9</v>
      </c>
      <c r="P408" s="4">
        <v>3.9813200872492297E-12</v>
      </c>
      <c r="Q408" s="4">
        <v>5.7977589348578299E-15</v>
      </c>
      <c r="R408" s="4">
        <v>6.9173600102100098E-12</v>
      </c>
      <c r="S408" s="4">
        <v>1.10352522741456E-9</v>
      </c>
      <c r="T408" s="4">
        <v>4.2181754216532098E-12</v>
      </c>
      <c r="U408" s="4">
        <v>4.4858482086266098E-14</v>
      </c>
      <c r="V408" s="4">
        <v>1.8092104670088101E-9</v>
      </c>
      <c r="W408" s="4">
        <v>2.72394492415955E-12</v>
      </c>
      <c r="X408" s="4">
        <v>6.1098268218475806E-14</v>
      </c>
      <c r="Y408" s="4">
        <v>6.2380523307183694E-14</v>
      </c>
      <c r="Z408" s="4">
        <v>2.05438500774202E-10</v>
      </c>
      <c r="AA408" s="4">
        <v>2.5986058755164801E-14</v>
      </c>
      <c r="AB408" s="4">
        <v>6.9771440254693804E-12</v>
      </c>
      <c r="AC408" s="4">
        <v>7.2524013643150997E-13</v>
      </c>
      <c r="AD408" s="4">
        <v>5.2090497373570096E-19</v>
      </c>
      <c r="AE408" s="5">
        <f t="shared" si="91"/>
        <v>1.672187600983174E-10</v>
      </c>
      <c r="AF408" s="5">
        <f t="shared" si="92"/>
        <v>1.8332171582537011E-19</v>
      </c>
      <c r="AG408" s="3">
        <f t="shared" si="93"/>
        <v>0</v>
      </c>
      <c r="AH408" s="15">
        <f t="shared" si="94"/>
        <v>1</v>
      </c>
      <c r="AI408" s="3" t="s">
        <v>455</v>
      </c>
      <c r="AL408" s="2">
        <f t="shared" si="95"/>
        <v>29</v>
      </c>
      <c r="AM408" s="2">
        <f t="shared" si="96"/>
        <v>0</v>
      </c>
      <c r="AN408" s="2">
        <f t="shared" si="97"/>
        <v>0</v>
      </c>
      <c r="AO408" s="2">
        <f t="shared" si="98"/>
        <v>0</v>
      </c>
      <c r="AP408" s="2">
        <f t="shared" si="99"/>
        <v>0</v>
      </c>
      <c r="AQ408" s="2">
        <f t="shared" si="100"/>
        <v>0</v>
      </c>
      <c r="AR408" s="2">
        <f t="shared" si="101"/>
        <v>0</v>
      </c>
      <c r="AS408" s="2">
        <f t="shared" si="102"/>
        <v>0</v>
      </c>
      <c r="AT408" s="2">
        <f t="shared" si="103"/>
        <v>0</v>
      </c>
      <c r="AU408" s="2">
        <f t="shared" si="104"/>
        <v>0</v>
      </c>
      <c r="AV408" s="2">
        <f t="shared" si="105"/>
        <v>1</v>
      </c>
    </row>
    <row r="409" spans="1:48" s="2" customFormat="1" ht="20.100000000000001" customHeight="1" x14ac:dyDescent="0.25">
      <c r="A409" s="3" t="s">
        <v>447</v>
      </c>
      <c r="B409" s="4">
        <v>9.8307576054930296E-12</v>
      </c>
      <c r="C409" s="4">
        <v>6.20488162745135E-10</v>
      </c>
      <c r="D409" s="4">
        <v>1.10562989041442E-11</v>
      </c>
      <c r="E409" s="4">
        <v>2.1625788613675799E-14</v>
      </c>
      <c r="F409" s="4">
        <v>1.02580558714805E-9</v>
      </c>
      <c r="G409" s="4">
        <v>4.5286333811998898E-16</v>
      </c>
      <c r="H409" s="4">
        <v>2.2458975546521499E-12</v>
      </c>
      <c r="I409" s="4">
        <v>2.73500065633121E-12</v>
      </c>
      <c r="J409" s="4">
        <v>2.82775429890763E-12</v>
      </c>
      <c r="K409" s="4">
        <v>3.73181723888047E-14</v>
      </c>
      <c r="L409" s="4">
        <v>4.4742740769769201E-12</v>
      </c>
      <c r="M409" s="4">
        <v>2.83026933637475E-14</v>
      </c>
      <c r="N409" s="4">
        <v>9.9009152884381697E-12</v>
      </c>
      <c r="O409" s="4">
        <v>8.8360681946526704E-10</v>
      </c>
      <c r="P409" s="4">
        <v>2.0776426485149098E-12</v>
      </c>
      <c r="Q409" s="4">
        <v>4.2729544661264899E-14</v>
      </c>
      <c r="R409" s="4">
        <v>2.8578833194151001E-12</v>
      </c>
      <c r="S409" s="4">
        <v>3.1982884910192899E-10</v>
      </c>
      <c r="T409" s="4">
        <v>6.1934995579687898E-12</v>
      </c>
      <c r="U409" s="4">
        <v>3.9962075404678702E-14</v>
      </c>
      <c r="V409" s="4">
        <v>7.1036518908173199E-10</v>
      </c>
      <c r="W409" s="4">
        <v>8.42841495709276E-12</v>
      </c>
      <c r="X409" s="4">
        <v>7.7855894440367896E-14</v>
      </c>
      <c r="Y409" s="4">
        <v>7.7173128856107302E-14</v>
      </c>
      <c r="Z409" s="4">
        <v>1.8163266154680299E-9</v>
      </c>
      <c r="AA409" s="4">
        <v>4.9200674688017799E-14</v>
      </c>
      <c r="AB409" s="4">
        <v>2.8278431026735402E-12</v>
      </c>
      <c r="AC409" s="4">
        <v>3.7433221414345204E-12</v>
      </c>
      <c r="AD409" s="4">
        <v>7.8421413314641205E-17</v>
      </c>
      <c r="AE409" s="5">
        <f t="shared" si="91"/>
        <v>1.877929457372191E-10</v>
      </c>
      <c r="AF409" s="5">
        <f t="shared" si="92"/>
        <v>1.8220632442294036E-19</v>
      </c>
      <c r="AG409" s="3">
        <f t="shared" si="93"/>
        <v>0</v>
      </c>
      <c r="AH409" s="15">
        <f t="shared" si="94"/>
        <v>1</v>
      </c>
      <c r="AI409" s="3" t="s">
        <v>447</v>
      </c>
      <c r="AL409" s="2">
        <f t="shared" si="95"/>
        <v>29</v>
      </c>
      <c r="AM409" s="2">
        <f t="shared" si="96"/>
        <v>0</v>
      </c>
      <c r="AN409" s="2">
        <f t="shared" si="97"/>
        <v>0</v>
      </c>
      <c r="AO409" s="2">
        <f t="shared" si="98"/>
        <v>0</v>
      </c>
      <c r="AP409" s="2">
        <f t="shared" si="99"/>
        <v>0</v>
      </c>
      <c r="AQ409" s="2">
        <f t="shared" si="100"/>
        <v>0</v>
      </c>
      <c r="AR409" s="2">
        <f t="shared" si="101"/>
        <v>0</v>
      </c>
      <c r="AS409" s="2">
        <f t="shared" si="102"/>
        <v>0</v>
      </c>
      <c r="AT409" s="2">
        <f t="shared" si="103"/>
        <v>0</v>
      </c>
      <c r="AU409" s="2">
        <f t="shared" si="104"/>
        <v>0</v>
      </c>
      <c r="AV409" s="2">
        <f t="shared" si="105"/>
        <v>1</v>
      </c>
    </row>
    <row r="410" spans="1:48" s="2" customFormat="1" ht="20.100000000000001" customHeight="1" x14ac:dyDescent="0.25">
      <c r="A410" s="3" t="s">
        <v>324</v>
      </c>
      <c r="B410" s="4">
        <v>5.9851892521317497E-12</v>
      </c>
      <c r="C410" s="4">
        <v>1.59781654700208E-9</v>
      </c>
      <c r="D410" s="4">
        <v>9.1296215576257503E-12</v>
      </c>
      <c r="E410" s="4">
        <v>3.7624281774487299E-14</v>
      </c>
      <c r="F410" s="4">
        <v>1.6743129583524301E-9</v>
      </c>
      <c r="G410" s="4">
        <v>2.15590872374978E-16</v>
      </c>
      <c r="H410" s="4">
        <v>1.1576916178572201E-12</v>
      </c>
      <c r="I410" s="4">
        <v>2.3047670446332801E-12</v>
      </c>
      <c r="J410" s="4">
        <v>1.2250644201250401E-13</v>
      </c>
      <c r="K410" s="4">
        <v>5.0466386463311501E-14</v>
      </c>
      <c r="L410" s="4">
        <v>1.22596453613312E-11</v>
      </c>
      <c r="M410" s="4">
        <v>9.7755727746239894E-15</v>
      </c>
      <c r="N410" s="4">
        <v>6.01893890686653E-12</v>
      </c>
      <c r="O410" s="4">
        <v>3.2915569112890799E-10</v>
      </c>
      <c r="P410" s="4">
        <v>7.3071371820788399E-12</v>
      </c>
      <c r="Q410" s="4">
        <v>2.5465846286985001E-14</v>
      </c>
      <c r="R410" s="4">
        <v>9.4845304360947696E-12</v>
      </c>
      <c r="S410" s="4">
        <v>1.8477594600182301E-10</v>
      </c>
      <c r="T410" s="4">
        <v>5.8957407777782801E-13</v>
      </c>
      <c r="U410" s="4">
        <v>1.5251831641711099E-14</v>
      </c>
      <c r="V410" s="4">
        <v>2.3280348631032699E-10</v>
      </c>
      <c r="W410" s="4">
        <v>7.4265958005612597E-12</v>
      </c>
      <c r="X410" s="4">
        <v>2.59439496101271E-14</v>
      </c>
      <c r="Y410" s="4">
        <v>9.2050004404624001E-16</v>
      </c>
      <c r="Z410" s="4">
        <v>3.9771225965050999E-10</v>
      </c>
      <c r="AA410" s="4">
        <v>3.6587639843859998E-14</v>
      </c>
      <c r="AB410" s="4">
        <v>9.6309891495502196E-12</v>
      </c>
      <c r="AC410" s="4">
        <v>1.0429986167363099E-11</v>
      </c>
      <c r="AD410" s="4">
        <v>2.9605329581357799E-16</v>
      </c>
      <c r="AE410" s="5">
        <f t="shared" si="91"/>
        <v>1.5512505548601962E-10</v>
      </c>
      <c r="AF410" s="5">
        <f t="shared" si="92"/>
        <v>1.7907367100715182E-19</v>
      </c>
      <c r="AG410" s="3">
        <f t="shared" si="93"/>
        <v>0</v>
      </c>
      <c r="AH410" s="15">
        <f t="shared" si="94"/>
        <v>1</v>
      </c>
      <c r="AI410" s="3" t="s">
        <v>324</v>
      </c>
      <c r="AL410" s="2">
        <f t="shared" si="95"/>
        <v>29</v>
      </c>
      <c r="AM410" s="2">
        <f t="shared" si="96"/>
        <v>0</v>
      </c>
      <c r="AN410" s="2">
        <f t="shared" si="97"/>
        <v>0</v>
      </c>
      <c r="AO410" s="2">
        <f t="shared" si="98"/>
        <v>0</v>
      </c>
      <c r="AP410" s="2">
        <f t="shared" si="99"/>
        <v>0</v>
      </c>
      <c r="AQ410" s="2">
        <f t="shared" si="100"/>
        <v>0</v>
      </c>
      <c r="AR410" s="2">
        <f t="shared" si="101"/>
        <v>0</v>
      </c>
      <c r="AS410" s="2">
        <f t="shared" si="102"/>
        <v>0</v>
      </c>
      <c r="AT410" s="2">
        <f t="shared" si="103"/>
        <v>0</v>
      </c>
      <c r="AU410" s="2">
        <f t="shared" si="104"/>
        <v>0</v>
      </c>
      <c r="AV410" s="2">
        <f t="shared" si="105"/>
        <v>1</v>
      </c>
    </row>
    <row r="411" spans="1:48" s="2" customFormat="1" ht="20.100000000000001" customHeight="1" x14ac:dyDescent="0.25">
      <c r="A411" s="3" t="s">
        <v>299</v>
      </c>
      <c r="B411" s="4">
        <v>9.1492768688457692E-13</v>
      </c>
      <c r="C411" s="4">
        <v>5.63184645969209E-10</v>
      </c>
      <c r="D411" s="4">
        <v>3.7967530318414304E-12</v>
      </c>
      <c r="E411" s="4">
        <v>3.2252420114630597E-14</v>
      </c>
      <c r="F411" s="4">
        <v>1.53916001474603E-9</v>
      </c>
      <c r="G411" s="4">
        <v>3.8177879012297901E-16</v>
      </c>
      <c r="H411" s="4">
        <v>1.6519139238427099E-12</v>
      </c>
      <c r="I411" s="4">
        <v>8.1880389895205507E-12</v>
      </c>
      <c r="J411" s="4">
        <v>8.1871321084322695E-12</v>
      </c>
      <c r="K411" s="4">
        <v>3.8853374180800897E-14</v>
      </c>
      <c r="L411" s="4">
        <v>8.0019619371829704E-12</v>
      </c>
      <c r="M411" s="4">
        <v>4.5969263326762701E-14</v>
      </c>
      <c r="N411" s="4">
        <v>1.12124461467772E-11</v>
      </c>
      <c r="O411" s="4">
        <v>7.0054283653326504E-10</v>
      </c>
      <c r="P411" s="4">
        <v>9.4626533304940494E-12</v>
      </c>
      <c r="Q411" s="4">
        <v>8.1665843481459094E-14</v>
      </c>
      <c r="R411" s="4">
        <v>7.9604829747526093E-12</v>
      </c>
      <c r="S411" s="4">
        <v>1.23468801341258E-9</v>
      </c>
      <c r="T411" s="4">
        <v>1.21331433070788E-11</v>
      </c>
      <c r="U411" s="4">
        <v>2.8229271593573401E-14</v>
      </c>
      <c r="V411" s="4">
        <v>1.0783004825309499E-9</v>
      </c>
      <c r="W411" s="4">
        <v>5.1516602985554398E-12</v>
      </c>
      <c r="X411" s="4">
        <v>4.87433891063101E-14</v>
      </c>
      <c r="Y411" s="4">
        <v>6.51717880530751E-14</v>
      </c>
      <c r="Z411" s="4">
        <v>2.4558648652171902E-10</v>
      </c>
      <c r="AA411" s="4">
        <v>7.4592834838245196E-14</v>
      </c>
      <c r="AB411" s="4">
        <v>1.06113490313557E-14</v>
      </c>
      <c r="AC411" s="4">
        <v>4.8149167941965796E-12</v>
      </c>
      <c r="AD411" s="4">
        <v>7.6285310315542905E-17</v>
      </c>
      <c r="AE411" s="5">
        <f t="shared" si="91"/>
        <v>1.877022433738323E-10</v>
      </c>
      <c r="AF411" s="5">
        <f t="shared" si="92"/>
        <v>1.7512177676017401E-19</v>
      </c>
      <c r="AG411" s="3">
        <f t="shared" si="93"/>
        <v>0</v>
      </c>
      <c r="AH411" s="15">
        <f t="shared" si="94"/>
        <v>1</v>
      </c>
      <c r="AI411" s="3" t="s">
        <v>299</v>
      </c>
      <c r="AL411" s="2">
        <f t="shared" si="95"/>
        <v>29</v>
      </c>
      <c r="AM411" s="2">
        <f t="shared" si="96"/>
        <v>0</v>
      </c>
      <c r="AN411" s="2">
        <f t="shared" si="97"/>
        <v>0</v>
      </c>
      <c r="AO411" s="2">
        <f t="shared" si="98"/>
        <v>0</v>
      </c>
      <c r="AP411" s="2">
        <f t="shared" si="99"/>
        <v>0</v>
      </c>
      <c r="AQ411" s="2">
        <f t="shared" si="100"/>
        <v>0</v>
      </c>
      <c r="AR411" s="2">
        <f t="shared" si="101"/>
        <v>0</v>
      </c>
      <c r="AS411" s="2">
        <f t="shared" si="102"/>
        <v>0</v>
      </c>
      <c r="AT411" s="2">
        <f t="shared" si="103"/>
        <v>0</v>
      </c>
      <c r="AU411" s="2">
        <f t="shared" si="104"/>
        <v>0</v>
      </c>
      <c r="AV411" s="2">
        <f t="shared" si="105"/>
        <v>1</v>
      </c>
    </row>
    <row r="412" spans="1:48" s="2" customFormat="1" ht="20.100000000000001" customHeight="1" x14ac:dyDescent="0.25">
      <c r="A412" s="3" t="s">
        <v>383</v>
      </c>
      <c r="B412" s="4">
        <v>1.3038324267117199E-12</v>
      </c>
      <c r="C412" s="4">
        <v>6.8226230136214798E-10</v>
      </c>
      <c r="D412" s="4">
        <v>5.0711935200649402E-12</v>
      </c>
      <c r="E412" s="4">
        <v>3.5426877062096001E-14</v>
      </c>
      <c r="F412" s="4">
        <v>1.0147498084951399E-9</v>
      </c>
      <c r="G412" s="4">
        <v>3.6365724037741599E-16</v>
      </c>
      <c r="H412" s="4">
        <v>3.3933171220292599E-12</v>
      </c>
      <c r="I412" s="4">
        <v>8.6267580961974099E-12</v>
      </c>
      <c r="J412" s="4">
        <v>1.2397998589899299E-11</v>
      </c>
      <c r="K412" s="4">
        <v>5.3493502154922697E-14</v>
      </c>
      <c r="L412" s="4">
        <v>6.13288858370284E-12</v>
      </c>
      <c r="M412" s="4">
        <v>6.0452903999195001E-14</v>
      </c>
      <c r="N412" s="4">
        <v>6.8803751222598598E-12</v>
      </c>
      <c r="O412" s="4">
        <v>1.53851585987493E-9</v>
      </c>
      <c r="P412" s="4">
        <v>1.25181584399326E-12</v>
      </c>
      <c r="Q412" s="4">
        <v>1.19290004585039E-14</v>
      </c>
      <c r="R412" s="4">
        <v>4.2791738757485597E-12</v>
      </c>
      <c r="S412" s="4">
        <v>1.2227943572240901E-9</v>
      </c>
      <c r="T412" s="4">
        <v>5.6009950091922703E-12</v>
      </c>
      <c r="U412" s="4">
        <v>1.4488790420105499E-14</v>
      </c>
      <c r="V412" s="4">
        <v>7.0145303599349703E-10</v>
      </c>
      <c r="W412" s="4">
        <v>7.5418087272742994E-12</v>
      </c>
      <c r="X412" s="4">
        <v>3.5756019253575698E-14</v>
      </c>
      <c r="Y412" s="4">
        <v>1.30517516571216E-14</v>
      </c>
      <c r="Z412" s="4">
        <v>3.6398554697236198E-10</v>
      </c>
      <c r="AA412" s="4">
        <v>1.0964401030265599E-14</v>
      </c>
      <c r="AB412" s="4">
        <v>4.88471300815564E-12</v>
      </c>
      <c r="AC412" s="4">
        <v>1.08543692764137E-11</v>
      </c>
      <c r="AD412" s="4">
        <v>4.1442633502013901E-16</v>
      </c>
      <c r="AE412" s="5">
        <f t="shared" si="91"/>
        <v>1.9317987898115244E-10</v>
      </c>
      <c r="AF412" s="5">
        <f t="shared" si="92"/>
        <v>1.7501229571208854E-19</v>
      </c>
      <c r="AG412" s="3">
        <f t="shared" si="93"/>
        <v>0</v>
      </c>
      <c r="AH412" s="15">
        <f t="shared" si="94"/>
        <v>1</v>
      </c>
      <c r="AI412" s="3" t="s">
        <v>383</v>
      </c>
      <c r="AL412" s="2">
        <f t="shared" si="95"/>
        <v>29</v>
      </c>
      <c r="AM412" s="2">
        <f t="shared" si="96"/>
        <v>0</v>
      </c>
      <c r="AN412" s="2">
        <f t="shared" si="97"/>
        <v>0</v>
      </c>
      <c r="AO412" s="2">
        <f t="shared" si="98"/>
        <v>0</v>
      </c>
      <c r="AP412" s="2">
        <f t="shared" si="99"/>
        <v>0</v>
      </c>
      <c r="AQ412" s="2">
        <f t="shared" si="100"/>
        <v>0</v>
      </c>
      <c r="AR412" s="2">
        <f t="shared" si="101"/>
        <v>0</v>
      </c>
      <c r="AS412" s="2">
        <f t="shared" si="102"/>
        <v>0</v>
      </c>
      <c r="AT412" s="2">
        <f t="shared" si="103"/>
        <v>0</v>
      </c>
      <c r="AU412" s="2">
        <f t="shared" si="104"/>
        <v>0</v>
      </c>
      <c r="AV412" s="2">
        <f t="shared" si="105"/>
        <v>1</v>
      </c>
    </row>
    <row r="413" spans="1:48" s="2" customFormat="1" ht="20.100000000000001" customHeight="1" x14ac:dyDescent="0.25">
      <c r="A413" s="3" t="s">
        <v>312</v>
      </c>
      <c r="B413" s="4">
        <v>6.75689016654218E-12</v>
      </c>
      <c r="C413" s="4">
        <v>1.8800641289255001E-10</v>
      </c>
      <c r="D413" s="4">
        <v>3.5108680389071102E-12</v>
      </c>
      <c r="E413" s="4">
        <v>4.9818381981005501E-14</v>
      </c>
      <c r="F413" s="4">
        <v>1.7389453119150701E-10</v>
      </c>
      <c r="G413" s="4">
        <v>6.8002067655077203E-17</v>
      </c>
      <c r="H413" s="4">
        <v>2.8625790293366498E-12</v>
      </c>
      <c r="I413" s="4">
        <v>1.1083402795288799E-11</v>
      </c>
      <c r="J413" s="4">
        <v>1.3842203736535499E-13</v>
      </c>
      <c r="K413" s="4">
        <v>1.2426070078777399E-14</v>
      </c>
      <c r="L413" s="4">
        <v>7.2739904395097601E-12</v>
      </c>
      <c r="M413" s="4">
        <v>4.4137231556794197E-14</v>
      </c>
      <c r="N413" s="4">
        <v>7.0466489660511799E-12</v>
      </c>
      <c r="O413" s="4">
        <v>7.1247834266449201E-10</v>
      </c>
      <c r="P413" s="4">
        <v>9.5855745479647194E-12</v>
      </c>
      <c r="Q413" s="4">
        <v>5.9718415334840895E-14</v>
      </c>
      <c r="R413" s="4">
        <v>8.5010661939116095E-12</v>
      </c>
      <c r="S413" s="4">
        <v>1.3852167355101199E-9</v>
      </c>
      <c r="T413" s="4">
        <v>9.4036884501255192E-12</v>
      </c>
      <c r="U413" s="4">
        <v>5.37565336015422E-14</v>
      </c>
      <c r="V413" s="4">
        <v>1.55063575617204E-9</v>
      </c>
      <c r="W413" s="4">
        <v>3.5496658430482701E-12</v>
      </c>
      <c r="X413" s="4">
        <v>7.6193062753698099E-14</v>
      </c>
      <c r="Y413" s="4">
        <v>7.4096076854746297E-14</v>
      </c>
      <c r="Z413" s="4">
        <v>9.2245257260319697E-10</v>
      </c>
      <c r="AA413" s="4">
        <v>3.47403375384397E-15</v>
      </c>
      <c r="AB413" s="4">
        <v>1.14445896289795E-11</v>
      </c>
      <c r="AC413" s="4">
        <v>7.9066567455729604E-13</v>
      </c>
      <c r="AD413" s="4">
        <v>3.5911077497313001E-16</v>
      </c>
      <c r="AE413" s="5">
        <f t="shared" si="91"/>
        <v>1.7293125688842242E-10</v>
      </c>
      <c r="AF413" s="5">
        <f t="shared" si="92"/>
        <v>1.743165553931143E-19</v>
      </c>
      <c r="AG413" s="3">
        <f t="shared" si="93"/>
        <v>0</v>
      </c>
      <c r="AH413" s="15">
        <f t="shared" si="94"/>
        <v>1</v>
      </c>
      <c r="AI413" s="3" t="s">
        <v>312</v>
      </c>
      <c r="AL413" s="2">
        <f t="shared" si="95"/>
        <v>29</v>
      </c>
      <c r="AM413" s="2">
        <f t="shared" si="96"/>
        <v>0</v>
      </c>
      <c r="AN413" s="2">
        <f t="shared" si="97"/>
        <v>0</v>
      </c>
      <c r="AO413" s="2">
        <f t="shared" si="98"/>
        <v>0</v>
      </c>
      <c r="AP413" s="2">
        <f t="shared" si="99"/>
        <v>0</v>
      </c>
      <c r="AQ413" s="2">
        <f t="shared" si="100"/>
        <v>0</v>
      </c>
      <c r="AR413" s="2">
        <f t="shared" si="101"/>
        <v>0</v>
      </c>
      <c r="AS413" s="2">
        <f t="shared" si="102"/>
        <v>0</v>
      </c>
      <c r="AT413" s="2">
        <f t="shared" si="103"/>
        <v>0</v>
      </c>
      <c r="AU413" s="2">
        <f t="shared" si="104"/>
        <v>0</v>
      </c>
      <c r="AV413" s="2">
        <f t="shared" si="105"/>
        <v>1</v>
      </c>
    </row>
    <row r="414" spans="1:48" s="2" customFormat="1" ht="20.100000000000001" customHeight="1" x14ac:dyDescent="0.25">
      <c r="A414" s="3" t="s">
        <v>433</v>
      </c>
      <c r="B414" s="4">
        <v>3.4432725269760799E-12</v>
      </c>
      <c r="C414" s="4">
        <v>9.0540906027584197E-11</v>
      </c>
      <c r="D414" s="4">
        <v>1.1914293944238401E-11</v>
      </c>
      <c r="E414" s="4">
        <v>7.76286109771282E-15</v>
      </c>
      <c r="F414" s="4">
        <v>1.5096719011542999E-10</v>
      </c>
      <c r="G414" s="4">
        <v>1.91297480962742E-16</v>
      </c>
      <c r="H414" s="4">
        <v>6.97889543833658E-12</v>
      </c>
      <c r="I414" s="4">
        <v>3.8912410997438403E-12</v>
      </c>
      <c r="J414" s="4">
        <v>1.09479702689945E-11</v>
      </c>
      <c r="K414" s="4">
        <v>2.4487045682416E-14</v>
      </c>
      <c r="L414" s="4">
        <v>7.7029933266347496E-12</v>
      </c>
      <c r="M414" s="4">
        <v>4.8638295323448501E-14</v>
      </c>
      <c r="N414" s="4">
        <v>6.1028791301500401E-12</v>
      </c>
      <c r="O414" s="4">
        <v>1.75900282384883E-9</v>
      </c>
      <c r="P414" s="4">
        <v>1.2054505112688401E-11</v>
      </c>
      <c r="Q414" s="4">
        <v>4.4761207493988101E-14</v>
      </c>
      <c r="R414" s="4">
        <v>4.0079185111785201E-12</v>
      </c>
      <c r="S414" s="4">
        <v>9.0224363712390496E-10</v>
      </c>
      <c r="T414" s="4">
        <v>6.7112023553241598E-12</v>
      </c>
      <c r="U414" s="4">
        <v>3.4192471066918402E-14</v>
      </c>
      <c r="V414" s="4">
        <v>1.12977681069306E-9</v>
      </c>
      <c r="W414" s="4">
        <v>5.2191014329955E-13</v>
      </c>
      <c r="X414" s="4">
        <v>3.6977519508314101E-14</v>
      </c>
      <c r="Y414" s="4">
        <v>3.2286368229412199E-15</v>
      </c>
      <c r="Z414" s="4">
        <v>6.52380923995115E-10</v>
      </c>
      <c r="AA414" s="4">
        <v>6.08650759586428E-15</v>
      </c>
      <c r="AB414" s="4">
        <v>7.6423257409801308E-12</v>
      </c>
      <c r="AC414" s="4">
        <v>2.9076341660588099E-12</v>
      </c>
      <c r="AD414" s="4">
        <v>2.18068780826228E-16</v>
      </c>
      <c r="AE414" s="5">
        <f t="shared" si="91"/>
        <v>1.6448089232687521E-10</v>
      </c>
      <c r="AF414" s="5">
        <f t="shared" si="92"/>
        <v>1.7347365955963002E-19</v>
      </c>
      <c r="AG414" s="3">
        <f t="shared" si="93"/>
        <v>0</v>
      </c>
      <c r="AH414" s="15">
        <f t="shared" si="94"/>
        <v>1</v>
      </c>
      <c r="AI414" s="3" t="s">
        <v>433</v>
      </c>
      <c r="AL414" s="2">
        <f t="shared" si="95"/>
        <v>29</v>
      </c>
      <c r="AM414" s="2">
        <f t="shared" si="96"/>
        <v>0</v>
      </c>
      <c r="AN414" s="2">
        <f t="shared" si="97"/>
        <v>0</v>
      </c>
      <c r="AO414" s="2">
        <f t="shared" si="98"/>
        <v>0</v>
      </c>
      <c r="AP414" s="2">
        <f t="shared" si="99"/>
        <v>0</v>
      </c>
      <c r="AQ414" s="2">
        <f t="shared" si="100"/>
        <v>0</v>
      </c>
      <c r="AR414" s="2">
        <f t="shared" si="101"/>
        <v>0</v>
      </c>
      <c r="AS414" s="2">
        <f t="shared" si="102"/>
        <v>0</v>
      </c>
      <c r="AT414" s="2">
        <f t="shared" si="103"/>
        <v>0</v>
      </c>
      <c r="AU414" s="2">
        <f t="shared" si="104"/>
        <v>0</v>
      </c>
      <c r="AV414" s="2">
        <f t="shared" si="105"/>
        <v>1</v>
      </c>
    </row>
    <row r="415" spans="1:48" s="2" customFormat="1" ht="20.100000000000001" customHeight="1" x14ac:dyDescent="0.25">
      <c r="A415" s="3" t="s">
        <v>448</v>
      </c>
      <c r="B415" s="4">
        <v>1.25334596079132E-11</v>
      </c>
      <c r="C415" s="4">
        <v>1.8056663682770101E-10</v>
      </c>
      <c r="D415" s="4">
        <v>7.1881361247104899E-12</v>
      </c>
      <c r="E415" s="4">
        <v>2.07518918902998E-14</v>
      </c>
      <c r="F415" s="4">
        <v>1.2558527275541001E-9</v>
      </c>
      <c r="G415" s="4">
        <v>3.9030750668858998E-16</v>
      </c>
      <c r="H415" s="4">
        <v>9.4860584600351601E-12</v>
      </c>
      <c r="I415" s="4">
        <v>1.12212066637744E-11</v>
      </c>
      <c r="J415" s="4">
        <v>7.9229889775864994E-12</v>
      </c>
      <c r="K415" s="4">
        <v>3.4900521939196497E-14</v>
      </c>
      <c r="L415" s="4">
        <v>3.2290452118442602E-12</v>
      </c>
      <c r="M415" s="4">
        <v>8.2432011343459E-14</v>
      </c>
      <c r="N415" s="4">
        <v>1.26006206464321E-13</v>
      </c>
      <c r="O415" s="4">
        <v>1.7783118803691901E-9</v>
      </c>
      <c r="P415" s="4">
        <v>6.6303048502936496E-12</v>
      </c>
      <c r="Q415" s="4">
        <v>7.4599257762844797E-14</v>
      </c>
      <c r="R415" s="4">
        <v>5.1890182719843498E-12</v>
      </c>
      <c r="S415" s="4">
        <v>8.2355551721701803E-10</v>
      </c>
      <c r="T415" s="4">
        <v>7.4423153199232293E-12</v>
      </c>
      <c r="U415" s="4">
        <v>7.0104651205484198E-15</v>
      </c>
      <c r="V415" s="4">
        <v>2.12217108927036E-10</v>
      </c>
      <c r="W415" s="4">
        <v>7.6456760321134204E-12</v>
      </c>
      <c r="X415" s="4">
        <v>9.1917500734841197E-15</v>
      </c>
      <c r="Y415" s="4">
        <v>1.30531656184122E-14</v>
      </c>
      <c r="Z415" s="4">
        <v>1.16291615800908E-10</v>
      </c>
      <c r="AA415" s="4">
        <v>6.8783023159397604E-14</v>
      </c>
      <c r="AB415" s="4">
        <v>6.9930240359670699E-12</v>
      </c>
      <c r="AC415" s="4">
        <v>2.2665681400868501E-12</v>
      </c>
      <c r="AD415" s="4">
        <v>4.0506669585279699E-16</v>
      </c>
      <c r="AE415" s="5">
        <f t="shared" si="91"/>
        <v>1.5362002800206071E-10</v>
      </c>
      <c r="AF415" s="5">
        <f t="shared" si="92"/>
        <v>1.7233319448797634E-19</v>
      </c>
      <c r="AG415" s="3">
        <f t="shared" si="93"/>
        <v>0</v>
      </c>
      <c r="AH415" s="15">
        <f t="shared" si="94"/>
        <v>1</v>
      </c>
      <c r="AI415" s="3" t="s">
        <v>448</v>
      </c>
      <c r="AL415" s="2">
        <f t="shared" si="95"/>
        <v>29</v>
      </c>
      <c r="AM415" s="2">
        <f t="shared" si="96"/>
        <v>0</v>
      </c>
      <c r="AN415" s="2">
        <f t="shared" si="97"/>
        <v>0</v>
      </c>
      <c r="AO415" s="2">
        <f t="shared" si="98"/>
        <v>0</v>
      </c>
      <c r="AP415" s="2">
        <f t="shared" si="99"/>
        <v>0</v>
      </c>
      <c r="AQ415" s="2">
        <f t="shared" si="100"/>
        <v>0</v>
      </c>
      <c r="AR415" s="2">
        <f t="shared" si="101"/>
        <v>0</v>
      </c>
      <c r="AS415" s="2">
        <f t="shared" si="102"/>
        <v>0</v>
      </c>
      <c r="AT415" s="2">
        <f t="shared" si="103"/>
        <v>0</v>
      </c>
      <c r="AU415" s="2">
        <f t="shared" si="104"/>
        <v>0</v>
      </c>
      <c r="AV415" s="2">
        <f t="shared" si="105"/>
        <v>1</v>
      </c>
    </row>
    <row r="416" spans="1:48" s="2" customFormat="1" ht="20.100000000000001" customHeight="1" x14ac:dyDescent="0.25">
      <c r="A416" s="3" t="s">
        <v>242</v>
      </c>
      <c r="B416" s="4">
        <v>6.4385705803820899E-12</v>
      </c>
      <c r="C416" s="4">
        <v>6.3386161812678498E-10</v>
      </c>
      <c r="D416" s="4">
        <v>7.2575325527052602E-12</v>
      </c>
      <c r="E416" s="4">
        <v>2.6535537116002799E-14</v>
      </c>
      <c r="F416" s="4">
        <v>3.1252355677918401E-10</v>
      </c>
      <c r="G416" s="4">
        <v>2.21287091791704E-16</v>
      </c>
      <c r="H416" s="4">
        <v>4.2282685818781001E-13</v>
      </c>
      <c r="I416" s="4">
        <v>2.1535084694466702E-12</v>
      </c>
      <c r="J416" s="4">
        <v>8.4870606946939102E-12</v>
      </c>
      <c r="K416" s="4">
        <v>4.5335503608353602E-14</v>
      </c>
      <c r="L416" s="4">
        <v>8.1149955352255994E-12</v>
      </c>
      <c r="M416" s="4">
        <v>7.0847473534992998E-14</v>
      </c>
      <c r="N416" s="4">
        <v>4.7124784170300704E-12</v>
      </c>
      <c r="O416" s="4">
        <v>8.8278572799638504E-10</v>
      </c>
      <c r="P416" s="4">
        <v>4.16543509059367E-13</v>
      </c>
      <c r="Q416" s="4">
        <v>7.0842295832344598E-14</v>
      </c>
      <c r="R416" s="4">
        <v>4.8871162146931702E-12</v>
      </c>
      <c r="S416" s="4">
        <v>8.4565572364337699E-10</v>
      </c>
      <c r="T416" s="4">
        <v>1.57167750731509E-12</v>
      </c>
      <c r="U416" s="4">
        <v>3.8633436492319402E-14</v>
      </c>
      <c r="V416" s="4">
        <v>5.5474701377575895E-10</v>
      </c>
      <c r="W416" s="4">
        <v>7.8474086814230494E-12</v>
      </c>
      <c r="X416" s="4">
        <v>3.9808178796339902E-14</v>
      </c>
      <c r="Y416" s="4">
        <v>6.0956963081044997E-15</v>
      </c>
      <c r="Z416" s="4">
        <v>1.84711492614073E-9</v>
      </c>
      <c r="AA416" s="4">
        <v>1.06083800226664E-14</v>
      </c>
      <c r="AB416" s="4">
        <v>1.23075729697744E-12</v>
      </c>
      <c r="AC416" s="4">
        <v>2.0459457923855199E-12</v>
      </c>
      <c r="AD416" s="4">
        <v>1.33815381732515E-16</v>
      </c>
      <c r="AE416" s="5">
        <f t="shared" si="91"/>
        <v>1.7698565690261827E-10</v>
      </c>
      <c r="AF416" s="5">
        <f t="shared" si="92"/>
        <v>1.7162259532651169E-19</v>
      </c>
      <c r="AG416" s="3">
        <f t="shared" si="93"/>
        <v>0</v>
      </c>
      <c r="AH416" s="15">
        <f t="shared" si="94"/>
        <v>1</v>
      </c>
      <c r="AI416" s="3" t="s">
        <v>242</v>
      </c>
      <c r="AL416" s="2">
        <f t="shared" si="95"/>
        <v>29</v>
      </c>
      <c r="AM416" s="2">
        <f t="shared" si="96"/>
        <v>0</v>
      </c>
      <c r="AN416" s="2">
        <f t="shared" si="97"/>
        <v>0</v>
      </c>
      <c r="AO416" s="2">
        <f t="shared" si="98"/>
        <v>0</v>
      </c>
      <c r="AP416" s="2">
        <f t="shared" si="99"/>
        <v>0</v>
      </c>
      <c r="AQ416" s="2">
        <f t="shared" si="100"/>
        <v>0</v>
      </c>
      <c r="AR416" s="2">
        <f t="shared" si="101"/>
        <v>0</v>
      </c>
      <c r="AS416" s="2">
        <f t="shared" si="102"/>
        <v>0</v>
      </c>
      <c r="AT416" s="2">
        <f t="shared" si="103"/>
        <v>0</v>
      </c>
      <c r="AU416" s="2">
        <f t="shared" si="104"/>
        <v>0</v>
      </c>
      <c r="AV416" s="2">
        <f t="shared" si="105"/>
        <v>1</v>
      </c>
    </row>
    <row r="417" spans="1:48" s="2" customFormat="1" ht="20.100000000000001" customHeight="1" x14ac:dyDescent="0.25">
      <c r="A417" s="3" t="s">
        <v>180</v>
      </c>
      <c r="B417" s="4">
        <v>1.97447690318574E-12</v>
      </c>
      <c r="C417" s="4">
        <v>8.7637639047038305E-11</v>
      </c>
      <c r="D417" s="4">
        <v>1.3782105400147801E-12</v>
      </c>
      <c r="E417" s="4">
        <v>6.3832711623419799E-14</v>
      </c>
      <c r="F417" s="4">
        <v>5.3936603292577005E-10</v>
      </c>
      <c r="G417" s="4">
        <v>9.6652419398710902E-17</v>
      </c>
      <c r="H417" s="4">
        <v>8.2133899541988596E-12</v>
      </c>
      <c r="I417" s="4">
        <v>2.2429203060223099E-12</v>
      </c>
      <c r="J417" s="4">
        <v>5.2835930864729895E-13</v>
      </c>
      <c r="K417" s="4">
        <v>6.6307808326276102E-14</v>
      </c>
      <c r="L417" s="4">
        <v>1.19440596798516E-11</v>
      </c>
      <c r="M417" s="4">
        <v>7.6716818517717199E-14</v>
      </c>
      <c r="N417" s="4">
        <v>6.2567513902823096E-12</v>
      </c>
      <c r="O417" s="4">
        <v>1.61417149898801E-9</v>
      </c>
      <c r="P417" s="4">
        <v>7.3904626643094698E-13</v>
      </c>
      <c r="Q417" s="4">
        <v>6.4613174485074494E-14</v>
      </c>
      <c r="R417" s="4">
        <v>1.11462187225975E-11</v>
      </c>
      <c r="S417" s="4">
        <v>6.5970346723929097E-10</v>
      </c>
      <c r="T417" s="4">
        <v>1.03254000068387E-11</v>
      </c>
      <c r="U417" s="4">
        <v>6.5045317243463795E-14</v>
      </c>
      <c r="V417" s="4">
        <v>1.3014417678727299E-9</v>
      </c>
      <c r="W417" s="4">
        <v>1.0841815475498599E-11</v>
      </c>
      <c r="X417" s="4">
        <v>5.57596371072781E-14</v>
      </c>
      <c r="Y417" s="4">
        <v>8.1880167123519994E-14</v>
      </c>
      <c r="Z417" s="4">
        <v>7.0208418512846399E-10</v>
      </c>
      <c r="AA417" s="4">
        <v>7.3914256973285302E-14</v>
      </c>
      <c r="AB417" s="4">
        <v>1.2235196038655E-11</v>
      </c>
      <c r="AC417" s="4">
        <v>6.8148973535097904E-12</v>
      </c>
      <c r="AD417" s="4">
        <v>1.56007488280889E-16</v>
      </c>
      <c r="AE417" s="5">
        <f t="shared" si="91"/>
        <v>1.7205495364477051E-10</v>
      </c>
      <c r="AF417" s="5">
        <f t="shared" si="92"/>
        <v>1.6672672994241532E-19</v>
      </c>
      <c r="AG417" s="3">
        <f t="shared" si="93"/>
        <v>0</v>
      </c>
      <c r="AH417" s="15">
        <f t="shared" si="94"/>
        <v>1</v>
      </c>
      <c r="AI417" s="3" t="s">
        <v>180</v>
      </c>
      <c r="AL417" s="2">
        <f t="shared" si="95"/>
        <v>29</v>
      </c>
      <c r="AM417" s="2">
        <f t="shared" si="96"/>
        <v>0</v>
      </c>
      <c r="AN417" s="2">
        <f t="shared" si="97"/>
        <v>0</v>
      </c>
      <c r="AO417" s="2">
        <f t="shared" si="98"/>
        <v>0</v>
      </c>
      <c r="AP417" s="2">
        <f t="shared" si="99"/>
        <v>0</v>
      </c>
      <c r="AQ417" s="2">
        <f t="shared" si="100"/>
        <v>0</v>
      </c>
      <c r="AR417" s="2">
        <f t="shared" si="101"/>
        <v>0</v>
      </c>
      <c r="AS417" s="2">
        <f t="shared" si="102"/>
        <v>0</v>
      </c>
      <c r="AT417" s="2">
        <f t="shared" si="103"/>
        <v>0</v>
      </c>
      <c r="AU417" s="2">
        <f t="shared" si="104"/>
        <v>0</v>
      </c>
      <c r="AV417" s="2">
        <f t="shared" si="105"/>
        <v>1</v>
      </c>
    </row>
    <row r="418" spans="1:48" s="2" customFormat="1" ht="20.100000000000001" customHeight="1" x14ac:dyDescent="0.25">
      <c r="A418" s="3" t="s">
        <v>406</v>
      </c>
      <c r="B418" s="4">
        <v>1.08807360711728E-12</v>
      </c>
      <c r="C418" s="4">
        <v>1.40159755413092E-9</v>
      </c>
      <c r="D418" s="4">
        <v>1.4123025545915001E-12</v>
      </c>
      <c r="E418" s="4">
        <v>2.7288717198902701E-14</v>
      </c>
      <c r="F418" s="4">
        <v>5.6714542037029704E-10</v>
      </c>
      <c r="G418" s="4">
        <v>5.24194498777855E-16</v>
      </c>
      <c r="H418" s="4">
        <v>2.0202901322125502E-12</v>
      </c>
      <c r="I418" s="4">
        <v>1.02126978737603E-11</v>
      </c>
      <c r="J418" s="4">
        <v>4.5370178071605798E-12</v>
      </c>
      <c r="K418" s="4">
        <v>3.22826707877279E-14</v>
      </c>
      <c r="L418" s="4">
        <v>1.15297441775769E-11</v>
      </c>
      <c r="M418" s="4">
        <v>3.5219212735271101E-14</v>
      </c>
      <c r="N418" s="4">
        <v>3.9546417420621301E-12</v>
      </c>
      <c r="O418" s="4">
        <v>9.8555625932731702E-10</v>
      </c>
      <c r="P418" s="4">
        <v>3.8540491256971804E-12</v>
      </c>
      <c r="Q418" s="4">
        <v>5.1940534723117E-14</v>
      </c>
      <c r="R418" s="4">
        <v>1.05663221722234E-11</v>
      </c>
      <c r="S418" s="4">
        <v>1.1413366346114401E-9</v>
      </c>
      <c r="T418" s="4">
        <v>8.06641675935815E-12</v>
      </c>
      <c r="U418" s="4">
        <v>1.00848483114852E-14</v>
      </c>
      <c r="V418" s="4">
        <v>1.0158479873550101E-9</v>
      </c>
      <c r="W418" s="4">
        <v>7.8351497703415899E-12</v>
      </c>
      <c r="X418" s="4">
        <v>1.3852375613657699E-14</v>
      </c>
      <c r="Y418" s="4">
        <v>1.6857253612829399E-14</v>
      </c>
      <c r="Z418" s="4">
        <v>5.4250273466567001E-11</v>
      </c>
      <c r="AA418" s="4">
        <v>6.70375204790954E-14</v>
      </c>
      <c r="AB418" s="4">
        <v>3.6342102556257101E-12</v>
      </c>
      <c r="AC418" s="4">
        <v>1.02708122367615E-11</v>
      </c>
      <c r="AD418" s="4">
        <v>3.8298988410669298E-16</v>
      </c>
      <c r="AE418" s="5">
        <f t="shared" si="91"/>
        <v>1.8086108026875464E-10</v>
      </c>
      <c r="AF418" s="5">
        <f t="shared" si="92"/>
        <v>1.6596541121536588E-19</v>
      </c>
      <c r="AG418" s="3">
        <f t="shared" si="93"/>
        <v>0</v>
      </c>
      <c r="AH418" s="15">
        <f t="shared" si="94"/>
        <v>1</v>
      </c>
      <c r="AI418" s="3" t="s">
        <v>406</v>
      </c>
      <c r="AL418" s="2">
        <f t="shared" si="95"/>
        <v>29</v>
      </c>
      <c r="AM418" s="2">
        <f t="shared" si="96"/>
        <v>0</v>
      </c>
      <c r="AN418" s="2">
        <f t="shared" si="97"/>
        <v>0</v>
      </c>
      <c r="AO418" s="2">
        <f t="shared" si="98"/>
        <v>0</v>
      </c>
      <c r="AP418" s="2">
        <f t="shared" si="99"/>
        <v>0</v>
      </c>
      <c r="AQ418" s="2">
        <f t="shared" si="100"/>
        <v>0</v>
      </c>
      <c r="AR418" s="2">
        <f t="shared" si="101"/>
        <v>0</v>
      </c>
      <c r="AS418" s="2">
        <f t="shared" si="102"/>
        <v>0</v>
      </c>
      <c r="AT418" s="2">
        <f t="shared" si="103"/>
        <v>0</v>
      </c>
      <c r="AU418" s="2">
        <f t="shared" si="104"/>
        <v>0</v>
      </c>
      <c r="AV418" s="2">
        <f t="shared" si="105"/>
        <v>1</v>
      </c>
    </row>
    <row r="419" spans="1:48" s="2" customFormat="1" ht="20.100000000000001" customHeight="1" x14ac:dyDescent="0.25">
      <c r="A419" s="3" t="s">
        <v>243</v>
      </c>
      <c r="B419" s="4">
        <v>6.2152422830744999E-12</v>
      </c>
      <c r="C419" s="4">
        <v>2.88082686565767E-10</v>
      </c>
      <c r="D419" s="4">
        <v>4.4073382835024303E-12</v>
      </c>
      <c r="E419" s="4">
        <v>8.2389941958928898E-14</v>
      </c>
      <c r="F419" s="4">
        <v>7.0703055766304995E-10</v>
      </c>
      <c r="G419" s="4">
        <v>2.0071617071739901E-17</v>
      </c>
      <c r="H419" s="4">
        <v>3.0842818664117902E-12</v>
      </c>
      <c r="I419" s="4">
        <v>6.5003489962374798E-12</v>
      </c>
      <c r="J419" s="4">
        <v>9.0149792231453504E-12</v>
      </c>
      <c r="K419" s="4">
        <v>1.37078585838992E-14</v>
      </c>
      <c r="L419" s="4">
        <v>9.5641988509961703E-12</v>
      </c>
      <c r="M419" s="4">
        <v>4.9872828701706898E-14</v>
      </c>
      <c r="N419" s="4">
        <v>6.9981593367696998E-12</v>
      </c>
      <c r="O419" s="4">
        <v>1.8136325354331499E-9</v>
      </c>
      <c r="P419" s="4">
        <v>2.9211340090377701E-12</v>
      </c>
      <c r="Q419" s="4">
        <v>3.3388574670051001E-14</v>
      </c>
      <c r="R419" s="4">
        <v>1.08301871501999E-13</v>
      </c>
      <c r="S419" s="4">
        <v>4.1637404378844402E-10</v>
      </c>
      <c r="T419" s="4">
        <v>7.7012552532737393E-12</v>
      </c>
      <c r="U419" s="4">
        <v>1.2121716958809E-14</v>
      </c>
      <c r="V419" s="4">
        <v>8.8785240611144697E-10</v>
      </c>
      <c r="W419" s="4">
        <v>1.1960896091762201E-12</v>
      </c>
      <c r="X419" s="4">
        <v>5.8674145023721105E-16</v>
      </c>
      <c r="Y419" s="4">
        <v>1.23997464991979E-14</v>
      </c>
      <c r="Z419" s="4">
        <v>8.2338038732850201E-10</v>
      </c>
      <c r="AA419" s="4">
        <v>3.5520097969399597E-14</v>
      </c>
      <c r="AB419" s="4">
        <v>9.9784164455961996E-12</v>
      </c>
      <c r="AC419" s="4">
        <v>1.02219933925375E-11</v>
      </c>
      <c r="AD419" s="4">
        <v>4.5775497271122903E-17</v>
      </c>
      <c r="AE419" s="5">
        <f t="shared" si="91"/>
        <v>1.7291394516088027E-10</v>
      </c>
      <c r="AF419" s="5">
        <f t="shared" si="92"/>
        <v>1.6590280258741706E-19</v>
      </c>
      <c r="AG419" s="3">
        <f t="shared" si="93"/>
        <v>0</v>
      </c>
      <c r="AH419" s="15">
        <f t="shared" si="94"/>
        <v>1</v>
      </c>
      <c r="AI419" s="3" t="s">
        <v>243</v>
      </c>
      <c r="AL419" s="2">
        <f t="shared" si="95"/>
        <v>29</v>
      </c>
      <c r="AM419" s="2">
        <f t="shared" si="96"/>
        <v>0</v>
      </c>
      <c r="AN419" s="2">
        <f t="shared" si="97"/>
        <v>0</v>
      </c>
      <c r="AO419" s="2">
        <f t="shared" si="98"/>
        <v>0</v>
      </c>
      <c r="AP419" s="2">
        <f t="shared" si="99"/>
        <v>0</v>
      </c>
      <c r="AQ419" s="2">
        <f t="shared" si="100"/>
        <v>0</v>
      </c>
      <c r="AR419" s="2">
        <f t="shared" si="101"/>
        <v>0</v>
      </c>
      <c r="AS419" s="2">
        <f t="shared" si="102"/>
        <v>0</v>
      </c>
      <c r="AT419" s="2">
        <f t="shared" si="103"/>
        <v>0</v>
      </c>
      <c r="AU419" s="2">
        <f t="shared" si="104"/>
        <v>0</v>
      </c>
      <c r="AV419" s="2">
        <f t="shared" si="105"/>
        <v>1</v>
      </c>
    </row>
    <row r="420" spans="1:48" s="2" customFormat="1" ht="20.100000000000001" customHeight="1" x14ac:dyDescent="0.25">
      <c r="A420" s="3" t="s">
        <v>122</v>
      </c>
      <c r="B420" s="4">
        <v>3.64214694578725E-12</v>
      </c>
      <c r="C420" s="4">
        <v>7.5572673102465897E-10</v>
      </c>
      <c r="D420" s="4">
        <v>1.07159049926219E-11</v>
      </c>
      <c r="E420" s="4">
        <v>1.9182258005739601E-14</v>
      </c>
      <c r="F420" s="4">
        <v>1.00379864975674E-9</v>
      </c>
      <c r="G420" s="4">
        <v>6.62706282557746E-17</v>
      </c>
      <c r="H420" s="4">
        <v>3.7402876217663097E-12</v>
      </c>
      <c r="I420" s="4">
        <v>7.4342776102810403E-12</v>
      </c>
      <c r="J420" s="4">
        <v>9.9637071458057901E-12</v>
      </c>
      <c r="K420" s="4">
        <v>7.2269312917179606E-15</v>
      </c>
      <c r="L420" s="4">
        <v>8.1356996254108296E-12</v>
      </c>
      <c r="M420" s="4">
        <v>5.1035617210432903E-14</v>
      </c>
      <c r="N420" s="4">
        <v>2.6530341723439699E-12</v>
      </c>
      <c r="O420" s="4">
        <v>5.5660103236983198E-10</v>
      </c>
      <c r="P420" s="4">
        <v>2.9632181734782398E-12</v>
      </c>
      <c r="Q420" s="4">
        <v>1.0420026905408301E-14</v>
      </c>
      <c r="R420" s="4">
        <v>2.8131948764765201E-13</v>
      </c>
      <c r="S420" s="4">
        <v>2.6992292737704699E-10</v>
      </c>
      <c r="T420" s="4">
        <v>5.9225935379430503E-12</v>
      </c>
      <c r="U420" s="4">
        <v>4.8466729942542E-14</v>
      </c>
      <c r="V420" s="4">
        <v>1.65864974032613E-9</v>
      </c>
      <c r="W420" s="4">
        <v>7.3894262472783494E-12</v>
      </c>
      <c r="X420" s="4">
        <v>5.9994437582092694E-14</v>
      </c>
      <c r="Y420" s="4">
        <v>2.1402014807466801E-14</v>
      </c>
      <c r="Z420" s="4">
        <v>8.95236652670188E-10</v>
      </c>
      <c r="AA420" s="4">
        <v>4.1193577990627997E-15</v>
      </c>
      <c r="AB420" s="4">
        <v>8.3915250636523198E-12</v>
      </c>
      <c r="AC420" s="4">
        <v>3.3021068625274502E-12</v>
      </c>
      <c r="AD420" s="4">
        <v>1.84976958299017E-16</v>
      </c>
      <c r="AE420" s="5">
        <f t="shared" si="91"/>
        <v>1.7981700274594041E-10</v>
      </c>
      <c r="AF420" s="5">
        <f t="shared" si="92"/>
        <v>1.6345802114967141E-19</v>
      </c>
      <c r="AG420" s="3">
        <f t="shared" si="93"/>
        <v>0</v>
      </c>
      <c r="AH420" s="15">
        <f t="shared" si="94"/>
        <v>1</v>
      </c>
      <c r="AI420" s="3" t="s">
        <v>122</v>
      </c>
      <c r="AL420" s="2">
        <f t="shared" si="95"/>
        <v>29</v>
      </c>
      <c r="AM420" s="2">
        <f t="shared" si="96"/>
        <v>0</v>
      </c>
      <c r="AN420" s="2">
        <f t="shared" si="97"/>
        <v>0</v>
      </c>
      <c r="AO420" s="2">
        <f t="shared" si="98"/>
        <v>0</v>
      </c>
      <c r="AP420" s="2">
        <f t="shared" si="99"/>
        <v>0</v>
      </c>
      <c r="AQ420" s="2">
        <f t="shared" si="100"/>
        <v>0</v>
      </c>
      <c r="AR420" s="2">
        <f t="shared" si="101"/>
        <v>0</v>
      </c>
      <c r="AS420" s="2">
        <f t="shared" si="102"/>
        <v>0</v>
      </c>
      <c r="AT420" s="2">
        <f t="shared" si="103"/>
        <v>0</v>
      </c>
      <c r="AU420" s="2">
        <f t="shared" si="104"/>
        <v>0</v>
      </c>
      <c r="AV420" s="2">
        <f t="shared" si="105"/>
        <v>1</v>
      </c>
    </row>
    <row r="421" spans="1:48" s="2" customFormat="1" ht="20.100000000000001" customHeight="1" x14ac:dyDescent="0.25">
      <c r="A421" s="3" t="s">
        <v>405</v>
      </c>
      <c r="B421" s="4">
        <v>9.5464562175449692E-12</v>
      </c>
      <c r="C421" s="4">
        <v>5.7126098844719403E-10</v>
      </c>
      <c r="D421" s="4">
        <v>1.2055362534439199E-11</v>
      </c>
      <c r="E421" s="4">
        <v>6.6519856991412597E-14</v>
      </c>
      <c r="F421" s="4">
        <v>1.06268485459848E-9</v>
      </c>
      <c r="G421" s="4">
        <v>1.8523959979727101E-16</v>
      </c>
      <c r="H421" s="4">
        <v>9.0937597113622806E-12</v>
      </c>
      <c r="I421" s="4">
        <v>6.4295963033200803E-12</v>
      </c>
      <c r="J421" s="4">
        <v>3.4582529098992999E-12</v>
      </c>
      <c r="K421" s="4">
        <v>1.9807393894670499E-15</v>
      </c>
      <c r="L421" s="4">
        <v>5.1277087779587597E-13</v>
      </c>
      <c r="M421" s="4">
        <v>4.7929785357450198E-14</v>
      </c>
      <c r="N421" s="4">
        <v>1.8879359313219902E-12</v>
      </c>
      <c r="O421" s="4">
        <v>5.7859153981236297E-10</v>
      </c>
      <c r="P421" s="4">
        <v>1.1828729591218901E-11</v>
      </c>
      <c r="Q421" s="4">
        <v>4.7273119393341001E-14</v>
      </c>
      <c r="R421" s="4">
        <v>1.5700768974631099E-12</v>
      </c>
      <c r="S421" s="4">
        <v>1.71605661769268E-9</v>
      </c>
      <c r="T421" s="4">
        <v>6.7142207771766899E-12</v>
      </c>
      <c r="U421" s="4">
        <v>6.7206514116302402E-14</v>
      </c>
      <c r="V421" s="4">
        <v>2.9632123387175598E-10</v>
      </c>
      <c r="W421" s="4">
        <v>1.1254494862999601E-11</v>
      </c>
      <c r="X421" s="4">
        <v>2.3252168718592599E-14</v>
      </c>
      <c r="Y421" s="4">
        <v>8.1124288792411799E-15</v>
      </c>
      <c r="Z421" s="4">
        <v>7.6644236294241695E-10</v>
      </c>
      <c r="AA421" s="4">
        <v>2.3205805487531E-14</v>
      </c>
      <c r="AB421" s="4">
        <v>5.4498037455958103E-12</v>
      </c>
      <c r="AC421" s="4">
        <v>1.12212326941136E-11</v>
      </c>
      <c r="AD421" s="4">
        <v>1.33979210295488E-16</v>
      </c>
      <c r="AE421" s="5">
        <f t="shared" si="91"/>
        <v>1.7526434793297534E-10</v>
      </c>
      <c r="AF421" s="5">
        <f t="shared" si="92"/>
        <v>1.6144759865957186E-19</v>
      </c>
      <c r="AG421" s="3">
        <f t="shared" si="93"/>
        <v>0</v>
      </c>
      <c r="AH421" s="15">
        <f t="shared" si="94"/>
        <v>1</v>
      </c>
      <c r="AI421" s="3" t="s">
        <v>405</v>
      </c>
      <c r="AL421" s="2">
        <f t="shared" si="95"/>
        <v>29</v>
      </c>
      <c r="AM421" s="2">
        <f t="shared" si="96"/>
        <v>0</v>
      </c>
      <c r="AN421" s="2">
        <f t="shared" si="97"/>
        <v>0</v>
      </c>
      <c r="AO421" s="2">
        <f t="shared" si="98"/>
        <v>0</v>
      </c>
      <c r="AP421" s="2">
        <f t="shared" si="99"/>
        <v>0</v>
      </c>
      <c r="AQ421" s="2">
        <f t="shared" si="100"/>
        <v>0</v>
      </c>
      <c r="AR421" s="2">
        <f t="shared" si="101"/>
        <v>0</v>
      </c>
      <c r="AS421" s="2">
        <f t="shared" si="102"/>
        <v>0</v>
      </c>
      <c r="AT421" s="2">
        <f t="shared" si="103"/>
        <v>0</v>
      </c>
      <c r="AU421" s="2">
        <f t="shared" si="104"/>
        <v>0</v>
      </c>
      <c r="AV421" s="2">
        <f t="shared" si="105"/>
        <v>1</v>
      </c>
    </row>
    <row r="422" spans="1:48" s="2" customFormat="1" ht="20.100000000000001" customHeight="1" x14ac:dyDescent="0.25">
      <c r="A422" s="3" t="s">
        <v>292</v>
      </c>
      <c r="B422" s="4">
        <v>1.8496137826344E-12</v>
      </c>
      <c r="C422" s="4">
        <v>1.1422375894655001E-9</v>
      </c>
      <c r="D422" s="4">
        <v>4.2627458812749399E-12</v>
      </c>
      <c r="E422" s="4">
        <v>1.8679864311684899E-14</v>
      </c>
      <c r="F422" s="4">
        <v>1.54028450958119E-9</v>
      </c>
      <c r="G422" s="4">
        <v>1.54041805001408E-17</v>
      </c>
      <c r="H422" s="4">
        <v>1.1864876951744601E-11</v>
      </c>
      <c r="I422" s="4">
        <v>1.15983436290244E-11</v>
      </c>
      <c r="J422" s="4">
        <v>3.0475065529761698E-12</v>
      </c>
      <c r="K422" s="4">
        <v>6.8113729317846602E-14</v>
      </c>
      <c r="L422" s="4">
        <v>4.6369233588662203E-13</v>
      </c>
      <c r="M422" s="4">
        <v>4.0814627821023697E-14</v>
      </c>
      <c r="N422" s="4">
        <v>7.0697293655879602E-12</v>
      </c>
      <c r="O422" s="4">
        <v>9.5770536558612997E-10</v>
      </c>
      <c r="P422" s="4">
        <v>6.6410505312306398E-13</v>
      </c>
      <c r="Q422" s="4">
        <v>1.1128144918866401E-14</v>
      </c>
      <c r="R422" s="4">
        <v>3.3095040237565798E-12</v>
      </c>
      <c r="S422" s="4">
        <v>1.7955993524351599E-10</v>
      </c>
      <c r="T422" s="4">
        <v>2.4223779918981101E-12</v>
      </c>
      <c r="U422" s="4">
        <v>1.2504112566925801E-15</v>
      </c>
      <c r="V422" s="4">
        <v>6.9820056649062296E-10</v>
      </c>
      <c r="W422" s="4">
        <v>1.51959191178778E-12</v>
      </c>
      <c r="X422" s="4">
        <v>4.0897627705692303E-14</v>
      </c>
      <c r="Y422" s="4">
        <v>1.0356319481100901E-14</v>
      </c>
      <c r="Z422" s="4">
        <v>5.3843421746902001E-10</v>
      </c>
      <c r="AA422" s="4">
        <v>5.1888417146839302E-14</v>
      </c>
      <c r="AB422" s="4">
        <v>2.59123008895683E-12</v>
      </c>
      <c r="AC422" s="4">
        <v>6.6636833389626799E-12</v>
      </c>
      <c r="AD422" s="4">
        <v>5.1793302783563602E-16</v>
      </c>
      <c r="AE422" s="5">
        <f t="shared" si="91"/>
        <v>1.763445809387159E-10</v>
      </c>
      <c r="AF422" s="5">
        <f t="shared" si="92"/>
        <v>1.6080792873375256E-19</v>
      </c>
      <c r="AG422" s="3">
        <f t="shared" si="93"/>
        <v>0</v>
      </c>
      <c r="AH422" s="15">
        <f t="shared" si="94"/>
        <v>1</v>
      </c>
      <c r="AI422" s="3" t="s">
        <v>292</v>
      </c>
      <c r="AL422" s="2">
        <f t="shared" si="95"/>
        <v>29</v>
      </c>
      <c r="AM422" s="2">
        <f t="shared" si="96"/>
        <v>0</v>
      </c>
      <c r="AN422" s="2">
        <f t="shared" si="97"/>
        <v>0</v>
      </c>
      <c r="AO422" s="2">
        <f t="shared" si="98"/>
        <v>0</v>
      </c>
      <c r="AP422" s="2">
        <f t="shared" si="99"/>
        <v>0</v>
      </c>
      <c r="AQ422" s="2">
        <f t="shared" si="100"/>
        <v>0</v>
      </c>
      <c r="AR422" s="2">
        <f t="shared" si="101"/>
        <v>0</v>
      </c>
      <c r="AS422" s="2">
        <f t="shared" si="102"/>
        <v>0</v>
      </c>
      <c r="AT422" s="2">
        <f t="shared" si="103"/>
        <v>0</v>
      </c>
      <c r="AU422" s="2">
        <f t="shared" si="104"/>
        <v>0</v>
      </c>
      <c r="AV422" s="2">
        <f t="shared" si="105"/>
        <v>1</v>
      </c>
    </row>
    <row r="423" spans="1:48" s="2" customFormat="1" ht="20.100000000000001" customHeight="1" x14ac:dyDescent="0.25">
      <c r="A423" s="3" t="s">
        <v>254</v>
      </c>
      <c r="B423" s="4">
        <v>1.05074967535929E-11</v>
      </c>
      <c r="C423" s="4">
        <v>5.9539660268039097E-10</v>
      </c>
      <c r="D423" s="4">
        <v>3.5671344594909699E-12</v>
      </c>
      <c r="E423" s="4">
        <v>5.2452223002260702E-15</v>
      </c>
      <c r="F423" s="4">
        <v>1.7292751678861199E-9</v>
      </c>
      <c r="G423" s="4">
        <v>1.98313711885804E-16</v>
      </c>
      <c r="H423" s="4">
        <v>3.1637280392540199E-12</v>
      </c>
      <c r="I423" s="4">
        <v>8.44775738640302E-12</v>
      </c>
      <c r="J423" s="4">
        <v>8.1940897280531601E-12</v>
      </c>
      <c r="K423" s="4">
        <v>2.15803532758572E-14</v>
      </c>
      <c r="L423" s="4">
        <v>5.4058055862330499E-12</v>
      </c>
      <c r="M423" s="4">
        <v>3.6709955010093498E-14</v>
      </c>
      <c r="N423" s="4">
        <v>2.8450964895700402E-13</v>
      </c>
      <c r="O423" s="4">
        <v>5.8660422956020104E-10</v>
      </c>
      <c r="P423" s="4">
        <v>1.1257409648165001E-12</v>
      </c>
      <c r="Q423" s="4">
        <v>5.1880331118830396E-15</v>
      </c>
      <c r="R423" s="4">
        <v>2.2603498428554E-12</v>
      </c>
      <c r="S423" s="4">
        <v>5.0540508722943501E-10</v>
      </c>
      <c r="T423" s="4">
        <v>2.8749330213246602E-13</v>
      </c>
      <c r="U423" s="4">
        <v>4.5159310546719701E-15</v>
      </c>
      <c r="V423" s="4">
        <v>1.9762381347440301E-10</v>
      </c>
      <c r="W423" s="4">
        <v>4.1616077726738203E-12</v>
      </c>
      <c r="X423" s="4">
        <v>6.4837227651300797E-14</v>
      </c>
      <c r="Y423" s="4">
        <v>6.8684490569323304E-14</v>
      </c>
      <c r="Z423" s="4">
        <v>1.1410421263975699E-9</v>
      </c>
      <c r="AA423" s="4">
        <v>1.99913229379542E-14</v>
      </c>
      <c r="AB423" s="4">
        <v>9.9308082927637897E-12</v>
      </c>
      <c r="AC423" s="4">
        <v>2.86556317632708E-12</v>
      </c>
      <c r="AD423" s="4">
        <v>1.05655702799575E-16</v>
      </c>
      <c r="AE423" s="5">
        <f t="shared" si="91"/>
        <v>1.6606124719610343E-10</v>
      </c>
      <c r="AF423" s="5">
        <f t="shared" si="92"/>
        <v>1.6022066529950252E-19</v>
      </c>
      <c r="AG423" s="3">
        <f t="shared" si="93"/>
        <v>0</v>
      </c>
      <c r="AH423" s="15">
        <f t="shared" si="94"/>
        <v>1</v>
      </c>
      <c r="AI423" s="3" t="s">
        <v>254</v>
      </c>
      <c r="AL423" s="2">
        <f t="shared" si="95"/>
        <v>29</v>
      </c>
      <c r="AM423" s="2">
        <f t="shared" si="96"/>
        <v>0</v>
      </c>
      <c r="AN423" s="2">
        <f t="shared" si="97"/>
        <v>0</v>
      </c>
      <c r="AO423" s="2">
        <f t="shared" si="98"/>
        <v>0</v>
      </c>
      <c r="AP423" s="2">
        <f t="shared" si="99"/>
        <v>0</v>
      </c>
      <c r="AQ423" s="2">
        <f t="shared" si="100"/>
        <v>0</v>
      </c>
      <c r="AR423" s="2">
        <f t="shared" si="101"/>
        <v>0</v>
      </c>
      <c r="AS423" s="2">
        <f t="shared" si="102"/>
        <v>0</v>
      </c>
      <c r="AT423" s="2">
        <f t="shared" si="103"/>
        <v>0</v>
      </c>
      <c r="AU423" s="2">
        <f t="shared" si="104"/>
        <v>0</v>
      </c>
      <c r="AV423" s="2">
        <f t="shared" si="105"/>
        <v>1</v>
      </c>
    </row>
    <row r="424" spans="1:48" s="2" customFormat="1" ht="20.100000000000001" customHeight="1" x14ac:dyDescent="0.25">
      <c r="A424" s="3" t="s">
        <v>240</v>
      </c>
      <c r="B424" s="4">
        <v>1.13298507578611E-11</v>
      </c>
      <c r="C424" s="4">
        <v>1.6259105232443699E-9</v>
      </c>
      <c r="D424" s="4">
        <v>1.1824263094817199E-11</v>
      </c>
      <c r="E424" s="4">
        <v>6.0784431737734803E-14</v>
      </c>
      <c r="F424" s="4">
        <v>4.4974749559527498E-10</v>
      </c>
      <c r="G424" s="4">
        <v>4.8895882618075298E-16</v>
      </c>
      <c r="H424" s="4">
        <v>6.77871083275596E-12</v>
      </c>
      <c r="I424" s="4">
        <v>8.3906696313464197E-12</v>
      </c>
      <c r="J424" s="4">
        <v>1.07595445675952E-11</v>
      </c>
      <c r="K424" s="4">
        <v>7.7516564795540696E-14</v>
      </c>
      <c r="L424" s="4">
        <v>3.04063957409527E-12</v>
      </c>
      <c r="M424" s="4">
        <v>1.0130368585055201E-14</v>
      </c>
      <c r="N424" s="4">
        <v>3.6171827255530701E-12</v>
      </c>
      <c r="O424" s="4">
        <v>5.1097170844753803E-10</v>
      </c>
      <c r="P424" s="4">
        <v>1.25154876482853E-11</v>
      </c>
      <c r="Q424" s="4">
        <v>4.9151666322579298E-14</v>
      </c>
      <c r="R424" s="4">
        <v>7.0201560562258597E-12</v>
      </c>
      <c r="S424" s="4">
        <v>3.4914364101937202E-10</v>
      </c>
      <c r="T424" s="4">
        <v>1.4965337434927399E-13</v>
      </c>
      <c r="U424" s="4">
        <v>5.9180841211293705E-14</v>
      </c>
      <c r="V424" s="4">
        <v>1.21779346556724E-10</v>
      </c>
      <c r="W424" s="4">
        <v>5.3642333968069504E-12</v>
      </c>
      <c r="X424" s="4">
        <v>1.5848517206895101E-14</v>
      </c>
      <c r="Y424" s="4">
        <v>8.0262062444521705E-14</v>
      </c>
      <c r="Z424" s="4">
        <v>1.39462467677633E-9</v>
      </c>
      <c r="AA424" s="4">
        <v>1.5819245783414899E-14</v>
      </c>
      <c r="AB424" s="4">
        <v>2.6892812286281902E-12</v>
      </c>
      <c r="AC424" s="4">
        <v>8.4270092305806096E-12</v>
      </c>
      <c r="AD424" s="4">
        <v>4.2602854110187599E-16</v>
      </c>
      <c r="AE424" s="5">
        <f t="shared" si="91"/>
        <v>1.5670529939461939E-10</v>
      </c>
      <c r="AF424" s="5">
        <f t="shared" si="92"/>
        <v>1.5990553745696756E-19</v>
      </c>
      <c r="AG424" s="3">
        <f t="shared" si="93"/>
        <v>0</v>
      </c>
      <c r="AH424" s="15">
        <f t="shared" si="94"/>
        <v>1</v>
      </c>
      <c r="AI424" s="3" t="s">
        <v>240</v>
      </c>
      <c r="AL424" s="2">
        <f t="shared" si="95"/>
        <v>29</v>
      </c>
      <c r="AM424" s="2">
        <f t="shared" si="96"/>
        <v>0</v>
      </c>
      <c r="AN424" s="2">
        <f t="shared" si="97"/>
        <v>0</v>
      </c>
      <c r="AO424" s="2">
        <f t="shared" si="98"/>
        <v>0</v>
      </c>
      <c r="AP424" s="2">
        <f t="shared" si="99"/>
        <v>0</v>
      </c>
      <c r="AQ424" s="2">
        <f t="shared" si="100"/>
        <v>0</v>
      </c>
      <c r="AR424" s="2">
        <f t="shared" si="101"/>
        <v>0</v>
      </c>
      <c r="AS424" s="2">
        <f t="shared" si="102"/>
        <v>0</v>
      </c>
      <c r="AT424" s="2">
        <f t="shared" si="103"/>
        <v>0</v>
      </c>
      <c r="AU424" s="2">
        <f t="shared" si="104"/>
        <v>0</v>
      </c>
      <c r="AV424" s="2">
        <f t="shared" si="105"/>
        <v>1</v>
      </c>
    </row>
    <row r="425" spans="1:48" s="2" customFormat="1" ht="20.100000000000001" customHeight="1" x14ac:dyDescent="0.25">
      <c r="A425" s="3" t="s">
        <v>397</v>
      </c>
      <c r="B425" s="4">
        <v>7.4053827554679697E-12</v>
      </c>
      <c r="C425" s="4">
        <v>8.7795133294128002E-10</v>
      </c>
      <c r="D425" s="4">
        <v>1.04354880483954E-11</v>
      </c>
      <c r="E425" s="4">
        <v>5.3899808147782898E-14</v>
      </c>
      <c r="F425" s="4">
        <v>1.1031401816499899E-9</v>
      </c>
      <c r="G425" s="4">
        <v>3.0574389241275302E-16</v>
      </c>
      <c r="H425" s="4">
        <v>7.9096236386417593E-12</v>
      </c>
      <c r="I425" s="4">
        <v>2.3457711215872001E-12</v>
      </c>
      <c r="J425" s="4">
        <v>4.1049567785570399E-12</v>
      </c>
      <c r="K425" s="4">
        <v>6.3301066839669697E-14</v>
      </c>
      <c r="L425" s="4">
        <v>9.8394555834313599E-12</v>
      </c>
      <c r="M425" s="4">
        <v>3.6689566538561003E-14</v>
      </c>
      <c r="N425" s="4">
        <v>1.3294519444873599E-13</v>
      </c>
      <c r="O425" s="4">
        <v>1.5903207037337901E-9</v>
      </c>
      <c r="P425" s="4">
        <v>9.0234178685179602E-12</v>
      </c>
      <c r="Q425" s="4">
        <v>1.5481254784969598E-14</v>
      </c>
      <c r="R425" s="4">
        <v>3.8894727480364598E-12</v>
      </c>
      <c r="S425" s="4">
        <v>5.1128258552252095E-10</v>
      </c>
      <c r="T425" s="4">
        <v>6.0852144852628196E-12</v>
      </c>
      <c r="U425" s="4">
        <v>8.4301573498526902E-14</v>
      </c>
      <c r="V425" s="4">
        <v>7.19232743187157E-10</v>
      </c>
      <c r="W425" s="4">
        <v>6.1995578797720198E-12</v>
      </c>
      <c r="X425" s="4">
        <v>6.1623820742379896E-14</v>
      </c>
      <c r="Y425" s="4">
        <v>8.0143560207011102E-14</v>
      </c>
      <c r="Z425" s="4">
        <v>9.1854708965707408E-12</v>
      </c>
      <c r="AA425" s="4">
        <v>2.16713083812553E-14</v>
      </c>
      <c r="AB425" s="4">
        <v>5.6372900900585304E-12</v>
      </c>
      <c r="AC425" s="4">
        <v>2.15981563097877E-13</v>
      </c>
      <c r="AD425" s="4">
        <v>4.4946237437596801E-16</v>
      </c>
      <c r="AE425" s="5">
        <f t="shared" si="91"/>
        <v>1.6843984285696518E-10</v>
      </c>
      <c r="AF425" s="5">
        <f t="shared" si="92"/>
        <v>1.5976388044479934E-19</v>
      </c>
      <c r="AG425" s="3">
        <f t="shared" si="93"/>
        <v>0</v>
      </c>
      <c r="AH425" s="15">
        <f t="shared" si="94"/>
        <v>1</v>
      </c>
      <c r="AI425" s="3" t="s">
        <v>397</v>
      </c>
      <c r="AL425" s="2">
        <f t="shared" si="95"/>
        <v>29</v>
      </c>
      <c r="AM425" s="2">
        <f t="shared" si="96"/>
        <v>0</v>
      </c>
      <c r="AN425" s="2">
        <f t="shared" si="97"/>
        <v>0</v>
      </c>
      <c r="AO425" s="2">
        <f t="shared" si="98"/>
        <v>0</v>
      </c>
      <c r="AP425" s="2">
        <f t="shared" si="99"/>
        <v>0</v>
      </c>
      <c r="AQ425" s="2">
        <f t="shared" si="100"/>
        <v>0</v>
      </c>
      <c r="AR425" s="2">
        <f t="shared" si="101"/>
        <v>0</v>
      </c>
      <c r="AS425" s="2">
        <f t="shared" si="102"/>
        <v>0</v>
      </c>
      <c r="AT425" s="2">
        <f t="shared" si="103"/>
        <v>0</v>
      </c>
      <c r="AU425" s="2">
        <f t="shared" si="104"/>
        <v>0</v>
      </c>
      <c r="AV425" s="2">
        <f t="shared" si="105"/>
        <v>1</v>
      </c>
    </row>
    <row r="426" spans="1:48" s="2" customFormat="1" ht="20.100000000000001" customHeight="1" x14ac:dyDescent="0.25">
      <c r="A426" s="3" t="s">
        <v>400</v>
      </c>
      <c r="B426" s="4">
        <v>1.1284012066402099E-11</v>
      </c>
      <c r="C426" s="4">
        <v>1.46459204792446E-9</v>
      </c>
      <c r="D426" s="4">
        <v>4.19620410130427E-13</v>
      </c>
      <c r="E426" s="4">
        <v>2.4761947000505199E-14</v>
      </c>
      <c r="F426" s="4">
        <v>1.07581235699395E-9</v>
      </c>
      <c r="G426" s="4">
        <v>4.5569904974989595E-16</v>
      </c>
      <c r="H426" s="4">
        <v>3.5918317913949001E-12</v>
      </c>
      <c r="I426" s="4">
        <v>2.2233573179985801E-12</v>
      </c>
      <c r="J426" s="4">
        <v>1.1380198150320999E-11</v>
      </c>
      <c r="K426" s="4">
        <v>5.71100126557099E-14</v>
      </c>
      <c r="L426" s="4">
        <v>1.3685609492609001E-13</v>
      </c>
      <c r="M426" s="4">
        <v>7.7311518062681706E-14</v>
      </c>
      <c r="N426" s="4">
        <v>8.81118509565105E-12</v>
      </c>
      <c r="O426" s="4">
        <v>7.22530117195936E-10</v>
      </c>
      <c r="P426" s="4">
        <v>9.2604430261659404E-12</v>
      </c>
      <c r="Q426" s="4">
        <v>1.5414445023978499E-14</v>
      </c>
      <c r="R426" s="4">
        <v>2.1802548783475799E-12</v>
      </c>
      <c r="S426" s="4">
        <v>4.4496187885598102E-10</v>
      </c>
      <c r="T426" s="4">
        <v>1.2527108067823801E-11</v>
      </c>
      <c r="U426" s="4">
        <v>1.45138267165108E-14</v>
      </c>
      <c r="V426" s="4">
        <v>1.14336425283442E-9</v>
      </c>
      <c r="W426" s="4">
        <v>7.2098114929485999E-12</v>
      </c>
      <c r="X426" s="4">
        <v>3.6951329902378498E-14</v>
      </c>
      <c r="Y426" s="4">
        <v>7.59184975238403E-14</v>
      </c>
      <c r="Z426" s="4">
        <v>2.5310340022445601E-10</v>
      </c>
      <c r="AA426" s="4">
        <v>3.8510424883189703E-14</v>
      </c>
      <c r="AB426" s="4">
        <v>1.16479998648904E-11</v>
      </c>
      <c r="AC426" s="4">
        <v>6.71000567204548E-12</v>
      </c>
      <c r="AD426" s="4">
        <v>3.5047139427825899E-17</v>
      </c>
      <c r="AE426" s="5">
        <f t="shared" si="91"/>
        <v>1.7903750761055884E-10</v>
      </c>
      <c r="AF426" s="5">
        <f t="shared" si="92"/>
        <v>1.5946572469921787E-19</v>
      </c>
      <c r="AG426" s="3">
        <f t="shared" si="93"/>
        <v>0</v>
      </c>
      <c r="AH426" s="15">
        <f t="shared" si="94"/>
        <v>1</v>
      </c>
      <c r="AI426" s="3" t="s">
        <v>400</v>
      </c>
      <c r="AL426" s="2">
        <f t="shared" si="95"/>
        <v>29</v>
      </c>
      <c r="AM426" s="2">
        <f t="shared" si="96"/>
        <v>0</v>
      </c>
      <c r="AN426" s="2">
        <f t="shared" si="97"/>
        <v>0</v>
      </c>
      <c r="AO426" s="2">
        <f t="shared" si="98"/>
        <v>0</v>
      </c>
      <c r="AP426" s="2">
        <f t="shared" si="99"/>
        <v>0</v>
      </c>
      <c r="AQ426" s="2">
        <f t="shared" si="100"/>
        <v>0</v>
      </c>
      <c r="AR426" s="2">
        <f t="shared" si="101"/>
        <v>0</v>
      </c>
      <c r="AS426" s="2">
        <f t="shared" si="102"/>
        <v>0</v>
      </c>
      <c r="AT426" s="2">
        <f t="shared" si="103"/>
        <v>0</v>
      </c>
      <c r="AU426" s="2">
        <f t="shared" si="104"/>
        <v>0</v>
      </c>
      <c r="AV426" s="2">
        <f t="shared" si="105"/>
        <v>1</v>
      </c>
    </row>
    <row r="427" spans="1:48" s="2" customFormat="1" ht="20.100000000000001" customHeight="1" x14ac:dyDescent="0.25">
      <c r="A427" s="3" t="s">
        <v>353</v>
      </c>
      <c r="B427" s="4">
        <v>1.25130714951578E-10</v>
      </c>
      <c r="C427" s="4">
        <v>1.0230903270415499E-9</v>
      </c>
      <c r="D427" s="4">
        <v>1.17507926917409E-10</v>
      </c>
      <c r="E427" s="4">
        <v>1.1670665438812901E-10</v>
      </c>
      <c r="F427" s="4">
        <v>1.56955849252593E-9</v>
      </c>
      <c r="G427" s="4">
        <v>1.1663818127130501E-10</v>
      </c>
      <c r="H427" s="4">
        <v>1.3131741188388501E-10</v>
      </c>
      <c r="I427" s="4">
        <v>1.2683017743336099E-10</v>
      </c>
      <c r="J427" s="4">
        <v>1.21604996804451E-10</v>
      </c>
      <c r="K427" s="4">
        <v>1.1670726478702399E-10</v>
      </c>
      <c r="L427" s="4">
        <v>1.32224771235627E-10</v>
      </c>
      <c r="M427" s="4">
        <v>1.21428312758718E-10</v>
      </c>
      <c r="N427" s="4">
        <v>1.2887986707663599E-10</v>
      </c>
      <c r="O427" s="4">
        <v>5.5314066075461501E-10</v>
      </c>
      <c r="P427" s="4">
        <v>1.2784174568369599E-10</v>
      </c>
      <c r="Q427" s="4">
        <v>1.16675960585784E-10</v>
      </c>
      <c r="R427" s="4">
        <v>1.3290633909632601E-10</v>
      </c>
      <c r="S427" s="4">
        <v>1.34800691042297E-9</v>
      </c>
      <c r="T427" s="4">
        <v>1.3053618264808301E-10</v>
      </c>
      <c r="U427" s="4">
        <v>1.1667412132395401E-10</v>
      </c>
      <c r="V427" s="4">
        <v>9.3092938341728902E-10</v>
      </c>
      <c r="W427" s="4">
        <v>1.26865966893779E-10</v>
      </c>
      <c r="X427" s="4">
        <v>1.16662328449241E-10</v>
      </c>
      <c r="Y427" s="4">
        <v>1.1673904470291499E-10</v>
      </c>
      <c r="Z427" s="4">
        <v>4.73362262029744E-10</v>
      </c>
      <c r="AA427" s="4">
        <v>1.1671583323652201E-10</v>
      </c>
      <c r="AB427" s="4">
        <v>1.3046299344249101E-10</v>
      </c>
      <c r="AC427" s="4">
        <v>1.2764364820127501E-10</v>
      </c>
      <c r="AD427" s="4">
        <v>1.21387925536515E-10</v>
      </c>
      <c r="AE427" s="5">
        <f t="shared" si="91"/>
        <v>3.01178496741407E-10</v>
      </c>
      <c r="AF427" s="5">
        <f t="shared" si="92"/>
        <v>1.5871482946228766E-19</v>
      </c>
      <c r="AG427" s="3">
        <f t="shared" si="93"/>
        <v>0</v>
      </c>
      <c r="AH427" s="15">
        <f t="shared" si="94"/>
        <v>1</v>
      </c>
      <c r="AI427" s="3" t="s">
        <v>353</v>
      </c>
      <c r="AL427" s="2">
        <f t="shared" si="95"/>
        <v>29</v>
      </c>
      <c r="AM427" s="2">
        <f t="shared" si="96"/>
        <v>0</v>
      </c>
      <c r="AN427" s="2">
        <f t="shared" si="97"/>
        <v>0</v>
      </c>
      <c r="AO427" s="2">
        <f t="shared" si="98"/>
        <v>0</v>
      </c>
      <c r="AP427" s="2">
        <f t="shared" si="99"/>
        <v>0</v>
      </c>
      <c r="AQ427" s="2">
        <f t="shared" si="100"/>
        <v>0</v>
      </c>
      <c r="AR427" s="2">
        <f t="shared" si="101"/>
        <v>0</v>
      </c>
      <c r="AS427" s="2">
        <f t="shared" si="102"/>
        <v>0</v>
      </c>
      <c r="AT427" s="2">
        <f t="shared" si="103"/>
        <v>0</v>
      </c>
      <c r="AU427" s="2">
        <f t="shared" si="104"/>
        <v>0</v>
      </c>
      <c r="AV427" s="2">
        <f t="shared" si="105"/>
        <v>1</v>
      </c>
    </row>
    <row r="428" spans="1:48" s="2" customFormat="1" ht="20.100000000000001" customHeight="1" x14ac:dyDescent="0.25">
      <c r="A428" s="3" t="s">
        <v>76</v>
      </c>
      <c r="B428" s="4">
        <v>2.8300133510049399E-12</v>
      </c>
      <c r="C428" s="4">
        <v>1.41072023588305E-9</v>
      </c>
      <c r="D428" s="4">
        <v>2.8233720934896002E-12</v>
      </c>
      <c r="E428" s="4">
        <v>9.7963357590245705E-15</v>
      </c>
      <c r="F428" s="4">
        <v>7.9647812686676698E-10</v>
      </c>
      <c r="G428" s="4">
        <v>1.9954995060954801E-16</v>
      </c>
      <c r="H428" s="4">
        <v>8.2732026415512094E-12</v>
      </c>
      <c r="I428" s="4">
        <v>8.9822269252364699E-12</v>
      </c>
      <c r="J428" s="4">
        <v>7.8177590925065505E-12</v>
      </c>
      <c r="K428" s="4">
        <v>8.4029835290234404E-14</v>
      </c>
      <c r="L428" s="4">
        <v>6.6703083411206603E-12</v>
      </c>
      <c r="M428" s="4">
        <v>6.9518759982032802E-14</v>
      </c>
      <c r="N428" s="4">
        <v>1.0334525351315201E-11</v>
      </c>
      <c r="O428" s="4">
        <v>1.7971138833795099E-10</v>
      </c>
      <c r="P428" s="4">
        <v>3.4206321907090001E-12</v>
      </c>
      <c r="Q428" s="4">
        <v>7.8754077641521501E-14</v>
      </c>
      <c r="R428" s="4">
        <v>8.9229893381215605E-12</v>
      </c>
      <c r="S428" s="4">
        <v>5.7310904668814099E-10</v>
      </c>
      <c r="T428" s="4">
        <v>1.05684350855053E-11</v>
      </c>
      <c r="U428" s="4">
        <v>3.9279877936657203E-14</v>
      </c>
      <c r="V428" s="4">
        <v>2.4772766784939001E-10</v>
      </c>
      <c r="W428" s="4">
        <v>1.0676079595508601E-11</v>
      </c>
      <c r="X428" s="4">
        <v>7.9134840793977901E-15</v>
      </c>
      <c r="Y428" s="4">
        <v>6.9631758260096403E-14</v>
      </c>
      <c r="Z428" s="4">
        <v>1.4623155477861001E-9</v>
      </c>
      <c r="AA428" s="4">
        <v>6.6382683326002102E-14</v>
      </c>
      <c r="AB428" s="4">
        <v>1.2532592789667399E-11</v>
      </c>
      <c r="AC428" s="4">
        <v>6.4307361733111597E-12</v>
      </c>
      <c r="AD428" s="4">
        <v>5.2640505918718002E-16</v>
      </c>
      <c r="AE428" s="5">
        <f t="shared" si="91"/>
        <v>1.6450934203957698E-10</v>
      </c>
      <c r="AF428" s="5">
        <f t="shared" si="92"/>
        <v>1.5718041023287648E-19</v>
      </c>
      <c r="AG428" s="3">
        <f t="shared" si="93"/>
        <v>0</v>
      </c>
      <c r="AH428" s="15">
        <f t="shared" si="94"/>
        <v>1</v>
      </c>
      <c r="AI428" s="3" t="s">
        <v>76</v>
      </c>
      <c r="AL428" s="2">
        <f t="shared" si="95"/>
        <v>29</v>
      </c>
      <c r="AM428" s="2">
        <f t="shared" si="96"/>
        <v>0</v>
      </c>
      <c r="AN428" s="2">
        <f t="shared" si="97"/>
        <v>0</v>
      </c>
      <c r="AO428" s="2">
        <f t="shared" si="98"/>
        <v>0</v>
      </c>
      <c r="AP428" s="2">
        <f t="shared" si="99"/>
        <v>0</v>
      </c>
      <c r="AQ428" s="2">
        <f t="shared" si="100"/>
        <v>0</v>
      </c>
      <c r="AR428" s="2">
        <f t="shared" si="101"/>
        <v>0</v>
      </c>
      <c r="AS428" s="2">
        <f t="shared" si="102"/>
        <v>0</v>
      </c>
      <c r="AT428" s="2">
        <f t="shared" si="103"/>
        <v>0</v>
      </c>
      <c r="AU428" s="2">
        <f t="shared" si="104"/>
        <v>0</v>
      </c>
      <c r="AV428" s="2">
        <f t="shared" si="105"/>
        <v>1</v>
      </c>
    </row>
    <row r="429" spans="1:48" s="2" customFormat="1" ht="20.100000000000001" customHeight="1" x14ac:dyDescent="0.25">
      <c r="A429" s="3" t="s">
        <v>432</v>
      </c>
      <c r="B429" s="4">
        <v>8.5806584727789399E-12</v>
      </c>
      <c r="C429" s="4">
        <v>1.3148529049418999E-9</v>
      </c>
      <c r="D429" s="4">
        <v>4.0120843244477904E-12</v>
      </c>
      <c r="E429" s="4">
        <v>1.36079333962666E-14</v>
      </c>
      <c r="F429" s="4">
        <v>7.9610094658910096E-10</v>
      </c>
      <c r="G429" s="4">
        <v>8.5757498198039701E-17</v>
      </c>
      <c r="H429" s="4">
        <v>1.03034308251134E-11</v>
      </c>
      <c r="I429" s="4">
        <v>6.38095926391204E-12</v>
      </c>
      <c r="J429" s="4">
        <v>1.0647148910553701E-11</v>
      </c>
      <c r="K429" s="4">
        <v>2.4324815423594099E-14</v>
      </c>
      <c r="L429" s="4">
        <v>9.7525880386518605E-12</v>
      </c>
      <c r="M429" s="4">
        <v>3.8749516459372901E-14</v>
      </c>
      <c r="N429" s="4">
        <v>6.2155253199939797E-12</v>
      </c>
      <c r="O429" s="4">
        <v>7.7522876605248104E-10</v>
      </c>
      <c r="P429" s="4">
        <v>6.0197351329793101E-12</v>
      </c>
      <c r="Q429" s="4">
        <v>2.9380452743496901E-14</v>
      </c>
      <c r="R429" s="4">
        <v>4.3772285041448799E-12</v>
      </c>
      <c r="S429" s="4">
        <v>2.3984179854863999E-10</v>
      </c>
      <c r="T429" s="4">
        <v>7.7635695013562904E-13</v>
      </c>
      <c r="U429" s="4">
        <v>1.2911849676772201E-14</v>
      </c>
      <c r="V429" s="4">
        <v>2.7102899511966999E-10</v>
      </c>
      <c r="W429" s="4">
        <v>4.51727335056554E-12</v>
      </c>
      <c r="X429" s="4">
        <v>2.62256514072441E-14</v>
      </c>
      <c r="Y429" s="4">
        <v>5.7112148607202105E-14</v>
      </c>
      <c r="Z429" s="4">
        <v>1.44609464560488E-9</v>
      </c>
      <c r="AA429" s="4">
        <v>4.6902707221636801E-14</v>
      </c>
      <c r="AB429" s="4">
        <v>2.6043897287028799E-12</v>
      </c>
      <c r="AC429" s="4">
        <v>8.2376321449861501E-12</v>
      </c>
      <c r="AD429" s="4">
        <v>1.61317430034735E-16</v>
      </c>
      <c r="AE429" s="5">
        <f t="shared" si="91"/>
        <v>1.6985594930943108E-10</v>
      </c>
      <c r="AF429" s="5">
        <f t="shared" si="92"/>
        <v>1.5534712682848551E-19</v>
      </c>
      <c r="AG429" s="3">
        <f t="shared" si="93"/>
        <v>0</v>
      </c>
      <c r="AH429" s="15">
        <f t="shared" si="94"/>
        <v>1</v>
      </c>
      <c r="AI429" s="3" t="s">
        <v>432</v>
      </c>
      <c r="AL429" s="2">
        <f t="shared" si="95"/>
        <v>29</v>
      </c>
      <c r="AM429" s="2">
        <f t="shared" si="96"/>
        <v>0</v>
      </c>
      <c r="AN429" s="2">
        <f t="shared" si="97"/>
        <v>0</v>
      </c>
      <c r="AO429" s="2">
        <f t="shared" si="98"/>
        <v>0</v>
      </c>
      <c r="AP429" s="2">
        <f t="shared" si="99"/>
        <v>0</v>
      </c>
      <c r="AQ429" s="2">
        <f t="shared" si="100"/>
        <v>0</v>
      </c>
      <c r="AR429" s="2">
        <f t="shared" si="101"/>
        <v>0</v>
      </c>
      <c r="AS429" s="2">
        <f t="shared" si="102"/>
        <v>0</v>
      </c>
      <c r="AT429" s="2">
        <f t="shared" si="103"/>
        <v>0</v>
      </c>
      <c r="AU429" s="2">
        <f t="shared" si="104"/>
        <v>0</v>
      </c>
      <c r="AV429" s="2">
        <f t="shared" si="105"/>
        <v>1</v>
      </c>
    </row>
    <row r="430" spans="1:48" s="2" customFormat="1" ht="20.100000000000001" customHeight="1" x14ac:dyDescent="0.25">
      <c r="A430" s="3" t="s">
        <v>304</v>
      </c>
      <c r="B430" s="4">
        <v>2.0887200563787298E-12</v>
      </c>
      <c r="C430" s="4">
        <v>6.3353749627955398E-10</v>
      </c>
      <c r="D430" s="4">
        <v>1.0535070227107E-11</v>
      </c>
      <c r="E430" s="4">
        <v>3.7939918806768801E-14</v>
      </c>
      <c r="F430" s="4">
        <v>1.1917008001653E-9</v>
      </c>
      <c r="G430" s="4">
        <v>4.2956655202227602E-16</v>
      </c>
      <c r="H430" s="4">
        <v>1.64722851960044E-12</v>
      </c>
      <c r="I430" s="4">
        <v>1.27767209853338E-12</v>
      </c>
      <c r="J430" s="4">
        <v>1.4433026122068699E-12</v>
      </c>
      <c r="K430" s="4">
        <v>6.7838782909042005E-14</v>
      </c>
      <c r="L430" s="4">
        <v>1.25535687646787E-11</v>
      </c>
      <c r="M430" s="4">
        <v>1.5648761171379799E-14</v>
      </c>
      <c r="N430" s="4">
        <v>1.18453900986639E-12</v>
      </c>
      <c r="O430" s="4">
        <v>5.7897173373897897E-10</v>
      </c>
      <c r="P430" s="4">
        <v>7.3937800305815208E-12</v>
      </c>
      <c r="Q430" s="4">
        <v>6.0367530518643496E-14</v>
      </c>
      <c r="R430" s="4">
        <v>2.4544178775854002E-12</v>
      </c>
      <c r="S430" s="4">
        <v>7.4234299749516803E-10</v>
      </c>
      <c r="T430" s="4">
        <v>1.03521520521483E-11</v>
      </c>
      <c r="U430" s="4">
        <v>7.3624474850869205E-14</v>
      </c>
      <c r="V430" s="4">
        <v>1.54141544022034E-9</v>
      </c>
      <c r="W430" s="4">
        <v>3.12447421278475E-12</v>
      </c>
      <c r="X430" s="4">
        <v>3.7149285450093003E-14</v>
      </c>
      <c r="Y430" s="4">
        <v>7.0303667644874602E-15</v>
      </c>
      <c r="Z430" s="4">
        <v>3.7477395224070702E-10</v>
      </c>
      <c r="AA430" s="4">
        <v>3.5890269403442798E-14</v>
      </c>
      <c r="AB430" s="4">
        <v>1.25618826990502E-11</v>
      </c>
      <c r="AC430" s="4">
        <v>7.1352839143196698E-12</v>
      </c>
      <c r="AD430" s="4">
        <v>7.6696849674713397E-17</v>
      </c>
      <c r="AE430" s="5">
        <f t="shared" si="91"/>
        <v>1.7713208647821267E-10</v>
      </c>
      <c r="AF430" s="5">
        <f t="shared" si="92"/>
        <v>1.541067373921975E-19</v>
      </c>
      <c r="AG430" s="3">
        <f t="shared" si="93"/>
        <v>0</v>
      </c>
      <c r="AH430" s="15">
        <f t="shared" si="94"/>
        <v>1</v>
      </c>
      <c r="AI430" s="3" t="s">
        <v>304</v>
      </c>
      <c r="AL430" s="2">
        <f t="shared" si="95"/>
        <v>29</v>
      </c>
      <c r="AM430" s="2">
        <f t="shared" si="96"/>
        <v>0</v>
      </c>
      <c r="AN430" s="2">
        <f t="shared" si="97"/>
        <v>0</v>
      </c>
      <c r="AO430" s="2">
        <f t="shared" si="98"/>
        <v>0</v>
      </c>
      <c r="AP430" s="2">
        <f t="shared" si="99"/>
        <v>0</v>
      </c>
      <c r="AQ430" s="2">
        <f t="shared" si="100"/>
        <v>0</v>
      </c>
      <c r="AR430" s="2">
        <f t="shared" si="101"/>
        <v>0</v>
      </c>
      <c r="AS430" s="2">
        <f t="shared" si="102"/>
        <v>0</v>
      </c>
      <c r="AT430" s="2">
        <f t="shared" si="103"/>
        <v>0</v>
      </c>
      <c r="AU430" s="2">
        <f t="shared" si="104"/>
        <v>0</v>
      </c>
      <c r="AV430" s="2">
        <f t="shared" si="105"/>
        <v>1</v>
      </c>
    </row>
    <row r="431" spans="1:48" s="2" customFormat="1" ht="20.100000000000001" customHeight="1" x14ac:dyDescent="0.25">
      <c r="A431" s="3" t="s">
        <v>84</v>
      </c>
      <c r="B431" s="4">
        <v>9.9515131042775396E-12</v>
      </c>
      <c r="C431" s="4">
        <v>1.1630407084715801E-10</v>
      </c>
      <c r="D431" s="4">
        <v>1.1912250998032E-12</v>
      </c>
      <c r="E431" s="4">
        <v>4.1388570206408598E-14</v>
      </c>
      <c r="F431" s="4">
        <v>4.7574215863402202E-10</v>
      </c>
      <c r="G431" s="4">
        <v>2.89207000103167E-16</v>
      </c>
      <c r="H431" s="4">
        <v>2.3587950915241299E-12</v>
      </c>
      <c r="I431" s="4">
        <v>7.0851697895557002E-12</v>
      </c>
      <c r="J431" s="4">
        <v>3.3111259053113E-12</v>
      </c>
      <c r="K431" s="4">
        <v>8.3267026369433003E-14</v>
      </c>
      <c r="L431" s="4">
        <v>1.04283946382531E-11</v>
      </c>
      <c r="M431" s="4">
        <v>6.2221302175302202E-14</v>
      </c>
      <c r="N431" s="4">
        <v>4.6370584189765204E-12</v>
      </c>
      <c r="O431" s="4">
        <v>5.6855986926864897E-10</v>
      </c>
      <c r="P431" s="4">
        <v>3.0311728531557E-12</v>
      </c>
      <c r="Q431" s="4">
        <v>3.1364883533845199E-14</v>
      </c>
      <c r="R431" s="4">
        <v>6.0767074053896504E-12</v>
      </c>
      <c r="S431" s="4">
        <v>9.7949163689793701E-10</v>
      </c>
      <c r="T431" s="4">
        <v>6.29794261414864E-12</v>
      </c>
      <c r="U431" s="4">
        <v>4.3428076590001797E-14</v>
      </c>
      <c r="V431" s="4">
        <v>1.33766974889989E-9</v>
      </c>
      <c r="W431" s="4">
        <v>3.2912349543226798E-12</v>
      </c>
      <c r="X431" s="4">
        <v>1.47824174998237E-14</v>
      </c>
      <c r="Y431" s="4">
        <v>8.1924741561947102E-14</v>
      </c>
      <c r="Z431" s="4">
        <v>1.3480465882679101E-9</v>
      </c>
      <c r="AA431" s="4">
        <v>6.87576592971247E-14</v>
      </c>
      <c r="AB431" s="4">
        <v>3.06226116913711E-12</v>
      </c>
      <c r="AC431" s="4">
        <v>2.1572326826529498E-12</v>
      </c>
      <c r="AD431" s="4">
        <v>4.9754748146779299E-16</v>
      </c>
      <c r="AE431" s="5">
        <f t="shared" si="91"/>
        <v>1.6859040786116517E-10</v>
      </c>
      <c r="AF431" s="5">
        <f t="shared" si="92"/>
        <v>1.5375930177082655E-19</v>
      </c>
      <c r="AG431" s="3">
        <f t="shared" si="93"/>
        <v>0</v>
      </c>
      <c r="AH431" s="15">
        <f t="shared" si="94"/>
        <v>1</v>
      </c>
      <c r="AI431" s="3" t="s">
        <v>84</v>
      </c>
      <c r="AL431" s="2">
        <f t="shared" si="95"/>
        <v>29</v>
      </c>
      <c r="AM431" s="2">
        <f t="shared" si="96"/>
        <v>0</v>
      </c>
      <c r="AN431" s="2">
        <f t="shared" si="97"/>
        <v>0</v>
      </c>
      <c r="AO431" s="2">
        <f t="shared" si="98"/>
        <v>0</v>
      </c>
      <c r="AP431" s="2">
        <f t="shared" si="99"/>
        <v>0</v>
      </c>
      <c r="AQ431" s="2">
        <f t="shared" si="100"/>
        <v>0</v>
      </c>
      <c r="AR431" s="2">
        <f t="shared" si="101"/>
        <v>0</v>
      </c>
      <c r="AS431" s="2">
        <f t="shared" si="102"/>
        <v>0</v>
      </c>
      <c r="AT431" s="2">
        <f t="shared" si="103"/>
        <v>0</v>
      </c>
      <c r="AU431" s="2">
        <f t="shared" si="104"/>
        <v>0</v>
      </c>
      <c r="AV431" s="2">
        <f t="shared" si="105"/>
        <v>1</v>
      </c>
    </row>
    <row r="432" spans="1:48" s="2" customFormat="1" ht="20.100000000000001" customHeight="1" x14ac:dyDescent="0.25">
      <c r="A432" s="3" t="s">
        <v>60</v>
      </c>
      <c r="B432" s="4">
        <v>1.00028729853978E-11</v>
      </c>
      <c r="C432" s="4">
        <v>1.2411072083556299E-9</v>
      </c>
      <c r="D432" s="4">
        <v>1.2524686136547999E-11</v>
      </c>
      <c r="E432" s="4">
        <v>5.0066343776248501E-15</v>
      </c>
      <c r="F432" s="4">
        <v>4.7787877836766401E-11</v>
      </c>
      <c r="G432" s="4">
        <v>3.4648179658794602E-16</v>
      </c>
      <c r="H432" s="4">
        <v>3.0337898731713299E-12</v>
      </c>
      <c r="I432" s="4">
        <v>1.21865810690881E-11</v>
      </c>
      <c r="J432" s="4">
        <v>4.6850552589266003E-12</v>
      </c>
      <c r="K432" s="4">
        <v>1.83660081577067E-14</v>
      </c>
      <c r="L432" s="4">
        <v>1.0202071761124799E-12</v>
      </c>
      <c r="M432" s="4">
        <v>4.5807837875280302E-14</v>
      </c>
      <c r="N432" s="4">
        <v>1.16021905367756E-11</v>
      </c>
      <c r="O432" s="4">
        <v>1.2206063000625499E-10</v>
      </c>
      <c r="P432" s="4">
        <v>5.14553108550837E-12</v>
      </c>
      <c r="Q432" s="4">
        <v>5.9031941097947406E-14</v>
      </c>
      <c r="R432" s="4">
        <v>5.2912438596378402E-12</v>
      </c>
      <c r="S432" s="4">
        <v>2.80190946985663E-10</v>
      </c>
      <c r="T432" s="4">
        <v>5.7018491872840997E-12</v>
      </c>
      <c r="U432" s="4">
        <v>9.8892990277152594E-15</v>
      </c>
      <c r="V432" s="4">
        <v>1.7138182728538299E-9</v>
      </c>
      <c r="W432" s="4">
        <v>5.3809068849610303E-12</v>
      </c>
      <c r="X432" s="4">
        <v>2.7266029784271699E-14</v>
      </c>
      <c r="Y432" s="4">
        <v>7.5061126413948004E-14</v>
      </c>
      <c r="Z432" s="4">
        <v>4.11445870483585E-10</v>
      </c>
      <c r="AA432" s="4">
        <v>2.01994803096121E-14</v>
      </c>
      <c r="AB432" s="4">
        <v>5.3604356713167803E-13</v>
      </c>
      <c r="AC432" s="4">
        <v>2.73698228352398E-13</v>
      </c>
      <c r="AD432" s="4">
        <v>7.8143773870120303E-17</v>
      </c>
      <c r="AE432" s="5">
        <f t="shared" si="91"/>
        <v>1.3427781087424964E-10</v>
      </c>
      <c r="AF432" s="5">
        <f t="shared" si="92"/>
        <v>1.5072501777900173E-19</v>
      </c>
      <c r="AG432" s="3">
        <f t="shared" si="93"/>
        <v>0</v>
      </c>
      <c r="AH432" s="15">
        <f t="shared" si="94"/>
        <v>1</v>
      </c>
      <c r="AI432" s="3" t="s">
        <v>60</v>
      </c>
      <c r="AL432" s="2">
        <f t="shared" si="95"/>
        <v>29</v>
      </c>
      <c r="AM432" s="2">
        <f t="shared" si="96"/>
        <v>0</v>
      </c>
      <c r="AN432" s="2">
        <f t="shared" si="97"/>
        <v>0</v>
      </c>
      <c r="AO432" s="2">
        <f t="shared" si="98"/>
        <v>0</v>
      </c>
      <c r="AP432" s="2">
        <f t="shared" si="99"/>
        <v>0</v>
      </c>
      <c r="AQ432" s="2">
        <f t="shared" si="100"/>
        <v>0</v>
      </c>
      <c r="AR432" s="2">
        <f t="shared" si="101"/>
        <v>0</v>
      </c>
      <c r="AS432" s="2">
        <f t="shared" si="102"/>
        <v>0</v>
      </c>
      <c r="AT432" s="2">
        <f t="shared" si="103"/>
        <v>0</v>
      </c>
      <c r="AU432" s="2">
        <f t="shared" si="104"/>
        <v>0</v>
      </c>
      <c r="AV432" s="2">
        <f t="shared" si="105"/>
        <v>1</v>
      </c>
    </row>
    <row r="433" spans="1:48" s="2" customFormat="1" ht="20.100000000000001" customHeight="1" x14ac:dyDescent="0.25">
      <c r="A433" s="3" t="s">
        <v>452</v>
      </c>
      <c r="B433" s="4">
        <v>4.4423294192642999E-12</v>
      </c>
      <c r="C433" s="4">
        <v>1.32054954526931E-9</v>
      </c>
      <c r="D433" s="4">
        <v>5.2911377593720605E-13</v>
      </c>
      <c r="E433" s="4">
        <v>7.6830910490872901E-14</v>
      </c>
      <c r="F433" s="4">
        <v>2.3891676934773502E-10</v>
      </c>
      <c r="G433" s="4">
        <v>3.9702470504816699E-16</v>
      </c>
      <c r="H433" s="4">
        <v>1.02959396760736E-11</v>
      </c>
      <c r="I433" s="4">
        <v>1.1777077724397001E-11</v>
      </c>
      <c r="J433" s="4">
        <v>3.6711535305183696E-12</v>
      </c>
      <c r="K433" s="4">
        <v>7.6671511209738705E-14</v>
      </c>
      <c r="L433" s="4">
        <v>3.1921696057710601E-12</v>
      </c>
      <c r="M433" s="4">
        <v>2.8889135714596498E-15</v>
      </c>
      <c r="N433" s="4">
        <v>2.0634634005605802E-12</v>
      </c>
      <c r="O433" s="4">
        <v>8.8950558825813502E-10</v>
      </c>
      <c r="P433" s="4">
        <v>4.8531314412398596E-12</v>
      </c>
      <c r="Q433" s="4">
        <v>6.52030128487321E-15</v>
      </c>
      <c r="R433" s="4">
        <v>2.4120335533499798E-13</v>
      </c>
      <c r="S433" s="4">
        <v>5.3100530380600902E-10</v>
      </c>
      <c r="T433" s="4">
        <v>1.17895703624916E-11</v>
      </c>
      <c r="U433" s="4">
        <v>1.2112837638149601E-14</v>
      </c>
      <c r="V433" s="4">
        <v>1.1782441364158201E-9</v>
      </c>
      <c r="W433" s="4">
        <v>1.2288531715847899E-11</v>
      </c>
      <c r="X433" s="4">
        <v>8.4337298760113101E-15</v>
      </c>
      <c r="Y433" s="4">
        <v>5.0318556894767301E-14</v>
      </c>
      <c r="Z433" s="4">
        <v>8.7701350630461805E-10</v>
      </c>
      <c r="AA433" s="4">
        <v>4.32363472607691E-14</v>
      </c>
      <c r="AB433" s="4">
        <v>4.9098900680363996E-12</v>
      </c>
      <c r="AC433" s="4">
        <v>8.5483084547583806E-12</v>
      </c>
      <c r="AD433" s="4">
        <v>2.2114802349723998E-18</v>
      </c>
      <c r="AE433" s="5">
        <f t="shared" si="91"/>
        <v>1.7634876359573347E-10</v>
      </c>
      <c r="AF433" s="5">
        <f t="shared" si="92"/>
        <v>1.4751310117442474E-19</v>
      </c>
      <c r="AG433" s="3">
        <f t="shared" si="93"/>
        <v>0</v>
      </c>
      <c r="AH433" s="15">
        <f t="shared" si="94"/>
        <v>1</v>
      </c>
      <c r="AI433" s="3" t="s">
        <v>452</v>
      </c>
      <c r="AL433" s="2">
        <f t="shared" si="95"/>
        <v>29</v>
      </c>
      <c r="AM433" s="2">
        <f t="shared" si="96"/>
        <v>0</v>
      </c>
      <c r="AN433" s="2">
        <f t="shared" si="97"/>
        <v>0</v>
      </c>
      <c r="AO433" s="2">
        <f t="shared" si="98"/>
        <v>0</v>
      </c>
      <c r="AP433" s="2">
        <f t="shared" si="99"/>
        <v>0</v>
      </c>
      <c r="AQ433" s="2">
        <f t="shared" si="100"/>
        <v>0</v>
      </c>
      <c r="AR433" s="2">
        <f t="shared" si="101"/>
        <v>0</v>
      </c>
      <c r="AS433" s="2">
        <f t="shared" si="102"/>
        <v>0</v>
      </c>
      <c r="AT433" s="2">
        <f t="shared" si="103"/>
        <v>0</v>
      </c>
      <c r="AU433" s="2">
        <f t="shared" si="104"/>
        <v>0</v>
      </c>
      <c r="AV433" s="2">
        <f t="shared" si="105"/>
        <v>1</v>
      </c>
    </row>
    <row r="434" spans="1:48" s="2" customFormat="1" ht="20.100000000000001" customHeight="1" x14ac:dyDescent="0.25">
      <c r="A434" s="3" t="s">
        <v>449</v>
      </c>
      <c r="B434" s="4">
        <v>6.6163026599731304E-12</v>
      </c>
      <c r="C434" s="4">
        <v>1.1614045344159E-9</v>
      </c>
      <c r="D434" s="4">
        <v>2.4370061537196201E-13</v>
      </c>
      <c r="E434" s="4">
        <v>7.8284636452231194E-14</v>
      </c>
      <c r="F434" s="4">
        <v>8.3341017272467602E-10</v>
      </c>
      <c r="G434" s="4">
        <v>1.1722452813865901E-16</v>
      </c>
      <c r="H434" s="4">
        <v>4.6013418445288096E-13</v>
      </c>
      <c r="I434" s="4">
        <v>9.1751879981943603E-12</v>
      </c>
      <c r="J434" s="4">
        <v>7.7918137516814092E-12</v>
      </c>
      <c r="K434" s="4">
        <v>3.1695107314922497E-14</v>
      </c>
      <c r="L434" s="4">
        <v>6.2043273083283102E-12</v>
      </c>
      <c r="M434" s="4">
        <v>7.4051935351614701E-14</v>
      </c>
      <c r="N434" s="4">
        <v>1.6294219131393301E-12</v>
      </c>
      <c r="O434" s="4">
        <v>6.9469283058624596E-10</v>
      </c>
      <c r="P434" s="4">
        <v>6.8835583172785998E-12</v>
      </c>
      <c r="Q434" s="4">
        <v>6.7003098430914401E-14</v>
      </c>
      <c r="R434" s="4">
        <v>6.5088565204728601E-12</v>
      </c>
      <c r="S434" s="4">
        <v>6.8924393647995303E-10</v>
      </c>
      <c r="T434" s="4">
        <v>4.5266617099491198E-13</v>
      </c>
      <c r="U434" s="4">
        <v>5.0778170050987198E-14</v>
      </c>
      <c r="V434" s="4">
        <v>1.15914794944941E-9</v>
      </c>
      <c r="W434" s="4">
        <v>1.1095681567858699E-11</v>
      </c>
      <c r="X434" s="4">
        <v>3.4725726863691197E-14</v>
      </c>
      <c r="Y434" s="4">
        <v>9.0355349615774294E-15</v>
      </c>
      <c r="Z434" s="4">
        <v>8.9041882009613E-10</v>
      </c>
      <c r="AA434" s="4">
        <v>2.9818718420687401E-14</v>
      </c>
      <c r="AB434" s="4">
        <v>3.0245798701905998E-12</v>
      </c>
      <c r="AC434" s="4">
        <v>6.9249273915167101E-12</v>
      </c>
      <c r="AD434" s="4">
        <v>8.06200580314413E-17</v>
      </c>
      <c r="AE434" s="5">
        <f t="shared" si="91"/>
        <v>1.8950706871704148E-10</v>
      </c>
      <c r="AF434" s="5">
        <f t="shared" si="92"/>
        <v>1.463065473390539E-19</v>
      </c>
      <c r="AG434" s="3">
        <f t="shared" si="93"/>
        <v>0</v>
      </c>
      <c r="AH434" s="15">
        <f t="shared" si="94"/>
        <v>1</v>
      </c>
      <c r="AI434" s="3" t="s">
        <v>449</v>
      </c>
      <c r="AL434" s="2">
        <f t="shared" si="95"/>
        <v>29</v>
      </c>
      <c r="AM434" s="2">
        <f t="shared" si="96"/>
        <v>0</v>
      </c>
      <c r="AN434" s="2">
        <f t="shared" si="97"/>
        <v>0</v>
      </c>
      <c r="AO434" s="2">
        <f t="shared" si="98"/>
        <v>0</v>
      </c>
      <c r="AP434" s="2">
        <f t="shared" si="99"/>
        <v>0</v>
      </c>
      <c r="AQ434" s="2">
        <f t="shared" si="100"/>
        <v>0</v>
      </c>
      <c r="AR434" s="2">
        <f t="shared" si="101"/>
        <v>0</v>
      </c>
      <c r="AS434" s="2">
        <f t="shared" si="102"/>
        <v>0</v>
      </c>
      <c r="AT434" s="2">
        <f t="shared" si="103"/>
        <v>0</v>
      </c>
      <c r="AU434" s="2">
        <f t="shared" si="104"/>
        <v>0</v>
      </c>
      <c r="AV434" s="2">
        <f t="shared" si="105"/>
        <v>1</v>
      </c>
    </row>
    <row r="435" spans="1:48" s="2" customFormat="1" ht="20.100000000000001" customHeight="1" x14ac:dyDescent="0.25">
      <c r="A435" s="3" t="s">
        <v>341</v>
      </c>
      <c r="B435" s="4">
        <v>9.9296676040701102E-12</v>
      </c>
      <c r="C435" s="4">
        <v>1.7300417756192899E-10</v>
      </c>
      <c r="D435" s="4">
        <v>9.8989796048790603E-12</v>
      </c>
      <c r="E435" s="4">
        <v>4.8076656178082899E-14</v>
      </c>
      <c r="F435" s="4">
        <v>1.10717054279651E-9</v>
      </c>
      <c r="G435" s="4">
        <v>4.9017731183184704E-16</v>
      </c>
      <c r="H435" s="4">
        <v>4.0143459908897404E-12</v>
      </c>
      <c r="I435" s="4">
        <v>4.6231780624029103E-12</v>
      </c>
      <c r="J435" s="4">
        <v>1.8588163252038199E-12</v>
      </c>
      <c r="K435" s="4">
        <v>7.5427712792338503E-14</v>
      </c>
      <c r="L435" s="4">
        <v>1.5037377517931401E-12</v>
      </c>
      <c r="M435" s="4">
        <v>3.2861671991404098E-14</v>
      </c>
      <c r="N435" s="4">
        <v>1.17135473008328E-11</v>
      </c>
      <c r="O435" s="4">
        <v>1.5971660961310401E-9</v>
      </c>
      <c r="P435" s="4">
        <v>1.82469439443878E-12</v>
      </c>
      <c r="Q435" s="4">
        <v>5.0312088029727099E-14</v>
      </c>
      <c r="R435" s="4">
        <v>6.5046880888702699E-12</v>
      </c>
      <c r="S435" s="4">
        <v>6.8823015374499204E-10</v>
      </c>
      <c r="T435" s="4">
        <v>3.6089364184515202E-12</v>
      </c>
      <c r="U435" s="4">
        <v>1.3485358000835501E-14</v>
      </c>
      <c r="V435" s="4">
        <v>4.0743555605875199E-10</v>
      </c>
      <c r="W435" s="4">
        <v>2.86027089534447E-12</v>
      </c>
      <c r="X435" s="4">
        <v>5.0466786182544297E-14</v>
      </c>
      <c r="Y435" s="4">
        <v>7.7178827565016596E-14</v>
      </c>
      <c r="Z435" s="4">
        <v>5.4394056097964602E-10</v>
      </c>
      <c r="AA435" s="4">
        <v>3.1025696503045997E-14</v>
      </c>
      <c r="AB435" s="4">
        <v>5.1837471293129399E-12</v>
      </c>
      <c r="AC435" s="4">
        <v>1.1954178138317601E-13</v>
      </c>
      <c r="AD435" s="4">
        <v>5.1272371136014401E-16</v>
      </c>
      <c r="AE435" s="5">
        <f t="shared" si="91"/>
        <v>1.5796451987306925E-10</v>
      </c>
      <c r="AF435" s="5">
        <f t="shared" si="92"/>
        <v>1.4353829508340081E-19</v>
      </c>
      <c r="AG435" s="3">
        <f t="shared" si="93"/>
        <v>0</v>
      </c>
      <c r="AH435" s="15">
        <f t="shared" si="94"/>
        <v>1</v>
      </c>
      <c r="AI435" s="3" t="s">
        <v>341</v>
      </c>
      <c r="AL435" s="2">
        <f t="shared" si="95"/>
        <v>29</v>
      </c>
      <c r="AM435" s="2">
        <f t="shared" si="96"/>
        <v>0</v>
      </c>
      <c r="AN435" s="2">
        <f t="shared" si="97"/>
        <v>0</v>
      </c>
      <c r="AO435" s="2">
        <f t="shared" si="98"/>
        <v>0</v>
      </c>
      <c r="AP435" s="2">
        <f t="shared" si="99"/>
        <v>0</v>
      </c>
      <c r="AQ435" s="2">
        <f t="shared" si="100"/>
        <v>0</v>
      </c>
      <c r="AR435" s="2">
        <f t="shared" si="101"/>
        <v>0</v>
      </c>
      <c r="AS435" s="2">
        <f t="shared" si="102"/>
        <v>0</v>
      </c>
      <c r="AT435" s="2">
        <f t="shared" si="103"/>
        <v>0</v>
      </c>
      <c r="AU435" s="2">
        <f t="shared" si="104"/>
        <v>0</v>
      </c>
      <c r="AV435" s="2">
        <f t="shared" si="105"/>
        <v>1</v>
      </c>
    </row>
    <row r="436" spans="1:48" s="2" customFormat="1" ht="20.100000000000001" customHeight="1" x14ac:dyDescent="0.25">
      <c r="A436" s="3" t="s">
        <v>146</v>
      </c>
      <c r="B436" s="4">
        <v>1.0599604945949599E-11</v>
      </c>
      <c r="C436" s="4">
        <v>5.8764252919139099E-10</v>
      </c>
      <c r="D436" s="4">
        <v>1.1605289435371601E-11</v>
      </c>
      <c r="E436" s="4">
        <v>2.36163055800049E-15</v>
      </c>
      <c r="F436" s="4">
        <v>3.2573079832016499E-10</v>
      </c>
      <c r="G436" s="4">
        <v>4.80919405657672E-16</v>
      </c>
      <c r="H436" s="4">
        <v>5.3315205525189796E-12</v>
      </c>
      <c r="I436" s="4">
        <v>7.3923589311621098E-12</v>
      </c>
      <c r="J436" s="4">
        <v>5.5607629069403102E-12</v>
      </c>
      <c r="K436" s="4">
        <v>7.8988486970875496E-14</v>
      </c>
      <c r="L436" s="4">
        <v>4.8979422091588104E-12</v>
      </c>
      <c r="M436" s="4">
        <v>1.47047429405321E-14</v>
      </c>
      <c r="N436" s="4">
        <v>3.2504220572136799E-12</v>
      </c>
      <c r="O436" s="4">
        <v>6.0696685097416105E-10</v>
      </c>
      <c r="P436" s="4">
        <v>7.0058997431326796E-12</v>
      </c>
      <c r="Q436" s="4">
        <v>4.853683292537E-14</v>
      </c>
      <c r="R436" s="4">
        <v>6.3286393549896403E-12</v>
      </c>
      <c r="S436" s="4">
        <v>8.9368851683454396E-10</v>
      </c>
      <c r="T436" s="4">
        <v>4.7335641241698801E-12</v>
      </c>
      <c r="U436" s="4">
        <v>5.3701800368205301E-14</v>
      </c>
      <c r="V436" s="4">
        <v>1.3057741294799899E-9</v>
      </c>
      <c r="W436" s="4">
        <v>6.6333614785013602E-12</v>
      </c>
      <c r="X436" s="4">
        <v>6.1315976104177403E-14</v>
      </c>
      <c r="Y436" s="4">
        <v>7.7808970599365201E-14</v>
      </c>
      <c r="Z436" s="4">
        <v>1.2165350574567899E-9</v>
      </c>
      <c r="AA436" s="4">
        <v>7.8062588588584102E-14</v>
      </c>
      <c r="AB436" s="4">
        <v>6.5591216574760501E-12</v>
      </c>
      <c r="AC436" s="4">
        <v>1.33877053386068E-12</v>
      </c>
      <c r="AD436" s="4">
        <v>4.0089855994949602E-16</v>
      </c>
      <c r="AE436" s="5">
        <f t="shared" si="91"/>
        <v>1.7303418975981058E-10</v>
      </c>
      <c r="AF436" s="5">
        <f t="shared" si="92"/>
        <v>1.4056527556115402E-19</v>
      </c>
      <c r="AG436" s="3">
        <f t="shared" si="93"/>
        <v>0</v>
      </c>
      <c r="AH436" s="15">
        <f t="shared" si="94"/>
        <v>1</v>
      </c>
      <c r="AI436" s="3" t="s">
        <v>146</v>
      </c>
      <c r="AL436" s="2">
        <f t="shared" si="95"/>
        <v>29</v>
      </c>
      <c r="AM436" s="2">
        <f t="shared" si="96"/>
        <v>0</v>
      </c>
      <c r="AN436" s="2">
        <f t="shared" si="97"/>
        <v>0</v>
      </c>
      <c r="AO436" s="2">
        <f t="shared" si="98"/>
        <v>0</v>
      </c>
      <c r="AP436" s="2">
        <f t="shared" si="99"/>
        <v>0</v>
      </c>
      <c r="AQ436" s="2">
        <f t="shared" si="100"/>
        <v>0</v>
      </c>
      <c r="AR436" s="2">
        <f t="shared" si="101"/>
        <v>0</v>
      </c>
      <c r="AS436" s="2">
        <f t="shared" si="102"/>
        <v>0</v>
      </c>
      <c r="AT436" s="2">
        <f t="shared" si="103"/>
        <v>0</v>
      </c>
      <c r="AU436" s="2">
        <f t="shared" si="104"/>
        <v>0</v>
      </c>
      <c r="AV436" s="2">
        <f t="shared" si="105"/>
        <v>1</v>
      </c>
    </row>
    <row r="437" spans="1:48" s="2" customFormat="1" ht="20.100000000000001" customHeight="1" x14ac:dyDescent="0.25">
      <c r="A437" s="3" t="s">
        <v>57</v>
      </c>
      <c r="B437" s="4">
        <v>8.4597485744398002E-12</v>
      </c>
      <c r="C437" s="4">
        <v>1.2653867513950601E-9</v>
      </c>
      <c r="D437" s="4">
        <v>6.0084222250704703E-12</v>
      </c>
      <c r="E437" s="4">
        <v>3.6514610286718801E-14</v>
      </c>
      <c r="F437" s="4">
        <v>6.9692087509942502E-10</v>
      </c>
      <c r="G437" s="4">
        <v>8.7275339030362705E-17</v>
      </c>
      <c r="H437" s="4">
        <v>8.0235254403017092E-12</v>
      </c>
      <c r="I437" s="4">
        <v>1.02775260018415E-11</v>
      </c>
      <c r="J437" s="4">
        <v>2.2477517514940398E-12</v>
      </c>
      <c r="K437" s="4">
        <v>6.03633714528197E-15</v>
      </c>
      <c r="L437" s="4">
        <v>5.9678173721697004E-13</v>
      </c>
      <c r="M437" s="4">
        <v>1.07259596311954E-15</v>
      </c>
      <c r="N437" s="4">
        <v>8.6428212092359603E-13</v>
      </c>
      <c r="O437" s="4">
        <v>6.1347624129213205E-10</v>
      </c>
      <c r="P437" s="4">
        <v>4.9493850925738497E-12</v>
      </c>
      <c r="Q437" s="4">
        <v>7.1506381458652204E-14</v>
      </c>
      <c r="R437" s="4">
        <v>2.9591277197179502E-12</v>
      </c>
      <c r="S437" s="4">
        <v>3.1984444419779901E-10</v>
      </c>
      <c r="T437" s="4">
        <v>9.2470479703804094E-12</v>
      </c>
      <c r="U437" s="4">
        <v>6.0570663694004502E-15</v>
      </c>
      <c r="V437" s="4">
        <v>3.4485562033228602E-10</v>
      </c>
      <c r="W437" s="4">
        <v>1.18085226570112E-11</v>
      </c>
      <c r="X437" s="4">
        <v>8.4097257003425106E-14</v>
      </c>
      <c r="Y437" s="4">
        <v>2.8735776977897499E-15</v>
      </c>
      <c r="Z437" s="4">
        <v>1.3923241391820499E-9</v>
      </c>
      <c r="AA437" s="4">
        <v>9.5162995039789297E-15</v>
      </c>
      <c r="AB437" s="4">
        <v>6.5922558933603497E-12</v>
      </c>
      <c r="AC437" s="4">
        <v>5.3614249635947198E-12</v>
      </c>
      <c r="AD437" s="4">
        <v>1.2321303622785E-16</v>
      </c>
      <c r="AE437" s="5">
        <f t="shared" si="91"/>
        <v>1.6242833649174075E-10</v>
      </c>
      <c r="AF437" s="5">
        <f t="shared" si="92"/>
        <v>1.3780557456392599E-19</v>
      </c>
      <c r="AG437" s="3">
        <f t="shared" si="93"/>
        <v>0</v>
      </c>
      <c r="AH437" s="15">
        <f t="shared" si="94"/>
        <v>1</v>
      </c>
      <c r="AI437" s="3" t="s">
        <v>57</v>
      </c>
      <c r="AL437" s="2">
        <f t="shared" si="95"/>
        <v>29</v>
      </c>
      <c r="AM437" s="2">
        <f t="shared" si="96"/>
        <v>0</v>
      </c>
      <c r="AN437" s="2">
        <f t="shared" si="97"/>
        <v>0</v>
      </c>
      <c r="AO437" s="2">
        <f t="shared" si="98"/>
        <v>0</v>
      </c>
      <c r="AP437" s="2">
        <f t="shared" si="99"/>
        <v>0</v>
      </c>
      <c r="AQ437" s="2">
        <f t="shared" si="100"/>
        <v>0</v>
      </c>
      <c r="AR437" s="2">
        <f t="shared" si="101"/>
        <v>0</v>
      </c>
      <c r="AS437" s="2">
        <f t="shared" si="102"/>
        <v>0</v>
      </c>
      <c r="AT437" s="2">
        <f t="shared" si="103"/>
        <v>0</v>
      </c>
      <c r="AU437" s="2">
        <f t="shared" si="104"/>
        <v>0</v>
      </c>
      <c r="AV437" s="2">
        <f t="shared" si="105"/>
        <v>1</v>
      </c>
    </row>
    <row r="438" spans="1:48" s="2" customFormat="1" ht="20.100000000000001" customHeight="1" x14ac:dyDescent="0.25">
      <c r="A438" s="3" t="s">
        <v>413</v>
      </c>
      <c r="B438" s="4">
        <v>1.6332174370858799E-12</v>
      </c>
      <c r="C438" s="4">
        <v>4.4063818023336099E-10</v>
      </c>
      <c r="D438" s="4">
        <v>4.6076325661308799E-12</v>
      </c>
      <c r="E438" s="4">
        <v>9.8951380729673102E-15</v>
      </c>
      <c r="F438" s="4">
        <v>7.8231551565876201E-10</v>
      </c>
      <c r="G438" s="4">
        <v>2.1581086939694499E-16</v>
      </c>
      <c r="H438" s="4">
        <v>5.0689914776426601E-13</v>
      </c>
      <c r="I438" s="4">
        <v>2.4434276462721301E-12</v>
      </c>
      <c r="J438" s="4">
        <v>1.2425833506909299E-12</v>
      </c>
      <c r="K438" s="4">
        <v>7.69546211077185E-14</v>
      </c>
      <c r="L438" s="4">
        <v>8.9276413988290296E-13</v>
      </c>
      <c r="M438" s="4">
        <v>5.19445588074449E-14</v>
      </c>
      <c r="N438" s="4">
        <v>6.5426433604252303E-12</v>
      </c>
      <c r="O438" s="4">
        <v>1.49258441500324E-9</v>
      </c>
      <c r="P438" s="4">
        <v>3.2481925549367601E-12</v>
      </c>
      <c r="Q438" s="4">
        <v>6.0468624410767598E-15</v>
      </c>
      <c r="R438" s="4">
        <v>9.7846048434780101E-12</v>
      </c>
      <c r="S438" s="4">
        <v>1.0927606977329501E-9</v>
      </c>
      <c r="T438" s="4">
        <v>5.4595649035811498E-12</v>
      </c>
      <c r="U438" s="4">
        <v>7.0308407228675904E-14</v>
      </c>
      <c r="V438" s="4">
        <v>4.0586485223986999E-10</v>
      </c>
      <c r="W438" s="4">
        <v>1.1558313209168401E-12</v>
      </c>
      <c r="X438" s="4">
        <v>3.4232262567738698E-15</v>
      </c>
      <c r="Y438" s="4">
        <v>2.4797362177273E-14</v>
      </c>
      <c r="Z438" s="4">
        <v>4.1082516429392802E-10</v>
      </c>
      <c r="AA438" s="4">
        <v>5.8016247869216602E-14</v>
      </c>
      <c r="AB438" s="4">
        <v>7.1464989148005804E-12</v>
      </c>
      <c r="AC438" s="4">
        <v>4.23822964713776E-12</v>
      </c>
      <c r="AD438" s="4">
        <v>3.2009104220563403E-17</v>
      </c>
      <c r="AE438" s="5">
        <f t="shared" si="91"/>
        <v>1.6117905342203962E-10</v>
      </c>
      <c r="AF438" s="5">
        <f t="shared" si="92"/>
        <v>1.3601847037849005E-19</v>
      </c>
      <c r="AG438" s="3">
        <f t="shared" si="93"/>
        <v>0</v>
      </c>
      <c r="AH438" s="15">
        <f t="shared" si="94"/>
        <v>1</v>
      </c>
      <c r="AI438" s="3" t="s">
        <v>413</v>
      </c>
      <c r="AL438" s="2">
        <f t="shared" si="95"/>
        <v>29</v>
      </c>
      <c r="AM438" s="2">
        <f t="shared" si="96"/>
        <v>0</v>
      </c>
      <c r="AN438" s="2">
        <f t="shared" si="97"/>
        <v>0</v>
      </c>
      <c r="AO438" s="2">
        <f t="shared" si="98"/>
        <v>0</v>
      </c>
      <c r="AP438" s="2">
        <f t="shared" si="99"/>
        <v>0</v>
      </c>
      <c r="AQ438" s="2">
        <f t="shared" si="100"/>
        <v>0</v>
      </c>
      <c r="AR438" s="2">
        <f t="shared" si="101"/>
        <v>0</v>
      </c>
      <c r="AS438" s="2">
        <f t="shared" si="102"/>
        <v>0</v>
      </c>
      <c r="AT438" s="2">
        <f t="shared" si="103"/>
        <v>0</v>
      </c>
      <c r="AU438" s="2">
        <f t="shared" si="104"/>
        <v>0</v>
      </c>
      <c r="AV438" s="2">
        <f t="shared" si="105"/>
        <v>1</v>
      </c>
    </row>
    <row r="439" spans="1:48" s="2" customFormat="1" ht="20.100000000000001" customHeight="1" x14ac:dyDescent="0.25">
      <c r="A439" s="3" t="s">
        <v>6</v>
      </c>
      <c r="B439" s="4">
        <v>8.3332752089898093E-12</v>
      </c>
      <c r="C439" s="4">
        <v>1.5051967967867501E-9</v>
      </c>
      <c r="D439" s="4">
        <v>2.4084052530026698E-13</v>
      </c>
      <c r="E439" s="4">
        <v>7.8536546626131197E-14</v>
      </c>
      <c r="F439" s="4">
        <v>8.0118351147907001E-10</v>
      </c>
      <c r="G439" s="4">
        <v>1.3366992658889001E-16</v>
      </c>
      <c r="H439" s="4">
        <v>1.2513109183295E-12</v>
      </c>
      <c r="I439" s="4">
        <v>5.16695935349768E-12</v>
      </c>
      <c r="J439" s="4">
        <v>5.6288660605488798E-12</v>
      </c>
      <c r="K439" s="4">
        <v>6.3833712562218206E-14</v>
      </c>
      <c r="L439" s="4">
        <v>1.9972760100029399E-12</v>
      </c>
      <c r="M439" s="4">
        <v>6.7221951739485204E-14</v>
      </c>
      <c r="N439" s="4">
        <v>1.79819350025118E-12</v>
      </c>
      <c r="O439" s="4">
        <v>3.74876667950639E-10</v>
      </c>
      <c r="P439" s="4">
        <v>7.9425043522206393E-12</v>
      </c>
      <c r="Q439" s="4">
        <v>8.0242534376836499E-14</v>
      </c>
      <c r="R439" s="4">
        <v>9.02903567587965E-12</v>
      </c>
      <c r="S439" s="4">
        <v>6.3269802150318597E-10</v>
      </c>
      <c r="T439" s="4">
        <v>8.6322289822170605E-12</v>
      </c>
      <c r="U439" s="4">
        <v>5.28731753916088E-14</v>
      </c>
      <c r="V439" s="4">
        <v>7.0801170272410401E-10</v>
      </c>
      <c r="W439" s="4">
        <v>9.0931332030651197E-12</v>
      </c>
      <c r="X439" s="4">
        <v>3.3797425418322501E-14</v>
      </c>
      <c r="Y439" s="4">
        <v>8.3709863249854801E-14</v>
      </c>
      <c r="Z439" s="4">
        <v>7.8204940403943304E-10</v>
      </c>
      <c r="AA439" s="4">
        <v>1.8762412685834499E-14</v>
      </c>
      <c r="AB439" s="4">
        <v>1.1571642894743399E-12</v>
      </c>
      <c r="AC439" s="4">
        <v>2.8578368083756601E-12</v>
      </c>
      <c r="AD439" s="4">
        <v>4.4522651902074499E-17</v>
      </c>
      <c r="AE439" s="5">
        <f t="shared" si="91"/>
        <v>1.6784909948917114E-10</v>
      </c>
      <c r="AF439" s="5">
        <f t="shared" si="92"/>
        <v>1.3373768900081125E-19</v>
      </c>
      <c r="AG439" s="3">
        <f t="shared" si="93"/>
        <v>0</v>
      </c>
      <c r="AH439" s="15">
        <f t="shared" si="94"/>
        <v>1</v>
      </c>
      <c r="AI439" s="3" t="s">
        <v>6</v>
      </c>
      <c r="AL439" s="2">
        <f t="shared" si="95"/>
        <v>29</v>
      </c>
      <c r="AM439" s="2">
        <f t="shared" si="96"/>
        <v>0</v>
      </c>
      <c r="AN439" s="2">
        <f t="shared" si="97"/>
        <v>0</v>
      </c>
      <c r="AO439" s="2">
        <f t="shared" si="98"/>
        <v>0</v>
      </c>
      <c r="AP439" s="2">
        <f t="shared" si="99"/>
        <v>0</v>
      </c>
      <c r="AQ439" s="2">
        <f t="shared" si="100"/>
        <v>0</v>
      </c>
      <c r="AR439" s="2">
        <f t="shared" si="101"/>
        <v>0</v>
      </c>
      <c r="AS439" s="2">
        <f t="shared" si="102"/>
        <v>0</v>
      </c>
      <c r="AT439" s="2">
        <f t="shared" si="103"/>
        <v>0</v>
      </c>
      <c r="AU439" s="2">
        <f t="shared" si="104"/>
        <v>0</v>
      </c>
      <c r="AV439" s="2">
        <f t="shared" si="105"/>
        <v>1</v>
      </c>
    </row>
    <row r="440" spans="1:48" s="2" customFormat="1" ht="20.100000000000001" customHeight="1" x14ac:dyDescent="0.25">
      <c r="A440" s="3" t="s">
        <v>17</v>
      </c>
      <c r="B440" s="4">
        <v>6.7544714511481699E-12</v>
      </c>
      <c r="C440" s="4">
        <v>9.7384434172988893E-10</v>
      </c>
      <c r="D440" s="4">
        <v>3.2041946283323001E-12</v>
      </c>
      <c r="E440" s="4">
        <v>5.2933583565146099E-14</v>
      </c>
      <c r="F440" s="4">
        <v>3.3537378544918901E-10</v>
      </c>
      <c r="G440" s="4">
        <v>2.708908456387E-16</v>
      </c>
      <c r="H440" s="4">
        <v>1.4890201387822799E-12</v>
      </c>
      <c r="I440" s="4">
        <v>9.4534981199401695E-12</v>
      </c>
      <c r="J440" s="4">
        <v>9.7332749475145406E-12</v>
      </c>
      <c r="K440" s="4">
        <v>4.4031960934739598E-14</v>
      </c>
      <c r="L440" s="4">
        <v>6.3936248590204599E-12</v>
      </c>
      <c r="M440" s="4">
        <v>2.2552014601814701E-14</v>
      </c>
      <c r="N440" s="4">
        <v>6.1489360003731398E-13</v>
      </c>
      <c r="O440" s="4">
        <v>1.31611483631249E-9</v>
      </c>
      <c r="P440" s="4">
        <v>7.7027509630803199E-12</v>
      </c>
      <c r="Q440" s="4">
        <v>6.6994807933614495E-14</v>
      </c>
      <c r="R440" s="4">
        <v>7.1196287435610598E-12</v>
      </c>
      <c r="S440" s="4">
        <v>7.7369500734965896E-10</v>
      </c>
      <c r="T440" s="4">
        <v>8.7140307530305396E-12</v>
      </c>
      <c r="U440" s="4">
        <v>5.57376276827426E-14</v>
      </c>
      <c r="V440" s="4">
        <v>8.7074063579982499E-10</v>
      </c>
      <c r="W440" s="4">
        <v>8.4552595248454806E-12</v>
      </c>
      <c r="X440" s="4">
        <v>8.3167865289772402E-14</v>
      </c>
      <c r="Y440" s="4">
        <v>2.0873298432032299E-14</v>
      </c>
      <c r="Z440" s="4">
        <v>6.5838699154600901E-10</v>
      </c>
      <c r="AA440" s="4">
        <v>6.3279219918725603E-15</v>
      </c>
      <c r="AB440" s="4">
        <v>6.1468961325031996E-12</v>
      </c>
      <c r="AC440" s="4">
        <v>7.1910120414237002E-12</v>
      </c>
      <c r="AD440" s="4">
        <v>4.9923556664055499E-16</v>
      </c>
      <c r="AE440" s="5">
        <f t="shared" si="91"/>
        <v>1.7280970838955599E-10</v>
      </c>
      <c r="AF440" s="5">
        <f t="shared" si="92"/>
        <v>1.3278110918583608E-19</v>
      </c>
      <c r="AG440" s="3">
        <f t="shared" si="93"/>
        <v>0</v>
      </c>
      <c r="AH440" s="15">
        <f t="shared" si="94"/>
        <v>1</v>
      </c>
      <c r="AI440" s="3" t="s">
        <v>17</v>
      </c>
      <c r="AL440" s="2">
        <f t="shared" si="95"/>
        <v>29</v>
      </c>
      <c r="AM440" s="2">
        <f t="shared" si="96"/>
        <v>0</v>
      </c>
      <c r="AN440" s="2">
        <f t="shared" si="97"/>
        <v>0</v>
      </c>
      <c r="AO440" s="2">
        <f t="shared" si="98"/>
        <v>0</v>
      </c>
      <c r="AP440" s="2">
        <f t="shared" si="99"/>
        <v>0</v>
      </c>
      <c r="AQ440" s="2">
        <f t="shared" si="100"/>
        <v>0</v>
      </c>
      <c r="AR440" s="2">
        <f t="shared" si="101"/>
        <v>0</v>
      </c>
      <c r="AS440" s="2">
        <f t="shared" si="102"/>
        <v>0</v>
      </c>
      <c r="AT440" s="2">
        <f t="shared" si="103"/>
        <v>0</v>
      </c>
      <c r="AU440" s="2">
        <f t="shared" si="104"/>
        <v>0</v>
      </c>
      <c r="AV440" s="2">
        <f t="shared" si="105"/>
        <v>1</v>
      </c>
    </row>
    <row r="441" spans="1:48" s="2" customFormat="1" ht="20.100000000000001" customHeight="1" x14ac:dyDescent="0.25">
      <c r="A441" s="3" t="s">
        <v>425</v>
      </c>
      <c r="B441" s="4">
        <v>7.1759563270593299E-12</v>
      </c>
      <c r="C441" s="4">
        <v>2.7818508689861398E-10</v>
      </c>
      <c r="D441" s="4">
        <v>7.3138054191532795E-12</v>
      </c>
      <c r="E441" s="4">
        <v>6.9691903188319206E-14</v>
      </c>
      <c r="F441" s="4">
        <v>4.9829583911177898E-11</v>
      </c>
      <c r="G441" s="4">
        <v>4.5933182086953996E-16</v>
      </c>
      <c r="H441" s="4">
        <v>3.7453740247218001E-12</v>
      </c>
      <c r="I441" s="4">
        <v>5.1638418401222704E-13</v>
      </c>
      <c r="J441" s="4">
        <v>5.4757890296136797E-12</v>
      </c>
      <c r="K441" s="4">
        <v>7.2739761857070704E-14</v>
      </c>
      <c r="L441" s="4">
        <v>5.19919545974144E-12</v>
      </c>
      <c r="M441" s="4">
        <v>3.99562307328151E-14</v>
      </c>
      <c r="N441" s="4">
        <v>3.0934596457193099E-12</v>
      </c>
      <c r="O441" s="4">
        <v>3.96575564503643E-11</v>
      </c>
      <c r="P441" s="4">
        <v>1.10500200101079E-11</v>
      </c>
      <c r="Q441" s="4">
        <v>3.6899750784734601E-14</v>
      </c>
      <c r="R441" s="4">
        <v>2.5769418867862502E-12</v>
      </c>
      <c r="S441" s="4">
        <v>1.82070922108161E-10</v>
      </c>
      <c r="T441" s="4">
        <v>7.3385002162319001E-12</v>
      </c>
      <c r="U441" s="4">
        <v>3.6511080480446699E-14</v>
      </c>
      <c r="V441" s="4">
        <v>8.3497501027214599E-10</v>
      </c>
      <c r="W441" s="4">
        <v>1.03887605075936E-11</v>
      </c>
      <c r="X441" s="4">
        <v>2.9521216194195598E-14</v>
      </c>
      <c r="Y441" s="4">
        <v>4.68865270730876E-14</v>
      </c>
      <c r="Z441" s="4">
        <v>1.7766610986379401E-9</v>
      </c>
      <c r="AA441" s="4">
        <v>8.2802146833668094E-14</v>
      </c>
      <c r="AB441" s="4">
        <v>4.5983829923828703E-12</v>
      </c>
      <c r="AC441" s="4">
        <v>5.7106628532202701E-12</v>
      </c>
      <c r="AD441" s="4">
        <v>2.07704822708001E-16</v>
      </c>
      <c r="AE441" s="5">
        <f t="shared" si="91"/>
        <v>1.1158545401684604E-10</v>
      </c>
      <c r="AF441" s="5">
        <f t="shared" si="92"/>
        <v>1.2884794562128935E-19</v>
      </c>
      <c r="AG441" s="3">
        <f t="shared" si="93"/>
        <v>0</v>
      </c>
      <c r="AH441" s="15">
        <f t="shared" si="94"/>
        <v>1</v>
      </c>
      <c r="AI441" s="3" t="s">
        <v>425</v>
      </c>
      <c r="AL441" s="2">
        <f t="shared" si="95"/>
        <v>29</v>
      </c>
      <c r="AM441" s="2">
        <f t="shared" si="96"/>
        <v>0</v>
      </c>
      <c r="AN441" s="2">
        <f t="shared" si="97"/>
        <v>0</v>
      </c>
      <c r="AO441" s="2">
        <f t="shared" si="98"/>
        <v>0</v>
      </c>
      <c r="AP441" s="2">
        <f t="shared" si="99"/>
        <v>0</v>
      </c>
      <c r="AQ441" s="2">
        <f t="shared" si="100"/>
        <v>0</v>
      </c>
      <c r="AR441" s="2">
        <f t="shared" si="101"/>
        <v>0</v>
      </c>
      <c r="AS441" s="2">
        <f t="shared" si="102"/>
        <v>0</v>
      </c>
      <c r="AT441" s="2">
        <f t="shared" si="103"/>
        <v>0</v>
      </c>
      <c r="AU441" s="2">
        <f t="shared" si="104"/>
        <v>0</v>
      </c>
      <c r="AV441" s="2">
        <f t="shared" si="105"/>
        <v>1</v>
      </c>
    </row>
    <row r="442" spans="1:48" s="2" customFormat="1" ht="20.100000000000001" customHeight="1" x14ac:dyDescent="0.25">
      <c r="A442" s="3" t="s">
        <v>270</v>
      </c>
      <c r="B442" s="4">
        <v>8.4659968695612708E-12</v>
      </c>
      <c r="C442" s="4">
        <v>4.7986737370846398E-10</v>
      </c>
      <c r="D442" s="4">
        <v>7.3926270138907302E-12</v>
      </c>
      <c r="E442" s="4">
        <v>5.3197192464650998E-14</v>
      </c>
      <c r="F442" s="4">
        <v>1.25080353605971E-9</v>
      </c>
      <c r="G442" s="4">
        <v>2.3673016720245801E-16</v>
      </c>
      <c r="H442" s="4">
        <v>8.0170068954644195E-12</v>
      </c>
      <c r="I442" s="4">
        <v>8.3961786678073301E-12</v>
      </c>
      <c r="J442" s="4">
        <v>1.16879545157855E-12</v>
      </c>
      <c r="K442" s="4">
        <v>3.01839383485518E-14</v>
      </c>
      <c r="L442" s="4">
        <v>1.81357454620957E-12</v>
      </c>
      <c r="M442" s="4">
        <v>1.01603842356092E-14</v>
      </c>
      <c r="N442" s="4">
        <v>5.4330770439341602E-12</v>
      </c>
      <c r="O442" s="4">
        <v>3.9023523843716898E-10</v>
      </c>
      <c r="P442" s="4">
        <v>5.1669065854938696E-12</v>
      </c>
      <c r="Q442" s="4">
        <v>3.7363921477316401E-14</v>
      </c>
      <c r="R442" s="4">
        <v>4.6574460794377196E-12</v>
      </c>
      <c r="S442" s="4">
        <v>1.1801498822841501E-9</v>
      </c>
      <c r="T442" s="4">
        <v>1.13112391439152E-11</v>
      </c>
      <c r="U442" s="4">
        <v>3.70176021367238E-14</v>
      </c>
      <c r="V442" s="4">
        <v>5.2457573448936196E-10</v>
      </c>
      <c r="W442" s="4">
        <v>1.1901503800840999E-13</v>
      </c>
      <c r="X442" s="4">
        <v>4.5722974976212601E-14</v>
      </c>
      <c r="Y442" s="4">
        <v>3.4897932300575002E-14</v>
      </c>
      <c r="Z442" s="4">
        <v>7.2935376834790599E-10</v>
      </c>
      <c r="AA442" s="4">
        <v>7.9123793699477298E-14</v>
      </c>
      <c r="AB442" s="4">
        <v>1.1871462019157799E-11</v>
      </c>
      <c r="AC442" s="4">
        <v>1.10525505511482E-11</v>
      </c>
      <c r="AD442" s="4">
        <v>5.02789790462114E-16</v>
      </c>
      <c r="AE442" s="5">
        <f t="shared" si="91"/>
        <v>1.6000620056868846E-10</v>
      </c>
      <c r="AF442" s="5">
        <f t="shared" si="92"/>
        <v>1.216154737775196E-19</v>
      </c>
      <c r="AG442" s="3">
        <f t="shared" si="93"/>
        <v>0</v>
      </c>
      <c r="AH442" s="15">
        <f t="shared" si="94"/>
        <v>1</v>
      </c>
      <c r="AI442" s="3" t="s">
        <v>270</v>
      </c>
      <c r="AL442" s="2">
        <f t="shared" si="95"/>
        <v>29</v>
      </c>
      <c r="AM442" s="2">
        <f t="shared" si="96"/>
        <v>0</v>
      </c>
      <c r="AN442" s="2">
        <f t="shared" si="97"/>
        <v>0</v>
      </c>
      <c r="AO442" s="2">
        <f t="shared" si="98"/>
        <v>0</v>
      </c>
      <c r="AP442" s="2">
        <f t="shared" si="99"/>
        <v>0</v>
      </c>
      <c r="AQ442" s="2">
        <f t="shared" si="100"/>
        <v>0</v>
      </c>
      <c r="AR442" s="2">
        <f t="shared" si="101"/>
        <v>0</v>
      </c>
      <c r="AS442" s="2">
        <f t="shared" si="102"/>
        <v>0</v>
      </c>
      <c r="AT442" s="2">
        <f t="shared" si="103"/>
        <v>0</v>
      </c>
      <c r="AU442" s="2">
        <f t="shared" si="104"/>
        <v>0</v>
      </c>
      <c r="AV442" s="2">
        <f t="shared" si="105"/>
        <v>1</v>
      </c>
    </row>
    <row r="443" spans="1:48" s="2" customFormat="1" ht="20.100000000000001" customHeight="1" x14ac:dyDescent="0.25">
      <c r="A443" s="3" t="s">
        <v>450</v>
      </c>
      <c r="B443" s="4">
        <v>1.8303010241857301E-12</v>
      </c>
      <c r="C443" s="4">
        <v>3.7854404905540897E-10</v>
      </c>
      <c r="D443" s="4">
        <v>3.7824185230206496E-12</v>
      </c>
      <c r="E443" s="4">
        <v>4.43066046450682E-14</v>
      </c>
      <c r="F443" s="4">
        <v>1.5786476642338299E-9</v>
      </c>
      <c r="G443" s="4">
        <v>1.1458589478133799E-16</v>
      </c>
      <c r="H443" s="4">
        <v>2.6061737994082102E-12</v>
      </c>
      <c r="I443" s="4">
        <v>6.21553688716117E-12</v>
      </c>
      <c r="J443" s="4">
        <v>8.0014573170847493E-12</v>
      </c>
      <c r="K443" s="4">
        <v>8.6324966914271807E-15</v>
      </c>
      <c r="L443" s="4">
        <v>4.1150122393590299E-13</v>
      </c>
      <c r="M443" s="4">
        <v>7.9131873684239506E-14</v>
      </c>
      <c r="N443" s="4">
        <v>5.5398517551303998E-12</v>
      </c>
      <c r="O443" s="4">
        <v>9.3529277420453291E-10</v>
      </c>
      <c r="P443" s="4">
        <v>7.5761582153052099E-12</v>
      </c>
      <c r="Q443" s="4">
        <v>6.3293946702851297E-14</v>
      </c>
      <c r="R443" s="4">
        <v>8.8857710290273197E-12</v>
      </c>
      <c r="S443" s="4">
        <v>5.7056495382333805E-10</v>
      </c>
      <c r="T443" s="4">
        <v>4.6301969679873801E-12</v>
      </c>
      <c r="U443" s="4">
        <v>5.9486523905152895E-14</v>
      </c>
      <c r="V443" s="4">
        <v>3.1547603831537798E-12</v>
      </c>
      <c r="W443" s="4">
        <v>6.9952619472769595E-13</v>
      </c>
      <c r="X443" s="4">
        <v>3.0002681962980899E-14</v>
      </c>
      <c r="Y443" s="4">
        <v>6.2969766118718202E-14</v>
      </c>
      <c r="Z443" s="4">
        <v>1.1993477558440201E-10</v>
      </c>
      <c r="AA443" s="4">
        <v>8.1553690832609296E-14</v>
      </c>
      <c r="AB443" s="4">
        <v>8.6444154058371597E-12</v>
      </c>
      <c r="AC443" s="4">
        <v>9.6660269921694895E-12</v>
      </c>
      <c r="AD443" s="4">
        <v>3.7251962421272402E-16</v>
      </c>
      <c r="AE443" s="5">
        <f t="shared" si="91"/>
        <v>1.260364888727486E-10</v>
      </c>
      <c r="AF443" s="5">
        <f t="shared" si="92"/>
        <v>1.2106960790536244E-19</v>
      </c>
      <c r="AG443" s="3">
        <f t="shared" si="93"/>
        <v>0</v>
      </c>
      <c r="AH443" s="15">
        <f t="shared" si="94"/>
        <v>1</v>
      </c>
      <c r="AI443" s="3" t="s">
        <v>450</v>
      </c>
      <c r="AL443" s="2">
        <f t="shared" si="95"/>
        <v>29</v>
      </c>
      <c r="AM443" s="2">
        <f t="shared" si="96"/>
        <v>0</v>
      </c>
      <c r="AN443" s="2">
        <f t="shared" si="97"/>
        <v>0</v>
      </c>
      <c r="AO443" s="2">
        <f t="shared" si="98"/>
        <v>0</v>
      </c>
      <c r="AP443" s="2">
        <f t="shared" si="99"/>
        <v>0</v>
      </c>
      <c r="AQ443" s="2">
        <f t="shared" si="100"/>
        <v>0</v>
      </c>
      <c r="AR443" s="2">
        <f t="shared" si="101"/>
        <v>0</v>
      </c>
      <c r="AS443" s="2">
        <f t="shared" si="102"/>
        <v>0</v>
      </c>
      <c r="AT443" s="2">
        <f t="shared" si="103"/>
        <v>0</v>
      </c>
      <c r="AU443" s="2">
        <f t="shared" si="104"/>
        <v>0</v>
      </c>
      <c r="AV443" s="2">
        <f t="shared" si="105"/>
        <v>1</v>
      </c>
    </row>
    <row r="444" spans="1:48" s="2" customFormat="1" ht="20.100000000000001" customHeight="1" x14ac:dyDescent="0.25">
      <c r="A444" s="3" t="s">
        <v>158</v>
      </c>
      <c r="B444" s="4">
        <v>4.6556028942798004E-13</v>
      </c>
      <c r="C444" s="4">
        <v>1.7223565775219401E-9</v>
      </c>
      <c r="D444" s="4">
        <v>6.6759919095181997E-12</v>
      </c>
      <c r="E444" s="4">
        <v>5.8051934390979894E-14</v>
      </c>
      <c r="F444" s="4">
        <v>6.5638670645486899E-10</v>
      </c>
      <c r="G444" s="4">
        <v>4.7858001261457798E-16</v>
      </c>
      <c r="H444" s="4">
        <v>7.9320599962144294E-12</v>
      </c>
      <c r="I444" s="4">
        <v>3.5628102659397001E-12</v>
      </c>
      <c r="J444" s="4">
        <v>4.3122805603952302E-12</v>
      </c>
      <c r="K444" s="4">
        <v>1.49894276550968E-15</v>
      </c>
      <c r="L444" s="4">
        <v>4.8090914618104796E-12</v>
      </c>
      <c r="M444" s="4">
        <v>4.6438744636291099E-14</v>
      </c>
      <c r="N444" s="4">
        <v>1.07846585774833E-11</v>
      </c>
      <c r="O444" s="4">
        <v>1.2735371979163099E-10</v>
      </c>
      <c r="P444" s="4">
        <v>7.61125093138642E-12</v>
      </c>
      <c r="Q444" s="4">
        <v>6.1259651721337998E-14</v>
      </c>
      <c r="R444" s="4">
        <v>1.13856229297525E-11</v>
      </c>
      <c r="S444" s="4">
        <v>4.1818234350568499E-10</v>
      </c>
      <c r="T444" s="4">
        <v>1.15010646512031E-11</v>
      </c>
      <c r="U444" s="4">
        <v>2.3484289357806401E-14</v>
      </c>
      <c r="V444" s="4">
        <v>4.2645255089797697E-11</v>
      </c>
      <c r="W444" s="4">
        <v>8.7451714740501503E-12</v>
      </c>
      <c r="X444" s="4">
        <v>2.30378185828357E-14</v>
      </c>
      <c r="Y444" s="4">
        <v>1.8675441675353501E-14</v>
      </c>
      <c r="Z444" s="4">
        <v>4.5568658851138898E-10</v>
      </c>
      <c r="AA444" s="4">
        <v>2.7627222256069999E-14</v>
      </c>
      <c r="AB444" s="4">
        <v>1.17889512138669E-11</v>
      </c>
      <c r="AC444" s="4">
        <v>6.6062772652557696E-12</v>
      </c>
      <c r="AD444" s="4">
        <v>4.86190779779007E-16</v>
      </c>
      <c r="AE444" s="5">
        <f t="shared" si="91"/>
        <v>1.2134665590406189E-10</v>
      </c>
      <c r="AF444" s="5">
        <f t="shared" si="92"/>
        <v>1.2041971707736767E-19</v>
      </c>
      <c r="AG444" s="3">
        <f t="shared" si="93"/>
        <v>0</v>
      </c>
      <c r="AH444" s="15">
        <f t="shared" si="94"/>
        <v>1</v>
      </c>
      <c r="AI444" s="3" t="s">
        <v>158</v>
      </c>
      <c r="AL444" s="2">
        <f t="shared" si="95"/>
        <v>29</v>
      </c>
      <c r="AM444" s="2">
        <f t="shared" si="96"/>
        <v>0</v>
      </c>
      <c r="AN444" s="2">
        <f t="shared" si="97"/>
        <v>0</v>
      </c>
      <c r="AO444" s="2">
        <f t="shared" si="98"/>
        <v>0</v>
      </c>
      <c r="AP444" s="2">
        <f t="shared" si="99"/>
        <v>0</v>
      </c>
      <c r="AQ444" s="2">
        <f t="shared" si="100"/>
        <v>0</v>
      </c>
      <c r="AR444" s="2">
        <f t="shared" si="101"/>
        <v>0</v>
      </c>
      <c r="AS444" s="2">
        <f t="shared" si="102"/>
        <v>0</v>
      </c>
      <c r="AT444" s="2">
        <f t="shared" si="103"/>
        <v>0</v>
      </c>
      <c r="AU444" s="2">
        <f t="shared" si="104"/>
        <v>0</v>
      </c>
      <c r="AV444" s="2">
        <f t="shared" si="105"/>
        <v>1</v>
      </c>
    </row>
    <row r="445" spans="1:48" s="2" customFormat="1" ht="20.100000000000001" customHeight="1" x14ac:dyDescent="0.25">
      <c r="A445" s="3" t="s">
        <v>453</v>
      </c>
      <c r="B445" s="4">
        <v>2.8994579064386501E-12</v>
      </c>
      <c r="C445" s="4">
        <v>7.5094880774755199E-10</v>
      </c>
      <c r="D445" s="4">
        <v>2.8494131092519302E-12</v>
      </c>
      <c r="E445" s="4">
        <v>4.8913204430405798E-14</v>
      </c>
      <c r="F445" s="4">
        <v>1.27382044494914E-9</v>
      </c>
      <c r="G445" s="4">
        <v>4.5819717551033596E-16</v>
      </c>
      <c r="H445" s="4">
        <v>9.7833136731481397E-12</v>
      </c>
      <c r="I445" s="4">
        <v>1.04403678832374E-11</v>
      </c>
      <c r="J445" s="4">
        <v>2.5514889136291402E-12</v>
      </c>
      <c r="K445" s="4">
        <v>7.5300928885431404E-14</v>
      </c>
      <c r="L445" s="4">
        <v>8.6854780640078093E-12</v>
      </c>
      <c r="M445" s="4">
        <v>2.08141537052866E-14</v>
      </c>
      <c r="N445" s="4">
        <v>6.5717613139418798E-12</v>
      </c>
      <c r="O445" s="4">
        <v>1.05828091442017E-9</v>
      </c>
      <c r="P445" s="4">
        <v>9.0171338805410795E-13</v>
      </c>
      <c r="Q445" s="4">
        <v>1.21962054168048E-14</v>
      </c>
      <c r="R445" s="4">
        <v>1.9253387341511298E-12</v>
      </c>
      <c r="S445" s="4">
        <v>4.5489689194635699E-11</v>
      </c>
      <c r="T445" s="4">
        <v>8.4679349140943994E-12</v>
      </c>
      <c r="U445" s="4">
        <v>6.2913478151286202E-15</v>
      </c>
      <c r="V445" s="4">
        <v>6.8559385293087802E-10</v>
      </c>
      <c r="W445" s="4">
        <v>6.6475424009778599E-12</v>
      </c>
      <c r="X445" s="4">
        <v>6.2328161250641299E-14</v>
      </c>
      <c r="Y445" s="4">
        <v>7.5490080096516804E-14</v>
      </c>
      <c r="Z445" s="4">
        <v>1.64597499200018E-10</v>
      </c>
      <c r="AA445" s="4">
        <v>7.7679459339786897E-14</v>
      </c>
      <c r="AB445" s="4">
        <v>3.56335717280055E-12</v>
      </c>
      <c r="AC445" s="4">
        <v>1.17843366560642E-11</v>
      </c>
      <c r="AD445" s="4">
        <v>1.1908451553029099E-16</v>
      </c>
      <c r="AE445" s="5">
        <f t="shared" si="91"/>
        <v>1.3986835528947663E-10</v>
      </c>
      <c r="AF445" s="5">
        <f t="shared" si="92"/>
        <v>1.1567816243650051E-19</v>
      </c>
      <c r="AG445" s="3">
        <f t="shared" si="93"/>
        <v>0</v>
      </c>
      <c r="AH445" s="15">
        <f t="shared" si="94"/>
        <v>1</v>
      </c>
      <c r="AI445" s="3" t="s">
        <v>453</v>
      </c>
      <c r="AL445" s="2">
        <f t="shared" si="95"/>
        <v>29</v>
      </c>
      <c r="AM445" s="2">
        <f t="shared" si="96"/>
        <v>0</v>
      </c>
      <c r="AN445" s="2">
        <f t="shared" si="97"/>
        <v>0</v>
      </c>
      <c r="AO445" s="2">
        <f t="shared" si="98"/>
        <v>0</v>
      </c>
      <c r="AP445" s="2">
        <f t="shared" si="99"/>
        <v>0</v>
      </c>
      <c r="AQ445" s="2">
        <f t="shared" si="100"/>
        <v>0</v>
      </c>
      <c r="AR445" s="2">
        <f t="shared" si="101"/>
        <v>0</v>
      </c>
      <c r="AS445" s="2">
        <f t="shared" si="102"/>
        <v>0</v>
      </c>
      <c r="AT445" s="2">
        <f t="shared" si="103"/>
        <v>0</v>
      </c>
      <c r="AU445" s="2">
        <f t="shared" si="104"/>
        <v>0</v>
      </c>
      <c r="AV445" s="2">
        <f t="shared" si="105"/>
        <v>1</v>
      </c>
    </row>
    <row r="446" spans="1:48" s="2" customFormat="1" ht="20.100000000000001" customHeight="1" x14ac:dyDescent="0.25">
      <c r="A446" s="3" t="s">
        <v>46</v>
      </c>
      <c r="B446" s="4">
        <v>1.2058693957974201E-12</v>
      </c>
      <c r="C446" s="4">
        <v>8.4496746701966198E-10</v>
      </c>
      <c r="D446" s="4">
        <v>1.49593592773885E-12</v>
      </c>
      <c r="E446" s="4">
        <v>6.9148824109807101E-14</v>
      </c>
      <c r="F446" s="4">
        <v>9.0653982429124601E-10</v>
      </c>
      <c r="G446" s="4">
        <v>1.13250387369766E-17</v>
      </c>
      <c r="H446" s="4">
        <v>1.089965922406E-11</v>
      </c>
      <c r="I446" s="4">
        <v>1.0088935958132399E-11</v>
      </c>
      <c r="J446" s="4">
        <v>2.1805403694757398E-12</v>
      </c>
      <c r="K446" s="4">
        <v>5.2372979252292001E-14</v>
      </c>
      <c r="L446" s="4">
        <v>2.9670948758663799E-13</v>
      </c>
      <c r="M446" s="4">
        <v>3.7099162548293702E-14</v>
      </c>
      <c r="N446" s="4">
        <v>1.00528325073506E-11</v>
      </c>
      <c r="O446" s="4">
        <v>1.4089069235456399E-10</v>
      </c>
      <c r="P446" s="4">
        <v>8.8242142963358004E-13</v>
      </c>
      <c r="Q446" s="4">
        <v>7.1877101293526303E-16</v>
      </c>
      <c r="R446" s="4">
        <v>8.9824370608221693E-12</v>
      </c>
      <c r="S446" s="4">
        <v>9.2680648293314798E-10</v>
      </c>
      <c r="T446" s="4">
        <v>6.2488785601102901E-12</v>
      </c>
      <c r="U446" s="4">
        <v>8.5013011652638599E-15</v>
      </c>
      <c r="V446" s="4">
        <v>1.03651320252072E-9</v>
      </c>
      <c r="W446" s="4">
        <v>6.6052439380650901E-13</v>
      </c>
      <c r="X446" s="4">
        <v>4.2898876678236599E-14</v>
      </c>
      <c r="Y446" s="4">
        <v>7.8326880776747901E-15</v>
      </c>
      <c r="Z446" s="4">
        <v>6.6213385508567097E-10</v>
      </c>
      <c r="AA446" s="4">
        <v>6.06614191997175E-14</v>
      </c>
      <c r="AB446" s="4">
        <v>1.20900377787988E-11</v>
      </c>
      <c r="AC446" s="4">
        <v>6.81041935995521E-12</v>
      </c>
      <c r="AD446" s="4">
        <v>1.56268472603777E-16</v>
      </c>
      <c r="AE446" s="5">
        <f t="shared" si="91"/>
        <v>1.5827676300944257E-10</v>
      </c>
      <c r="AF446" s="5">
        <f t="shared" si="92"/>
        <v>1.1434053561507994E-19</v>
      </c>
      <c r="AG446" s="3">
        <f t="shared" si="93"/>
        <v>0</v>
      </c>
      <c r="AH446" s="15">
        <f t="shared" si="94"/>
        <v>1</v>
      </c>
      <c r="AI446" s="3" t="s">
        <v>46</v>
      </c>
      <c r="AL446" s="2">
        <f t="shared" si="95"/>
        <v>29</v>
      </c>
      <c r="AM446" s="2">
        <f t="shared" si="96"/>
        <v>0</v>
      </c>
      <c r="AN446" s="2">
        <f t="shared" si="97"/>
        <v>0</v>
      </c>
      <c r="AO446" s="2">
        <f t="shared" si="98"/>
        <v>0</v>
      </c>
      <c r="AP446" s="2">
        <f t="shared" si="99"/>
        <v>0</v>
      </c>
      <c r="AQ446" s="2">
        <f t="shared" si="100"/>
        <v>0</v>
      </c>
      <c r="AR446" s="2">
        <f t="shared" si="101"/>
        <v>0</v>
      </c>
      <c r="AS446" s="2">
        <f t="shared" si="102"/>
        <v>0</v>
      </c>
      <c r="AT446" s="2">
        <f t="shared" si="103"/>
        <v>0</v>
      </c>
      <c r="AU446" s="2">
        <f t="shared" si="104"/>
        <v>0</v>
      </c>
      <c r="AV446" s="2">
        <f t="shared" si="105"/>
        <v>1</v>
      </c>
    </row>
    <row r="447" spans="1:48" s="2" customFormat="1" ht="20.100000000000001" customHeight="1" x14ac:dyDescent="0.25">
      <c r="A447" s="3" t="s">
        <v>47</v>
      </c>
      <c r="B447" s="4">
        <v>6.1734112924914598E-12</v>
      </c>
      <c r="C447" s="4">
        <v>1.6722698667620299E-9</v>
      </c>
      <c r="D447" s="4">
        <v>1.10250551398667E-11</v>
      </c>
      <c r="E447" s="4">
        <v>3.4143636360663099E-14</v>
      </c>
      <c r="F447" s="4">
        <v>2.2968260863250801E-10</v>
      </c>
      <c r="G447" s="4">
        <v>2.3797445954280401E-16</v>
      </c>
      <c r="H447" s="4">
        <v>9.1828069320768905E-14</v>
      </c>
      <c r="I447" s="4">
        <v>1.10687928273521E-11</v>
      </c>
      <c r="J447" s="4">
        <v>8.0802050760635094E-12</v>
      </c>
      <c r="K447" s="4">
        <v>7.0986838763292898E-14</v>
      </c>
      <c r="L447" s="4">
        <v>4.1594080653476602E-12</v>
      </c>
      <c r="M447" s="4">
        <v>3.8464284918595297E-14</v>
      </c>
      <c r="N447" s="4">
        <v>1.03215227787113E-11</v>
      </c>
      <c r="O447" s="4">
        <v>3.6120779712151201E-12</v>
      </c>
      <c r="P447" s="4">
        <v>3.7115690042441801E-12</v>
      </c>
      <c r="Q447" s="4">
        <v>3.5899914903389303E-14</v>
      </c>
      <c r="R447" s="4">
        <v>8.8400174106690893E-12</v>
      </c>
      <c r="S447" s="4">
        <v>1.3237109064312799E-10</v>
      </c>
      <c r="T447" s="4">
        <v>4.6250616555142196E-12</v>
      </c>
      <c r="U447" s="4">
        <v>2.8147741645684799E-15</v>
      </c>
      <c r="V447" s="4">
        <v>6.2746679511040596E-10</v>
      </c>
      <c r="W447" s="4">
        <v>9.2801870834678509E-13</v>
      </c>
      <c r="X447" s="4">
        <v>9.9287118071709997E-15</v>
      </c>
      <c r="Y447" s="4">
        <v>1.0768715798453099E-14</v>
      </c>
      <c r="Z447" s="4">
        <v>3.4153455505275301E-10</v>
      </c>
      <c r="AA447" s="4">
        <v>7.7487321385445203E-14</v>
      </c>
      <c r="AB447" s="4">
        <v>8.0749297872037406E-12</v>
      </c>
      <c r="AC447" s="4">
        <v>1.11527312103585E-11</v>
      </c>
      <c r="AD447" s="4">
        <v>4.9300494800859896E-16</v>
      </c>
      <c r="AE447" s="5">
        <f t="shared" si="91"/>
        <v>1.0674037139224271E-10</v>
      </c>
      <c r="AF447" s="5">
        <f t="shared" si="92"/>
        <v>1.0883927082783546E-19</v>
      </c>
      <c r="AG447" s="3">
        <f t="shared" si="93"/>
        <v>0</v>
      </c>
      <c r="AH447" s="15">
        <f t="shared" si="94"/>
        <v>1</v>
      </c>
      <c r="AI447" s="3" t="s">
        <v>47</v>
      </c>
      <c r="AL447" s="2">
        <f t="shared" si="95"/>
        <v>29</v>
      </c>
      <c r="AM447" s="2">
        <f t="shared" si="96"/>
        <v>0</v>
      </c>
      <c r="AN447" s="2">
        <f t="shared" si="97"/>
        <v>0</v>
      </c>
      <c r="AO447" s="2">
        <f t="shared" si="98"/>
        <v>0</v>
      </c>
      <c r="AP447" s="2">
        <f t="shared" si="99"/>
        <v>0</v>
      </c>
      <c r="AQ447" s="2">
        <f t="shared" si="100"/>
        <v>0</v>
      </c>
      <c r="AR447" s="2">
        <f t="shared" si="101"/>
        <v>0</v>
      </c>
      <c r="AS447" s="2">
        <f t="shared" si="102"/>
        <v>0</v>
      </c>
      <c r="AT447" s="2">
        <f t="shared" si="103"/>
        <v>0</v>
      </c>
      <c r="AU447" s="2">
        <f t="shared" si="104"/>
        <v>0</v>
      </c>
      <c r="AV447" s="2">
        <f t="shared" si="105"/>
        <v>1</v>
      </c>
    </row>
    <row r="448" spans="1:48" s="2" customFormat="1" ht="20.100000000000001" customHeight="1" x14ac:dyDescent="0.25">
      <c r="A448" s="3" t="s">
        <v>29</v>
      </c>
      <c r="B448" s="4">
        <v>9.3589499388586205E-12</v>
      </c>
      <c r="C448" s="4">
        <v>4.6922831356553697E-10</v>
      </c>
      <c r="D448" s="4">
        <v>1.22983917440495E-11</v>
      </c>
      <c r="E448" s="4">
        <v>3.5322625083246499E-14</v>
      </c>
      <c r="F448" s="4">
        <v>4.5233810080318899E-10</v>
      </c>
      <c r="G448" s="4">
        <v>2.5584727176869898E-16</v>
      </c>
      <c r="H448" s="4">
        <v>3.9862516156423999E-13</v>
      </c>
      <c r="I448" s="4">
        <v>4.2354274239335897E-12</v>
      </c>
      <c r="J448" s="4">
        <v>2.4868130846274402E-12</v>
      </c>
      <c r="K448" s="4">
        <v>1.85209308121101E-14</v>
      </c>
      <c r="L448" s="4">
        <v>6.1137560864360504E-12</v>
      </c>
      <c r="M448" s="4">
        <v>2.44653330436964E-14</v>
      </c>
      <c r="N448" s="4">
        <v>1.0083625532296401E-11</v>
      </c>
      <c r="O448" s="4">
        <v>5.2059219797603104E-10</v>
      </c>
      <c r="P448" s="4">
        <v>1.13049421167429E-11</v>
      </c>
      <c r="Q448" s="4">
        <v>7.3425576063242799E-14</v>
      </c>
      <c r="R448" s="4">
        <v>6.0199554253881399E-12</v>
      </c>
      <c r="S448" s="4">
        <v>1.07210484084753E-9</v>
      </c>
      <c r="T448" s="4">
        <v>5.8873049246728099E-12</v>
      </c>
      <c r="U448" s="4">
        <v>6.8209532753050195E-14</v>
      </c>
      <c r="V448" s="4">
        <v>1.64426285516644E-10</v>
      </c>
      <c r="W448" s="4">
        <v>7.5113712400164794E-12</v>
      </c>
      <c r="X448" s="4">
        <v>7.6089105037774306E-14</v>
      </c>
      <c r="Y448" s="4">
        <v>4.2154829816365202E-15</v>
      </c>
      <c r="Z448" s="4">
        <v>1.2224216364676901E-9</v>
      </c>
      <c r="AA448" s="4">
        <v>6.5907124466058701E-14</v>
      </c>
      <c r="AB448" s="4">
        <v>9.1803886733960304E-12</v>
      </c>
      <c r="AC448" s="4">
        <v>8.0352850255985299E-12</v>
      </c>
      <c r="AD448" s="4">
        <v>4.3921969421328299E-16</v>
      </c>
      <c r="AE448" s="5">
        <f t="shared" si="91"/>
        <v>1.3773769180453137E-10</v>
      </c>
      <c r="AF448" s="5">
        <f t="shared" si="92"/>
        <v>1.0061386944321663E-19</v>
      </c>
      <c r="AG448" s="3">
        <f t="shared" si="93"/>
        <v>0</v>
      </c>
      <c r="AH448" s="15">
        <f t="shared" si="94"/>
        <v>1</v>
      </c>
      <c r="AI448" s="3" t="s">
        <v>29</v>
      </c>
      <c r="AL448" s="2">
        <f t="shared" si="95"/>
        <v>29</v>
      </c>
      <c r="AM448" s="2">
        <f t="shared" si="96"/>
        <v>0</v>
      </c>
      <c r="AN448" s="2">
        <f t="shared" si="97"/>
        <v>0</v>
      </c>
      <c r="AO448" s="2">
        <f t="shared" si="98"/>
        <v>0</v>
      </c>
      <c r="AP448" s="2">
        <f t="shared" si="99"/>
        <v>0</v>
      </c>
      <c r="AQ448" s="2">
        <f t="shared" si="100"/>
        <v>0</v>
      </c>
      <c r="AR448" s="2">
        <f t="shared" si="101"/>
        <v>0</v>
      </c>
      <c r="AS448" s="2">
        <f t="shared" si="102"/>
        <v>0</v>
      </c>
      <c r="AT448" s="2">
        <f t="shared" si="103"/>
        <v>0</v>
      </c>
      <c r="AU448" s="2">
        <f t="shared" si="104"/>
        <v>0</v>
      </c>
      <c r="AV448" s="2">
        <f t="shared" si="105"/>
        <v>1</v>
      </c>
    </row>
    <row r="449" spans="1:48" s="2" customFormat="1" ht="20.100000000000001" customHeight="1" x14ac:dyDescent="0.25">
      <c r="A449" s="3" t="s">
        <v>272</v>
      </c>
      <c r="B449" s="4">
        <v>6.7011600227751403E-12</v>
      </c>
      <c r="C449" s="4">
        <v>8.7415676077654098E-10</v>
      </c>
      <c r="D449" s="4">
        <v>7.0321480171733299E-12</v>
      </c>
      <c r="E449" s="4">
        <v>8.1401029719553804E-14</v>
      </c>
      <c r="F449" s="4">
        <v>1.25150346277083E-9</v>
      </c>
      <c r="G449" s="4">
        <v>2.7898796305169998E-16</v>
      </c>
      <c r="H449" s="4">
        <v>1.15339145190865E-11</v>
      </c>
      <c r="I449" s="4">
        <v>1.1586125862204501E-11</v>
      </c>
      <c r="J449" s="4">
        <v>6.4427428769377297E-12</v>
      </c>
      <c r="K449" s="4">
        <v>2.17262875621926E-14</v>
      </c>
      <c r="L449" s="4">
        <v>4.5847690935618202E-12</v>
      </c>
      <c r="M449" s="4">
        <v>7.7585339238799998E-14</v>
      </c>
      <c r="N449" s="4">
        <v>5.6326224437453498E-12</v>
      </c>
      <c r="O449" s="4">
        <v>7.50539325720767E-10</v>
      </c>
      <c r="P449" s="4">
        <v>2.74158951624591E-12</v>
      </c>
      <c r="Q449" s="4">
        <v>7.0824319500948795E-14</v>
      </c>
      <c r="R449" s="4">
        <v>7.4228040357840095E-12</v>
      </c>
      <c r="S449" s="4">
        <v>9.6436154291680203E-11</v>
      </c>
      <c r="T449" s="4">
        <v>2.85721473399306E-12</v>
      </c>
      <c r="U449" s="4">
        <v>2.41437243389638E-14</v>
      </c>
      <c r="V449" s="4">
        <v>2.4053281150910499E-11</v>
      </c>
      <c r="W449" s="4">
        <v>4.5738284301797901E-14</v>
      </c>
      <c r="X449" s="4">
        <v>2.6867987597767299E-14</v>
      </c>
      <c r="Y449" s="4">
        <v>3.6395397170572002E-14</v>
      </c>
      <c r="Z449" s="4">
        <v>6.1000441426194601E-10</v>
      </c>
      <c r="AA449" s="4">
        <v>8.0925801806331594E-14</v>
      </c>
      <c r="AB449" s="4">
        <v>3.5448580046982299E-12</v>
      </c>
      <c r="AC449" s="4">
        <v>6.1499456587367703E-13</v>
      </c>
      <c r="AD449" s="4">
        <v>2.8266934773549799E-16</v>
      </c>
      <c r="AE449" s="5">
        <f t="shared" si="91"/>
        <v>1.2682256939632078E-10</v>
      </c>
      <c r="AF449" s="5">
        <f t="shared" si="92"/>
        <v>1.0035031396201335E-19</v>
      </c>
      <c r="AG449" s="3">
        <f t="shared" si="93"/>
        <v>0</v>
      </c>
      <c r="AH449" s="15">
        <f t="shared" si="94"/>
        <v>1</v>
      </c>
      <c r="AI449" s="3" t="s">
        <v>272</v>
      </c>
      <c r="AL449" s="2">
        <f t="shared" si="95"/>
        <v>29</v>
      </c>
      <c r="AM449" s="2">
        <f t="shared" si="96"/>
        <v>0</v>
      </c>
      <c r="AN449" s="2">
        <f t="shared" si="97"/>
        <v>0</v>
      </c>
      <c r="AO449" s="2">
        <f t="shared" si="98"/>
        <v>0</v>
      </c>
      <c r="AP449" s="2">
        <f t="shared" si="99"/>
        <v>0</v>
      </c>
      <c r="AQ449" s="2">
        <f t="shared" si="100"/>
        <v>0</v>
      </c>
      <c r="AR449" s="2">
        <f t="shared" si="101"/>
        <v>0</v>
      </c>
      <c r="AS449" s="2">
        <f t="shared" si="102"/>
        <v>0</v>
      </c>
      <c r="AT449" s="2">
        <f t="shared" si="103"/>
        <v>0</v>
      </c>
      <c r="AU449" s="2">
        <f t="shared" si="104"/>
        <v>0</v>
      </c>
      <c r="AV449" s="2">
        <f t="shared" si="105"/>
        <v>1</v>
      </c>
    </row>
    <row r="450" spans="1:48" s="2" customFormat="1" ht="20.100000000000001" customHeight="1" x14ac:dyDescent="0.25">
      <c r="A450" s="3" t="s">
        <v>179</v>
      </c>
      <c r="B450" s="4">
        <v>9.3191418306524705E-12</v>
      </c>
      <c r="C450" s="4">
        <v>5.9982678902048597E-10</v>
      </c>
      <c r="D450" s="4">
        <v>4.5334754882189496E-12</v>
      </c>
      <c r="E450" s="4">
        <v>7.0070536463527199E-14</v>
      </c>
      <c r="F450" s="4">
        <v>8.5795436069390106E-11</v>
      </c>
      <c r="G450" s="4">
        <v>2.3647251669766502E-16</v>
      </c>
      <c r="H450" s="4">
        <v>4.8851648591213102E-12</v>
      </c>
      <c r="I450" s="4">
        <v>8.1998028708543304E-13</v>
      </c>
      <c r="J450" s="4">
        <v>6.9101188096400696E-12</v>
      </c>
      <c r="K450" s="4">
        <v>7.0119055800971102E-14</v>
      </c>
      <c r="L450" s="4">
        <v>1.2410835949851001E-12</v>
      </c>
      <c r="M450" s="4">
        <v>4.2114212501347998E-14</v>
      </c>
      <c r="N450" s="4">
        <v>4.17480852984071E-14</v>
      </c>
      <c r="O450" s="4">
        <v>1.153226213704E-9</v>
      </c>
      <c r="P450" s="4">
        <v>1.6800208853098001E-12</v>
      </c>
      <c r="Q450" s="4">
        <v>4.2063357820342502E-14</v>
      </c>
      <c r="R450" s="4">
        <v>8.1682751862046893E-12</v>
      </c>
      <c r="S450" s="4">
        <v>1.1250224228406701E-9</v>
      </c>
      <c r="T450" s="4">
        <v>1.33471711107703E-12</v>
      </c>
      <c r="U450" s="4">
        <v>3.7241633258128999E-14</v>
      </c>
      <c r="V450" s="4">
        <v>2.7863826510780801E-10</v>
      </c>
      <c r="W450" s="4">
        <v>1.16502507826244E-11</v>
      </c>
      <c r="X450" s="4">
        <v>4.4362772695464999E-14</v>
      </c>
      <c r="Y450" s="4">
        <v>1.2008303846226601E-14</v>
      </c>
      <c r="Z450" s="4">
        <v>4.1891157917495399E-10</v>
      </c>
      <c r="AA450" s="4">
        <v>2.3199144720957101E-14</v>
      </c>
      <c r="AB450" s="4">
        <v>2.9849420632655702E-12</v>
      </c>
      <c r="AC450" s="4">
        <v>1.0748673125186599E-11</v>
      </c>
      <c r="AD450" s="4">
        <v>5.7874099367592996E-17</v>
      </c>
      <c r="AE450" s="5">
        <f t="shared" si="91"/>
        <v>1.2848550935826555E-10</v>
      </c>
      <c r="AF450" s="5">
        <f t="shared" si="92"/>
        <v>9.7773245150067683E-20</v>
      </c>
      <c r="AG450" s="3">
        <f t="shared" si="93"/>
        <v>0</v>
      </c>
      <c r="AH450" s="15">
        <f t="shared" si="94"/>
        <v>1</v>
      </c>
      <c r="AI450" s="3" t="s">
        <v>179</v>
      </c>
      <c r="AL450" s="2">
        <f t="shared" si="95"/>
        <v>29</v>
      </c>
      <c r="AM450" s="2">
        <f t="shared" si="96"/>
        <v>0</v>
      </c>
      <c r="AN450" s="2">
        <f t="shared" si="97"/>
        <v>0</v>
      </c>
      <c r="AO450" s="2">
        <f t="shared" si="98"/>
        <v>0</v>
      </c>
      <c r="AP450" s="2">
        <f t="shared" si="99"/>
        <v>0</v>
      </c>
      <c r="AQ450" s="2">
        <f t="shared" si="100"/>
        <v>0</v>
      </c>
      <c r="AR450" s="2">
        <f t="shared" si="101"/>
        <v>0</v>
      </c>
      <c r="AS450" s="2">
        <f t="shared" si="102"/>
        <v>0</v>
      </c>
      <c r="AT450" s="2">
        <f t="shared" si="103"/>
        <v>0</v>
      </c>
      <c r="AU450" s="2">
        <f t="shared" si="104"/>
        <v>0</v>
      </c>
      <c r="AV450" s="2">
        <f t="shared" si="105"/>
        <v>1</v>
      </c>
    </row>
    <row r="451" spans="1:48" s="2" customFormat="1" ht="20.100000000000001" customHeight="1" x14ac:dyDescent="0.25">
      <c r="A451" s="3" t="s">
        <v>343</v>
      </c>
      <c r="B451" s="4">
        <v>1.1994028038487199E-11</v>
      </c>
      <c r="C451" s="4">
        <v>4.9368479153730199E-11</v>
      </c>
      <c r="D451" s="4">
        <v>7.4392959849111801E-12</v>
      </c>
      <c r="E451" s="4">
        <v>6.2982513520343097E-16</v>
      </c>
      <c r="F451" s="4">
        <v>9.6038671549578701E-10</v>
      </c>
      <c r="G451" s="4">
        <v>8.0230425159614094E-17</v>
      </c>
      <c r="H451" s="4">
        <v>6.6471144804125296E-12</v>
      </c>
      <c r="I451" s="4">
        <v>5.0759961575120803E-12</v>
      </c>
      <c r="J451" s="4">
        <v>6.4684251549344403E-12</v>
      </c>
      <c r="K451" s="4">
        <v>8.3338135595431406E-14</v>
      </c>
      <c r="L451" s="4">
        <v>9.22043401511195E-12</v>
      </c>
      <c r="M451" s="4">
        <v>7.9190656589753697E-14</v>
      </c>
      <c r="N451" s="4">
        <v>4.8546892797482104E-12</v>
      </c>
      <c r="O451" s="4">
        <v>1.2981361052408199E-9</v>
      </c>
      <c r="P451" s="4">
        <v>6.3371051906368198E-12</v>
      </c>
      <c r="Q451" s="4">
        <v>5.7294831155453999E-14</v>
      </c>
      <c r="R451" s="4">
        <v>1.0562446855464101E-11</v>
      </c>
      <c r="S451" s="4">
        <v>6.2603961571625299E-10</v>
      </c>
      <c r="T451" s="4">
        <v>7.0902274713833599E-12</v>
      </c>
      <c r="U451" s="4">
        <v>3.20003165781927E-14</v>
      </c>
      <c r="V451" s="4">
        <v>7.0886283643894103E-13</v>
      </c>
      <c r="W451" s="4">
        <v>7.9181711733093206E-12</v>
      </c>
      <c r="X451" s="4">
        <v>6.9734526517391795E-14</v>
      </c>
      <c r="Y451" s="4">
        <v>2.7803918673544101E-14</v>
      </c>
      <c r="Z451" s="4">
        <v>7.0063435954481099E-11</v>
      </c>
      <c r="AA451" s="4">
        <v>3.4640354337053201E-14</v>
      </c>
      <c r="AB451" s="4">
        <v>6.56951659135589E-12</v>
      </c>
      <c r="AC451" s="4">
        <v>6.2307856395188997E-12</v>
      </c>
      <c r="AD451" s="4">
        <v>4.9411009259206395E-16</v>
      </c>
      <c r="AE451" s="5">
        <f t="shared" ref="AE451:AE457" si="106">AVERAGE(B451:AD451)</f>
        <v>1.0694816059777227E-10</v>
      </c>
      <c r="AF451" s="5">
        <f t="shared" ref="AF451:AF457" si="107">VAR(B451:AD451)</f>
        <v>9.5565683440470736E-20</v>
      </c>
      <c r="AG451" s="3">
        <f t="shared" ref="AG451:AG457" si="108">COUNTIFS(B451:AD451,"&gt;0.1", B451:AD451,"&lt;0.9")</f>
        <v>0</v>
      </c>
      <c r="AH451" s="15">
        <f t="shared" ref="AH451:AH457" si="109">COUNTIFS(AL451:AU451,"&gt;0")</f>
        <v>1</v>
      </c>
      <c r="AI451" s="3" t="s">
        <v>343</v>
      </c>
      <c r="AL451" s="2">
        <f t="shared" si="95"/>
        <v>29</v>
      </c>
      <c r="AM451" s="2">
        <f t="shared" si="96"/>
        <v>0</v>
      </c>
      <c r="AN451" s="2">
        <f t="shared" si="97"/>
        <v>0</v>
      </c>
      <c r="AO451" s="2">
        <f t="shared" si="98"/>
        <v>0</v>
      </c>
      <c r="AP451" s="2">
        <f t="shared" si="99"/>
        <v>0</v>
      </c>
      <c r="AQ451" s="2">
        <f t="shared" si="100"/>
        <v>0</v>
      </c>
      <c r="AR451" s="2">
        <f t="shared" si="101"/>
        <v>0</v>
      </c>
      <c r="AS451" s="2">
        <f t="shared" si="102"/>
        <v>0</v>
      </c>
      <c r="AT451" s="2">
        <f t="shared" si="103"/>
        <v>0</v>
      </c>
      <c r="AU451" s="2">
        <f t="shared" si="104"/>
        <v>0</v>
      </c>
      <c r="AV451" s="2">
        <f t="shared" si="105"/>
        <v>1</v>
      </c>
    </row>
    <row r="452" spans="1:48" s="2" customFormat="1" ht="20.100000000000001" customHeight="1" x14ac:dyDescent="0.25">
      <c r="A452" s="3" t="s">
        <v>416</v>
      </c>
      <c r="B452" s="4">
        <v>7.2753564688243998E-12</v>
      </c>
      <c r="C452" s="4">
        <v>8.9225242997314503E-10</v>
      </c>
      <c r="D452" s="4">
        <v>4.0870318244758103E-12</v>
      </c>
      <c r="E452" s="4">
        <v>4.7627036319713901E-14</v>
      </c>
      <c r="F452" s="4">
        <v>7.4326122508952499E-10</v>
      </c>
      <c r="G452" s="4">
        <v>2.09767443645702E-17</v>
      </c>
      <c r="H452" s="4">
        <v>2.82362509985488E-12</v>
      </c>
      <c r="I452" s="4">
        <v>1.1243542843306599E-11</v>
      </c>
      <c r="J452" s="4">
        <v>1.03092410763098E-11</v>
      </c>
      <c r="K452" s="4">
        <v>1.8081662200308199E-14</v>
      </c>
      <c r="L452" s="4">
        <v>6.3012877236757998E-12</v>
      </c>
      <c r="M452" s="4">
        <v>7.4382617515147802E-15</v>
      </c>
      <c r="N452" s="4">
        <v>1.1084914935348399E-11</v>
      </c>
      <c r="O452" s="4">
        <v>8.6008741176753599E-10</v>
      </c>
      <c r="P452" s="4">
        <v>1.36202805333029E-12</v>
      </c>
      <c r="Q452" s="4">
        <v>4.5364090675887899E-14</v>
      </c>
      <c r="R452" s="4">
        <v>2.2783260704071299E-12</v>
      </c>
      <c r="S452" s="4">
        <v>8.1492859927763296E-10</v>
      </c>
      <c r="T452" s="4">
        <v>9.4843033319297696E-12</v>
      </c>
      <c r="U452" s="4">
        <v>6.5366115209784698E-14</v>
      </c>
      <c r="V452" s="4">
        <v>2.8928112969138799E-10</v>
      </c>
      <c r="W452" s="4">
        <v>2.4185854040940399E-13</v>
      </c>
      <c r="X452" s="4">
        <v>1.2705543218633901E-14</v>
      </c>
      <c r="Y452" s="4">
        <v>3.0308278958050201E-14</v>
      </c>
      <c r="Z452" s="4">
        <v>2.9344656409315197E-10</v>
      </c>
      <c r="AA452" s="4">
        <v>4.9138101448118102E-15</v>
      </c>
      <c r="AB452" s="4">
        <v>3.461592468216E-12</v>
      </c>
      <c r="AC452" s="4">
        <v>8.2953090460785802E-12</v>
      </c>
      <c r="AD452" s="4">
        <v>4.1060985774114202E-16</v>
      </c>
      <c r="AE452" s="5">
        <f t="shared" si="106"/>
        <v>1.3695648323309058E-10</v>
      </c>
      <c r="AF452" s="5">
        <f t="shared" si="107"/>
        <v>8.4960734308231619E-20</v>
      </c>
      <c r="AG452" s="3">
        <f t="shared" si="108"/>
        <v>0</v>
      </c>
      <c r="AH452" s="15">
        <f t="shared" si="109"/>
        <v>1</v>
      </c>
      <c r="AI452" s="3" t="s">
        <v>416</v>
      </c>
      <c r="AL452" s="2">
        <f t="shared" ref="AL452:AL457" si="110">COUNTIFS(B452:AD452,"&gt;0",B452:AD452,"&lt;=0.1")</f>
        <v>29</v>
      </c>
      <c r="AM452" s="2">
        <f t="shared" ref="AM452:AM457" si="111">COUNTIFS(B452:AD452,"&gt;0.1",B452:AD452,"&lt;=0.2")</f>
        <v>0</v>
      </c>
      <c r="AN452" s="2">
        <f t="shared" ref="AN452:AN457" si="112">COUNTIFS(B452:AD452,"&gt;0.2",B452:AD452,"&lt;=0.3")</f>
        <v>0</v>
      </c>
      <c r="AO452" s="2">
        <f t="shared" ref="AO452:AO457" si="113">COUNTIFS(B452:AD452,"&gt;0.3",B452:AD452,"&lt;=0.4")</f>
        <v>0</v>
      </c>
      <c r="AP452" s="2">
        <f t="shared" ref="AP452:AP457" si="114">COUNTIFS(B452:AD452,"&gt;0.4",B452:AD452,"&lt;=0.5")</f>
        <v>0</v>
      </c>
      <c r="AQ452" s="2">
        <f t="shared" ref="AQ452:AQ457" si="115">COUNTIFS(B452:AD452,"&gt;0.5",B452:AD452,"&lt;=0.6")</f>
        <v>0</v>
      </c>
      <c r="AR452" s="2">
        <f t="shared" ref="AR452:AR457" si="116">COUNTIFS(B452:AD452,"&gt;0.6",B452:AD452,"&lt;=0.7")</f>
        <v>0</v>
      </c>
      <c r="AS452" s="2">
        <f t="shared" ref="AS452:AS457" si="117">COUNTIFS(B452:AD452,"&gt;0.7",B452:AD452,"&lt;=0.8")</f>
        <v>0</v>
      </c>
      <c r="AT452" s="2">
        <f t="shared" ref="AT452:AT457" si="118">COUNTIFS(B452:AD452,"&gt;0.8",B452:AD452,"&lt;=0.9")</f>
        <v>0</v>
      </c>
      <c r="AU452" s="2">
        <f t="shared" ref="AU452:AU457" si="119">COUNTIFS(B452:AD452,"&gt;0.9",B452:AD452,"&lt;=1")</f>
        <v>0</v>
      </c>
      <c r="AV452" s="2">
        <f t="shared" ref="AV452:AV457" si="120">COUNTIFS(AL452:AU452,"&gt;0")</f>
        <v>1</v>
      </c>
    </row>
    <row r="453" spans="1:48" s="2" customFormat="1" ht="20.100000000000001" customHeight="1" x14ac:dyDescent="0.25">
      <c r="A453" s="3" t="s">
        <v>107</v>
      </c>
      <c r="B453" s="4">
        <v>5.7362709120069098E-12</v>
      </c>
      <c r="C453" s="4">
        <v>6.5794655223933004E-10</v>
      </c>
      <c r="D453" s="4">
        <v>5.9394705726517197E-12</v>
      </c>
      <c r="E453" s="4">
        <v>1.96764471945821E-14</v>
      </c>
      <c r="F453" s="4">
        <v>8.0953028159502001E-10</v>
      </c>
      <c r="G453" s="4">
        <v>3.5420673801597699E-16</v>
      </c>
      <c r="H453" s="4">
        <v>1.12358561125114E-11</v>
      </c>
      <c r="I453" s="4">
        <v>9.6355813959711203E-12</v>
      </c>
      <c r="J453" s="4">
        <v>2.1025204056844999E-12</v>
      </c>
      <c r="K453" s="4">
        <v>7.2057004312173106E-14</v>
      </c>
      <c r="L453" s="4">
        <v>1.19030979235439E-11</v>
      </c>
      <c r="M453" s="4">
        <v>4.45345006689052E-14</v>
      </c>
      <c r="N453" s="4">
        <v>1.1866020889999001E-11</v>
      </c>
      <c r="O453" s="4">
        <v>5.7743390894940203E-10</v>
      </c>
      <c r="P453" s="4">
        <v>2.0967042821400899E-12</v>
      </c>
      <c r="Q453" s="4">
        <v>2.64412015151887E-14</v>
      </c>
      <c r="R453" s="4">
        <v>4.7199742093836998E-12</v>
      </c>
      <c r="S453" s="4">
        <v>5.3163290448143099E-12</v>
      </c>
      <c r="T453" s="4">
        <v>2.00161977573694E-12</v>
      </c>
      <c r="U453" s="4">
        <v>2.5733349190833999E-14</v>
      </c>
      <c r="V453" s="4">
        <v>1.1103877204533699E-9</v>
      </c>
      <c r="W453" s="4">
        <v>2.2436323956920098E-12</v>
      </c>
      <c r="X453" s="4">
        <v>7.5690704708131496E-14</v>
      </c>
      <c r="Y453" s="4">
        <v>6.9140894191520395E-14</v>
      </c>
      <c r="Z453" s="4">
        <v>1.10207152747477E-10</v>
      </c>
      <c r="AA453" s="4">
        <v>3.61066038420837E-14</v>
      </c>
      <c r="AB453" s="4">
        <v>8.5137627677581693E-12</v>
      </c>
      <c r="AC453" s="4">
        <v>3.58038751748285E-12</v>
      </c>
      <c r="AD453" s="4">
        <v>3.83264491613994E-16</v>
      </c>
      <c r="AE453" s="5">
        <f t="shared" si="106"/>
        <v>1.1561265387471822E-10</v>
      </c>
      <c r="AF453" s="5">
        <f t="shared" si="107"/>
        <v>8.1423948622927156E-20</v>
      </c>
      <c r="AG453" s="3">
        <f t="shared" si="108"/>
        <v>0</v>
      </c>
      <c r="AH453" s="15">
        <f t="shared" si="109"/>
        <v>1</v>
      </c>
      <c r="AI453" s="3" t="s">
        <v>107</v>
      </c>
      <c r="AL453" s="2">
        <f t="shared" si="110"/>
        <v>29</v>
      </c>
      <c r="AM453" s="2">
        <f t="shared" si="111"/>
        <v>0</v>
      </c>
      <c r="AN453" s="2">
        <f t="shared" si="112"/>
        <v>0</v>
      </c>
      <c r="AO453" s="2">
        <f t="shared" si="113"/>
        <v>0</v>
      </c>
      <c r="AP453" s="2">
        <f t="shared" si="114"/>
        <v>0</v>
      </c>
      <c r="AQ453" s="2">
        <f t="shared" si="115"/>
        <v>0</v>
      </c>
      <c r="AR453" s="2">
        <f t="shared" si="116"/>
        <v>0</v>
      </c>
      <c r="AS453" s="2">
        <f t="shared" si="117"/>
        <v>0</v>
      </c>
      <c r="AT453" s="2">
        <f t="shared" si="118"/>
        <v>0</v>
      </c>
      <c r="AU453" s="2">
        <f t="shared" si="119"/>
        <v>0</v>
      </c>
      <c r="AV453" s="2">
        <f t="shared" si="120"/>
        <v>1</v>
      </c>
    </row>
    <row r="454" spans="1:48" s="2" customFormat="1" ht="20.100000000000001" customHeight="1" x14ac:dyDescent="0.25">
      <c r="A454" s="3" t="s">
        <v>352</v>
      </c>
      <c r="B454" s="4">
        <v>1.2448456704156401E-11</v>
      </c>
      <c r="C454" s="4">
        <v>9.1998391182307299E-10</v>
      </c>
      <c r="D454" s="4">
        <v>3.9886929877236701E-12</v>
      </c>
      <c r="E454" s="4">
        <v>1.6806930613595399E-14</v>
      </c>
      <c r="F454" s="4">
        <v>1.2060708507945401E-10</v>
      </c>
      <c r="G454" s="4">
        <v>2.8820805893278899E-16</v>
      </c>
      <c r="H454" s="4">
        <v>4.4378594326826297E-12</v>
      </c>
      <c r="I454" s="4">
        <v>1.0885930812443099E-11</v>
      </c>
      <c r="J454" s="4">
        <v>2.60074006729466E-12</v>
      </c>
      <c r="K454" s="4">
        <v>6.93702107509069E-14</v>
      </c>
      <c r="L454" s="4">
        <v>5.89627267494915E-12</v>
      </c>
      <c r="M454" s="4">
        <v>7.3143758027997301E-14</v>
      </c>
      <c r="N454" s="4">
        <v>1.9309731858004698E-12</v>
      </c>
      <c r="O454" s="4">
        <v>3.48201800947251E-10</v>
      </c>
      <c r="P454" s="4">
        <v>1.1468282917564399E-11</v>
      </c>
      <c r="Q454" s="4">
        <v>1.20160825145294E-14</v>
      </c>
      <c r="R454" s="4">
        <v>1.1641289328585001E-11</v>
      </c>
      <c r="S454" s="4">
        <v>4.8831573253062697E-10</v>
      </c>
      <c r="T454" s="4">
        <v>6.3175263644705199E-12</v>
      </c>
      <c r="U454" s="4">
        <v>8.8743240334235398E-15</v>
      </c>
      <c r="V454" s="4">
        <v>1.0531893630984399E-9</v>
      </c>
      <c r="W454" s="4">
        <v>6.19595417480688E-12</v>
      </c>
      <c r="X454" s="4">
        <v>5.4349383372773003E-14</v>
      </c>
      <c r="Y454" s="4">
        <v>2.3429004007871602E-14</v>
      </c>
      <c r="Z454" s="4">
        <v>4.8832821722591999E-10</v>
      </c>
      <c r="AA454" s="4">
        <v>4.4557698166886399E-15</v>
      </c>
      <c r="AB454" s="4">
        <v>1.5794153512456301E-12</v>
      </c>
      <c r="AC454" s="4">
        <v>3.1762871909743399E-12</v>
      </c>
      <c r="AD454" s="4">
        <v>1.4914841174512E-16</v>
      </c>
      <c r="AE454" s="5">
        <f t="shared" si="106"/>
        <v>1.2073988533507137E-10</v>
      </c>
      <c r="AF454" s="5">
        <f t="shared" si="107"/>
        <v>7.6651153239556702E-20</v>
      </c>
      <c r="AG454" s="3">
        <f t="shared" si="108"/>
        <v>0</v>
      </c>
      <c r="AH454" s="15">
        <f t="shared" si="109"/>
        <v>1</v>
      </c>
      <c r="AI454" s="3" t="s">
        <v>352</v>
      </c>
      <c r="AL454" s="2">
        <f t="shared" si="110"/>
        <v>29</v>
      </c>
      <c r="AM454" s="2">
        <f t="shared" si="111"/>
        <v>0</v>
      </c>
      <c r="AN454" s="2">
        <f t="shared" si="112"/>
        <v>0</v>
      </c>
      <c r="AO454" s="2">
        <f t="shared" si="113"/>
        <v>0</v>
      </c>
      <c r="AP454" s="2">
        <f t="shared" si="114"/>
        <v>0</v>
      </c>
      <c r="AQ454" s="2">
        <f t="shared" si="115"/>
        <v>0</v>
      </c>
      <c r="AR454" s="2">
        <f t="shared" si="116"/>
        <v>0</v>
      </c>
      <c r="AS454" s="2">
        <f t="shared" si="117"/>
        <v>0</v>
      </c>
      <c r="AT454" s="2">
        <f t="shared" si="118"/>
        <v>0</v>
      </c>
      <c r="AU454" s="2">
        <f t="shared" si="119"/>
        <v>0</v>
      </c>
      <c r="AV454" s="2">
        <f t="shared" si="120"/>
        <v>1</v>
      </c>
    </row>
    <row r="455" spans="1:48" s="2" customFormat="1" ht="20.100000000000001" customHeight="1" x14ac:dyDescent="0.25">
      <c r="A455" s="3" t="s">
        <v>279</v>
      </c>
      <c r="B455" s="4">
        <v>4.1715500427975203E-12</v>
      </c>
      <c r="C455" s="4">
        <v>8.6488991363456896E-10</v>
      </c>
      <c r="D455" s="4">
        <v>9.0558398564048496E-12</v>
      </c>
      <c r="E455" s="4">
        <v>8.32589581122864E-14</v>
      </c>
      <c r="F455" s="4">
        <v>9.0579429193941502E-11</v>
      </c>
      <c r="G455" s="4">
        <v>1.90128590577339E-16</v>
      </c>
      <c r="H455" s="4">
        <v>4.86031004829872E-12</v>
      </c>
      <c r="I455" s="4">
        <v>1.0327637974688599E-11</v>
      </c>
      <c r="J455" s="4">
        <v>8.0632725993841007E-12</v>
      </c>
      <c r="K455" s="4">
        <v>5.5596640963340703E-14</v>
      </c>
      <c r="L455" s="4">
        <v>1.0848006710948499E-11</v>
      </c>
      <c r="M455" s="4">
        <v>3.2414124001472103E-14</v>
      </c>
      <c r="N455" s="4">
        <v>5.9755594127778302E-12</v>
      </c>
      <c r="O455" s="4">
        <v>4.06446002372018E-10</v>
      </c>
      <c r="P455" s="4">
        <v>1.1580702362575301E-11</v>
      </c>
      <c r="Q455" s="4">
        <v>5.9981735422585299E-14</v>
      </c>
      <c r="R455" s="4">
        <v>3.1048677981956099E-12</v>
      </c>
      <c r="S455" s="4">
        <v>3.8097119703995299E-10</v>
      </c>
      <c r="T455" s="4">
        <v>4.3124055566450602E-12</v>
      </c>
      <c r="U455" s="4">
        <v>3.9906323853406801E-14</v>
      </c>
      <c r="V455" s="4">
        <v>3.4679274228253402E-10</v>
      </c>
      <c r="W455" s="4">
        <v>5.7727865110323204E-12</v>
      </c>
      <c r="X455" s="4">
        <v>5.2817566539162099E-14</v>
      </c>
      <c r="Y455" s="4">
        <v>9.0309160156188507E-15</v>
      </c>
      <c r="Z455" s="4">
        <v>1.14561298607196E-9</v>
      </c>
      <c r="AA455" s="4">
        <v>1.6932883339204401E-14</v>
      </c>
      <c r="AB455" s="4">
        <v>4.4680762510480099E-12</v>
      </c>
      <c r="AC455" s="4">
        <v>4.9476277437925801E-12</v>
      </c>
      <c r="AD455" s="4">
        <v>3.6000892987230299E-16</v>
      </c>
      <c r="AE455" s="5">
        <f t="shared" si="106"/>
        <v>1.1459073802583903E-10</v>
      </c>
      <c r="AF455" s="5">
        <f t="shared" si="107"/>
        <v>7.5684252646849994E-20</v>
      </c>
      <c r="AG455" s="3">
        <f t="shared" si="108"/>
        <v>0</v>
      </c>
      <c r="AH455" s="15">
        <f t="shared" si="109"/>
        <v>1</v>
      </c>
      <c r="AI455" s="3" t="s">
        <v>279</v>
      </c>
      <c r="AL455" s="2">
        <f t="shared" si="110"/>
        <v>29</v>
      </c>
      <c r="AM455" s="2">
        <f t="shared" si="111"/>
        <v>0</v>
      </c>
      <c r="AN455" s="2">
        <f t="shared" si="112"/>
        <v>0</v>
      </c>
      <c r="AO455" s="2">
        <f t="shared" si="113"/>
        <v>0</v>
      </c>
      <c r="AP455" s="2">
        <f t="shared" si="114"/>
        <v>0</v>
      </c>
      <c r="AQ455" s="2">
        <f t="shared" si="115"/>
        <v>0</v>
      </c>
      <c r="AR455" s="2">
        <f t="shared" si="116"/>
        <v>0</v>
      </c>
      <c r="AS455" s="2">
        <f t="shared" si="117"/>
        <v>0</v>
      </c>
      <c r="AT455" s="2">
        <f t="shared" si="118"/>
        <v>0</v>
      </c>
      <c r="AU455" s="2">
        <f t="shared" si="119"/>
        <v>0</v>
      </c>
      <c r="AV455" s="2">
        <f t="shared" si="120"/>
        <v>1</v>
      </c>
    </row>
    <row r="456" spans="1:48" s="2" customFormat="1" ht="20.100000000000001" customHeight="1" x14ac:dyDescent="0.25">
      <c r="A456" s="3" t="s">
        <v>152</v>
      </c>
      <c r="B456" s="4">
        <v>9.0274930529612392E-12</v>
      </c>
      <c r="C456" s="4">
        <v>3.7183057972304902E-10</v>
      </c>
      <c r="D456" s="4">
        <v>1.06977006165831E-11</v>
      </c>
      <c r="E456" s="4">
        <v>6.0347029992972203E-14</v>
      </c>
      <c r="F456" s="4">
        <v>3.5810917093500701E-10</v>
      </c>
      <c r="G456" s="4">
        <v>5.2981897333813401E-17</v>
      </c>
      <c r="H456" s="4">
        <v>1.42436772335965E-12</v>
      </c>
      <c r="I456" s="4">
        <v>1.0061581532092099E-11</v>
      </c>
      <c r="J456" s="4">
        <v>4.02595516146206E-12</v>
      </c>
      <c r="K456" s="4">
        <v>2.32575828563033E-14</v>
      </c>
      <c r="L456" s="4">
        <v>7.1992155899742297E-12</v>
      </c>
      <c r="M456" s="4">
        <v>1.97599678603257E-14</v>
      </c>
      <c r="N456" s="4">
        <v>9.7482933961571295E-12</v>
      </c>
      <c r="O456" s="4">
        <v>1.1510427226741301E-9</v>
      </c>
      <c r="P456" s="4">
        <v>1.08148085253316E-11</v>
      </c>
      <c r="Q456" s="4">
        <v>7.2862907578593393E-15</v>
      </c>
      <c r="R456" s="4">
        <v>1.23360979643686E-11</v>
      </c>
      <c r="S456" s="4">
        <v>1.7974781151652899E-10</v>
      </c>
      <c r="T456" s="4">
        <v>8.4199093258498395E-12</v>
      </c>
      <c r="U456" s="4">
        <v>3.2191337416005002E-14</v>
      </c>
      <c r="V456" s="4">
        <v>5.3464322193060398E-10</v>
      </c>
      <c r="W456" s="4">
        <v>4.6050435504626799E-12</v>
      </c>
      <c r="X456" s="4">
        <v>1.9241495375434098E-15</v>
      </c>
      <c r="Y456" s="4">
        <v>1.1394649821503499E-14</v>
      </c>
      <c r="Z456" s="4">
        <v>4.4194488637715198E-10</v>
      </c>
      <c r="AA456" s="4">
        <v>4.3118892553792801E-14</v>
      </c>
      <c r="AB456" s="4">
        <v>1.0747072703758601E-11</v>
      </c>
      <c r="AC456" s="4">
        <v>6.2571978373576801E-12</v>
      </c>
      <c r="AD456" s="4">
        <v>2.6347193274701598E-16</v>
      </c>
      <c r="AE456" s="5">
        <f t="shared" si="106"/>
        <v>1.0837526643071776E-10</v>
      </c>
      <c r="AF456" s="5">
        <f t="shared" si="107"/>
        <v>6.3044101977341833E-20</v>
      </c>
      <c r="AG456" s="3">
        <f t="shared" si="108"/>
        <v>0</v>
      </c>
      <c r="AH456" s="15">
        <f t="shared" si="109"/>
        <v>1</v>
      </c>
      <c r="AI456" s="3" t="s">
        <v>152</v>
      </c>
      <c r="AL456" s="2">
        <f t="shared" si="110"/>
        <v>29</v>
      </c>
      <c r="AM456" s="2">
        <f t="shared" si="111"/>
        <v>0</v>
      </c>
      <c r="AN456" s="2">
        <f t="shared" si="112"/>
        <v>0</v>
      </c>
      <c r="AO456" s="2">
        <f t="shared" si="113"/>
        <v>0</v>
      </c>
      <c r="AP456" s="2">
        <f t="shared" si="114"/>
        <v>0</v>
      </c>
      <c r="AQ456" s="2">
        <f t="shared" si="115"/>
        <v>0</v>
      </c>
      <c r="AR456" s="2">
        <f t="shared" si="116"/>
        <v>0</v>
      </c>
      <c r="AS456" s="2">
        <f t="shared" si="117"/>
        <v>0</v>
      </c>
      <c r="AT456" s="2">
        <f t="shared" si="118"/>
        <v>0</v>
      </c>
      <c r="AU456" s="2">
        <f t="shared" si="119"/>
        <v>0</v>
      </c>
      <c r="AV456" s="2">
        <f t="shared" si="120"/>
        <v>1</v>
      </c>
    </row>
    <row r="457" spans="1:48" s="2" customFormat="1" ht="20.100000000000001" customHeight="1" x14ac:dyDescent="0.25">
      <c r="A457" s="3" t="s">
        <v>41</v>
      </c>
      <c r="B457" s="4">
        <v>3.51745737731046E-12</v>
      </c>
      <c r="C457" s="4">
        <v>9.52748963630305E-10</v>
      </c>
      <c r="D457" s="4">
        <v>8.46350894317055E-12</v>
      </c>
      <c r="E457" s="4">
        <v>2.81242975300056E-14</v>
      </c>
      <c r="F457" s="4">
        <v>4.1072662089715298E-10</v>
      </c>
      <c r="G457" s="4">
        <v>3.71003030628857E-16</v>
      </c>
      <c r="H457" s="4">
        <v>6.1122866532024601E-12</v>
      </c>
      <c r="I457" s="4">
        <v>8.2126950168603302E-12</v>
      </c>
      <c r="J457" s="4">
        <v>2.74238310325108E-12</v>
      </c>
      <c r="K457" s="4">
        <v>7.7981681634767006E-14</v>
      </c>
      <c r="L457" s="4">
        <v>5.9653705306313103E-12</v>
      </c>
      <c r="M457" s="4">
        <v>8.2030714756175901E-14</v>
      </c>
      <c r="N457" s="4">
        <v>4.1821137306689401E-12</v>
      </c>
      <c r="O457" s="4">
        <v>6.4382381428989397E-10</v>
      </c>
      <c r="P457" s="4">
        <v>3.1208469778636801E-12</v>
      </c>
      <c r="Q457" s="4">
        <v>3.7970631281119401E-14</v>
      </c>
      <c r="R457" s="4">
        <v>1.21118428638112E-11</v>
      </c>
      <c r="S457" s="4">
        <v>5.6068098522502799E-10</v>
      </c>
      <c r="T457" s="4">
        <v>4.2812697062384797E-12</v>
      </c>
      <c r="U457" s="4">
        <v>6.0225202114109795E-14</v>
      </c>
      <c r="V457" s="4">
        <v>1.7742489302786401E-10</v>
      </c>
      <c r="W457" s="4">
        <v>1.1202016915048599E-12</v>
      </c>
      <c r="X457" s="4">
        <v>5.25087864662323E-14</v>
      </c>
      <c r="Y457" s="4">
        <v>1.9024640390759799E-14</v>
      </c>
      <c r="Z457" s="4">
        <v>3.10306178601397E-10</v>
      </c>
      <c r="AA457" s="4">
        <v>4.5332108658959603E-14</v>
      </c>
      <c r="AB457" s="4">
        <v>1.11296379858838E-11</v>
      </c>
      <c r="AC457" s="4">
        <v>9.7408956982167102E-12</v>
      </c>
      <c r="AD457" s="4">
        <v>2.7566571297233198E-16</v>
      </c>
      <c r="AE457" s="5">
        <f t="shared" si="106"/>
        <v>1.081660624373045E-10</v>
      </c>
      <c r="AF457" s="5">
        <f t="shared" si="107"/>
        <v>5.6943425883128832E-20</v>
      </c>
      <c r="AG457" s="3">
        <f t="shared" si="108"/>
        <v>0</v>
      </c>
      <c r="AH457" s="15">
        <f t="shared" si="109"/>
        <v>1</v>
      </c>
      <c r="AI457" s="3" t="s">
        <v>41</v>
      </c>
      <c r="AL457" s="2">
        <f t="shared" si="110"/>
        <v>29</v>
      </c>
      <c r="AM457" s="2">
        <f t="shared" si="111"/>
        <v>0</v>
      </c>
      <c r="AN457" s="2">
        <f t="shared" si="112"/>
        <v>0</v>
      </c>
      <c r="AO457" s="2">
        <f t="shared" si="113"/>
        <v>0</v>
      </c>
      <c r="AP457" s="2">
        <f t="shared" si="114"/>
        <v>0</v>
      </c>
      <c r="AQ457" s="2">
        <f t="shared" si="115"/>
        <v>0</v>
      </c>
      <c r="AR457" s="2">
        <f t="shared" si="116"/>
        <v>0</v>
      </c>
      <c r="AS457" s="2">
        <f t="shared" si="117"/>
        <v>0</v>
      </c>
      <c r="AT457" s="2">
        <f t="shared" si="118"/>
        <v>0</v>
      </c>
      <c r="AU457" s="2">
        <f t="shared" si="119"/>
        <v>0</v>
      </c>
      <c r="AV457" s="2">
        <f t="shared" si="120"/>
        <v>1</v>
      </c>
    </row>
    <row r="458" spans="1:48" ht="20.100000000000001" customHeight="1" x14ac:dyDescent="0.25">
      <c r="AE458" s="1"/>
      <c r="AF458" s="1"/>
    </row>
    <row r="459" spans="1:48" ht="20.100000000000001" customHeight="1" x14ac:dyDescent="0.25">
      <c r="AE459" s="1"/>
      <c r="AF459" s="1"/>
    </row>
    <row r="460" spans="1:48" ht="20.100000000000001" customHeight="1" x14ac:dyDescent="0.25">
      <c r="AE460" s="1"/>
      <c r="AF460" s="1"/>
    </row>
    <row r="461" spans="1:48" ht="20.100000000000001" customHeight="1" x14ac:dyDescent="0.25">
      <c r="AE461" s="1"/>
      <c r="AF461" s="1"/>
    </row>
    <row r="462" spans="1:48" ht="20.100000000000001" customHeight="1" x14ac:dyDescent="0.25">
      <c r="AE462" s="1"/>
      <c r="AF462" s="1"/>
    </row>
    <row r="463" spans="1:48" ht="20.100000000000001" customHeight="1" x14ac:dyDescent="0.25">
      <c r="AE463" s="1"/>
      <c r="AF463" s="1"/>
    </row>
    <row r="464" spans="1:48" ht="20.100000000000001" customHeight="1" x14ac:dyDescent="0.25">
      <c r="AE464" s="1"/>
      <c r="AF464" s="1"/>
    </row>
    <row r="465" spans="31:32" ht="20.100000000000001" customHeight="1" x14ac:dyDescent="0.25">
      <c r="AE465" s="1"/>
      <c r="AF465" s="1"/>
    </row>
    <row r="466" spans="31:32" ht="20.100000000000001" customHeight="1" x14ac:dyDescent="0.25">
      <c r="AE466" s="1"/>
      <c r="AF466" s="1"/>
    </row>
    <row r="467" spans="31:32" ht="20.100000000000001" customHeight="1" x14ac:dyDescent="0.25">
      <c r="AE467" s="1"/>
      <c r="AF467" s="1"/>
    </row>
    <row r="468" spans="31:32" ht="20.100000000000001" customHeight="1" x14ac:dyDescent="0.25">
      <c r="AE468" s="1"/>
      <c r="AF468" s="1"/>
    </row>
    <row r="469" spans="31:32" ht="20.100000000000001" customHeight="1" x14ac:dyDescent="0.25">
      <c r="AE469" s="1"/>
      <c r="AF469" s="1"/>
    </row>
    <row r="470" spans="31:32" ht="20.100000000000001" customHeight="1" x14ac:dyDescent="0.25">
      <c r="AE470" s="1"/>
      <c r="AF470" s="1"/>
    </row>
    <row r="471" spans="31:32" ht="20.100000000000001" customHeight="1" x14ac:dyDescent="0.25">
      <c r="AE471" s="1"/>
      <c r="AF471" s="1"/>
    </row>
    <row r="472" spans="31:32" ht="20.100000000000001" customHeight="1" x14ac:dyDescent="0.25">
      <c r="AE472" s="1"/>
      <c r="AF472" s="1"/>
    </row>
    <row r="473" spans="31:32" ht="20.100000000000001" customHeight="1" x14ac:dyDescent="0.25">
      <c r="AE473" s="1"/>
      <c r="AF473" s="1"/>
    </row>
    <row r="474" spans="31:32" ht="20.100000000000001" customHeight="1" x14ac:dyDescent="0.25">
      <c r="AE474" s="1"/>
      <c r="AF474" s="1"/>
    </row>
    <row r="475" spans="31:32" ht="20.100000000000001" customHeight="1" x14ac:dyDescent="0.25">
      <c r="AE475" s="1"/>
      <c r="AF475" s="1"/>
    </row>
    <row r="476" spans="31:32" ht="20.100000000000001" customHeight="1" x14ac:dyDescent="0.25">
      <c r="AE476" s="1"/>
      <c r="AF476" s="1"/>
    </row>
    <row r="477" spans="31:32" ht="20.100000000000001" customHeight="1" x14ac:dyDescent="0.25">
      <c r="AE477" s="1"/>
      <c r="AF477" s="1"/>
    </row>
    <row r="478" spans="31:32" ht="20.100000000000001" customHeight="1" x14ac:dyDescent="0.25">
      <c r="AE478" s="1"/>
      <c r="AF478" s="1"/>
    </row>
    <row r="479" spans="31:32" ht="20.100000000000001" customHeight="1" x14ac:dyDescent="0.25">
      <c r="AE479" s="1"/>
      <c r="AF479" s="1"/>
    </row>
    <row r="480" spans="31:32" ht="20.100000000000001" customHeight="1" x14ac:dyDescent="0.25">
      <c r="AE480" s="1"/>
      <c r="AF480" s="1"/>
    </row>
    <row r="481" spans="31:32" ht="20.100000000000001" customHeight="1" x14ac:dyDescent="0.25">
      <c r="AE481" s="1"/>
      <c r="AF481" s="1"/>
    </row>
  </sheetData>
  <sortState ref="A3:AI457">
    <sortCondition descending="1" ref="AH3:AH457"/>
  </sortState>
  <conditionalFormatting sqref="AF3:AF45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3:AG45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3:AH45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AE45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45"/>
  <sheetViews>
    <sheetView workbookViewId="0"/>
  </sheetViews>
  <sheetFormatPr baseColWidth="10" defaultRowHeight="15" x14ac:dyDescent="0.25"/>
  <cols>
    <col min="1" max="43" width="20.7109375" customWidth="1"/>
  </cols>
  <sheetData>
    <row r="1" spans="1:43" s="28" customFormat="1" ht="36" customHeight="1" x14ac:dyDescent="0.25">
      <c r="A1" s="26" t="s">
        <v>486</v>
      </c>
      <c r="B1" s="26" t="s">
        <v>698</v>
      </c>
      <c r="C1" s="26" t="s">
        <v>387</v>
      </c>
      <c r="D1" s="26" t="s">
        <v>388</v>
      </c>
      <c r="E1" s="26" t="s">
        <v>389</v>
      </c>
      <c r="F1" s="26" t="s">
        <v>390</v>
      </c>
      <c r="G1" s="26" t="s">
        <v>392</v>
      </c>
      <c r="H1" s="26" t="s">
        <v>391</v>
      </c>
      <c r="I1" s="26" t="s">
        <v>464</v>
      </c>
      <c r="J1" s="26" t="s">
        <v>465</v>
      </c>
      <c r="K1" s="26" t="s">
        <v>466</v>
      </c>
      <c r="L1" s="26" t="s">
        <v>467</v>
      </c>
      <c r="M1" s="26" t="s">
        <v>468</v>
      </c>
      <c r="N1" s="26" t="s">
        <v>469</v>
      </c>
      <c r="O1" s="26" t="s">
        <v>470</v>
      </c>
      <c r="P1" s="26" t="s">
        <v>471</v>
      </c>
      <c r="Q1" s="26" t="s">
        <v>472</v>
      </c>
      <c r="R1" s="26" t="s">
        <v>473</v>
      </c>
      <c r="S1" s="26" t="s">
        <v>474</v>
      </c>
      <c r="T1" s="26" t="s">
        <v>475</v>
      </c>
      <c r="U1" s="26" t="s">
        <v>476</v>
      </c>
      <c r="V1" s="26" t="s">
        <v>477</v>
      </c>
      <c r="W1" s="26" t="s">
        <v>478</v>
      </c>
      <c r="X1" s="26" t="s">
        <v>479</v>
      </c>
      <c r="Y1" s="26" t="s">
        <v>480</v>
      </c>
      <c r="Z1" s="27" t="s">
        <v>485</v>
      </c>
      <c r="AA1" s="22" t="s">
        <v>700</v>
      </c>
      <c r="AB1" s="21" t="s">
        <v>699</v>
      </c>
      <c r="AC1" s="21" t="s">
        <v>701</v>
      </c>
      <c r="AD1" s="26" t="s">
        <v>486</v>
      </c>
      <c r="AE1" s="26"/>
      <c r="AF1" s="26" t="s">
        <v>488</v>
      </c>
      <c r="AG1" s="26" t="s">
        <v>490</v>
      </c>
      <c r="AH1" s="26" t="s">
        <v>489</v>
      </c>
      <c r="AI1" s="26" t="s">
        <v>491</v>
      </c>
      <c r="AJ1" s="26" t="s">
        <v>492</v>
      </c>
      <c r="AK1" s="26" t="s">
        <v>493</v>
      </c>
      <c r="AL1" s="26" t="s">
        <v>494</v>
      </c>
      <c r="AM1" s="26" t="s">
        <v>697</v>
      </c>
      <c r="AN1" s="26" t="s">
        <v>496</v>
      </c>
      <c r="AO1" s="26" t="s">
        <v>497</v>
      </c>
      <c r="AP1" s="26" t="s">
        <v>498</v>
      </c>
      <c r="AQ1" s="26" t="s">
        <v>499</v>
      </c>
    </row>
    <row r="2" spans="1:43" x14ac:dyDescent="0.25">
      <c r="B2" s="20">
        <f>SUM(B3:B244)</f>
        <v>97.153007713309734</v>
      </c>
      <c r="C2" s="20">
        <f>SUM(C3:C244)</f>
        <v>91.169443698139432</v>
      </c>
      <c r="D2" s="20">
        <f>SUM(D3:D244)</f>
        <v>99.891511766369945</v>
      </c>
      <c r="E2" s="20">
        <f>SUM(E3:E244)</f>
        <v>89.722391074338205</v>
      </c>
      <c r="F2" s="20">
        <f>SUM(F3:F244)</f>
        <v>93.963903452056584</v>
      </c>
      <c r="G2" s="20">
        <f>SUM(G3:G244)</f>
        <v>96.258568992526293</v>
      </c>
      <c r="H2" s="20">
        <f>SUM(H3:H244)</f>
        <v>95.576620017182165</v>
      </c>
      <c r="I2" s="20">
        <f>SUM(I3:I244)</f>
        <v>83.835736720457462</v>
      </c>
      <c r="J2" s="20">
        <f>SUM(J3:J244)</f>
        <v>88.828015577288042</v>
      </c>
      <c r="K2" s="20">
        <f>SUM(K3:K244)</f>
        <v>92.446834958544471</v>
      </c>
      <c r="L2" s="20">
        <f>SUM(L3:L244)</f>
        <v>90.275028128640969</v>
      </c>
      <c r="M2" s="20">
        <f>SUM(M3:M244)</f>
        <v>81.313722561489186</v>
      </c>
      <c r="N2" s="20">
        <f>SUM(N3:N244)</f>
        <v>86.72172989899336</v>
      </c>
      <c r="O2" s="20">
        <f>SUM(O3:O244)</f>
        <v>98.997013236068824</v>
      </c>
      <c r="P2" s="20">
        <f>SUM(P3:P244)</f>
        <v>87.810591216854746</v>
      </c>
      <c r="Q2" s="20">
        <f>SUM(Q3:Q244)</f>
        <v>84.210943955292819</v>
      </c>
      <c r="R2" s="20">
        <f>SUM(R3:R244)</f>
        <v>90.027714793744352</v>
      </c>
      <c r="S2" s="20">
        <f>SUM(S3:S244)</f>
        <v>83.316534509492541</v>
      </c>
      <c r="T2" s="20">
        <f>SUM(T3:T244)</f>
        <v>91.552516832396066</v>
      </c>
      <c r="U2" s="20">
        <f>SUM(U3:U244)</f>
        <v>81.930310201564552</v>
      </c>
      <c r="V2" s="20">
        <f>SUM(V3:V244)</f>
        <v>82.94130404169772</v>
      </c>
      <c r="W2" s="20">
        <f>SUM(W3:W244)</f>
        <v>93.069377224986781</v>
      </c>
      <c r="X2" s="20">
        <f>SUM(X3:X244)</f>
        <v>90.535033527886384</v>
      </c>
      <c r="Y2" s="20">
        <f>SUM(Y3:Y244)</f>
        <v>79.407575453581359</v>
      </c>
      <c r="AE2" s="9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</row>
    <row r="3" spans="1:43" ht="17.25" x14ac:dyDescent="0.25">
      <c r="A3" s="13" t="s">
        <v>568</v>
      </c>
      <c r="B3" s="14">
        <v>9.6866622538916466E-11</v>
      </c>
      <c r="C3" s="14">
        <v>2.8423585532676086E-12</v>
      </c>
      <c r="D3" s="14">
        <v>0.99982895165044705</v>
      </c>
      <c r="E3" s="14">
        <v>4.6532289961122614E-10</v>
      </c>
      <c r="F3" s="14">
        <v>0.99982896503600094</v>
      </c>
      <c r="G3" s="14">
        <v>7.6998601444504729E-10</v>
      </c>
      <c r="H3" s="14">
        <v>0.99982896492051088</v>
      </c>
      <c r="I3" s="14">
        <v>5.9216514531390058E-12</v>
      </c>
      <c r="J3" s="14">
        <v>2.7160466446289986E-10</v>
      </c>
      <c r="K3" s="14">
        <v>0.9998289648493407</v>
      </c>
      <c r="L3" s="14">
        <v>3.0316019791907842E-12</v>
      </c>
      <c r="M3" s="14">
        <v>4.9791106832602628E-14</v>
      </c>
      <c r="N3" s="14">
        <v>0.99982896493743201</v>
      </c>
      <c r="O3" s="14">
        <v>0.99982896197890792</v>
      </c>
      <c r="P3" s="14">
        <v>3.2042538255242443E-12</v>
      </c>
      <c r="Q3" s="14">
        <v>0.99982896508413932</v>
      </c>
      <c r="R3" s="14">
        <v>0.99982896475597238</v>
      </c>
      <c r="S3" s="14">
        <v>0.99982896468925764</v>
      </c>
      <c r="T3" s="14">
        <v>0.99982896504246788</v>
      </c>
      <c r="U3" s="14">
        <v>1.4477169872195717E-12</v>
      </c>
      <c r="V3" s="14">
        <v>1.5759143196694013E-12</v>
      </c>
      <c r="W3" s="14">
        <v>0.99982896503348684</v>
      </c>
      <c r="X3" s="14">
        <v>0.99982895979191744</v>
      </c>
      <c r="Y3" s="14">
        <v>6.0157718280690771E-14</v>
      </c>
      <c r="Z3" s="5">
        <f t="shared" ref="Z3:Z66" si="0">AVERAGE(B3:Y3)</f>
        <v>0.49991448164132479</v>
      </c>
      <c r="AA3" s="5">
        <f t="shared" ref="AA3:AA66" si="1">VAR(B3:Y3)</f>
        <v>0.26078033615955964</v>
      </c>
      <c r="AB3" s="3">
        <f t="shared" ref="AB3:AB66" si="2">COUNTIFS(B3:Y3,"&gt;0.1",B3:Y3, "&lt;0.9")</f>
        <v>0</v>
      </c>
      <c r="AC3" s="15">
        <f t="shared" ref="AC3:AC66" si="3">COUNTIFS(AG3:AP3,"&gt;0")</f>
        <v>0</v>
      </c>
      <c r="AD3" s="13" t="s">
        <v>568</v>
      </c>
      <c r="AE3" s="2"/>
      <c r="AF3" s="2"/>
      <c r="AG3" s="2">
        <f t="shared" ref="AG3:AG66" si="4">COUNTIFS(B3:Y3,"&gt;0",B3:Y3,"&lt;=0.1")</f>
        <v>0</v>
      </c>
      <c r="AH3" s="2">
        <f t="shared" ref="AH3:AH66" si="5">COUNTIFS(B3:Y3,"&gt;0.1",B3:Y3,"&lt;=0.2")</f>
        <v>0</v>
      </c>
      <c r="AI3" s="2">
        <f t="shared" ref="AI3:AI66" si="6">COUNTIFS(B3:Y3,"&gt;0.2",B3:Y3,"&lt;=0.3")</f>
        <v>0</v>
      </c>
      <c r="AJ3" s="2">
        <f t="shared" ref="AJ3:AJ66" si="7">COUNTIFS(B3:Y3,"&gt;0.3",B3:Y3,"&lt;=0.4")</f>
        <v>0</v>
      </c>
      <c r="AK3" s="2">
        <f t="shared" ref="AK3:AK66" si="8">COUNTIFS(B3:Y3,"&gt;0.4",B3:Y3,"&lt;=0.5")</f>
        <v>0</v>
      </c>
      <c r="AL3" s="2">
        <f t="shared" ref="AL3:AL66" si="9">COUNTIFS(B3:Y3,"&gt;0.5",B3:Y3,"&lt;=0.6")</f>
        <v>0</v>
      </c>
      <c r="AM3" s="2">
        <f t="shared" ref="AM3:AM66" si="10">COUNTIFS(B3:Y3,"&gt;0.6",B3:Y3,"&lt;=0.7")</f>
        <v>0</v>
      </c>
      <c r="AN3" s="2">
        <f t="shared" ref="AN3:AN66" si="11">COUNTIFS(B3:Y3,"&gt;0.7",B3:Y3,"&lt;=0.8")</f>
        <v>0</v>
      </c>
      <c r="AO3" s="2">
        <f t="shared" ref="AO3:AO66" si="12">COUNTIFS(B3:Y3,"&gt;0.8",B3:Y3,"&lt;=0.9")</f>
        <v>0</v>
      </c>
      <c r="AP3" s="2">
        <f t="shared" ref="AP3:AP66" si="13">COUNTIFS(B3:Y3,"&gt;0.9",B3:Y3,"&lt;=1")</f>
        <v>0</v>
      </c>
      <c r="AQ3" s="2">
        <f>COUNTIFS(AG3:AP3,"&gt;0")</f>
        <v>0</v>
      </c>
    </row>
    <row r="4" spans="1:43" ht="17.25" x14ac:dyDescent="0.25">
      <c r="A4" s="16" t="s">
        <v>534</v>
      </c>
      <c r="B4" s="17">
        <v>0.99999999994333677</v>
      </c>
      <c r="C4" s="17">
        <v>4.6375856668710424E-14</v>
      </c>
      <c r="D4" s="17">
        <v>0.99999999999461275</v>
      </c>
      <c r="E4" s="17">
        <v>0.99999999997753941</v>
      </c>
      <c r="F4" s="17">
        <v>6.2663394266995642E-18</v>
      </c>
      <c r="G4" s="17">
        <v>0.99999999999894884</v>
      </c>
      <c r="H4" s="17">
        <v>0.99999999999980083</v>
      </c>
      <c r="I4" s="17">
        <v>9.2733996630203041E-13</v>
      </c>
      <c r="J4" s="17">
        <v>0.99999999998132405</v>
      </c>
      <c r="K4" s="18">
        <v>0.99999999999995359</v>
      </c>
      <c r="L4" s="17">
        <v>5.1551365818157494E-14</v>
      </c>
      <c r="M4" s="17">
        <v>1.7542616211828868E-14</v>
      </c>
      <c r="N4" s="17">
        <v>9.0030088806905008E-12</v>
      </c>
      <c r="O4" s="17">
        <v>0.99999999999991984</v>
      </c>
      <c r="P4" s="17">
        <v>0.99999999999993594</v>
      </c>
      <c r="Q4" s="17">
        <v>2.1487856492583815E-13</v>
      </c>
      <c r="R4" s="17">
        <v>7.6027370242698534E-13</v>
      </c>
      <c r="S4" s="17">
        <v>8.3223023550798441E-13</v>
      </c>
      <c r="T4" s="17">
        <v>0.99999999999983136</v>
      </c>
      <c r="U4" s="17">
        <v>1.1420365128449855E-12</v>
      </c>
      <c r="V4" s="17">
        <v>5.2357955233529204E-13</v>
      </c>
      <c r="W4" s="17">
        <v>8.3282865933341331E-17</v>
      </c>
      <c r="X4" s="17">
        <v>0.99999999999918021</v>
      </c>
      <c r="Y4" s="17">
        <v>1.8299400004319331E-14</v>
      </c>
      <c r="Z4" s="5">
        <f t="shared" si="0"/>
        <v>0.45833333332949672</v>
      </c>
      <c r="AA4" s="5">
        <f t="shared" si="1"/>
        <v>0.25905797100897859</v>
      </c>
      <c r="AB4" s="3">
        <f t="shared" si="2"/>
        <v>0</v>
      </c>
      <c r="AC4" s="15">
        <f t="shared" si="3"/>
        <v>0</v>
      </c>
      <c r="AD4" s="16" t="s">
        <v>534</v>
      </c>
      <c r="AE4" s="2"/>
      <c r="AF4" s="2"/>
      <c r="AG4" s="2">
        <f t="shared" si="4"/>
        <v>0</v>
      </c>
      <c r="AH4" s="2">
        <f t="shared" si="5"/>
        <v>0</v>
      </c>
      <c r="AI4" s="2">
        <f t="shared" si="6"/>
        <v>0</v>
      </c>
      <c r="AJ4" s="2">
        <f t="shared" si="7"/>
        <v>0</v>
      </c>
      <c r="AK4" s="2">
        <f t="shared" si="8"/>
        <v>0</v>
      </c>
      <c r="AL4" s="2">
        <f t="shared" si="9"/>
        <v>0</v>
      </c>
      <c r="AM4" s="2">
        <f t="shared" si="10"/>
        <v>0</v>
      </c>
      <c r="AN4" s="2">
        <f t="shared" si="11"/>
        <v>0</v>
      </c>
      <c r="AO4" s="2">
        <f t="shared" si="12"/>
        <v>0</v>
      </c>
      <c r="AP4" s="2">
        <f t="shared" si="13"/>
        <v>0</v>
      </c>
      <c r="AQ4" s="2">
        <f t="shared" ref="AQ4:AQ67" si="14">COUNTIFS(AG4:AP4,"&gt;0")</f>
        <v>0</v>
      </c>
    </row>
    <row r="5" spans="1:43" ht="17.25" x14ac:dyDescent="0.25">
      <c r="A5" s="16" t="s">
        <v>642</v>
      </c>
      <c r="B5" s="17">
        <v>8.1286821697975988E-11</v>
      </c>
      <c r="C5" s="17">
        <v>1.9311837651930343E-12</v>
      </c>
      <c r="D5" s="17">
        <v>0.9949983572949922</v>
      </c>
      <c r="E5" s="17">
        <v>2.3615097833697186E-10</v>
      </c>
      <c r="F5" s="17">
        <v>0.99499851836677222</v>
      </c>
      <c r="G5" s="17">
        <v>4.468855142481127E-10</v>
      </c>
      <c r="H5" s="17">
        <v>0.99499851697474073</v>
      </c>
      <c r="I5" s="17">
        <v>4.0479397761892536E-12</v>
      </c>
      <c r="J5" s="17">
        <v>2.1316962467977267E-10</v>
      </c>
      <c r="K5" s="18">
        <v>0.99499851611959544</v>
      </c>
      <c r="L5" s="17">
        <v>1.7986153780358938E-12</v>
      </c>
      <c r="M5" s="17">
        <v>3.4503577456378088E-14</v>
      </c>
      <c r="N5" s="17">
        <v>0.99499851718198729</v>
      </c>
      <c r="O5" s="17">
        <v>0.99499848160094739</v>
      </c>
      <c r="P5" s="17">
        <v>2.0386957695619282E-12</v>
      </c>
      <c r="Q5" s="17">
        <v>0.99499851894566149</v>
      </c>
      <c r="R5" s="17">
        <v>0.99499851499665437</v>
      </c>
      <c r="S5" s="17">
        <v>0.99499851419385976</v>
      </c>
      <c r="T5" s="17">
        <v>0.9949985184442548</v>
      </c>
      <c r="U5" s="17">
        <v>8.6468542516955113E-13</v>
      </c>
      <c r="V5" s="17">
        <v>1.3113523038558081E-12</v>
      </c>
      <c r="W5" s="17">
        <v>0.99499851833652575</v>
      </c>
      <c r="X5" s="17">
        <v>0.99499845531819542</v>
      </c>
      <c r="Y5" s="17">
        <v>4.7729445610754977E-14</v>
      </c>
      <c r="Z5" s="5">
        <f t="shared" si="0"/>
        <v>0.49749924786515637</v>
      </c>
      <c r="AA5" s="5">
        <f t="shared" si="1"/>
        <v>0.25826661030714343</v>
      </c>
      <c r="AB5" s="3">
        <f t="shared" si="2"/>
        <v>0</v>
      </c>
      <c r="AC5" s="15">
        <f t="shared" si="3"/>
        <v>0</v>
      </c>
      <c r="AD5" s="16" t="s">
        <v>642</v>
      </c>
      <c r="AE5" s="2"/>
      <c r="AF5" s="2"/>
      <c r="AG5" s="2">
        <f t="shared" si="4"/>
        <v>0</v>
      </c>
      <c r="AH5" s="2">
        <f t="shared" si="5"/>
        <v>0</v>
      </c>
      <c r="AI5" s="2">
        <f t="shared" si="6"/>
        <v>0</v>
      </c>
      <c r="AJ5" s="2">
        <f t="shared" si="7"/>
        <v>0</v>
      </c>
      <c r="AK5" s="2">
        <f t="shared" si="8"/>
        <v>0</v>
      </c>
      <c r="AL5" s="2">
        <f t="shared" si="9"/>
        <v>0</v>
      </c>
      <c r="AM5" s="2">
        <f t="shared" si="10"/>
        <v>0</v>
      </c>
      <c r="AN5" s="2">
        <f t="shared" si="11"/>
        <v>0</v>
      </c>
      <c r="AO5" s="2">
        <f t="shared" si="12"/>
        <v>0</v>
      </c>
      <c r="AP5" s="2">
        <f t="shared" si="13"/>
        <v>0</v>
      </c>
      <c r="AQ5" s="2">
        <f t="shared" si="14"/>
        <v>0</v>
      </c>
    </row>
    <row r="6" spans="1:43" ht="17.25" x14ac:dyDescent="0.25">
      <c r="A6" s="16" t="s">
        <v>589</v>
      </c>
      <c r="B6" s="17">
        <v>0.99999999998739963</v>
      </c>
      <c r="C6" s="17">
        <v>0.99999999999985878</v>
      </c>
      <c r="D6" s="17">
        <v>0.99999999995206634</v>
      </c>
      <c r="E6" s="17">
        <v>7.1506952432098749E-11</v>
      </c>
      <c r="F6" s="17">
        <v>0.99999999999999867</v>
      </c>
      <c r="G6" s="17">
        <v>0.99999999998351519</v>
      </c>
      <c r="H6" s="17">
        <v>0.9999999999999224</v>
      </c>
      <c r="I6" s="17">
        <v>3.712170851737704E-13</v>
      </c>
      <c r="J6" s="17">
        <v>1.1737476362821092E-10</v>
      </c>
      <c r="K6" s="18">
        <v>3.0520137293561618E-13</v>
      </c>
      <c r="L6" s="17">
        <v>0.99999999999994471</v>
      </c>
      <c r="M6" s="17">
        <v>3.0747458872021794E-15</v>
      </c>
      <c r="N6" s="17">
        <v>7.225430652532576E-12</v>
      </c>
      <c r="O6" s="17">
        <v>0.99999999999996558</v>
      </c>
      <c r="P6" s="17">
        <v>5.4422165187643006E-13</v>
      </c>
      <c r="Q6" s="17">
        <v>2.1006680999569788E-12</v>
      </c>
      <c r="R6" s="17">
        <v>0.99999999999987099</v>
      </c>
      <c r="S6" s="17">
        <v>5.2026432569296826E-13</v>
      </c>
      <c r="T6" s="17">
        <v>2.5706926620494527E-14</v>
      </c>
      <c r="U6" s="17">
        <v>9.2868260919351093E-14</v>
      </c>
      <c r="V6" s="17">
        <v>6.117878072834705E-13</v>
      </c>
      <c r="W6" s="17">
        <v>0.99999999999999867</v>
      </c>
      <c r="X6" s="17">
        <v>4.3305868396996814E-11</v>
      </c>
      <c r="Y6" s="17">
        <v>9.5959176215748464E-16</v>
      </c>
      <c r="Z6" s="5">
        <f t="shared" si="0"/>
        <v>0.41666666667360536</v>
      </c>
      <c r="AA6" s="5">
        <f t="shared" si="1"/>
        <v>0.25362318839302783</v>
      </c>
      <c r="AB6" s="3">
        <f t="shared" si="2"/>
        <v>0</v>
      </c>
      <c r="AC6" s="15">
        <f t="shared" si="3"/>
        <v>0</v>
      </c>
      <c r="AD6" s="16" t="s">
        <v>589</v>
      </c>
      <c r="AE6" s="2"/>
      <c r="AF6" s="2"/>
      <c r="AG6" s="2">
        <f t="shared" si="4"/>
        <v>0</v>
      </c>
      <c r="AH6" s="2">
        <f t="shared" si="5"/>
        <v>0</v>
      </c>
      <c r="AI6" s="2">
        <f t="shared" si="6"/>
        <v>0</v>
      </c>
      <c r="AJ6" s="2">
        <f t="shared" si="7"/>
        <v>0</v>
      </c>
      <c r="AK6" s="2">
        <f t="shared" si="8"/>
        <v>0</v>
      </c>
      <c r="AL6" s="2">
        <f t="shared" si="9"/>
        <v>0</v>
      </c>
      <c r="AM6" s="2">
        <f t="shared" si="10"/>
        <v>0</v>
      </c>
      <c r="AN6" s="2">
        <f t="shared" si="11"/>
        <v>0</v>
      </c>
      <c r="AO6" s="2">
        <f t="shared" si="12"/>
        <v>0</v>
      </c>
      <c r="AP6" s="2">
        <f t="shared" si="13"/>
        <v>0</v>
      </c>
      <c r="AQ6" s="2">
        <f t="shared" si="14"/>
        <v>0</v>
      </c>
    </row>
    <row r="7" spans="1:43" ht="17.25" x14ac:dyDescent="0.25">
      <c r="A7" s="16" t="s">
        <v>513</v>
      </c>
      <c r="B7" s="17">
        <v>0.99989998571087868</v>
      </c>
      <c r="C7" s="17">
        <v>0.99989998547066383</v>
      </c>
      <c r="D7" s="17">
        <v>0.99989998529438417</v>
      </c>
      <c r="E7" s="17">
        <v>1.2524508204148614E-8</v>
      </c>
      <c r="F7" s="17">
        <v>0.99989998524751622</v>
      </c>
      <c r="G7" s="17">
        <v>0.99989998574212946</v>
      </c>
      <c r="H7" s="17">
        <v>0.99989999619647607</v>
      </c>
      <c r="I7" s="17">
        <v>4.434127720672755E-12</v>
      </c>
      <c r="J7" s="17">
        <v>3.2276874700544998E-9</v>
      </c>
      <c r="K7" s="18">
        <v>6.2202218600862485E-10</v>
      </c>
      <c r="L7" s="17">
        <v>0.99989998547063641</v>
      </c>
      <c r="M7" s="17">
        <v>8.2015238843326773E-11</v>
      </c>
      <c r="N7" s="17">
        <v>3.0334378558223613E-11</v>
      </c>
      <c r="O7" s="17">
        <v>0.99989998530410107</v>
      </c>
      <c r="P7" s="17">
        <v>2.152450231342742E-9</v>
      </c>
      <c r="Q7" s="17">
        <v>1.4013136539431554E-11</v>
      </c>
      <c r="R7" s="17">
        <v>0.9998999890816227</v>
      </c>
      <c r="S7" s="17">
        <v>1.8324229917766874E-11</v>
      </c>
      <c r="T7" s="17">
        <v>6.4567514347843742E-10</v>
      </c>
      <c r="U7" s="17">
        <v>3.2003354806901781E-12</v>
      </c>
      <c r="V7" s="17">
        <v>1.1499469944619016E-11</v>
      </c>
      <c r="W7" s="17">
        <v>0.99989998524749379</v>
      </c>
      <c r="X7" s="17">
        <v>8.5325615675807917E-10</v>
      </c>
      <c r="Y7" s="17">
        <v>7.3335448376248903E-11</v>
      </c>
      <c r="Z7" s="5">
        <f t="shared" si="0"/>
        <v>0.41662499537619418</v>
      </c>
      <c r="AA7" s="5">
        <f t="shared" si="1"/>
        <v>0.25357245891412711</v>
      </c>
      <c r="AB7" s="3">
        <f t="shared" si="2"/>
        <v>0</v>
      </c>
      <c r="AC7" s="15">
        <f t="shared" si="3"/>
        <v>0</v>
      </c>
      <c r="AD7" s="16" t="s">
        <v>513</v>
      </c>
      <c r="AE7" s="2"/>
      <c r="AF7" s="2"/>
      <c r="AG7" s="2">
        <f t="shared" si="4"/>
        <v>0</v>
      </c>
      <c r="AH7" s="2">
        <f t="shared" si="5"/>
        <v>0</v>
      </c>
      <c r="AI7" s="2">
        <f t="shared" si="6"/>
        <v>0</v>
      </c>
      <c r="AJ7" s="2">
        <f t="shared" si="7"/>
        <v>0</v>
      </c>
      <c r="AK7" s="2">
        <f t="shared" si="8"/>
        <v>0</v>
      </c>
      <c r="AL7" s="2">
        <f t="shared" si="9"/>
        <v>0</v>
      </c>
      <c r="AM7" s="2">
        <f t="shared" si="10"/>
        <v>0</v>
      </c>
      <c r="AN7" s="2">
        <f t="shared" si="11"/>
        <v>0</v>
      </c>
      <c r="AO7" s="2">
        <f t="shared" si="12"/>
        <v>0</v>
      </c>
      <c r="AP7" s="2">
        <f t="shared" si="13"/>
        <v>0</v>
      </c>
      <c r="AQ7" s="2">
        <f t="shared" si="14"/>
        <v>0</v>
      </c>
    </row>
    <row r="8" spans="1:43" ht="17.25" x14ac:dyDescent="0.25">
      <c r="A8" s="16" t="s">
        <v>639</v>
      </c>
      <c r="B8" s="17">
        <v>0.99705730820025396</v>
      </c>
      <c r="C8" s="17">
        <v>0.99705730107023072</v>
      </c>
      <c r="D8" s="17">
        <v>0.99705729627458661</v>
      </c>
      <c r="E8" s="17">
        <v>1.9177853391169491E-8</v>
      </c>
      <c r="F8" s="17">
        <v>0.99705729458722137</v>
      </c>
      <c r="G8" s="17">
        <v>0.99705730829587225</v>
      </c>
      <c r="H8" s="17">
        <v>0.99705761389747838</v>
      </c>
      <c r="I8" s="17">
        <v>3.3913315575368218E-12</v>
      </c>
      <c r="J8" s="17">
        <v>1.6363493876217243E-8</v>
      </c>
      <c r="K8" s="18">
        <v>4.6050106612299485E-9</v>
      </c>
      <c r="L8" s="17">
        <v>0.99705730106960833</v>
      </c>
      <c r="M8" s="17">
        <v>5.8370287937300226E-11</v>
      </c>
      <c r="N8" s="17">
        <v>1.3026349242553956E-11</v>
      </c>
      <c r="O8" s="17">
        <v>0.99705729623172978</v>
      </c>
      <c r="P8" s="17">
        <v>1.5949609308733922E-8</v>
      </c>
      <c r="Q8" s="17">
        <v>7.1072934448595896E-12</v>
      </c>
      <c r="R8" s="17">
        <v>0.99705740620391958</v>
      </c>
      <c r="S8" s="17">
        <v>8.1210256202795146E-12</v>
      </c>
      <c r="T8" s="17">
        <v>4.6124444761526555E-9</v>
      </c>
      <c r="U8" s="17">
        <v>1.8117966001680936E-12</v>
      </c>
      <c r="V8" s="17">
        <v>6.8122519717167825E-12</v>
      </c>
      <c r="W8" s="17">
        <v>0.99705729458673398</v>
      </c>
      <c r="X8" s="17">
        <v>4.740276850931792E-9</v>
      </c>
      <c r="Y8" s="17">
        <v>4.8508669860619644E-11</v>
      </c>
      <c r="Z8" s="5">
        <f t="shared" si="0"/>
        <v>0.41544056191722806</v>
      </c>
      <c r="AA8" s="5">
        <f t="shared" si="1"/>
        <v>0.25213272963163047</v>
      </c>
      <c r="AB8" s="3">
        <f t="shared" si="2"/>
        <v>0</v>
      </c>
      <c r="AC8" s="15">
        <f t="shared" si="3"/>
        <v>0</v>
      </c>
      <c r="AD8" s="16" t="s">
        <v>639</v>
      </c>
      <c r="AE8" s="2"/>
      <c r="AF8" s="2"/>
      <c r="AG8" s="2">
        <f t="shared" si="4"/>
        <v>0</v>
      </c>
      <c r="AH8" s="2">
        <f t="shared" si="5"/>
        <v>0</v>
      </c>
      <c r="AI8" s="2">
        <f t="shared" si="6"/>
        <v>0</v>
      </c>
      <c r="AJ8" s="2">
        <f t="shared" si="7"/>
        <v>0</v>
      </c>
      <c r="AK8" s="2">
        <f t="shared" si="8"/>
        <v>0</v>
      </c>
      <c r="AL8" s="2">
        <f t="shared" si="9"/>
        <v>0</v>
      </c>
      <c r="AM8" s="2">
        <f t="shared" si="10"/>
        <v>0</v>
      </c>
      <c r="AN8" s="2">
        <f t="shared" si="11"/>
        <v>0</v>
      </c>
      <c r="AO8" s="2">
        <f t="shared" si="12"/>
        <v>0</v>
      </c>
      <c r="AP8" s="2">
        <f t="shared" si="13"/>
        <v>0</v>
      </c>
      <c r="AQ8" s="2">
        <f t="shared" si="14"/>
        <v>0</v>
      </c>
    </row>
    <row r="9" spans="1:43" ht="17.25" x14ac:dyDescent="0.25">
      <c r="A9" s="16" t="s">
        <v>512</v>
      </c>
      <c r="B9" s="17">
        <v>0.99705730820644167</v>
      </c>
      <c r="C9" s="17">
        <v>0.99705730107030244</v>
      </c>
      <c r="D9" s="17">
        <v>0.99705729627242723</v>
      </c>
      <c r="E9" s="17">
        <v>1.9177191696291276E-8</v>
      </c>
      <c r="F9" s="17">
        <v>0.99705729458722137</v>
      </c>
      <c r="G9" s="17">
        <v>0.99705730830083816</v>
      </c>
      <c r="H9" s="17">
        <v>0.99705761389749448</v>
      </c>
      <c r="I9" s="17">
        <v>3.4024296330510126E-12</v>
      </c>
      <c r="J9" s="17">
        <v>1.6371152219261017E-8</v>
      </c>
      <c r="K9" s="18">
        <v>4.6049952327946721E-9</v>
      </c>
      <c r="L9" s="17">
        <v>0.99705730106960855</v>
      </c>
      <c r="M9" s="17">
        <v>5.8370233545170211E-11</v>
      </c>
      <c r="N9" s="17">
        <v>1.2973845508754542E-11</v>
      </c>
      <c r="O9" s="17">
        <v>0.99705729623171646</v>
      </c>
      <c r="P9" s="17">
        <v>1.5949599735229123E-8</v>
      </c>
      <c r="Q9" s="17">
        <v>7.1272688087272586E-12</v>
      </c>
      <c r="R9" s="17">
        <v>0.99705740620390015</v>
      </c>
      <c r="S9" s="17">
        <v>8.1085489973421435E-12</v>
      </c>
      <c r="T9" s="17">
        <v>4.6124486896669906E-9</v>
      </c>
      <c r="U9" s="17">
        <v>1.846713570505336E-12</v>
      </c>
      <c r="V9" s="17">
        <v>6.8214763855313853E-12</v>
      </c>
      <c r="W9" s="17">
        <v>0.99705729458673398</v>
      </c>
      <c r="X9" s="17">
        <v>4.7493040426844727E-9</v>
      </c>
      <c r="Y9" s="17">
        <v>4.8508910071985192E-11</v>
      </c>
      <c r="Z9" s="5">
        <f t="shared" si="0"/>
        <v>0.41544056191827233</v>
      </c>
      <c r="AA9" s="5">
        <f t="shared" si="1"/>
        <v>0.25213272963150973</v>
      </c>
      <c r="AB9" s="3">
        <f t="shared" si="2"/>
        <v>0</v>
      </c>
      <c r="AC9" s="15">
        <f t="shared" si="3"/>
        <v>0</v>
      </c>
      <c r="AD9" s="16" t="s">
        <v>512</v>
      </c>
      <c r="AE9" s="2"/>
      <c r="AF9" s="2"/>
      <c r="AG9" s="2">
        <f t="shared" si="4"/>
        <v>0</v>
      </c>
      <c r="AH9" s="2">
        <f t="shared" si="5"/>
        <v>0</v>
      </c>
      <c r="AI9" s="2">
        <f t="shared" si="6"/>
        <v>0</v>
      </c>
      <c r="AJ9" s="2">
        <f t="shared" si="7"/>
        <v>0</v>
      </c>
      <c r="AK9" s="2">
        <f t="shared" si="8"/>
        <v>0</v>
      </c>
      <c r="AL9" s="2">
        <f t="shared" si="9"/>
        <v>0</v>
      </c>
      <c r="AM9" s="2">
        <f t="shared" si="10"/>
        <v>0</v>
      </c>
      <c r="AN9" s="2">
        <f t="shared" si="11"/>
        <v>0</v>
      </c>
      <c r="AO9" s="2">
        <f t="shared" si="12"/>
        <v>0</v>
      </c>
      <c r="AP9" s="2">
        <f t="shared" si="13"/>
        <v>0</v>
      </c>
      <c r="AQ9" s="2">
        <f t="shared" si="14"/>
        <v>0</v>
      </c>
    </row>
    <row r="10" spans="1:43" ht="17.25" x14ac:dyDescent="0.25">
      <c r="A10" s="16" t="s">
        <v>661</v>
      </c>
      <c r="B10" s="17">
        <v>0.99530250842255275</v>
      </c>
      <c r="C10" s="17">
        <v>2.5627525891184329E-2</v>
      </c>
      <c r="D10" s="17">
        <v>0.99653760365072941</v>
      </c>
      <c r="E10" s="17">
        <v>0.99491344606659948</v>
      </c>
      <c r="F10" s="17">
        <v>0.11633162903305021</v>
      </c>
      <c r="G10" s="17">
        <v>0.99530247295608298</v>
      </c>
      <c r="H10" s="17">
        <v>0.97353232993823491</v>
      </c>
      <c r="I10" s="17">
        <v>1.4242301716626447E-5</v>
      </c>
      <c r="J10" s="17">
        <v>0.99491339223275499</v>
      </c>
      <c r="K10" s="18">
        <v>0.99632910998432533</v>
      </c>
      <c r="L10" s="17">
        <v>2.5627362158729159E-2</v>
      </c>
      <c r="M10" s="17">
        <v>2.6404587666306888E-4</v>
      </c>
      <c r="N10" s="17">
        <v>1.4428921192623277E-5</v>
      </c>
      <c r="O10" s="17">
        <v>0.9965375445333835</v>
      </c>
      <c r="P10" s="17">
        <v>0.99491327300676535</v>
      </c>
      <c r="Q10" s="17">
        <v>3.3253000135195646E-4</v>
      </c>
      <c r="R10" s="17">
        <v>1.2859739085979284E-3</v>
      </c>
      <c r="S10" s="17">
        <v>3.3258592679607748E-4</v>
      </c>
      <c r="T10" s="17">
        <v>0.99632911653910561</v>
      </c>
      <c r="U10" s="17">
        <v>1.424149357001722E-5</v>
      </c>
      <c r="V10" s="17">
        <v>1.4248950392808772E-5</v>
      </c>
      <c r="W10" s="17">
        <v>0.11628387525908096</v>
      </c>
      <c r="X10" s="17">
        <v>0.99632919787890872</v>
      </c>
      <c r="Y10" s="17">
        <v>2.6406554370387214E-4</v>
      </c>
      <c r="Z10" s="5">
        <f t="shared" si="0"/>
        <v>0.46738944793647791</v>
      </c>
      <c r="AA10" s="5">
        <f t="shared" si="1"/>
        <v>0.24557685715052133</v>
      </c>
      <c r="AB10" s="3">
        <f t="shared" si="2"/>
        <v>0</v>
      </c>
      <c r="AC10" s="15">
        <f t="shared" si="3"/>
        <v>0</v>
      </c>
      <c r="AD10" s="16" t="s">
        <v>661</v>
      </c>
      <c r="AE10" s="2"/>
      <c r="AF10" s="2"/>
      <c r="AG10" s="2">
        <f t="shared" si="4"/>
        <v>0</v>
      </c>
      <c r="AH10" s="2">
        <f t="shared" si="5"/>
        <v>0</v>
      </c>
      <c r="AI10" s="2">
        <f t="shared" si="6"/>
        <v>0</v>
      </c>
      <c r="AJ10" s="2">
        <f t="shared" si="7"/>
        <v>0</v>
      </c>
      <c r="AK10" s="2">
        <f t="shared" si="8"/>
        <v>0</v>
      </c>
      <c r="AL10" s="2">
        <f t="shared" si="9"/>
        <v>0</v>
      </c>
      <c r="AM10" s="2">
        <f t="shared" si="10"/>
        <v>0</v>
      </c>
      <c r="AN10" s="2">
        <f t="shared" si="11"/>
        <v>0</v>
      </c>
      <c r="AO10" s="2">
        <f t="shared" si="12"/>
        <v>0</v>
      </c>
      <c r="AP10" s="2">
        <f t="shared" si="13"/>
        <v>0</v>
      </c>
      <c r="AQ10" s="2">
        <f t="shared" si="14"/>
        <v>0</v>
      </c>
    </row>
    <row r="11" spans="1:43" ht="17.25" x14ac:dyDescent="0.25">
      <c r="A11" s="16" t="s">
        <v>609</v>
      </c>
      <c r="B11" s="17">
        <v>0.99999673004133616</v>
      </c>
      <c r="C11" s="17">
        <v>0.99998513428125069</v>
      </c>
      <c r="D11" s="17">
        <v>0.99999673001847811</v>
      </c>
      <c r="E11" s="17">
        <v>0.99999619108287907</v>
      </c>
      <c r="F11" s="17">
        <v>0.99998590736116022</v>
      </c>
      <c r="G11" s="17">
        <v>0.99999672993976008</v>
      </c>
      <c r="H11" s="17">
        <v>0.99999673354618945</v>
      </c>
      <c r="I11" s="17">
        <v>1.7470942001939287E-7</v>
      </c>
      <c r="J11" s="17">
        <v>0.99999619076970025</v>
      </c>
      <c r="K11" s="18">
        <v>0.99999619295802944</v>
      </c>
      <c r="L11" s="17">
        <v>0.99998513401729405</v>
      </c>
      <c r="M11" s="17">
        <v>4.2303155026264869E-8</v>
      </c>
      <c r="N11" s="17">
        <v>4.5217066838642092E-7</v>
      </c>
      <c r="O11" s="17">
        <v>0.99999673002483236</v>
      </c>
      <c r="P11" s="17">
        <v>0.99999619034764875</v>
      </c>
      <c r="Q11" s="17">
        <v>2.056786478786743E-7</v>
      </c>
      <c r="R11" s="17">
        <v>0.99998488547566855</v>
      </c>
      <c r="S11" s="17">
        <v>8.3683503584442881E-8</v>
      </c>
      <c r="T11" s="17">
        <v>0.99999619297938303</v>
      </c>
      <c r="U11" s="17">
        <v>1.265612920038276E-7</v>
      </c>
      <c r="V11" s="17">
        <v>4.4133818136761211E-7</v>
      </c>
      <c r="W11" s="17">
        <v>0.99998590491153949</v>
      </c>
      <c r="X11" s="17">
        <v>0.99999619299768716</v>
      </c>
      <c r="Y11" s="17">
        <v>4.2343132141371427E-8</v>
      </c>
      <c r="Z11" s="5">
        <f t="shared" si="0"/>
        <v>0.66666205581420157</v>
      </c>
      <c r="AA11" s="5">
        <f t="shared" si="1"/>
        <v>0.2318807140354919</v>
      </c>
      <c r="AB11" s="3">
        <f t="shared" si="2"/>
        <v>0</v>
      </c>
      <c r="AC11" s="15">
        <f t="shared" si="3"/>
        <v>0</v>
      </c>
      <c r="AD11" s="16" t="s">
        <v>609</v>
      </c>
      <c r="AE11" s="2"/>
      <c r="AF11" s="2"/>
      <c r="AG11" s="2">
        <f t="shared" si="4"/>
        <v>0</v>
      </c>
      <c r="AH11" s="2">
        <f t="shared" si="5"/>
        <v>0</v>
      </c>
      <c r="AI11" s="2">
        <f t="shared" si="6"/>
        <v>0</v>
      </c>
      <c r="AJ11" s="2">
        <f t="shared" si="7"/>
        <v>0</v>
      </c>
      <c r="AK11" s="2">
        <f t="shared" si="8"/>
        <v>0</v>
      </c>
      <c r="AL11" s="2">
        <f t="shared" si="9"/>
        <v>0</v>
      </c>
      <c r="AM11" s="2">
        <f t="shared" si="10"/>
        <v>0</v>
      </c>
      <c r="AN11" s="2">
        <f t="shared" si="11"/>
        <v>0</v>
      </c>
      <c r="AO11" s="2">
        <f t="shared" si="12"/>
        <v>0</v>
      </c>
      <c r="AP11" s="2">
        <f t="shared" si="13"/>
        <v>0</v>
      </c>
      <c r="AQ11" s="2">
        <f t="shared" si="14"/>
        <v>0</v>
      </c>
    </row>
    <row r="12" spans="1:43" ht="17.25" x14ac:dyDescent="0.25">
      <c r="A12" s="16" t="s">
        <v>596</v>
      </c>
      <c r="B12" s="17">
        <v>0.99999673003218015</v>
      </c>
      <c r="C12" s="17">
        <v>0.99998513428114877</v>
      </c>
      <c r="D12" s="17">
        <v>0.99999673006126577</v>
      </c>
      <c r="E12" s="17">
        <v>0.99999619109028159</v>
      </c>
      <c r="F12" s="17">
        <v>0.99998590736116022</v>
      </c>
      <c r="G12" s="17">
        <v>0.9999967299386715</v>
      </c>
      <c r="H12" s="17">
        <v>0.999996733546203</v>
      </c>
      <c r="I12" s="17">
        <v>1.7470999265195534E-7</v>
      </c>
      <c r="J12" s="17">
        <v>0.99999619077814716</v>
      </c>
      <c r="K12" s="18">
        <v>0.99999619295791931</v>
      </c>
      <c r="L12" s="17">
        <v>0.99998513401722922</v>
      </c>
      <c r="M12" s="17">
        <v>4.2303157350216537E-8</v>
      </c>
      <c r="N12" s="17">
        <v>4.5217117650327419E-7</v>
      </c>
      <c r="O12" s="17">
        <v>0.99999673002479106</v>
      </c>
      <c r="P12" s="17">
        <v>0.99999619034767662</v>
      </c>
      <c r="Q12" s="17">
        <v>2.0567854104229707E-7</v>
      </c>
      <c r="R12" s="17">
        <v>0.99998488547544573</v>
      </c>
      <c r="S12" s="17">
        <v>8.3684306363983367E-8</v>
      </c>
      <c r="T12" s="17">
        <v>0.99999619297941666</v>
      </c>
      <c r="U12" s="17">
        <v>1.2656118248268026E-7</v>
      </c>
      <c r="V12" s="17">
        <v>4.4133780773220889E-7</v>
      </c>
      <c r="W12" s="17">
        <v>0.99998590491153949</v>
      </c>
      <c r="X12" s="17">
        <v>0.99999619294837816</v>
      </c>
      <c r="Y12" s="17">
        <v>4.2343136151274282E-8</v>
      </c>
      <c r="Z12" s="5">
        <f t="shared" si="0"/>
        <v>0.66666205581419813</v>
      </c>
      <c r="AA12" s="5">
        <f t="shared" si="1"/>
        <v>0.23188071403537652</v>
      </c>
      <c r="AB12" s="3">
        <f t="shared" si="2"/>
        <v>0</v>
      </c>
      <c r="AC12" s="15">
        <f t="shared" si="3"/>
        <v>0</v>
      </c>
      <c r="AD12" s="16" t="s">
        <v>596</v>
      </c>
      <c r="AE12" s="2"/>
      <c r="AF12" s="2"/>
      <c r="AG12" s="2">
        <f t="shared" si="4"/>
        <v>0</v>
      </c>
      <c r="AH12" s="2">
        <f t="shared" si="5"/>
        <v>0</v>
      </c>
      <c r="AI12" s="2">
        <f t="shared" si="6"/>
        <v>0</v>
      </c>
      <c r="AJ12" s="2">
        <f t="shared" si="7"/>
        <v>0</v>
      </c>
      <c r="AK12" s="2">
        <f t="shared" si="8"/>
        <v>0</v>
      </c>
      <c r="AL12" s="2">
        <f t="shared" si="9"/>
        <v>0</v>
      </c>
      <c r="AM12" s="2">
        <f t="shared" si="10"/>
        <v>0</v>
      </c>
      <c r="AN12" s="2">
        <f t="shared" si="11"/>
        <v>0</v>
      </c>
      <c r="AO12" s="2">
        <f t="shared" si="12"/>
        <v>0</v>
      </c>
      <c r="AP12" s="2">
        <f t="shared" si="13"/>
        <v>0</v>
      </c>
      <c r="AQ12" s="2">
        <f t="shared" si="14"/>
        <v>0</v>
      </c>
    </row>
    <row r="13" spans="1:43" ht="17.25" x14ac:dyDescent="0.25">
      <c r="A13" s="16" t="s">
        <v>597</v>
      </c>
      <c r="B13" s="17">
        <v>0.99999673003840395</v>
      </c>
      <c r="C13" s="17">
        <v>0.99998513428111824</v>
      </c>
      <c r="D13" s="17">
        <v>0.99999673000916922</v>
      </c>
      <c r="E13" s="17">
        <v>0.99999619108159921</v>
      </c>
      <c r="F13" s="17">
        <v>0.99998590736116022</v>
      </c>
      <c r="G13" s="17">
        <v>0.99999672994701772</v>
      </c>
      <c r="H13" s="17">
        <v>0.99999673354625107</v>
      </c>
      <c r="I13" s="17">
        <v>1.7470988387677564E-7</v>
      </c>
      <c r="J13" s="17">
        <v>0.99999619078319801</v>
      </c>
      <c r="K13" s="18">
        <v>0.99999619295780773</v>
      </c>
      <c r="L13" s="17">
        <v>0.99998513401665889</v>
      </c>
      <c r="M13" s="17">
        <v>4.2303153435968391E-8</v>
      </c>
      <c r="N13" s="17">
        <v>4.5217115383446579E-7</v>
      </c>
      <c r="O13" s="17">
        <v>0.9999967300247572</v>
      </c>
      <c r="P13" s="17">
        <v>0.99999619034766385</v>
      </c>
      <c r="Q13" s="17">
        <v>2.056781269460091E-7</v>
      </c>
      <c r="R13" s="17">
        <v>0.99998488547546271</v>
      </c>
      <c r="S13" s="17">
        <v>8.3684062427385307E-8</v>
      </c>
      <c r="T13" s="17">
        <v>0.99999619297928577</v>
      </c>
      <c r="U13" s="17">
        <v>1.2656109242450883E-7</v>
      </c>
      <c r="V13" s="17">
        <v>4.4133781245519668E-7</v>
      </c>
      <c r="W13" s="17">
        <v>0.99998590491153949</v>
      </c>
      <c r="X13" s="17">
        <v>0.99999619296394748</v>
      </c>
      <c r="Y13" s="17">
        <v>4.2343134793430764E-8</v>
      </c>
      <c r="Z13" s="5">
        <f t="shared" si="0"/>
        <v>0.66666205581306093</v>
      </c>
      <c r="AA13" s="5">
        <f t="shared" si="1"/>
        <v>0.23188071403466182</v>
      </c>
      <c r="AB13" s="3">
        <f t="shared" si="2"/>
        <v>0</v>
      </c>
      <c r="AC13" s="15">
        <f t="shared" si="3"/>
        <v>0</v>
      </c>
      <c r="AD13" s="16" t="s">
        <v>597</v>
      </c>
      <c r="AE13" s="2"/>
      <c r="AF13" s="2"/>
      <c r="AG13" s="2">
        <f t="shared" si="4"/>
        <v>0</v>
      </c>
      <c r="AH13" s="2">
        <f t="shared" si="5"/>
        <v>0</v>
      </c>
      <c r="AI13" s="2">
        <f t="shared" si="6"/>
        <v>0</v>
      </c>
      <c r="AJ13" s="2">
        <f t="shared" si="7"/>
        <v>0</v>
      </c>
      <c r="AK13" s="2">
        <f t="shared" si="8"/>
        <v>0</v>
      </c>
      <c r="AL13" s="2">
        <f t="shared" si="9"/>
        <v>0</v>
      </c>
      <c r="AM13" s="2">
        <f t="shared" si="10"/>
        <v>0</v>
      </c>
      <c r="AN13" s="2">
        <f t="shared" si="11"/>
        <v>0</v>
      </c>
      <c r="AO13" s="2">
        <f t="shared" si="12"/>
        <v>0</v>
      </c>
      <c r="AP13" s="2">
        <f t="shared" si="13"/>
        <v>0</v>
      </c>
      <c r="AQ13" s="2">
        <f t="shared" si="14"/>
        <v>0</v>
      </c>
    </row>
    <row r="14" spans="1:43" ht="17.25" x14ac:dyDescent="0.25">
      <c r="A14" s="16" t="s">
        <v>595</v>
      </c>
      <c r="B14" s="17">
        <v>0.99990296910990539</v>
      </c>
      <c r="C14" s="17">
        <v>0.9995590491202393</v>
      </c>
      <c r="D14" s="17">
        <v>0.99990297199640354</v>
      </c>
      <c r="E14" s="17">
        <v>0.99988696999457904</v>
      </c>
      <c r="F14" s="17">
        <v>0.99958213878885749</v>
      </c>
      <c r="G14" s="17">
        <v>0.99990296856095739</v>
      </c>
      <c r="H14" s="17">
        <v>0.99990307524818756</v>
      </c>
      <c r="I14" s="17">
        <v>6.9018857888501511E-8</v>
      </c>
      <c r="J14" s="17">
        <v>0.99988696684497691</v>
      </c>
      <c r="K14" s="18">
        <v>0.9998870398532077</v>
      </c>
      <c r="L14" s="17">
        <v>0.99955904548208963</v>
      </c>
      <c r="M14" s="17">
        <v>3.148693571926368E-7</v>
      </c>
      <c r="N14" s="17">
        <v>1.5989795046828407E-7</v>
      </c>
      <c r="O14" s="17">
        <v>0.99990297071327039</v>
      </c>
      <c r="P14" s="17">
        <v>0.99988696224485207</v>
      </c>
      <c r="Q14" s="17">
        <v>4.1240467526349954E-7</v>
      </c>
      <c r="R14" s="17">
        <v>0.9995519681419498</v>
      </c>
      <c r="S14" s="17">
        <v>3.7659790852363334E-7</v>
      </c>
      <c r="T14" s="17">
        <v>0.99988704004324458</v>
      </c>
      <c r="U14" s="17">
        <v>5.4171112188669996E-8</v>
      </c>
      <c r="V14" s="17">
        <v>1.5412299811825398E-7</v>
      </c>
      <c r="W14" s="17">
        <v>0.99958208494558143</v>
      </c>
      <c r="X14" s="17">
        <v>0.9998870417490836</v>
      </c>
      <c r="Y14" s="17">
        <v>3.1539307190630094E-7</v>
      </c>
      <c r="Z14" s="5">
        <f t="shared" si="0"/>
        <v>0.66652804663805487</v>
      </c>
      <c r="AA14" s="5">
        <f t="shared" si="1"/>
        <v>0.23178749136030372</v>
      </c>
      <c r="AB14" s="3">
        <f t="shared" si="2"/>
        <v>0</v>
      </c>
      <c r="AC14" s="15">
        <f t="shared" si="3"/>
        <v>0</v>
      </c>
      <c r="AD14" s="16" t="s">
        <v>595</v>
      </c>
      <c r="AE14" s="2"/>
      <c r="AF14" s="2"/>
      <c r="AG14" s="2">
        <f t="shared" si="4"/>
        <v>0</v>
      </c>
      <c r="AH14" s="2">
        <f t="shared" si="5"/>
        <v>0</v>
      </c>
      <c r="AI14" s="2">
        <f t="shared" si="6"/>
        <v>0</v>
      </c>
      <c r="AJ14" s="2">
        <f t="shared" si="7"/>
        <v>0</v>
      </c>
      <c r="AK14" s="2">
        <f t="shared" si="8"/>
        <v>0</v>
      </c>
      <c r="AL14" s="2">
        <f t="shared" si="9"/>
        <v>0</v>
      </c>
      <c r="AM14" s="2">
        <f t="shared" si="10"/>
        <v>0</v>
      </c>
      <c r="AN14" s="2">
        <f t="shared" si="11"/>
        <v>0</v>
      </c>
      <c r="AO14" s="2">
        <f t="shared" si="12"/>
        <v>0</v>
      </c>
      <c r="AP14" s="2">
        <f t="shared" si="13"/>
        <v>0</v>
      </c>
      <c r="AQ14" s="2">
        <f t="shared" si="14"/>
        <v>0</v>
      </c>
    </row>
    <row r="15" spans="1:43" ht="17.25" x14ac:dyDescent="0.25">
      <c r="A15" s="16" t="s">
        <v>137</v>
      </c>
      <c r="B15" s="17">
        <v>0.99990296911807253</v>
      </c>
      <c r="C15" s="17">
        <v>0.99955904912022597</v>
      </c>
      <c r="D15" s="17">
        <v>0.99990297198937328</v>
      </c>
      <c r="E15" s="17">
        <v>0.99988696998879301</v>
      </c>
      <c r="F15" s="17">
        <v>0.99958213878885749</v>
      </c>
      <c r="G15" s="17">
        <v>0.99990296856135663</v>
      </c>
      <c r="H15" s="17">
        <v>0.99990307524821331</v>
      </c>
      <c r="I15" s="17">
        <v>6.9018850121703999E-8</v>
      </c>
      <c r="J15" s="17">
        <v>0.9998869668439041</v>
      </c>
      <c r="K15" s="18">
        <v>0.99988703985319027</v>
      </c>
      <c r="L15" s="17">
        <v>0.99955904548202046</v>
      </c>
      <c r="M15" s="17">
        <v>3.1486935669707181E-7</v>
      </c>
      <c r="N15" s="17">
        <v>1.5989794932911438E-7</v>
      </c>
      <c r="O15" s="17">
        <v>0.99990297071324175</v>
      </c>
      <c r="P15" s="17">
        <v>0.99988696224486817</v>
      </c>
      <c r="Q15" s="17">
        <v>4.1240463171076279E-7</v>
      </c>
      <c r="R15" s="17">
        <v>0.99955196814194303</v>
      </c>
      <c r="S15" s="17">
        <v>3.7659789072291853E-7</v>
      </c>
      <c r="T15" s="17">
        <v>0.9998870400431753</v>
      </c>
      <c r="U15" s="17">
        <v>5.4171104257974428E-8</v>
      </c>
      <c r="V15" s="17">
        <v>1.5412299648807653E-7</v>
      </c>
      <c r="W15" s="17">
        <v>0.99958208494558143</v>
      </c>
      <c r="X15" s="17">
        <v>0.99988704175397025</v>
      </c>
      <c r="Y15" s="17">
        <v>3.1539307180886479E-7</v>
      </c>
      <c r="Z15" s="5">
        <f t="shared" si="0"/>
        <v>0.66652804663802667</v>
      </c>
      <c r="AA15" s="5">
        <f t="shared" si="1"/>
        <v>0.23178749136029106</v>
      </c>
      <c r="AB15" s="3">
        <f t="shared" si="2"/>
        <v>0</v>
      </c>
      <c r="AC15" s="15">
        <f t="shared" si="3"/>
        <v>0</v>
      </c>
      <c r="AD15" s="16" t="s">
        <v>137</v>
      </c>
      <c r="AE15" s="2"/>
      <c r="AF15" s="2"/>
      <c r="AG15" s="2">
        <f t="shared" si="4"/>
        <v>0</v>
      </c>
      <c r="AH15" s="2">
        <f t="shared" si="5"/>
        <v>0</v>
      </c>
      <c r="AI15" s="2">
        <f t="shared" si="6"/>
        <v>0</v>
      </c>
      <c r="AJ15" s="2">
        <f t="shared" si="7"/>
        <v>0</v>
      </c>
      <c r="AK15" s="2">
        <f t="shared" si="8"/>
        <v>0</v>
      </c>
      <c r="AL15" s="2">
        <f t="shared" si="9"/>
        <v>0</v>
      </c>
      <c r="AM15" s="2">
        <f t="shared" si="10"/>
        <v>0</v>
      </c>
      <c r="AN15" s="2">
        <f t="shared" si="11"/>
        <v>0</v>
      </c>
      <c r="AO15" s="2">
        <f t="shared" si="12"/>
        <v>0</v>
      </c>
      <c r="AP15" s="2">
        <f t="shared" si="13"/>
        <v>0</v>
      </c>
      <c r="AQ15" s="2">
        <f t="shared" si="14"/>
        <v>0</v>
      </c>
    </row>
    <row r="16" spans="1:43" ht="17.25" x14ac:dyDescent="0.25">
      <c r="A16" s="16" t="s">
        <v>531</v>
      </c>
      <c r="B16" s="17">
        <v>0.99990296911704424</v>
      </c>
      <c r="C16" s="17">
        <v>0.99955904912024451</v>
      </c>
      <c r="D16" s="17">
        <v>0.9999029719903002</v>
      </c>
      <c r="E16" s="17">
        <v>0.99988696998916271</v>
      </c>
      <c r="F16" s="17">
        <v>0.99958213878885749</v>
      </c>
      <c r="G16" s="17">
        <v>0.99990296855943051</v>
      </c>
      <c r="H16" s="17">
        <v>0.99990307524819599</v>
      </c>
      <c r="I16" s="17">
        <v>6.9018817928645765E-8</v>
      </c>
      <c r="J16" s="17">
        <v>0.99988696683820966</v>
      </c>
      <c r="K16" s="18">
        <v>0.99988703985322536</v>
      </c>
      <c r="L16" s="17">
        <v>0.99955904548210017</v>
      </c>
      <c r="M16" s="17">
        <v>3.1486935685081194E-7</v>
      </c>
      <c r="N16" s="17">
        <v>1.5989790881289271E-7</v>
      </c>
      <c r="O16" s="17">
        <v>0.99990297071328038</v>
      </c>
      <c r="P16" s="17">
        <v>0.99988696224486595</v>
      </c>
      <c r="Q16" s="17">
        <v>4.1240467942347486E-7</v>
      </c>
      <c r="R16" s="17">
        <v>0.99955196814199776</v>
      </c>
      <c r="S16" s="17">
        <v>3.7659784418070324E-7</v>
      </c>
      <c r="T16" s="17">
        <v>0.99988704004321438</v>
      </c>
      <c r="U16" s="17">
        <v>5.4171115632662649E-8</v>
      </c>
      <c r="V16" s="17">
        <v>1.5412302786131845E-7</v>
      </c>
      <c r="W16" s="17">
        <v>0.99958208494558143</v>
      </c>
      <c r="X16" s="17">
        <v>0.99988704175721332</v>
      </c>
      <c r="Y16" s="17">
        <v>3.1539307160799383E-7</v>
      </c>
      <c r="Z16" s="5">
        <f t="shared" si="0"/>
        <v>0.66652804663786436</v>
      </c>
      <c r="AA16" s="5">
        <f t="shared" si="1"/>
        <v>0.23178749136018084</v>
      </c>
      <c r="AB16" s="3">
        <f t="shared" si="2"/>
        <v>0</v>
      </c>
      <c r="AC16" s="15">
        <f t="shared" si="3"/>
        <v>0</v>
      </c>
      <c r="AD16" s="16" t="s">
        <v>531</v>
      </c>
      <c r="AE16" s="2"/>
      <c r="AF16" s="2"/>
      <c r="AG16" s="2">
        <f t="shared" si="4"/>
        <v>0</v>
      </c>
      <c r="AH16" s="2">
        <f t="shared" si="5"/>
        <v>0</v>
      </c>
      <c r="AI16" s="2">
        <f t="shared" si="6"/>
        <v>0</v>
      </c>
      <c r="AJ16" s="2">
        <f t="shared" si="7"/>
        <v>0</v>
      </c>
      <c r="AK16" s="2">
        <f t="shared" si="8"/>
        <v>0</v>
      </c>
      <c r="AL16" s="2">
        <f t="shared" si="9"/>
        <v>0</v>
      </c>
      <c r="AM16" s="2">
        <f t="shared" si="10"/>
        <v>0</v>
      </c>
      <c r="AN16" s="2">
        <f t="shared" si="11"/>
        <v>0</v>
      </c>
      <c r="AO16" s="2">
        <f t="shared" si="12"/>
        <v>0</v>
      </c>
      <c r="AP16" s="2">
        <f t="shared" si="13"/>
        <v>0</v>
      </c>
      <c r="AQ16" s="2">
        <f t="shared" si="14"/>
        <v>0</v>
      </c>
    </row>
    <row r="17" spans="1:43" ht="17.25" x14ac:dyDescent="0.25">
      <c r="A17" s="16" t="s">
        <v>31</v>
      </c>
      <c r="B17" s="17">
        <v>2.8134691982858921E-5</v>
      </c>
      <c r="C17" s="17">
        <v>1.1001055415250254E-3</v>
      </c>
      <c r="D17" s="17">
        <v>2.7923661973020755E-5</v>
      </c>
      <c r="E17" s="17">
        <v>3.9608383326775477E-5</v>
      </c>
      <c r="F17" s="17">
        <v>9.3587916859108329E-4</v>
      </c>
      <c r="G17" s="17">
        <v>2.8135120908426237E-5</v>
      </c>
      <c r="H17" s="17">
        <v>2.7624892857842679E-5</v>
      </c>
      <c r="I17" s="17">
        <v>0.99892269206441475</v>
      </c>
      <c r="J17" s="17">
        <v>3.961259718527979E-5</v>
      </c>
      <c r="K17" s="18">
        <v>3.9218207231776698E-5</v>
      </c>
      <c r="L17" s="17">
        <v>1.1001335538114562E-3</v>
      </c>
      <c r="M17" s="17">
        <v>0.99891964576249004</v>
      </c>
      <c r="N17" s="17">
        <v>0.99892265267629499</v>
      </c>
      <c r="O17" s="17">
        <v>2.7925421451912561E-5</v>
      </c>
      <c r="P17" s="17">
        <v>3.9618851271026982E-5</v>
      </c>
      <c r="Q17" s="17">
        <v>0.99891915848715862</v>
      </c>
      <c r="R17" s="17">
        <v>1.1004025678079982E-3</v>
      </c>
      <c r="S17" s="17">
        <v>0.99891916187155483</v>
      </c>
      <c r="T17" s="17">
        <v>3.9218189140131789E-5</v>
      </c>
      <c r="U17" s="17">
        <v>0.99892269794150412</v>
      </c>
      <c r="V17" s="17">
        <v>0.99892265734106644</v>
      </c>
      <c r="W17" s="17">
        <v>9.362104398416525E-4</v>
      </c>
      <c r="X17" s="17">
        <v>3.9215644661305542E-5</v>
      </c>
      <c r="Y17" s="17">
        <v>0.99891964357276575</v>
      </c>
      <c r="Z17" s="5">
        <f t="shared" si="0"/>
        <v>0.33320488652711738</v>
      </c>
      <c r="AA17" s="5">
        <f t="shared" si="1"/>
        <v>0.23122345286877169</v>
      </c>
      <c r="AB17" s="3">
        <f t="shared" si="2"/>
        <v>0</v>
      </c>
      <c r="AC17" s="15">
        <f t="shared" si="3"/>
        <v>0</v>
      </c>
      <c r="AD17" s="16" t="s">
        <v>31</v>
      </c>
      <c r="AE17" s="2"/>
      <c r="AF17" s="2"/>
      <c r="AG17" s="2">
        <f t="shared" si="4"/>
        <v>0</v>
      </c>
      <c r="AH17" s="2">
        <f t="shared" si="5"/>
        <v>0</v>
      </c>
      <c r="AI17" s="2">
        <f t="shared" si="6"/>
        <v>0</v>
      </c>
      <c r="AJ17" s="2">
        <f t="shared" si="7"/>
        <v>0</v>
      </c>
      <c r="AK17" s="2">
        <f t="shared" si="8"/>
        <v>0</v>
      </c>
      <c r="AL17" s="2">
        <f t="shared" si="9"/>
        <v>0</v>
      </c>
      <c r="AM17" s="2">
        <f t="shared" si="10"/>
        <v>0</v>
      </c>
      <c r="AN17" s="2">
        <f t="shared" si="11"/>
        <v>0</v>
      </c>
      <c r="AO17" s="2">
        <f t="shared" si="12"/>
        <v>0</v>
      </c>
      <c r="AP17" s="2">
        <f t="shared" si="13"/>
        <v>0</v>
      </c>
      <c r="AQ17" s="2">
        <f t="shared" si="14"/>
        <v>0</v>
      </c>
    </row>
    <row r="18" spans="1:43" ht="17.25" x14ac:dyDescent="0.25">
      <c r="A18" s="16" t="s">
        <v>690</v>
      </c>
      <c r="B18" s="17">
        <v>0.99714432293567223</v>
      </c>
      <c r="C18" s="17">
        <v>0.98739245038350165</v>
      </c>
      <c r="D18" s="17">
        <v>0.99714440119090952</v>
      </c>
      <c r="E18" s="17">
        <v>0.99667794938625509</v>
      </c>
      <c r="F18" s="17">
        <v>0.98803200449265349</v>
      </c>
      <c r="G18" s="17">
        <v>0.99714431995335573</v>
      </c>
      <c r="H18" s="17">
        <v>0.9971474439841097</v>
      </c>
      <c r="I18" s="17">
        <v>1.2176025059331514E-7</v>
      </c>
      <c r="J18" s="17">
        <v>0.99667792178472236</v>
      </c>
      <c r="K18" s="18">
        <v>0.99668013959406732</v>
      </c>
      <c r="L18" s="17">
        <v>0.98739240402496731</v>
      </c>
      <c r="M18" s="17">
        <v>2.3503214778505452E-6</v>
      </c>
      <c r="N18" s="17">
        <v>1.6250408098594906E-7</v>
      </c>
      <c r="O18" s="17">
        <v>0.99714439284999845</v>
      </c>
      <c r="P18" s="17">
        <v>0.99667787948385245</v>
      </c>
      <c r="Q18" s="17">
        <v>2.7308423514857278E-6</v>
      </c>
      <c r="R18" s="17">
        <v>0.98720208602292525</v>
      </c>
      <c r="S18" s="17">
        <v>2.7262963868319463E-6</v>
      </c>
      <c r="T18" s="17">
        <v>0.9966801412461529</v>
      </c>
      <c r="U18" s="17">
        <v>1.1612600274101244E-7</v>
      </c>
      <c r="V18" s="17">
        <v>1.5721413316194399E-7</v>
      </c>
      <c r="W18" s="17">
        <v>0.9880309003761456</v>
      </c>
      <c r="X18" s="17">
        <v>0.99668015835694534</v>
      </c>
      <c r="Y18" s="17">
        <v>2.3525758907205249E-6</v>
      </c>
      <c r="Z18" s="5">
        <f t="shared" si="0"/>
        <v>0.66266081807111699</v>
      </c>
      <c r="AA18" s="5">
        <f t="shared" si="1"/>
        <v>0.22911775244570598</v>
      </c>
      <c r="AB18" s="3">
        <f t="shared" si="2"/>
        <v>0</v>
      </c>
      <c r="AC18" s="15">
        <f t="shared" si="3"/>
        <v>0</v>
      </c>
      <c r="AD18" s="16" t="s">
        <v>690</v>
      </c>
      <c r="AE18" s="2"/>
      <c r="AF18" s="2"/>
      <c r="AG18" s="2">
        <f t="shared" si="4"/>
        <v>0</v>
      </c>
      <c r="AH18" s="2">
        <f t="shared" si="5"/>
        <v>0</v>
      </c>
      <c r="AI18" s="2">
        <f t="shared" si="6"/>
        <v>0</v>
      </c>
      <c r="AJ18" s="2">
        <f t="shared" si="7"/>
        <v>0</v>
      </c>
      <c r="AK18" s="2">
        <f t="shared" si="8"/>
        <v>0</v>
      </c>
      <c r="AL18" s="2">
        <f t="shared" si="9"/>
        <v>0</v>
      </c>
      <c r="AM18" s="2">
        <f t="shared" si="10"/>
        <v>0</v>
      </c>
      <c r="AN18" s="2">
        <f t="shared" si="11"/>
        <v>0</v>
      </c>
      <c r="AO18" s="2">
        <f t="shared" si="12"/>
        <v>0</v>
      </c>
      <c r="AP18" s="2">
        <f t="shared" si="13"/>
        <v>0</v>
      </c>
      <c r="AQ18" s="2">
        <f t="shared" si="14"/>
        <v>0</v>
      </c>
    </row>
    <row r="19" spans="1:43" ht="17.25" x14ac:dyDescent="0.25">
      <c r="A19" s="16" t="s">
        <v>599</v>
      </c>
      <c r="B19" s="17">
        <v>1.3800212096565815E-3</v>
      </c>
      <c r="C19" s="17">
        <v>1.4733009713385509E-2</v>
      </c>
      <c r="D19" s="17">
        <v>1.3586056654816593E-3</v>
      </c>
      <c r="E19" s="17">
        <v>1.6988399135329005E-3</v>
      </c>
      <c r="F19" s="17">
        <v>1.2795148289210665E-2</v>
      </c>
      <c r="G19" s="17">
        <v>1.3800297757527058E-3</v>
      </c>
      <c r="H19" s="17">
        <v>1.3329222521723924E-3</v>
      </c>
      <c r="I19" s="17">
        <v>0.99915794865276153</v>
      </c>
      <c r="J19" s="17">
        <v>1.6988946152449822E-3</v>
      </c>
      <c r="K19" s="18">
        <v>1.6678290872812083E-3</v>
      </c>
      <c r="L19" s="17">
        <v>1.473314125654931E-2</v>
      </c>
      <c r="M19" s="17">
        <v>0.9991571339031432</v>
      </c>
      <c r="N19" s="17">
        <v>0.99915795239166849</v>
      </c>
      <c r="O19" s="17">
        <v>1.3586261618600715E-3</v>
      </c>
      <c r="P19" s="17">
        <v>1.6989797759078234E-3</v>
      </c>
      <c r="Q19" s="17">
        <v>0.99915744096210168</v>
      </c>
      <c r="R19" s="17">
        <v>1.3949394027612262E-2</v>
      </c>
      <c r="S19" s="17">
        <v>0.99915745113339482</v>
      </c>
      <c r="T19" s="17">
        <v>1.6678260122793946E-3</v>
      </c>
      <c r="U19" s="17">
        <v>0.99915795112974692</v>
      </c>
      <c r="V19" s="17">
        <v>0.99915793253935947</v>
      </c>
      <c r="W19" s="17">
        <v>1.2797590702747275E-2</v>
      </c>
      <c r="X19" s="17">
        <v>1.6677949416800146E-3</v>
      </c>
      <c r="Y19" s="17">
        <v>0.99915713660227601</v>
      </c>
      <c r="Z19" s="5">
        <f t="shared" si="0"/>
        <v>0.33663248336311691</v>
      </c>
      <c r="AA19" s="5">
        <f t="shared" si="1"/>
        <v>0.22903459855186081</v>
      </c>
      <c r="AB19" s="3">
        <f t="shared" si="2"/>
        <v>0</v>
      </c>
      <c r="AC19" s="15">
        <f t="shared" si="3"/>
        <v>0</v>
      </c>
      <c r="AD19" s="16" t="s">
        <v>599</v>
      </c>
      <c r="AE19" s="2"/>
      <c r="AF19" s="2"/>
      <c r="AG19" s="2">
        <f t="shared" si="4"/>
        <v>0</v>
      </c>
      <c r="AH19" s="2">
        <f t="shared" si="5"/>
        <v>0</v>
      </c>
      <c r="AI19" s="2">
        <f t="shared" si="6"/>
        <v>0</v>
      </c>
      <c r="AJ19" s="2">
        <f t="shared" si="7"/>
        <v>0</v>
      </c>
      <c r="AK19" s="2">
        <f t="shared" si="8"/>
        <v>0</v>
      </c>
      <c r="AL19" s="2">
        <f t="shared" si="9"/>
        <v>0</v>
      </c>
      <c r="AM19" s="2">
        <f t="shared" si="10"/>
        <v>0</v>
      </c>
      <c r="AN19" s="2">
        <f t="shared" si="11"/>
        <v>0</v>
      </c>
      <c r="AO19" s="2">
        <f t="shared" si="12"/>
        <v>0</v>
      </c>
      <c r="AP19" s="2">
        <f t="shared" si="13"/>
        <v>0</v>
      </c>
      <c r="AQ19" s="2">
        <f t="shared" si="14"/>
        <v>0</v>
      </c>
    </row>
    <row r="20" spans="1:43" ht="17.25" x14ac:dyDescent="0.25">
      <c r="A20" s="16" t="s">
        <v>574</v>
      </c>
      <c r="B20" s="17">
        <v>2.473448932365827E-5</v>
      </c>
      <c r="C20" s="17">
        <v>2.0596200055610138E-4</v>
      </c>
      <c r="D20" s="17">
        <v>2.480700420378256E-5</v>
      </c>
      <c r="E20" s="17">
        <v>2.8757060792703939E-5</v>
      </c>
      <c r="F20" s="17">
        <v>1.785055933523107E-4</v>
      </c>
      <c r="G20" s="17">
        <v>2.4735617787274235E-5</v>
      </c>
      <c r="H20" s="17">
        <v>5.237563648636873E-5</v>
      </c>
      <c r="I20" s="17">
        <v>0.99129327511930054</v>
      </c>
      <c r="J20" s="17">
        <v>2.8763660006554135E-5</v>
      </c>
      <c r="K20" s="18">
        <v>2.8725946883549952E-5</v>
      </c>
      <c r="L20" s="17">
        <v>2.059708969678285E-4</v>
      </c>
      <c r="M20" s="17">
        <v>0.99219301440966579</v>
      </c>
      <c r="N20" s="17">
        <v>0.99129335841888688</v>
      </c>
      <c r="O20" s="17">
        <v>2.4808212166761546E-5</v>
      </c>
      <c r="P20" s="17">
        <v>2.8769636218524751E-5</v>
      </c>
      <c r="Q20" s="17">
        <v>0.99228039684456293</v>
      </c>
      <c r="R20" s="17">
        <v>2.4018265016742776E-4</v>
      </c>
      <c r="S20" s="17">
        <v>0.9922805734808765</v>
      </c>
      <c r="T20" s="17">
        <v>2.8725573305824747E-5</v>
      </c>
      <c r="U20" s="17">
        <v>0.99129329521872678</v>
      </c>
      <c r="V20" s="17">
        <v>0.99129317845310472</v>
      </c>
      <c r="W20" s="17">
        <v>1.7856939596806387E-4</v>
      </c>
      <c r="X20" s="17">
        <v>2.8723380959492402E-5</v>
      </c>
      <c r="Y20" s="17">
        <v>0.99219307193790729</v>
      </c>
      <c r="Z20" s="5">
        <f t="shared" si="0"/>
        <v>0.33064388669325734</v>
      </c>
      <c r="AA20" s="5">
        <f t="shared" si="1"/>
        <v>0.22804242330023064</v>
      </c>
      <c r="AB20" s="3">
        <f t="shared" si="2"/>
        <v>0</v>
      </c>
      <c r="AC20" s="15">
        <f t="shared" si="3"/>
        <v>0</v>
      </c>
      <c r="AD20" s="16" t="s">
        <v>574</v>
      </c>
      <c r="AE20" s="2"/>
      <c r="AF20" s="2"/>
      <c r="AG20" s="2">
        <f t="shared" si="4"/>
        <v>0</v>
      </c>
      <c r="AH20" s="2">
        <f t="shared" si="5"/>
        <v>0</v>
      </c>
      <c r="AI20" s="2">
        <f t="shared" si="6"/>
        <v>0</v>
      </c>
      <c r="AJ20" s="2">
        <f t="shared" si="7"/>
        <v>0</v>
      </c>
      <c r="AK20" s="2">
        <f t="shared" si="8"/>
        <v>0</v>
      </c>
      <c r="AL20" s="2">
        <f t="shared" si="9"/>
        <v>0</v>
      </c>
      <c r="AM20" s="2">
        <f t="shared" si="10"/>
        <v>0</v>
      </c>
      <c r="AN20" s="2">
        <f t="shared" si="11"/>
        <v>0</v>
      </c>
      <c r="AO20" s="2">
        <f t="shared" si="12"/>
        <v>0</v>
      </c>
      <c r="AP20" s="2">
        <f t="shared" si="13"/>
        <v>0</v>
      </c>
      <c r="AQ20" s="2">
        <f t="shared" si="14"/>
        <v>0</v>
      </c>
    </row>
    <row r="21" spans="1:43" ht="17.25" x14ac:dyDescent="0.25">
      <c r="A21" s="16" t="s">
        <v>606</v>
      </c>
      <c r="B21" s="17">
        <v>0.99921684901201802</v>
      </c>
      <c r="C21" s="17">
        <v>0.996844102836281</v>
      </c>
      <c r="D21" s="17">
        <v>0.99921794838885403</v>
      </c>
      <c r="E21" s="17">
        <v>0.96754568783835182</v>
      </c>
      <c r="F21" s="17">
        <v>0.9973314775925638</v>
      </c>
      <c r="G21" s="17">
        <v>0.99921684876396077</v>
      </c>
      <c r="H21" s="17">
        <v>0.99919713480851713</v>
      </c>
      <c r="I21" s="17">
        <v>1.6037218808436543E-7</v>
      </c>
      <c r="J21" s="17">
        <v>0.96754554904286583</v>
      </c>
      <c r="K21" s="18">
        <v>0.96777815333732298</v>
      </c>
      <c r="L21" s="17">
        <v>0.99684409780504535</v>
      </c>
      <c r="M21" s="17">
        <v>2.7951318675228771E-6</v>
      </c>
      <c r="N21" s="17">
        <v>1.8312580059120513E-7</v>
      </c>
      <c r="O21" s="17">
        <v>0.99921794756483573</v>
      </c>
      <c r="P21" s="17">
        <v>0.96754523881014576</v>
      </c>
      <c r="Q21" s="17">
        <v>3.5286625830484135E-6</v>
      </c>
      <c r="R21" s="17">
        <v>0.99669139284628216</v>
      </c>
      <c r="S21" s="17">
        <v>3.5287674720657426E-6</v>
      </c>
      <c r="T21" s="17">
        <v>0.96777816529180216</v>
      </c>
      <c r="U21" s="17">
        <v>1.5858050226950058E-7</v>
      </c>
      <c r="V21" s="17">
        <v>1.7568992421356101E-7</v>
      </c>
      <c r="W21" s="17">
        <v>0.99733106376588554</v>
      </c>
      <c r="X21" s="17">
        <v>0.96777830904673945</v>
      </c>
      <c r="Y21" s="17">
        <v>2.7963632400345129E-6</v>
      </c>
      <c r="Z21" s="5">
        <f t="shared" si="0"/>
        <v>0.65779555389354383</v>
      </c>
      <c r="AA21" s="5">
        <f t="shared" si="1"/>
        <v>0.22590447729902932</v>
      </c>
      <c r="AB21" s="3">
        <f t="shared" si="2"/>
        <v>0</v>
      </c>
      <c r="AC21" s="15">
        <f t="shared" si="3"/>
        <v>0</v>
      </c>
      <c r="AD21" s="16" t="s">
        <v>606</v>
      </c>
      <c r="AE21" s="2"/>
      <c r="AF21" s="2"/>
      <c r="AG21" s="2">
        <f t="shared" si="4"/>
        <v>0</v>
      </c>
      <c r="AH21" s="2">
        <f t="shared" si="5"/>
        <v>0</v>
      </c>
      <c r="AI21" s="2">
        <f t="shared" si="6"/>
        <v>0</v>
      </c>
      <c r="AJ21" s="2">
        <f t="shared" si="7"/>
        <v>0</v>
      </c>
      <c r="AK21" s="2">
        <f t="shared" si="8"/>
        <v>0</v>
      </c>
      <c r="AL21" s="2">
        <f t="shared" si="9"/>
        <v>0</v>
      </c>
      <c r="AM21" s="2">
        <f t="shared" si="10"/>
        <v>0</v>
      </c>
      <c r="AN21" s="2">
        <f t="shared" si="11"/>
        <v>0</v>
      </c>
      <c r="AO21" s="2">
        <f t="shared" si="12"/>
        <v>0</v>
      </c>
      <c r="AP21" s="2">
        <f t="shared" si="13"/>
        <v>0</v>
      </c>
      <c r="AQ21" s="2">
        <f t="shared" si="14"/>
        <v>0</v>
      </c>
    </row>
    <row r="22" spans="1:43" ht="17.25" x14ac:dyDescent="0.25">
      <c r="A22" s="16" t="s">
        <v>37</v>
      </c>
      <c r="B22" s="17">
        <v>6.1153690344167855E-4</v>
      </c>
      <c r="C22" s="17">
        <v>4.8062987499738561E-3</v>
      </c>
      <c r="D22" s="17">
        <v>6.2230859559607389E-4</v>
      </c>
      <c r="E22" s="17">
        <v>6.990277003767276E-4</v>
      </c>
      <c r="F22" s="17">
        <v>4.3469567618820192E-3</v>
      </c>
      <c r="G22" s="17">
        <v>6.1154167303657228E-4</v>
      </c>
      <c r="H22" s="17">
        <v>6.3327660130852749E-4</v>
      </c>
      <c r="I22" s="17">
        <v>0.98758732399932281</v>
      </c>
      <c r="J22" s="17">
        <v>6.9907578127645375E-4</v>
      </c>
      <c r="K22" s="18">
        <v>7.1129491084339247E-4</v>
      </c>
      <c r="L22" s="17">
        <v>4.8064092808162481E-3</v>
      </c>
      <c r="M22" s="17">
        <v>0.98761602849363406</v>
      </c>
      <c r="N22" s="17">
        <v>0.98758641833136374</v>
      </c>
      <c r="O22" s="17">
        <v>6.2231727503881654E-4</v>
      </c>
      <c r="P22" s="17">
        <v>6.9913640037271344E-4</v>
      </c>
      <c r="Q22" s="17">
        <v>0.98761397558272512</v>
      </c>
      <c r="R22" s="17">
        <v>4.9844067328690565E-3</v>
      </c>
      <c r="S22" s="17">
        <v>0.98761414625339783</v>
      </c>
      <c r="T22" s="17">
        <v>7.1130661731475084E-4</v>
      </c>
      <c r="U22" s="17">
        <v>0.98758739759523528</v>
      </c>
      <c r="V22" s="17">
        <v>0.98758682713377388</v>
      </c>
      <c r="W22" s="17">
        <v>4.3482142444094219E-3</v>
      </c>
      <c r="X22" s="17">
        <v>7.1126608018676912E-4</v>
      </c>
      <c r="Y22" s="17">
        <v>0.987616015302753</v>
      </c>
      <c r="Z22" s="5">
        <f t="shared" si="0"/>
        <v>0.33047635445837287</v>
      </c>
      <c r="AA22" s="5">
        <f t="shared" si="1"/>
        <v>0.22529604354800872</v>
      </c>
      <c r="AB22" s="3">
        <f t="shared" si="2"/>
        <v>0</v>
      </c>
      <c r="AC22" s="15">
        <f t="shared" si="3"/>
        <v>0</v>
      </c>
      <c r="AD22" s="16" t="s">
        <v>37</v>
      </c>
      <c r="AE22" s="2"/>
      <c r="AF22" s="2"/>
      <c r="AG22" s="2">
        <f t="shared" si="4"/>
        <v>0</v>
      </c>
      <c r="AH22" s="2">
        <f t="shared" si="5"/>
        <v>0</v>
      </c>
      <c r="AI22" s="2">
        <f t="shared" si="6"/>
        <v>0</v>
      </c>
      <c r="AJ22" s="2">
        <f t="shared" si="7"/>
        <v>0</v>
      </c>
      <c r="AK22" s="2">
        <f t="shared" si="8"/>
        <v>0</v>
      </c>
      <c r="AL22" s="2">
        <f t="shared" si="9"/>
        <v>0</v>
      </c>
      <c r="AM22" s="2">
        <f t="shared" si="10"/>
        <v>0</v>
      </c>
      <c r="AN22" s="2">
        <f t="shared" si="11"/>
        <v>0</v>
      </c>
      <c r="AO22" s="2">
        <f t="shared" si="12"/>
        <v>0</v>
      </c>
      <c r="AP22" s="2">
        <f t="shared" si="13"/>
        <v>0</v>
      </c>
      <c r="AQ22" s="2">
        <f t="shared" si="14"/>
        <v>0</v>
      </c>
    </row>
    <row r="23" spans="1:43" ht="17.25" x14ac:dyDescent="0.25">
      <c r="A23" s="16" t="s">
        <v>33</v>
      </c>
      <c r="B23" s="17">
        <v>4.7105499796771166E-4</v>
      </c>
      <c r="C23" s="17">
        <v>1.9079477411459269E-3</v>
      </c>
      <c r="D23" s="17">
        <v>4.8374939252313981E-4</v>
      </c>
      <c r="E23" s="17">
        <v>5.2286012199052813E-4</v>
      </c>
      <c r="F23" s="17">
        <v>1.865151598116202E-3</v>
      </c>
      <c r="G23" s="17">
        <v>4.7105467158710049E-4</v>
      </c>
      <c r="H23" s="17">
        <v>5.019614441770584E-4</v>
      </c>
      <c r="I23" s="17">
        <v>0.97488987530274251</v>
      </c>
      <c r="J23" s="17">
        <v>5.2289749754547209E-4</v>
      </c>
      <c r="K23" s="18">
        <v>5.3801343321545683E-4</v>
      </c>
      <c r="L23" s="17">
        <v>1.9079887577734462E-3</v>
      </c>
      <c r="M23" s="17">
        <v>0.97491701207191062</v>
      </c>
      <c r="N23" s="17">
        <v>0.97488871747039874</v>
      </c>
      <c r="O23" s="17">
        <v>4.8373143729751498E-4</v>
      </c>
      <c r="P23" s="17">
        <v>5.2292741288433465E-4</v>
      </c>
      <c r="Q23" s="17">
        <v>0.97490893865244321</v>
      </c>
      <c r="R23" s="17">
        <v>2.1015006259660599E-3</v>
      </c>
      <c r="S23" s="17">
        <v>0.97490904893685537</v>
      </c>
      <c r="T23" s="17">
        <v>5.3804024903366125E-4</v>
      </c>
      <c r="U23" s="17">
        <v>0.97488992011634301</v>
      </c>
      <c r="V23" s="17">
        <v>0.97488961806201213</v>
      </c>
      <c r="W23" s="17">
        <v>1.8655432106234717E-3</v>
      </c>
      <c r="X23" s="17">
        <v>5.3799566315424147E-4</v>
      </c>
      <c r="Y23" s="17">
        <v>0.97491700563419481</v>
      </c>
      <c r="Z23" s="5">
        <f t="shared" si="0"/>
        <v>0.32560218977091265</v>
      </c>
      <c r="AA23" s="5">
        <f t="shared" si="1"/>
        <v>0.21995993433314973</v>
      </c>
      <c r="AB23" s="3">
        <f t="shared" si="2"/>
        <v>0</v>
      </c>
      <c r="AC23" s="15">
        <f t="shared" si="3"/>
        <v>0</v>
      </c>
      <c r="AD23" s="16" t="s">
        <v>33</v>
      </c>
      <c r="AE23" s="2"/>
      <c r="AF23" s="2"/>
      <c r="AG23" s="2">
        <f t="shared" si="4"/>
        <v>0</v>
      </c>
      <c r="AH23" s="2">
        <f t="shared" si="5"/>
        <v>0</v>
      </c>
      <c r="AI23" s="2">
        <f t="shared" si="6"/>
        <v>0</v>
      </c>
      <c r="AJ23" s="2">
        <f t="shared" si="7"/>
        <v>0</v>
      </c>
      <c r="AK23" s="2">
        <f t="shared" si="8"/>
        <v>0</v>
      </c>
      <c r="AL23" s="2">
        <f t="shared" si="9"/>
        <v>0</v>
      </c>
      <c r="AM23" s="2">
        <f t="shared" si="10"/>
        <v>0</v>
      </c>
      <c r="AN23" s="2">
        <f t="shared" si="11"/>
        <v>0</v>
      </c>
      <c r="AO23" s="2">
        <f t="shared" si="12"/>
        <v>0</v>
      </c>
      <c r="AP23" s="2">
        <f t="shared" si="13"/>
        <v>0</v>
      </c>
      <c r="AQ23" s="2">
        <f t="shared" si="14"/>
        <v>0</v>
      </c>
    </row>
    <row r="24" spans="1:43" ht="17.25" x14ac:dyDescent="0.25">
      <c r="A24" s="16" t="s">
        <v>535</v>
      </c>
      <c r="B24" s="17">
        <v>0.92989660644873606</v>
      </c>
      <c r="C24" s="17">
        <v>0.92989646905863588</v>
      </c>
      <c r="D24" s="17">
        <v>0.92989637593001251</v>
      </c>
      <c r="E24" s="17">
        <v>1.1947864838303981E-7</v>
      </c>
      <c r="F24" s="17">
        <v>0.92989634402647248</v>
      </c>
      <c r="G24" s="17">
        <v>0.92989660664761098</v>
      </c>
      <c r="H24" s="17">
        <v>0.92990251674915536</v>
      </c>
      <c r="I24" s="17">
        <v>2.2901508096531852E-12</v>
      </c>
      <c r="J24" s="17">
        <v>1.1860392240581578E-7</v>
      </c>
      <c r="K24" s="18">
        <v>3.4162651841849758E-8</v>
      </c>
      <c r="L24" s="17">
        <v>0.92989646905067669</v>
      </c>
      <c r="M24" s="17">
        <v>3.2038082341936262E-11</v>
      </c>
      <c r="N24" s="17">
        <v>7.9180112317354603E-12</v>
      </c>
      <c r="O24" s="17">
        <v>0.92989637579789963</v>
      </c>
      <c r="P24" s="17">
        <v>1.1833149046518713E-7</v>
      </c>
      <c r="Q24" s="17">
        <v>5.0810828466210084E-12</v>
      </c>
      <c r="R24" s="17">
        <v>0.92989850015386744</v>
      </c>
      <c r="S24" s="17">
        <v>4.1117787781246911E-12</v>
      </c>
      <c r="T24" s="17">
        <v>3.4165185139878887E-8</v>
      </c>
      <c r="U24" s="17">
        <v>1.0012987124592412E-12</v>
      </c>
      <c r="V24" s="17">
        <v>3.7924024895097129E-12</v>
      </c>
      <c r="W24" s="17">
        <v>0.92989634401946808</v>
      </c>
      <c r="X24" s="17">
        <v>3.4263332876515537E-8</v>
      </c>
      <c r="Y24" s="17">
        <v>2.5351553632115168E-11</v>
      </c>
      <c r="Z24" s="5">
        <f t="shared" si="0"/>
        <v>0.38745721112372306</v>
      </c>
      <c r="AA24" s="5">
        <f t="shared" si="1"/>
        <v>0.21931021675682508</v>
      </c>
      <c r="AB24" s="3">
        <f t="shared" si="2"/>
        <v>0</v>
      </c>
      <c r="AC24" s="15">
        <f t="shared" si="3"/>
        <v>0</v>
      </c>
      <c r="AD24" s="16" t="s">
        <v>535</v>
      </c>
      <c r="AE24" s="2"/>
      <c r="AF24" s="2"/>
      <c r="AG24" s="2">
        <f t="shared" si="4"/>
        <v>0</v>
      </c>
      <c r="AH24" s="2">
        <f t="shared" si="5"/>
        <v>0</v>
      </c>
      <c r="AI24" s="2">
        <f t="shared" si="6"/>
        <v>0</v>
      </c>
      <c r="AJ24" s="2">
        <f t="shared" si="7"/>
        <v>0</v>
      </c>
      <c r="AK24" s="2">
        <f t="shared" si="8"/>
        <v>0</v>
      </c>
      <c r="AL24" s="2">
        <f t="shared" si="9"/>
        <v>0</v>
      </c>
      <c r="AM24" s="2">
        <f t="shared" si="10"/>
        <v>0</v>
      </c>
      <c r="AN24" s="2">
        <f t="shared" si="11"/>
        <v>0</v>
      </c>
      <c r="AO24" s="2">
        <f t="shared" si="12"/>
        <v>0</v>
      </c>
      <c r="AP24" s="2">
        <f t="shared" si="13"/>
        <v>0</v>
      </c>
      <c r="AQ24" s="2">
        <f t="shared" si="14"/>
        <v>0</v>
      </c>
    </row>
    <row r="25" spans="1:43" ht="17.25" x14ac:dyDescent="0.25">
      <c r="A25" s="16" t="s">
        <v>75</v>
      </c>
      <c r="B25" s="17">
        <v>0.98803934468099486</v>
      </c>
      <c r="C25" s="17">
        <v>0.90816020481496373</v>
      </c>
      <c r="D25" s="17">
        <v>0.98803977315073865</v>
      </c>
      <c r="E25" s="17">
        <v>0.98536851106318524</v>
      </c>
      <c r="F25" s="17">
        <v>0.9139578011537477</v>
      </c>
      <c r="G25" s="17">
        <v>0.9880393336096901</v>
      </c>
      <c r="H25" s="17">
        <v>0.9880565616843342</v>
      </c>
      <c r="I25" s="17">
        <v>1.2667862127878562E-7</v>
      </c>
      <c r="J25" s="17">
        <v>0.98536838353998712</v>
      </c>
      <c r="K25" s="18">
        <v>0.98538159973643669</v>
      </c>
      <c r="L25" s="17">
        <v>0.90815992342077878</v>
      </c>
      <c r="M25" s="17">
        <v>2.7634981870748127E-6</v>
      </c>
      <c r="N25" s="17">
        <v>1.4741173894363078E-7</v>
      </c>
      <c r="O25" s="17">
        <v>0.98803974056266741</v>
      </c>
      <c r="P25" s="17">
        <v>0.98536818375327739</v>
      </c>
      <c r="Q25" s="17">
        <v>3.1970484780904343E-6</v>
      </c>
      <c r="R25" s="17">
        <v>0.90645691165789599</v>
      </c>
      <c r="S25" s="17">
        <v>3.2013982096604864E-6</v>
      </c>
      <c r="T25" s="17">
        <v>0.98538160743102621</v>
      </c>
      <c r="U25" s="17">
        <v>1.2416501226677172E-7</v>
      </c>
      <c r="V25" s="17">
        <v>1.4369604742577935E-7</v>
      </c>
      <c r="W25" s="17">
        <v>0.91394901312875709</v>
      </c>
      <c r="X25" s="17">
        <v>0.98538168938593274</v>
      </c>
      <c r="Y25" s="17">
        <v>2.7659170377093959E-6</v>
      </c>
      <c r="Z25" s="5">
        <f t="shared" si="0"/>
        <v>0.64179837719115629</v>
      </c>
      <c r="AA25" s="5">
        <f t="shared" si="1"/>
        <v>0.21578256903831161</v>
      </c>
      <c r="AB25" s="3">
        <f t="shared" si="2"/>
        <v>0</v>
      </c>
      <c r="AC25" s="15">
        <f t="shared" si="3"/>
        <v>0</v>
      </c>
      <c r="AD25" s="16" t="s">
        <v>75</v>
      </c>
      <c r="AE25" s="2"/>
      <c r="AF25" s="2"/>
      <c r="AG25" s="2">
        <f t="shared" si="4"/>
        <v>0</v>
      </c>
      <c r="AH25" s="2">
        <f t="shared" si="5"/>
        <v>0</v>
      </c>
      <c r="AI25" s="2">
        <f t="shared" si="6"/>
        <v>0</v>
      </c>
      <c r="AJ25" s="2">
        <f t="shared" si="7"/>
        <v>0</v>
      </c>
      <c r="AK25" s="2">
        <f t="shared" si="8"/>
        <v>0</v>
      </c>
      <c r="AL25" s="2">
        <f t="shared" si="9"/>
        <v>0</v>
      </c>
      <c r="AM25" s="2">
        <f t="shared" si="10"/>
        <v>0</v>
      </c>
      <c r="AN25" s="2">
        <f t="shared" si="11"/>
        <v>0</v>
      </c>
      <c r="AO25" s="2">
        <f t="shared" si="12"/>
        <v>0</v>
      </c>
      <c r="AP25" s="2">
        <f t="shared" si="13"/>
        <v>0</v>
      </c>
      <c r="AQ25" s="2">
        <f t="shared" si="14"/>
        <v>0</v>
      </c>
    </row>
    <row r="26" spans="1:43" ht="17.25" x14ac:dyDescent="0.25">
      <c r="A26" s="16" t="s">
        <v>190</v>
      </c>
      <c r="B26" s="17">
        <v>1.1928810305266534E-2</v>
      </c>
      <c r="C26" s="17">
        <v>9.1473676185726813E-2</v>
      </c>
      <c r="D26" s="17">
        <v>1.1918937076760647E-2</v>
      </c>
      <c r="E26" s="17">
        <v>1.4570484600292038E-2</v>
      </c>
      <c r="F26" s="17">
        <v>8.5553643212477409E-2</v>
      </c>
      <c r="G26" s="17">
        <v>1.1928821022639202E-2</v>
      </c>
      <c r="H26" s="17">
        <v>1.1890606911822546E-2</v>
      </c>
      <c r="I26" s="17">
        <v>0.99980359458175638</v>
      </c>
      <c r="J26" s="17">
        <v>1.457062293810007E-2</v>
      </c>
      <c r="K26" s="18">
        <v>1.4539743406820054E-2</v>
      </c>
      <c r="L26" s="17">
        <v>9.1473956141310389E-2</v>
      </c>
      <c r="M26" s="17">
        <v>0.99980067456516108</v>
      </c>
      <c r="N26" s="17">
        <v>0.9998035857087133</v>
      </c>
      <c r="O26" s="17">
        <v>1.1918964271104638E-2</v>
      </c>
      <c r="P26" s="17">
        <v>1.4570808593198223E-2</v>
      </c>
      <c r="Q26" s="17">
        <v>0.99980041226372751</v>
      </c>
      <c r="R26" s="17">
        <v>9.2890093662397533E-2</v>
      </c>
      <c r="S26" s="17">
        <v>0.99980041039400447</v>
      </c>
      <c r="T26" s="17">
        <v>1.4539770957914346E-2</v>
      </c>
      <c r="U26" s="17">
        <v>0.9998035969837521</v>
      </c>
      <c r="V26" s="17">
        <v>0.99980357828516642</v>
      </c>
      <c r="W26" s="17">
        <v>8.5562373429263094E-2</v>
      </c>
      <c r="X26" s="17">
        <v>1.4539663502994486E-2</v>
      </c>
      <c r="Y26" s="17">
        <v>0.99980067304098275</v>
      </c>
      <c r="Z26" s="5">
        <f t="shared" si="0"/>
        <v>0.35801197925172307</v>
      </c>
      <c r="AA26" s="5">
        <f t="shared" si="1"/>
        <v>0.21576854640887347</v>
      </c>
      <c r="AB26" s="3">
        <f t="shared" si="2"/>
        <v>0</v>
      </c>
      <c r="AC26" s="15">
        <f t="shared" si="3"/>
        <v>0</v>
      </c>
      <c r="AD26" s="16" t="s">
        <v>190</v>
      </c>
      <c r="AE26" s="2"/>
      <c r="AF26" s="2"/>
      <c r="AG26" s="2">
        <f t="shared" si="4"/>
        <v>0</v>
      </c>
      <c r="AH26" s="2">
        <f t="shared" si="5"/>
        <v>0</v>
      </c>
      <c r="AI26" s="2">
        <f t="shared" si="6"/>
        <v>0</v>
      </c>
      <c r="AJ26" s="2">
        <f t="shared" si="7"/>
        <v>0</v>
      </c>
      <c r="AK26" s="2">
        <f t="shared" si="8"/>
        <v>0</v>
      </c>
      <c r="AL26" s="2">
        <f t="shared" si="9"/>
        <v>0</v>
      </c>
      <c r="AM26" s="2">
        <f t="shared" si="10"/>
        <v>0</v>
      </c>
      <c r="AN26" s="2">
        <f t="shared" si="11"/>
        <v>0</v>
      </c>
      <c r="AO26" s="2">
        <f t="shared" si="12"/>
        <v>0</v>
      </c>
      <c r="AP26" s="2">
        <f t="shared" si="13"/>
        <v>0</v>
      </c>
      <c r="AQ26" s="2">
        <f t="shared" si="14"/>
        <v>0</v>
      </c>
    </row>
    <row r="27" spans="1:43" ht="17.25" x14ac:dyDescent="0.25">
      <c r="A27" s="16" t="s">
        <v>591</v>
      </c>
      <c r="B27" s="17">
        <v>2.0301801021985278E-3</v>
      </c>
      <c r="C27" s="17">
        <v>2.809550283481748E-2</v>
      </c>
      <c r="D27" s="17">
        <v>2.0150371059551634E-3</v>
      </c>
      <c r="E27" s="17">
        <v>2.5239822980761936E-3</v>
      </c>
      <c r="F27" s="17">
        <v>2.465810592426208E-2</v>
      </c>
      <c r="G27" s="17">
        <v>2.0301906749974363E-3</v>
      </c>
      <c r="H27" s="17">
        <v>1.9951593152027973E-3</v>
      </c>
      <c r="I27" s="17">
        <v>0.97074548340202615</v>
      </c>
      <c r="J27" s="17">
        <v>2.5240694584497988E-3</v>
      </c>
      <c r="K27" s="18">
        <v>2.5000501942714815E-3</v>
      </c>
      <c r="L27" s="17">
        <v>2.8095805090269994E-2</v>
      </c>
      <c r="M27" s="17">
        <v>0.97074431442126186</v>
      </c>
      <c r="N27" s="17">
        <v>0.97074548573891184</v>
      </c>
      <c r="O27" s="17">
        <v>2.0150668940367438E-3</v>
      </c>
      <c r="P27" s="17">
        <v>2.5241930472625841E-3</v>
      </c>
      <c r="Q27" s="17">
        <v>0.97074468711732198</v>
      </c>
      <c r="R27" s="17">
        <v>2.7879043881392205E-2</v>
      </c>
      <c r="S27" s="17">
        <v>0.97074470016361147</v>
      </c>
      <c r="T27" s="17">
        <v>2.5000533466707775E-3</v>
      </c>
      <c r="U27" s="17">
        <v>0.97074548678265304</v>
      </c>
      <c r="V27" s="17">
        <v>0.97074546107868998</v>
      </c>
      <c r="W27" s="17">
        <v>2.4663612316320513E-2</v>
      </c>
      <c r="X27" s="17">
        <v>2.4999993100724787E-3</v>
      </c>
      <c r="Y27" s="17">
        <v>0.97074431696841712</v>
      </c>
      <c r="Z27" s="5">
        <f t="shared" si="0"/>
        <v>0.33018791614446452</v>
      </c>
      <c r="AA27" s="5">
        <f t="shared" si="1"/>
        <v>0.21416607708645063</v>
      </c>
      <c r="AB27" s="3">
        <f t="shared" si="2"/>
        <v>0</v>
      </c>
      <c r="AC27" s="15">
        <f t="shared" si="3"/>
        <v>0</v>
      </c>
      <c r="AD27" s="16" t="s">
        <v>591</v>
      </c>
      <c r="AE27" s="2"/>
      <c r="AF27" s="2"/>
      <c r="AG27" s="2">
        <f t="shared" si="4"/>
        <v>0</v>
      </c>
      <c r="AH27" s="2">
        <f t="shared" si="5"/>
        <v>0</v>
      </c>
      <c r="AI27" s="2">
        <f t="shared" si="6"/>
        <v>0</v>
      </c>
      <c r="AJ27" s="2">
        <f t="shared" si="7"/>
        <v>0</v>
      </c>
      <c r="AK27" s="2">
        <f t="shared" si="8"/>
        <v>0</v>
      </c>
      <c r="AL27" s="2">
        <f t="shared" si="9"/>
        <v>0</v>
      </c>
      <c r="AM27" s="2">
        <f t="shared" si="10"/>
        <v>0</v>
      </c>
      <c r="AN27" s="2">
        <f t="shared" si="11"/>
        <v>0</v>
      </c>
      <c r="AO27" s="2">
        <f t="shared" si="12"/>
        <v>0</v>
      </c>
      <c r="AP27" s="2">
        <f t="shared" si="13"/>
        <v>0</v>
      </c>
      <c r="AQ27" s="2">
        <f t="shared" si="14"/>
        <v>0</v>
      </c>
    </row>
    <row r="28" spans="1:43" ht="17.25" x14ac:dyDescent="0.25">
      <c r="A28" s="16" t="s">
        <v>194</v>
      </c>
      <c r="B28" s="17">
        <v>9.4154455729997862E-3</v>
      </c>
      <c r="C28" s="17">
        <v>6.2100220380768317E-2</v>
      </c>
      <c r="D28" s="17">
        <v>9.2805527099790695E-3</v>
      </c>
      <c r="E28" s="17">
        <v>1.1387680484057512E-2</v>
      </c>
      <c r="F28" s="17">
        <v>5.6684964429861449E-2</v>
      </c>
      <c r="G28" s="17">
        <v>9.4154565152923669E-3</v>
      </c>
      <c r="H28" s="17">
        <v>9.1182601375007846E-3</v>
      </c>
      <c r="I28" s="17">
        <v>0.97670563952624445</v>
      </c>
      <c r="J28" s="17">
        <v>1.1387776915997511E-2</v>
      </c>
      <c r="K28" s="18">
        <v>1.1198213923372518E-2</v>
      </c>
      <c r="L28" s="17">
        <v>6.2100384095966764E-2</v>
      </c>
      <c r="M28" s="17">
        <v>0.97668463800306082</v>
      </c>
      <c r="N28" s="17">
        <v>0.97670638508836194</v>
      </c>
      <c r="O28" s="17">
        <v>9.2805768332006513E-3</v>
      </c>
      <c r="P28" s="17">
        <v>1.138793559053803E-2</v>
      </c>
      <c r="Q28" s="17">
        <v>0.97669259976610023</v>
      </c>
      <c r="R28" s="17">
        <v>5.9949034348133763E-2</v>
      </c>
      <c r="S28" s="17">
        <v>0.97669261079442371</v>
      </c>
      <c r="T28" s="17">
        <v>1.1198208343337023E-2</v>
      </c>
      <c r="U28" s="17">
        <v>0.97670564258584036</v>
      </c>
      <c r="V28" s="17">
        <v>0.97670561267165756</v>
      </c>
      <c r="W28" s="17">
        <v>5.6690232320368551E-2</v>
      </c>
      <c r="X28" s="17">
        <v>1.1198148897625493E-2</v>
      </c>
      <c r="Y28" s="17">
        <v>0.97668464812337619</v>
      </c>
      <c r="Z28" s="5">
        <f t="shared" si="0"/>
        <v>0.342723786169086</v>
      </c>
      <c r="AA28" s="5">
        <f t="shared" si="1"/>
        <v>0.2100609199308931</v>
      </c>
      <c r="AB28" s="3">
        <f t="shared" si="2"/>
        <v>0</v>
      </c>
      <c r="AC28" s="15">
        <f t="shared" si="3"/>
        <v>0</v>
      </c>
      <c r="AD28" s="16" t="s">
        <v>194</v>
      </c>
      <c r="AE28" s="2"/>
      <c r="AF28" s="2"/>
      <c r="AG28" s="2">
        <f t="shared" si="4"/>
        <v>0</v>
      </c>
      <c r="AH28" s="2">
        <f t="shared" si="5"/>
        <v>0</v>
      </c>
      <c r="AI28" s="2">
        <f t="shared" si="6"/>
        <v>0</v>
      </c>
      <c r="AJ28" s="2">
        <f t="shared" si="7"/>
        <v>0</v>
      </c>
      <c r="AK28" s="2">
        <f t="shared" si="8"/>
        <v>0</v>
      </c>
      <c r="AL28" s="2">
        <f t="shared" si="9"/>
        <v>0</v>
      </c>
      <c r="AM28" s="2">
        <f t="shared" si="10"/>
        <v>0</v>
      </c>
      <c r="AN28" s="2">
        <f t="shared" si="11"/>
        <v>0</v>
      </c>
      <c r="AO28" s="2">
        <f t="shared" si="12"/>
        <v>0</v>
      </c>
      <c r="AP28" s="2">
        <f t="shared" si="13"/>
        <v>0</v>
      </c>
      <c r="AQ28" s="2">
        <f t="shared" si="14"/>
        <v>0</v>
      </c>
    </row>
    <row r="29" spans="1:43" ht="17.25" x14ac:dyDescent="0.25">
      <c r="A29" s="16" t="s">
        <v>614</v>
      </c>
      <c r="B29" s="17">
        <v>6.770368418359053E-11</v>
      </c>
      <c r="C29" s="17">
        <v>1.4795295285813818E-12</v>
      </c>
      <c r="D29" s="17">
        <v>0.89442214283202948</v>
      </c>
      <c r="E29" s="17">
        <v>1.6485121237825037E-10</v>
      </c>
      <c r="F29" s="17">
        <v>0.89442317940295146</v>
      </c>
      <c r="G29" s="17">
        <v>3.3069547512854502E-10</v>
      </c>
      <c r="H29" s="17">
        <v>0.89442317044245145</v>
      </c>
      <c r="I29" s="17">
        <v>3.0704646617044608E-12</v>
      </c>
      <c r="J29" s="17">
        <v>1.7803955545679387E-10</v>
      </c>
      <c r="K29" s="18">
        <v>0.89442316494139362</v>
      </c>
      <c r="L29" s="17">
        <v>1.2943513216691497E-12</v>
      </c>
      <c r="M29" s="17">
        <v>2.6413540880633917E-14</v>
      </c>
      <c r="N29" s="17">
        <v>0.89442317178144914</v>
      </c>
      <c r="O29" s="17">
        <v>0.8944229429077466</v>
      </c>
      <c r="P29" s="17">
        <v>1.5347193422805065E-12</v>
      </c>
      <c r="Q29" s="17">
        <v>0.89442318312414038</v>
      </c>
      <c r="R29" s="17">
        <v>0.89442315771937575</v>
      </c>
      <c r="S29" s="17">
        <v>0.89442315255579652</v>
      </c>
      <c r="T29" s="17">
        <v>0.89442317989912135</v>
      </c>
      <c r="U29" s="17">
        <v>6.2199967343974025E-13</v>
      </c>
      <c r="V29" s="17">
        <v>1.1050170953884245E-12</v>
      </c>
      <c r="W29" s="17">
        <v>0.89442317920838454</v>
      </c>
      <c r="X29" s="17">
        <v>0.8944227733439496</v>
      </c>
      <c r="Y29" s="17">
        <v>3.7464044146567462E-14</v>
      </c>
      <c r="Z29" s="5">
        <f t="shared" si="0"/>
        <v>0.44721151662121872</v>
      </c>
      <c r="AA29" s="5">
        <f t="shared" si="1"/>
        <v>0.20869371187070426</v>
      </c>
      <c r="AB29" s="3">
        <f t="shared" si="2"/>
        <v>0</v>
      </c>
      <c r="AC29" s="15">
        <f t="shared" si="3"/>
        <v>0</v>
      </c>
      <c r="AD29" s="16" t="s">
        <v>614</v>
      </c>
      <c r="AE29" s="2"/>
      <c r="AF29" s="2"/>
      <c r="AG29" s="2">
        <f t="shared" si="4"/>
        <v>0</v>
      </c>
      <c r="AH29" s="2">
        <f t="shared" si="5"/>
        <v>0</v>
      </c>
      <c r="AI29" s="2">
        <f t="shared" si="6"/>
        <v>0</v>
      </c>
      <c r="AJ29" s="2">
        <f t="shared" si="7"/>
        <v>0</v>
      </c>
      <c r="AK29" s="2">
        <f t="shared" si="8"/>
        <v>0</v>
      </c>
      <c r="AL29" s="2">
        <f t="shared" si="9"/>
        <v>0</v>
      </c>
      <c r="AM29" s="2">
        <f t="shared" si="10"/>
        <v>0</v>
      </c>
      <c r="AN29" s="2">
        <f t="shared" si="11"/>
        <v>0</v>
      </c>
      <c r="AO29" s="2">
        <f t="shared" si="12"/>
        <v>0</v>
      </c>
      <c r="AP29" s="2">
        <f t="shared" si="13"/>
        <v>0</v>
      </c>
      <c r="AQ29" s="2">
        <f t="shared" si="14"/>
        <v>0</v>
      </c>
    </row>
    <row r="30" spans="1:43" ht="17.25" x14ac:dyDescent="0.25">
      <c r="A30" s="16" t="s">
        <v>648</v>
      </c>
      <c r="B30" s="17">
        <v>0.92913082195052643</v>
      </c>
      <c r="C30" s="17">
        <v>0.9264479294318384</v>
      </c>
      <c r="D30" s="17">
        <v>0.92913083998646662</v>
      </c>
      <c r="E30" s="17">
        <v>0.92900497048792841</v>
      </c>
      <c r="F30" s="17">
        <v>0.92662660495152238</v>
      </c>
      <c r="G30" s="17">
        <v>0.92913081263965414</v>
      </c>
      <c r="H30" s="17">
        <v>0.92913165152663113</v>
      </c>
      <c r="I30" s="17">
        <v>4.8744257372474403E-8</v>
      </c>
      <c r="J30" s="17">
        <v>0.92900494532567557</v>
      </c>
      <c r="K30" s="18">
        <v>0.92900551761251171</v>
      </c>
      <c r="L30" s="17">
        <v>0.92644790129132859</v>
      </c>
      <c r="M30" s="17">
        <v>2.3614712088264379E-7</v>
      </c>
      <c r="N30" s="17">
        <v>1.1141650396639113E-7</v>
      </c>
      <c r="O30" s="17">
        <v>0.92913082903775435</v>
      </c>
      <c r="P30" s="17">
        <v>0.92900490739813335</v>
      </c>
      <c r="Q30" s="17">
        <v>3.0668341586508713E-7</v>
      </c>
      <c r="R30" s="17">
        <v>0.92639317529073417</v>
      </c>
      <c r="S30" s="17">
        <v>2.8189819770149413E-7</v>
      </c>
      <c r="T30" s="17">
        <v>0.92900551922539276</v>
      </c>
      <c r="U30" s="17">
        <v>3.844641659964808E-8</v>
      </c>
      <c r="V30" s="17">
        <v>1.0758171704054063E-7</v>
      </c>
      <c r="W30" s="17">
        <v>0.9266261880558847</v>
      </c>
      <c r="X30" s="17">
        <v>0.92900553415894094</v>
      </c>
      <c r="Y30" s="17">
        <v>2.3654094312613878E-7</v>
      </c>
      <c r="Z30" s="5">
        <f t="shared" si="0"/>
        <v>0.6188428964928957</v>
      </c>
      <c r="AA30" s="5">
        <f t="shared" si="1"/>
        <v>0.19980949315100538</v>
      </c>
      <c r="AB30" s="3">
        <f t="shared" si="2"/>
        <v>0</v>
      </c>
      <c r="AC30" s="15">
        <f t="shared" si="3"/>
        <v>0</v>
      </c>
      <c r="AD30" s="16" t="s">
        <v>648</v>
      </c>
      <c r="AE30" s="2"/>
      <c r="AF30" s="2"/>
      <c r="AG30" s="2">
        <f t="shared" si="4"/>
        <v>0</v>
      </c>
      <c r="AH30" s="2">
        <f t="shared" si="5"/>
        <v>0</v>
      </c>
      <c r="AI30" s="2">
        <f t="shared" si="6"/>
        <v>0</v>
      </c>
      <c r="AJ30" s="2">
        <f t="shared" si="7"/>
        <v>0</v>
      </c>
      <c r="AK30" s="2">
        <f t="shared" si="8"/>
        <v>0</v>
      </c>
      <c r="AL30" s="2">
        <f t="shared" si="9"/>
        <v>0</v>
      </c>
      <c r="AM30" s="2">
        <f t="shared" si="10"/>
        <v>0</v>
      </c>
      <c r="AN30" s="2">
        <f t="shared" si="11"/>
        <v>0</v>
      </c>
      <c r="AO30" s="2">
        <f t="shared" si="12"/>
        <v>0</v>
      </c>
      <c r="AP30" s="2">
        <f t="shared" si="13"/>
        <v>0</v>
      </c>
      <c r="AQ30" s="2">
        <f t="shared" si="14"/>
        <v>0</v>
      </c>
    </row>
    <row r="31" spans="1:43" ht="17.25" x14ac:dyDescent="0.25">
      <c r="A31" s="16" t="s">
        <v>686</v>
      </c>
      <c r="B31" s="17">
        <v>6.2754841841144796E-7</v>
      </c>
      <c r="C31" s="17">
        <v>5.2983684385265557E-7</v>
      </c>
      <c r="D31" s="17">
        <v>2.2998829770222544E-7</v>
      </c>
      <c r="E31" s="17">
        <v>6.2336276587579677E-7</v>
      </c>
      <c r="F31" s="17">
        <v>2.1104705868816458E-7</v>
      </c>
      <c r="G31" s="17">
        <v>6.2816528402203052E-7</v>
      </c>
      <c r="H31" s="17">
        <v>0.99999999999723344</v>
      </c>
      <c r="I31" s="17">
        <v>1.5599425881451686E-7</v>
      </c>
      <c r="J31" s="17">
        <v>6.210677713442676E-7</v>
      </c>
      <c r="K31" s="18">
        <v>2.2877895612968497E-7</v>
      </c>
      <c r="L31" s="17">
        <v>5.2982847447763748E-7</v>
      </c>
      <c r="M31" s="17">
        <v>0.99999999999997868</v>
      </c>
      <c r="N31" s="17">
        <v>1.2212072885348126E-7</v>
      </c>
      <c r="O31" s="17">
        <v>2.2995531359355812E-7</v>
      </c>
      <c r="P31" s="17">
        <v>6.2073875429527179E-7</v>
      </c>
      <c r="Q31" s="17">
        <v>0.99999999999547262</v>
      </c>
      <c r="R31" s="17">
        <v>0.9999999999943896</v>
      </c>
      <c r="S31" s="17">
        <v>0.99999999999725631</v>
      </c>
      <c r="T31" s="17">
        <v>2.2878315536483689E-7</v>
      </c>
      <c r="U31" s="17">
        <v>1.5596814068075253E-7</v>
      </c>
      <c r="V31" s="17">
        <v>1.5606141895118776E-7</v>
      </c>
      <c r="W31" s="17">
        <v>2.1104144330027798E-7</v>
      </c>
      <c r="X31" s="17">
        <v>2.2891777431090639E-7</v>
      </c>
      <c r="Y31" s="17">
        <v>0.99999999999997125</v>
      </c>
      <c r="Z31" s="5">
        <f t="shared" si="0"/>
        <v>0.25000026413288168</v>
      </c>
      <c r="AA31" s="5">
        <f t="shared" si="1"/>
        <v>0.19565203610327378</v>
      </c>
      <c r="AB31" s="3">
        <f t="shared" si="2"/>
        <v>0</v>
      </c>
      <c r="AC31" s="15">
        <f t="shared" si="3"/>
        <v>0</v>
      </c>
      <c r="AD31" s="16" t="s">
        <v>686</v>
      </c>
      <c r="AE31" s="2"/>
      <c r="AF31" s="2"/>
      <c r="AG31" s="2">
        <f t="shared" si="4"/>
        <v>0</v>
      </c>
      <c r="AH31" s="2">
        <f t="shared" si="5"/>
        <v>0</v>
      </c>
      <c r="AI31" s="2">
        <f t="shared" si="6"/>
        <v>0</v>
      </c>
      <c r="AJ31" s="2">
        <f t="shared" si="7"/>
        <v>0</v>
      </c>
      <c r="AK31" s="2">
        <f t="shared" si="8"/>
        <v>0</v>
      </c>
      <c r="AL31" s="2">
        <f t="shared" si="9"/>
        <v>0</v>
      </c>
      <c r="AM31" s="2">
        <f t="shared" si="10"/>
        <v>0</v>
      </c>
      <c r="AN31" s="2">
        <f t="shared" si="11"/>
        <v>0</v>
      </c>
      <c r="AO31" s="2">
        <f t="shared" si="12"/>
        <v>0</v>
      </c>
      <c r="AP31" s="2">
        <f t="shared" si="13"/>
        <v>0</v>
      </c>
      <c r="AQ31" s="2">
        <f t="shared" si="14"/>
        <v>0</v>
      </c>
    </row>
    <row r="32" spans="1:43" ht="17.25" x14ac:dyDescent="0.25">
      <c r="A32" s="16" t="s">
        <v>602</v>
      </c>
      <c r="B32" s="17">
        <v>4.6557770467170383E-6</v>
      </c>
      <c r="C32" s="17">
        <v>3.9301008000053052E-6</v>
      </c>
      <c r="D32" s="17">
        <v>1.7063373171151565E-6</v>
      </c>
      <c r="E32" s="17">
        <v>4.6069562589005506E-6</v>
      </c>
      <c r="F32" s="17">
        <v>1.5659624513755602E-6</v>
      </c>
      <c r="G32" s="17">
        <v>4.6559945929166953E-6</v>
      </c>
      <c r="H32" s="17">
        <v>0.99999999998724787</v>
      </c>
      <c r="I32" s="17">
        <v>1.1570407829648243E-6</v>
      </c>
      <c r="J32" s="17">
        <v>4.6061783256122804E-6</v>
      </c>
      <c r="K32" s="18">
        <v>1.6975762183925144E-6</v>
      </c>
      <c r="L32" s="17">
        <v>3.9300710400827973E-6</v>
      </c>
      <c r="M32" s="17">
        <v>0.9999999999999083</v>
      </c>
      <c r="N32" s="17">
        <v>9.0589647665681307E-7</v>
      </c>
      <c r="O32" s="17">
        <v>1.7063061630757102E-6</v>
      </c>
      <c r="P32" s="17">
        <v>4.6058745998387254E-6</v>
      </c>
      <c r="Q32" s="17">
        <v>0.99999999997839673</v>
      </c>
      <c r="R32" s="17">
        <v>0.99999999997313938</v>
      </c>
      <c r="S32" s="17">
        <v>0.99999999998769751</v>
      </c>
      <c r="T32" s="17">
        <v>1.6975790075543028E-6</v>
      </c>
      <c r="U32" s="17">
        <v>1.1569964154359388E-6</v>
      </c>
      <c r="V32" s="17">
        <v>1.1572239525004283E-6</v>
      </c>
      <c r="W32" s="17">
        <v>1.5659314811338436E-6</v>
      </c>
      <c r="X32" s="17">
        <v>1.6976424488441804E-6</v>
      </c>
      <c r="Y32" s="17">
        <v>0.99999999999987643</v>
      </c>
      <c r="Z32" s="5">
        <f t="shared" si="0"/>
        <v>0.25000195855715185</v>
      </c>
      <c r="AA32" s="5">
        <f t="shared" si="1"/>
        <v>0.19565115205377212</v>
      </c>
      <c r="AB32" s="3">
        <f t="shared" si="2"/>
        <v>0</v>
      </c>
      <c r="AC32" s="15">
        <f t="shared" si="3"/>
        <v>0</v>
      </c>
      <c r="AD32" s="16" t="s">
        <v>602</v>
      </c>
      <c r="AE32" s="2"/>
      <c r="AF32" s="2"/>
      <c r="AG32" s="2">
        <f t="shared" si="4"/>
        <v>0</v>
      </c>
      <c r="AH32" s="2">
        <f t="shared" si="5"/>
        <v>0</v>
      </c>
      <c r="AI32" s="2">
        <f t="shared" si="6"/>
        <v>0</v>
      </c>
      <c r="AJ32" s="2">
        <f t="shared" si="7"/>
        <v>0</v>
      </c>
      <c r="AK32" s="2">
        <f t="shared" si="8"/>
        <v>0</v>
      </c>
      <c r="AL32" s="2">
        <f t="shared" si="9"/>
        <v>0</v>
      </c>
      <c r="AM32" s="2">
        <f t="shared" si="10"/>
        <v>0</v>
      </c>
      <c r="AN32" s="2">
        <f t="shared" si="11"/>
        <v>0</v>
      </c>
      <c r="AO32" s="2">
        <f t="shared" si="12"/>
        <v>0</v>
      </c>
      <c r="AP32" s="2">
        <f t="shared" si="13"/>
        <v>0</v>
      </c>
      <c r="AQ32" s="2">
        <f t="shared" si="14"/>
        <v>0</v>
      </c>
    </row>
    <row r="33" spans="1:43" ht="17.25" x14ac:dyDescent="0.25">
      <c r="A33" s="16" t="s">
        <v>617</v>
      </c>
      <c r="B33" s="17">
        <v>0.99986186825100187</v>
      </c>
      <c r="C33" s="17">
        <v>0.9998834131495975</v>
      </c>
      <c r="D33" s="17">
        <v>0.99994936205593521</v>
      </c>
      <c r="E33" s="17">
        <v>0.99986334293421431</v>
      </c>
      <c r="F33" s="17">
        <v>0.999953527794607</v>
      </c>
      <c r="G33" s="17">
        <v>0.99986186813333278</v>
      </c>
      <c r="H33" s="17">
        <v>1.5413057865857816E-11</v>
      </c>
      <c r="I33" s="17">
        <v>0.99996566509328755</v>
      </c>
      <c r="J33" s="17">
        <v>0.99986334509607389</v>
      </c>
      <c r="K33" s="18">
        <v>0.99994962131936438</v>
      </c>
      <c r="L33" s="17">
        <v>0.99988341355873378</v>
      </c>
      <c r="M33" s="17">
        <v>1.1409379050298911E-13</v>
      </c>
      <c r="N33" s="17">
        <v>0.99997311686781643</v>
      </c>
      <c r="O33" s="17">
        <v>0.9999493622763056</v>
      </c>
      <c r="P33" s="17">
        <v>0.99986334729273885</v>
      </c>
      <c r="Q33" s="17">
        <v>2.7596322997006037E-11</v>
      </c>
      <c r="R33" s="17">
        <v>3.3234308408792681E-11</v>
      </c>
      <c r="S33" s="17">
        <v>1.5659825548543056E-11</v>
      </c>
      <c r="T33" s="17">
        <v>0.99994962130161891</v>
      </c>
      <c r="U33" s="17">
        <v>0.99996566543293186</v>
      </c>
      <c r="V33" s="17">
        <v>0.99996566348744009</v>
      </c>
      <c r="W33" s="17">
        <v>0.99995352847707009</v>
      </c>
      <c r="X33" s="17">
        <v>0.99994962106642737</v>
      </c>
      <c r="Y33" s="17">
        <v>1.5366486765474755E-13</v>
      </c>
      <c r="Z33" s="5">
        <f t="shared" si="0"/>
        <v>0.7499418897366944</v>
      </c>
      <c r="AA33" s="5">
        <f t="shared" si="1"/>
        <v>0.19562185818709782</v>
      </c>
      <c r="AB33" s="3">
        <f t="shared" si="2"/>
        <v>0</v>
      </c>
      <c r="AC33" s="15">
        <f t="shared" si="3"/>
        <v>0</v>
      </c>
      <c r="AD33" s="16" t="s">
        <v>617</v>
      </c>
      <c r="AE33" s="2"/>
      <c r="AF33" s="2"/>
      <c r="AG33" s="2">
        <f t="shared" si="4"/>
        <v>0</v>
      </c>
      <c r="AH33" s="2">
        <f t="shared" si="5"/>
        <v>0</v>
      </c>
      <c r="AI33" s="2">
        <f t="shared" si="6"/>
        <v>0</v>
      </c>
      <c r="AJ33" s="2">
        <f t="shared" si="7"/>
        <v>0</v>
      </c>
      <c r="AK33" s="2">
        <f t="shared" si="8"/>
        <v>0</v>
      </c>
      <c r="AL33" s="2">
        <f t="shared" si="9"/>
        <v>0</v>
      </c>
      <c r="AM33" s="2">
        <f t="shared" si="10"/>
        <v>0</v>
      </c>
      <c r="AN33" s="2">
        <f t="shared" si="11"/>
        <v>0</v>
      </c>
      <c r="AO33" s="2">
        <f t="shared" si="12"/>
        <v>0</v>
      </c>
      <c r="AP33" s="2">
        <f t="shared" si="13"/>
        <v>0</v>
      </c>
      <c r="AQ33" s="2">
        <f t="shared" si="14"/>
        <v>0</v>
      </c>
    </row>
    <row r="34" spans="1:43" ht="17.25" x14ac:dyDescent="0.25">
      <c r="A34" s="16" t="s">
        <v>616</v>
      </c>
      <c r="B34" s="17">
        <v>0.99981533299226921</v>
      </c>
      <c r="C34" s="17">
        <v>0.9998442004494027</v>
      </c>
      <c r="D34" s="17">
        <v>0.99993241639518959</v>
      </c>
      <c r="E34" s="17">
        <v>0.99981730965582127</v>
      </c>
      <c r="F34" s="17">
        <v>0.99993798117353128</v>
      </c>
      <c r="G34" s="17">
        <v>0.99981533281774171</v>
      </c>
      <c r="H34" s="17">
        <v>1.1436930953777361E-11</v>
      </c>
      <c r="I34" s="17">
        <v>0.99995418959814508</v>
      </c>
      <c r="J34" s="17">
        <v>0.99981731253387052</v>
      </c>
      <c r="K34" s="18">
        <v>0.99993276276321519</v>
      </c>
      <c r="L34" s="17">
        <v>0.99984420099754079</v>
      </c>
      <c r="M34" s="17">
        <v>8.5726952178290615E-14</v>
      </c>
      <c r="N34" s="17">
        <v>0.99996413710265764</v>
      </c>
      <c r="O34" s="17">
        <v>0.99993241669640909</v>
      </c>
      <c r="P34" s="17">
        <v>0.99981731548767472</v>
      </c>
      <c r="Q34" s="17">
        <v>2.0811060476478659E-11</v>
      </c>
      <c r="R34" s="17">
        <v>2.4817803154074761E-11</v>
      </c>
      <c r="S34" s="17">
        <v>1.1804096086006682E-11</v>
      </c>
      <c r="T34" s="17">
        <v>0.99993276273933451</v>
      </c>
      <c r="U34" s="17">
        <v>0.99995419005173802</v>
      </c>
      <c r="V34" s="17">
        <v>0.99995418745426723</v>
      </c>
      <c r="W34" s="17">
        <v>0.99993798208512163</v>
      </c>
      <c r="X34" s="17">
        <v>0.99993276242181695</v>
      </c>
      <c r="Y34" s="17">
        <v>1.1519185982426224E-13</v>
      </c>
      <c r="Z34" s="5">
        <f t="shared" si="0"/>
        <v>0.74992236639520071</v>
      </c>
      <c r="AA34" s="5">
        <f t="shared" si="1"/>
        <v>0.19561167420886558</v>
      </c>
      <c r="AB34" s="3">
        <f t="shared" si="2"/>
        <v>0</v>
      </c>
      <c r="AC34" s="15">
        <f t="shared" si="3"/>
        <v>0</v>
      </c>
      <c r="AD34" s="16" t="s">
        <v>616</v>
      </c>
      <c r="AE34" s="2"/>
      <c r="AF34" s="2"/>
      <c r="AG34" s="2">
        <f t="shared" si="4"/>
        <v>0</v>
      </c>
      <c r="AH34" s="2">
        <f t="shared" si="5"/>
        <v>0</v>
      </c>
      <c r="AI34" s="2">
        <f t="shared" si="6"/>
        <v>0</v>
      </c>
      <c r="AJ34" s="2">
        <f t="shared" si="7"/>
        <v>0</v>
      </c>
      <c r="AK34" s="2">
        <f t="shared" si="8"/>
        <v>0</v>
      </c>
      <c r="AL34" s="2">
        <f t="shared" si="9"/>
        <v>0</v>
      </c>
      <c r="AM34" s="2">
        <f t="shared" si="10"/>
        <v>0</v>
      </c>
      <c r="AN34" s="2">
        <f t="shared" si="11"/>
        <v>0</v>
      </c>
      <c r="AO34" s="2">
        <f t="shared" si="12"/>
        <v>0</v>
      </c>
      <c r="AP34" s="2">
        <f t="shared" si="13"/>
        <v>0</v>
      </c>
      <c r="AQ34" s="2">
        <f t="shared" si="14"/>
        <v>0</v>
      </c>
    </row>
    <row r="35" spans="1:43" ht="17.25" x14ac:dyDescent="0.25">
      <c r="A35" s="16" t="s">
        <v>610</v>
      </c>
      <c r="B35" s="17">
        <v>0.99193110033305731</v>
      </c>
      <c r="C35" s="17">
        <v>0.99317342304644229</v>
      </c>
      <c r="D35" s="17">
        <v>0.9970118122620264</v>
      </c>
      <c r="E35" s="17">
        <v>0.99201605148729977</v>
      </c>
      <c r="F35" s="17">
        <v>0.99725634197692725</v>
      </c>
      <c r="G35" s="17">
        <v>0.99193110324492129</v>
      </c>
      <c r="H35" s="17">
        <v>9.4329111893775489E-12</v>
      </c>
      <c r="I35" s="17">
        <v>0.99797005938680639</v>
      </c>
      <c r="J35" s="17">
        <v>0.99201608260001228</v>
      </c>
      <c r="K35" s="18">
        <v>0.99702701197790888</v>
      </c>
      <c r="L35" s="17">
        <v>0.99317343394633317</v>
      </c>
      <c r="M35" s="17">
        <v>7.2780089853438204E-14</v>
      </c>
      <c r="N35" s="17">
        <v>0.99840923523125247</v>
      </c>
      <c r="O35" s="17">
        <v>0.99701181556944185</v>
      </c>
      <c r="P35" s="17">
        <v>0.99201612387828964</v>
      </c>
      <c r="Q35" s="17">
        <v>1.7823505579458327E-11</v>
      </c>
      <c r="R35" s="17">
        <v>2.0758332647236034E-11</v>
      </c>
      <c r="S35" s="17">
        <v>1.0121608652936098E-11</v>
      </c>
      <c r="T35" s="17">
        <v>0.99702701165307828</v>
      </c>
      <c r="U35" s="17">
        <v>0.99797006402066202</v>
      </c>
      <c r="V35" s="17">
        <v>0.99797003574538723</v>
      </c>
      <c r="W35" s="17">
        <v>0.99725637171862547</v>
      </c>
      <c r="X35" s="17">
        <v>0.99702700813410849</v>
      </c>
      <c r="Y35" s="17">
        <v>9.7990657424869259E-14</v>
      </c>
      <c r="Z35" s="5">
        <f t="shared" si="0"/>
        <v>0.746591420261287</v>
      </c>
      <c r="AA35" s="5">
        <f t="shared" si="1"/>
        <v>0.19388292044928032</v>
      </c>
      <c r="AB35" s="3">
        <f t="shared" si="2"/>
        <v>0</v>
      </c>
      <c r="AC35" s="15">
        <f t="shared" si="3"/>
        <v>0</v>
      </c>
      <c r="AD35" s="16" t="s">
        <v>610</v>
      </c>
      <c r="AE35" s="2"/>
      <c r="AF35" s="2"/>
      <c r="AG35" s="2">
        <f t="shared" si="4"/>
        <v>0</v>
      </c>
      <c r="AH35" s="2">
        <f t="shared" si="5"/>
        <v>0</v>
      </c>
      <c r="AI35" s="2">
        <f t="shared" si="6"/>
        <v>0</v>
      </c>
      <c r="AJ35" s="2">
        <f t="shared" si="7"/>
        <v>0</v>
      </c>
      <c r="AK35" s="2">
        <f t="shared" si="8"/>
        <v>0</v>
      </c>
      <c r="AL35" s="2">
        <f t="shared" si="9"/>
        <v>0</v>
      </c>
      <c r="AM35" s="2">
        <f t="shared" si="10"/>
        <v>0</v>
      </c>
      <c r="AN35" s="2">
        <f t="shared" si="11"/>
        <v>0</v>
      </c>
      <c r="AO35" s="2">
        <f t="shared" si="12"/>
        <v>0</v>
      </c>
      <c r="AP35" s="2">
        <f t="shared" si="13"/>
        <v>0</v>
      </c>
      <c r="AQ35" s="2">
        <f t="shared" si="14"/>
        <v>0</v>
      </c>
    </row>
    <row r="36" spans="1:43" ht="17.25" x14ac:dyDescent="0.25">
      <c r="A36" s="16" t="s">
        <v>615</v>
      </c>
      <c r="B36" s="17">
        <v>0.99193110033263154</v>
      </c>
      <c r="C36" s="17">
        <v>0.99317342304639111</v>
      </c>
      <c r="D36" s="17">
        <v>0.99701181225931479</v>
      </c>
      <c r="E36" s="17">
        <v>0.9920160514942753</v>
      </c>
      <c r="F36" s="17">
        <v>0.99725634197692725</v>
      </c>
      <c r="G36" s="17">
        <v>0.99193110323723288</v>
      </c>
      <c r="H36" s="17">
        <v>9.3871865393219745E-12</v>
      </c>
      <c r="I36" s="17">
        <v>0.99797005938674754</v>
      </c>
      <c r="J36" s="17">
        <v>0.99201608260421181</v>
      </c>
      <c r="K36" s="18">
        <v>0.99702701197793941</v>
      </c>
      <c r="L36" s="17">
        <v>0.99317343394638791</v>
      </c>
      <c r="M36" s="17">
        <v>7.2761876294233228E-14</v>
      </c>
      <c r="N36" s="17">
        <v>0.99840923523121528</v>
      </c>
      <c r="O36" s="17">
        <v>0.99701181556947804</v>
      </c>
      <c r="P36" s="17">
        <v>0.99201612387823901</v>
      </c>
      <c r="Q36" s="17">
        <v>1.7848739282659258E-11</v>
      </c>
      <c r="R36" s="17">
        <v>2.0758739305340537E-11</v>
      </c>
      <c r="S36" s="17">
        <v>1.0109943185676997E-11</v>
      </c>
      <c r="T36" s="17">
        <v>0.99702701165305718</v>
      </c>
      <c r="U36" s="17">
        <v>0.99797006402061117</v>
      </c>
      <c r="V36" s="17">
        <v>0.99797003574537058</v>
      </c>
      <c r="W36" s="17">
        <v>0.99725637171862547</v>
      </c>
      <c r="X36" s="17">
        <v>0.99702700813188705</v>
      </c>
      <c r="Y36" s="17">
        <v>9.8031905644627348E-14</v>
      </c>
      <c r="Z36" s="5">
        <f t="shared" si="0"/>
        <v>0.74659142026120062</v>
      </c>
      <c r="AA36" s="5">
        <f t="shared" si="1"/>
        <v>0.193882920449237</v>
      </c>
      <c r="AB36" s="3">
        <f t="shared" si="2"/>
        <v>0</v>
      </c>
      <c r="AC36" s="15">
        <f t="shared" si="3"/>
        <v>0</v>
      </c>
      <c r="AD36" s="16" t="s">
        <v>615</v>
      </c>
      <c r="AE36" s="2"/>
      <c r="AF36" s="2"/>
      <c r="AG36" s="2">
        <f t="shared" si="4"/>
        <v>0</v>
      </c>
      <c r="AH36" s="2">
        <f t="shared" si="5"/>
        <v>0</v>
      </c>
      <c r="AI36" s="2">
        <f t="shared" si="6"/>
        <v>0</v>
      </c>
      <c r="AJ36" s="2">
        <f t="shared" si="7"/>
        <v>0</v>
      </c>
      <c r="AK36" s="2">
        <f t="shared" si="8"/>
        <v>0</v>
      </c>
      <c r="AL36" s="2">
        <f t="shared" si="9"/>
        <v>0</v>
      </c>
      <c r="AM36" s="2">
        <f t="shared" si="10"/>
        <v>0</v>
      </c>
      <c r="AN36" s="2">
        <f t="shared" si="11"/>
        <v>0</v>
      </c>
      <c r="AO36" s="2">
        <f t="shared" si="12"/>
        <v>0</v>
      </c>
      <c r="AP36" s="2">
        <f t="shared" si="13"/>
        <v>0</v>
      </c>
      <c r="AQ36" s="2">
        <f t="shared" si="14"/>
        <v>0</v>
      </c>
    </row>
    <row r="37" spans="1:43" ht="17.25" x14ac:dyDescent="0.25">
      <c r="A37" s="16" t="s">
        <v>662</v>
      </c>
      <c r="B37" s="17">
        <v>0.99193110033216958</v>
      </c>
      <c r="C37" s="17">
        <v>0.99317342304646916</v>
      </c>
      <c r="D37" s="17">
        <v>0.99701181225334656</v>
      </c>
      <c r="E37" s="17">
        <v>0.99201605148753125</v>
      </c>
      <c r="F37" s="17">
        <v>0.99725634197692725</v>
      </c>
      <c r="G37" s="17">
        <v>0.99193110323795841</v>
      </c>
      <c r="H37" s="17">
        <v>9.4056994679235097E-12</v>
      </c>
      <c r="I37" s="17">
        <v>0.99797005938678984</v>
      </c>
      <c r="J37" s="17">
        <v>0.99201608259802088</v>
      </c>
      <c r="K37" s="18">
        <v>0.99702701197792176</v>
      </c>
      <c r="L37" s="17">
        <v>0.99317343394638324</v>
      </c>
      <c r="M37" s="17">
        <v>7.2809060214582876E-14</v>
      </c>
      <c r="N37" s="17">
        <v>0.99840923523126246</v>
      </c>
      <c r="O37" s="17">
        <v>0.99701181556947738</v>
      </c>
      <c r="P37" s="17">
        <v>0.99201612387829252</v>
      </c>
      <c r="Q37" s="17">
        <v>1.7876987935568075E-11</v>
      </c>
      <c r="R37" s="17">
        <v>2.072989308366355E-11</v>
      </c>
      <c r="S37" s="17">
        <v>1.0155967419245626E-11</v>
      </c>
      <c r="T37" s="17">
        <v>0.99702701165304386</v>
      </c>
      <c r="U37" s="17">
        <v>0.9979700640206457</v>
      </c>
      <c r="V37" s="17">
        <v>0.99797003574535925</v>
      </c>
      <c r="W37" s="17">
        <v>0.99725637171862547</v>
      </c>
      <c r="X37" s="17">
        <v>0.99702700813144518</v>
      </c>
      <c r="Y37" s="17">
        <v>9.8065184597303731E-14</v>
      </c>
      <c r="Z37" s="5">
        <f t="shared" si="0"/>
        <v>0.74659142026041714</v>
      </c>
      <c r="AA37" s="5">
        <f t="shared" si="1"/>
        <v>0.19388292044882699</v>
      </c>
      <c r="AB37" s="3">
        <f t="shared" si="2"/>
        <v>0</v>
      </c>
      <c r="AC37" s="15">
        <f t="shared" si="3"/>
        <v>0</v>
      </c>
      <c r="AD37" s="16" t="s">
        <v>662</v>
      </c>
      <c r="AE37" s="2"/>
      <c r="AF37" s="2"/>
      <c r="AG37" s="2">
        <f t="shared" si="4"/>
        <v>0</v>
      </c>
      <c r="AH37" s="2">
        <f t="shared" si="5"/>
        <v>0</v>
      </c>
      <c r="AI37" s="2">
        <f t="shared" si="6"/>
        <v>0</v>
      </c>
      <c r="AJ37" s="2">
        <f t="shared" si="7"/>
        <v>0</v>
      </c>
      <c r="AK37" s="2">
        <f t="shared" si="8"/>
        <v>0</v>
      </c>
      <c r="AL37" s="2">
        <f t="shared" si="9"/>
        <v>0</v>
      </c>
      <c r="AM37" s="2">
        <f t="shared" si="10"/>
        <v>0</v>
      </c>
      <c r="AN37" s="2">
        <f t="shared" si="11"/>
        <v>0</v>
      </c>
      <c r="AO37" s="2">
        <f t="shared" si="12"/>
        <v>0</v>
      </c>
      <c r="AP37" s="2">
        <f t="shared" si="13"/>
        <v>0</v>
      </c>
      <c r="AQ37" s="2">
        <f t="shared" si="14"/>
        <v>0</v>
      </c>
    </row>
    <row r="38" spans="1:43" ht="17.25" x14ac:dyDescent="0.25">
      <c r="A38" s="16" t="s">
        <v>566</v>
      </c>
      <c r="B38" s="17">
        <v>0.89917742727654115</v>
      </c>
      <c r="C38" s="17">
        <v>8.6319269330485962E-2</v>
      </c>
      <c r="D38" s="17">
        <v>0.92015491267279625</v>
      </c>
      <c r="E38" s="17">
        <v>0.89311595076884587</v>
      </c>
      <c r="F38" s="17">
        <v>0.17791405259568821</v>
      </c>
      <c r="G38" s="17">
        <v>0.89917736031300322</v>
      </c>
      <c r="H38" s="17">
        <v>0.72173065735132524</v>
      </c>
      <c r="I38" s="17">
        <v>1.0555513289153442E-4</v>
      </c>
      <c r="J38" s="17">
        <v>0.89311579300703381</v>
      </c>
      <c r="K38" s="18">
        <v>0.9164111962821716</v>
      </c>
      <c r="L38" s="17">
        <v>8.6319132624813055E-2</v>
      </c>
      <c r="M38" s="17">
        <v>1.9266225320027333E-3</v>
      </c>
      <c r="N38" s="17">
        <v>1.0687119886835454E-4</v>
      </c>
      <c r="O38" s="17">
        <v>0.92015471209398758</v>
      </c>
      <c r="P38" s="17">
        <v>0.89311552145126905</v>
      </c>
      <c r="Q38" s="17">
        <v>2.4155408129125427E-3</v>
      </c>
      <c r="R38" s="17">
        <v>8.8213090924796431E-3</v>
      </c>
      <c r="S38" s="17">
        <v>2.415669698807116E-3</v>
      </c>
      <c r="T38" s="17">
        <v>0.91641122686033871</v>
      </c>
      <c r="U38" s="17">
        <v>1.0555471930085065E-4</v>
      </c>
      <c r="V38" s="17">
        <v>1.0555961222853998E-4</v>
      </c>
      <c r="W38" s="17">
        <v>0.1778913390563184</v>
      </c>
      <c r="X38" s="17">
        <v>0.9164116082628001</v>
      </c>
      <c r="Y38" s="17">
        <v>1.9266729599125719E-3</v>
      </c>
      <c r="Z38" s="5">
        <f t="shared" si="0"/>
        <v>0.43063956315445084</v>
      </c>
      <c r="AA38" s="5">
        <f t="shared" si="1"/>
        <v>0.19005168178065562</v>
      </c>
      <c r="AB38" s="3">
        <f t="shared" si="2"/>
        <v>0</v>
      </c>
      <c r="AC38" s="15">
        <f t="shared" si="3"/>
        <v>0</v>
      </c>
      <c r="AD38" s="16" t="s">
        <v>566</v>
      </c>
      <c r="AE38" s="2"/>
      <c r="AF38" s="2"/>
      <c r="AG38" s="2">
        <f t="shared" si="4"/>
        <v>0</v>
      </c>
      <c r="AH38" s="2">
        <f t="shared" si="5"/>
        <v>0</v>
      </c>
      <c r="AI38" s="2">
        <f t="shared" si="6"/>
        <v>0</v>
      </c>
      <c r="AJ38" s="2">
        <f t="shared" si="7"/>
        <v>0</v>
      </c>
      <c r="AK38" s="2">
        <f t="shared" si="8"/>
        <v>0</v>
      </c>
      <c r="AL38" s="2">
        <f t="shared" si="9"/>
        <v>0</v>
      </c>
      <c r="AM38" s="2">
        <f t="shared" si="10"/>
        <v>0</v>
      </c>
      <c r="AN38" s="2">
        <f t="shared" si="11"/>
        <v>0</v>
      </c>
      <c r="AO38" s="2">
        <f t="shared" si="12"/>
        <v>0</v>
      </c>
      <c r="AP38" s="2">
        <f t="shared" si="13"/>
        <v>0</v>
      </c>
      <c r="AQ38" s="2">
        <f t="shared" si="14"/>
        <v>0</v>
      </c>
    </row>
    <row r="39" spans="1:43" ht="17.25" x14ac:dyDescent="0.25">
      <c r="A39" s="16" t="s">
        <v>669</v>
      </c>
      <c r="B39" s="17">
        <v>0.89442308613614718</v>
      </c>
      <c r="C39" s="17">
        <v>0.89442320157285071</v>
      </c>
      <c r="D39" s="17">
        <v>0.89442333110019256</v>
      </c>
      <c r="E39" s="17">
        <v>0.89442337820591788</v>
      </c>
      <c r="F39" s="17">
        <v>0.89442317945638905</v>
      </c>
      <c r="G39" s="17">
        <v>7.1708651732275215E-11</v>
      </c>
      <c r="H39" s="17">
        <v>0.89442319451324126</v>
      </c>
      <c r="I39" s="17">
        <v>0.89442319571576945</v>
      </c>
      <c r="J39" s="17">
        <v>6.3330987291044232E-10</v>
      </c>
      <c r="K39" s="18">
        <v>0.89442318836156987</v>
      </c>
      <c r="L39" s="17">
        <v>1.022051709698408E-12</v>
      </c>
      <c r="M39" s="17">
        <v>0.89442318075905891</v>
      </c>
      <c r="N39" s="17">
        <v>0.89442320214314286</v>
      </c>
      <c r="O39" s="17">
        <v>3.0333059434603454E-12</v>
      </c>
      <c r="P39" s="17">
        <v>0.89442320350507953</v>
      </c>
      <c r="Q39" s="17">
        <v>0.89442320172018974</v>
      </c>
      <c r="R39" s="17">
        <v>0.89442320396440544</v>
      </c>
      <c r="S39" s="17">
        <v>1.1520725894821524E-12</v>
      </c>
      <c r="T39" s="17">
        <v>8.757922369660608E-13</v>
      </c>
      <c r="U39" s="17">
        <v>0.89442317987521647</v>
      </c>
      <c r="V39" s="17">
        <v>6.6985695426176507E-13</v>
      </c>
      <c r="W39" s="17">
        <v>1.8401732428590949E-16</v>
      </c>
      <c r="X39" s="17">
        <v>0.89442341732615127</v>
      </c>
      <c r="Y39" s="17">
        <v>0.89442318019884892</v>
      </c>
      <c r="Z39" s="5">
        <f t="shared" si="0"/>
        <v>0.59628214688608117</v>
      </c>
      <c r="AA39" s="5">
        <f t="shared" si="1"/>
        <v>0.18550559926381469</v>
      </c>
      <c r="AB39" s="3">
        <f t="shared" si="2"/>
        <v>0</v>
      </c>
      <c r="AC39" s="15">
        <f t="shared" si="3"/>
        <v>0</v>
      </c>
      <c r="AD39" s="16" t="s">
        <v>669</v>
      </c>
      <c r="AE39" s="2"/>
      <c r="AF39" s="2"/>
      <c r="AG39" s="2">
        <f t="shared" si="4"/>
        <v>0</v>
      </c>
      <c r="AH39" s="2">
        <f t="shared" si="5"/>
        <v>0</v>
      </c>
      <c r="AI39" s="2">
        <f t="shared" si="6"/>
        <v>0</v>
      </c>
      <c r="AJ39" s="2">
        <f t="shared" si="7"/>
        <v>0</v>
      </c>
      <c r="AK39" s="2">
        <f t="shared" si="8"/>
        <v>0</v>
      </c>
      <c r="AL39" s="2">
        <f t="shared" si="9"/>
        <v>0</v>
      </c>
      <c r="AM39" s="2">
        <f t="shared" si="10"/>
        <v>0</v>
      </c>
      <c r="AN39" s="2">
        <f t="shared" si="11"/>
        <v>0</v>
      </c>
      <c r="AO39" s="2">
        <f t="shared" si="12"/>
        <v>0</v>
      </c>
      <c r="AP39" s="2">
        <f t="shared" si="13"/>
        <v>0</v>
      </c>
      <c r="AQ39" s="2">
        <f t="shared" si="14"/>
        <v>0</v>
      </c>
    </row>
    <row r="40" spans="1:43" ht="17.25" x14ac:dyDescent="0.25">
      <c r="A40" s="16" t="s">
        <v>590</v>
      </c>
      <c r="B40" s="17">
        <v>0.84575912336177639</v>
      </c>
      <c r="C40" s="17">
        <v>4.1458994651329485E-13</v>
      </c>
      <c r="D40" s="17">
        <v>0.8457591237980232</v>
      </c>
      <c r="E40" s="17">
        <v>0.84575912369095352</v>
      </c>
      <c r="F40" s="17">
        <v>3.1502666811909254E-17</v>
      </c>
      <c r="G40" s="17">
        <v>0.84575912369573858</v>
      </c>
      <c r="H40" s="17">
        <v>0.84575912365978967</v>
      </c>
      <c r="I40" s="17">
        <v>1.1247642473278695E-12</v>
      </c>
      <c r="J40" s="17">
        <v>0.84575912366584016</v>
      </c>
      <c r="K40" s="18">
        <v>0.84575912366058659</v>
      </c>
      <c r="L40" s="17">
        <v>3.7959007580939834E-13</v>
      </c>
      <c r="M40" s="17">
        <v>1.3888275068423775E-14</v>
      </c>
      <c r="N40" s="17">
        <v>6.382383532172934E-12</v>
      </c>
      <c r="O40" s="17">
        <v>0.84575912365975681</v>
      </c>
      <c r="P40" s="17">
        <v>0.84575912366046746</v>
      </c>
      <c r="Q40" s="17">
        <v>6.4973729550425396E-13</v>
      </c>
      <c r="R40" s="17">
        <v>7.9899111088090951E-13</v>
      </c>
      <c r="S40" s="17">
        <v>8.5776230384385488E-13</v>
      </c>
      <c r="T40" s="17">
        <v>0.84575912365897565</v>
      </c>
      <c r="U40" s="17">
        <v>1.0965851849671725E-12</v>
      </c>
      <c r="V40" s="17">
        <v>6.5702566829351576E-13</v>
      </c>
      <c r="W40" s="17">
        <v>6.9904043007380936E-17</v>
      </c>
      <c r="X40" s="17">
        <v>0.84575912379253759</v>
      </c>
      <c r="Y40" s="17">
        <v>1.5830911395881386E-14</v>
      </c>
      <c r="Z40" s="5">
        <f t="shared" si="0"/>
        <v>0.387639598346535</v>
      </c>
      <c r="AA40" s="5">
        <f t="shared" si="1"/>
        <v>0.1853063674313179</v>
      </c>
      <c r="AB40" s="3">
        <f t="shared" si="2"/>
        <v>0</v>
      </c>
      <c r="AC40" s="15">
        <f t="shared" si="3"/>
        <v>0</v>
      </c>
      <c r="AD40" s="16" t="s">
        <v>590</v>
      </c>
      <c r="AE40" s="2"/>
      <c r="AF40" s="2"/>
      <c r="AG40" s="2">
        <f t="shared" si="4"/>
        <v>0</v>
      </c>
      <c r="AH40" s="2">
        <f t="shared" si="5"/>
        <v>0</v>
      </c>
      <c r="AI40" s="2">
        <f t="shared" si="6"/>
        <v>0</v>
      </c>
      <c r="AJ40" s="2">
        <f t="shared" si="7"/>
        <v>0</v>
      </c>
      <c r="AK40" s="2">
        <f t="shared" si="8"/>
        <v>0</v>
      </c>
      <c r="AL40" s="2">
        <f t="shared" si="9"/>
        <v>0</v>
      </c>
      <c r="AM40" s="2">
        <f t="shared" si="10"/>
        <v>0</v>
      </c>
      <c r="AN40" s="2">
        <f t="shared" si="11"/>
        <v>0</v>
      </c>
      <c r="AO40" s="2">
        <f t="shared" si="12"/>
        <v>0</v>
      </c>
      <c r="AP40" s="2">
        <f t="shared" si="13"/>
        <v>0</v>
      </c>
      <c r="AQ40" s="2">
        <f t="shared" si="14"/>
        <v>0</v>
      </c>
    </row>
    <row r="41" spans="1:43" ht="17.25" x14ac:dyDescent="0.25">
      <c r="A41" s="16" t="s">
        <v>638</v>
      </c>
      <c r="B41" s="17">
        <v>0.97823284820692857</v>
      </c>
      <c r="C41" s="17">
        <v>0.92582021129275305</v>
      </c>
      <c r="D41" s="17">
        <v>0.9782615028401157</v>
      </c>
      <c r="E41" s="17">
        <v>0.69665444392115006</v>
      </c>
      <c r="F41" s="17">
        <v>0.93527677156128741</v>
      </c>
      <c r="G41" s="17">
        <v>0.97823284578482439</v>
      </c>
      <c r="H41" s="17">
        <v>0.97772004874130425</v>
      </c>
      <c r="I41" s="17">
        <v>1.1254927684474175E-6</v>
      </c>
      <c r="J41" s="17">
        <v>0.69665430612000834</v>
      </c>
      <c r="K41" s="18">
        <v>0.69754576090245846</v>
      </c>
      <c r="L41" s="17">
        <v>0.9258201690002088</v>
      </c>
      <c r="M41" s="17">
        <v>2.0770461555230866E-5</v>
      </c>
      <c r="N41" s="17">
        <v>1.1512364601138789E-6</v>
      </c>
      <c r="O41" s="17">
        <v>0.97826149687068997</v>
      </c>
      <c r="P41" s="17">
        <v>0.69665397014835728</v>
      </c>
      <c r="Q41" s="17">
        <v>2.6174922828953126E-5</v>
      </c>
      <c r="R41" s="17">
        <v>0.92297626730125004</v>
      </c>
      <c r="S41" s="17">
        <v>2.6184949745541895E-5</v>
      </c>
      <c r="T41" s="17">
        <v>0.69754577527815509</v>
      </c>
      <c r="U41" s="17">
        <v>1.1242512179915291E-6</v>
      </c>
      <c r="V41" s="17">
        <v>1.1343571020806997E-6</v>
      </c>
      <c r="W41" s="17">
        <v>0.93527063653963438</v>
      </c>
      <c r="X41" s="17">
        <v>0.6975459526085569</v>
      </c>
      <c r="Y41" s="17">
        <v>2.0774413862732823E-5</v>
      </c>
      <c r="Z41" s="5">
        <f t="shared" si="0"/>
        <v>0.57160714363346765</v>
      </c>
      <c r="AA41" s="5">
        <f t="shared" si="1"/>
        <v>0.18145696400359326</v>
      </c>
      <c r="AB41" s="3">
        <f t="shared" si="2"/>
        <v>0</v>
      </c>
      <c r="AC41" s="15">
        <f t="shared" si="3"/>
        <v>0</v>
      </c>
      <c r="AD41" s="16" t="s">
        <v>638</v>
      </c>
      <c r="AE41" s="2"/>
      <c r="AF41" s="2"/>
      <c r="AG41" s="2">
        <f t="shared" si="4"/>
        <v>0</v>
      </c>
      <c r="AH41" s="2">
        <f t="shared" si="5"/>
        <v>0</v>
      </c>
      <c r="AI41" s="2">
        <f t="shared" si="6"/>
        <v>0</v>
      </c>
      <c r="AJ41" s="2">
        <f t="shared" si="7"/>
        <v>0</v>
      </c>
      <c r="AK41" s="2">
        <f t="shared" si="8"/>
        <v>0</v>
      </c>
      <c r="AL41" s="2">
        <f t="shared" si="9"/>
        <v>0</v>
      </c>
      <c r="AM41" s="2">
        <f t="shared" si="10"/>
        <v>0</v>
      </c>
      <c r="AN41" s="2">
        <f t="shared" si="11"/>
        <v>0</v>
      </c>
      <c r="AO41" s="2">
        <f t="shared" si="12"/>
        <v>0</v>
      </c>
      <c r="AP41" s="2">
        <f t="shared" si="13"/>
        <v>0</v>
      </c>
      <c r="AQ41" s="2">
        <f t="shared" si="14"/>
        <v>0</v>
      </c>
    </row>
    <row r="42" spans="1:43" ht="17.25" x14ac:dyDescent="0.25">
      <c r="A42" s="16" t="s">
        <v>39</v>
      </c>
      <c r="B42" s="17">
        <v>0.92382337205122644</v>
      </c>
      <c r="C42" s="17">
        <v>0.90668933700065379</v>
      </c>
      <c r="D42" s="17">
        <v>0.92383173499259452</v>
      </c>
      <c r="E42" s="17">
        <v>0.76470853391460558</v>
      </c>
      <c r="F42" s="17">
        <v>0.91007169463939486</v>
      </c>
      <c r="G42" s="17">
        <v>0.92382337107100643</v>
      </c>
      <c r="H42" s="17">
        <v>0.92367348519522752</v>
      </c>
      <c r="I42" s="17">
        <v>1.1972989868516342E-7</v>
      </c>
      <c r="J42" s="17">
        <v>0.76470802130166948</v>
      </c>
      <c r="K42" s="18">
        <v>0.76556162905201797</v>
      </c>
      <c r="L42" s="17">
        <v>0.90668930241426648</v>
      </c>
      <c r="M42" s="17">
        <v>2.096240664758092E-6</v>
      </c>
      <c r="N42" s="17">
        <v>1.3531741127690815E-7</v>
      </c>
      <c r="O42" s="17">
        <v>0.9238317280689381</v>
      </c>
      <c r="P42" s="17">
        <v>0.76470688225973127</v>
      </c>
      <c r="Q42" s="17">
        <v>2.6460559366061776E-6</v>
      </c>
      <c r="R42" s="17">
        <v>0.90564263089050967</v>
      </c>
      <c r="S42" s="17">
        <v>2.6463852192388532E-6</v>
      </c>
      <c r="T42" s="17">
        <v>0.76556167296918332</v>
      </c>
      <c r="U42" s="17">
        <v>1.184821684495808E-7</v>
      </c>
      <c r="V42" s="17">
        <v>1.3015045500979656E-7</v>
      </c>
      <c r="W42" s="17">
        <v>0.91006879498545912</v>
      </c>
      <c r="X42" s="17">
        <v>0.76556220499724148</v>
      </c>
      <c r="Y42" s="17">
        <v>2.0971628451596905E-6</v>
      </c>
      <c r="Z42" s="5">
        <f t="shared" si="0"/>
        <v>0.57287351605534687</v>
      </c>
      <c r="AA42" s="5">
        <f t="shared" si="1"/>
        <v>0.17495603159914888</v>
      </c>
      <c r="AB42" s="3">
        <f t="shared" si="2"/>
        <v>0</v>
      </c>
      <c r="AC42" s="15">
        <f t="shared" si="3"/>
        <v>0</v>
      </c>
      <c r="AD42" s="16" t="s">
        <v>39</v>
      </c>
      <c r="AE42" s="2"/>
      <c r="AF42" s="2"/>
      <c r="AG42" s="2">
        <f t="shared" si="4"/>
        <v>0</v>
      </c>
      <c r="AH42" s="2">
        <f t="shared" si="5"/>
        <v>0</v>
      </c>
      <c r="AI42" s="2">
        <f t="shared" si="6"/>
        <v>0</v>
      </c>
      <c r="AJ42" s="2">
        <f t="shared" si="7"/>
        <v>0</v>
      </c>
      <c r="AK42" s="2">
        <f t="shared" si="8"/>
        <v>0</v>
      </c>
      <c r="AL42" s="2">
        <f t="shared" si="9"/>
        <v>0</v>
      </c>
      <c r="AM42" s="2">
        <f t="shared" si="10"/>
        <v>0</v>
      </c>
      <c r="AN42" s="2">
        <f t="shared" si="11"/>
        <v>0</v>
      </c>
      <c r="AO42" s="2">
        <f t="shared" si="12"/>
        <v>0</v>
      </c>
      <c r="AP42" s="2">
        <f t="shared" si="13"/>
        <v>0</v>
      </c>
      <c r="AQ42" s="2">
        <f t="shared" si="14"/>
        <v>0</v>
      </c>
    </row>
    <row r="43" spans="1:43" ht="17.25" x14ac:dyDescent="0.25">
      <c r="A43" s="16" t="s">
        <v>620</v>
      </c>
      <c r="B43" s="17">
        <v>0.93368075425916253</v>
      </c>
      <c r="C43" s="17">
        <v>0.6496855178676344</v>
      </c>
      <c r="D43" s="17">
        <v>0.93368755460144925</v>
      </c>
      <c r="E43" s="17">
        <v>0.89634731644665622</v>
      </c>
      <c r="F43" s="17">
        <v>0.65650504329337189</v>
      </c>
      <c r="G43" s="17">
        <v>0.93368075023637342</v>
      </c>
      <c r="H43" s="17">
        <v>0.933957989177845</v>
      </c>
      <c r="I43" s="17">
        <v>9.4896959548594974E-6</v>
      </c>
      <c r="J43" s="17">
        <v>0.89634722393883581</v>
      </c>
      <c r="K43" s="18">
        <v>0.89651083021883593</v>
      </c>
      <c r="L43" s="17">
        <v>0.64968544902024383</v>
      </c>
      <c r="M43" s="17">
        <v>2.2874772134280082E-4</v>
      </c>
      <c r="N43" s="17">
        <v>9.5328048262452041E-6</v>
      </c>
      <c r="O43" s="17">
        <v>0.93368754846279722</v>
      </c>
      <c r="P43" s="17">
        <v>0.89634700307469961</v>
      </c>
      <c r="Q43" s="17">
        <v>2.6386096382557223E-4</v>
      </c>
      <c r="R43" s="17">
        <v>0.64780909303634471</v>
      </c>
      <c r="S43" s="17">
        <v>2.6405317276893613E-4</v>
      </c>
      <c r="T43" s="17">
        <v>0.89651083885940031</v>
      </c>
      <c r="U43" s="17">
        <v>9.4889018615256515E-6</v>
      </c>
      <c r="V43" s="17">
        <v>9.4965829944568572E-6</v>
      </c>
      <c r="W43" s="17">
        <v>0.65649913501837298</v>
      </c>
      <c r="X43" s="17">
        <v>0.89651094101782858</v>
      </c>
      <c r="Y43" s="17">
        <v>2.2879463039619438E-4</v>
      </c>
      <c r="Z43" s="5">
        <f t="shared" si="0"/>
        <v>0.55451985220849265</v>
      </c>
      <c r="AA43" s="5">
        <f t="shared" si="1"/>
        <v>0.17073334112195424</v>
      </c>
      <c r="AB43" s="3">
        <f t="shared" si="2"/>
        <v>0</v>
      </c>
      <c r="AC43" s="15">
        <f t="shared" si="3"/>
        <v>0</v>
      </c>
      <c r="AD43" s="16" t="s">
        <v>620</v>
      </c>
      <c r="AE43" s="2"/>
      <c r="AF43" s="2"/>
      <c r="AG43" s="2">
        <f t="shared" si="4"/>
        <v>0</v>
      </c>
      <c r="AH43" s="2">
        <f t="shared" si="5"/>
        <v>0</v>
      </c>
      <c r="AI43" s="2">
        <f t="shared" si="6"/>
        <v>0</v>
      </c>
      <c r="AJ43" s="2">
        <f t="shared" si="7"/>
        <v>0</v>
      </c>
      <c r="AK43" s="2">
        <f t="shared" si="8"/>
        <v>0</v>
      </c>
      <c r="AL43" s="2">
        <f t="shared" si="9"/>
        <v>0</v>
      </c>
      <c r="AM43" s="2">
        <f t="shared" si="10"/>
        <v>0</v>
      </c>
      <c r="AN43" s="2">
        <f t="shared" si="11"/>
        <v>0</v>
      </c>
      <c r="AO43" s="2">
        <f t="shared" si="12"/>
        <v>0</v>
      </c>
      <c r="AP43" s="2">
        <f t="shared" si="13"/>
        <v>0</v>
      </c>
      <c r="AQ43" s="2">
        <f t="shared" si="14"/>
        <v>0</v>
      </c>
    </row>
    <row r="44" spans="1:43" ht="17.25" x14ac:dyDescent="0.25">
      <c r="A44" s="16" t="s">
        <v>693</v>
      </c>
      <c r="B44" s="17">
        <v>1.8324008376903594E-4</v>
      </c>
      <c r="C44" s="17">
        <v>1.5103753608623532E-3</v>
      </c>
      <c r="D44" s="17">
        <v>1.8377841583901226E-4</v>
      </c>
      <c r="E44" s="17">
        <v>2.1303912088487589E-4</v>
      </c>
      <c r="F44" s="17">
        <v>1.3098541894058493E-3</v>
      </c>
      <c r="G44" s="17">
        <v>1.8324329458634464E-4</v>
      </c>
      <c r="H44" s="17">
        <v>3.8731218074826586E-4</v>
      </c>
      <c r="I44" s="17">
        <v>0.84597470213028769</v>
      </c>
      <c r="J44" s="17">
        <v>2.1305464752049912E-4</v>
      </c>
      <c r="K44" s="18">
        <v>2.1275479741705215E-4</v>
      </c>
      <c r="L44" s="17">
        <v>1.5104055904863372E-3</v>
      </c>
      <c r="M44" s="17">
        <v>0.85638390134753228</v>
      </c>
      <c r="N44" s="17">
        <v>0.84597664802304462</v>
      </c>
      <c r="O44" s="17">
        <v>1.83785813618756E-4</v>
      </c>
      <c r="P44" s="17">
        <v>2.1307843448099397E-4</v>
      </c>
      <c r="Q44" s="17">
        <v>0.85743433244848977</v>
      </c>
      <c r="R44" s="17">
        <v>1.7548135248241573E-3</v>
      </c>
      <c r="S44" s="17">
        <v>0.85743485819664655</v>
      </c>
      <c r="T44" s="17">
        <v>2.127538653017201E-4</v>
      </c>
      <c r="U44" s="17">
        <v>0.84597471997309126</v>
      </c>
      <c r="V44" s="17">
        <v>0.84597460785400902</v>
      </c>
      <c r="W44" s="17">
        <v>1.310197834563319E-3</v>
      </c>
      <c r="X44" s="17">
        <v>2.1274527196354199E-4</v>
      </c>
      <c r="Y44" s="17">
        <v>0.85638411281836502</v>
      </c>
      <c r="Z44" s="5">
        <f t="shared" si="0"/>
        <v>0.28422217980073905</v>
      </c>
      <c r="AA44" s="5">
        <f t="shared" si="1"/>
        <v>0.16787430202067394</v>
      </c>
      <c r="AB44" s="3">
        <f t="shared" si="2"/>
        <v>0</v>
      </c>
      <c r="AC44" s="15">
        <f t="shared" si="3"/>
        <v>0</v>
      </c>
      <c r="AD44" s="16" t="s">
        <v>693</v>
      </c>
      <c r="AE44" s="2"/>
      <c r="AF44" s="2"/>
      <c r="AG44" s="2">
        <f t="shared" si="4"/>
        <v>0</v>
      </c>
      <c r="AH44" s="2">
        <f t="shared" si="5"/>
        <v>0</v>
      </c>
      <c r="AI44" s="2">
        <f t="shared" si="6"/>
        <v>0</v>
      </c>
      <c r="AJ44" s="2">
        <f t="shared" si="7"/>
        <v>0</v>
      </c>
      <c r="AK44" s="2">
        <f t="shared" si="8"/>
        <v>0</v>
      </c>
      <c r="AL44" s="2">
        <f t="shared" si="9"/>
        <v>0</v>
      </c>
      <c r="AM44" s="2">
        <f t="shared" si="10"/>
        <v>0</v>
      </c>
      <c r="AN44" s="2">
        <f t="shared" si="11"/>
        <v>0</v>
      </c>
      <c r="AO44" s="2">
        <f t="shared" si="12"/>
        <v>0</v>
      </c>
      <c r="AP44" s="2">
        <f t="shared" si="13"/>
        <v>0</v>
      </c>
      <c r="AQ44" s="2">
        <f t="shared" si="14"/>
        <v>0</v>
      </c>
    </row>
    <row r="45" spans="1:43" ht="17.25" x14ac:dyDescent="0.25">
      <c r="A45" s="16" t="s">
        <v>540</v>
      </c>
      <c r="B45" s="17">
        <v>0.80322700131135716</v>
      </c>
      <c r="C45" s="17">
        <v>0.80321954828879039</v>
      </c>
      <c r="D45" s="17">
        <v>0.80322645396970105</v>
      </c>
      <c r="E45" s="17">
        <v>4.0310393727105158E-5</v>
      </c>
      <c r="F45" s="17">
        <v>0.80322052305648584</v>
      </c>
      <c r="G45" s="17">
        <v>0.80322703823812147</v>
      </c>
      <c r="H45" s="17">
        <v>0.80324190663366812</v>
      </c>
      <c r="I45" s="17">
        <v>5.7292440260151797E-9</v>
      </c>
      <c r="J45" s="17">
        <v>4.0305132738352666E-5</v>
      </c>
      <c r="K45" s="18">
        <v>4.0296364562127822E-5</v>
      </c>
      <c r="L45" s="17">
        <v>0.80321955116315413</v>
      </c>
      <c r="M45" s="17">
        <v>5.1810557074927366E-9</v>
      </c>
      <c r="N45" s="17">
        <v>1.3083598860724801E-8</v>
      </c>
      <c r="O45" s="17">
        <v>0.80322643722726261</v>
      </c>
      <c r="P45" s="17">
        <v>4.0304477705864401E-5</v>
      </c>
      <c r="Q45" s="17">
        <v>1.0635476743628444E-8</v>
      </c>
      <c r="R45" s="17">
        <v>0.80322445660541975</v>
      </c>
      <c r="S45" s="17">
        <v>7.3358847213912703E-9</v>
      </c>
      <c r="T45" s="17">
        <v>4.029636889390576E-5</v>
      </c>
      <c r="U45" s="17">
        <v>4.5244968042100996E-9</v>
      </c>
      <c r="V45" s="17">
        <v>1.235157913321426E-8</v>
      </c>
      <c r="W45" s="17">
        <v>0.80322052611598127</v>
      </c>
      <c r="X45" s="17">
        <v>4.0297292558813279E-5</v>
      </c>
      <c r="Y45" s="17">
        <v>5.1890585833494282E-9</v>
      </c>
      <c r="Z45" s="5">
        <f t="shared" si="0"/>
        <v>0.33468730486127174</v>
      </c>
      <c r="AA45" s="5">
        <f t="shared" si="1"/>
        <v>0.16362327556203402</v>
      </c>
      <c r="AB45" s="3">
        <f t="shared" si="2"/>
        <v>0</v>
      </c>
      <c r="AC45" s="15">
        <f t="shared" si="3"/>
        <v>0</v>
      </c>
      <c r="AD45" s="16" t="s">
        <v>540</v>
      </c>
      <c r="AE45" s="2"/>
      <c r="AF45" s="2"/>
      <c r="AG45" s="2">
        <f t="shared" si="4"/>
        <v>0</v>
      </c>
      <c r="AH45" s="2">
        <f t="shared" si="5"/>
        <v>0</v>
      </c>
      <c r="AI45" s="2">
        <f t="shared" si="6"/>
        <v>0</v>
      </c>
      <c r="AJ45" s="2">
        <f t="shared" si="7"/>
        <v>0</v>
      </c>
      <c r="AK45" s="2">
        <f t="shared" si="8"/>
        <v>0</v>
      </c>
      <c r="AL45" s="2">
        <f t="shared" si="9"/>
        <v>0</v>
      </c>
      <c r="AM45" s="2">
        <f t="shared" si="10"/>
        <v>0</v>
      </c>
      <c r="AN45" s="2">
        <f t="shared" si="11"/>
        <v>0</v>
      </c>
      <c r="AO45" s="2">
        <f t="shared" si="12"/>
        <v>0</v>
      </c>
      <c r="AP45" s="2">
        <f t="shared" si="13"/>
        <v>0</v>
      </c>
      <c r="AQ45" s="2">
        <f t="shared" si="14"/>
        <v>0</v>
      </c>
    </row>
    <row r="46" spans="1:43" ht="17.25" x14ac:dyDescent="0.25">
      <c r="A46" s="16" t="s">
        <v>557</v>
      </c>
      <c r="B46" s="17">
        <v>0.99999886987135456</v>
      </c>
      <c r="C46" s="17">
        <v>0.99999886989286058</v>
      </c>
      <c r="D46" s="17">
        <v>0.9999988698766058</v>
      </c>
      <c r="E46" s="17">
        <v>0.99499914714133741</v>
      </c>
      <c r="F46" s="17">
        <v>0.99999886989045728</v>
      </c>
      <c r="G46" s="17">
        <v>0.99999886986693698</v>
      </c>
      <c r="H46" s="17">
        <v>0.99999887001331689</v>
      </c>
      <c r="I46" s="17">
        <v>0.9949985180042471</v>
      </c>
      <c r="J46" s="17">
        <v>0.99499866852930119</v>
      </c>
      <c r="K46" s="18">
        <v>0.99499852055396343</v>
      </c>
      <c r="L46" s="17">
        <v>0.99999886989277131</v>
      </c>
      <c r="M46" s="17">
        <v>0.99499854282875866</v>
      </c>
      <c r="N46" s="17">
        <v>0.99499853570100594</v>
      </c>
      <c r="O46" s="17">
        <v>0.99999886989081876</v>
      </c>
      <c r="P46" s="17">
        <v>2.5078351389944016E-10</v>
      </c>
      <c r="Q46" s="17">
        <v>0.99499852749127748</v>
      </c>
      <c r="R46" s="17">
        <v>0.99999886993357934</v>
      </c>
      <c r="S46" s="17">
        <v>0.99499853050394471</v>
      </c>
      <c r="T46" s="17">
        <v>0.99499853455170639</v>
      </c>
      <c r="U46" s="17">
        <v>1.9025267470502484E-11</v>
      </c>
      <c r="V46" s="17">
        <v>0.99499852672826916</v>
      </c>
      <c r="W46" s="17">
        <v>0.99999886989045694</v>
      </c>
      <c r="X46" s="17">
        <v>5.8216853069205666E-10</v>
      </c>
      <c r="Y46" s="17">
        <v>1.7251086377349829E-10</v>
      </c>
      <c r="Z46" s="5">
        <f t="shared" si="0"/>
        <v>0.83124894800322746</v>
      </c>
      <c r="AA46" s="5">
        <f t="shared" si="1"/>
        <v>0.14420887462012319</v>
      </c>
      <c r="AB46" s="3">
        <f t="shared" si="2"/>
        <v>0</v>
      </c>
      <c r="AC46" s="15">
        <f t="shared" si="3"/>
        <v>0</v>
      </c>
      <c r="AD46" s="16" t="s">
        <v>557</v>
      </c>
      <c r="AE46" s="2"/>
      <c r="AF46" s="2"/>
      <c r="AG46" s="2">
        <f t="shared" si="4"/>
        <v>0</v>
      </c>
      <c r="AH46" s="2">
        <f t="shared" si="5"/>
        <v>0</v>
      </c>
      <c r="AI46" s="2">
        <f t="shared" si="6"/>
        <v>0</v>
      </c>
      <c r="AJ46" s="2">
        <f t="shared" si="7"/>
        <v>0</v>
      </c>
      <c r="AK46" s="2">
        <f t="shared" si="8"/>
        <v>0</v>
      </c>
      <c r="AL46" s="2">
        <f t="shared" si="9"/>
        <v>0</v>
      </c>
      <c r="AM46" s="2">
        <f t="shared" si="10"/>
        <v>0</v>
      </c>
      <c r="AN46" s="2">
        <f t="shared" si="11"/>
        <v>0</v>
      </c>
      <c r="AO46" s="2">
        <f t="shared" si="12"/>
        <v>0</v>
      </c>
      <c r="AP46" s="2">
        <f t="shared" si="13"/>
        <v>0</v>
      </c>
      <c r="AQ46" s="2">
        <f t="shared" si="14"/>
        <v>0</v>
      </c>
    </row>
    <row r="47" spans="1:43" ht="17.25" x14ac:dyDescent="0.25">
      <c r="A47" s="16" t="s">
        <v>630</v>
      </c>
      <c r="B47" s="17">
        <v>0.74014489570384479</v>
      </c>
      <c r="C47" s="17">
        <v>0.7401368941649823</v>
      </c>
      <c r="D47" s="17">
        <v>0.74014418249780356</v>
      </c>
      <c r="E47" s="17">
        <v>1.8059882021198537E-4</v>
      </c>
      <c r="F47" s="17">
        <v>0.74013783140040645</v>
      </c>
      <c r="G47" s="17">
        <v>0.74014490576422565</v>
      </c>
      <c r="H47" s="17">
        <v>0.74016338311542418</v>
      </c>
      <c r="I47" s="17">
        <v>5.9933460410738541E-9</v>
      </c>
      <c r="J47" s="17">
        <v>1.8059681144448676E-4</v>
      </c>
      <c r="K47" s="18">
        <v>1.8051792363552174E-4</v>
      </c>
      <c r="L47" s="17">
        <v>0.74013689578639874</v>
      </c>
      <c r="M47" s="17">
        <v>2.3247029608438873E-8</v>
      </c>
      <c r="N47" s="17">
        <v>1.3414741737137978E-8</v>
      </c>
      <c r="O47" s="17">
        <v>0.74014418202614285</v>
      </c>
      <c r="P47" s="17">
        <v>1.8059727715337336E-4</v>
      </c>
      <c r="Q47" s="17">
        <v>3.0939941880522515E-8</v>
      </c>
      <c r="R47" s="17">
        <v>0.74014296813640634</v>
      </c>
      <c r="S47" s="17">
        <v>2.8098029503088979E-8</v>
      </c>
      <c r="T47" s="17">
        <v>1.8051786530830398E-4</v>
      </c>
      <c r="U47" s="17">
        <v>4.8726530215841592E-9</v>
      </c>
      <c r="V47" s="17">
        <v>1.2553043657337509E-8</v>
      </c>
      <c r="W47" s="17">
        <v>0.74013783385915843</v>
      </c>
      <c r="X47" s="17">
        <v>1.8051783275973887E-4</v>
      </c>
      <c r="Y47" s="17">
        <v>2.3296334078242405E-8</v>
      </c>
      <c r="Z47" s="5">
        <f t="shared" si="0"/>
        <v>0.3084382275583511</v>
      </c>
      <c r="AA47" s="5">
        <f t="shared" si="1"/>
        <v>0.13890883981544322</v>
      </c>
      <c r="AB47" s="3">
        <f t="shared" si="2"/>
        <v>0</v>
      </c>
      <c r="AC47" s="15">
        <f t="shared" si="3"/>
        <v>0</v>
      </c>
      <c r="AD47" s="16" t="s">
        <v>630</v>
      </c>
      <c r="AE47" s="2"/>
      <c r="AF47" s="2"/>
      <c r="AG47" s="2">
        <f t="shared" si="4"/>
        <v>0</v>
      </c>
      <c r="AH47" s="2">
        <f t="shared" si="5"/>
        <v>0</v>
      </c>
      <c r="AI47" s="2">
        <f t="shared" si="6"/>
        <v>0</v>
      </c>
      <c r="AJ47" s="2">
        <f t="shared" si="7"/>
        <v>0</v>
      </c>
      <c r="AK47" s="2">
        <f t="shared" si="8"/>
        <v>0</v>
      </c>
      <c r="AL47" s="2">
        <f t="shared" si="9"/>
        <v>0</v>
      </c>
      <c r="AM47" s="2">
        <f t="shared" si="10"/>
        <v>0</v>
      </c>
      <c r="AN47" s="2">
        <f t="shared" si="11"/>
        <v>0</v>
      </c>
      <c r="AO47" s="2">
        <f t="shared" si="12"/>
        <v>0</v>
      </c>
      <c r="AP47" s="2">
        <f t="shared" si="13"/>
        <v>0</v>
      </c>
      <c r="AQ47" s="2">
        <f t="shared" si="14"/>
        <v>0</v>
      </c>
    </row>
    <row r="48" spans="1:43" ht="17.25" x14ac:dyDescent="0.25">
      <c r="A48" s="16" t="s">
        <v>514</v>
      </c>
      <c r="B48" s="17">
        <v>8.4491663667054202E-5</v>
      </c>
      <c r="C48" s="17">
        <v>2.9070264450283256E-4</v>
      </c>
      <c r="D48" s="17">
        <v>8.6960557979320592E-5</v>
      </c>
      <c r="E48" s="17">
        <v>9.2450601674662672E-5</v>
      </c>
      <c r="F48" s="17">
        <v>2.931399508267313E-4</v>
      </c>
      <c r="G48" s="17">
        <v>8.4493641592333913E-5</v>
      </c>
      <c r="H48" s="17">
        <v>8.9564531045825666E-5</v>
      </c>
      <c r="I48" s="17">
        <v>0.75660460535705554</v>
      </c>
      <c r="J48" s="17">
        <v>9.2461408834764065E-5</v>
      </c>
      <c r="K48" s="18">
        <v>9.5396886690595099E-5</v>
      </c>
      <c r="L48" s="17">
        <v>2.9070907983568125E-4</v>
      </c>
      <c r="M48" s="17">
        <v>0.75748371606605802</v>
      </c>
      <c r="N48" s="17">
        <v>0.75658951975775457</v>
      </c>
      <c r="O48" s="17">
        <v>8.6962022554470687E-5</v>
      </c>
      <c r="P48" s="17">
        <v>9.2474390235952353E-5</v>
      </c>
      <c r="Q48" s="17">
        <v>0.75742699092465382</v>
      </c>
      <c r="R48" s="17">
        <v>3.2534450006495595E-4</v>
      </c>
      <c r="S48" s="17">
        <v>0.75742769210698035</v>
      </c>
      <c r="T48" s="17">
        <v>9.5401721341048271E-5</v>
      </c>
      <c r="U48" s="17">
        <v>0.75660513063927293</v>
      </c>
      <c r="V48" s="17">
        <v>0.75660076470894144</v>
      </c>
      <c r="W48" s="17">
        <v>2.9319678301545875E-4</v>
      </c>
      <c r="X48" s="17">
        <v>9.538929316260139E-5</v>
      </c>
      <c r="Y48" s="17">
        <v>0.7574834830045144</v>
      </c>
      <c r="Z48" s="5">
        <f t="shared" si="0"/>
        <v>0.25244629342676067</v>
      </c>
      <c r="AA48" s="5">
        <f t="shared" si="1"/>
        <v>0.13283612283407931</v>
      </c>
      <c r="AB48" s="3">
        <f t="shared" si="2"/>
        <v>0</v>
      </c>
      <c r="AC48" s="15">
        <f t="shared" si="3"/>
        <v>0</v>
      </c>
      <c r="AD48" s="16" t="s">
        <v>514</v>
      </c>
      <c r="AE48" s="2"/>
      <c r="AF48" s="2"/>
      <c r="AG48" s="2">
        <f t="shared" si="4"/>
        <v>0</v>
      </c>
      <c r="AH48" s="2">
        <f t="shared" si="5"/>
        <v>0</v>
      </c>
      <c r="AI48" s="2">
        <f t="shared" si="6"/>
        <v>0</v>
      </c>
      <c r="AJ48" s="2">
        <f t="shared" si="7"/>
        <v>0</v>
      </c>
      <c r="AK48" s="2">
        <f t="shared" si="8"/>
        <v>0</v>
      </c>
      <c r="AL48" s="2">
        <f t="shared" si="9"/>
        <v>0</v>
      </c>
      <c r="AM48" s="2">
        <f t="shared" si="10"/>
        <v>0</v>
      </c>
      <c r="AN48" s="2">
        <f t="shared" si="11"/>
        <v>0</v>
      </c>
      <c r="AO48" s="2">
        <f t="shared" si="12"/>
        <v>0</v>
      </c>
      <c r="AP48" s="2">
        <f t="shared" si="13"/>
        <v>0</v>
      </c>
      <c r="AQ48" s="2">
        <f t="shared" si="14"/>
        <v>0</v>
      </c>
    </row>
    <row r="49" spans="1:43" ht="17.25" x14ac:dyDescent="0.25">
      <c r="A49" s="16" t="s">
        <v>588</v>
      </c>
      <c r="B49" s="17">
        <v>0.9999664603723516</v>
      </c>
      <c r="C49" s="17">
        <v>0.99996646030914849</v>
      </c>
      <c r="D49" s="17">
        <v>0.99996646024413471</v>
      </c>
      <c r="E49" s="17">
        <v>0.89442724816329988</v>
      </c>
      <c r="F49" s="17">
        <v>0.99996646023477542</v>
      </c>
      <c r="G49" s="17">
        <v>0.99996646038210579</v>
      </c>
      <c r="H49" s="17">
        <v>0.99996646388714316</v>
      </c>
      <c r="I49" s="17">
        <v>0.8944231770851514</v>
      </c>
      <c r="J49" s="17">
        <v>0.89442415399847797</v>
      </c>
      <c r="K49" s="18">
        <v>0.89442319539987236</v>
      </c>
      <c r="L49" s="17">
        <v>0.9999664603091124</v>
      </c>
      <c r="M49" s="17">
        <v>0.89442333700643195</v>
      </c>
      <c r="N49" s="17">
        <v>0.89442329097419415</v>
      </c>
      <c r="O49" s="17">
        <v>0.9999664602535322</v>
      </c>
      <c r="P49" s="17">
        <v>1.8024419439086801E-9</v>
      </c>
      <c r="Q49" s="17">
        <v>0.89442323813162272</v>
      </c>
      <c r="R49" s="17">
        <v>0.99996646151378932</v>
      </c>
      <c r="S49" s="17">
        <v>0.89442325751948148</v>
      </c>
      <c r="T49" s="17">
        <v>0.89442328548990235</v>
      </c>
      <c r="U49" s="17">
        <v>1.647885077486065E-11</v>
      </c>
      <c r="V49" s="17">
        <v>0.8944232332217078</v>
      </c>
      <c r="W49" s="17">
        <v>0.99996646023476765</v>
      </c>
      <c r="X49" s="17">
        <v>1.0277646078273752E-9</v>
      </c>
      <c r="Y49" s="17">
        <v>1.847953853739647E-10</v>
      </c>
      <c r="Z49" s="5">
        <f t="shared" si="0"/>
        <v>0.78932925115677011</v>
      </c>
      <c r="AA49" s="5">
        <f t="shared" si="1"/>
        <v>0.13244745749272113</v>
      </c>
      <c r="AB49" s="3">
        <f t="shared" si="2"/>
        <v>0</v>
      </c>
      <c r="AC49" s="15">
        <f t="shared" si="3"/>
        <v>0</v>
      </c>
      <c r="AD49" s="16" t="s">
        <v>588</v>
      </c>
      <c r="AE49" s="2"/>
      <c r="AF49" s="2"/>
      <c r="AG49" s="2">
        <f t="shared" si="4"/>
        <v>0</v>
      </c>
      <c r="AH49" s="2">
        <f t="shared" si="5"/>
        <v>0</v>
      </c>
      <c r="AI49" s="2">
        <f t="shared" si="6"/>
        <v>0</v>
      </c>
      <c r="AJ49" s="2">
        <f t="shared" si="7"/>
        <v>0</v>
      </c>
      <c r="AK49" s="2">
        <f t="shared" si="8"/>
        <v>0</v>
      </c>
      <c r="AL49" s="2">
        <f t="shared" si="9"/>
        <v>0</v>
      </c>
      <c r="AM49" s="2">
        <f t="shared" si="10"/>
        <v>0</v>
      </c>
      <c r="AN49" s="2">
        <f t="shared" si="11"/>
        <v>0</v>
      </c>
      <c r="AO49" s="2">
        <f t="shared" si="12"/>
        <v>0</v>
      </c>
      <c r="AP49" s="2">
        <f t="shared" si="13"/>
        <v>0</v>
      </c>
      <c r="AQ49" s="2">
        <f t="shared" si="14"/>
        <v>0</v>
      </c>
    </row>
    <row r="50" spans="1:43" ht="17.25" x14ac:dyDescent="0.25">
      <c r="A50" s="16" t="s">
        <v>504</v>
      </c>
      <c r="B50" s="17">
        <v>0.81351174081646183</v>
      </c>
      <c r="C50" s="17">
        <v>0.56584787302430406</v>
      </c>
      <c r="D50" s="17">
        <v>0.81351552725457454</v>
      </c>
      <c r="E50" s="17">
        <v>0.79143516808371539</v>
      </c>
      <c r="F50" s="17">
        <v>0.57409940066346621</v>
      </c>
      <c r="G50" s="17">
        <v>0.81351172700791863</v>
      </c>
      <c r="H50" s="17">
        <v>0.81366592444783314</v>
      </c>
      <c r="I50" s="17">
        <v>8.6325624065500182E-7</v>
      </c>
      <c r="J50" s="17">
        <v>0.79143492565792695</v>
      </c>
      <c r="K50" s="18">
        <v>0.7915372094099552</v>
      </c>
      <c r="L50" s="17">
        <v>0.56584769320487904</v>
      </c>
      <c r="M50" s="17">
        <v>2.056863987891907E-5</v>
      </c>
      <c r="N50" s="17">
        <v>8.8405658257962547E-7</v>
      </c>
      <c r="O50" s="17">
        <v>0.8135154860938455</v>
      </c>
      <c r="P50" s="17">
        <v>0.79143445958444902</v>
      </c>
      <c r="Q50" s="17">
        <v>2.3737753807406892E-5</v>
      </c>
      <c r="R50" s="17">
        <v>0.56354660643552468</v>
      </c>
      <c r="S50" s="17">
        <v>2.3772540166094043E-5</v>
      </c>
      <c r="T50" s="17">
        <v>0.7915372269697698</v>
      </c>
      <c r="U50" s="17">
        <v>8.6119872200110001E-7</v>
      </c>
      <c r="V50" s="17">
        <v>8.7769419535167176E-7</v>
      </c>
      <c r="W50" s="17">
        <v>0.57408982710716028</v>
      </c>
      <c r="X50" s="17">
        <v>0.79153742623168688</v>
      </c>
      <c r="Y50" s="17">
        <v>2.0577766945600696E-5</v>
      </c>
      <c r="Z50" s="5">
        <f t="shared" si="0"/>
        <v>0.48584001520416703</v>
      </c>
      <c r="AA50" s="5">
        <f t="shared" si="1"/>
        <v>0.13130956743235472</v>
      </c>
      <c r="AB50" s="3">
        <f t="shared" si="2"/>
        <v>0</v>
      </c>
      <c r="AC50" s="15">
        <f t="shared" si="3"/>
        <v>0</v>
      </c>
      <c r="AD50" s="16" t="s">
        <v>504</v>
      </c>
      <c r="AE50" s="2"/>
      <c r="AF50" s="2"/>
      <c r="AG50" s="2">
        <f t="shared" si="4"/>
        <v>0</v>
      </c>
      <c r="AH50" s="2">
        <f t="shared" si="5"/>
        <v>0</v>
      </c>
      <c r="AI50" s="2">
        <f t="shared" si="6"/>
        <v>0</v>
      </c>
      <c r="AJ50" s="2">
        <f t="shared" si="7"/>
        <v>0</v>
      </c>
      <c r="AK50" s="2">
        <f t="shared" si="8"/>
        <v>0</v>
      </c>
      <c r="AL50" s="2">
        <f t="shared" si="9"/>
        <v>0</v>
      </c>
      <c r="AM50" s="2">
        <f t="shared" si="10"/>
        <v>0</v>
      </c>
      <c r="AN50" s="2">
        <f t="shared" si="11"/>
        <v>0</v>
      </c>
      <c r="AO50" s="2">
        <f t="shared" si="12"/>
        <v>0</v>
      </c>
      <c r="AP50" s="2">
        <f t="shared" si="13"/>
        <v>0</v>
      </c>
      <c r="AQ50" s="2">
        <f t="shared" si="14"/>
        <v>0</v>
      </c>
    </row>
    <row r="51" spans="1:43" ht="17.25" x14ac:dyDescent="0.25">
      <c r="A51" s="16" t="s">
        <v>618</v>
      </c>
      <c r="B51" s="17">
        <v>4.5004363012877257E-3</v>
      </c>
      <c r="C51" s="17">
        <v>1.1977605778308767E-2</v>
      </c>
      <c r="D51" s="17">
        <v>4.7678781564312305E-3</v>
      </c>
      <c r="E51" s="17">
        <v>5.1160177878434247E-3</v>
      </c>
      <c r="F51" s="17">
        <v>1.2949745387508543E-2</v>
      </c>
      <c r="G51" s="17">
        <v>4.5004396796265774E-3</v>
      </c>
      <c r="H51" s="17">
        <v>3.2161554295330208E-3</v>
      </c>
      <c r="I51" s="17">
        <v>0.68656837837079676</v>
      </c>
      <c r="J51" s="17">
        <v>5.1160513045166028E-3</v>
      </c>
      <c r="K51" s="18">
        <v>5.4442073105985247E-3</v>
      </c>
      <c r="L51" s="17">
        <v>1.1977625069493377E-2</v>
      </c>
      <c r="M51" s="17">
        <v>0.7663417849354105</v>
      </c>
      <c r="N51" s="17">
        <v>0.68659965293806935</v>
      </c>
      <c r="O51" s="17">
        <v>4.7678877041541093E-3</v>
      </c>
      <c r="P51" s="17">
        <v>5.1161029382962644E-3</v>
      </c>
      <c r="Q51" s="17">
        <v>0.77077375743261189</v>
      </c>
      <c r="R51" s="17">
        <v>8.1917172330905653E-3</v>
      </c>
      <c r="S51" s="17">
        <v>0.77077530426814866</v>
      </c>
      <c r="T51" s="17">
        <v>5.44420537752862E-3</v>
      </c>
      <c r="U51" s="17">
        <v>0.68656854156228242</v>
      </c>
      <c r="V51" s="17">
        <v>0.68656753280091476</v>
      </c>
      <c r="W51" s="17">
        <v>1.29502175604032E-2</v>
      </c>
      <c r="X51" s="17">
        <v>5.4441853573575826E-3</v>
      </c>
      <c r="Y51" s="17">
        <v>0.76634239288762951</v>
      </c>
      <c r="Z51" s="5">
        <f t="shared" si="0"/>
        <v>0.24716740931549344</v>
      </c>
      <c r="AA51" s="5">
        <f t="shared" si="1"/>
        <v>0.12100197498241499</v>
      </c>
      <c r="AB51" s="3">
        <f t="shared" si="2"/>
        <v>0</v>
      </c>
      <c r="AC51" s="15">
        <f t="shared" si="3"/>
        <v>0</v>
      </c>
      <c r="AD51" s="16" t="s">
        <v>618</v>
      </c>
      <c r="AE51" s="2"/>
      <c r="AF51" s="2"/>
      <c r="AG51" s="2">
        <f t="shared" si="4"/>
        <v>0</v>
      </c>
      <c r="AH51" s="2">
        <f t="shared" si="5"/>
        <v>0</v>
      </c>
      <c r="AI51" s="2">
        <f t="shared" si="6"/>
        <v>0</v>
      </c>
      <c r="AJ51" s="2">
        <f t="shared" si="7"/>
        <v>0</v>
      </c>
      <c r="AK51" s="2">
        <f t="shared" si="8"/>
        <v>0</v>
      </c>
      <c r="AL51" s="2">
        <f t="shared" si="9"/>
        <v>0</v>
      </c>
      <c r="AM51" s="2">
        <f t="shared" si="10"/>
        <v>0</v>
      </c>
      <c r="AN51" s="2">
        <f t="shared" si="11"/>
        <v>0</v>
      </c>
      <c r="AO51" s="2">
        <f t="shared" si="12"/>
        <v>0</v>
      </c>
      <c r="AP51" s="2">
        <f t="shared" si="13"/>
        <v>0</v>
      </c>
      <c r="AQ51" s="2">
        <f t="shared" si="14"/>
        <v>0</v>
      </c>
    </row>
    <row r="52" spans="1:43" ht="17.25" x14ac:dyDescent="0.25">
      <c r="A52" s="16" t="s">
        <v>572</v>
      </c>
      <c r="B52" s="17">
        <v>0.73041392859446208</v>
      </c>
      <c r="C52" s="17">
        <v>0.45410234217295481</v>
      </c>
      <c r="D52" s="17">
        <v>0.73041704981598909</v>
      </c>
      <c r="E52" s="17">
        <v>0.71183274974798594</v>
      </c>
      <c r="F52" s="17">
        <v>0.46533179605842084</v>
      </c>
      <c r="G52" s="17">
        <v>0.73041384745696125</v>
      </c>
      <c r="H52" s="17">
        <v>0.73053937458558937</v>
      </c>
      <c r="I52" s="17">
        <v>8.3840318564824866E-8</v>
      </c>
      <c r="J52" s="17">
        <v>0.71183190109323424</v>
      </c>
      <c r="K52" s="18">
        <v>0.71191981275812133</v>
      </c>
      <c r="L52" s="17">
        <v>0.45410181197537047</v>
      </c>
      <c r="M52" s="17">
        <v>1.8422073250411107E-6</v>
      </c>
      <c r="N52" s="17">
        <v>9.6381179404991422E-8</v>
      </c>
      <c r="O52" s="17">
        <v>0.73041681140966563</v>
      </c>
      <c r="P52" s="17">
        <v>0.71183057090262825</v>
      </c>
      <c r="Q52" s="17">
        <v>2.1307289396657703E-6</v>
      </c>
      <c r="R52" s="17">
        <v>0.45092313021225411</v>
      </c>
      <c r="S52" s="17">
        <v>2.1340186657602075E-6</v>
      </c>
      <c r="T52" s="17">
        <v>0.71191986395577678</v>
      </c>
      <c r="U52" s="17">
        <v>8.2305031743725052E-8</v>
      </c>
      <c r="V52" s="17">
        <v>9.408759930239639E-8</v>
      </c>
      <c r="W52" s="17">
        <v>0.46531427317302265</v>
      </c>
      <c r="X52" s="17">
        <v>0.71192040991847294</v>
      </c>
      <c r="Y52" s="17">
        <v>1.8438198614050293E-6</v>
      </c>
      <c r="Z52" s="5">
        <f t="shared" si="0"/>
        <v>0.42555158255082631</v>
      </c>
      <c r="AA52" s="5">
        <f t="shared" si="1"/>
        <v>0.10481994136136293</v>
      </c>
      <c r="AB52" s="3">
        <f t="shared" si="2"/>
        <v>0</v>
      </c>
      <c r="AC52" s="15">
        <f t="shared" si="3"/>
        <v>0</v>
      </c>
      <c r="AD52" s="16" t="s">
        <v>572</v>
      </c>
      <c r="AE52" s="2"/>
      <c r="AF52" s="2"/>
      <c r="AG52" s="2">
        <f t="shared" si="4"/>
        <v>0</v>
      </c>
      <c r="AH52" s="2">
        <f t="shared" si="5"/>
        <v>0</v>
      </c>
      <c r="AI52" s="2">
        <f t="shared" si="6"/>
        <v>0</v>
      </c>
      <c r="AJ52" s="2">
        <f t="shared" si="7"/>
        <v>0</v>
      </c>
      <c r="AK52" s="2">
        <f t="shared" si="8"/>
        <v>0</v>
      </c>
      <c r="AL52" s="2">
        <f t="shared" si="9"/>
        <v>0</v>
      </c>
      <c r="AM52" s="2">
        <f t="shared" si="10"/>
        <v>0</v>
      </c>
      <c r="AN52" s="2">
        <f t="shared" si="11"/>
        <v>0</v>
      </c>
      <c r="AO52" s="2">
        <f t="shared" si="12"/>
        <v>0</v>
      </c>
      <c r="AP52" s="2">
        <f t="shared" si="13"/>
        <v>0</v>
      </c>
      <c r="AQ52" s="2">
        <f t="shared" si="14"/>
        <v>0</v>
      </c>
    </row>
    <row r="53" spans="1:43" ht="17.25" x14ac:dyDescent="0.25">
      <c r="A53" s="16" t="s">
        <v>520</v>
      </c>
      <c r="B53" s="17">
        <v>0.70642287632930734</v>
      </c>
      <c r="C53" s="17">
        <v>0.21585374444549679</v>
      </c>
      <c r="D53" s="17">
        <v>0.72216048702265856</v>
      </c>
      <c r="E53" s="17">
        <v>0.68786298124572665</v>
      </c>
      <c r="F53" s="17">
        <v>0.24068290503538053</v>
      </c>
      <c r="G53" s="17">
        <v>0.70642284913770281</v>
      </c>
      <c r="H53" s="17">
        <v>0.62398249277037321</v>
      </c>
      <c r="I53" s="17">
        <v>6.803691070956313E-4</v>
      </c>
      <c r="J53" s="17">
        <v>0.68786267306843463</v>
      </c>
      <c r="K53" s="18">
        <v>0.70511428952187982</v>
      </c>
      <c r="L53" s="17">
        <v>0.21585354869716039</v>
      </c>
      <c r="M53" s="17">
        <v>4.4208065118914201E-3</v>
      </c>
      <c r="N53" s="17">
        <v>3.3344554468502075E-4</v>
      </c>
      <c r="O53" s="17">
        <v>0.72216031786450086</v>
      </c>
      <c r="P53" s="17">
        <v>0.68786209797991638</v>
      </c>
      <c r="Q53" s="17">
        <v>1.3195349666589938E-3</v>
      </c>
      <c r="R53" s="17">
        <v>0.17411180563722545</v>
      </c>
      <c r="S53" s="17">
        <v>1.3195006145654213E-3</v>
      </c>
      <c r="T53" s="17">
        <v>0.70511433017093539</v>
      </c>
      <c r="U53" s="17">
        <v>6.8036468548587795E-4</v>
      </c>
      <c r="V53" s="17">
        <v>6.8039299575329757E-4</v>
      </c>
      <c r="W53" s="17">
        <v>0.24067080926153389</v>
      </c>
      <c r="X53" s="17">
        <v>0.70511482258195024</v>
      </c>
      <c r="Y53" s="17">
        <v>4.4207534379754167E-3</v>
      </c>
      <c r="Z53" s="5">
        <f t="shared" si="0"/>
        <v>0.3650461749430956</v>
      </c>
      <c r="AA53" s="5">
        <f t="shared" si="1"/>
        <v>0.10359401347180015</v>
      </c>
      <c r="AB53" s="3">
        <f t="shared" si="2"/>
        <v>0</v>
      </c>
      <c r="AC53" s="15">
        <f t="shared" si="3"/>
        <v>0</v>
      </c>
      <c r="AD53" s="16" t="s">
        <v>520</v>
      </c>
      <c r="AE53" s="2"/>
      <c r="AF53" s="2"/>
      <c r="AG53" s="2">
        <f t="shared" si="4"/>
        <v>0</v>
      </c>
      <c r="AH53" s="2">
        <f t="shared" si="5"/>
        <v>0</v>
      </c>
      <c r="AI53" s="2">
        <f t="shared" si="6"/>
        <v>0</v>
      </c>
      <c r="AJ53" s="2">
        <f t="shared" si="7"/>
        <v>0</v>
      </c>
      <c r="AK53" s="2">
        <f t="shared" si="8"/>
        <v>0</v>
      </c>
      <c r="AL53" s="2">
        <f t="shared" si="9"/>
        <v>0</v>
      </c>
      <c r="AM53" s="2">
        <f t="shared" si="10"/>
        <v>0</v>
      </c>
      <c r="AN53" s="2">
        <f t="shared" si="11"/>
        <v>0</v>
      </c>
      <c r="AO53" s="2">
        <f t="shared" si="12"/>
        <v>0</v>
      </c>
      <c r="AP53" s="2">
        <f t="shared" si="13"/>
        <v>0</v>
      </c>
      <c r="AQ53" s="2">
        <f t="shared" si="14"/>
        <v>0</v>
      </c>
    </row>
    <row r="54" spans="1:43" ht="17.25" x14ac:dyDescent="0.25">
      <c r="A54" s="16" t="s">
        <v>558</v>
      </c>
      <c r="B54" s="17">
        <v>0.61855845301998647</v>
      </c>
      <c r="C54" s="17">
        <v>0.29151486434558926</v>
      </c>
      <c r="D54" s="17">
        <v>0.74617275865018284</v>
      </c>
      <c r="E54" s="17">
        <v>0.5878153794148725</v>
      </c>
      <c r="F54" s="17">
        <v>0.41150847003277419</v>
      </c>
      <c r="G54" s="17">
        <v>0.61855851180865729</v>
      </c>
      <c r="H54" s="17">
        <v>0.13372078586250463</v>
      </c>
      <c r="I54" s="17">
        <v>1.2970872986767812E-3</v>
      </c>
      <c r="J54" s="17">
        <v>0.58781550112602809</v>
      </c>
      <c r="K54" s="18">
        <v>0.72047987336235431</v>
      </c>
      <c r="L54" s="17">
        <v>0.29151475956700457</v>
      </c>
      <c r="M54" s="17">
        <v>2.1443960820776868E-2</v>
      </c>
      <c r="N54" s="17">
        <v>1.3130757596796308E-3</v>
      </c>
      <c r="O54" s="17">
        <v>0.74617260852482981</v>
      </c>
      <c r="P54" s="17">
        <v>0.58781547385784716</v>
      </c>
      <c r="Q54" s="17">
        <v>2.6256546972805325E-2</v>
      </c>
      <c r="R54" s="17">
        <v>7.5389434687214804E-2</v>
      </c>
      <c r="S54" s="17">
        <v>2.6256909757269409E-2</v>
      </c>
      <c r="T54" s="17">
        <v>0.72047992565742758</v>
      </c>
      <c r="U54" s="17">
        <v>1.2970871237312932E-3</v>
      </c>
      <c r="V54" s="17">
        <v>1.2970921938484799E-3</v>
      </c>
      <c r="W54" s="17">
        <v>0.41148995578384484</v>
      </c>
      <c r="X54" s="17">
        <v>0.72048057292510193</v>
      </c>
      <c r="Y54" s="17">
        <v>2.1444129894220856E-2</v>
      </c>
      <c r="Z54" s="5">
        <f t="shared" si="0"/>
        <v>0.34875388410196778</v>
      </c>
      <c r="AA54" s="5">
        <f t="shared" si="1"/>
        <v>9.0783693483741351E-2</v>
      </c>
      <c r="AB54" s="3">
        <f t="shared" si="2"/>
        <v>0</v>
      </c>
      <c r="AC54" s="15">
        <f t="shared" si="3"/>
        <v>0</v>
      </c>
      <c r="AD54" s="16" t="s">
        <v>558</v>
      </c>
      <c r="AE54" s="2"/>
      <c r="AF54" s="2"/>
      <c r="AG54" s="2">
        <f t="shared" si="4"/>
        <v>0</v>
      </c>
      <c r="AH54" s="2">
        <f t="shared" si="5"/>
        <v>0</v>
      </c>
      <c r="AI54" s="2">
        <f t="shared" si="6"/>
        <v>0</v>
      </c>
      <c r="AJ54" s="2">
        <f t="shared" si="7"/>
        <v>0</v>
      </c>
      <c r="AK54" s="2">
        <f t="shared" si="8"/>
        <v>0</v>
      </c>
      <c r="AL54" s="2">
        <f t="shared" si="9"/>
        <v>0</v>
      </c>
      <c r="AM54" s="2">
        <f t="shared" si="10"/>
        <v>0</v>
      </c>
      <c r="AN54" s="2">
        <f t="shared" si="11"/>
        <v>0</v>
      </c>
      <c r="AO54" s="2">
        <f t="shared" si="12"/>
        <v>0</v>
      </c>
      <c r="AP54" s="2">
        <f t="shared" si="13"/>
        <v>0</v>
      </c>
      <c r="AQ54" s="2">
        <f t="shared" si="14"/>
        <v>0</v>
      </c>
    </row>
    <row r="55" spans="1:43" ht="17.25" x14ac:dyDescent="0.25">
      <c r="A55" s="16" t="s">
        <v>408</v>
      </c>
      <c r="B55" s="17">
        <v>0.65868611013946299</v>
      </c>
      <c r="C55" s="17">
        <v>0.41427495360491007</v>
      </c>
      <c r="D55" s="17">
        <v>0.71117141561266783</v>
      </c>
      <c r="E55" s="17">
        <v>0.63215819135061013</v>
      </c>
      <c r="F55" s="17">
        <v>0.46143016141102189</v>
      </c>
      <c r="G55" s="17">
        <v>0.65868613343226423</v>
      </c>
      <c r="H55" s="17">
        <v>0.41340316050374432</v>
      </c>
      <c r="I55" s="17">
        <v>7.9346143762407872E-7</v>
      </c>
      <c r="J55" s="17">
        <v>0.63215821202030509</v>
      </c>
      <c r="K55" s="18">
        <v>0.6849517748688011</v>
      </c>
      <c r="L55" s="17">
        <v>0.41427488663333567</v>
      </c>
      <c r="M55" s="17">
        <v>1.8038375701753466E-5</v>
      </c>
      <c r="N55" s="17">
        <v>8.1011643500807899E-7</v>
      </c>
      <c r="O55" s="17">
        <v>0.71117140844879612</v>
      </c>
      <c r="P55" s="17">
        <v>0.63215809135504297</v>
      </c>
      <c r="Q55" s="17">
        <v>2.1723013246007107E-5</v>
      </c>
      <c r="R55" s="17">
        <v>0.26530216350324887</v>
      </c>
      <c r="S55" s="17">
        <v>2.1757902828415311E-5</v>
      </c>
      <c r="T55" s="17">
        <v>0.68495179083413604</v>
      </c>
      <c r="U55" s="17">
        <v>7.9272493376707438E-7</v>
      </c>
      <c r="V55" s="17">
        <v>8.0006347182338783E-7</v>
      </c>
      <c r="W55" s="17">
        <v>0.46142162597466962</v>
      </c>
      <c r="X55" s="17">
        <v>0.68495198554389736</v>
      </c>
      <c r="Y55" s="17">
        <v>1.8046342018636777E-5</v>
      </c>
      <c r="Z55" s="5">
        <f t="shared" si="0"/>
        <v>0.38005145113487449</v>
      </c>
      <c r="AA55" s="5">
        <f t="shared" si="1"/>
        <v>8.8236405534234286E-2</v>
      </c>
      <c r="AB55" s="3">
        <f t="shared" si="2"/>
        <v>0</v>
      </c>
      <c r="AC55" s="15">
        <f t="shared" si="3"/>
        <v>0</v>
      </c>
      <c r="AD55" s="16" t="s">
        <v>408</v>
      </c>
      <c r="AE55" s="2"/>
      <c r="AF55" s="2"/>
      <c r="AG55" s="2">
        <f t="shared" si="4"/>
        <v>0</v>
      </c>
      <c r="AH55" s="2">
        <f t="shared" si="5"/>
        <v>0</v>
      </c>
      <c r="AI55" s="2">
        <f t="shared" si="6"/>
        <v>0</v>
      </c>
      <c r="AJ55" s="2">
        <f t="shared" si="7"/>
        <v>0</v>
      </c>
      <c r="AK55" s="2">
        <f t="shared" si="8"/>
        <v>0</v>
      </c>
      <c r="AL55" s="2">
        <f t="shared" si="9"/>
        <v>0</v>
      </c>
      <c r="AM55" s="2">
        <f t="shared" si="10"/>
        <v>0</v>
      </c>
      <c r="AN55" s="2">
        <f t="shared" si="11"/>
        <v>0</v>
      </c>
      <c r="AO55" s="2">
        <f t="shared" si="12"/>
        <v>0</v>
      </c>
      <c r="AP55" s="2">
        <f t="shared" si="13"/>
        <v>0</v>
      </c>
      <c r="AQ55" s="2">
        <f t="shared" si="14"/>
        <v>0</v>
      </c>
    </row>
    <row r="56" spans="1:43" ht="17.25" x14ac:dyDescent="0.25">
      <c r="A56" s="16" t="s">
        <v>592</v>
      </c>
      <c r="B56" s="17">
        <v>1.4144688042155387E-4</v>
      </c>
      <c r="C56" s="17">
        <v>2.1381892073688005E-3</v>
      </c>
      <c r="D56" s="17">
        <v>1.4334770777819035E-4</v>
      </c>
      <c r="E56" s="17">
        <v>1.7569838712061745E-4</v>
      </c>
      <c r="F56" s="17">
        <v>1.9018867276417474E-3</v>
      </c>
      <c r="G56" s="17">
        <v>1.4144803712080718E-4</v>
      </c>
      <c r="H56" s="17">
        <v>1.4458030291770595E-4</v>
      </c>
      <c r="I56" s="17">
        <v>0.52219910057698549</v>
      </c>
      <c r="J56" s="17">
        <v>1.7571614642026382E-4</v>
      </c>
      <c r="K56" s="18">
        <v>1.7778410301856905E-4</v>
      </c>
      <c r="L56" s="17">
        <v>2.1382442822797552E-3</v>
      </c>
      <c r="M56" s="17">
        <v>0.52229404876898955</v>
      </c>
      <c r="N56" s="17">
        <v>0.52219172033528327</v>
      </c>
      <c r="O56" s="17">
        <v>1.433561114764834E-4</v>
      </c>
      <c r="P56" s="17">
        <v>1.7574106141943758E-4</v>
      </c>
      <c r="Q56" s="17">
        <v>0.52221303306903388</v>
      </c>
      <c r="R56" s="17">
        <v>2.2115146422288529E-3</v>
      </c>
      <c r="S56" s="17">
        <v>0.52221309487938583</v>
      </c>
      <c r="T56" s="17">
        <v>1.7778410796170618E-4</v>
      </c>
      <c r="U56" s="17">
        <v>0.52219912692237869</v>
      </c>
      <c r="V56" s="17">
        <v>0.5221989525617331</v>
      </c>
      <c r="W56" s="17">
        <v>1.9025158808543851E-3</v>
      </c>
      <c r="X56" s="17">
        <v>1.7777367478347348E-4</v>
      </c>
      <c r="Y56" s="17">
        <v>0.522294036858445</v>
      </c>
      <c r="Z56" s="5">
        <f t="shared" si="0"/>
        <v>0.17457792255137697</v>
      </c>
      <c r="AA56" s="5">
        <f t="shared" si="1"/>
        <v>6.305728722877818E-2</v>
      </c>
      <c r="AB56" s="3">
        <f t="shared" si="2"/>
        <v>0</v>
      </c>
      <c r="AC56" s="15">
        <f t="shared" si="3"/>
        <v>0</v>
      </c>
      <c r="AD56" s="16" t="s">
        <v>592</v>
      </c>
      <c r="AE56" s="2"/>
      <c r="AF56" s="2"/>
      <c r="AG56" s="2">
        <f t="shared" si="4"/>
        <v>0</v>
      </c>
      <c r="AH56" s="2">
        <f t="shared" si="5"/>
        <v>0</v>
      </c>
      <c r="AI56" s="2">
        <f t="shared" si="6"/>
        <v>0</v>
      </c>
      <c r="AJ56" s="2">
        <f t="shared" si="7"/>
        <v>0</v>
      </c>
      <c r="AK56" s="2">
        <f t="shared" si="8"/>
        <v>0</v>
      </c>
      <c r="AL56" s="2">
        <f t="shared" si="9"/>
        <v>0</v>
      </c>
      <c r="AM56" s="2">
        <f t="shared" si="10"/>
        <v>0</v>
      </c>
      <c r="AN56" s="2">
        <f t="shared" si="11"/>
        <v>0</v>
      </c>
      <c r="AO56" s="2">
        <f t="shared" si="12"/>
        <v>0</v>
      </c>
      <c r="AP56" s="2">
        <f t="shared" si="13"/>
        <v>0</v>
      </c>
      <c r="AQ56" s="2">
        <f t="shared" si="14"/>
        <v>0</v>
      </c>
    </row>
    <row r="57" spans="1:43" ht="17.25" x14ac:dyDescent="0.25">
      <c r="A57" s="16" t="s">
        <v>420</v>
      </c>
      <c r="B57" s="17">
        <v>0.84784456361727345</v>
      </c>
      <c r="C57" s="17">
        <v>0.6940402289675659</v>
      </c>
      <c r="D57" s="17">
        <v>0.8443277620034958</v>
      </c>
      <c r="E57" s="17">
        <v>0.83817284520046043</v>
      </c>
      <c r="F57" s="17">
        <v>0.69152747694625949</v>
      </c>
      <c r="G57" s="17">
        <v>0.84784456430195398</v>
      </c>
      <c r="H57" s="17">
        <v>0.84067122386792459</v>
      </c>
      <c r="I57" s="17">
        <v>0.35634319778979162</v>
      </c>
      <c r="J57" s="17">
        <v>0.83817249305826025</v>
      </c>
      <c r="K57" s="18">
        <v>0.8342278884302391</v>
      </c>
      <c r="L57" s="17">
        <v>0.69403997286286889</v>
      </c>
      <c r="M57" s="17">
        <v>0.35655081232995606</v>
      </c>
      <c r="N57" s="17">
        <v>0.3563441026494058</v>
      </c>
      <c r="O57" s="17">
        <v>0.84432761044216953</v>
      </c>
      <c r="P57" s="17">
        <v>0.83817184792181398</v>
      </c>
      <c r="Q57" s="17">
        <v>0.35658297551360585</v>
      </c>
      <c r="R57" s="17">
        <v>0.67699931377329203</v>
      </c>
      <c r="S57" s="17">
        <v>0.35658299899499551</v>
      </c>
      <c r="T57" s="17">
        <v>0.83422795242754511</v>
      </c>
      <c r="U57" s="17">
        <v>0.35634319849713431</v>
      </c>
      <c r="V57" s="17">
        <v>0.35634319622064037</v>
      </c>
      <c r="W57" s="17">
        <v>0.69151723891805728</v>
      </c>
      <c r="X57" s="17">
        <v>0.83422818547953848</v>
      </c>
      <c r="Y57" s="17">
        <v>0.35655081994741672</v>
      </c>
      <c r="Z57" s="5">
        <f t="shared" si="0"/>
        <v>0.64758260292340275</v>
      </c>
      <c r="AA57" s="5">
        <f t="shared" si="1"/>
        <v>4.7629480192210451E-2</v>
      </c>
      <c r="AB57" s="3">
        <f t="shared" si="2"/>
        <v>0</v>
      </c>
      <c r="AC57" s="15">
        <f t="shared" si="3"/>
        <v>0</v>
      </c>
      <c r="AD57" s="16" t="s">
        <v>420</v>
      </c>
      <c r="AE57" s="2"/>
      <c r="AF57" s="2"/>
      <c r="AG57" s="2">
        <f t="shared" si="4"/>
        <v>0</v>
      </c>
      <c r="AH57" s="2">
        <f t="shared" si="5"/>
        <v>0</v>
      </c>
      <c r="AI57" s="2">
        <f t="shared" si="6"/>
        <v>0</v>
      </c>
      <c r="AJ57" s="2">
        <f t="shared" si="7"/>
        <v>0</v>
      </c>
      <c r="AK57" s="2">
        <f t="shared" si="8"/>
        <v>0</v>
      </c>
      <c r="AL57" s="2">
        <f t="shared" si="9"/>
        <v>0</v>
      </c>
      <c r="AM57" s="2">
        <f t="shared" si="10"/>
        <v>0</v>
      </c>
      <c r="AN57" s="2">
        <f t="shared" si="11"/>
        <v>0</v>
      </c>
      <c r="AO57" s="2">
        <f t="shared" si="12"/>
        <v>0</v>
      </c>
      <c r="AP57" s="2">
        <f t="shared" si="13"/>
        <v>0</v>
      </c>
      <c r="AQ57" s="2">
        <f t="shared" si="14"/>
        <v>0</v>
      </c>
    </row>
    <row r="58" spans="1:43" ht="17.25" x14ac:dyDescent="0.25">
      <c r="A58" s="16" t="s">
        <v>626</v>
      </c>
      <c r="B58" s="17">
        <v>6.2350984672311812E-4</v>
      </c>
      <c r="C58" s="17">
        <v>2.1186039427699959E-3</v>
      </c>
      <c r="D58" s="17">
        <v>6.4160748078084296E-4</v>
      </c>
      <c r="E58" s="17">
        <v>6.8198915373461914E-4</v>
      </c>
      <c r="F58" s="17">
        <v>2.134873992314885E-3</v>
      </c>
      <c r="G58" s="17">
        <v>6.2351255388487536E-4</v>
      </c>
      <c r="H58" s="17">
        <v>6.6071308617564328E-4</v>
      </c>
      <c r="I58" s="17">
        <v>0.44046577658007219</v>
      </c>
      <c r="J58" s="17">
        <v>6.8201498201948005E-4</v>
      </c>
      <c r="K58" s="18">
        <v>7.0347326877280363E-4</v>
      </c>
      <c r="L58" s="17">
        <v>2.1186249465280794E-3</v>
      </c>
      <c r="M58" s="17">
        <v>0.44094880990237917</v>
      </c>
      <c r="N58" s="17">
        <v>0.44045933462894515</v>
      </c>
      <c r="O58" s="17">
        <v>6.4162301421161118E-4</v>
      </c>
      <c r="P58" s="17">
        <v>6.8205294504928302E-4</v>
      </c>
      <c r="Q58" s="17">
        <v>0.44091848237103892</v>
      </c>
      <c r="R58" s="17">
        <v>2.3640589565614907E-3</v>
      </c>
      <c r="S58" s="17">
        <v>0.44091841044427849</v>
      </c>
      <c r="T58" s="17">
        <v>7.03471773556021E-4</v>
      </c>
      <c r="U58" s="17">
        <v>0.44046583119822336</v>
      </c>
      <c r="V58" s="17">
        <v>0.44046534469286919</v>
      </c>
      <c r="W58" s="17">
        <v>2.1351754640187535E-3</v>
      </c>
      <c r="X58" s="17">
        <v>7.0345440869285859E-4</v>
      </c>
      <c r="Y58" s="17">
        <v>0.44094874861633065</v>
      </c>
      <c r="Z58" s="5">
        <f t="shared" si="0"/>
        <v>0.14765872909374714</v>
      </c>
      <c r="AA58" s="5">
        <f t="shared" si="1"/>
        <v>4.4803408349665737E-2</v>
      </c>
      <c r="AB58" s="3">
        <f t="shared" si="2"/>
        <v>0</v>
      </c>
      <c r="AC58" s="15">
        <f t="shared" si="3"/>
        <v>0</v>
      </c>
      <c r="AD58" s="16" t="s">
        <v>626</v>
      </c>
      <c r="AE58" s="2"/>
      <c r="AF58" s="2"/>
      <c r="AG58" s="2">
        <f t="shared" si="4"/>
        <v>0</v>
      </c>
      <c r="AH58" s="2">
        <f t="shared" si="5"/>
        <v>0</v>
      </c>
      <c r="AI58" s="2">
        <f t="shared" si="6"/>
        <v>0</v>
      </c>
      <c r="AJ58" s="2">
        <f t="shared" si="7"/>
        <v>0</v>
      </c>
      <c r="AK58" s="2">
        <f t="shared" si="8"/>
        <v>0</v>
      </c>
      <c r="AL58" s="2">
        <f t="shared" si="9"/>
        <v>0</v>
      </c>
      <c r="AM58" s="2">
        <f t="shared" si="10"/>
        <v>0</v>
      </c>
      <c r="AN58" s="2">
        <f t="shared" si="11"/>
        <v>0</v>
      </c>
      <c r="AO58" s="2">
        <f t="shared" si="12"/>
        <v>0</v>
      </c>
      <c r="AP58" s="2">
        <f t="shared" si="13"/>
        <v>0</v>
      </c>
      <c r="AQ58" s="2">
        <f t="shared" si="14"/>
        <v>0</v>
      </c>
    </row>
    <row r="59" spans="1:43" ht="17.25" x14ac:dyDescent="0.25">
      <c r="A59" s="16" t="s">
        <v>507</v>
      </c>
      <c r="B59" s="17">
        <v>6.2350985423126424E-4</v>
      </c>
      <c r="C59" s="17">
        <v>2.1186039427960627E-3</v>
      </c>
      <c r="D59" s="17">
        <v>6.4160747925936319E-4</v>
      </c>
      <c r="E59" s="17">
        <v>6.819891608678346E-4</v>
      </c>
      <c r="F59" s="17">
        <v>2.1348739923148828E-3</v>
      </c>
      <c r="G59" s="17">
        <v>6.2351255746359048E-4</v>
      </c>
      <c r="H59" s="17">
        <v>6.6071308620233146E-4</v>
      </c>
      <c r="I59" s="17">
        <v>0.44046577658008812</v>
      </c>
      <c r="J59" s="17">
        <v>6.8201497069342223E-4</v>
      </c>
      <c r="K59" s="18">
        <v>7.0347326876904557E-4</v>
      </c>
      <c r="L59" s="17">
        <v>2.1186249465957097E-3</v>
      </c>
      <c r="M59" s="17">
        <v>0.44094880990237922</v>
      </c>
      <c r="N59" s="17">
        <v>0.44045933462891662</v>
      </c>
      <c r="O59" s="17">
        <v>6.4162301426169471E-4</v>
      </c>
      <c r="P59" s="17">
        <v>6.8205294508510408E-4</v>
      </c>
      <c r="Q59" s="17">
        <v>0.44091848237106918</v>
      </c>
      <c r="R59" s="17">
        <v>2.3640589566036444E-3</v>
      </c>
      <c r="S59" s="17">
        <v>0.44091841044432223</v>
      </c>
      <c r="T59" s="17">
        <v>7.0347177359116693E-4</v>
      </c>
      <c r="U59" s="17">
        <v>0.44046583119820482</v>
      </c>
      <c r="V59" s="17">
        <v>0.44046534469288745</v>
      </c>
      <c r="W59" s="17">
        <v>2.1351754640187522E-3</v>
      </c>
      <c r="X59" s="17">
        <v>7.0345440500325462E-4</v>
      </c>
      <c r="Y59" s="17">
        <v>0.4409487486163301</v>
      </c>
      <c r="Z59" s="5">
        <f t="shared" si="0"/>
        <v>0.1476587290938314</v>
      </c>
      <c r="AA59" s="5">
        <f t="shared" si="1"/>
        <v>4.4803408349642172E-2</v>
      </c>
      <c r="AB59" s="3">
        <f t="shared" si="2"/>
        <v>0</v>
      </c>
      <c r="AC59" s="15">
        <f t="shared" si="3"/>
        <v>0</v>
      </c>
      <c r="AD59" s="16" t="s">
        <v>507</v>
      </c>
      <c r="AE59" s="2"/>
      <c r="AF59" s="2"/>
      <c r="AG59" s="2">
        <f t="shared" si="4"/>
        <v>0</v>
      </c>
      <c r="AH59" s="2">
        <f t="shared" si="5"/>
        <v>0</v>
      </c>
      <c r="AI59" s="2">
        <f t="shared" si="6"/>
        <v>0</v>
      </c>
      <c r="AJ59" s="2">
        <f t="shared" si="7"/>
        <v>0</v>
      </c>
      <c r="AK59" s="2">
        <f t="shared" si="8"/>
        <v>0</v>
      </c>
      <c r="AL59" s="2">
        <f t="shared" si="9"/>
        <v>0</v>
      </c>
      <c r="AM59" s="2">
        <f t="shared" si="10"/>
        <v>0</v>
      </c>
      <c r="AN59" s="2">
        <f t="shared" si="11"/>
        <v>0</v>
      </c>
      <c r="AO59" s="2">
        <f t="shared" si="12"/>
        <v>0</v>
      </c>
      <c r="AP59" s="2">
        <f t="shared" si="13"/>
        <v>0</v>
      </c>
      <c r="AQ59" s="2">
        <f t="shared" si="14"/>
        <v>0</v>
      </c>
    </row>
    <row r="60" spans="1:43" ht="17.25" x14ac:dyDescent="0.25">
      <c r="A60" s="16" t="s">
        <v>13</v>
      </c>
      <c r="B60" s="17">
        <v>6.2350984636928538E-4</v>
      </c>
      <c r="C60" s="17">
        <v>2.1186039427499447E-3</v>
      </c>
      <c r="D60" s="17">
        <v>6.416074830288078E-4</v>
      </c>
      <c r="E60" s="17">
        <v>6.8198915342755986E-4</v>
      </c>
      <c r="F60" s="17">
        <v>2.1348739923148846E-3</v>
      </c>
      <c r="G60" s="17">
        <v>6.2351255347873453E-4</v>
      </c>
      <c r="H60" s="17">
        <v>6.6071308617347911E-4</v>
      </c>
      <c r="I60" s="17">
        <v>0.44046577658008101</v>
      </c>
      <c r="J60" s="17">
        <v>6.8201498245882371E-4</v>
      </c>
      <c r="K60" s="18">
        <v>7.0347326879269451E-4</v>
      </c>
      <c r="L60" s="17">
        <v>2.118624946592226E-3</v>
      </c>
      <c r="M60" s="17">
        <v>0.44094880990237906</v>
      </c>
      <c r="N60" s="17">
        <v>0.44045933462895048</v>
      </c>
      <c r="O60" s="17">
        <v>6.4162301422819362E-4</v>
      </c>
      <c r="P60" s="17">
        <v>6.8205294506641396E-4</v>
      </c>
      <c r="Q60" s="17">
        <v>0.44091848237107251</v>
      </c>
      <c r="R60" s="17">
        <v>2.3640589566287212E-3</v>
      </c>
      <c r="S60" s="17">
        <v>0.44091841044432134</v>
      </c>
      <c r="T60" s="17">
        <v>7.0347177356397275E-4</v>
      </c>
      <c r="U60" s="17">
        <v>0.44046583119820742</v>
      </c>
      <c r="V60" s="17">
        <v>0.44046534469285215</v>
      </c>
      <c r="W60" s="17">
        <v>2.1351754640187509E-3</v>
      </c>
      <c r="X60" s="17">
        <v>7.0345440964333743E-4</v>
      </c>
      <c r="Y60" s="17">
        <v>0.44094874861633065</v>
      </c>
      <c r="Z60" s="5">
        <f t="shared" si="0"/>
        <v>0.14765872909386377</v>
      </c>
      <c r="AA60" s="5">
        <f t="shared" si="1"/>
        <v>4.480340834963218E-2</v>
      </c>
      <c r="AB60" s="3">
        <f t="shared" si="2"/>
        <v>0</v>
      </c>
      <c r="AC60" s="15">
        <f t="shared" si="3"/>
        <v>0</v>
      </c>
      <c r="AD60" s="16" t="s">
        <v>13</v>
      </c>
      <c r="AE60" s="2"/>
      <c r="AF60" s="2"/>
      <c r="AG60" s="2">
        <f t="shared" si="4"/>
        <v>0</v>
      </c>
      <c r="AH60" s="2">
        <f t="shared" si="5"/>
        <v>0</v>
      </c>
      <c r="AI60" s="2">
        <f t="shared" si="6"/>
        <v>0</v>
      </c>
      <c r="AJ60" s="2">
        <f t="shared" si="7"/>
        <v>0</v>
      </c>
      <c r="AK60" s="2">
        <f t="shared" si="8"/>
        <v>0</v>
      </c>
      <c r="AL60" s="2">
        <f t="shared" si="9"/>
        <v>0</v>
      </c>
      <c r="AM60" s="2">
        <f t="shared" si="10"/>
        <v>0</v>
      </c>
      <c r="AN60" s="2">
        <f t="shared" si="11"/>
        <v>0</v>
      </c>
      <c r="AO60" s="2">
        <f t="shared" si="12"/>
        <v>0</v>
      </c>
      <c r="AP60" s="2">
        <f t="shared" si="13"/>
        <v>0</v>
      </c>
      <c r="AQ60" s="2">
        <f t="shared" si="14"/>
        <v>0</v>
      </c>
    </row>
    <row r="61" spans="1:43" ht="17.25" x14ac:dyDescent="0.25">
      <c r="A61" s="16" t="s">
        <v>621</v>
      </c>
      <c r="B61" s="17">
        <v>6.2350985261291068E-4</v>
      </c>
      <c r="C61" s="17">
        <v>2.1186039428141264E-3</v>
      </c>
      <c r="D61" s="17">
        <v>6.4160747965903296E-4</v>
      </c>
      <c r="E61" s="17">
        <v>6.8198915813356996E-4</v>
      </c>
      <c r="F61" s="17">
        <v>2.1348739923148837E-3</v>
      </c>
      <c r="G61" s="17">
        <v>6.2351255432261245E-4</v>
      </c>
      <c r="H61" s="17">
        <v>6.6071308618257242E-4</v>
      </c>
      <c r="I61" s="17">
        <v>0.44046577658006525</v>
      </c>
      <c r="J61" s="17">
        <v>6.8201498260959546E-4</v>
      </c>
      <c r="K61" s="18">
        <v>7.0347326876525585E-4</v>
      </c>
      <c r="L61" s="17">
        <v>2.118624946533071E-3</v>
      </c>
      <c r="M61" s="17">
        <v>0.44094880990237917</v>
      </c>
      <c r="N61" s="17">
        <v>0.44045933462889575</v>
      </c>
      <c r="O61" s="17">
        <v>6.4162301425691186E-4</v>
      </c>
      <c r="P61" s="17">
        <v>6.8205294507317038E-4</v>
      </c>
      <c r="Q61" s="17">
        <v>0.44091848237107528</v>
      </c>
      <c r="R61" s="17">
        <v>2.3640589566028313E-3</v>
      </c>
      <c r="S61" s="17">
        <v>0.44091841044431962</v>
      </c>
      <c r="T61" s="17">
        <v>7.0347177361876031E-4</v>
      </c>
      <c r="U61" s="17">
        <v>0.44046583119818444</v>
      </c>
      <c r="V61" s="17">
        <v>0.44046534469283793</v>
      </c>
      <c r="W61" s="17">
        <v>2.1351754640187509E-3</v>
      </c>
      <c r="X61" s="17">
        <v>7.0345440334372426E-4</v>
      </c>
      <c r="Y61" s="17">
        <v>0.44094874861633065</v>
      </c>
      <c r="Z61" s="5">
        <f t="shared" si="0"/>
        <v>0.14765872909395625</v>
      </c>
      <c r="AA61" s="5">
        <f t="shared" si="1"/>
        <v>4.4803408349599713E-2</v>
      </c>
      <c r="AB61" s="3">
        <f t="shared" si="2"/>
        <v>0</v>
      </c>
      <c r="AC61" s="15">
        <f t="shared" si="3"/>
        <v>0</v>
      </c>
      <c r="AD61" s="16" t="s">
        <v>621</v>
      </c>
      <c r="AE61" s="2"/>
      <c r="AF61" s="2"/>
      <c r="AG61" s="2">
        <f t="shared" si="4"/>
        <v>0</v>
      </c>
      <c r="AH61" s="2">
        <f t="shared" si="5"/>
        <v>0</v>
      </c>
      <c r="AI61" s="2">
        <f t="shared" si="6"/>
        <v>0</v>
      </c>
      <c r="AJ61" s="2">
        <f t="shared" si="7"/>
        <v>0</v>
      </c>
      <c r="AK61" s="2">
        <f t="shared" si="8"/>
        <v>0</v>
      </c>
      <c r="AL61" s="2">
        <f t="shared" si="9"/>
        <v>0</v>
      </c>
      <c r="AM61" s="2">
        <f t="shared" si="10"/>
        <v>0</v>
      </c>
      <c r="AN61" s="2">
        <f t="shared" si="11"/>
        <v>0</v>
      </c>
      <c r="AO61" s="2">
        <f t="shared" si="12"/>
        <v>0</v>
      </c>
      <c r="AP61" s="2">
        <f t="shared" si="13"/>
        <v>0</v>
      </c>
      <c r="AQ61" s="2">
        <f t="shared" si="14"/>
        <v>0</v>
      </c>
    </row>
    <row r="62" spans="1:43" ht="17.25" x14ac:dyDescent="0.25">
      <c r="A62" s="16" t="s">
        <v>653</v>
      </c>
      <c r="B62" s="17">
        <v>6.2350984938352734E-4</v>
      </c>
      <c r="C62" s="17">
        <v>2.1186039427823046E-3</v>
      </c>
      <c r="D62" s="17">
        <v>6.4160748570099883E-4</v>
      </c>
      <c r="E62" s="17">
        <v>6.8198915660321231E-4</v>
      </c>
      <c r="F62" s="17">
        <v>2.1348739923148841E-3</v>
      </c>
      <c r="G62" s="17">
        <v>6.2351256414254323E-4</v>
      </c>
      <c r="H62" s="17">
        <v>6.6071308617967955E-4</v>
      </c>
      <c r="I62" s="17">
        <v>0.4404657765800935</v>
      </c>
      <c r="J62" s="17">
        <v>6.8201497724555541E-4</v>
      </c>
      <c r="K62" s="18">
        <v>7.0347326881440935E-4</v>
      </c>
      <c r="L62" s="17">
        <v>2.1186249465867443E-3</v>
      </c>
      <c r="M62" s="17">
        <v>0.44094880990237928</v>
      </c>
      <c r="N62" s="17">
        <v>0.44045933462891323</v>
      </c>
      <c r="O62" s="17">
        <v>6.4162301423227922E-4</v>
      </c>
      <c r="P62" s="17">
        <v>6.8205294506771673E-4</v>
      </c>
      <c r="Q62" s="17">
        <v>0.44091848237109227</v>
      </c>
      <c r="R62" s="17">
        <v>2.3640589565652945E-3</v>
      </c>
      <c r="S62" s="17">
        <v>0.44091841044432839</v>
      </c>
      <c r="T62" s="17">
        <v>7.0347177358868974E-4</v>
      </c>
      <c r="U62" s="17">
        <v>0.44046583119817356</v>
      </c>
      <c r="V62" s="17">
        <v>0.44046534469286375</v>
      </c>
      <c r="W62" s="17">
        <v>2.1351754640187509E-3</v>
      </c>
      <c r="X62" s="17">
        <v>7.03454406975183E-4</v>
      </c>
      <c r="Y62" s="17">
        <v>0.4409487486163301</v>
      </c>
      <c r="Z62" s="5">
        <f t="shared" si="0"/>
        <v>0.14765872909434899</v>
      </c>
      <c r="AA62" s="5">
        <f t="shared" si="1"/>
        <v>4.4803408349482467E-2</v>
      </c>
      <c r="AB62" s="3">
        <f t="shared" si="2"/>
        <v>0</v>
      </c>
      <c r="AC62" s="15">
        <f t="shared" si="3"/>
        <v>0</v>
      </c>
      <c r="AD62" s="16" t="s">
        <v>653</v>
      </c>
      <c r="AE62" s="2"/>
      <c r="AF62" s="2"/>
      <c r="AG62" s="2">
        <f t="shared" si="4"/>
        <v>0</v>
      </c>
      <c r="AH62" s="2">
        <f t="shared" si="5"/>
        <v>0</v>
      </c>
      <c r="AI62" s="2">
        <f t="shared" si="6"/>
        <v>0</v>
      </c>
      <c r="AJ62" s="2">
        <f t="shared" si="7"/>
        <v>0</v>
      </c>
      <c r="AK62" s="2">
        <f t="shared" si="8"/>
        <v>0</v>
      </c>
      <c r="AL62" s="2">
        <f t="shared" si="9"/>
        <v>0</v>
      </c>
      <c r="AM62" s="2">
        <f t="shared" si="10"/>
        <v>0</v>
      </c>
      <c r="AN62" s="2">
        <f t="shared" si="11"/>
        <v>0</v>
      </c>
      <c r="AO62" s="2">
        <f t="shared" si="12"/>
        <v>0</v>
      </c>
      <c r="AP62" s="2">
        <f t="shared" si="13"/>
        <v>0</v>
      </c>
      <c r="AQ62" s="2">
        <f t="shared" si="14"/>
        <v>0</v>
      </c>
    </row>
    <row r="63" spans="1:43" ht="17.25" x14ac:dyDescent="0.25">
      <c r="A63" s="16" t="s">
        <v>672</v>
      </c>
      <c r="B63" s="17">
        <v>6.2350985191312138E-4</v>
      </c>
      <c r="C63" s="17">
        <v>2.1186039427541917E-3</v>
      </c>
      <c r="D63" s="17">
        <v>6.4160748222089222E-4</v>
      </c>
      <c r="E63" s="17">
        <v>6.8198916234707635E-4</v>
      </c>
      <c r="F63" s="17">
        <v>2.1348739923148846E-3</v>
      </c>
      <c r="G63" s="17">
        <v>6.2351256508053001E-4</v>
      </c>
      <c r="H63" s="17">
        <v>6.607130862228836E-4</v>
      </c>
      <c r="I63" s="17">
        <v>0.44046577658008701</v>
      </c>
      <c r="J63" s="17">
        <v>6.8201498210430749E-4</v>
      </c>
      <c r="K63" s="18">
        <v>7.0347326881271322E-4</v>
      </c>
      <c r="L63" s="17">
        <v>2.1186249465526903E-3</v>
      </c>
      <c r="M63" s="17">
        <v>0.44094880990237928</v>
      </c>
      <c r="N63" s="17">
        <v>0.44045933462892073</v>
      </c>
      <c r="O63" s="17">
        <v>6.4162301424653203E-4</v>
      </c>
      <c r="P63" s="17">
        <v>6.8205294501717264E-4</v>
      </c>
      <c r="Q63" s="17">
        <v>0.4409184823710357</v>
      </c>
      <c r="R63" s="17">
        <v>2.364058956613038E-3</v>
      </c>
      <c r="S63" s="17">
        <v>0.44091841044433605</v>
      </c>
      <c r="T63" s="17">
        <v>7.0347177359523345E-4</v>
      </c>
      <c r="U63" s="17">
        <v>0.44046583119820748</v>
      </c>
      <c r="V63" s="17">
        <v>0.44046534469285836</v>
      </c>
      <c r="W63" s="17">
        <v>2.1351754640187522E-3</v>
      </c>
      <c r="X63" s="17">
        <v>7.0345441399973082E-4</v>
      </c>
      <c r="Y63" s="17">
        <v>0.44094874861633038</v>
      </c>
      <c r="Z63" s="5">
        <f t="shared" si="0"/>
        <v>0.14765872909508207</v>
      </c>
      <c r="AA63" s="5">
        <f t="shared" si="1"/>
        <v>4.4803408349256904E-2</v>
      </c>
      <c r="AB63" s="3">
        <f t="shared" si="2"/>
        <v>0</v>
      </c>
      <c r="AC63" s="15">
        <f t="shared" si="3"/>
        <v>0</v>
      </c>
      <c r="AD63" s="16" t="s">
        <v>672</v>
      </c>
      <c r="AE63" s="2"/>
      <c r="AF63" s="2"/>
      <c r="AG63" s="2">
        <f t="shared" si="4"/>
        <v>0</v>
      </c>
      <c r="AH63" s="2">
        <f t="shared" si="5"/>
        <v>0</v>
      </c>
      <c r="AI63" s="2">
        <f t="shared" si="6"/>
        <v>0</v>
      </c>
      <c r="AJ63" s="2">
        <f t="shared" si="7"/>
        <v>0</v>
      </c>
      <c r="AK63" s="2">
        <f t="shared" si="8"/>
        <v>0</v>
      </c>
      <c r="AL63" s="2">
        <f t="shared" si="9"/>
        <v>0</v>
      </c>
      <c r="AM63" s="2">
        <f t="shared" si="10"/>
        <v>0</v>
      </c>
      <c r="AN63" s="2">
        <f t="shared" si="11"/>
        <v>0</v>
      </c>
      <c r="AO63" s="2">
        <f t="shared" si="12"/>
        <v>0</v>
      </c>
      <c r="AP63" s="2">
        <f t="shared" si="13"/>
        <v>0</v>
      </c>
      <c r="AQ63" s="2">
        <f t="shared" si="14"/>
        <v>0</v>
      </c>
    </row>
    <row r="64" spans="1:43" ht="17.25" x14ac:dyDescent="0.25">
      <c r="A64" s="16" t="s">
        <v>114</v>
      </c>
      <c r="B64" s="17">
        <v>6.327130312059061E-5</v>
      </c>
      <c r="C64" s="17">
        <v>2.1688742503528491E-4</v>
      </c>
      <c r="D64" s="17">
        <v>6.5116802599255534E-5</v>
      </c>
      <c r="E64" s="17">
        <v>6.9221372495060181E-5</v>
      </c>
      <c r="F64" s="17">
        <v>2.1869638991084173E-4</v>
      </c>
      <c r="G64" s="17">
        <v>6.3272806552023072E-5</v>
      </c>
      <c r="H64" s="17">
        <v>6.7063880065892914E-5</v>
      </c>
      <c r="I64" s="17">
        <v>0.39673708203016916</v>
      </c>
      <c r="J64" s="17">
        <v>6.922929507998929E-5</v>
      </c>
      <c r="K64" s="18">
        <v>7.1423476225132744E-5</v>
      </c>
      <c r="L64" s="17">
        <v>2.1689220183844797E-4</v>
      </c>
      <c r="M64" s="17">
        <v>0.39758819593131145</v>
      </c>
      <c r="N64" s="17">
        <v>0.39672257027922736</v>
      </c>
      <c r="O64" s="17">
        <v>6.511823087482743E-5</v>
      </c>
      <c r="P64" s="17">
        <v>6.9239075362444061E-5</v>
      </c>
      <c r="Q64" s="17">
        <v>0.39753322060535518</v>
      </c>
      <c r="R64" s="17">
        <v>2.4258402331102499E-4</v>
      </c>
      <c r="S64" s="17">
        <v>0.39753387982813626</v>
      </c>
      <c r="T64" s="17">
        <v>7.142678875556919E-5</v>
      </c>
      <c r="U64" s="17">
        <v>0.39673758137386139</v>
      </c>
      <c r="V64" s="17">
        <v>0.39673343209087925</v>
      </c>
      <c r="W64" s="17">
        <v>2.1873856880024931E-4</v>
      </c>
      <c r="X64" s="17">
        <v>7.1417900548038156E-5</v>
      </c>
      <c r="Y64" s="17">
        <v>0.39758796980476357</v>
      </c>
      <c r="Z64" s="5">
        <f t="shared" si="0"/>
        <v>0.13245973047851162</v>
      </c>
      <c r="AA64" s="5">
        <f t="shared" si="1"/>
        <v>3.6552696674849561E-2</v>
      </c>
      <c r="AB64" s="3">
        <f t="shared" si="2"/>
        <v>0</v>
      </c>
      <c r="AC64" s="15">
        <f t="shared" si="3"/>
        <v>0</v>
      </c>
      <c r="AD64" s="16" t="s">
        <v>114</v>
      </c>
      <c r="AE64" s="2"/>
      <c r="AF64" s="2"/>
      <c r="AG64" s="2">
        <f t="shared" si="4"/>
        <v>0</v>
      </c>
      <c r="AH64" s="2">
        <f t="shared" si="5"/>
        <v>0</v>
      </c>
      <c r="AI64" s="2">
        <f t="shared" si="6"/>
        <v>0</v>
      </c>
      <c r="AJ64" s="2">
        <f t="shared" si="7"/>
        <v>0</v>
      </c>
      <c r="AK64" s="2">
        <f t="shared" si="8"/>
        <v>0</v>
      </c>
      <c r="AL64" s="2">
        <f t="shared" si="9"/>
        <v>0</v>
      </c>
      <c r="AM64" s="2">
        <f t="shared" si="10"/>
        <v>0</v>
      </c>
      <c r="AN64" s="2">
        <f t="shared" si="11"/>
        <v>0</v>
      </c>
      <c r="AO64" s="2">
        <f t="shared" si="12"/>
        <v>0</v>
      </c>
      <c r="AP64" s="2">
        <f t="shared" si="13"/>
        <v>0</v>
      </c>
      <c r="AQ64" s="2">
        <f t="shared" si="14"/>
        <v>0</v>
      </c>
    </row>
    <row r="65" spans="1:43" ht="17.25" x14ac:dyDescent="0.25">
      <c r="A65" s="16" t="s">
        <v>605</v>
      </c>
      <c r="B65" s="17">
        <v>0.60316659704967335</v>
      </c>
      <c r="C65" s="17">
        <v>0.63850230857845847</v>
      </c>
      <c r="D65" s="17">
        <v>0.6025928153611122</v>
      </c>
      <c r="E65" s="17">
        <v>0.61700218450744371</v>
      </c>
      <c r="F65" s="17">
        <v>0.63619646173636579</v>
      </c>
      <c r="G65" s="17">
        <v>0.60316597081573309</v>
      </c>
      <c r="H65" s="17">
        <v>0.61557902415671084</v>
      </c>
      <c r="I65" s="17">
        <v>0.99973734060323038</v>
      </c>
      <c r="J65" s="17">
        <v>0.61700452779442638</v>
      </c>
      <c r="K65" s="18">
        <v>0.61644720136873099</v>
      </c>
      <c r="L65" s="17">
        <v>0.63850399222913645</v>
      </c>
      <c r="M65" s="17">
        <v>0.99973774376024849</v>
      </c>
      <c r="N65" s="17">
        <v>0.99973730338500189</v>
      </c>
      <c r="O65" s="17">
        <v>0.60259106264896545</v>
      </c>
      <c r="P65" s="17">
        <v>0.61700573168222017</v>
      </c>
      <c r="Q65" s="17">
        <v>0.99973764535953769</v>
      </c>
      <c r="R65" s="17">
        <v>0.64616869205718452</v>
      </c>
      <c r="S65" s="17">
        <v>0.99973765877759291</v>
      </c>
      <c r="T65" s="17">
        <v>0.61644922324109319</v>
      </c>
      <c r="U65" s="17">
        <v>0.99973734551726956</v>
      </c>
      <c r="V65" s="17">
        <v>0.99973732024197082</v>
      </c>
      <c r="W65" s="17">
        <v>0.63620611403773497</v>
      </c>
      <c r="X65" s="17">
        <v>0.61644651142601525</v>
      </c>
      <c r="Y65" s="17">
        <v>0.99973774349881095</v>
      </c>
      <c r="Z65" s="5">
        <f t="shared" si="0"/>
        <v>0.74670535499311119</v>
      </c>
      <c r="AA65" s="5">
        <f t="shared" si="1"/>
        <v>3.354149368777154E-2</v>
      </c>
      <c r="AB65" s="3">
        <f t="shared" si="2"/>
        <v>0</v>
      </c>
      <c r="AC65" s="15">
        <f t="shared" si="3"/>
        <v>0</v>
      </c>
      <c r="AD65" s="16" t="s">
        <v>605</v>
      </c>
      <c r="AE65" s="2"/>
      <c r="AF65" s="2"/>
      <c r="AG65" s="2">
        <f t="shared" si="4"/>
        <v>0</v>
      </c>
      <c r="AH65" s="2">
        <f t="shared" si="5"/>
        <v>0</v>
      </c>
      <c r="AI65" s="2">
        <f t="shared" si="6"/>
        <v>0</v>
      </c>
      <c r="AJ65" s="2">
        <f t="shared" si="7"/>
        <v>0</v>
      </c>
      <c r="AK65" s="2">
        <f t="shared" si="8"/>
        <v>0</v>
      </c>
      <c r="AL65" s="2">
        <f t="shared" si="9"/>
        <v>0</v>
      </c>
      <c r="AM65" s="2">
        <f t="shared" si="10"/>
        <v>0</v>
      </c>
      <c r="AN65" s="2">
        <f t="shared" si="11"/>
        <v>0</v>
      </c>
      <c r="AO65" s="2">
        <f t="shared" si="12"/>
        <v>0</v>
      </c>
      <c r="AP65" s="2">
        <f t="shared" si="13"/>
        <v>0</v>
      </c>
      <c r="AQ65" s="2">
        <f t="shared" si="14"/>
        <v>0</v>
      </c>
    </row>
    <row r="66" spans="1:43" ht="17.25" x14ac:dyDescent="0.25">
      <c r="A66" s="16" t="s">
        <v>673</v>
      </c>
      <c r="B66" s="17">
        <v>4.4472907369625739E-3</v>
      </c>
      <c r="C66" s="17">
        <v>1.3890343869395876E-2</v>
      </c>
      <c r="D66" s="17">
        <v>4.5713569476798716E-3</v>
      </c>
      <c r="E66" s="17">
        <v>4.8473437343205319E-3</v>
      </c>
      <c r="F66" s="17">
        <v>1.3981841838434822E-2</v>
      </c>
      <c r="G66" s="17">
        <v>4.4472934846073739E-3</v>
      </c>
      <c r="H66" s="17">
        <v>4.7019173696405741E-3</v>
      </c>
      <c r="I66" s="17">
        <v>0.31267720951354244</v>
      </c>
      <c r="J66" s="17">
        <v>4.8473995239788131E-3</v>
      </c>
      <c r="K66" s="18">
        <v>4.9932240303815914E-3</v>
      </c>
      <c r="L66" s="17">
        <v>1.3890400058859571E-2</v>
      </c>
      <c r="M66" s="17">
        <v>0.31284358502528048</v>
      </c>
      <c r="N66" s="17">
        <v>0.3126751158100764</v>
      </c>
      <c r="O66" s="17">
        <v>4.5713853311742927E-3</v>
      </c>
      <c r="P66" s="17">
        <v>4.8474855624044419E-3</v>
      </c>
      <c r="Q66" s="17">
        <v>0.31283319485577293</v>
      </c>
      <c r="R66" s="17">
        <v>1.529747152694016E-2</v>
      </c>
      <c r="S66" s="17">
        <v>0.31283316794170152</v>
      </c>
      <c r="T66" s="17">
        <v>4.9932166775406078E-3</v>
      </c>
      <c r="U66" s="17">
        <v>0.31267721348212812</v>
      </c>
      <c r="V66" s="17">
        <v>0.31267717806731371</v>
      </c>
      <c r="W66" s="17">
        <v>1.3983142601608258E-2</v>
      </c>
      <c r="X66" s="17">
        <v>4.9931833228435288E-3</v>
      </c>
      <c r="Y66" s="17">
        <v>0.31284357558513542</v>
      </c>
      <c r="Z66" s="5">
        <f t="shared" si="0"/>
        <v>0.10939018903740516</v>
      </c>
      <c r="AA66" s="5">
        <f t="shared" si="1"/>
        <v>2.1591685916519752E-2</v>
      </c>
      <c r="AB66" s="3">
        <f t="shared" si="2"/>
        <v>0</v>
      </c>
      <c r="AC66" s="15">
        <f t="shared" si="3"/>
        <v>0</v>
      </c>
      <c r="AD66" s="16" t="s">
        <v>673</v>
      </c>
      <c r="AE66" s="2"/>
      <c r="AF66" s="2"/>
      <c r="AG66" s="2">
        <f t="shared" si="4"/>
        <v>0</v>
      </c>
      <c r="AH66" s="2">
        <f t="shared" si="5"/>
        <v>0</v>
      </c>
      <c r="AI66" s="2">
        <f t="shared" si="6"/>
        <v>0</v>
      </c>
      <c r="AJ66" s="2">
        <f t="shared" si="7"/>
        <v>0</v>
      </c>
      <c r="AK66" s="2">
        <f t="shared" si="8"/>
        <v>0</v>
      </c>
      <c r="AL66" s="2">
        <f t="shared" si="9"/>
        <v>0</v>
      </c>
      <c r="AM66" s="2">
        <f t="shared" si="10"/>
        <v>0</v>
      </c>
      <c r="AN66" s="2">
        <f t="shared" si="11"/>
        <v>0</v>
      </c>
      <c r="AO66" s="2">
        <f t="shared" si="12"/>
        <v>0</v>
      </c>
      <c r="AP66" s="2">
        <f t="shared" si="13"/>
        <v>0</v>
      </c>
      <c r="AQ66" s="2">
        <f t="shared" si="14"/>
        <v>0</v>
      </c>
    </row>
    <row r="67" spans="1:43" ht="17.25" x14ac:dyDescent="0.25">
      <c r="A67" s="16" t="s">
        <v>402</v>
      </c>
      <c r="B67" s="17">
        <v>0.68232811396122683</v>
      </c>
      <c r="C67" s="17">
        <v>0.70878685180501677</v>
      </c>
      <c r="D67" s="17">
        <v>0.68180229490804112</v>
      </c>
      <c r="E67" s="17">
        <v>0.69446133726275205</v>
      </c>
      <c r="F67" s="17">
        <v>0.70708706672928012</v>
      </c>
      <c r="G67" s="17">
        <v>0.68232806236251098</v>
      </c>
      <c r="H67" s="17">
        <v>0.69326845501674739</v>
      </c>
      <c r="I67" s="17">
        <v>0.99214694068873843</v>
      </c>
      <c r="J67" s="17">
        <v>0.69446188314126911</v>
      </c>
      <c r="K67" s="18">
        <v>0.69393343141164898</v>
      </c>
      <c r="L67" s="17">
        <v>0.7087874602454326</v>
      </c>
      <c r="M67" s="17">
        <v>0.99215560331319574</v>
      </c>
      <c r="N67" s="17">
        <v>0.99214648077604062</v>
      </c>
      <c r="O67" s="17">
        <v>0.68180234059322076</v>
      </c>
      <c r="P67" s="17">
        <v>0.69446252342727532</v>
      </c>
      <c r="Q67" s="17">
        <v>0.9921517854612385</v>
      </c>
      <c r="R67" s="17">
        <v>0.71564967618945519</v>
      </c>
      <c r="S67" s="17">
        <v>0.99215181499035487</v>
      </c>
      <c r="T67" s="17">
        <v>0.69393359322694725</v>
      </c>
      <c r="U67" s="17">
        <v>0.99214695295913657</v>
      </c>
      <c r="V67" s="17">
        <v>0.99214687059499862</v>
      </c>
      <c r="W67" s="17">
        <v>0.70709213588069508</v>
      </c>
      <c r="X67" s="17">
        <v>0.69393311671900426</v>
      </c>
      <c r="Y67" s="17">
        <v>0.99215560128519464</v>
      </c>
      <c r="Z67" s="5">
        <f t="shared" ref="Z67:Z130" si="15">AVERAGE(B67:Y67)</f>
        <v>0.79463834970622604</v>
      </c>
      <c r="AA67" s="5">
        <f t="shared" ref="AA67:AA130" si="16">VAR(B67:Y67)</f>
        <v>2.0430203065933978E-2</v>
      </c>
      <c r="AB67" s="3">
        <f t="shared" ref="AB67:AB130" si="17">COUNTIFS(B67:Y67,"&gt;0.1",B67:Y67, "&lt;0.9")</f>
        <v>0</v>
      </c>
      <c r="AC67" s="15">
        <f t="shared" ref="AC67:AC130" si="18">COUNTIFS(AG67:AP67,"&gt;0")</f>
        <v>0</v>
      </c>
      <c r="AD67" s="16" t="s">
        <v>402</v>
      </c>
      <c r="AE67" s="2"/>
      <c r="AF67" s="2"/>
      <c r="AG67" s="2">
        <f t="shared" ref="AG67:AG130" si="19">COUNTIFS(B67:Y67,"&gt;0",B67:Y67,"&lt;=0.1")</f>
        <v>0</v>
      </c>
      <c r="AH67" s="2">
        <f t="shared" ref="AH67:AH130" si="20">COUNTIFS(B67:Y67,"&gt;0.1",B67:Y67,"&lt;=0.2")</f>
        <v>0</v>
      </c>
      <c r="AI67" s="2">
        <f t="shared" ref="AI67:AI130" si="21">COUNTIFS(B67:Y67,"&gt;0.2",B67:Y67,"&lt;=0.3")</f>
        <v>0</v>
      </c>
      <c r="AJ67" s="2">
        <f t="shared" ref="AJ67:AJ130" si="22">COUNTIFS(B67:Y67,"&gt;0.3",B67:Y67,"&lt;=0.4")</f>
        <v>0</v>
      </c>
      <c r="AK67" s="2">
        <f t="shared" ref="AK67:AK130" si="23">COUNTIFS(B67:Y67,"&gt;0.4",B67:Y67,"&lt;=0.5")</f>
        <v>0</v>
      </c>
      <c r="AL67" s="2">
        <f t="shared" ref="AL67:AL130" si="24">COUNTIFS(B67:Y67,"&gt;0.5",B67:Y67,"&lt;=0.6")</f>
        <v>0</v>
      </c>
      <c r="AM67" s="2">
        <f t="shared" ref="AM67:AM130" si="25">COUNTIFS(B67:Y67,"&gt;0.6",B67:Y67,"&lt;=0.7")</f>
        <v>0</v>
      </c>
      <c r="AN67" s="2">
        <f t="shared" ref="AN67:AN130" si="26">COUNTIFS(B67:Y67,"&gt;0.7",B67:Y67,"&lt;=0.8")</f>
        <v>0</v>
      </c>
      <c r="AO67" s="2">
        <f t="shared" ref="AO67:AO130" si="27">COUNTIFS(B67:Y67,"&gt;0.8",B67:Y67,"&lt;=0.9")</f>
        <v>0</v>
      </c>
      <c r="AP67" s="2">
        <f t="shared" ref="AP67:AP130" si="28">COUNTIFS(B67:Y67,"&gt;0.9",B67:Y67,"&lt;=1")</f>
        <v>0</v>
      </c>
      <c r="AQ67" s="2">
        <f t="shared" si="14"/>
        <v>0</v>
      </c>
    </row>
    <row r="68" spans="1:43" ht="17.25" x14ac:dyDescent="0.25">
      <c r="A68" s="16" t="s">
        <v>660</v>
      </c>
      <c r="B68" s="17">
        <v>0.27219392203033238</v>
      </c>
      <c r="C68" s="17">
        <v>6.8355767311380267E-12</v>
      </c>
      <c r="D68" s="17">
        <v>0.27219392222978489</v>
      </c>
      <c r="E68" s="17">
        <v>0.27219392218027672</v>
      </c>
      <c r="F68" s="17">
        <v>3.0331261189100891E-16</v>
      </c>
      <c r="G68" s="17">
        <v>0.27219392220827565</v>
      </c>
      <c r="H68" s="17">
        <v>0.27219392212437515</v>
      </c>
      <c r="I68" s="17">
        <v>6.3503245703381419E-12</v>
      </c>
      <c r="J68" s="17">
        <v>0.27219392218641963</v>
      </c>
      <c r="K68" s="18">
        <v>0.27219392212487942</v>
      </c>
      <c r="L68" s="17">
        <v>5.6447097826341888E-12</v>
      </c>
      <c r="M68" s="17">
        <v>4.917204317800857E-14</v>
      </c>
      <c r="N68" s="17">
        <v>1.1121564946937616E-11</v>
      </c>
      <c r="O68" s="17">
        <v>0.27219392212439936</v>
      </c>
      <c r="P68" s="17">
        <v>0.27219392212455623</v>
      </c>
      <c r="Q68" s="17">
        <v>9.0763107870139403E-12</v>
      </c>
      <c r="R68" s="17">
        <v>5.2777851344792833E-12</v>
      </c>
      <c r="S68" s="17">
        <v>3.4502697254817429E-12</v>
      </c>
      <c r="T68" s="17">
        <v>0.27219392212429061</v>
      </c>
      <c r="U68" s="17">
        <v>3.0330405396630406E-12</v>
      </c>
      <c r="V68" s="17">
        <v>4.6457945362029718E-12</v>
      </c>
      <c r="W68" s="17">
        <v>2.4835894503286173E-16</v>
      </c>
      <c r="X68" s="17">
        <v>0.27219392217186822</v>
      </c>
      <c r="Y68" s="17">
        <v>4.6654790019851462E-14</v>
      </c>
      <c r="Z68" s="5">
        <f t="shared" si="15"/>
        <v>0.12475554765354126</v>
      </c>
      <c r="AA68" s="5">
        <f t="shared" si="16"/>
        <v>1.9193483639573045E-2</v>
      </c>
      <c r="AB68" s="3">
        <f t="shared" si="17"/>
        <v>0</v>
      </c>
      <c r="AC68" s="15">
        <f t="shared" si="18"/>
        <v>0</v>
      </c>
      <c r="AD68" s="16" t="s">
        <v>660</v>
      </c>
      <c r="AE68" s="2"/>
      <c r="AF68" s="2"/>
      <c r="AG68" s="2">
        <f t="shared" si="19"/>
        <v>0</v>
      </c>
      <c r="AH68" s="2">
        <f t="shared" si="20"/>
        <v>0</v>
      </c>
      <c r="AI68" s="2">
        <f t="shared" si="21"/>
        <v>0</v>
      </c>
      <c r="AJ68" s="2">
        <f t="shared" si="22"/>
        <v>0</v>
      </c>
      <c r="AK68" s="2">
        <f t="shared" si="23"/>
        <v>0</v>
      </c>
      <c r="AL68" s="2">
        <f t="shared" si="24"/>
        <v>0</v>
      </c>
      <c r="AM68" s="2">
        <f t="shared" si="25"/>
        <v>0</v>
      </c>
      <c r="AN68" s="2">
        <f t="shared" si="26"/>
        <v>0</v>
      </c>
      <c r="AO68" s="2">
        <f t="shared" si="27"/>
        <v>0</v>
      </c>
      <c r="AP68" s="2">
        <f t="shared" si="28"/>
        <v>0</v>
      </c>
      <c r="AQ68" s="2">
        <f t="shared" ref="AQ68:AQ131" si="29">COUNTIFS(AG68:AP68,"&gt;0")</f>
        <v>0</v>
      </c>
    </row>
    <row r="69" spans="1:43" ht="17.25" x14ac:dyDescent="0.25">
      <c r="A69" s="16" t="s">
        <v>664</v>
      </c>
      <c r="B69" s="17">
        <v>0.25249083265908501</v>
      </c>
      <c r="C69" s="17">
        <v>3.7084346617260417E-12</v>
      </c>
      <c r="D69" s="17">
        <v>0.2524908326602785</v>
      </c>
      <c r="E69" s="17">
        <v>0.25249083266616479</v>
      </c>
      <c r="F69" s="17">
        <v>1.3272402851038858E-16</v>
      </c>
      <c r="G69" s="17">
        <v>0.25249083266030381</v>
      </c>
      <c r="H69" s="17">
        <v>0.2524908326558109</v>
      </c>
      <c r="I69" s="17">
        <v>3.4836832987247062E-12</v>
      </c>
      <c r="J69" s="17">
        <v>0.25249083265183164</v>
      </c>
      <c r="K69" s="18">
        <v>0.2524908326558562</v>
      </c>
      <c r="L69" s="17">
        <v>3.0149205079481351E-12</v>
      </c>
      <c r="M69" s="17">
        <v>2.7787462922399983E-14</v>
      </c>
      <c r="N69" s="17">
        <v>8.0343822385649567E-12</v>
      </c>
      <c r="O69" s="17">
        <v>0.25249083265584688</v>
      </c>
      <c r="P69" s="17">
        <v>0.25249083265583172</v>
      </c>
      <c r="Q69" s="17">
        <v>4.8612137297735666E-12</v>
      </c>
      <c r="R69" s="17">
        <v>3.0564573847360537E-12</v>
      </c>
      <c r="S69" s="17">
        <v>2.0257296515258614E-12</v>
      </c>
      <c r="T69" s="17">
        <v>0.25249083265586092</v>
      </c>
      <c r="U69" s="17">
        <v>1.9304400982148118E-12</v>
      </c>
      <c r="V69" s="17">
        <v>2.4833446287458769E-12</v>
      </c>
      <c r="W69" s="17">
        <v>1.296159296509902E-16</v>
      </c>
      <c r="X69" s="17">
        <v>0.2524908326658456</v>
      </c>
      <c r="Y69" s="17">
        <v>2.6342845433260683E-14</v>
      </c>
      <c r="Z69" s="5">
        <f t="shared" si="15"/>
        <v>0.11572496496980704</v>
      </c>
      <c r="AA69" s="5">
        <f t="shared" si="16"/>
        <v>1.6515365475117377E-2</v>
      </c>
      <c r="AB69" s="3">
        <f t="shared" si="17"/>
        <v>0</v>
      </c>
      <c r="AC69" s="15">
        <f t="shared" si="18"/>
        <v>0</v>
      </c>
      <c r="AD69" s="16" t="s">
        <v>664</v>
      </c>
      <c r="AE69" s="2"/>
      <c r="AF69" s="2"/>
      <c r="AG69" s="2">
        <f t="shared" si="19"/>
        <v>0</v>
      </c>
      <c r="AH69" s="2">
        <f t="shared" si="20"/>
        <v>0</v>
      </c>
      <c r="AI69" s="2">
        <f t="shared" si="21"/>
        <v>0</v>
      </c>
      <c r="AJ69" s="2">
        <f t="shared" si="22"/>
        <v>0</v>
      </c>
      <c r="AK69" s="2">
        <f t="shared" si="23"/>
        <v>0</v>
      </c>
      <c r="AL69" s="2">
        <f t="shared" si="24"/>
        <v>0</v>
      </c>
      <c r="AM69" s="2">
        <f t="shared" si="25"/>
        <v>0</v>
      </c>
      <c r="AN69" s="2">
        <f t="shared" si="26"/>
        <v>0</v>
      </c>
      <c r="AO69" s="2">
        <f t="shared" si="27"/>
        <v>0</v>
      </c>
      <c r="AP69" s="2">
        <f t="shared" si="28"/>
        <v>0</v>
      </c>
      <c r="AQ69" s="2">
        <f t="shared" si="29"/>
        <v>0</v>
      </c>
    </row>
    <row r="70" spans="1:43" ht="17.25" x14ac:dyDescent="0.25">
      <c r="A70" s="16" t="s">
        <v>598</v>
      </c>
      <c r="B70" s="17">
        <v>0.9934788197892771</v>
      </c>
      <c r="C70" s="17">
        <v>0.99396615376592723</v>
      </c>
      <c r="D70" s="17">
        <v>0.99346832223902737</v>
      </c>
      <c r="E70" s="17">
        <v>0.99109410930710806</v>
      </c>
      <c r="F70" s="17">
        <v>0.99394857654598467</v>
      </c>
      <c r="G70" s="17">
        <v>0.9934788201038216</v>
      </c>
      <c r="H70" s="17">
        <v>0.99345317301150038</v>
      </c>
      <c r="I70" s="17">
        <v>0.77789757770912915</v>
      </c>
      <c r="J70" s="17">
        <v>0.9910940863051807</v>
      </c>
      <c r="K70" s="18">
        <v>0.99108902067715354</v>
      </c>
      <c r="L70" s="17">
        <v>0.99396615774767239</v>
      </c>
      <c r="M70" s="17">
        <v>0.77789769556308486</v>
      </c>
      <c r="N70" s="17">
        <v>0.77789802338590786</v>
      </c>
      <c r="O70" s="17">
        <v>0.99346831774968725</v>
      </c>
      <c r="P70" s="17">
        <v>0.99109401410093334</v>
      </c>
      <c r="Q70" s="17">
        <v>0.77790168616423994</v>
      </c>
      <c r="R70" s="17">
        <v>0.99394474804491317</v>
      </c>
      <c r="S70" s="17">
        <v>0.77790168867310183</v>
      </c>
      <c r="T70" s="17">
        <v>0.99108906270272346</v>
      </c>
      <c r="U70" s="17">
        <v>0.77789755477937284</v>
      </c>
      <c r="V70" s="17">
        <v>0.77789777555280326</v>
      </c>
      <c r="W70" s="17">
        <v>0.99394862463503131</v>
      </c>
      <c r="X70" s="17">
        <v>0.99108905893775068</v>
      </c>
      <c r="Y70" s="17">
        <v>0.77789771455243928</v>
      </c>
      <c r="Z70" s="5">
        <f t="shared" si="15"/>
        <v>0.92111919925182362</v>
      </c>
      <c r="AA70" s="5">
        <f t="shared" si="16"/>
        <v>1.0703114360353384E-2</v>
      </c>
      <c r="AB70" s="3">
        <f t="shared" si="17"/>
        <v>0</v>
      </c>
      <c r="AC70" s="15">
        <f t="shared" si="18"/>
        <v>0</v>
      </c>
      <c r="AD70" s="16" t="s">
        <v>598</v>
      </c>
      <c r="AE70" s="2"/>
      <c r="AF70" s="2"/>
      <c r="AG70" s="2">
        <f t="shared" si="19"/>
        <v>0</v>
      </c>
      <c r="AH70" s="2">
        <f t="shared" si="20"/>
        <v>0</v>
      </c>
      <c r="AI70" s="2">
        <f t="shared" si="21"/>
        <v>0</v>
      </c>
      <c r="AJ70" s="2">
        <f t="shared" si="22"/>
        <v>0</v>
      </c>
      <c r="AK70" s="2">
        <f t="shared" si="23"/>
        <v>0</v>
      </c>
      <c r="AL70" s="2">
        <f t="shared" si="24"/>
        <v>0</v>
      </c>
      <c r="AM70" s="2">
        <f t="shared" si="25"/>
        <v>0</v>
      </c>
      <c r="AN70" s="2">
        <f t="shared" si="26"/>
        <v>0</v>
      </c>
      <c r="AO70" s="2">
        <f t="shared" si="27"/>
        <v>0</v>
      </c>
      <c r="AP70" s="2">
        <f t="shared" si="28"/>
        <v>0</v>
      </c>
      <c r="AQ70" s="2">
        <f t="shared" si="29"/>
        <v>0</v>
      </c>
    </row>
    <row r="71" spans="1:43" ht="17.25" x14ac:dyDescent="0.25">
      <c r="A71" s="16" t="s">
        <v>51</v>
      </c>
      <c r="B71" s="17">
        <v>0.98219900619293987</v>
      </c>
      <c r="C71" s="17">
        <v>0.9827963096043274</v>
      </c>
      <c r="D71" s="17">
        <v>0.98218439711608507</v>
      </c>
      <c r="E71" s="17">
        <v>0.79227420856875741</v>
      </c>
      <c r="F71" s="17">
        <v>0.98276725985567726</v>
      </c>
      <c r="G71" s="17">
        <v>0.98219798089336208</v>
      </c>
      <c r="H71" s="17">
        <v>0.98251645583299219</v>
      </c>
      <c r="I71" s="17">
        <v>0.83916790438605726</v>
      </c>
      <c r="J71" s="17">
        <v>0.79229062691951468</v>
      </c>
      <c r="K71" s="18">
        <v>0.7921477932533797</v>
      </c>
      <c r="L71" s="17">
        <v>0.98279651914315069</v>
      </c>
      <c r="M71" s="17">
        <v>0.83918379269883958</v>
      </c>
      <c r="N71" s="17">
        <v>0.83916718376546107</v>
      </c>
      <c r="O71" s="17">
        <v>0.98217960677232441</v>
      </c>
      <c r="P71" s="17">
        <v>0.79227139664740021</v>
      </c>
      <c r="Q71" s="17">
        <v>0.83917964694507974</v>
      </c>
      <c r="R71" s="17">
        <v>0.98293861118686787</v>
      </c>
      <c r="S71" s="17">
        <v>0.83917974639818838</v>
      </c>
      <c r="T71" s="17">
        <v>0.79218498980350116</v>
      </c>
      <c r="U71" s="17">
        <v>0.83916794498994207</v>
      </c>
      <c r="V71" s="17">
        <v>0.83916767185433994</v>
      </c>
      <c r="W71" s="17">
        <v>0.98276759866167429</v>
      </c>
      <c r="X71" s="17">
        <v>0.79215542356532864</v>
      </c>
      <c r="Y71" s="17">
        <v>0.83918378376760949</v>
      </c>
      <c r="Z71" s="5">
        <f t="shared" si="15"/>
        <v>0.88716941078428346</v>
      </c>
      <c r="AA71" s="5">
        <f t="shared" si="16"/>
        <v>7.1071782612980713E-3</v>
      </c>
      <c r="AB71" s="3">
        <f t="shared" si="17"/>
        <v>0</v>
      </c>
      <c r="AC71" s="15">
        <f t="shared" si="18"/>
        <v>0</v>
      </c>
      <c r="AD71" s="16" t="s">
        <v>51</v>
      </c>
      <c r="AE71" s="2"/>
      <c r="AF71" s="2"/>
      <c r="AG71" s="2">
        <f t="shared" si="19"/>
        <v>0</v>
      </c>
      <c r="AH71" s="2">
        <f t="shared" si="20"/>
        <v>0</v>
      </c>
      <c r="AI71" s="2">
        <f t="shared" si="21"/>
        <v>0</v>
      </c>
      <c r="AJ71" s="2">
        <f t="shared" si="22"/>
        <v>0</v>
      </c>
      <c r="AK71" s="2">
        <f t="shared" si="23"/>
        <v>0</v>
      </c>
      <c r="AL71" s="2">
        <f t="shared" si="24"/>
        <v>0</v>
      </c>
      <c r="AM71" s="2">
        <f t="shared" si="25"/>
        <v>0</v>
      </c>
      <c r="AN71" s="2">
        <f t="shared" si="26"/>
        <v>0</v>
      </c>
      <c r="AO71" s="2">
        <f t="shared" si="27"/>
        <v>0</v>
      </c>
      <c r="AP71" s="2">
        <f t="shared" si="28"/>
        <v>0</v>
      </c>
      <c r="AQ71" s="2">
        <f t="shared" si="29"/>
        <v>0</v>
      </c>
    </row>
    <row r="72" spans="1:43" ht="17.25" x14ac:dyDescent="0.25">
      <c r="A72" s="16" t="s">
        <v>681</v>
      </c>
      <c r="B72" s="17">
        <v>0.7848908674406927</v>
      </c>
      <c r="C72" s="17">
        <v>0.92896830386334783</v>
      </c>
      <c r="D72" s="17">
        <v>0.7844915667332828</v>
      </c>
      <c r="E72" s="17">
        <v>0.78481595906389201</v>
      </c>
      <c r="F72" s="17">
        <v>0.92894304650985515</v>
      </c>
      <c r="G72" s="17">
        <v>0.7848908955545334</v>
      </c>
      <c r="H72" s="17">
        <v>0.75316356726403977</v>
      </c>
      <c r="I72" s="17">
        <v>0.92864373648980125</v>
      </c>
      <c r="J72" s="17">
        <v>0.78481591333738421</v>
      </c>
      <c r="K72" s="18">
        <v>0.78441137397613636</v>
      </c>
      <c r="L72" s="17">
        <v>0.92896830439938527</v>
      </c>
      <c r="M72" s="17">
        <v>0.9058151996638677</v>
      </c>
      <c r="N72" s="17">
        <v>0.92863947205428987</v>
      </c>
      <c r="O72" s="17">
        <v>0.78449157394794233</v>
      </c>
      <c r="P72" s="17">
        <v>0.78479374638722088</v>
      </c>
      <c r="Q72" s="17">
        <v>0.90330387862884498</v>
      </c>
      <c r="R72" s="17">
        <v>0.92610821364239748</v>
      </c>
      <c r="S72" s="17">
        <v>0.9033027253824526</v>
      </c>
      <c r="T72" s="17">
        <v>0.7844113744026856</v>
      </c>
      <c r="U72" s="17">
        <v>0.92864313978360036</v>
      </c>
      <c r="V72" s="17">
        <v>0.92864374603160915</v>
      </c>
      <c r="W72" s="17">
        <v>0.92894304662241678</v>
      </c>
      <c r="X72" s="17">
        <v>0.78438917756729587</v>
      </c>
      <c r="Y72" s="17">
        <v>0.90581397804253905</v>
      </c>
      <c r="Z72" s="5">
        <f t="shared" si="15"/>
        <v>0.85726261694956307</v>
      </c>
      <c r="AA72" s="5">
        <f t="shared" si="16"/>
        <v>5.1396026661045995E-3</v>
      </c>
      <c r="AB72" s="3">
        <f t="shared" si="17"/>
        <v>0</v>
      </c>
      <c r="AC72" s="15">
        <f t="shared" si="18"/>
        <v>0</v>
      </c>
      <c r="AD72" s="16" t="s">
        <v>681</v>
      </c>
      <c r="AE72" s="2"/>
      <c r="AF72" s="2"/>
      <c r="AG72" s="2">
        <f t="shared" si="19"/>
        <v>0</v>
      </c>
      <c r="AH72" s="2">
        <f t="shared" si="20"/>
        <v>0</v>
      </c>
      <c r="AI72" s="2">
        <f t="shared" si="21"/>
        <v>0</v>
      </c>
      <c r="AJ72" s="2">
        <f t="shared" si="22"/>
        <v>0</v>
      </c>
      <c r="AK72" s="2">
        <f t="shared" si="23"/>
        <v>0</v>
      </c>
      <c r="AL72" s="2">
        <f t="shared" si="24"/>
        <v>0</v>
      </c>
      <c r="AM72" s="2">
        <f t="shared" si="25"/>
        <v>0</v>
      </c>
      <c r="AN72" s="2">
        <f t="shared" si="26"/>
        <v>0</v>
      </c>
      <c r="AO72" s="2">
        <f t="shared" si="27"/>
        <v>0</v>
      </c>
      <c r="AP72" s="2">
        <f t="shared" si="28"/>
        <v>0</v>
      </c>
      <c r="AQ72" s="2">
        <f t="shared" si="29"/>
        <v>0</v>
      </c>
    </row>
    <row r="73" spans="1:43" ht="17.25" x14ac:dyDescent="0.25">
      <c r="A73" s="16" t="s">
        <v>521</v>
      </c>
      <c r="B73" s="17">
        <v>0.27569248286534603</v>
      </c>
      <c r="C73" s="17">
        <v>0.18211274641054598</v>
      </c>
      <c r="D73" s="17">
        <v>0.27844501519409637</v>
      </c>
      <c r="E73" s="17">
        <v>0.27236110501341293</v>
      </c>
      <c r="F73" s="17">
        <v>0.18707570439444413</v>
      </c>
      <c r="G73" s="17">
        <v>0.27569244644052643</v>
      </c>
      <c r="H73" s="17">
        <v>0.26194365512976397</v>
      </c>
      <c r="I73" s="17">
        <v>0.13730073106233201</v>
      </c>
      <c r="J73" s="17">
        <v>0.2723608330714094</v>
      </c>
      <c r="K73" s="18">
        <v>0.27540332643971221</v>
      </c>
      <c r="L73" s="17">
        <v>0.1821126581772011</v>
      </c>
      <c r="M73" s="17">
        <v>0.13804645939865012</v>
      </c>
      <c r="N73" s="17">
        <v>0.1372317175272687</v>
      </c>
      <c r="O73" s="17">
        <v>0.27844472798664349</v>
      </c>
      <c r="P73" s="17">
        <v>0.27236031794510607</v>
      </c>
      <c r="Q73" s="17">
        <v>0.13742751493534341</v>
      </c>
      <c r="R73" s="17">
        <v>0.17402926202642219</v>
      </c>
      <c r="S73" s="17">
        <v>0.13742746013079446</v>
      </c>
      <c r="T73" s="17">
        <v>0.27540338919774165</v>
      </c>
      <c r="U73" s="17">
        <v>0.13730071956960715</v>
      </c>
      <c r="V73" s="17">
        <v>0.13730081677944445</v>
      </c>
      <c r="W73" s="17">
        <v>0.18707240452968907</v>
      </c>
      <c r="X73" s="17">
        <v>0.27540372438545052</v>
      </c>
      <c r="Y73" s="17">
        <v>0.13804642250266475</v>
      </c>
      <c r="Z73" s="5">
        <f t="shared" si="15"/>
        <v>0.20941648504640073</v>
      </c>
      <c r="AA73" s="5">
        <f t="shared" si="16"/>
        <v>3.9621406280377861E-3</v>
      </c>
      <c r="AB73" s="3">
        <f t="shared" si="17"/>
        <v>0</v>
      </c>
      <c r="AC73" s="15">
        <f t="shared" si="18"/>
        <v>0</v>
      </c>
      <c r="AD73" s="16" t="s">
        <v>521</v>
      </c>
      <c r="AE73" s="2"/>
      <c r="AF73" s="2"/>
      <c r="AG73" s="2">
        <f t="shared" si="19"/>
        <v>0</v>
      </c>
      <c r="AH73" s="2">
        <f t="shared" si="20"/>
        <v>0</v>
      </c>
      <c r="AI73" s="2">
        <f t="shared" si="21"/>
        <v>0</v>
      </c>
      <c r="AJ73" s="2">
        <f t="shared" si="22"/>
        <v>0</v>
      </c>
      <c r="AK73" s="2">
        <f t="shared" si="23"/>
        <v>0</v>
      </c>
      <c r="AL73" s="2">
        <f t="shared" si="24"/>
        <v>0</v>
      </c>
      <c r="AM73" s="2">
        <f t="shared" si="25"/>
        <v>0</v>
      </c>
      <c r="AN73" s="2">
        <f t="shared" si="26"/>
        <v>0</v>
      </c>
      <c r="AO73" s="2">
        <f t="shared" si="27"/>
        <v>0</v>
      </c>
      <c r="AP73" s="2">
        <f t="shared" si="28"/>
        <v>0</v>
      </c>
      <c r="AQ73" s="2">
        <f t="shared" si="29"/>
        <v>0</v>
      </c>
    </row>
    <row r="74" spans="1:43" ht="17.25" x14ac:dyDescent="0.25">
      <c r="A74" s="16" t="s">
        <v>604</v>
      </c>
      <c r="B74" s="17">
        <v>0.84443439453494151</v>
      </c>
      <c r="C74" s="17">
        <v>0.84651521694101628</v>
      </c>
      <c r="D74" s="17">
        <v>0.84746016625298548</v>
      </c>
      <c r="E74" s="17">
        <v>0.84454881755315625</v>
      </c>
      <c r="F74" s="17">
        <v>0.848649186539988</v>
      </c>
      <c r="G74" s="17">
        <v>0.84443440072502207</v>
      </c>
      <c r="H74" s="17">
        <v>0.79503992391374922</v>
      </c>
      <c r="I74" s="17">
        <v>0.96179092903016417</v>
      </c>
      <c r="J74" s="17">
        <v>0.84454890932903892</v>
      </c>
      <c r="K74" s="18">
        <v>0.84750978947604971</v>
      </c>
      <c r="L74" s="17">
        <v>0.84651528440133306</v>
      </c>
      <c r="M74" s="17">
        <v>0.96950398112101333</v>
      </c>
      <c r="N74" s="17">
        <v>0.96184892125902866</v>
      </c>
      <c r="O74" s="17">
        <v>0.8474601865350937</v>
      </c>
      <c r="P74" s="17">
        <v>0.84454904599170311</v>
      </c>
      <c r="Q74" s="17">
        <v>0.97039719811531078</v>
      </c>
      <c r="R74" s="17">
        <v>0.82792808532827977</v>
      </c>
      <c r="S74" s="17">
        <v>0.97039730753680875</v>
      </c>
      <c r="T74" s="17">
        <v>0.84750978891748707</v>
      </c>
      <c r="U74" s="17">
        <v>0.96179095143541737</v>
      </c>
      <c r="V74" s="17">
        <v>0.96179082063884402</v>
      </c>
      <c r="W74" s="17">
        <v>0.8486496038676743</v>
      </c>
      <c r="X74" s="17">
        <v>0.84750976940966138</v>
      </c>
      <c r="Y74" s="17">
        <v>0.96950403914984307</v>
      </c>
      <c r="Z74" s="5">
        <f t="shared" si="15"/>
        <v>0.88334527991681711</v>
      </c>
      <c r="AA74" s="5">
        <f t="shared" si="16"/>
        <v>3.6777278577162244E-3</v>
      </c>
      <c r="AB74" s="3">
        <f t="shared" si="17"/>
        <v>0</v>
      </c>
      <c r="AC74" s="15">
        <f t="shared" si="18"/>
        <v>0</v>
      </c>
      <c r="AD74" s="16" t="s">
        <v>604</v>
      </c>
      <c r="AE74" s="2"/>
      <c r="AF74" s="2"/>
      <c r="AG74" s="2">
        <f t="shared" si="19"/>
        <v>0</v>
      </c>
      <c r="AH74" s="2">
        <f t="shared" si="20"/>
        <v>0</v>
      </c>
      <c r="AI74" s="2">
        <f t="shared" si="21"/>
        <v>0</v>
      </c>
      <c r="AJ74" s="2">
        <f t="shared" si="22"/>
        <v>0</v>
      </c>
      <c r="AK74" s="2">
        <f t="shared" si="23"/>
        <v>0</v>
      </c>
      <c r="AL74" s="2">
        <f t="shared" si="24"/>
        <v>0</v>
      </c>
      <c r="AM74" s="2">
        <f t="shared" si="25"/>
        <v>0</v>
      </c>
      <c r="AN74" s="2">
        <f t="shared" si="26"/>
        <v>0</v>
      </c>
      <c r="AO74" s="2">
        <f t="shared" si="27"/>
        <v>0</v>
      </c>
      <c r="AP74" s="2">
        <f t="shared" si="28"/>
        <v>0</v>
      </c>
      <c r="AQ74" s="2">
        <f t="shared" si="29"/>
        <v>0</v>
      </c>
    </row>
    <row r="75" spans="1:43" ht="17.25" x14ac:dyDescent="0.25">
      <c r="A75" s="16" t="s">
        <v>607</v>
      </c>
      <c r="B75" s="17">
        <v>0.88054816236591371</v>
      </c>
      <c r="C75" s="17">
        <v>0.78095315675888555</v>
      </c>
      <c r="D75" s="17">
        <v>0.88055033962360874</v>
      </c>
      <c r="E75" s="17">
        <v>0.88052506945963338</v>
      </c>
      <c r="F75" s="17">
        <v>0.78095721176112853</v>
      </c>
      <c r="G75" s="17">
        <v>0.88054816621087673</v>
      </c>
      <c r="H75" s="17">
        <v>0.88055084757795266</v>
      </c>
      <c r="I75" s="17">
        <v>0.77181579172512549</v>
      </c>
      <c r="J75" s="17">
        <v>0.88052506454100166</v>
      </c>
      <c r="K75" s="18">
        <v>0.88052733900787661</v>
      </c>
      <c r="L75" s="17">
        <v>0.78095315726571612</v>
      </c>
      <c r="M75" s="17">
        <v>0.77181539437581304</v>
      </c>
      <c r="N75" s="17">
        <v>0.77181640326293255</v>
      </c>
      <c r="O75" s="17">
        <v>0.88055034288921552</v>
      </c>
      <c r="P75" s="17">
        <v>0.88052506011036924</v>
      </c>
      <c r="Q75" s="17">
        <v>0.77181592760961126</v>
      </c>
      <c r="R75" s="17">
        <v>0.7809565299232768</v>
      </c>
      <c r="S75" s="17">
        <v>0.77181580067178535</v>
      </c>
      <c r="T75" s="17">
        <v>0.88052734058116144</v>
      </c>
      <c r="U75" s="17">
        <v>0.77181573636833323</v>
      </c>
      <c r="V75" s="17">
        <v>0.77181628202909769</v>
      </c>
      <c r="W75" s="17">
        <v>0.78095721314951805</v>
      </c>
      <c r="X75" s="17">
        <v>0.88052733946180151</v>
      </c>
      <c r="Y75" s="17">
        <v>0.77181540728741616</v>
      </c>
      <c r="Z75" s="5">
        <f t="shared" si="15"/>
        <v>0.82355037850075175</v>
      </c>
      <c r="AA75" s="5">
        <f t="shared" si="16"/>
        <v>2.8784931535950553E-3</v>
      </c>
      <c r="AB75" s="3">
        <f t="shared" si="17"/>
        <v>0</v>
      </c>
      <c r="AC75" s="15">
        <f t="shared" si="18"/>
        <v>0</v>
      </c>
      <c r="AD75" s="16" t="s">
        <v>607</v>
      </c>
      <c r="AE75" s="2"/>
      <c r="AF75" s="2"/>
      <c r="AG75" s="2">
        <f t="shared" si="19"/>
        <v>0</v>
      </c>
      <c r="AH75" s="2">
        <f t="shared" si="20"/>
        <v>0</v>
      </c>
      <c r="AI75" s="2">
        <f t="shared" si="21"/>
        <v>0</v>
      </c>
      <c r="AJ75" s="2">
        <f t="shared" si="22"/>
        <v>0</v>
      </c>
      <c r="AK75" s="2">
        <f t="shared" si="23"/>
        <v>0</v>
      </c>
      <c r="AL75" s="2">
        <f t="shared" si="24"/>
        <v>0</v>
      </c>
      <c r="AM75" s="2">
        <f t="shared" si="25"/>
        <v>0</v>
      </c>
      <c r="AN75" s="2">
        <f t="shared" si="26"/>
        <v>0</v>
      </c>
      <c r="AO75" s="2">
        <f t="shared" si="27"/>
        <v>0</v>
      </c>
      <c r="AP75" s="2">
        <f t="shared" si="28"/>
        <v>0</v>
      </c>
      <c r="AQ75" s="2">
        <f t="shared" si="29"/>
        <v>0</v>
      </c>
    </row>
    <row r="76" spans="1:43" ht="17.25" x14ac:dyDescent="0.25">
      <c r="A76" s="16" t="s">
        <v>529</v>
      </c>
      <c r="B76" s="17">
        <v>8.9260802030351138E-2</v>
      </c>
      <c r="C76" s="17">
        <v>0.12270794713101979</v>
      </c>
      <c r="D76" s="17">
        <v>2.9110570673886397E-3</v>
      </c>
      <c r="E76" s="17">
        <v>9.4398112007118909E-2</v>
      </c>
      <c r="F76" s="17">
        <v>5.5332482765385197E-3</v>
      </c>
      <c r="G76" s="17">
        <v>8.9260788813376443E-2</v>
      </c>
      <c r="H76" s="17">
        <v>8.7223433681738807E-3</v>
      </c>
      <c r="I76" s="17">
        <v>1.2916832014732971E-7</v>
      </c>
      <c r="J76" s="17">
        <v>9.4398030446507575E-2</v>
      </c>
      <c r="K76" s="18">
        <v>3.2090175219973848E-3</v>
      </c>
      <c r="L76" s="17">
        <v>0.12270785926539513</v>
      </c>
      <c r="M76" s="17">
        <v>2.6813291290157135E-6</v>
      </c>
      <c r="N76" s="17">
        <v>2.9651291340599878E-8</v>
      </c>
      <c r="O76" s="17">
        <v>2.9110592046719865E-3</v>
      </c>
      <c r="P76" s="17">
        <v>9.439794923917294E-2</v>
      </c>
      <c r="Q76" s="17">
        <v>6.3791517921848174E-7</v>
      </c>
      <c r="R76" s="17">
        <v>9.7717636421662171E-3</v>
      </c>
      <c r="S76" s="17">
        <v>6.3888446683594837E-7</v>
      </c>
      <c r="T76" s="17">
        <v>3.2090168832855869E-3</v>
      </c>
      <c r="U76" s="17">
        <v>1.2730353722222902E-7</v>
      </c>
      <c r="V76" s="17">
        <v>1.4210489508855923E-7</v>
      </c>
      <c r="W76" s="17">
        <v>5.5333350662792932E-3</v>
      </c>
      <c r="X76" s="17">
        <v>3.209009142000353E-3</v>
      </c>
      <c r="Y76" s="17">
        <v>2.6833041228837282E-6</v>
      </c>
      <c r="Z76" s="5">
        <f t="shared" si="15"/>
        <v>3.1339517031932738E-2</v>
      </c>
      <c r="AA76" s="5">
        <f t="shared" si="16"/>
        <v>2.151785999917923E-3</v>
      </c>
      <c r="AB76" s="3">
        <f t="shared" si="17"/>
        <v>0</v>
      </c>
      <c r="AC76" s="15">
        <f t="shared" si="18"/>
        <v>0</v>
      </c>
      <c r="AD76" s="16" t="s">
        <v>529</v>
      </c>
      <c r="AE76" s="2"/>
      <c r="AF76" s="2"/>
      <c r="AG76" s="2">
        <f t="shared" si="19"/>
        <v>0</v>
      </c>
      <c r="AH76" s="2">
        <f t="shared" si="20"/>
        <v>0</v>
      </c>
      <c r="AI76" s="2">
        <f t="shared" si="21"/>
        <v>0</v>
      </c>
      <c r="AJ76" s="2">
        <f t="shared" si="22"/>
        <v>0</v>
      </c>
      <c r="AK76" s="2">
        <f t="shared" si="23"/>
        <v>0</v>
      </c>
      <c r="AL76" s="2">
        <f t="shared" si="24"/>
        <v>0</v>
      </c>
      <c r="AM76" s="2">
        <f t="shared" si="25"/>
        <v>0</v>
      </c>
      <c r="AN76" s="2">
        <f t="shared" si="26"/>
        <v>0</v>
      </c>
      <c r="AO76" s="2">
        <f t="shared" si="27"/>
        <v>0</v>
      </c>
      <c r="AP76" s="2">
        <f t="shared" si="28"/>
        <v>0</v>
      </c>
      <c r="AQ76" s="2">
        <f t="shared" si="29"/>
        <v>0</v>
      </c>
    </row>
    <row r="77" spans="1:43" ht="17.25" x14ac:dyDescent="0.25">
      <c r="A77" s="16" t="s">
        <v>532</v>
      </c>
      <c r="B77" s="17">
        <v>8.8913966958395513E-2</v>
      </c>
      <c r="C77" s="17">
        <v>6.2148606562042498E-4</v>
      </c>
      <c r="D77" s="17">
        <v>8.9096106550563742E-2</v>
      </c>
      <c r="E77" s="17">
        <v>8.8948371355420219E-2</v>
      </c>
      <c r="F77" s="17">
        <v>6.4339845636933782E-4</v>
      </c>
      <c r="G77" s="17">
        <v>8.8913966465738459E-2</v>
      </c>
      <c r="H77" s="17">
        <v>0.10289588833884716</v>
      </c>
      <c r="I77" s="17">
        <v>1.1616220188649512E-3</v>
      </c>
      <c r="J77" s="17">
        <v>8.8948380571718846E-2</v>
      </c>
      <c r="K77" s="18">
        <v>8.9132848938229786E-2</v>
      </c>
      <c r="L77" s="17">
        <v>6.2148647155957565E-4</v>
      </c>
      <c r="M77" s="17">
        <v>2.0300345918427772E-2</v>
      </c>
      <c r="N77" s="17">
        <v>1.1655777316345443E-3</v>
      </c>
      <c r="O77" s="17">
        <v>8.9096107557291609E-2</v>
      </c>
      <c r="P77" s="17">
        <v>8.8948391679221972E-2</v>
      </c>
      <c r="Q77" s="17">
        <v>2.2199773960884888E-2</v>
      </c>
      <c r="R77" s="17">
        <v>3.2433930404043858E-3</v>
      </c>
      <c r="S77" s="17">
        <v>2.2200014705027533E-2</v>
      </c>
      <c r="T77" s="17">
        <v>8.9132848627885355E-2</v>
      </c>
      <c r="U77" s="17">
        <v>1.1616225252333355E-3</v>
      </c>
      <c r="V77" s="17">
        <v>1.161620132984285E-3</v>
      </c>
      <c r="W77" s="17">
        <v>6.4340305763345982E-4</v>
      </c>
      <c r="X77" s="17">
        <v>8.9132847185197317E-2</v>
      </c>
      <c r="Y77" s="17">
        <v>2.0300466120253366E-2</v>
      </c>
      <c r="Z77" s="5">
        <f t="shared" si="15"/>
        <v>4.5357663934725324E-2</v>
      </c>
      <c r="AA77" s="5">
        <f t="shared" si="16"/>
        <v>1.8389742107759819E-3</v>
      </c>
      <c r="AB77" s="3">
        <f t="shared" si="17"/>
        <v>0</v>
      </c>
      <c r="AC77" s="15">
        <f t="shared" si="18"/>
        <v>0</v>
      </c>
      <c r="AD77" s="16" t="s">
        <v>532</v>
      </c>
      <c r="AE77" s="2"/>
      <c r="AF77" s="2"/>
      <c r="AG77" s="2">
        <f t="shared" si="19"/>
        <v>0</v>
      </c>
      <c r="AH77" s="2">
        <f t="shared" si="20"/>
        <v>0</v>
      </c>
      <c r="AI77" s="2">
        <f t="shared" si="21"/>
        <v>0</v>
      </c>
      <c r="AJ77" s="2">
        <f t="shared" si="22"/>
        <v>0</v>
      </c>
      <c r="AK77" s="2">
        <f t="shared" si="23"/>
        <v>0</v>
      </c>
      <c r="AL77" s="2">
        <f t="shared" si="24"/>
        <v>0</v>
      </c>
      <c r="AM77" s="2">
        <f t="shared" si="25"/>
        <v>0</v>
      </c>
      <c r="AN77" s="2">
        <f t="shared" si="26"/>
        <v>0</v>
      </c>
      <c r="AO77" s="2">
        <f t="shared" si="27"/>
        <v>0</v>
      </c>
      <c r="AP77" s="2">
        <f t="shared" si="28"/>
        <v>0</v>
      </c>
      <c r="AQ77" s="2">
        <f t="shared" si="29"/>
        <v>0</v>
      </c>
    </row>
    <row r="78" spans="1:43" ht="17.25" x14ac:dyDescent="0.25">
      <c r="A78" s="16" t="s">
        <v>650</v>
      </c>
      <c r="B78" s="17">
        <v>6.0599969553229386E-3</v>
      </c>
      <c r="C78" s="17">
        <v>6.6649873579843165E-3</v>
      </c>
      <c r="D78" s="17">
        <v>6.3095137230976392E-3</v>
      </c>
      <c r="E78" s="17">
        <v>6.1071729618565737E-3</v>
      </c>
      <c r="F78" s="17">
        <v>6.891154747198017E-3</v>
      </c>
      <c r="G78" s="17">
        <v>6.0599975085636306E-3</v>
      </c>
      <c r="H78" s="17">
        <v>2.4345598267945055E-2</v>
      </c>
      <c r="I78" s="17">
        <v>1.2085535460648443E-2</v>
      </c>
      <c r="J78" s="17">
        <v>6.107177362368643E-3</v>
      </c>
      <c r="K78" s="18">
        <v>6.3598074914251335E-3</v>
      </c>
      <c r="L78" s="17">
        <v>6.6649893024071051E-3</v>
      </c>
      <c r="M78" s="17">
        <v>0.11776936129818993</v>
      </c>
      <c r="N78" s="17">
        <v>1.2124085760799102E-2</v>
      </c>
      <c r="O78" s="17">
        <v>6.3095147447037106E-3</v>
      </c>
      <c r="P78" s="17">
        <v>6.107183916196678E-3</v>
      </c>
      <c r="Q78" s="17">
        <v>0.12433907222344905</v>
      </c>
      <c r="R78" s="17">
        <v>3.0449649879406248E-2</v>
      </c>
      <c r="S78" s="17">
        <v>0.12433928074049362</v>
      </c>
      <c r="T78" s="17">
        <v>6.3598073218418824E-3</v>
      </c>
      <c r="U78" s="17">
        <v>1.208553622290964E-2</v>
      </c>
      <c r="V78" s="17">
        <v>1.2085532922945464E-2</v>
      </c>
      <c r="W78" s="17">
        <v>6.8911899461419658E-3</v>
      </c>
      <c r="X78" s="17">
        <v>6.3598056836748889E-3</v>
      </c>
      <c r="Y78" s="17">
        <v>0.11776949595627158</v>
      </c>
      <c r="Z78" s="5">
        <f t="shared" si="15"/>
        <v>2.8193560323160057E-2</v>
      </c>
      <c r="AA78" s="5">
        <f t="shared" si="16"/>
        <v>1.8372990990849617E-3</v>
      </c>
      <c r="AB78" s="3">
        <f t="shared" si="17"/>
        <v>0</v>
      </c>
      <c r="AC78" s="15">
        <f t="shared" si="18"/>
        <v>0</v>
      </c>
      <c r="AD78" s="16" t="s">
        <v>650</v>
      </c>
      <c r="AE78" s="2"/>
      <c r="AF78" s="2"/>
      <c r="AG78" s="2">
        <f t="shared" si="19"/>
        <v>0</v>
      </c>
      <c r="AH78" s="2">
        <f t="shared" si="20"/>
        <v>0</v>
      </c>
      <c r="AI78" s="2">
        <f t="shared" si="21"/>
        <v>0</v>
      </c>
      <c r="AJ78" s="2">
        <f t="shared" si="22"/>
        <v>0</v>
      </c>
      <c r="AK78" s="2">
        <f t="shared" si="23"/>
        <v>0</v>
      </c>
      <c r="AL78" s="2">
        <f t="shared" si="24"/>
        <v>0</v>
      </c>
      <c r="AM78" s="2">
        <f t="shared" si="25"/>
        <v>0</v>
      </c>
      <c r="AN78" s="2">
        <f t="shared" si="26"/>
        <v>0</v>
      </c>
      <c r="AO78" s="2">
        <f t="shared" si="27"/>
        <v>0</v>
      </c>
      <c r="AP78" s="2">
        <f t="shared" si="28"/>
        <v>0</v>
      </c>
      <c r="AQ78" s="2">
        <f t="shared" si="29"/>
        <v>0</v>
      </c>
    </row>
    <row r="79" spans="1:43" ht="17.25" x14ac:dyDescent="0.25">
      <c r="A79" s="16" t="s">
        <v>663</v>
      </c>
      <c r="B79" s="17">
        <v>4.4731282363955654E-2</v>
      </c>
      <c r="C79" s="17">
        <v>3.7138772116969802E-2</v>
      </c>
      <c r="D79" s="17">
        <v>1.6654196695988405E-2</v>
      </c>
      <c r="E79" s="17">
        <v>4.4120034092368914E-2</v>
      </c>
      <c r="F79" s="17">
        <v>1.4546392621237067E-2</v>
      </c>
      <c r="G79" s="17">
        <v>4.4731276077187923E-2</v>
      </c>
      <c r="H79" s="17">
        <v>0.1800704598375176</v>
      </c>
      <c r="I79" s="17">
        <v>8.085109649534088E-3</v>
      </c>
      <c r="J79" s="17">
        <v>4.411998311158024E-2</v>
      </c>
      <c r="K79" s="18">
        <v>1.6488570053377512E-2</v>
      </c>
      <c r="L79" s="17">
        <v>3.7138746499642834E-2</v>
      </c>
      <c r="M79" s="17">
        <v>4.4021134408846807E-2</v>
      </c>
      <c r="N79" s="17">
        <v>4.0415066899118475E-3</v>
      </c>
      <c r="O79" s="17">
        <v>1.6654189930804236E-2</v>
      </c>
      <c r="P79" s="17">
        <v>4.4119907929648115E-2</v>
      </c>
      <c r="Q79" s="17">
        <v>1.5124979750718808E-2</v>
      </c>
      <c r="R79" s="17">
        <v>0.14202392596827396</v>
      </c>
      <c r="S79" s="17">
        <v>1.5124878416317647E-2</v>
      </c>
      <c r="T79" s="17">
        <v>1.6488570979590184E-2</v>
      </c>
      <c r="U79" s="17">
        <v>8.0851015170156637E-3</v>
      </c>
      <c r="V79" s="17">
        <v>8.0851518333244828E-3</v>
      </c>
      <c r="W79" s="17">
        <v>1.4546223915797322E-2</v>
      </c>
      <c r="X79" s="17">
        <v>1.6488581023899749E-2</v>
      </c>
      <c r="Y79" s="17">
        <v>4.4020996453126335E-2</v>
      </c>
      <c r="Z79" s="5">
        <f t="shared" si="15"/>
        <v>3.6527082164026461E-2</v>
      </c>
      <c r="AA79" s="5">
        <f t="shared" si="16"/>
        <v>1.7179990018496634E-3</v>
      </c>
      <c r="AB79" s="3">
        <f t="shared" si="17"/>
        <v>0</v>
      </c>
      <c r="AC79" s="15">
        <f t="shared" si="18"/>
        <v>0</v>
      </c>
      <c r="AD79" s="16" t="s">
        <v>663</v>
      </c>
      <c r="AE79" s="2"/>
      <c r="AF79" s="2"/>
      <c r="AG79" s="2">
        <f t="shared" si="19"/>
        <v>0</v>
      </c>
      <c r="AH79" s="2">
        <f t="shared" si="20"/>
        <v>0</v>
      </c>
      <c r="AI79" s="2">
        <f t="shared" si="21"/>
        <v>0</v>
      </c>
      <c r="AJ79" s="2">
        <f t="shared" si="22"/>
        <v>0</v>
      </c>
      <c r="AK79" s="2">
        <f t="shared" si="23"/>
        <v>0</v>
      </c>
      <c r="AL79" s="2">
        <f t="shared" si="24"/>
        <v>0</v>
      </c>
      <c r="AM79" s="2">
        <f t="shared" si="25"/>
        <v>0</v>
      </c>
      <c r="AN79" s="2">
        <f t="shared" si="26"/>
        <v>0</v>
      </c>
      <c r="AO79" s="2">
        <f t="shared" si="27"/>
        <v>0</v>
      </c>
      <c r="AP79" s="2">
        <f t="shared" si="28"/>
        <v>0</v>
      </c>
      <c r="AQ79" s="2">
        <f t="shared" si="29"/>
        <v>0</v>
      </c>
    </row>
    <row r="80" spans="1:43" ht="17.25" x14ac:dyDescent="0.25">
      <c r="A80" s="16" t="s">
        <v>53</v>
      </c>
      <c r="B80" s="17">
        <v>0.90533627122722404</v>
      </c>
      <c r="C80" s="17">
        <v>0.91267515498488805</v>
      </c>
      <c r="D80" s="17">
        <v>0.9052026931160283</v>
      </c>
      <c r="E80" s="17">
        <v>0.90834881700213743</v>
      </c>
      <c r="F80" s="17">
        <v>0.9123324106209576</v>
      </c>
      <c r="G80" s="17">
        <v>0.90533180564687332</v>
      </c>
      <c r="H80" s="17">
        <v>0.90827703943025884</v>
      </c>
      <c r="I80" s="17">
        <v>0.98573896164124186</v>
      </c>
      <c r="J80" s="17">
        <v>0.90835590240011055</v>
      </c>
      <c r="K80" s="18">
        <v>0.90823258790181616</v>
      </c>
      <c r="L80" s="17">
        <v>0.9126764693186078</v>
      </c>
      <c r="M80" s="17">
        <v>0.98576410685391058</v>
      </c>
      <c r="N80" s="17">
        <v>0.98573852666120343</v>
      </c>
      <c r="O80" s="17">
        <v>0.90518299833992388</v>
      </c>
      <c r="P80" s="17">
        <v>0.90834980986066893</v>
      </c>
      <c r="Q80" s="17">
        <v>0.98576247887470758</v>
      </c>
      <c r="R80" s="17">
        <v>0.91406651822936691</v>
      </c>
      <c r="S80" s="17">
        <v>0.98576250271281407</v>
      </c>
      <c r="T80" s="17">
        <v>0.90824684855346782</v>
      </c>
      <c r="U80" s="17">
        <v>0.9857389778483352</v>
      </c>
      <c r="V80" s="17">
        <v>0.98573885177901244</v>
      </c>
      <c r="W80" s="17">
        <v>0.91233555664214483</v>
      </c>
      <c r="X80" s="17">
        <v>0.90823481499548708</v>
      </c>
      <c r="Y80" s="17">
        <v>0.98576410017891825</v>
      </c>
      <c r="Z80" s="5">
        <f t="shared" si="15"/>
        <v>0.9345497585341711</v>
      </c>
      <c r="AA80" s="5">
        <f t="shared" si="16"/>
        <v>1.3736156686786748E-3</v>
      </c>
      <c r="AB80" s="3">
        <f t="shared" si="17"/>
        <v>0</v>
      </c>
      <c r="AC80" s="15">
        <f t="shared" si="18"/>
        <v>0</v>
      </c>
      <c r="AD80" s="16" t="s">
        <v>53</v>
      </c>
      <c r="AE80" s="2"/>
      <c r="AF80" s="2"/>
      <c r="AG80" s="2">
        <f t="shared" si="19"/>
        <v>0</v>
      </c>
      <c r="AH80" s="2">
        <f t="shared" si="20"/>
        <v>0</v>
      </c>
      <c r="AI80" s="2">
        <f t="shared" si="21"/>
        <v>0</v>
      </c>
      <c r="AJ80" s="2">
        <f t="shared" si="22"/>
        <v>0</v>
      </c>
      <c r="AK80" s="2">
        <f t="shared" si="23"/>
        <v>0</v>
      </c>
      <c r="AL80" s="2">
        <f t="shared" si="24"/>
        <v>0</v>
      </c>
      <c r="AM80" s="2">
        <f t="shared" si="25"/>
        <v>0</v>
      </c>
      <c r="AN80" s="2">
        <f t="shared" si="26"/>
        <v>0</v>
      </c>
      <c r="AO80" s="2">
        <f t="shared" si="27"/>
        <v>0</v>
      </c>
      <c r="AP80" s="2">
        <f t="shared" si="28"/>
        <v>0</v>
      </c>
      <c r="AQ80" s="2">
        <f t="shared" si="29"/>
        <v>0</v>
      </c>
    </row>
    <row r="81" spans="1:43" ht="17.25" x14ac:dyDescent="0.25">
      <c r="A81" s="16" t="s">
        <v>50</v>
      </c>
      <c r="B81" s="17">
        <v>0.98319661824454552</v>
      </c>
      <c r="C81" s="17">
        <v>0.98401559109341696</v>
      </c>
      <c r="D81" s="17">
        <v>0.98248372388944727</v>
      </c>
      <c r="E81" s="17">
        <v>0.90500421900916683</v>
      </c>
      <c r="F81" s="17">
        <v>0.98302569896494185</v>
      </c>
      <c r="G81" s="17">
        <v>0.98319578007515773</v>
      </c>
      <c r="H81" s="17">
        <v>0.98211060594610733</v>
      </c>
      <c r="I81" s="17">
        <v>0.91794951213793718</v>
      </c>
      <c r="J81" s="17">
        <v>0.90501081636961722</v>
      </c>
      <c r="K81" s="18">
        <v>0.89887900979413515</v>
      </c>
      <c r="L81" s="17">
        <v>0.98401575934576324</v>
      </c>
      <c r="M81" s="17">
        <v>0.91793506794893864</v>
      </c>
      <c r="N81" s="17">
        <v>0.91795076502535089</v>
      </c>
      <c r="O81" s="17">
        <v>0.98247966624811678</v>
      </c>
      <c r="P81" s="17">
        <v>0.90500328728702006</v>
      </c>
      <c r="Q81" s="17">
        <v>0.91795071906630676</v>
      </c>
      <c r="R81" s="17">
        <v>0.98267686947025956</v>
      </c>
      <c r="S81" s="17">
        <v>0.91795077148065052</v>
      </c>
      <c r="T81" s="17">
        <v>0.89889479306356024</v>
      </c>
      <c r="U81" s="17">
        <v>0.91794952671811725</v>
      </c>
      <c r="V81" s="17">
        <v>0.91794943577100696</v>
      </c>
      <c r="W81" s="17">
        <v>0.98302599383057565</v>
      </c>
      <c r="X81" s="17">
        <v>0.89888221394258627</v>
      </c>
      <c r="Y81" s="17">
        <v>0.91793507462752011</v>
      </c>
      <c r="Z81" s="5">
        <f t="shared" si="15"/>
        <v>0.94106131330626008</v>
      </c>
      <c r="AA81" s="5">
        <f t="shared" si="16"/>
        <v>1.3531248743528332E-3</v>
      </c>
      <c r="AB81" s="3">
        <f t="shared" si="17"/>
        <v>0</v>
      </c>
      <c r="AC81" s="15">
        <f t="shared" si="18"/>
        <v>0</v>
      </c>
      <c r="AD81" s="16" t="s">
        <v>50</v>
      </c>
      <c r="AE81" s="2"/>
      <c r="AF81" s="2"/>
      <c r="AG81" s="2">
        <f t="shared" si="19"/>
        <v>0</v>
      </c>
      <c r="AH81" s="2">
        <f t="shared" si="20"/>
        <v>0</v>
      </c>
      <c r="AI81" s="2">
        <f t="shared" si="21"/>
        <v>0</v>
      </c>
      <c r="AJ81" s="2">
        <f t="shared" si="22"/>
        <v>0</v>
      </c>
      <c r="AK81" s="2">
        <f t="shared" si="23"/>
        <v>0</v>
      </c>
      <c r="AL81" s="2">
        <f t="shared" si="24"/>
        <v>0</v>
      </c>
      <c r="AM81" s="2">
        <f t="shared" si="25"/>
        <v>0</v>
      </c>
      <c r="AN81" s="2">
        <f t="shared" si="26"/>
        <v>0</v>
      </c>
      <c r="AO81" s="2">
        <f t="shared" si="27"/>
        <v>0</v>
      </c>
      <c r="AP81" s="2">
        <f t="shared" si="28"/>
        <v>0</v>
      </c>
      <c r="AQ81" s="2">
        <f t="shared" si="29"/>
        <v>0</v>
      </c>
    </row>
    <row r="82" spans="1:43" ht="17.25" x14ac:dyDescent="0.25">
      <c r="A82" s="16" t="s">
        <v>573</v>
      </c>
      <c r="B82" s="17">
        <v>0.92510305428265271</v>
      </c>
      <c r="C82" s="17">
        <v>0.92480139072942247</v>
      </c>
      <c r="D82" s="17">
        <v>0.9251034486180969</v>
      </c>
      <c r="E82" s="17">
        <v>0.92511792480137356</v>
      </c>
      <c r="F82" s="17">
        <v>0.92469034828321794</v>
      </c>
      <c r="G82" s="17">
        <v>0.92510305342010624</v>
      </c>
      <c r="H82" s="17">
        <v>0.92510359955119259</v>
      </c>
      <c r="I82" s="17">
        <v>0.98940520500911744</v>
      </c>
      <c r="J82" s="17">
        <v>0.92511794522494906</v>
      </c>
      <c r="K82" s="18">
        <v>0.92511832309685305</v>
      </c>
      <c r="L82" s="17">
        <v>0.92480144215740201</v>
      </c>
      <c r="M82" s="17">
        <v>0.9894090640869454</v>
      </c>
      <c r="N82" s="17">
        <v>0.98940487359721585</v>
      </c>
      <c r="O82" s="17">
        <v>0.92510346039096514</v>
      </c>
      <c r="P82" s="17">
        <v>0.92511797528728856</v>
      </c>
      <c r="Q82" s="17">
        <v>0.98940577069080515</v>
      </c>
      <c r="R82" s="17">
        <v>0.92482185498510916</v>
      </c>
      <c r="S82" s="17">
        <v>0.98940579072267809</v>
      </c>
      <c r="T82" s="17">
        <v>0.92511832265376959</v>
      </c>
      <c r="U82" s="17">
        <v>0.98940521369932333</v>
      </c>
      <c r="V82" s="17">
        <v>0.98940516330521167</v>
      </c>
      <c r="W82" s="17">
        <v>0.92469072272532926</v>
      </c>
      <c r="X82" s="17">
        <v>0.92511831165971148</v>
      </c>
      <c r="Y82" s="17">
        <v>0.98940906330576806</v>
      </c>
      <c r="Z82" s="5">
        <f t="shared" si="15"/>
        <v>0.946470055095188</v>
      </c>
      <c r="AA82" s="5">
        <f t="shared" si="16"/>
        <v>9.6185477449477164E-4</v>
      </c>
      <c r="AB82" s="3">
        <f t="shared" si="17"/>
        <v>0</v>
      </c>
      <c r="AC82" s="15">
        <f t="shared" si="18"/>
        <v>0</v>
      </c>
      <c r="AD82" s="16" t="s">
        <v>573</v>
      </c>
      <c r="AE82" s="2"/>
      <c r="AF82" s="2"/>
      <c r="AG82" s="2">
        <f t="shared" si="19"/>
        <v>0</v>
      </c>
      <c r="AH82" s="2">
        <f t="shared" si="20"/>
        <v>0</v>
      </c>
      <c r="AI82" s="2">
        <f t="shared" si="21"/>
        <v>0</v>
      </c>
      <c r="AJ82" s="2">
        <f t="shared" si="22"/>
        <v>0</v>
      </c>
      <c r="AK82" s="2">
        <f t="shared" si="23"/>
        <v>0</v>
      </c>
      <c r="AL82" s="2">
        <f t="shared" si="24"/>
        <v>0</v>
      </c>
      <c r="AM82" s="2">
        <f t="shared" si="25"/>
        <v>0</v>
      </c>
      <c r="AN82" s="2">
        <f t="shared" si="26"/>
        <v>0</v>
      </c>
      <c r="AO82" s="2">
        <f t="shared" si="27"/>
        <v>0</v>
      </c>
      <c r="AP82" s="2">
        <f t="shared" si="28"/>
        <v>0</v>
      </c>
      <c r="AQ82" s="2">
        <f t="shared" si="29"/>
        <v>0</v>
      </c>
    </row>
    <row r="83" spans="1:43" ht="17.25" x14ac:dyDescent="0.25">
      <c r="A83" s="16" t="s">
        <v>509</v>
      </c>
      <c r="B83" s="17">
        <v>0.92510305429151574</v>
      </c>
      <c r="C83" s="17">
        <v>0.92480139072944567</v>
      </c>
      <c r="D83" s="17">
        <v>0.92510344861812177</v>
      </c>
      <c r="E83" s="17">
        <v>0.92511792480203381</v>
      </c>
      <c r="F83" s="17">
        <v>0.92469034828321794</v>
      </c>
      <c r="G83" s="17">
        <v>0.92510305341709731</v>
      </c>
      <c r="H83" s="17">
        <v>0.92510359955121924</v>
      </c>
      <c r="I83" s="17">
        <v>0.98940520500914242</v>
      </c>
      <c r="J83" s="17">
        <v>0.9251179452210857</v>
      </c>
      <c r="K83" s="18">
        <v>0.92511832309684683</v>
      </c>
      <c r="L83" s="17">
        <v>0.92480144215739335</v>
      </c>
      <c r="M83" s="17">
        <v>0.9894090640869454</v>
      </c>
      <c r="N83" s="17">
        <v>0.98940487359714713</v>
      </c>
      <c r="O83" s="17">
        <v>0.92510346039094082</v>
      </c>
      <c r="P83" s="17">
        <v>0.92511797528726758</v>
      </c>
      <c r="Q83" s="17">
        <v>0.9894057706907613</v>
      </c>
      <c r="R83" s="17">
        <v>0.92482185498509728</v>
      </c>
      <c r="S83" s="17">
        <v>0.98940579072266943</v>
      </c>
      <c r="T83" s="17">
        <v>0.92511832265382887</v>
      </c>
      <c r="U83" s="17">
        <v>0.98940521369925261</v>
      </c>
      <c r="V83" s="17">
        <v>0.98940516330521577</v>
      </c>
      <c r="W83" s="17">
        <v>0.92469072272532926</v>
      </c>
      <c r="X83" s="17">
        <v>0.92511831166901259</v>
      </c>
      <c r="Y83" s="17">
        <v>0.98940906330576839</v>
      </c>
      <c r="Z83" s="5">
        <f t="shared" si="15"/>
        <v>0.94647005509568161</v>
      </c>
      <c r="AA83" s="5">
        <f t="shared" si="16"/>
        <v>9.6185477447185096E-4</v>
      </c>
      <c r="AB83" s="3">
        <f t="shared" si="17"/>
        <v>0</v>
      </c>
      <c r="AC83" s="15">
        <f t="shared" si="18"/>
        <v>0</v>
      </c>
      <c r="AD83" s="16" t="s">
        <v>509</v>
      </c>
      <c r="AE83" s="2"/>
      <c r="AF83" s="2"/>
      <c r="AG83" s="2">
        <f t="shared" si="19"/>
        <v>0</v>
      </c>
      <c r="AH83" s="2">
        <f t="shared" si="20"/>
        <v>0</v>
      </c>
      <c r="AI83" s="2">
        <f t="shared" si="21"/>
        <v>0</v>
      </c>
      <c r="AJ83" s="2">
        <f t="shared" si="22"/>
        <v>0</v>
      </c>
      <c r="AK83" s="2">
        <f t="shared" si="23"/>
        <v>0</v>
      </c>
      <c r="AL83" s="2">
        <f t="shared" si="24"/>
        <v>0</v>
      </c>
      <c r="AM83" s="2">
        <f t="shared" si="25"/>
        <v>0</v>
      </c>
      <c r="AN83" s="2">
        <f t="shared" si="26"/>
        <v>0</v>
      </c>
      <c r="AO83" s="2">
        <f t="shared" si="27"/>
        <v>0</v>
      </c>
      <c r="AP83" s="2">
        <f t="shared" si="28"/>
        <v>0</v>
      </c>
      <c r="AQ83" s="2">
        <f t="shared" si="29"/>
        <v>0</v>
      </c>
    </row>
    <row r="84" spans="1:43" ht="17.25" x14ac:dyDescent="0.25">
      <c r="A84" s="16" t="s">
        <v>273</v>
      </c>
      <c r="B84" s="17">
        <v>1.1005394809034067E-2</v>
      </c>
      <c r="C84" s="17">
        <v>7.7421502538329079E-2</v>
      </c>
      <c r="D84" s="17">
        <v>1.1005110910031106E-2</v>
      </c>
      <c r="E84" s="17">
        <v>7.0165749749033684E-3</v>
      </c>
      <c r="F84" s="17">
        <v>7.3099837578065527E-2</v>
      </c>
      <c r="G84" s="17">
        <v>1.1005404959753802E-2</v>
      </c>
      <c r="H84" s="17">
        <v>1.098808603037814E-2</v>
      </c>
      <c r="I84" s="17">
        <v>1.2095767513173626E-7</v>
      </c>
      <c r="J84" s="17">
        <v>7.0166214281059324E-3</v>
      </c>
      <c r="K84" s="18">
        <v>7.0186779655401462E-3</v>
      </c>
      <c r="L84" s="17">
        <v>7.7421727171870541E-2</v>
      </c>
      <c r="M84" s="17">
        <v>2.0985601191493039E-6</v>
      </c>
      <c r="N84" s="17">
        <v>1.3655231792068691E-7</v>
      </c>
      <c r="O84" s="17">
        <v>1.1005140120687137E-2</v>
      </c>
      <c r="P84" s="17">
        <v>7.0166916169655726E-3</v>
      </c>
      <c r="Q84" s="17">
        <v>2.6499623713221631E-6</v>
      </c>
      <c r="R84" s="17">
        <v>7.8674444866209101E-2</v>
      </c>
      <c r="S84" s="17">
        <v>2.6494665457502546E-6</v>
      </c>
      <c r="T84" s="17">
        <v>7.0186752599119438E-3</v>
      </c>
      <c r="U84" s="17">
        <v>1.1943460099431288E-7</v>
      </c>
      <c r="V84" s="17">
        <v>1.3183345227921627E-7</v>
      </c>
      <c r="W84" s="17">
        <v>7.3106696291365764E-2</v>
      </c>
      <c r="X84" s="17">
        <v>7.0186469881929415E-3</v>
      </c>
      <c r="Y84" s="17">
        <v>2.0994835950717325E-6</v>
      </c>
      <c r="Z84" s="5">
        <f t="shared" si="15"/>
        <v>1.9868718323334238E-2</v>
      </c>
      <c r="AA84" s="5">
        <f t="shared" si="16"/>
        <v>8.8227647103768507E-4</v>
      </c>
      <c r="AB84" s="3">
        <f t="shared" si="17"/>
        <v>0</v>
      </c>
      <c r="AC84" s="15">
        <f t="shared" si="18"/>
        <v>0</v>
      </c>
      <c r="AD84" s="16" t="s">
        <v>273</v>
      </c>
      <c r="AE84" s="2"/>
      <c r="AF84" s="2"/>
      <c r="AG84" s="2">
        <f t="shared" si="19"/>
        <v>0</v>
      </c>
      <c r="AH84" s="2">
        <f t="shared" si="20"/>
        <v>0</v>
      </c>
      <c r="AI84" s="2">
        <f t="shared" si="21"/>
        <v>0</v>
      </c>
      <c r="AJ84" s="2">
        <f t="shared" si="22"/>
        <v>0</v>
      </c>
      <c r="AK84" s="2">
        <f t="shared" si="23"/>
        <v>0</v>
      </c>
      <c r="AL84" s="2">
        <f t="shared" si="24"/>
        <v>0</v>
      </c>
      <c r="AM84" s="2">
        <f t="shared" si="25"/>
        <v>0</v>
      </c>
      <c r="AN84" s="2">
        <f t="shared" si="26"/>
        <v>0</v>
      </c>
      <c r="AO84" s="2">
        <f t="shared" si="27"/>
        <v>0</v>
      </c>
      <c r="AP84" s="2">
        <f t="shared" si="28"/>
        <v>0</v>
      </c>
      <c r="AQ84" s="2">
        <f t="shared" si="29"/>
        <v>0</v>
      </c>
    </row>
    <row r="85" spans="1:43" ht="17.25" x14ac:dyDescent="0.25">
      <c r="A85" s="16" t="s">
        <v>545</v>
      </c>
      <c r="B85" s="17">
        <v>0.93163650792540686</v>
      </c>
      <c r="C85" s="17">
        <v>0.94830221466327913</v>
      </c>
      <c r="D85" s="17">
        <v>0.93132784491204124</v>
      </c>
      <c r="E85" s="17">
        <v>0.93872862671964763</v>
      </c>
      <c r="F85" s="17">
        <v>0.9473759141976984</v>
      </c>
      <c r="G85" s="17">
        <v>0.93163459267105331</v>
      </c>
      <c r="H85" s="17">
        <v>0.93803553338222134</v>
      </c>
      <c r="I85" s="17">
        <v>0.99999114018853308</v>
      </c>
      <c r="J85" s="17">
        <v>0.93873257588012815</v>
      </c>
      <c r="K85" s="18">
        <v>0.93846003717496862</v>
      </c>
      <c r="L85" s="17">
        <v>0.9483036293794308</v>
      </c>
      <c r="M85" s="17">
        <v>0.9999911574337671</v>
      </c>
      <c r="N85" s="17">
        <v>0.99999113472684076</v>
      </c>
      <c r="O85" s="17">
        <v>0.93132064017594307</v>
      </c>
      <c r="P85" s="17">
        <v>0.9387318080672945</v>
      </c>
      <c r="Q85" s="17">
        <v>0.99999115042511644</v>
      </c>
      <c r="R85" s="17">
        <v>0.9513879479690851</v>
      </c>
      <c r="S85" s="17">
        <v>0.99999115405382677</v>
      </c>
      <c r="T85" s="17">
        <v>0.93846581348701275</v>
      </c>
      <c r="U85" s="17">
        <v>0.99999114142420953</v>
      </c>
      <c r="V85" s="17">
        <v>0.9999911381195854</v>
      </c>
      <c r="W85" s="17">
        <v>0.94738133343919106</v>
      </c>
      <c r="X85" s="17">
        <v>0.93846008659114188</v>
      </c>
      <c r="Y85" s="17">
        <v>0.99999115741660882</v>
      </c>
      <c r="Z85" s="5">
        <f t="shared" si="15"/>
        <v>0.95992559501766817</v>
      </c>
      <c r="AA85" s="5">
        <f t="shared" si="16"/>
        <v>8.6719566613624043E-4</v>
      </c>
      <c r="AB85" s="3">
        <f t="shared" si="17"/>
        <v>0</v>
      </c>
      <c r="AC85" s="15">
        <f t="shared" si="18"/>
        <v>0</v>
      </c>
      <c r="AD85" s="16" t="s">
        <v>545</v>
      </c>
      <c r="AE85" s="2"/>
      <c r="AF85" s="2"/>
      <c r="AG85" s="2">
        <f t="shared" si="19"/>
        <v>0</v>
      </c>
      <c r="AH85" s="2">
        <f t="shared" si="20"/>
        <v>0</v>
      </c>
      <c r="AI85" s="2">
        <f t="shared" si="21"/>
        <v>0</v>
      </c>
      <c r="AJ85" s="2">
        <f t="shared" si="22"/>
        <v>0</v>
      </c>
      <c r="AK85" s="2">
        <f t="shared" si="23"/>
        <v>0</v>
      </c>
      <c r="AL85" s="2">
        <f t="shared" si="24"/>
        <v>0</v>
      </c>
      <c r="AM85" s="2">
        <f t="shared" si="25"/>
        <v>0</v>
      </c>
      <c r="AN85" s="2">
        <f t="shared" si="26"/>
        <v>0</v>
      </c>
      <c r="AO85" s="2">
        <f t="shared" si="27"/>
        <v>0</v>
      </c>
      <c r="AP85" s="2">
        <f t="shared" si="28"/>
        <v>0</v>
      </c>
      <c r="AQ85" s="2">
        <f t="shared" si="29"/>
        <v>0</v>
      </c>
    </row>
    <row r="86" spans="1:43" ht="17.25" x14ac:dyDescent="0.25">
      <c r="A86" s="16" t="s">
        <v>503</v>
      </c>
      <c r="B86" s="17">
        <v>0.93163650792440866</v>
      </c>
      <c r="C86" s="17">
        <v>0.94830221466330111</v>
      </c>
      <c r="D86" s="17">
        <v>0.93132784491464304</v>
      </c>
      <c r="E86" s="17">
        <v>0.93872862672009849</v>
      </c>
      <c r="F86" s="17">
        <v>0.9473759141976984</v>
      </c>
      <c r="G86" s="17">
        <v>0.93163459268109938</v>
      </c>
      <c r="H86" s="17">
        <v>0.93803553338216505</v>
      </c>
      <c r="I86" s="17">
        <v>0.99999114018853363</v>
      </c>
      <c r="J86" s="17">
        <v>0.93873257588271608</v>
      </c>
      <c r="K86" s="18">
        <v>0.93846003717503601</v>
      </c>
      <c r="L86" s="17">
        <v>0.94830362937947543</v>
      </c>
      <c r="M86" s="17">
        <v>0.9999911574337671</v>
      </c>
      <c r="N86" s="17">
        <v>0.99999113472676937</v>
      </c>
      <c r="O86" s="17">
        <v>0.93132064017590155</v>
      </c>
      <c r="P86" s="17">
        <v>0.93873180806722056</v>
      </c>
      <c r="Q86" s="17">
        <v>0.99999115042513409</v>
      </c>
      <c r="R86" s="17">
        <v>0.95138794796903636</v>
      </c>
      <c r="S86" s="17">
        <v>0.9999911540538815</v>
      </c>
      <c r="T86" s="17">
        <v>0.93846581348704661</v>
      </c>
      <c r="U86" s="17">
        <v>0.9999911414241559</v>
      </c>
      <c r="V86" s="17">
        <v>0.99999113811957852</v>
      </c>
      <c r="W86" s="17">
        <v>0.94738133343919106</v>
      </c>
      <c r="X86" s="17">
        <v>0.938460086594334</v>
      </c>
      <c r="Y86" s="17">
        <v>0.9999911574166086</v>
      </c>
      <c r="Z86" s="5">
        <f t="shared" si="15"/>
        <v>0.95992559501840835</v>
      </c>
      <c r="AA86" s="5">
        <f t="shared" si="16"/>
        <v>8.671956660958732E-4</v>
      </c>
      <c r="AB86" s="3">
        <f t="shared" si="17"/>
        <v>0</v>
      </c>
      <c r="AC86" s="15">
        <f t="shared" si="18"/>
        <v>0</v>
      </c>
      <c r="AD86" s="16" t="s">
        <v>503</v>
      </c>
      <c r="AE86" s="2"/>
      <c r="AF86" s="2"/>
      <c r="AG86" s="2">
        <f t="shared" si="19"/>
        <v>0</v>
      </c>
      <c r="AH86" s="2">
        <f t="shared" si="20"/>
        <v>0</v>
      </c>
      <c r="AI86" s="2">
        <f t="shared" si="21"/>
        <v>0</v>
      </c>
      <c r="AJ86" s="2">
        <f t="shared" si="22"/>
        <v>0</v>
      </c>
      <c r="AK86" s="2">
        <f t="shared" si="23"/>
        <v>0</v>
      </c>
      <c r="AL86" s="2">
        <f t="shared" si="24"/>
        <v>0</v>
      </c>
      <c r="AM86" s="2">
        <f t="shared" si="25"/>
        <v>0</v>
      </c>
      <c r="AN86" s="2">
        <f t="shared" si="26"/>
        <v>0</v>
      </c>
      <c r="AO86" s="2">
        <f t="shared" si="27"/>
        <v>0</v>
      </c>
      <c r="AP86" s="2">
        <f t="shared" si="28"/>
        <v>0</v>
      </c>
      <c r="AQ86" s="2">
        <f t="shared" si="29"/>
        <v>0</v>
      </c>
    </row>
    <row r="87" spans="1:43" ht="17.25" x14ac:dyDescent="0.25">
      <c r="A87" s="16" t="s">
        <v>88</v>
      </c>
      <c r="B87" s="17">
        <v>0.93163650792289388</v>
      </c>
      <c r="C87" s="17">
        <v>0.94830221466331888</v>
      </c>
      <c r="D87" s="17">
        <v>0.93132784491982135</v>
      </c>
      <c r="E87" s="17">
        <v>0.93872862672784652</v>
      </c>
      <c r="F87" s="17">
        <v>0.9473759141976984</v>
      </c>
      <c r="G87" s="17">
        <v>0.93163459267613724</v>
      </c>
      <c r="H87" s="17">
        <v>0.93803553338222545</v>
      </c>
      <c r="I87" s="17">
        <v>0.99999114018850099</v>
      </c>
      <c r="J87" s="17">
        <v>0.93873257588665315</v>
      </c>
      <c r="K87" s="18">
        <v>0.93846003717498172</v>
      </c>
      <c r="L87" s="17">
        <v>0.94830362937941159</v>
      </c>
      <c r="M87" s="17">
        <v>0.9999911574337671</v>
      </c>
      <c r="N87" s="17">
        <v>0.99999113472680223</v>
      </c>
      <c r="O87" s="17">
        <v>0.93132064017592731</v>
      </c>
      <c r="P87" s="17">
        <v>0.93873180806726864</v>
      </c>
      <c r="Q87" s="17">
        <v>0.99999115042514841</v>
      </c>
      <c r="R87" s="17">
        <v>0.95138794796903969</v>
      </c>
      <c r="S87" s="17">
        <v>0.99999115405383832</v>
      </c>
      <c r="T87" s="17">
        <v>0.93846581348707026</v>
      </c>
      <c r="U87" s="17">
        <v>0.99999114142416123</v>
      </c>
      <c r="V87" s="17">
        <v>0.99999113811955032</v>
      </c>
      <c r="W87" s="17">
        <v>0.94738133343919106</v>
      </c>
      <c r="X87" s="17">
        <v>0.93846008659325664</v>
      </c>
      <c r="Y87" s="17">
        <v>0.99999115741660893</v>
      </c>
      <c r="Z87" s="5">
        <f t="shared" si="15"/>
        <v>0.95992559501879671</v>
      </c>
      <c r="AA87" s="5">
        <f t="shared" si="16"/>
        <v>8.6719566607905928E-4</v>
      </c>
      <c r="AB87" s="3">
        <f t="shared" si="17"/>
        <v>0</v>
      </c>
      <c r="AC87" s="15">
        <f t="shared" si="18"/>
        <v>0</v>
      </c>
      <c r="AD87" s="16" t="s">
        <v>88</v>
      </c>
      <c r="AE87" s="2"/>
      <c r="AF87" s="2"/>
      <c r="AG87" s="2">
        <f t="shared" si="19"/>
        <v>0</v>
      </c>
      <c r="AH87" s="2">
        <f t="shared" si="20"/>
        <v>0</v>
      </c>
      <c r="AI87" s="2">
        <f t="shared" si="21"/>
        <v>0</v>
      </c>
      <c r="AJ87" s="2">
        <f t="shared" si="22"/>
        <v>0</v>
      </c>
      <c r="AK87" s="2">
        <f t="shared" si="23"/>
        <v>0</v>
      </c>
      <c r="AL87" s="2">
        <f t="shared" si="24"/>
        <v>0</v>
      </c>
      <c r="AM87" s="2">
        <f t="shared" si="25"/>
        <v>0</v>
      </c>
      <c r="AN87" s="2">
        <f t="shared" si="26"/>
        <v>0</v>
      </c>
      <c r="AO87" s="2">
        <f t="shared" si="27"/>
        <v>0</v>
      </c>
      <c r="AP87" s="2">
        <f t="shared" si="28"/>
        <v>0</v>
      </c>
      <c r="AQ87" s="2">
        <f t="shared" si="29"/>
        <v>0</v>
      </c>
    </row>
    <row r="88" spans="1:43" ht="17.25" x14ac:dyDescent="0.25">
      <c r="A88" s="16" t="s">
        <v>354</v>
      </c>
      <c r="B88" s="17">
        <v>0.79147842023396942</v>
      </c>
      <c r="C88" s="17">
        <v>0.81147185972400171</v>
      </c>
      <c r="D88" s="17">
        <v>0.74440440083623605</v>
      </c>
      <c r="E88" s="17">
        <v>0.79445845875218013</v>
      </c>
      <c r="F88" s="17">
        <v>0.74734649423745547</v>
      </c>
      <c r="G88" s="17">
        <v>0.79147864326498796</v>
      </c>
      <c r="H88" s="17">
        <v>0.69340010764881388</v>
      </c>
      <c r="I88" s="17">
        <v>0.75214369899986844</v>
      </c>
      <c r="J88" s="17">
        <v>0.79445872064234735</v>
      </c>
      <c r="K88" s="18">
        <v>0.74465199120543668</v>
      </c>
      <c r="L88" s="17">
        <v>0.81147170336382679</v>
      </c>
      <c r="M88" s="17">
        <v>0.75192721271908991</v>
      </c>
      <c r="N88" s="17">
        <v>0.75215993068752129</v>
      </c>
      <c r="O88" s="17">
        <v>0.74440446565272111</v>
      </c>
      <c r="P88" s="17">
        <v>0.79445940991204911</v>
      </c>
      <c r="Q88" s="17">
        <v>0.7521108302794236</v>
      </c>
      <c r="R88" s="17">
        <v>0.70922472059651631</v>
      </c>
      <c r="S88" s="17">
        <v>0.75211097387973092</v>
      </c>
      <c r="T88" s="17">
        <v>0.74465198466384641</v>
      </c>
      <c r="U88" s="17">
        <v>0.7521436880243072</v>
      </c>
      <c r="V88" s="17">
        <v>0.75214378270471416</v>
      </c>
      <c r="W88" s="17">
        <v>0.74734677181094789</v>
      </c>
      <c r="X88" s="17">
        <v>0.74465190513351553</v>
      </c>
      <c r="Y88" s="17">
        <v>0.75192731914973088</v>
      </c>
      <c r="Z88" s="5">
        <f t="shared" si="15"/>
        <v>0.75941781225513483</v>
      </c>
      <c r="AA88" s="5">
        <f t="shared" si="16"/>
        <v>8.6361103453884837E-4</v>
      </c>
      <c r="AB88" s="3">
        <f t="shared" si="17"/>
        <v>0</v>
      </c>
      <c r="AC88" s="15">
        <f t="shared" si="18"/>
        <v>0</v>
      </c>
      <c r="AD88" s="16" t="s">
        <v>354</v>
      </c>
      <c r="AE88" s="2"/>
      <c r="AF88" s="2"/>
      <c r="AG88" s="2">
        <f t="shared" si="19"/>
        <v>0</v>
      </c>
      <c r="AH88" s="2">
        <f t="shared" si="20"/>
        <v>0</v>
      </c>
      <c r="AI88" s="2">
        <f t="shared" si="21"/>
        <v>0</v>
      </c>
      <c r="AJ88" s="2">
        <f t="shared" si="22"/>
        <v>0</v>
      </c>
      <c r="AK88" s="2">
        <f t="shared" si="23"/>
        <v>0</v>
      </c>
      <c r="AL88" s="2">
        <f t="shared" si="24"/>
        <v>0</v>
      </c>
      <c r="AM88" s="2">
        <f t="shared" si="25"/>
        <v>0</v>
      </c>
      <c r="AN88" s="2">
        <f t="shared" si="26"/>
        <v>0</v>
      </c>
      <c r="AO88" s="2">
        <f t="shared" si="27"/>
        <v>0</v>
      </c>
      <c r="AP88" s="2">
        <f t="shared" si="28"/>
        <v>0</v>
      </c>
      <c r="AQ88" s="2">
        <f t="shared" si="29"/>
        <v>0</v>
      </c>
    </row>
    <row r="89" spans="1:43" ht="17.25" x14ac:dyDescent="0.25">
      <c r="A89" s="16" t="s">
        <v>657</v>
      </c>
      <c r="B89" s="17">
        <v>0.79147842022876902</v>
      </c>
      <c r="C89" s="17">
        <v>0.81147185972396652</v>
      </c>
      <c r="D89" s="17">
        <v>0.74440440083279835</v>
      </c>
      <c r="E89" s="17">
        <v>0.79445845874880339</v>
      </c>
      <c r="F89" s="17">
        <v>0.74734649423745547</v>
      </c>
      <c r="G89" s="17">
        <v>0.79147864326474593</v>
      </c>
      <c r="H89" s="17">
        <v>0.6934001076488373</v>
      </c>
      <c r="I89" s="17">
        <v>0.75214369899991518</v>
      </c>
      <c r="J89" s="17">
        <v>0.79445872064324619</v>
      </c>
      <c r="K89" s="18">
        <v>0.74465199120544201</v>
      </c>
      <c r="L89" s="17">
        <v>0.81147170336380836</v>
      </c>
      <c r="M89" s="17">
        <v>0.75192721271908947</v>
      </c>
      <c r="N89" s="17">
        <v>0.7521599306875737</v>
      </c>
      <c r="O89" s="17">
        <v>0.74440446565266871</v>
      </c>
      <c r="P89" s="17">
        <v>0.79445940991204267</v>
      </c>
      <c r="Q89" s="17">
        <v>0.75211083027944903</v>
      </c>
      <c r="R89" s="17">
        <v>0.709224720596484</v>
      </c>
      <c r="S89" s="17">
        <v>0.75211097387975612</v>
      </c>
      <c r="T89" s="17">
        <v>0.74465198466379723</v>
      </c>
      <c r="U89" s="17">
        <v>0.7521436880243535</v>
      </c>
      <c r="V89" s="17">
        <v>0.75214378270469984</v>
      </c>
      <c r="W89" s="17">
        <v>0.74734677181094789</v>
      </c>
      <c r="X89" s="17">
        <v>0.74465190513059654</v>
      </c>
      <c r="Y89" s="17">
        <v>0.75192731914973099</v>
      </c>
      <c r="Z89" s="5">
        <f t="shared" si="15"/>
        <v>0.75941781225454064</v>
      </c>
      <c r="AA89" s="5">
        <f t="shared" si="16"/>
        <v>8.6361103452411536E-4</v>
      </c>
      <c r="AB89" s="3">
        <f t="shared" si="17"/>
        <v>0</v>
      </c>
      <c r="AC89" s="15">
        <f t="shared" si="18"/>
        <v>0</v>
      </c>
      <c r="AD89" s="16" t="s">
        <v>657</v>
      </c>
      <c r="AE89" s="2"/>
      <c r="AF89" s="2"/>
      <c r="AG89" s="2">
        <f t="shared" si="19"/>
        <v>0</v>
      </c>
      <c r="AH89" s="2">
        <f t="shared" si="20"/>
        <v>0</v>
      </c>
      <c r="AI89" s="2">
        <f t="shared" si="21"/>
        <v>0</v>
      </c>
      <c r="AJ89" s="2">
        <f t="shared" si="22"/>
        <v>0</v>
      </c>
      <c r="AK89" s="2">
        <f t="shared" si="23"/>
        <v>0</v>
      </c>
      <c r="AL89" s="2">
        <f t="shared" si="24"/>
        <v>0</v>
      </c>
      <c r="AM89" s="2">
        <f t="shared" si="25"/>
        <v>0</v>
      </c>
      <c r="AN89" s="2">
        <f t="shared" si="26"/>
        <v>0</v>
      </c>
      <c r="AO89" s="2">
        <f t="shared" si="27"/>
        <v>0</v>
      </c>
      <c r="AP89" s="2">
        <f t="shared" si="28"/>
        <v>0</v>
      </c>
      <c r="AQ89" s="2">
        <f t="shared" si="29"/>
        <v>0</v>
      </c>
    </row>
    <row r="90" spans="1:43" ht="17.25" x14ac:dyDescent="0.25">
      <c r="A90" s="16" t="s">
        <v>667</v>
      </c>
      <c r="B90" s="17">
        <v>0.79147842023372739</v>
      </c>
      <c r="C90" s="17">
        <v>0.81147185972392344</v>
      </c>
      <c r="D90" s="17">
        <v>0.74440440084120396</v>
      </c>
      <c r="E90" s="17">
        <v>0.79445845874656296</v>
      </c>
      <c r="F90" s="17">
        <v>0.74734649423745547</v>
      </c>
      <c r="G90" s="17">
        <v>0.79147864326524475</v>
      </c>
      <c r="H90" s="17">
        <v>0.69340010764887727</v>
      </c>
      <c r="I90" s="17">
        <v>0.75214369899983946</v>
      </c>
      <c r="J90" s="17">
        <v>0.79445872064176193</v>
      </c>
      <c r="K90" s="18">
        <v>0.74465199120538983</v>
      </c>
      <c r="L90" s="17">
        <v>0.81147170336385566</v>
      </c>
      <c r="M90" s="17">
        <v>0.7519272127190898</v>
      </c>
      <c r="N90" s="17">
        <v>0.75215993068756337</v>
      </c>
      <c r="O90" s="17">
        <v>0.74440446565269747</v>
      </c>
      <c r="P90" s="17">
        <v>0.79445940991206798</v>
      </c>
      <c r="Q90" s="17">
        <v>0.75211083027943182</v>
      </c>
      <c r="R90" s="17">
        <v>0.70922472059648689</v>
      </c>
      <c r="S90" s="17">
        <v>0.75211097387970716</v>
      </c>
      <c r="T90" s="17">
        <v>0.7446519846638423</v>
      </c>
      <c r="U90" s="17">
        <v>0.75214368802433296</v>
      </c>
      <c r="V90" s="17">
        <v>0.75214378270471749</v>
      </c>
      <c r="W90" s="17">
        <v>0.74734677181094789</v>
      </c>
      <c r="X90" s="17">
        <v>0.74465190513420265</v>
      </c>
      <c r="Y90" s="17">
        <v>0.75192731914973121</v>
      </c>
      <c r="Z90" s="5">
        <f t="shared" si="15"/>
        <v>0.75941781225511085</v>
      </c>
      <c r="AA90" s="5">
        <f t="shared" si="16"/>
        <v>8.6361103451229962E-4</v>
      </c>
      <c r="AB90" s="3">
        <f t="shared" si="17"/>
        <v>0</v>
      </c>
      <c r="AC90" s="15">
        <f t="shared" si="18"/>
        <v>0</v>
      </c>
      <c r="AD90" s="16" t="s">
        <v>667</v>
      </c>
      <c r="AE90" s="2"/>
      <c r="AF90" s="2"/>
      <c r="AG90" s="2">
        <f t="shared" si="19"/>
        <v>0</v>
      </c>
      <c r="AH90" s="2">
        <f t="shared" si="20"/>
        <v>0</v>
      </c>
      <c r="AI90" s="2">
        <f t="shared" si="21"/>
        <v>0</v>
      </c>
      <c r="AJ90" s="2">
        <f t="shared" si="22"/>
        <v>0</v>
      </c>
      <c r="AK90" s="2">
        <f t="shared" si="23"/>
        <v>0</v>
      </c>
      <c r="AL90" s="2">
        <f t="shared" si="24"/>
        <v>0</v>
      </c>
      <c r="AM90" s="2">
        <f t="shared" si="25"/>
        <v>0</v>
      </c>
      <c r="AN90" s="2">
        <f t="shared" si="26"/>
        <v>0</v>
      </c>
      <c r="AO90" s="2">
        <f t="shared" si="27"/>
        <v>0</v>
      </c>
      <c r="AP90" s="2">
        <f t="shared" si="28"/>
        <v>0</v>
      </c>
      <c r="AQ90" s="2">
        <f t="shared" si="29"/>
        <v>0</v>
      </c>
    </row>
    <row r="91" spans="1:43" ht="17.25" x14ac:dyDescent="0.25">
      <c r="A91" s="16" t="s">
        <v>359</v>
      </c>
      <c r="B91" s="17">
        <v>0.79147842022782156</v>
      </c>
      <c r="C91" s="17">
        <v>0.81147185972399671</v>
      </c>
      <c r="D91" s="17">
        <v>0.74440440083548198</v>
      </c>
      <c r="E91" s="17">
        <v>0.79445845874695009</v>
      </c>
      <c r="F91" s="17">
        <v>0.74734649423745547</v>
      </c>
      <c r="G91" s="17">
        <v>0.79147864325841955</v>
      </c>
      <c r="H91" s="17">
        <v>0.69340010764887472</v>
      </c>
      <c r="I91" s="17">
        <v>0.7521436989998691</v>
      </c>
      <c r="J91" s="17">
        <v>0.79445872064747869</v>
      </c>
      <c r="K91" s="18">
        <v>0.74465199120541203</v>
      </c>
      <c r="L91" s="17">
        <v>0.81147170336382068</v>
      </c>
      <c r="M91" s="17">
        <v>0.75192721271908969</v>
      </c>
      <c r="N91" s="17">
        <v>0.75215993068752629</v>
      </c>
      <c r="O91" s="17">
        <v>0.74440446565267082</v>
      </c>
      <c r="P91" s="17">
        <v>0.7944594099120621</v>
      </c>
      <c r="Q91" s="17">
        <v>0.75211083027945336</v>
      </c>
      <c r="R91" s="17">
        <v>0.70922472059648423</v>
      </c>
      <c r="S91" s="17">
        <v>0.75211097387975612</v>
      </c>
      <c r="T91" s="17">
        <v>0.74465198466382088</v>
      </c>
      <c r="U91" s="17">
        <v>0.75214368802432963</v>
      </c>
      <c r="V91" s="17">
        <v>0.75214378270471749</v>
      </c>
      <c r="W91" s="17">
        <v>0.74734677181094789</v>
      </c>
      <c r="X91" s="17">
        <v>0.74465190513974655</v>
      </c>
      <c r="Y91" s="17">
        <v>0.75192731914973077</v>
      </c>
      <c r="Z91" s="5">
        <f t="shared" si="15"/>
        <v>0.75941781225482996</v>
      </c>
      <c r="AA91" s="5">
        <f t="shared" si="16"/>
        <v>8.6361103449593564E-4</v>
      </c>
      <c r="AB91" s="3">
        <f t="shared" si="17"/>
        <v>0</v>
      </c>
      <c r="AC91" s="15">
        <f t="shared" si="18"/>
        <v>0</v>
      </c>
      <c r="AD91" s="16" t="s">
        <v>359</v>
      </c>
      <c r="AE91" s="2"/>
      <c r="AF91" s="2"/>
      <c r="AG91" s="2">
        <f t="shared" si="19"/>
        <v>0</v>
      </c>
      <c r="AH91" s="2">
        <f t="shared" si="20"/>
        <v>0</v>
      </c>
      <c r="AI91" s="2">
        <f t="shared" si="21"/>
        <v>0</v>
      </c>
      <c r="AJ91" s="2">
        <f t="shared" si="22"/>
        <v>0</v>
      </c>
      <c r="AK91" s="2">
        <f t="shared" si="23"/>
        <v>0</v>
      </c>
      <c r="AL91" s="2">
        <f t="shared" si="24"/>
        <v>0</v>
      </c>
      <c r="AM91" s="2">
        <f t="shared" si="25"/>
        <v>0</v>
      </c>
      <c r="AN91" s="2">
        <f t="shared" si="26"/>
        <v>0</v>
      </c>
      <c r="AO91" s="2">
        <f t="shared" si="27"/>
        <v>0</v>
      </c>
      <c r="AP91" s="2">
        <f t="shared" si="28"/>
        <v>0</v>
      </c>
      <c r="AQ91" s="2">
        <f t="shared" si="29"/>
        <v>0</v>
      </c>
    </row>
    <row r="92" spans="1:43" ht="17.25" x14ac:dyDescent="0.25">
      <c r="A92" s="16" t="s">
        <v>612</v>
      </c>
      <c r="B92" s="17">
        <v>0.99087839130772615</v>
      </c>
      <c r="C92" s="17">
        <v>0.99288154397534278</v>
      </c>
      <c r="D92" s="17">
        <v>0.99733834363473817</v>
      </c>
      <c r="E92" s="17">
        <v>0.99104838096228243</v>
      </c>
      <c r="F92" s="17">
        <v>0.99767756837324673</v>
      </c>
      <c r="G92" s="17">
        <v>0.9908783997842987</v>
      </c>
      <c r="H92" s="17">
        <v>0.87977624577552571</v>
      </c>
      <c r="I92" s="17">
        <v>0.99864006969078822</v>
      </c>
      <c r="J92" s="17">
        <v>0.99104842917671188</v>
      </c>
      <c r="K92" s="18">
        <v>0.99736489017600161</v>
      </c>
      <c r="L92" s="17">
        <v>0.99288155765793573</v>
      </c>
      <c r="M92" s="17">
        <v>0.99081377307237151</v>
      </c>
      <c r="N92" s="17">
        <v>0.99925935731769544</v>
      </c>
      <c r="O92" s="17">
        <v>0.99733834889901951</v>
      </c>
      <c r="P92" s="17">
        <v>0.99104850126341681</v>
      </c>
      <c r="Q92" s="17">
        <v>0.99745293282982117</v>
      </c>
      <c r="R92" s="17">
        <v>0.93019524654312857</v>
      </c>
      <c r="S92" s="17">
        <v>0.9974530094680778</v>
      </c>
      <c r="T92" s="17">
        <v>0.99736489050279387</v>
      </c>
      <c r="U92" s="17">
        <v>0.99864007625359252</v>
      </c>
      <c r="V92" s="17">
        <v>0.99864003804472024</v>
      </c>
      <c r="W92" s="17">
        <v>0.99767760544923489</v>
      </c>
      <c r="X92" s="17">
        <v>0.99736488403806578</v>
      </c>
      <c r="Y92" s="17">
        <v>0.99081390421927862</v>
      </c>
      <c r="Z92" s="5">
        <f t="shared" si="15"/>
        <v>0.9876865161839925</v>
      </c>
      <c r="AA92" s="5">
        <f t="shared" si="16"/>
        <v>7.1431752239773142E-4</v>
      </c>
      <c r="AB92" s="3">
        <f t="shared" si="17"/>
        <v>0</v>
      </c>
      <c r="AC92" s="15">
        <f t="shared" si="18"/>
        <v>0</v>
      </c>
      <c r="AD92" s="16" t="s">
        <v>612</v>
      </c>
      <c r="AE92" s="2"/>
      <c r="AF92" s="2"/>
      <c r="AG92" s="2">
        <f t="shared" si="19"/>
        <v>0</v>
      </c>
      <c r="AH92" s="2">
        <f t="shared" si="20"/>
        <v>0</v>
      </c>
      <c r="AI92" s="2">
        <f t="shared" si="21"/>
        <v>0</v>
      </c>
      <c r="AJ92" s="2">
        <f t="shared" si="22"/>
        <v>0</v>
      </c>
      <c r="AK92" s="2">
        <f t="shared" si="23"/>
        <v>0</v>
      </c>
      <c r="AL92" s="2">
        <f t="shared" si="24"/>
        <v>0</v>
      </c>
      <c r="AM92" s="2">
        <f t="shared" si="25"/>
        <v>0</v>
      </c>
      <c r="AN92" s="2">
        <f t="shared" si="26"/>
        <v>0</v>
      </c>
      <c r="AO92" s="2">
        <f t="shared" si="27"/>
        <v>0</v>
      </c>
      <c r="AP92" s="2">
        <f t="shared" si="28"/>
        <v>0</v>
      </c>
      <c r="AQ92" s="2">
        <f t="shared" si="29"/>
        <v>0</v>
      </c>
    </row>
    <row r="93" spans="1:43" ht="17.25" x14ac:dyDescent="0.25">
      <c r="A93" s="16" t="s">
        <v>500</v>
      </c>
      <c r="B93" s="17">
        <v>9.0448731721594084E-3</v>
      </c>
      <c r="C93" s="17">
        <v>7.0037602923039687E-3</v>
      </c>
      <c r="D93" s="17">
        <v>2.6054764901925552E-3</v>
      </c>
      <c r="E93" s="17">
        <v>8.871262038698171E-3</v>
      </c>
      <c r="F93" s="17">
        <v>2.2328603543654651E-3</v>
      </c>
      <c r="G93" s="17">
        <v>9.0448655048156572E-3</v>
      </c>
      <c r="H93" s="17">
        <v>0.11966520934055414</v>
      </c>
      <c r="I93" s="17">
        <v>1.1710238820813147E-3</v>
      </c>
      <c r="J93" s="17">
        <v>8.8712143718210137E-3</v>
      </c>
      <c r="K93" s="18">
        <v>2.57570180189062E-3</v>
      </c>
      <c r="L93" s="17">
        <v>7.003746294479655E-3</v>
      </c>
      <c r="M93" s="17">
        <v>8.8437243876942281E-3</v>
      </c>
      <c r="N93" s="17">
        <v>5.6459885005562282E-4</v>
      </c>
      <c r="O93" s="17">
        <v>2.6054710306298592E-3</v>
      </c>
      <c r="P93" s="17">
        <v>8.8711453149210098E-3</v>
      </c>
      <c r="Q93" s="17">
        <v>2.3338544122603229E-3</v>
      </c>
      <c r="R93" s="17">
        <v>6.9201598225109864E-2</v>
      </c>
      <c r="S93" s="17">
        <v>2.3337801817691628E-3</v>
      </c>
      <c r="T93" s="17">
        <v>2.5757023463886552E-3</v>
      </c>
      <c r="U93" s="17">
        <v>1.1710172632816618E-3</v>
      </c>
      <c r="V93" s="17">
        <v>1.1710558968820119E-3</v>
      </c>
      <c r="W93" s="17">
        <v>2.2328208688749858E-3</v>
      </c>
      <c r="X93" s="17">
        <v>2.5757082048128376E-3</v>
      </c>
      <c r="Y93" s="17">
        <v>8.8435966430285839E-3</v>
      </c>
      <c r="Z93" s="5">
        <f t="shared" si="15"/>
        <v>1.2142252798711284E-2</v>
      </c>
      <c r="AA93" s="5">
        <f t="shared" si="16"/>
        <v>7.0796597109978442E-4</v>
      </c>
      <c r="AB93" s="3">
        <f t="shared" si="17"/>
        <v>0</v>
      </c>
      <c r="AC93" s="15">
        <f t="shared" si="18"/>
        <v>0</v>
      </c>
      <c r="AD93" s="16" t="s">
        <v>500</v>
      </c>
      <c r="AE93" s="2"/>
      <c r="AF93" s="2"/>
      <c r="AG93" s="2">
        <f t="shared" si="19"/>
        <v>0</v>
      </c>
      <c r="AH93" s="2">
        <f t="shared" si="20"/>
        <v>0</v>
      </c>
      <c r="AI93" s="2">
        <f t="shared" si="21"/>
        <v>0</v>
      </c>
      <c r="AJ93" s="2">
        <f t="shared" si="22"/>
        <v>0</v>
      </c>
      <c r="AK93" s="2">
        <f t="shared" si="23"/>
        <v>0</v>
      </c>
      <c r="AL93" s="2">
        <f t="shared" si="24"/>
        <v>0</v>
      </c>
      <c r="AM93" s="2">
        <f t="shared" si="25"/>
        <v>0</v>
      </c>
      <c r="AN93" s="2">
        <f t="shared" si="26"/>
        <v>0</v>
      </c>
      <c r="AO93" s="2">
        <f t="shared" si="27"/>
        <v>0</v>
      </c>
      <c r="AP93" s="2">
        <f t="shared" si="28"/>
        <v>0</v>
      </c>
      <c r="AQ93" s="2">
        <f t="shared" si="29"/>
        <v>0</v>
      </c>
    </row>
    <row r="94" spans="1:43" ht="17.25" x14ac:dyDescent="0.25">
      <c r="A94" s="16" t="s">
        <v>613</v>
      </c>
      <c r="B94" s="17">
        <v>9.0448731791367282E-3</v>
      </c>
      <c r="C94" s="17">
        <v>7.0037602923226517E-3</v>
      </c>
      <c r="D94" s="17">
        <v>2.6054764963242046E-3</v>
      </c>
      <c r="E94" s="17">
        <v>8.8712620392628512E-3</v>
      </c>
      <c r="F94" s="17">
        <v>2.2328603543654651E-3</v>
      </c>
      <c r="G94" s="17">
        <v>9.0448655029550917E-3</v>
      </c>
      <c r="H94" s="17">
        <v>0.11966520934052532</v>
      </c>
      <c r="I94" s="17">
        <v>1.1710238820290559E-3</v>
      </c>
      <c r="J94" s="17">
        <v>8.8712143727197271E-3</v>
      </c>
      <c r="K94" s="18">
        <v>2.5757018019093533E-3</v>
      </c>
      <c r="L94" s="17">
        <v>7.0037462945146253E-3</v>
      </c>
      <c r="M94" s="17">
        <v>8.8437243876941362E-3</v>
      </c>
      <c r="N94" s="17">
        <v>5.6459885004301723E-4</v>
      </c>
      <c r="O94" s="17">
        <v>2.6054710305795851E-3</v>
      </c>
      <c r="P94" s="17">
        <v>8.8711453149481236E-3</v>
      </c>
      <c r="Q94" s="17">
        <v>2.333854412255624E-3</v>
      </c>
      <c r="R94" s="17">
        <v>6.9201598225072644E-2</v>
      </c>
      <c r="S94" s="17">
        <v>2.3337801817765427E-3</v>
      </c>
      <c r="T94" s="17">
        <v>2.5757023463492783E-3</v>
      </c>
      <c r="U94" s="17">
        <v>1.1710172632840702E-3</v>
      </c>
      <c r="V94" s="17">
        <v>1.1710558968387058E-3</v>
      </c>
      <c r="W94" s="17">
        <v>2.232820868874988E-3</v>
      </c>
      <c r="X94" s="17">
        <v>2.5757082035770189E-3</v>
      </c>
      <c r="Y94" s="17">
        <v>8.8435966430286065E-3</v>
      </c>
      <c r="Z94" s="5">
        <f t="shared" si="15"/>
        <v>1.2142252799182804E-2</v>
      </c>
      <c r="AA94" s="5">
        <f t="shared" si="16"/>
        <v>7.0796597109360588E-4</v>
      </c>
      <c r="AB94" s="3">
        <f t="shared" si="17"/>
        <v>0</v>
      </c>
      <c r="AC94" s="15">
        <f t="shared" si="18"/>
        <v>0</v>
      </c>
      <c r="AD94" s="16" t="s">
        <v>613</v>
      </c>
      <c r="AE94" s="2"/>
      <c r="AF94" s="2"/>
      <c r="AG94" s="2">
        <f t="shared" si="19"/>
        <v>0</v>
      </c>
      <c r="AH94" s="2">
        <f t="shared" si="20"/>
        <v>0</v>
      </c>
      <c r="AI94" s="2">
        <f t="shared" si="21"/>
        <v>0</v>
      </c>
      <c r="AJ94" s="2">
        <f t="shared" si="22"/>
        <v>0</v>
      </c>
      <c r="AK94" s="2">
        <f t="shared" si="23"/>
        <v>0</v>
      </c>
      <c r="AL94" s="2">
        <f t="shared" si="24"/>
        <v>0</v>
      </c>
      <c r="AM94" s="2">
        <f t="shared" si="25"/>
        <v>0</v>
      </c>
      <c r="AN94" s="2">
        <f t="shared" si="26"/>
        <v>0</v>
      </c>
      <c r="AO94" s="2">
        <f t="shared" si="27"/>
        <v>0</v>
      </c>
      <c r="AP94" s="2">
        <f t="shared" si="28"/>
        <v>0</v>
      </c>
      <c r="AQ94" s="2">
        <f t="shared" si="29"/>
        <v>0</v>
      </c>
    </row>
    <row r="95" spans="1:43" ht="17.25" x14ac:dyDescent="0.25">
      <c r="A95" s="16" t="s">
        <v>564</v>
      </c>
      <c r="B95" s="17">
        <v>0.92863849806577248</v>
      </c>
      <c r="C95" s="17">
        <v>0.93167373524442165</v>
      </c>
      <c r="D95" s="17">
        <v>0.93040308113726289</v>
      </c>
      <c r="E95" s="17">
        <v>0.92879308546596151</v>
      </c>
      <c r="F95" s="17">
        <v>0.93292802814643727</v>
      </c>
      <c r="G95" s="17">
        <v>0.92863850977651319</v>
      </c>
      <c r="H95" s="17">
        <v>0.89018020036793999</v>
      </c>
      <c r="I95" s="17">
        <v>0.97736630989044204</v>
      </c>
      <c r="J95" s="17">
        <v>0.92879317132470685</v>
      </c>
      <c r="K95" s="18">
        <v>0.93052152899415108</v>
      </c>
      <c r="L95" s="17">
        <v>0.93167377458127087</v>
      </c>
      <c r="M95" s="17">
        <v>0.97674350726514458</v>
      </c>
      <c r="N95" s="17">
        <v>0.97741574657002084</v>
      </c>
      <c r="O95" s="17">
        <v>0.93040311614165239</v>
      </c>
      <c r="P95" s="17">
        <v>0.92879330203683785</v>
      </c>
      <c r="Q95" s="17">
        <v>0.97728344795729838</v>
      </c>
      <c r="R95" s="17">
        <v>0.9135703057674408</v>
      </c>
      <c r="S95" s="17">
        <v>0.977283470921814</v>
      </c>
      <c r="T95" s="17">
        <v>0.93052152496355223</v>
      </c>
      <c r="U95" s="17">
        <v>0.97736631378494698</v>
      </c>
      <c r="V95" s="17">
        <v>0.97736628720682883</v>
      </c>
      <c r="W95" s="17">
        <v>0.93292848579480914</v>
      </c>
      <c r="X95" s="17">
        <v>0.93052148987448013</v>
      </c>
      <c r="Y95" s="17">
        <v>0.97674354105872485</v>
      </c>
      <c r="Z95" s="5">
        <f t="shared" si="15"/>
        <v>0.94360626926410107</v>
      </c>
      <c r="AA95" s="5">
        <f t="shared" si="16"/>
        <v>6.6368286400592298E-4</v>
      </c>
      <c r="AB95" s="3">
        <f t="shared" si="17"/>
        <v>0</v>
      </c>
      <c r="AC95" s="15">
        <f t="shared" si="18"/>
        <v>0</v>
      </c>
      <c r="AD95" s="16" t="s">
        <v>564</v>
      </c>
      <c r="AE95" s="2"/>
      <c r="AF95" s="2"/>
      <c r="AG95" s="2">
        <f t="shared" si="19"/>
        <v>0</v>
      </c>
      <c r="AH95" s="2">
        <f t="shared" si="20"/>
        <v>0</v>
      </c>
      <c r="AI95" s="2">
        <f t="shared" si="21"/>
        <v>0</v>
      </c>
      <c r="AJ95" s="2">
        <f t="shared" si="22"/>
        <v>0</v>
      </c>
      <c r="AK95" s="2">
        <f t="shared" si="23"/>
        <v>0</v>
      </c>
      <c r="AL95" s="2">
        <f t="shared" si="24"/>
        <v>0</v>
      </c>
      <c r="AM95" s="2">
        <f t="shared" si="25"/>
        <v>0</v>
      </c>
      <c r="AN95" s="2">
        <f t="shared" si="26"/>
        <v>0</v>
      </c>
      <c r="AO95" s="2">
        <f t="shared" si="27"/>
        <v>0</v>
      </c>
      <c r="AP95" s="2">
        <f t="shared" si="28"/>
        <v>0</v>
      </c>
      <c r="AQ95" s="2">
        <f t="shared" si="29"/>
        <v>0</v>
      </c>
    </row>
    <row r="96" spans="1:43" ht="17.25" x14ac:dyDescent="0.25">
      <c r="A96" s="16" t="s">
        <v>35</v>
      </c>
      <c r="B96" s="17">
        <v>4.5523037535735049E-2</v>
      </c>
      <c r="C96" s="17">
        <v>4.3691206117827848E-2</v>
      </c>
      <c r="D96" s="17">
        <v>4.5860819931716257E-2</v>
      </c>
      <c r="E96" s="17">
        <v>4.5488772447698861E-2</v>
      </c>
      <c r="F96" s="17">
        <v>4.4161163400292483E-2</v>
      </c>
      <c r="G96" s="17">
        <v>4.5523037610297357E-2</v>
      </c>
      <c r="H96" s="17">
        <v>3.9673970097537321E-2</v>
      </c>
      <c r="I96" s="17">
        <v>4.1177820402935944E-3</v>
      </c>
      <c r="J96" s="17">
        <v>4.5488748506116443E-2</v>
      </c>
      <c r="K96" s="18">
        <v>4.5818718149189371E-2</v>
      </c>
      <c r="L96" s="17">
        <v>4.3691151935374872E-2</v>
      </c>
      <c r="M96" s="17">
        <v>4.0921376940934754E-3</v>
      </c>
      <c r="N96" s="17">
        <v>4.1194786772443537E-3</v>
      </c>
      <c r="O96" s="17">
        <v>4.5860806337543414E-2</v>
      </c>
      <c r="P96" s="17">
        <v>4.548871618396131E-2</v>
      </c>
      <c r="Q96" s="17">
        <v>4.1096995464509675E-3</v>
      </c>
      <c r="R96" s="17">
        <v>4.0548982281061942E-2</v>
      </c>
      <c r="S96" s="17">
        <v>4.1096945297844634E-3</v>
      </c>
      <c r="T96" s="17">
        <v>4.5818716079495933E-2</v>
      </c>
      <c r="U96" s="17">
        <v>4.1177783364302473E-3</v>
      </c>
      <c r="V96" s="17">
        <v>4.1178076858305471E-3</v>
      </c>
      <c r="W96" s="17">
        <v>4.4160585097866967E-2</v>
      </c>
      <c r="X96" s="17">
        <v>4.5818736228305311E-2</v>
      </c>
      <c r="Y96" s="17">
        <v>4.0921401370565633E-3</v>
      </c>
      <c r="Z96" s="5">
        <f t="shared" si="15"/>
        <v>3.1062236941133553E-2</v>
      </c>
      <c r="AA96" s="5">
        <f t="shared" si="16"/>
        <v>3.8137920851748322E-4</v>
      </c>
      <c r="AB96" s="3">
        <f t="shared" si="17"/>
        <v>0</v>
      </c>
      <c r="AC96" s="15">
        <f t="shared" si="18"/>
        <v>0</v>
      </c>
      <c r="AD96" s="16" t="s">
        <v>35</v>
      </c>
      <c r="AE96" s="2"/>
      <c r="AF96" s="2"/>
      <c r="AG96" s="2">
        <f t="shared" si="19"/>
        <v>0</v>
      </c>
      <c r="AH96" s="2">
        <f t="shared" si="20"/>
        <v>0</v>
      </c>
      <c r="AI96" s="2">
        <f t="shared" si="21"/>
        <v>0</v>
      </c>
      <c r="AJ96" s="2">
        <f t="shared" si="22"/>
        <v>0</v>
      </c>
      <c r="AK96" s="2">
        <f t="shared" si="23"/>
        <v>0</v>
      </c>
      <c r="AL96" s="2">
        <f t="shared" si="24"/>
        <v>0</v>
      </c>
      <c r="AM96" s="2">
        <f t="shared" si="25"/>
        <v>0</v>
      </c>
      <c r="AN96" s="2">
        <f t="shared" si="26"/>
        <v>0</v>
      </c>
      <c r="AO96" s="2">
        <f t="shared" si="27"/>
        <v>0</v>
      </c>
      <c r="AP96" s="2">
        <f t="shared" si="28"/>
        <v>0</v>
      </c>
      <c r="AQ96" s="2">
        <f t="shared" si="29"/>
        <v>0</v>
      </c>
    </row>
    <row r="97" spans="1:43" ht="17.25" x14ac:dyDescent="0.25">
      <c r="A97" s="16" t="s">
        <v>505</v>
      </c>
      <c r="B97" s="17">
        <v>7.3137174151091287E-4</v>
      </c>
      <c r="C97" s="17">
        <v>8.0851130860113232E-4</v>
      </c>
      <c r="D97" s="17">
        <v>7.6310216104421213E-4</v>
      </c>
      <c r="E97" s="17">
        <v>7.3735778903524709E-4</v>
      </c>
      <c r="F97" s="17">
        <v>8.3757728226978431E-4</v>
      </c>
      <c r="G97" s="17">
        <v>7.3137232878061828E-4</v>
      </c>
      <c r="H97" s="17">
        <v>3.4505775198776793E-3</v>
      </c>
      <c r="I97" s="17">
        <v>1.5360722817618266E-3</v>
      </c>
      <c r="J97" s="17">
        <v>7.3735976938571848E-4</v>
      </c>
      <c r="K97" s="18">
        <v>7.6951444898464504E-4</v>
      </c>
      <c r="L97" s="17">
        <v>8.0851193092461499E-4</v>
      </c>
      <c r="M97" s="17">
        <v>4.6867076749501718E-2</v>
      </c>
      <c r="N97" s="17">
        <v>1.5414860209825233E-3</v>
      </c>
      <c r="O97" s="17">
        <v>7.6310271955720189E-4</v>
      </c>
      <c r="P97" s="17">
        <v>7.3736236220703789E-4</v>
      </c>
      <c r="Q97" s="17">
        <v>5.4013102411749815E-2</v>
      </c>
      <c r="R97" s="17">
        <v>4.565115071304404E-3</v>
      </c>
      <c r="S97" s="17">
        <v>5.4015175941123907E-2</v>
      </c>
      <c r="T97" s="17">
        <v>7.6951437030278822E-4</v>
      </c>
      <c r="U97" s="17">
        <v>1.5360733767476866E-3</v>
      </c>
      <c r="V97" s="17">
        <v>1.536068143683121E-3</v>
      </c>
      <c r="W97" s="17">
        <v>8.375836693028482E-4</v>
      </c>
      <c r="X97" s="17">
        <v>7.6951377518471513E-4</v>
      </c>
      <c r="Y97" s="17">
        <v>4.6867900371850568E-2</v>
      </c>
      <c r="Z97" s="5">
        <f t="shared" si="15"/>
        <v>9.4471001477364463E-3</v>
      </c>
      <c r="AA97" s="5">
        <f t="shared" si="16"/>
        <v>3.5377332907956215E-4</v>
      </c>
      <c r="AB97" s="3">
        <f t="shared" si="17"/>
        <v>0</v>
      </c>
      <c r="AC97" s="15">
        <f t="shared" si="18"/>
        <v>0</v>
      </c>
      <c r="AD97" s="16" t="s">
        <v>505</v>
      </c>
      <c r="AE97" s="2"/>
      <c r="AF97" s="2"/>
      <c r="AG97" s="2">
        <f t="shared" si="19"/>
        <v>0</v>
      </c>
      <c r="AH97" s="2">
        <f t="shared" si="20"/>
        <v>0</v>
      </c>
      <c r="AI97" s="2">
        <f t="shared" si="21"/>
        <v>0</v>
      </c>
      <c r="AJ97" s="2">
        <f t="shared" si="22"/>
        <v>0</v>
      </c>
      <c r="AK97" s="2">
        <f t="shared" si="23"/>
        <v>0</v>
      </c>
      <c r="AL97" s="2">
        <f t="shared" si="24"/>
        <v>0</v>
      </c>
      <c r="AM97" s="2">
        <f t="shared" si="25"/>
        <v>0</v>
      </c>
      <c r="AN97" s="2">
        <f t="shared" si="26"/>
        <v>0</v>
      </c>
      <c r="AO97" s="2">
        <f t="shared" si="27"/>
        <v>0</v>
      </c>
      <c r="AP97" s="2">
        <f t="shared" si="28"/>
        <v>0</v>
      </c>
      <c r="AQ97" s="2">
        <f t="shared" si="29"/>
        <v>0</v>
      </c>
    </row>
    <row r="98" spans="1:43" ht="17.25" x14ac:dyDescent="0.25">
      <c r="A98" s="16" t="s">
        <v>536</v>
      </c>
      <c r="B98" s="17">
        <v>8.6193801361013356E-4</v>
      </c>
      <c r="C98" s="17">
        <v>9.5310370176444642E-4</v>
      </c>
      <c r="D98" s="17">
        <v>8.9943091432557185E-4</v>
      </c>
      <c r="E98" s="17">
        <v>8.6901143436323651E-4</v>
      </c>
      <c r="F98" s="17">
        <v>9.8745804919763824E-4</v>
      </c>
      <c r="G98" s="17">
        <v>8.6193839465377345E-4</v>
      </c>
      <c r="H98" s="17">
        <v>4.083998460291516E-3</v>
      </c>
      <c r="I98" s="17">
        <v>1.8144030165055502E-3</v>
      </c>
      <c r="J98" s="17">
        <v>8.6901336461786647E-4</v>
      </c>
      <c r="K98" s="18">
        <v>9.0700844433721107E-4</v>
      </c>
      <c r="L98" s="17">
        <v>9.5310433951446589E-4</v>
      </c>
      <c r="M98" s="17">
        <v>4.6439164448121614E-2</v>
      </c>
      <c r="N98" s="17">
        <v>1.8208207002249296E-3</v>
      </c>
      <c r="O98" s="17">
        <v>8.9943150936072993E-4</v>
      </c>
      <c r="P98" s="17">
        <v>8.6901610523099234E-4</v>
      </c>
      <c r="Q98" s="17">
        <v>5.1965604261338776E-2</v>
      </c>
      <c r="R98" s="17">
        <v>5.4004587000948861E-3</v>
      </c>
      <c r="S98" s="17">
        <v>5.1966313450684885E-2</v>
      </c>
      <c r="T98" s="17">
        <v>9.0700836714535573E-4</v>
      </c>
      <c r="U98" s="17">
        <v>1.8144038429084126E-3</v>
      </c>
      <c r="V98" s="17">
        <v>1.8143999499094226E-3</v>
      </c>
      <c r="W98" s="17">
        <v>9.8746526835592264E-4</v>
      </c>
      <c r="X98" s="17">
        <v>9.0700774099103626E-4</v>
      </c>
      <c r="Y98" s="17">
        <v>4.6439509160239423E-2</v>
      </c>
      <c r="Z98" s="5">
        <f t="shared" si="15"/>
        <v>9.4287921515744891E-3</v>
      </c>
      <c r="AA98" s="5">
        <f t="shared" si="16"/>
        <v>3.3265803272472045E-4</v>
      </c>
      <c r="AB98" s="3">
        <f t="shared" si="17"/>
        <v>0</v>
      </c>
      <c r="AC98" s="15">
        <f t="shared" si="18"/>
        <v>0</v>
      </c>
      <c r="AD98" s="16" t="s">
        <v>536</v>
      </c>
      <c r="AE98" s="2"/>
      <c r="AF98" s="2"/>
      <c r="AG98" s="2">
        <f t="shared" si="19"/>
        <v>0</v>
      </c>
      <c r="AH98" s="2">
        <f t="shared" si="20"/>
        <v>0</v>
      </c>
      <c r="AI98" s="2">
        <f t="shared" si="21"/>
        <v>0</v>
      </c>
      <c r="AJ98" s="2">
        <f t="shared" si="22"/>
        <v>0</v>
      </c>
      <c r="AK98" s="2">
        <f t="shared" si="23"/>
        <v>0</v>
      </c>
      <c r="AL98" s="2">
        <f t="shared" si="24"/>
        <v>0</v>
      </c>
      <c r="AM98" s="2">
        <f t="shared" si="25"/>
        <v>0</v>
      </c>
      <c r="AN98" s="2">
        <f t="shared" si="26"/>
        <v>0</v>
      </c>
      <c r="AO98" s="2">
        <f t="shared" si="27"/>
        <v>0</v>
      </c>
      <c r="AP98" s="2">
        <f t="shared" si="28"/>
        <v>0</v>
      </c>
      <c r="AQ98" s="2">
        <f t="shared" si="29"/>
        <v>0</v>
      </c>
    </row>
    <row r="99" spans="1:43" ht="17.25" x14ac:dyDescent="0.25">
      <c r="A99" s="16" t="s">
        <v>546</v>
      </c>
      <c r="B99" s="17">
        <v>8.6193801484336083E-4</v>
      </c>
      <c r="C99" s="17">
        <v>9.5310370174785542E-4</v>
      </c>
      <c r="D99" s="17">
        <v>8.9943091966509148E-4</v>
      </c>
      <c r="E99" s="17">
        <v>8.6901143337239682E-4</v>
      </c>
      <c r="F99" s="17">
        <v>9.8745804919763889E-4</v>
      </c>
      <c r="G99" s="17">
        <v>8.6193839477762262E-4</v>
      </c>
      <c r="H99" s="17">
        <v>4.0839984603334529E-3</v>
      </c>
      <c r="I99" s="17">
        <v>1.8144030165650098E-3</v>
      </c>
      <c r="J99" s="17">
        <v>8.690133623091836E-4</v>
      </c>
      <c r="K99" s="18">
        <v>9.0700844440094741E-4</v>
      </c>
      <c r="L99" s="17">
        <v>9.5310433951796894E-4</v>
      </c>
      <c r="M99" s="17">
        <v>4.6439164448121531E-2</v>
      </c>
      <c r="N99" s="17">
        <v>1.8208207001649038E-3</v>
      </c>
      <c r="O99" s="17">
        <v>8.9943150936206123E-4</v>
      </c>
      <c r="P99" s="17">
        <v>8.6901610523970358E-4</v>
      </c>
      <c r="Q99" s="17">
        <v>5.1965604261325418E-2</v>
      </c>
      <c r="R99" s="17">
        <v>5.4004587000842279E-3</v>
      </c>
      <c r="S99" s="17">
        <v>5.1966313450715701E-2</v>
      </c>
      <c r="T99" s="17">
        <v>9.0700836717611108E-4</v>
      </c>
      <c r="U99" s="17">
        <v>1.8144038428767114E-3</v>
      </c>
      <c r="V99" s="17">
        <v>1.814399949952718E-3</v>
      </c>
      <c r="W99" s="17">
        <v>9.8746526835592264E-4</v>
      </c>
      <c r="X99" s="17">
        <v>9.0700774135996662E-4</v>
      </c>
      <c r="Y99" s="17">
        <v>4.6439509160239562E-2</v>
      </c>
      <c r="Z99" s="5">
        <f t="shared" si="15"/>
        <v>9.428792151737711E-3</v>
      </c>
      <c r="AA99" s="5">
        <f t="shared" si="16"/>
        <v>3.3265803272190559E-4</v>
      </c>
      <c r="AB99" s="3">
        <f t="shared" si="17"/>
        <v>0</v>
      </c>
      <c r="AC99" s="15">
        <f t="shared" si="18"/>
        <v>0</v>
      </c>
      <c r="AD99" s="16" t="s">
        <v>546</v>
      </c>
      <c r="AE99" s="2"/>
      <c r="AF99" s="2"/>
      <c r="AG99" s="2">
        <f t="shared" si="19"/>
        <v>0</v>
      </c>
      <c r="AH99" s="2">
        <f t="shared" si="20"/>
        <v>0</v>
      </c>
      <c r="AI99" s="2">
        <f t="shared" si="21"/>
        <v>0</v>
      </c>
      <c r="AJ99" s="2">
        <f t="shared" si="22"/>
        <v>0</v>
      </c>
      <c r="AK99" s="2">
        <f t="shared" si="23"/>
        <v>0</v>
      </c>
      <c r="AL99" s="2">
        <f t="shared" si="24"/>
        <v>0</v>
      </c>
      <c r="AM99" s="2">
        <f t="shared" si="25"/>
        <v>0</v>
      </c>
      <c r="AN99" s="2">
        <f t="shared" si="26"/>
        <v>0</v>
      </c>
      <c r="AO99" s="2">
        <f t="shared" si="27"/>
        <v>0</v>
      </c>
      <c r="AP99" s="2">
        <f t="shared" si="28"/>
        <v>0</v>
      </c>
      <c r="AQ99" s="2">
        <f t="shared" si="29"/>
        <v>0</v>
      </c>
    </row>
    <row r="100" spans="1:43" ht="17.25" x14ac:dyDescent="0.25">
      <c r="A100" s="16" t="s">
        <v>351</v>
      </c>
      <c r="B100" s="17">
        <v>0.4609614931901167</v>
      </c>
      <c r="C100" s="17">
        <v>0.47411749267656722</v>
      </c>
      <c r="D100" s="17">
        <v>0.43388348591965603</v>
      </c>
      <c r="E100" s="17">
        <v>0.46284904883936911</v>
      </c>
      <c r="F100" s="17">
        <v>0.43544642418324025</v>
      </c>
      <c r="G100" s="17">
        <v>0.46096150865938695</v>
      </c>
      <c r="H100" s="17">
        <v>0.40883914392032517</v>
      </c>
      <c r="I100" s="17">
        <v>0.43802698935389422</v>
      </c>
      <c r="J100" s="17">
        <v>0.4628490602532791</v>
      </c>
      <c r="K100" s="18">
        <v>0.43401440102797151</v>
      </c>
      <c r="L100" s="17">
        <v>0.47411744358774643</v>
      </c>
      <c r="M100" s="17">
        <v>0.43790988948553988</v>
      </c>
      <c r="N100" s="17">
        <v>0.4380358403447468</v>
      </c>
      <c r="O100" s="17">
        <v>0.43388349361050205</v>
      </c>
      <c r="P100" s="17">
        <v>0.46284909369337918</v>
      </c>
      <c r="Q100" s="17">
        <v>0.43800927720859045</v>
      </c>
      <c r="R100" s="17">
        <v>0.41623822882826639</v>
      </c>
      <c r="S100" s="17">
        <v>0.43800929441242248</v>
      </c>
      <c r="T100" s="17">
        <v>0.43401440003209413</v>
      </c>
      <c r="U100" s="17">
        <v>0.43802698917387867</v>
      </c>
      <c r="V100" s="17">
        <v>0.43802699378485427</v>
      </c>
      <c r="W100" s="17">
        <v>0.43544653406709366</v>
      </c>
      <c r="X100" s="17">
        <v>0.43401438841284701</v>
      </c>
      <c r="Y100" s="17">
        <v>0.43790990715160016</v>
      </c>
      <c r="Z100" s="5">
        <f t="shared" si="15"/>
        <v>0.44285170090905696</v>
      </c>
      <c r="AA100" s="5">
        <f t="shared" si="16"/>
        <v>2.7693191068226957E-4</v>
      </c>
      <c r="AB100" s="3">
        <f t="shared" si="17"/>
        <v>0</v>
      </c>
      <c r="AC100" s="15">
        <f t="shared" si="18"/>
        <v>0</v>
      </c>
      <c r="AD100" s="16" t="s">
        <v>351</v>
      </c>
      <c r="AE100" s="2"/>
      <c r="AF100" s="2"/>
      <c r="AG100" s="2">
        <f t="shared" si="19"/>
        <v>0</v>
      </c>
      <c r="AH100" s="2">
        <f t="shared" si="20"/>
        <v>0</v>
      </c>
      <c r="AI100" s="2">
        <f t="shared" si="21"/>
        <v>0</v>
      </c>
      <c r="AJ100" s="2">
        <f t="shared" si="22"/>
        <v>0</v>
      </c>
      <c r="AK100" s="2">
        <f t="shared" si="23"/>
        <v>0</v>
      </c>
      <c r="AL100" s="2">
        <f t="shared" si="24"/>
        <v>0</v>
      </c>
      <c r="AM100" s="2">
        <f t="shared" si="25"/>
        <v>0</v>
      </c>
      <c r="AN100" s="2">
        <f t="shared" si="26"/>
        <v>0</v>
      </c>
      <c r="AO100" s="2">
        <f t="shared" si="27"/>
        <v>0</v>
      </c>
      <c r="AP100" s="2">
        <f t="shared" si="28"/>
        <v>0</v>
      </c>
      <c r="AQ100" s="2">
        <f t="shared" si="29"/>
        <v>0</v>
      </c>
    </row>
    <row r="101" spans="1:43" ht="17.25" x14ac:dyDescent="0.25">
      <c r="A101" s="16" t="s">
        <v>683</v>
      </c>
      <c r="B101" s="17">
        <v>0.92777811061978976</v>
      </c>
      <c r="C101" s="17">
        <v>0.90744026560557156</v>
      </c>
      <c r="D101" s="17">
        <v>0.92829285592069311</v>
      </c>
      <c r="E101" s="17">
        <v>0.92714946269196918</v>
      </c>
      <c r="F101" s="17">
        <v>0.9086758505963255</v>
      </c>
      <c r="G101" s="17">
        <v>0.92777807400035084</v>
      </c>
      <c r="H101" s="17">
        <v>0.92514083318868112</v>
      </c>
      <c r="I101" s="17">
        <v>0.8951847052666696</v>
      </c>
      <c r="J101" s="17">
        <v>0.92714929205584973</v>
      </c>
      <c r="K101" s="18">
        <v>0.92772352470466724</v>
      </c>
      <c r="L101" s="17">
        <v>0.90744021820909848</v>
      </c>
      <c r="M101" s="17">
        <v>0.89540096097055977</v>
      </c>
      <c r="N101" s="17">
        <v>0.89516473218543868</v>
      </c>
      <c r="O101" s="17">
        <v>0.92829261231357107</v>
      </c>
      <c r="P101" s="17">
        <v>0.92714891040747871</v>
      </c>
      <c r="Q101" s="17">
        <v>0.89522144470748632</v>
      </c>
      <c r="R101" s="17">
        <v>0.90537975485217481</v>
      </c>
      <c r="S101" s="17">
        <v>0.89522137865789597</v>
      </c>
      <c r="T101" s="17">
        <v>0.92772356712317505</v>
      </c>
      <c r="U101" s="17">
        <v>0.8951846910627328</v>
      </c>
      <c r="V101" s="17">
        <v>0.89518481001832084</v>
      </c>
      <c r="W101" s="17">
        <v>0.90867474897619449</v>
      </c>
      <c r="X101" s="17">
        <v>0.92772380144754418</v>
      </c>
      <c r="Y101" s="17">
        <v>0.89540092780408975</v>
      </c>
      <c r="Z101" s="5">
        <f t="shared" si="15"/>
        <v>0.91256148055776365</v>
      </c>
      <c r="AA101" s="5">
        <f t="shared" si="16"/>
        <v>2.1640935403535443E-4</v>
      </c>
      <c r="AB101" s="3">
        <f t="shared" si="17"/>
        <v>0</v>
      </c>
      <c r="AC101" s="15">
        <f t="shared" si="18"/>
        <v>0</v>
      </c>
      <c r="AD101" s="16" t="s">
        <v>683</v>
      </c>
      <c r="AE101" s="2"/>
      <c r="AF101" s="2"/>
      <c r="AG101" s="2">
        <f t="shared" si="19"/>
        <v>0</v>
      </c>
      <c r="AH101" s="2">
        <f t="shared" si="20"/>
        <v>0</v>
      </c>
      <c r="AI101" s="2">
        <f t="shared" si="21"/>
        <v>0</v>
      </c>
      <c r="AJ101" s="2">
        <f t="shared" si="22"/>
        <v>0</v>
      </c>
      <c r="AK101" s="2">
        <f t="shared" si="23"/>
        <v>0</v>
      </c>
      <c r="AL101" s="2">
        <f t="shared" si="24"/>
        <v>0</v>
      </c>
      <c r="AM101" s="2">
        <f t="shared" si="25"/>
        <v>0</v>
      </c>
      <c r="AN101" s="2">
        <f t="shared" si="26"/>
        <v>0</v>
      </c>
      <c r="AO101" s="2">
        <f t="shared" si="27"/>
        <v>0</v>
      </c>
      <c r="AP101" s="2">
        <f t="shared" si="28"/>
        <v>0</v>
      </c>
      <c r="AQ101" s="2">
        <f t="shared" si="29"/>
        <v>0</v>
      </c>
    </row>
    <row r="102" spans="1:43" ht="17.25" x14ac:dyDescent="0.25">
      <c r="A102" s="16" t="s">
        <v>516</v>
      </c>
      <c r="B102" s="17">
        <v>0.9718980413925451</v>
      </c>
      <c r="C102" s="17">
        <v>0.9731888764410529</v>
      </c>
      <c r="D102" s="17">
        <v>0.9718971973928423</v>
      </c>
      <c r="E102" s="17">
        <v>0.97191675203157335</v>
      </c>
      <c r="F102" s="17">
        <v>0.97302819212733682</v>
      </c>
      <c r="G102" s="17">
        <v>0.97189804378700873</v>
      </c>
      <c r="H102" s="17">
        <v>0.97189431602082954</v>
      </c>
      <c r="I102" s="17">
        <v>0.99925988060778392</v>
      </c>
      <c r="J102" s="17">
        <v>0.97191676422860296</v>
      </c>
      <c r="K102" s="18">
        <v>0.97191548730754873</v>
      </c>
      <c r="L102" s="17">
        <v>0.97318890810402303</v>
      </c>
      <c r="M102" s="17">
        <v>0.99930125317954943</v>
      </c>
      <c r="N102" s="17">
        <v>0.99925988863682735</v>
      </c>
      <c r="O102" s="17">
        <v>0.97189720423749071</v>
      </c>
      <c r="P102" s="17">
        <v>0.97090024979971867</v>
      </c>
      <c r="Q102" s="17">
        <v>0.99930540701235493</v>
      </c>
      <c r="R102" s="17">
        <v>0.97319060879260999</v>
      </c>
      <c r="S102" s="17">
        <v>0.9993054143277611</v>
      </c>
      <c r="T102" s="17">
        <v>0.97191548743376954</v>
      </c>
      <c r="U102" s="17">
        <v>0.99919480625582613</v>
      </c>
      <c r="V102" s="17">
        <v>0.99925987986521436</v>
      </c>
      <c r="W102" s="17">
        <v>0.97302854344471534</v>
      </c>
      <c r="X102" s="17">
        <v>0.97089799715859115</v>
      </c>
      <c r="Y102" s="17">
        <v>0.99923387895547289</v>
      </c>
      <c r="Z102" s="5">
        <f t="shared" si="15"/>
        <v>0.98119554493921024</v>
      </c>
      <c r="AA102" s="5">
        <f t="shared" si="16"/>
        <v>1.7071939938369986E-4</v>
      </c>
      <c r="AB102" s="3">
        <f t="shared" si="17"/>
        <v>0</v>
      </c>
      <c r="AC102" s="15">
        <f t="shared" si="18"/>
        <v>0</v>
      </c>
      <c r="AD102" s="16" t="s">
        <v>516</v>
      </c>
      <c r="AE102" s="2"/>
      <c r="AF102" s="2"/>
      <c r="AG102" s="2">
        <f t="shared" si="19"/>
        <v>0</v>
      </c>
      <c r="AH102" s="2">
        <f t="shared" si="20"/>
        <v>0</v>
      </c>
      <c r="AI102" s="2">
        <f t="shared" si="21"/>
        <v>0</v>
      </c>
      <c r="AJ102" s="2">
        <f t="shared" si="22"/>
        <v>0</v>
      </c>
      <c r="AK102" s="2">
        <f t="shared" si="23"/>
        <v>0</v>
      </c>
      <c r="AL102" s="2">
        <f t="shared" si="24"/>
        <v>0</v>
      </c>
      <c r="AM102" s="2">
        <f t="shared" si="25"/>
        <v>0</v>
      </c>
      <c r="AN102" s="2">
        <f t="shared" si="26"/>
        <v>0</v>
      </c>
      <c r="AO102" s="2">
        <f t="shared" si="27"/>
        <v>0</v>
      </c>
      <c r="AP102" s="2">
        <f t="shared" si="28"/>
        <v>0</v>
      </c>
      <c r="AQ102" s="2">
        <f t="shared" si="29"/>
        <v>0</v>
      </c>
    </row>
    <row r="103" spans="1:43" ht="17.25" x14ac:dyDescent="0.25">
      <c r="A103" s="16" t="s">
        <v>515</v>
      </c>
      <c r="B103" s="17">
        <v>0.89888946381456603</v>
      </c>
      <c r="C103" s="17">
        <v>0.90174086769804707</v>
      </c>
      <c r="D103" s="17">
        <v>0.89884187440634566</v>
      </c>
      <c r="E103" s="17">
        <v>0.90007245405118463</v>
      </c>
      <c r="F103" s="17">
        <v>0.90161911955815999</v>
      </c>
      <c r="G103" s="17">
        <v>0.89888415351194428</v>
      </c>
      <c r="H103" s="17">
        <v>0.9001007591357999</v>
      </c>
      <c r="I103" s="17">
        <v>0.92598083907084128</v>
      </c>
      <c r="J103" s="17">
        <v>0.90008039333952994</v>
      </c>
      <c r="K103" s="18">
        <v>0.90002276663814118</v>
      </c>
      <c r="L103" s="17">
        <v>0.90174191267249959</v>
      </c>
      <c r="M103" s="17">
        <v>0.92599033310009116</v>
      </c>
      <c r="N103" s="17">
        <v>0.92598041312707036</v>
      </c>
      <c r="O103" s="17">
        <v>0.898816861228808</v>
      </c>
      <c r="P103" s="17">
        <v>0.90007099710375682</v>
      </c>
      <c r="Q103" s="17">
        <v>0.92598786162317914</v>
      </c>
      <c r="R103" s="17">
        <v>0.9023145971807548</v>
      </c>
      <c r="S103" s="17">
        <v>0.92598791525190516</v>
      </c>
      <c r="T103" s="17">
        <v>0.90004077213735145</v>
      </c>
      <c r="U103" s="17">
        <v>0.92598086159942083</v>
      </c>
      <c r="V103" s="17">
        <v>0.92598069884397016</v>
      </c>
      <c r="W103" s="17">
        <v>0.90162074728110597</v>
      </c>
      <c r="X103" s="17">
        <v>0.90002651201934625</v>
      </c>
      <c r="Y103" s="17">
        <v>0.92599032777177237</v>
      </c>
      <c r="Z103" s="5">
        <f t="shared" si="15"/>
        <v>0.90886514592356626</v>
      </c>
      <c r="AA103" s="5">
        <f t="shared" si="16"/>
        <v>1.538027552981905E-4</v>
      </c>
      <c r="AB103" s="3">
        <f t="shared" si="17"/>
        <v>0</v>
      </c>
      <c r="AC103" s="15">
        <f t="shared" si="18"/>
        <v>0</v>
      </c>
      <c r="AD103" s="16" t="s">
        <v>515</v>
      </c>
      <c r="AE103" s="2"/>
      <c r="AF103" s="2"/>
      <c r="AG103" s="2">
        <f t="shared" si="19"/>
        <v>0</v>
      </c>
      <c r="AH103" s="2">
        <f t="shared" si="20"/>
        <v>0</v>
      </c>
      <c r="AI103" s="2">
        <f t="shared" si="21"/>
        <v>0</v>
      </c>
      <c r="AJ103" s="2">
        <f t="shared" si="22"/>
        <v>0</v>
      </c>
      <c r="AK103" s="2">
        <f t="shared" si="23"/>
        <v>0</v>
      </c>
      <c r="AL103" s="2">
        <f t="shared" si="24"/>
        <v>0</v>
      </c>
      <c r="AM103" s="2">
        <f t="shared" si="25"/>
        <v>0</v>
      </c>
      <c r="AN103" s="2">
        <f t="shared" si="26"/>
        <v>0</v>
      </c>
      <c r="AO103" s="2">
        <f t="shared" si="27"/>
        <v>0</v>
      </c>
      <c r="AP103" s="2">
        <f t="shared" si="28"/>
        <v>0</v>
      </c>
      <c r="AQ103" s="2">
        <f t="shared" si="29"/>
        <v>0</v>
      </c>
    </row>
    <row r="104" spans="1:43" ht="17.25" x14ac:dyDescent="0.25">
      <c r="A104" s="16" t="s">
        <v>508</v>
      </c>
      <c r="B104" s="17">
        <v>2.9448735935023847E-2</v>
      </c>
      <c r="C104" s="17">
        <v>2.1795634993302192E-2</v>
      </c>
      <c r="D104" s="17">
        <v>2.9448618307853783E-2</v>
      </c>
      <c r="E104" s="17">
        <v>2.3053859032010918E-2</v>
      </c>
      <c r="F104" s="17">
        <v>2.2098622144030328E-2</v>
      </c>
      <c r="G104" s="17">
        <v>2.9448735145597624E-2</v>
      </c>
      <c r="H104" s="17">
        <v>2.9436220099086998E-2</v>
      </c>
      <c r="I104" s="17">
        <v>3.5300821470052295E-9</v>
      </c>
      <c r="J104" s="17">
        <v>2.3053834580219593E-2</v>
      </c>
      <c r="K104" s="18">
        <v>2.3074310460628789E-2</v>
      </c>
      <c r="L104" s="17">
        <v>2.1795611287649227E-2</v>
      </c>
      <c r="M104" s="17">
        <v>6.1616206567838533E-8</v>
      </c>
      <c r="N104" s="17">
        <v>3.9775018184489121E-9</v>
      </c>
      <c r="O104" s="17">
        <v>2.9448610269048558E-2</v>
      </c>
      <c r="P104" s="17">
        <v>2.3053789877582179E-2</v>
      </c>
      <c r="Q104" s="17">
        <v>7.7789841385799568E-8</v>
      </c>
      <c r="R104" s="17">
        <v>2.1722930096269605E-2</v>
      </c>
      <c r="S104" s="17">
        <v>7.7789431134003853E-8</v>
      </c>
      <c r="T104" s="17">
        <v>2.3074310778231556E-2</v>
      </c>
      <c r="U104" s="17">
        <v>3.4882817261773038E-9</v>
      </c>
      <c r="V104" s="17">
        <v>3.8235262636501026E-9</v>
      </c>
      <c r="W104" s="17">
        <v>2.2098211535144789E-2</v>
      </c>
      <c r="X104" s="17">
        <v>2.3074331802704996E-2</v>
      </c>
      <c r="Y104" s="17">
        <v>6.1643267794882512E-8</v>
      </c>
      <c r="Z104" s="5">
        <f t="shared" si="15"/>
        <v>1.6463610833438492E-2</v>
      </c>
      <c r="AA104" s="5">
        <f t="shared" si="16"/>
        <v>1.4871959888532706E-4</v>
      </c>
      <c r="AB104" s="3">
        <f t="shared" si="17"/>
        <v>0</v>
      </c>
      <c r="AC104" s="15">
        <f t="shared" si="18"/>
        <v>0</v>
      </c>
      <c r="AD104" s="16" t="s">
        <v>508</v>
      </c>
      <c r="AE104" s="2"/>
      <c r="AF104" s="2"/>
      <c r="AG104" s="2">
        <f t="shared" si="19"/>
        <v>0</v>
      </c>
      <c r="AH104" s="2">
        <f t="shared" si="20"/>
        <v>0</v>
      </c>
      <c r="AI104" s="2">
        <f t="shared" si="21"/>
        <v>0</v>
      </c>
      <c r="AJ104" s="2">
        <f t="shared" si="22"/>
        <v>0</v>
      </c>
      <c r="AK104" s="2">
        <f t="shared" si="23"/>
        <v>0</v>
      </c>
      <c r="AL104" s="2">
        <f t="shared" si="24"/>
        <v>0</v>
      </c>
      <c r="AM104" s="2">
        <f t="shared" si="25"/>
        <v>0</v>
      </c>
      <c r="AN104" s="2">
        <f t="shared" si="26"/>
        <v>0</v>
      </c>
      <c r="AO104" s="2">
        <f t="shared" si="27"/>
        <v>0</v>
      </c>
      <c r="AP104" s="2">
        <f t="shared" si="28"/>
        <v>0</v>
      </c>
      <c r="AQ104" s="2">
        <f t="shared" si="29"/>
        <v>0</v>
      </c>
    </row>
    <row r="105" spans="1:43" ht="17.25" x14ac:dyDescent="0.25">
      <c r="A105" s="16" t="s">
        <v>611</v>
      </c>
      <c r="B105" s="17">
        <v>0.92907523576139395</v>
      </c>
      <c r="C105" s="17">
        <v>0.9297750162714622</v>
      </c>
      <c r="D105" s="17">
        <v>0.93086089959283269</v>
      </c>
      <c r="E105" s="17">
        <v>0.92913376565795602</v>
      </c>
      <c r="F105" s="17">
        <v>0.93110206696834119</v>
      </c>
      <c r="G105" s="17">
        <v>0.92907524314482204</v>
      </c>
      <c r="H105" s="17">
        <v>0.89838956490017374</v>
      </c>
      <c r="I105" s="17">
        <v>0.93269111314152453</v>
      </c>
      <c r="J105" s="17">
        <v>0.92913380743265817</v>
      </c>
      <c r="K105" s="18">
        <v>0.93088106590318853</v>
      </c>
      <c r="L105" s="17">
        <v>0.92977502525820144</v>
      </c>
      <c r="M105" s="17">
        <v>0.95322714883353699</v>
      </c>
      <c r="N105" s="17">
        <v>0.93285849867609172</v>
      </c>
      <c r="O105" s="17">
        <v>0.93086090591245296</v>
      </c>
      <c r="P105" s="17">
        <v>0.92913387226068966</v>
      </c>
      <c r="Q105" s="17">
        <v>0.95542997793634465</v>
      </c>
      <c r="R105" s="17">
        <v>0.91849250214404321</v>
      </c>
      <c r="S105" s="17">
        <v>0.9554301600407672</v>
      </c>
      <c r="T105" s="17">
        <v>0.93088106576594865</v>
      </c>
      <c r="U105" s="17">
        <v>0.93269112169517543</v>
      </c>
      <c r="V105" s="17">
        <v>0.93269107553224606</v>
      </c>
      <c r="W105" s="17">
        <v>0.93110209243235365</v>
      </c>
      <c r="X105" s="17">
        <v>0.93088105942183319</v>
      </c>
      <c r="Y105" s="17">
        <v>0.95322729606768786</v>
      </c>
      <c r="Z105" s="5">
        <f t="shared" si="15"/>
        <v>0.93278331586465535</v>
      </c>
      <c r="AA105" s="5">
        <f t="shared" si="16"/>
        <v>1.4601313751375642E-4</v>
      </c>
      <c r="AB105" s="3">
        <f t="shared" si="17"/>
        <v>0</v>
      </c>
      <c r="AC105" s="15">
        <f t="shared" si="18"/>
        <v>0</v>
      </c>
      <c r="AD105" s="16" t="s">
        <v>611</v>
      </c>
      <c r="AE105" s="2"/>
      <c r="AF105" s="2"/>
      <c r="AG105" s="2">
        <f t="shared" si="19"/>
        <v>0</v>
      </c>
      <c r="AH105" s="2">
        <f t="shared" si="20"/>
        <v>0</v>
      </c>
      <c r="AI105" s="2">
        <f t="shared" si="21"/>
        <v>0</v>
      </c>
      <c r="AJ105" s="2">
        <f t="shared" si="22"/>
        <v>0</v>
      </c>
      <c r="AK105" s="2">
        <f t="shared" si="23"/>
        <v>0</v>
      </c>
      <c r="AL105" s="2">
        <f t="shared" si="24"/>
        <v>0</v>
      </c>
      <c r="AM105" s="2">
        <f t="shared" si="25"/>
        <v>0</v>
      </c>
      <c r="AN105" s="2">
        <f t="shared" si="26"/>
        <v>0</v>
      </c>
      <c r="AO105" s="2">
        <f t="shared" si="27"/>
        <v>0</v>
      </c>
      <c r="AP105" s="2">
        <f t="shared" si="28"/>
        <v>0</v>
      </c>
      <c r="AQ105" s="2">
        <f t="shared" si="29"/>
        <v>0</v>
      </c>
    </row>
    <row r="106" spans="1:43" ht="17.25" x14ac:dyDescent="0.25">
      <c r="A106" s="16" t="s">
        <v>570</v>
      </c>
      <c r="B106" s="17">
        <v>6.3676578783603325E-4</v>
      </c>
      <c r="C106" s="17">
        <v>7.0304361758870922E-4</v>
      </c>
      <c r="D106" s="17">
        <v>6.6404685893505606E-4</v>
      </c>
      <c r="E106" s="17">
        <v>6.4191514167239762E-4</v>
      </c>
      <c r="F106" s="17">
        <v>7.279691104899017E-4</v>
      </c>
      <c r="G106" s="17">
        <v>6.3676604586513014E-4</v>
      </c>
      <c r="H106" s="17">
        <v>2.8779330273876842E-3</v>
      </c>
      <c r="I106" s="17">
        <v>1.3200560857782289E-3</v>
      </c>
      <c r="J106" s="17">
        <v>6.4191656141202307E-4</v>
      </c>
      <c r="K106" s="18">
        <v>6.6955648779167172E-4</v>
      </c>
      <c r="L106" s="17">
        <v>7.0304408011547914E-4</v>
      </c>
      <c r="M106" s="17">
        <v>2.5334659776352388E-2</v>
      </c>
      <c r="N106" s="17">
        <v>1.3245944218395109E-3</v>
      </c>
      <c r="O106" s="17">
        <v>6.6404726928666043E-4</v>
      </c>
      <c r="P106" s="17">
        <v>6.4191854808865573E-4</v>
      </c>
      <c r="Q106" s="17">
        <v>2.7865265780355E-2</v>
      </c>
      <c r="R106" s="17">
        <v>3.744326028742688E-3</v>
      </c>
      <c r="S106" s="17">
        <v>2.786558763572599E-2</v>
      </c>
      <c r="T106" s="17">
        <v>6.6955643162445739E-4</v>
      </c>
      <c r="U106" s="17">
        <v>1.320056670132909E-3</v>
      </c>
      <c r="V106" s="17">
        <v>1.3200539162180232E-3</v>
      </c>
      <c r="W106" s="17">
        <v>7.2797434541519573E-4</v>
      </c>
      <c r="X106" s="17">
        <v>6.6955599219828377E-4</v>
      </c>
      <c r="Y106" s="17">
        <v>2.5334819293757992E-2</v>
      </c>
      <c r="Z106" s="5">
        <f t="shared" si="15"/>
        <v>5.3210595381087541E-3</v>
      </c>
      <c r="AA106" s="5">
        <f t="shared" si="16"/>
        <v>9.5336561547153175E-5</v>
      </c>
      <c r="AB106" s="3">
        <f t="shared" si="17"/>
        <v>0</v>
      </c>
      <c r="AC106" s="15">
        <f t="shared" si="18"/>
        <v>0</v>
      </c>
      <c r="AD106" s="16" t="s">
        <v>570</v>
      </c>
      <c r="AE106" s="2"/>
      <c r="AF106" s="2"/>
      <c r="AG106" s="2">
        <f t="shared" si="19"/>
        <v>0</v>
      </c>
      <c r="AH106" s="2">
        <f t="shared" si="20"/>
        <v>0</v>
      </c>
      <c r="AI106" s="2">
        <f t="shared" si="21"/>
        <v>0</v>
      </c>
      <c r="AJ106" s="2">
        <f t="shared" si="22"/>
        <v>0</v>
      </c>
      <c r="AK106" s="2">
        <f t="shared" si="23"/>
        <v>0</v>
      </c>
      <c r="AL106" s="2">
        <f t="shared" si="24"/>
        <v>0</v>
      </c>
      <c r="AM106" s="2">
        <f t="shared" si="25"/>
        <v>0</v>
      </c>
      <c r="AN106" s="2">
        <f t="shared" si="26"/>
        <v>0</v>
      </c>
      <c r="AO106" s="2">
        <f t="shared" si="27"/>
        <v>0</v>
      </c>
      <c r="AP106" s="2">
        <f t="shared" si="28"/>
        <v>0</v>
      </c>
      <c r="AQ106" s="2">
        <f t="shared" si="29"/>
        <v>0</v>
      </c>
    </row>
    <row r="107" spans="1:43" ht="17.25" x14ac:dyDescent="0.25">
      <c r="A107" s="16" t="s">
        <v>319</v>
      </c>
      <c r="B107" s="17">
        <v>0.13814497765455808</v>
      </c>
      <c r="C107" s="17">
        <v>0.14450157483812542</v>
      </c>
      <c r="D107" s="17">
        <v>0.12462599897332217</v>
      </c>
      <c r="E107" s="17">
        <v>0.13906566424657824</v>
      </c>
      <c r="F107" s="17">
        <v>0.12542159619646165</v>
      </c>
      <c r="G107" s="17">
        <v>0.13814498993497223</v>
      </c>
      <c r="H107" s="17">
        <v>0.11164369520744591</v>
      </c>
      <c r="I107" s="17">
        <v>0.12673136242654795</v>
      </c>
      <c r="J107" s="17">
        <v>0.13906567702180569</v>
      </c>
      <c r="K107" s="18">
        <v>0.12469271541669899</v>
      </c>
      <c r="L107" s="17">
        <v>0.14450154350863714</v>
      </c>
      <c r="M107" s="17">
        <v>0.12667201487914126</v>
      </c>
      <c r="N107" s="17">
        <v>0.12673584348776465</v>
      </c>
      <c r="O107" s="17">
        <v>0.12462600494099121</v>
      </c>
      <c r="P107" s="17">
        <v>0.13906570428241091</v>
      </c>
      <c r="Q107" s="17">
        <v>0.12672238327407528</v>
      </c>
      <c r="R107" s="17">
        <v>0.11552258673267797</v>
      </c>
      <c r="S107" s="17">
        <v>0.12672239661237555</v>
      </c>
      <c r="T107" s="17">
        <v>0.12469271466126419</v>
      </c>
      <c r="U107" s="17">
        <v>0.12673136226318443</v>
      </c>
      <c r="V107" s="17">
        <v>0.12673136596584772</v>
      </c>
      <c r="W107" s="17">
        <v>0.12542166266861574</v>
      </c>
      <c r="X107" s="17">
        <v>0.12469270589652136</v>
      </c>
      <c r="Y107" s="17">
        <v>0.1266720280827634</v>
      </c>
      <c r="Z107" s="5">
        <f t="shared" si="15"/>
        <v>0.12906452371553276</v>
      </c>
      <c r="AA107" s="5">
        <f t="shared" si="16"/>
        <v>6.9387215240773194E-5</v>
      </c>
      <c r="AB107" s="3">
        <f t="shared" si="17"/>
        <v>0</v>
      </c>
      <c r="AC107" s="15">
        <f t="shared" si="18"/>
        <v>0</v>
      </c>
      <c r="AD107" s="16" t="s">
        <v>319</v>
      </c>
      <c r="AE107" s="2"/>
      <c r="AF107" s="2"/>
      <c r="AG107" s="2">
        <f t="shared" si="19"/>
        <v>0</v>
      </c>
      <c r="AH107" s="2">
        <f t="shared" si="20"/>
        <v>0</v>
      </c>
      <c r="AI107" s="2">
        <f t="shared" si="21"/>
        <v>0</v>
      </c>
      <c r="AJ107" s="2">
        <f t="shared" si="22"/>
        <v>0</v>
      </c>
      <c r="AK107" s="2">
        <f t="shared" si="23"/>
        <v>0</v>
      </c>
      <c r="AL107" s="2">
        <f t="shared" si="24"/>
        <v>0</v>
      </c>
      <c r="AM107" s="2">
        <f t="shared" si="25"/>
        <v>0</v>
      </c>
      <c r="AN107" s="2">
        <f t="shared" si="26"/>
        <v>0</v>
      </c>
      <c r="AO107" s="2">
        <f t="shared" si="27"/>
        <v>0</v>
      </c>
      <c r="AP107" s="2">
        <f t="shared" si="28"/>
        <v>0</v>
      </c>
      <c r="AQ107" s="2">
        <f t="shared" si="29"/>
        <v>0</v>
      </c>
    </row>
    <row r="108" spans="1:43" ht="17.25" x14ac:dyDescent="0.25">
      <c r="A108" s="16" t="s">
        <v>253</v>
      </c>
      <c r="B108" s="17">
        <v>1.2280748821083255E-2</v>
      </c>
      <c r="C108" s="17">
        <v>1.1817028024783247E-2</v>
      </c>
      <c r="D108" s="17">
        <v>5.3972506313906569E-3</v>
      </c>
      <c r="E108" s="17">
        <v>1.2351939173573025E-2</v>
      </c>
      <c r="F108" s="17">
        <v>4.8993221307368729E-3</v>
      </c>
      <c r="G108" s="17">
        <v>1.2280748740376787E-2</v>
      </c>
      <c r="H108" s="17">
        <v>3.17361876131797E-2</v>
      </c>
      <c r="I108" s="17">
        <v>3.3646171432463899E-7</v>
      </c>
      <c r="J108" s="17">
        <v>1.2351931309238571E-2</v>
      </c>
      <c r="K108" s="18">
        <v>5.3880479061970731E-3</v>
      </c>
      <c r="L108" s="17">
        <v>1.1817020540233781E-2</v>
      </c>
      <c r="M108" s="17">
        <v>6.0278919119656992E-6</v>
      </c>
      <c r="N108" s="17">
        <v>1.083849080702572E-7</v>
      </c>
      <c r="O108" s="17">
        <v>5.397250196915151E-3</v>
      </c>
      <c r="P108" s="17">
        <v>1.2351921370355918E-2</v>
      </c>
      <c r="Q108" s="17">
        <v>1.5285357175621056E-6</v>
      </c>
      <c r="R108" s="17">
        <v>2.5481315104636238E-2</v>
      </c>
      <c r="S108" s="17">
        <v>1.5298006643528428E-6</v>
      </c>
      <c r="T108" s="17">
        <v>5.3880479652345043E-3</v>
      </c>
      <c r="U108" s="17">
        <v>3.3589511305450545E-7</v>
      </c>
      <c r="V108" s="17">
        <v>3.4033908232179072E-7</v>
      </c>
      <c r="W108" s="17">
        <v>4.8992711944325293E-3</v>
      </c>
      <c r="X108" s="17">
        <v>5.3880483268219015E-3</v>
      </c>
      <c r="Y108" s="17">
        <v>6.0292148211183882E-6</v>
      </c>
      <c r="Z108" s="5">
        <f t="shared" si="15"/>
        <v>7.4684298155467512E-3</v>
      </c>
      <c r="AA108" s="5">
        <f t="shared" si="16"/>
        <v>6.7383163046419561E-5</v>
      </c>
      <c r="AB108" s="3">
        <f t="shared" si="17"/>
        <v>0</v>
      </c>
      <c r="AC108" s="15">
        <f t="shared" si="18"/>
        <v>0</v>
      </c>
      <c r="AD108" s="16" t="s">
        <v>253</v>
      </c>
      <c r="AE108" s="2"/>
      <c r="AF108" s="2"/>
      <c r="AG108" s="2">
        <f t="shared" si="19"/>
        <v>0</v>
      </c>
      <c r="AH108" s="2">
        <f t="shared" si="20"/>
        <v>0</v>
      </c>
      <c r="AI108" s="2">
        <f t="shared" si="21"/>
        <v>0</v>
      </c>
      <c r="AJ108" s="2">
        <f t="shared" si="22"/>
        <v>0</v>
      </c>
      <c r="AK108" s="2">
        <f t="shared" si="23"/>
        <v>0</v>
      </c>
      <c r="AL108" s="2">
        <f t="shared" si="24"/>
        <v>0</v>
      </c>
      <c r="AM108" s="2">
        <f t="shared" si="25"/>
        <v>0</v>
      </c>
      <c r="AN108" s="2">
        <f t="shared" si="26"/>
        <v>0</v>
      </c>
      <c r="AO108" s="2">
        <f t="shared" si="27"/>
        <v>0</v>
      </c>
      <c r="AP108" s="2">
        <f t="shared" si="28"/>
        <v>0</v>
      </c>
      <c r="AQ108" s="2">
        <f t="shared" si="29"/>
        <v>0</v>
      </c>
    </row>
    <row r="109" spans="1:43" ht="17.25" x14ac:dyDescent="0.25">
      <c r="A109" s="16" t="s">
        <v>559</v>
      </c>
      <c r="B109" s="17">
        <v>0.98251551542666116</v>
      </c>
      <c r="C109" s="17">
        <v>0.97947483258890711</v>
      </c>
      <c r="D109" s="17">
        <v>0.98251502151860792</v>
      </c>
      <c r="E109" s="17">
        <v>0.982533276916423</v>
      </c>
      <c r="F109" s="17">
        <v>0.97932089679778278</v>
      </c>
      <c r="G109" s="17">
        <v>0.98251551809057058</v>
      </c>
      <c r="H109" s="17">
        <v>0.98251428895119819</v>
      </c>
      <c r="I109" s="17">
        <v>0.99826181712069373</v>
      </c>
      <c r="J109" s="17">
        <v>0.98253328608494495</v>
      </c>
      <c r="K109" s="18">
        <v>0.98253247062926774</v>
      </c>
      <c r="L109" s="17">
        <v>0.9794748618383482</v>
      </c>
      <c r="M109" s="17">
        <v>0.99826179438969043</v>
      </c>
      <c r="N109" s="17">
        <v>0.99826183514655609</v>
      </c>
      <c r="O109" s="17">
        <v>0.98251502710757588</v>
      </c>
      <c r="P109" s="17">
        <v>0.98253330087781432</v>
      </c>
      <c r="Q109" s="17">
        <v>0.99826180705281486</v>
      </c>
      <c r="R109" s="17">
        <v>0.97946649455935664</v>
      </c>
      <c r="S109" s="17">
        <v>0.99826180290456601</v>
      </c>
      <c r="T109" s="17">
        <v>0.9825324706960149</v>
      </c>
      <c r="U109" s="17">
        <v>0.99826181562903571</v>
      </c>
      <c r="V109" s="17">
        <v>0.99826183127080326</v>
      </c>
      <c r="W109" s="17">
        <v>0.97932123259647652</v>
      </c>
      <c r="X109" s="17">
        <v>0.98253246430192265</v>
      </c>
      <c r="Y109" s="17">
        <v>0.99826179483885291</v>
      </c>
      <c r="Z109" s="5">
        <f t="shared" si="15"/>
        <v>0.98712189405562023</v>
      </c>
      <c r="AA109" s="5">
        <f t="shared" si="16"/>
        <v>6.6196358258481869E-5</v>
      </c>
      <c r="AB109" s="3">
        <f t="shared" si="17"/>
        <v>0</v>
      </c>
      <c r="AC109" s="15">
        <f t="shared" si="18"/>
        <v>0</v>
      </c>
      <c r="AD109" s="16" t="s">
        <v>559</v>
      </c>
      <c r="AE109" s="2"/>
      <c r="AF109" s="2"/>
      <c r="AG109" s="2">
        <f t="shared" si="19"/>
        <v>0</v>
      </c>
      <c r="AH109" s="2">
        <f t="shared" si="20"/>
        <v>0</v>
      </c>
      <c r="AI109" s="2">
        <f t="shared" si="21"/>
        <v>0</v>
      </c>
      <c r="AJ109" s="2">
        <f t="shared" si="22"/>
        <v>0</v>
      </c>
      <c r="AK109" s="2">
        <f t="shared" si="23"/>
        <v>0</v>
      </c>
      <c r="AL109" s="2">
        <f t="shared" si="24"/>
        <v>0</v>
      </c>
      <c r="AM109" s="2">
        <f t="shared" si="25"/>
        <v>0</v>
      </c>
      <c r="AN109" s="2">
        <f t="shared" si="26"/>
        <v>0</v>
      </c>
      <c r="AO109" s="2">
        <f t="shared" si="27"/>
        <v>0</v>
      </c>
      <c r="AP109" s="2">
        <f t="shared" si="28"/>
        <v>0</v>
      </c>
      <c r="AQ109" s="2">
        <f t="shared" si="29"/>
        <v>0</v>
      </c>
    </row>
    <row r="110" spans="1:43" ht="17.25" x14ac:dyDescent="0.25">
      <c r="A110" s="16" t="s">
        <v>552</v>
      </c>
      <c r="B110" s="17">
        <v>0.99977597913830418</v>
      </c>
      <c r="C110" s="17">
        <v>0.99979301153270062</v>
      </c>
      <c r="D110" s="17">
        <v>0.99977561174231189</v>
      </c>
      <c r="E110" s="17">
        <v>0.9996918671660413</v>
      </c>
      <c r="F110" s="17">
        <v>0.9997924062912813</v>
      </c>
      <c r="G110" s="17">
        <v>0.99977597925532302</v>
      </c>
      <c r="H110" s="17">
        <v>0.99977508106234769</v>
      </c>
      <c r="I110" s="17">
        <v>0.98351189048232102</v>
      </c>
      <c r="J110" s="17">
        <v>0.99969186276851774</v>
      </c>
      <c r="K110" s="18">
        <v>0.99969167884807608</v>
      </c>
      <c r="L110" s="17">
        <v>0.99979301183501468</v>
      </c>
      <c r="M110" s="17">
        <v>0.98351177609928053</v>
      </c>
      <c r="N110" s="17">
        <v>0.98351212868218807</v>
      </c>
      <c r="O110" s="17">
        <v>0.99977561156444805</v>
      </c>
      <c r="P110" s="17">
        <v>0.99969185629884039</v>
      </c>
      <c r="Q110" s="17">
        <v>0.98351241028696923</v>
      </c>
      <c r="R110" s="17">
        <v>0.99979227505176993</v>
      </c>
      <c r="S110" s="17">
        <v>0.98351238054624157</v>
      </c>
      <c r="T110" s="17">
        <v>0.99969168200344838</v>
      </c>
      <c r="U110" s="17">
        <v>0.98351187026277076</v>
      </c>
      <c r="V110" s="17">
        <v>0.98351206941684521</v>
      </c>
      <c r="W110" s="17">
        <v>0.99979240855291263</v>
      </c>
      <c r="X110" s="17">
        <v>0.9996916823670533</v>
      </c>
      <c r="Y110" s="17">
        <v>0.98351178378140658</v>
      </c>
      <c r="Z110" s="5">
        <f t="shared" si="15"/>
        <v>0.99433701312651734</v>
      </c>
      <c r="AA110" s="5">
        <f t="shared" si="16"/>
        <v>6.1138850954748502E-5</v>
      </c>
      <c r="AB110" s="3">
        <f t="shared" si="17"/>
        <v>0</v>
      </c>
      <c r="AC110" s="15">
        <f t="shared" si="18"/>
        <v>0</v>
      </c>
      <c r="AD110" s="16" t="s">
        <v>552</v>
      </c>
      <c r="AE110" s="2"/>
      <c r="AF110" s="2"/>
      <c r="AG110" s="2">
        <f t="shared" si="19"/>
        <v>0</v>
      </c>
      <c r="AH110" s="2">
        <f t="shared" si="20"/>
        <v>0</v>
      </c>
      <c r="AI110" s="2">
        <f t="shared" si="21"/>
        <v>0</v>
      </c>
      <c r="AJ110" s="2">
        <f t="shared" si="22"/>
        <v>0</v>
      </c>
      <c r="AK110" s="2">
        <f t="shared" si="23"/>
        <v>0</v>
      </c>
      <c r="AL110" s="2">
        <f t="shared" si="24"/>
        <v>0</v>
      </c>
      <c r="AM110" s="2">
        <f t="shared" si="25"/>
        <v>0</v>
      </c>
      <c r="AN110" s="2">
        <f t="shared" si="26"/>
        <v>0</v>
      </c>
      <c r="AO110" s="2">
        <f t="shared" si="27"/>
        <v>0</v>
      </c>
      <c r="AP110" s="2">
        <f t="shared" si="28"/>
        <v>0</v>
      </c>
      <c r="AQ110" s="2">
        <f t="shared" si="29"/>
        <v>0</v>
      </c>
    </row>
    <row r="111" spans="1:43" ht="17.25" x14ac:dyDescent="0.25">
      <c r="A111" s="16" t="s">
        <v>634</v>
      </c>
      <c r="B111" s="17">
        <v>0.9985857875058568</v>
      </c>
      <c r="C111" s="17">
        <v>0.99957901194255228</v>
      </c>
      <c r="D111" s="17">
        <v>0.99858274159799909</v>
      </c>
      <c r="E111" s="17">
        <v>0.99854692236874498</v>
      </c>
      <c r="F111" s="17">
        <v>0.99957885499546639</v>
      </c>
      <c r="G111" s="17">
        <v>0.99858578949273336</v>
      </c>
      <c r="H111" s="17">
        <v>0.9983378997676875</v>
      </c>
      <c r="I111" s="17">
        <v>0.99954577767229125</v>
      </c>
      <c r="J111" s="17">
        <v>0.99854691303081022</v>
      </c>
      <c r="K111" s="18">
        <v>0.99854380049061497</v>
      </c>
      <c r="L111" s="17">
        <v>0.99957901194854315</v>
      </c>
      <c r="M111" s="17">
        <v>0.99940052131721091</v>
      </c>
      <c r="N111" s="17">
        <v>0.9995457513536139</v>
      </c>
      <c r="O111" s="17">
        <v>0.99858274240233669</v>
      </c>
      <c r="P111" s="17">
        <v>0.97724578619262747</v>
      </c>
      <c r="Q111" s="17">
        <v>0.99938424774763457</v>
      </c>
      <c r="R111" s="17">
        <v>0.99956119228789808</v>
      </c>
      <c r="S111" s="17">
        <v>0.99938422318108167</v>
      </c>
      <c r="T111" s="17">
        <v>0.99854380066108117</v>
      </c>
      <c r="U111" s="17">
        <v>0.98360742555795078</v>
      </c>
      <c r="V111" s="17">
        <v>0.9995457780419339</v>
      </c>
      <c r="W111" s="17">
        <v>0.9995788549962118</v>
      </c>
      <c r="X111" s="17">
        <v>0.97722441795235937</v>
      </c>
      <c r="Y111" s="17">
        <v>0.98274166946085251</v>
      </c>
      <c r="Z111" s="5">
        <f t="shared" si="15"/>
        <v>0.99593162174858729</v>
      </c>
      <c r="AA111" s="5">
        <f t="shared" si="16"/>
        <v>5.3377790228949646E-5</v>
      </c>
      <c r="AB111" s="3">
        <f t="shared" si="17"/>
        <v>0</v>
      </c>
      <c r="AC111" s="15">
        <f t="shared" si="18"/>
        <v>0</v>
      </c>
      <c r="AD111" s="16" t="s">
        <v>634</v>
      </c>
      <c r="AE111" s="2"/>
      <c r="AF111" s="2"/>
      <c r="AG111" s="2">
        <f t="shared" si="19"/>
        <v>0</v>
      </c>
      <c r="AH111" s="2">
        <f t="shared" si="20"/>
        <v>0</v>
      </c>
      <c r="AI111" s="2">
        <f t="shared" si="21"/>
        <v>0</v>
      </c>
      <c r="AJ111" s="2">
        <f t="shared" si="22"/>
        <v>0</v>
      </c>
      <c r="AK111" s="2">
        <f t="shared" si="23"/>
        <v>0</v>
      </c>
      <c r="AL111" s="2">
        <f t="shared" si="24"/>
        <v>0</v>
      </c>
      <c r="AM111" s="2">
        <f t="shared" si="25"/>
        <v>0</v>
      </c>
      <c r="AN111" s="2">
        <f t="shared" si="26"/>
        <v>0</v>
      </c>
      <c r="AO111" s="2">
        <f t="shared" si="27"/>
        <v>0</v>
      </c>
      <c r="AP111" s="2">
        <f t="shared" si="28"/>
        <v>0</v>
      </c>
      <c r="AQ111" s="2">
        <f t="shared" si="29"/>
        <v>0</v>
      </c>
    </row>
    <row r="112" spans="1:43" ht="17.25" x14ac:dyDescent="0.25">
      <c r="A112" s="16" t="s">
        <v>550</v>
      </c>
      <c r="B112" s="17">
        <v>1.3121276457740683E-2</v>
      </c>
      <c r="C112" s="17">
        <v>6.3574367489659822E-5</v>
      </c>
      <c r="D112" s="17">
        <v>1.3161854809049123E-2</v>
      </c>
      <c r="E112" s="17">
        <v>1.3128946800586256E-2</v>
      </c>
      <c r="F112" s="17">
        <v>6.5804642437812267E-5</v>
      </c>
      <c r="G112" s="17">
        <v>1.3121273134309596E-2</v>
      </c>
      <c r="H112" s="17">
        <v>1.6461836735780163E-2</v>
      </c>
      <c r="I112" s="17">
        <v>1.1946980856276457E-4</v>
      </c>
      <c r="J112" s="17">
        <v>1.3128951464986592E-2</v>
      </c>
      <c r="K112" s="18">
        <v>1.3170071221949464E-2</v>
      </c>
      <c r="L112" s="17">
        <v>6.3574471668422837E-5</v>
      </c>
      <c r="M112" s="17">
        <v>2.8517625350156684E-3</v>
      </c>
      <c r="N112" s="17">
        <v>1.1988086318017583E-4</v>
      </c>
      <c r="O112" s="17">
        <v>1.3161851692639136E-2</v>
      </c>
      <c r="P112" s="17">
        <v>1.3128949393891788E-2</v>
      </c>
      <c r="Q112" s="17">
        <v>3.280328137554907E-3</v>
      </c>
      <c r="R112" s="17">
        <v>3.4222854763724504E-4</v>
      </c>
      <c r="S112" s="17">
        <v>3.2812570823374928E-3</v>
      </c>
      <c r="T112" s="17">
        <v>1.3170071329179833E-2</v>
      </c>
      <c r="U112" s="17">
        <v>1.1947025049588453E-4</v>
      </c>
      <c r="V112" s="17">
        <v>1.1946806185001545E-4</v>
      </c>
      <c r="W112" s="17">
        <v>6.5805315423117229E-5</v>
      </c>
      <c r="X112" s="17">
        <v>1.3170073741323575E-2</v>
      </c>
      <c r="Y112" s="17">
        <v>2.852006383631782E-3</v>
      </c>
      <c r="Z112" s="5">
        <f t="shared" si="15"/>
        <v>6.7195744686967124E-3</v>
      </c>
      <c r="AA112" s="5">
        <f t="shared" si="16"/>
        <v>4.14598806778954E-5</v>
      </c>
      <c r="AB112" s="3">
        <f t="shared" si="17"/>
        <v>0</v>
      </c>
      <c r="AC112" s="15">
        <f t="shared" si="18"/>
        <v>0</v>
      </c>
      <c r="AD112" s="16" t="s">
        <v>550</v>
      </c>
      <c r="AE112" s="2"/>
      <c r="AF112" s="2"/>
      <c r="AG112" s="2">
        <f t="shared" si="19"/>
        <v>0</v>
      </c>
      <c r="AH112" s="2">
        <f t="shared" si="20"/>
        <v>0</v>
      </c>
      <c r="AI112" s="2">
        <f t="shared" si="21"/>
        <v>0</v>
      </c>
      <c r="AJ112" s="2">
        <f t="shared" si="22"/>
        <v>0</v>
      </c>
      <c r="AK112" s="2">
        <f t="shared" si="23"/>
        <v>0</v>
      </c>
      <c r="AL112" s="2">
        <f t="shared" si="24"/>
        <v>0</v>
      </c>
      <c r="AM112" s="2">
        <f t="shared" si="25"/>
        <v>0</v>
      </c>
      <c r="AN112" s="2">
        <f t="shared" si="26"/>
        <v>0</v>
      </c>
      <c r="AO112" s="2">
        <f t="shared" si="27"/>
        <v>0</v>
      </c>
      <c r="AP112" s="2">
        <f t="shared" si="28"/>
        <v>0</v>
      </c>
      <c r="AQ112" s="2">
        <f t="shared" si="29"/>
        <v>0</v>
      </c>
    </row>
    <row r="113" spans="1:43" ht="17.25" x14ac:dyDescent="0.25">
      <c r="A113" s="16" t="s">
        <v>506</v>
      </c>
      <c r="B113" s="17">
        <v>0.98645895275248752</v>
      </c>
      <c r="C113" s="17">
        <v>0.98649801743055121</v>
      </c>
      <c r="D113" s="17">
        <v>0.9864589678271487</v>
      </c>
      <c r="E113" s="17">
        <v>0.98645966301207089</v>
      </c>
      <c r="F113" s="17">
        <v>0.98649216843947074</v>
      </c>
      <c r="G113" s="17">
        <v>0.98645895304198872</v>
      </c>
      <c r="H113" s="17">
        <v>0.98646497076678519</v>
      </c>
      <c r="I113" s="17">
        <v>0.99903049577374026</v>
      </c>
      <c r="J113" s="17">
        <v>0.9864596641952289</v>
      </c>
      <c r="K113" s="18">
        <v>0.98645965590154105</v>
      </c>
      <c r="L113" s="17">
        <v>0.98649801932526571</v>
      </c>
      <c r="M113" s="17">
        <v>0.99910219027999958</v>
      </c>
      <c r="N113" s="17">
        <v>0.99903050612551936</v>
      </c>
      <c r="O113" s="17">
        <v>0.9864589683552657</v>
      </c>
      <c r="P113" s="17">
        <v>0.98645966578300814</v>
      </c>
      <c r="Q113" s="17">
        <v>0.99910937212281925</v>
      </c>
      <c r="R113" s="17">
        <v>0.98650527267011401</v>
      </c>
      <c r="S113" s="17">
        <v>0.99910938511065039</v>
      </c>
      <c r="T113" s="17">
        <v>0.98645965584073214</v>
      </c>
      <c r="U113" s="17">
        <v>0.99903049673648858</v>
      </c>
      <c r="V113" s="17">
        <v>0.99903049185323856</v>
      </c>
      <c r="W113" s="17">
        <v>0.98649218206351474</v>
      </c>
      <c r="X113" s="17">
        <v>0.98645965525061763</v>
      </c>
      <c r="Y113" s="17">
        <v>0.99910219480905638</v>
      </c>
      <c r="Z113" s="5">
        <f t="shared" si="15"/>
        <v>0.99067039856113759</v>
      </c>
      <c r="AA113" s="5">
        <f t="shared" si="16"/>
        <v>3.6794841778645155E-5</v>
      </c>
      <c r="AB113" s="3">
        <f t="shared" si="17"/>
        <v>0</v>
      </c>
      <c r="AC113" s="15">
        <f t="shared" si="18"/>
        <v>0</v>
      </c>
      <c r="AD113" s="16" t="s">
        <v>506</v>
      </c>
      <c r="AE113" s="2"/>
      <c r="AF113" s="2"/>
      <c r="AG113" s="2">
        <f t="shared" si="19"/>
        <v>0</v>
      </c>
      <c r="AH113" s="2">
        <f t="shared" si="20"/>
        <v>0</v>
      </c>
      <c r="AI113" s="2">
        <f t="shared" si="21"/>
        <v>0</v>
      </c>
      <c r="AJ113" s="2">
        <f t="shared" si="22"/>
        <v>0</v>
      </c>
      <c r="AK113" s="2">
        <f t="shared" si="23"/>
        <v>0</v>
      </c>
      <c r="AL113" s="2">
        <f t="shared" si="24"/>
        <v>0</v>
      </c>
      <c r="AM113" s="2">
        <f t="shared" si="25"/>
        <v>0</v>
      </c>
      <c r="AN113" s="2">
        <f t="shared" si="26"/>
        <v>0</v>
      </c>
      <c r="AO113" s="2">
        <f t="shared" si="27"/>
        <v>0</v>
      </c>
      <c r="AP113" s="2">
        <f t="shared" si="28"/>
        <v>0</v>
      </c>
      <c r="AQ113" s="2">
        <f t="shared" si="29"/>
        <v>0</v>
      </c>
    </row>
    <row r="114" spans="1:43" ht="17.25" x14ac:dyDescent="0.25">
      <c r="A114" s="16" t="s">
        <v>644</v>
      </c>
      <c r="B114" s="17">
        <v>0.98537346658722702</v>
      </c>
      <c r="C114" s="17">
        <v>0.98780993341883971</v>
      </c>
      <c r="D114" s="17">
        <v>0.97806015620216302</v>
      </c>
      <c r="E114" s="17">
        <v>0.98575858259063043</v>
      </c>
      <c r="F114" s="17">
        <v>0.97859400615522119</v>
      </c>
      <c r="G114" s="17">
        <v>0.98537359279651748</v>
      </c>
      <c r="H114" s="17">
        <v>0.9666818585368131</v>
      </c>
      <c r="I114" s="17">
        <v>0.97944038504422259</v>
      </c>
      <c r="J114" s="17">
        <v>0.98575870383054931</v>
      </c>
      <c r="K114" s="18">
        <v>0.97810556365327561</v>
      </c>
      <c r="L114" s="17">
        <v>0.98780989405095099</v>
      </c>
      <c r="M114" s="17">
        <v>0.97940254843884589</v>
      </c>
      <c r="N114" s="17">
        <v>0.97944312130492628</v>
      </c>
      <c r="O114" s="17">
        <v>0.97806019905847874</v>
      </c>
      <c r="P114" s="17">
        <v>0.98575916059514945</v>
      </c>
      <c r="Q114" s="17">
        <v>0.97943453094071165</v>
      </c>
      <c r="R114" s="17">
        <v>0.97068737934998306</v>
      </c>
      <c r="S114" s="17">
        <v>0.97943462769136225</v>
      </c>
      <c r="T114" s="17">
        <v>0.97810555971729252</v>
      </c>
      <c r="U114" s="17">
        <v>0.97944037114131011</v>
      </c>
      <c r="V114" s="17">
        <v>0.979440469616362</v>
      </c>
      <c r="W114" s="17">
        <v>0.97859407331551096</v>
      </c>
      <c r="X114" s="17">
        <v>0.97810550735770685</v>
      </c>
      <c r="Y114" s="17">
        <v>0.97940260605769924</v>
      </c>
      <c r="Z114" s="5">
        <f t="shared" si="15"/>
        <v>0.98016984572715637</v>
      </c>
      <c r="AA114" s="5">
        <f t="shared" si="16"/>
        <v>2.4673278766128866E-5</v>
      </c>
      <c r="AB114" s="3">
        <f t="shared" si="17"/>
        <v>0</v>
      </c>
      <c r="AC114" s="15">
        <f t="shared" si="18"/>
        <v>0</v>
      </c>
      <c r="AD114" s="16" t="s">
        <v>644</v>
      </c>
      <c r="AE114" s="2"/>
      <c r="AF114" s="2"/>
      <c r="AG114" s="2">
        <f t="shared" si="19"/>
        <v>0</v>
      </c>
      <c r="AH114" s="2">
        <f t="shared" si="20"/>
        <v>0</v>
      </c>
      <c r="AI114" s="2">
        <f t="shared" si="21"/>
        <v>0</v>
      </c>
      <c r="AJ114" s="2">
        <f t="shared" si="22"/>
        <v>0</v>
      </c>
      <c r="AK114" s="2">
        <f t="shared" si="23"/>
        <v>0</v>
      </c>
      <c r="AL114" s="2">
        <f t="shared" si="24"/>
        <v>0</v>
      </c>
      <c r="AM114" s="2">
        <f t="shared" si="25"/>
        <v>0</v>
      </c>
      <c r="AN114" s="2">
        <f t="shared" si="26"/>
        <v>0</v>
      </c>
      <c r="AO114" s="2">
        <f t="shared" si="27"/>
        <v>0</v>
      </c>
      <c r="AP114" s="2">
        <f t="shared" si="28"/>
        <v>0</v>
      </c>
      <c r="AQ114" s="2">
        <f t="shared" si="29"/>
        <v>0</v>
      </c>
    </row>
    <row r="115" spans="1:43" ht="17.25" x14ac:dyDescent="0.25">
      <c r="A115" s="16" t="s">
        <v>658</v>
      </c>
      <c r="B115" s="17">
        <v>0.98537346653369673</v>
      </c>
      <c r="C115" s="17">
        <v>0.9878099334185414</v>
      </c>
      <c r="D115" s="17">
        <v>0.97806015618126008</v>
      </c>
      <c r="E115" s="17">
        <v>0.98575858254842441</v>
      </c>
      <c r="F115" s="17">
        <v>0.97859400615522119</v>
      </c>
      <c r="G115" s="17">
        <v>0.98537359279580095</v>
      </c>
      <c r="H115" s="17">
        <v>0.96668185853716548</v>
      </c>
      <c r="I115" s="17">
        <v>0.97944038504474085</v>
      </c>
      <c r="J115" s="17">
        <v>0.98575870383479303</v>
      </c>
      <c r="K115" s="18">
        <v>0.97810556365338064</v>
      </c>
      <c r="L115" s="17">
        <v>0.98780989405082431</v>
      </c>
      <c r="M115" s="17">
        <v>0.97940254843883834</v>
      </c>
      <c r="N115" s="17">
        <v>0.97944312130519928</v>
      </c>
      <c r="O115" s="17">
        <v>0.97806019905792152</v>
      </c>
      <c r="P115" s="17">
        <v>0.98575916059511837</v>
      </c>
      <c r="Q115" s="17">
        <v>0.97943453094097943</v>
      </c>
      <c r="R115" s="17">
        <v>0.97068737934969551</v>
      </c>
      <c r="S115" s="17">
        <v>0.97943462769174239</v>
      </c>
      <c r="T115" s="17">
        <v>0.97810555971658308</v>
      </c>
      <c r="U115" s="17">
        <v>0.97944037114176963</v>
      </c>
      <c r="V115" s="17">
        <v>0.97944046961619224</v>
      </c>
      <c r="W115" s="17">
        <v>0.97859407331551096</v>
      </c>
      <c r="X115" s="17">
        <v>0.97810550732753532</v>
      </c>
      <c r="Y115" s="17">
        <v>0.97940260605770213</v>
      </c>
      <c r="Z115" s="5">
        <f t="shared" si="15"/>
        <v>0.98016984572119303</v>
      </c>
      <c r="AA115" s="5">
        <f t="shared" si="16"/>
        <v>2.4673278732012137E-5</v>
      </c>
      <c r="AB115" s="3">
        <f t="shared" si="17"/>
        <v>0</v>
      </c>
      <c r="AC115" s="15">
        <f t="shared" si="18"/>
        <v>0</v>
      </c>
      <c r="AD115" s="16" t="s">
        <v>658</v>
      </c>
      <c r="AE115" s="2"/>
      <c r="AF115" s="2"/>
      <c r="AG115" s="2">
        <f t="shared" si="19"/>
        <v>0</v>
      </c>
      <c r="AH115" s="2">
        <f t="shared" si="20"/>
        <v>0</v>
      </c>
      <c r="AI115" s="2">
        <f t="shared" si="21"/>
        <v>0</v>
      </c>
      <c r="AJ115" s="2">
        <f t="shared" si="22"/>
        <v>0</v>
      </c>
      <c r="AK115" s="2">
        <f t="shared" si="23"/>
        <v>0</v>
      </c>
      <c r="AL115" s="2">
        <f t="shared" si="24"/>
        <v>0</v>
      </c>
      <c r="AM115" s="2">
        <f t="shared" si="25"/>
        <v>0</v>
      </c>
      <c r="AN115" s="2">
        <f t="shared" si="26"/>
        <v>0</v>
      </c>
      <c r="AO115" s="2">
        <f t="shared" si="27"/>
        <v>0</v>
      </c>
      <c r="AP115" s="2">
        <f t="shared" si="28"/>
        <v>0</v>
      </c>
      <c r="AQ115" s="2">
        <f t="shared" si="29"/>
        <v>0</v>
      </c>
    </row>
    <row r="116" spans="1:43" ht="17.25" x14ac:dyDescent="0.25">
      <c r="A116" s="16" t="s">
        <v>195</v>
      </c>
      <c r="B116" s="17">
        <v>0.98537346658453784</v>
      </c>
      <c r="C116" s="17">
        <v>0.9878099334179925</v>
      </c>
      <c r="D116" s="17">
        <v>0.9780601562248421</v>
      </c>
      <c r="E116" s="17">
        <v>0.98575858251728166</v>
      </c>
      <c r="F116" s="17">
        <v>0.97859400615522119</v>
      </c>
      <c r="G116" s="17">
        <v>0.98537359279837977</v>
      </c>
      <c r="H116" s="17">
        <v>0.96668185853752819</v>
      </c>
      <c r="I116" s="17">
        <v>0.97944038504383757</v>
      </c>
      <c r="J116" s="17">
        <v>0.98575870381891728</v>
      </c>
      <c r="K116" s="18">
        <v>0.97810556365296986</v>
      </c>
      <c r="L116" s="17">
        <v>0.98780989405106723</v>
      </c>
      <c r="M116" s="17">
        <v>0.97940254843884267</v>
      </c>
      <c r="N116" s="17">
        <v>0.97944312130511435</v>
      </c>
      <c r="O116" s="17">
        <v>0.97806019905818975</v>
      </c>
      <c r="P116" s="17">
        <v>0.98575916059525825</v>
      </c>
      <c r="Q116" s="17">
        <v>0.97943453094080757</v>
      </c>
      <c r="R116" s="17">
        <v>0.97068737934968219</v>
      </c>
      <c r="S116" s="17">
        <v>0.97943462769099299</v>
      </c>
      <c r="T116" s="17">
        <v>0.97810555971716451</v>
      </c>
      <c r="U116" s="17">
        <v>0.97944037114157745</v>
      </c>
      <c r="V116" s="17">
        <v>0.97944046961641962</v>
      </c>
      <c r="W116" s="17">
        <v>0.97859407331551096</v>
      </c>
      <c r="X116" s="17">
        <v>0.97810550736623092</v>
      </c>
      <c r="Y116" s="17">
        <v>0.97940260605770646</v>
      </c>
      <c r="Z116" s="5">
        <f t="shared" si="15"/>
        <v>0.98016984572483634</v>
      </c>
      <c r="AA116" s="5">
        <f t="shared" si="16"/>
        <v>2.4673278717881869E-5</v>
      </c>
      <c r="AB116" s="3">
        <f t="shared" si="17"/>
        <v>0</v>
      </c>
      <c r="AC116" s="15">
        <f t="shared" si="18"/>
        <v>0</v>
      </c>
      <c r="AD116" s="16" t="s">
        <v>195</v>
      </c>
      <c r="AE116" s="2"/>
      <c r="AF116" s="2"/>
      <c r="AG116" s="2">
        <f t="shared" si="19"/>
        <v>0</v>
      </c>
      <c r="AH116" s="2">
        <f t="shared" si="20"/>
        <v>0</v>
      </c>
      <c r="AI116" s="2">
        <f t="shared" si="21"/>
        <v>0</v>
      </c>
      <c r="AJ116" s="2">
        <f t="shared" si="22"/>
        <v>0</v>
      </c>
      <c r="AK116" s="2">
        <f t="shared" si="23"/>
        <v>0</v>
      </c>
      <c r="AL116" s="2">
        <f t="shared" si="24"/>
        <v>0</v>
      </c>
      <c r="AM116" s="2">
        <f t="shared" si="25"/>
        <v>0</v>
      </c>
      <c r="AN116" s="2">
        <f t="shared" si="26"/>
        <v>0</v>
      </c>
      <c r="AO116" s="2">
        <f t="shared" si="27"/>
        <v>0</v>
      </c>
      <c r="AP116" s="2">
        <f t="shared" si="28"/>
        <v>0</v>
      </c>
      <c r="AQ116" s="2">
        <f t="shared" si="29"/>
        <v>0</v>
      </c>
    </row>
    <row r="117" spans="1:43" ht="17.25" x14ac:dyDescent="0.25">
      <c r="A117" s="16" t="s">
        <v>319</v>
      </c>
      <c r="B117" s="17">
        <v>0.19113661186741313</v>
      </c>
      <c r="C117" s="17">
        <v>0.1947130974067301</v>
      </c>
      <c r="D117" s="17">
        <v>0.18314833512655729</v>
      </c>
      <c r="E117" s="17">
        <v>0.19166130855386096</v>
      </c>
      <c r="F117" s="17">
        <v>0.18363421229113314</v>
      </c>
      <c r="G117" s="17">
        <v>0.19113661028723017</v>
      </c>
      <c r="H117" s="17">
        <v>0.17490310486825505</v>
      </c>
      <c r="I117" s="17">
        <v>0.18442943971020542</v>
      </c>
      <c r="J117" s="17">
        <v>0.19166130162367168</v>
      </c>
      <c r="K117" s="18">
        <v>0.18318915290163379</v>
      </c>
      <c r="L117" s="17">
        <v>0.19471308946730967</v>
      </c>
      <c r="M117" s="17">
        <v>0.18439355719658831</v>
      </c>
      <c r="N117" s="17">
        <v>0.18443215476437674</v>
      </c>
      <c r="O117" s="17">
        <v>0.18314833576999121</v>
      </c>
      <c r="P117" s="17">
        <v>0.19166129567496651</v>
      </c>
      <c r="Q117" s="17">
        <v>0.18442401662144117</v>
      </c>
      <c r="R117" s="17">
        <v>0.17743271268446509</v>
      </c>
      <c r="S117" s="17">
        <v>0.18442401805256248</v>
      </c>
      <c r="T117" s="17">
        <v>0.18318915277306971</v>
      </c>
      <c r="U117" s="17">
        <v>0.18442943978517562</v>
      </c>
      <c r="V117" s="17">
        <v>0.18442943958614982</v>
      </c>
      <c r="W117" s="17">
        <v>0.18363424232857156</v>
      </c>
      <c r="X117" s="17">
        <v>0.18318915122499413</v>
      </c>
      <c r="Y117" s="17">
        <v>0.18439355952927333</v>
      </c>
      <c r="Z117" s="5">
        <f t="shared" si="15"/>
        <v>0.18572947250398442</v>
      </c>
      <c r="AA117" s="5">
        <f t="shared" si="16"/>
        <v>2.4638557285318482E-5</v>
      </c>
      <c r="AB117" s="3">
        <f t="shared" si="17"/>
        <v>0</v>
      </c>
      <c r="AC117" s="15">
        <f t="shared" si="18"/>
        <v>0</v>
      </c>
      <c r="AD117" s="16" t="s">
        <v>319</v>
      </c>
      <c r="AE117" s="2"/>
      <c r="AF117" s="2"/>
      <c r="AG117" s="2">
        <f t="shared" si="19"/>
        <v>0</v>
      </c>
      <c r="AH117" s="2">
        <f t="shared" si="20"/>
        <v>0</v>
      </c>
      <c r="AI117" s="2">
        <f t="shared" si="21"/>
        <v>0</v>
      </c>
      <c r="AJ117" s="2">
        <f t="shared" si="22"/>
        <v>0</v>
      </c>
      <c r="AK117" s="2">
        <f t="shared" si="23"/>
        <v>0</v>
      </c>
      <c r="AL117" s="2">
        <f t="shared" si="24"/>
        <v>0</v>
      </c>
      <c r="AM117" s="2">
        <f t="shared" si="25"/>
        <v>0</v>
      </c>
      <c r="AN117" s="2">
        <f t="shared" si="26"/>
        <v>0</v>
      </c>
      <c r="AO117" s="2">
        <f t="shared" si="27"/>
        <v>0</v>
      </c>
      <c r="AP117" s="2">
        <f t="shared" si="28"/>
        <v>0</v>
      </c>
      <c r="AQ117" s="2">
        <f t="shared" si="29"/>
        <v>0</v>
      </c>
    </row>
    <row r="118" spans="1:43" ht="17.25" x14ac:dyDescent="0.25">
      <c r="A118" s="16" t="s">
        <v>510</v>
      </c>
      <c r="B118" s="17">
        <v>9.9204984973176068E-5</v>
      </c>
      <c r="C118" s="17">
        <v>1.0973773131204826E-4</v>
      </c>
      <c r="D118" s="17">
        <v>1.0353806153963208E-4</v>
      </c>
      <c r="E118" s="17">
        <v>1.000216178463773E-4</v>
      </c>
      <c r="F118" s="17">
        <v>1.1371648212061507E-4</v>
      </c>
      <c r="G118" s="17">
        <v>9.9205607921542855E-5</v>
      </c>
      <c r="H118" s="17">
        <v>4.7949675682522943E-4</v>
      </c>
      <c r="I118" s="17">
        <v>2.0984841465951273E-4</v>
      </c>
      <c r="J118" s="17">
        <v>1.0002232792375117E-4</v>
      </c>
      <c r="K118" s="18">
        <v>1.0441396304627721E-4</v>
      </c>
      <c r="L118" s="17">
        <v>1.0973791485475839E-4</v>
      </c>
      <c r="M118" s="17">
        <v>9.6624456355481007E-3</v>
      </c>
      <c r="N118" s="17">
        <v>2.1059671168106642E-4</v>
      </c>
      <c r="O118" s="17">
        <v>1.0353808360043484E-4</v>
      </c>
      <c r="P118" s="17">
        <v>1.0002274797259326E-4</v>
      </c>
      <c r="Q118" s="17">
        <v>1.1895413019167458E-2</v>
      </c>
      <c r="R118" s="17">
        <v>6.4069652009326344E-4</v>
      </c>
      <c r="S118" s="17">
        <v>1.1897667457655874E-2</v>
      </c>
      <c r="T118" s="17">
        <v>1.0441393887146827E-4</v>
      </c>
      <c r="U118" s="17">
        <v>2.0984910415636546E-4</v>
      </c>
      <c r="V118" s="17">
        <v>2.0984573783125097E-4</v>
      </c>
      <c r="W118" s="17">
        <v>1.1371765941507933E-4</v>
      </c>
      <c r="X118" s="17">
        <v>1.0441380855674347E-4</v>
      </c>
      <c r="Y118" s="17">
        <v>9.6631368225172307E-3</v>
      </c>
      <c r="Z118" s="5">
        <f t="shared" si="15"/>
        <v>1.9393625462537434E-3</v>
      </c>
      <c r="AA118" s="5">
        <f t="shared" si="16"/>
        <v>1.654339220714044E-5</v>
      </c>
      <c r="AB118" s="3">
        <f t="shared" si="17"/>
        <v>0</v>
      </c>
      <c r="AC118" s="15">
        <f t="shared" si="18"/>
        <v>0</v>
      </c>
      <c r="AD118" s="16" t="s">
        <v>510</v>
      </c>
      <c r="AE118" s="2"/>
      <c r="AF118" s="2"/>
      <c r="AG118" s="2">
        <f t="shared" si="19"/>
        <v>0</v>
      </c>
      <c r="AH118" s="2">
        <f t="shared" si="20"/>
        <v>0</v>
      </c>
      <c r="AI118" s="2">
        <f t="shared" si="21"/>
        <v>0</v>
      </c>
      <c r="AJ118" s="2">
        <f t="shared" si="22"/>
        <v>0</v>
      </c>
      <c r="AK118" s="2">
        <f t="shared" si="23"/>
        <v>0</v>
      </c>
      <c r="AL118" s="2">
        <f t="shared" si="24"/>
        <v>0</v>
      </c>
      <c r="AM118" s="2">
        <f t="shared" si="25"/>
        <v>0</v>
      </c>
      <c r="AN118" s="2">
        <f t="shared" si="26"/>
        <v>0</v>
      </c>
      <c r="AO118" s="2">
        <f t="shared" si="27"/>
        <v>0</v>
      </c>
      <c r="AP118" s="2">
        <f t="shared" si="28"/>
        <v>0</v>
      </c>
      <c r="AQ118" s="2">
        <f t="shared" si="29"/>
        <v>0</v>
      </c>
    </row>
    <row r="119" spans="1:43" ht="17.25" x14ac:dyDescent="0.25">
      <c r="A119" s="16" t="s">
        <v>685</v>
      </c>
      <c r="B119" s="17">
        <v>7.5783875357301187E-5</v>
      </c>
      <c r="C119" s="17">
        <v>8.3386293027639389E-5</v>
      </c>
      <c r="D119" s="17">
        <v>7.847287667530729E-5</v>
      </c>
      <c r="E119" s="17">
        <v>7.6373549794109025E-5</v>
      </c>
      <c r="F119" s="17">
        <v>8.6074140954590572E-5</v>
      </c>
      <c r="G119" s="17">
        <v>7.5784942969779197E-5</v>
      </c>
      <c r="H119" s="17">
        <v>3.7720209336596094E-4</v>
      </c>
      <c r="I119" s="17">
        <v>1.5839271727987665E-4</v>
      </c>
      <c r="J119" s="17">
        <v>7.6373949741335038E-5</v>
      </c>
      <c r="K119" s="18">
        <v>7.9127879729695453E-5</v>
      </c>
      <c r="L119" s="17">
        <v>8.3386438999129465E-5</v>
      </c>
      <c r="M119" s="17">
        <v>6.9629018784428858E-3</v>
      </c>
      <c r="N119" s="17">
        <v>1.5895576703641842E-4</v>
      </c>
      <c r="O119" s="17">
        <v>7.8472508406768796E-5</v>
      </c>
      <c r="P119" s="17">
        <v>7.6373478837358364E-5</v>
      </c>
      <c r="Q119" s="17">
        <v>8.5532380175470726E-3</v>
      </c>
      <c r="R119" s="17">
        <v>4.8735837027950239E-4</v>
      </c>
      <c r="S119" s="17">
        <v>8.5556174704312232E-3</v>
      </c>
      <c r="T119" s="17">
        <v>7.9127865261115419E-5</v>
      </c>
      <c r="U119" s="17">
        <v>1.583934067664654E-4</v>
      </c>
      <c r="V119" s="17">
        <v>1.5839002091529232E-4</v>
      </c>
      <c r="W119" s="17">
        <v>8.607505333822688E-5</v>
      </c>
      <c r="X119" s="17">
        <v>7.9127868145699077E-5</v>
      </c>
      <c r="Y119" s="17">
        <v>6.963570895627446E-3</v>
      </c>
      <c r="Z119" s="5">
        <f t="shared" si="15"/>
        <v>1.4019983899554247E-3</v>
      </c>
      <c r="AA119" s="5">
        <f t="shared" si="16"/>
        <v>8.5532410988455857E-6</v>
      </c>
      <c r="AB119" s="3">
        <f t="shared" si="17"/>
        <v>0</v>
      </c>
      <c r="AC119" s="15">
        <f t="shared" si="18"/>
        <v>0</v>
      </c>
      <c r="AD119" s="16" t="s">
        <v>685</v>
      </c>
      <c r="AE119" s="2"/>
      <c r="AF119" s="2"/>
      <c r="AG119" s="2">
        <f t="shared" si="19"/>
        <v>0</v>
      </c>
      <c r="AH119" s="2">
        <f t="shared" si="20"/>
        <v>0</v>
      </c>
      <c r="AI119" s="2">
        <f t="shared" si="21"/>
        <v>0</v>
      </c>
      <c r="AJ119" s="2">
        <f t="shared" si="22"/>
        <v>0</v>
      </c>
      <c r="AK119" s="2">
        <f t="shared" si="23"/>
        <v>0</v>
      </c>
      <c r="AL119" s="2">
        <f t="shared" si="24"/>
        <v>0</v>
      </c>
      <c r="AM119" s="2">
        <f t="shared" si="25"/>
        <v>0</v>
      </c>
      <c r="AN119" s="2">
        <f t="shared" si="26"/>
        <v>0</v>
      </c>
      <c r="AO119" s="2">
        <f t="shared" si="27"/>
        <v>0</v>
      </c>
      <c r="AP119" s="2">
        <f t="shared" si="28"/>
        <v>0</v>
      </c>
      <c r="AQ119" s="2">
        <f t="shared" si="29"/>
        <v>0</v>
      </c>
    </row>
    <row r="120" spans="1:43" ht="17.25" x14ac:dyDescent="0.25">
      <c r="A120" s="16" t="s">
        <v>153</v>
      </c>
      <c r="B120" s="17">
        <v>0.99892597217293821</v>
      </c>
      <c r="C120" s="17">
        <v>0.99819202933300111</v>
      </c>
      <c r="D120" s="17">
        <v>0.99875565355285301</v>
      </c>
      <c r="E120" s="17">
        <v>0.99886457758381919</v>
      </c>
      <c r="F120" s="17">
        <v>0.99794827655281382</v>
      </c>
      <c r="G120" s="17">
        <v>0.99892597599633715</v>
      </c>
      <c r="H120" s="17">
        <v>0.99855109590506541</v>
      </c>
      <c r="I120" s="17">
        <v>0.99520275761003707</v>
      </c>
      <c r="J120" s="17">
        <v>0.99886458137481193</v>
      </c>
      <c r="K120" s="18">
        <v>0.99868073211581854</v>
      </c>
      <c r="L120" s="17">
        <v>0.99819202637722815</v>
      </c>
      <c r="M120" s="17">
        <v>0.99520124884608452</v>
      </c>
      <c r="N120" s="17">
        <v>0.99520287293298271</v>
      </c>
      <c r="O120" s="17">
        <v>0.9987556520849924</v>
      </c>
      <c r="P120" s="17">
        <v>0.99886459020602192</v>
      </c>
      <c r="Q120" s="17">
        <v>0.99520264258122393</v>
      </c>
      <c r="R120" s="17">
        <v>0.99772648980345613</v>
      </c>
      <c r="S120" s="17">
        <v>0.99520264901717204</v>
      </c>
      <c r="T120" s="17">
        <v>0.99868074134846241</v>
      </c>
      <c r="U120" s="17">
        <v>0.99520275651880874</v>
      </c>
      <c r="V120" s="17">
        <v>0.99520276397070062</v>
      </c>
      <c r="W120" s="17">
        <v>0.9979482299954523</v>
      </c>
      <c r="X120" s="17">
        <v>0.99868073500117649</v>
      </c>
      <c r="Y120" s="17">
        <v>0.99520125249413882</v>
      </c>
      <c r="Z120" s="5">
        <f t="shared" si="15"/>
        <v>0.9974240126406414</v>
      </c>
      <c r="AA120" s="5">
        <f t="shared" si="16"/>
        <v>2.678213127375875E-6</v>
      </c>
      <c r="AB120" s="3">
        <f t="shared" si="17"/>
        <v>0</v>
      </c>
      <c r="AC120" s="15">
        <f t="shared" si="18"/>
        <v>0</v>
      </c>
      <c r="AD120" s="16" t="s">
        <v>153</v>
      </c>
      <c r="AE120" s="2"/>
      <c r="AF120" s="2"/>
      <c r="AG120" s="2">
        <f t="shared" si="19"/>
        <v>0</v>
      </c>
      <c r="AH120" s="2">
        <f t="shared" si="20"/>
        <v>0</v>
      </c>
      <c r="AI120" s="2">
        <f t="shared" si="21"/>
        <v>0</v>
      </c>
      <c r="AJ120" s="2">
        <f t="shared" si="22"/>
        <v>0</v>
      </c>
      <c r="AK120" s="2">
        <f t="shared" si="23"/>
        <v>0</v>
      </c>
      <c r="AL120" s="2">
        <f t="shared" si="24"/>
        <v>0</v>
      </c>
      <c r="AM120" s="2">
        <f t="shared" si="25"/>
        <v>0</v>
      </c>
      <c r="AN120" s="2">
        <f t="shared" si="26"/>
        <v>0</v>
      </c>
      <c r="AO120" s="2">
        <f t="shared" si="27"/>
        <v>0</v>
      </c>
      <c r="AP120" s="2">
        <f t="shared" si="28"/>
        <v>0</v>
      </c>
      <c r="AQ120" s="2">
        <f t="shared" si="29"/>
        <v>0</v>
      </c>
    </row>
    <row r="121" spans="1:43" ht="17.25" x14ac:dyDescent="0.25">
      <c r="A121" s="16" t="s">
        <v>631</v>
      </c>
      <c r="B121" s="17">
        <v>0.99968418845784857</v>
      </c>
      <c r="C121" s="17">
        <v>0.99975498621172587</v>
      </c>
      <c r="D121" s="17">
        <v>0.99990961255299837</v>
      </c>
      <c r="E121" s="17">
        <v>0.99969022579587785</v>
      </c>
      <c r="F121" s="17">
        <v>0.99992121025415948</v>
      </c>
      <c r="G121" s="17">
        <v>0.99968418933679815</v>
      </c>
      <c r="H121" s="17">
        <v>0.99400081375773508</v>
      </c>
      <c r="I121" s="17">
        <v>0.99995399372240945</v>
      </c>
      <c r="J121" s="17">
        <v>0.99969023086348452</v>
      </c>
      <c r="K121" s="18">
        <v>0.99991052163567096</v>
      </c>
      <c r="L121" s="17">
        <v>0.9997549872469329</v>
      </c>
      <c r="M121" s="17">
        <v>0.9996818325309037</v>
      </c>
      <c r="N121" s="17">
        <v>0.99997498911751959</v>
      </c>
      <c r="O121" s="17">
        <v>0.9999096132443589</v>
      </c>
      <c r="P121" s="17">
        <v>0.99969023878118501</v>
      </c>
      <c r="Q121" s="17">
        <v>0.99991352255384358</v>
      </c>
      <c r="R121" s="17">
        <v>0.99707269803649368</v>
      </c>
      <c r="S121" s="17">
        <v>0.99991353303385555</v>
      </c>
      <c r="T121" s="17">
        <v>0.999910521635202</v>
      </c>
      <c r="U121" s="17">
        <v>0.99995399469400736</v>
      </c>
      <c r="V121" s="17">
        <v>0.99995398933574187</v>
      </c>
      <c r="W121" s="17">
        <v>0.999921211960481</v>
      </c>
      <c r="X121" s="17">
        <v>0.9999105209402166</v>
      </c>
      <c r="Y121" s="17">
        <v>0.99968184790750558</v>
      </c>
      <c r="Z121" s="5">
        <f t="shared" si="15"/>
        <v>0.99947681140028954</v>
      </c>
      <c r="AA121" s="5">
        <f t="shared" si="16"/>
        <v>1.6901940110664683E-6</v>
      </c>
      <c r="AB121" s="3">
        <f t="shared" si="17"/>
        <v>0</v>
      </c>
      <c r="AC121" s="15">
        <f t="shared" si="18"/>
        <v>0</v>
      </c>
      <c r="AD121" s="16" t="s">
        <v>631</v>
      </c>
      <c r="AE121" s="2"/>
      <c r="AF121" s="2"/>
      <c r="AG121" s="2">
        <f t="shared" si="19"/>
        <v>0</v>
      </c>
      <c r="AH121" s="2">
        <f t="shared" si="20"/>
        <v>0</v>
      </c>
      <c r="AI121" s="2">
        <f t="shared" si="21"/>
        <v>0</v>
      </c>
      <c r="AJ121" s="2">
        <f t="shared" si="22"/>
        <v>0</v>
      </c>
      <c r="AK121" s="2">
        <f t="shared" si="23"/>
        <v>0</v>
      </c>
      <c r="AL121" s="2">
        <f t="shared" si="24"/>
        <v>0</v>
      </c>
      <c r="AM121" s="2">
        <f t="shared" si="25"/>
        <v>0</v>
      </c>
      <c r="AN121" s="2">
        <f t="shared" si="26"/>
        <v>0</v>
      </c>
      <c r="AO121" s="2">
        <f t="shared" si="27"/>
        <v>0</v>
      </c>
      <c r="AP121" s="2">
        <f t="shared" si="28"/>
        <v>0</v>
      </c>
      <c r="AQ121" s="2">
        <f t="shared" si="29"/>
        <v>0</v>
      </c>
    </row>
    <row r="122" spans="1:43" ht="17.25" x14ac:dyDescent="0.25">
      <c r="A122" s="16" t="s">
        <v>210</v>
      </c>
      <c r="B122" s="17">
        <v>0.99968418845571838</v>
      </c>
      <c r="C122" s="17">
        <v>0.99975498621171843</v>
      </c>
      <c r="D122" s="17">
        <v>0.99990961254612609</v>
      </c>
      <c r="E122" s="17">
        <v>0.99969022579028666</v>
      </c>
      <c r="F122" s="17">
        <v>0.99992121025415948</v>
      </c>
      <c r="G122" s="17">
        <v>0.99968418933932635</v>
      </c>
      <c r="H122" s="17">
        <v>0.99400081375777605</v>
      </c>
      <c r="I122" s="17">
        <v>0.9999539937224029</v>
      </c>
      <c r="J122" s="17">
        <v>0.9996902308574529</v>
      </c>
      <c r="K122" s="18">
        <v>0.99991052163571104</v>
      </c>
      <c r="L122" s="17">
        <v>0.99975498724692502</v>
      </c>
      <c r="M122" s="17">
        <v>0.99968183253090348</v>
      </c>
      <c r="N122" s="17">
        <v>0.9999749891175207</v>
      </c>
      <c r="O122" s="17">
        <v>0.9999096132443821</v>
      </c>
      <c r="P122" s="17">
        <v>0.99969023878119179</v>
      </c>
      <c r="Q122" s="17">
        <v>0.99991352255389154</v>
      </c>
      <c r="R122" s="17">
        <v>0.99707269803652032</v>
      </c>
      <c r="S122" s="17">
        <v>0.99991353303392083</v>
      </c>
      <c r="T122" s="17">
        <v>0.99991052163523553</v>
      </c>
      <c r="U122" s="17">
        <v>0.99995399469400492</v>
      </c>
      <c r="V122" s="17">
        <v>0.99995398933578206</v>
      </c>
      <c r="W122" s="17">
        <v>0.999921211960481</v>
      </c>
      <c r="X122" s="17">
        <v>0.99991052094652455</v>
      </c>
      <c r="Y122" s="17">
        <v>0.99968184790750536</v>
      </c>
      <c r="Z122" s="5">
        <f t="shared" si="15"/>
        <v>0.99947681139981104</v>
      </c>
      <c r="AA122" s="5">
        <f t="shared" si="16"/>
        <v>1.6901940108211711E-6</v>
      </c>
      <c r="AB122" s="3">
        <f t="shared" si="17"/>
        <v>0</v>
      </c>
      <c r="AC122" s="15">
        <f t="shared" si="18"/>
        <v>0</v>
      </c>
      <c r="AD122" s="16" t="s">
        <v>210</v>
      </c>
      <c r="AE122" s="2"/>
      <c r="AF122" s="2"/>
      <c r="AG122" s="2">
        <f t="shared" si="19"/>
        <v>0</v>
      </c>
      <c r="AH122" s="2">
        <f t="shared" si="20"/>
        <v>0</v>
      </c>
      <c r="AI122" s="2">
        <f t="shared" si="21"/>
        <v>0</v>
      </c>
      <c r="AJ122" s="2">
        <f t="shared" si="22"/>
        <v>0</v>
      </c>
      <c r="AK122" s="2">
        <f t="shared" si="23"/>
        <v>0</v>
      </c>
      <c r="AL122" s="2">
        <f t="shared" si="24"/>
        <v>0</v>
      </c>
      <c r="AM122" s="2">
        <f t="shared" si="25"/>
        <v>0</v>
      </c>
      <c r="AN122" s="2">
        <f t="shared" si="26"/>
        <v>0</v>
      </c>
      <c r="AO122" s="2">
        <f t="shared" si="27"/>
        <v>0</v>
      </c>
      <c r="AP122" s="2">
        <f t="shared" si="28"/>
        <v>0</v>
      </c>
      <c r="AQ122" s="2">
        <f t="shared" si="29"/>
        <v>0</v>
      </c>
    </row>
    <row r="123" spans="1:43" ht="17.25" x14ac:dyDescent="0.25">
      <c r="A123" s="16" t="s">
        <v>674</v>
      </c>
      <c r="B123" s="17">
        <v>0.99968418846079199</v>
      </c>
      <c r="C123" s="17">
        <v>0.99975498621168346</v>
      </c>
      <c r="D123" s="17">
        <v>0.9999096125463659</v>
      </c>
      <c r="E123" s="17">
        <v>0.99969022579650446</v>
      </c>
      <c r="F123" s="17">
        <v>0.99992121025415948</v>
      </c>
      <c r="G123" s="17">
        <v>0.99968418933020042</v>
      </c>
      <c r="H123" s="17">
        <v>0.99400081375779326</v>
      </c>
      <c r="I123" s="17">
        <v>0.99995399372239813</v>
      </c>
      <c r="J123" s="17">
        <v>0.99969023086615982</v>
      </c>
      <c r="K123" s="18">
        <v>0.99991052163569183</v>
      </c>
      <c r="L123" s="17">
        <v>0.9997549872469097</v>
      </c>
      <c r="M123" s="17">
        <v>0.9996818325309037</v>
      </c>
      <c r="N123" s="17">
        <v>0.99997498911752791</v>
      </c>
      <c r="O123" s="17">
        <v>0.99990961324441041</v>
      </c>
      <c r="P123" s="17">
        <v>0.99969023878122254</v>
      </c>
      <c r="Q123" s="17">
        <v>0.99991352255392318</v>
      </c>
      <c r="R123" s="17">
        <v>0.9970726980365453</v>
      </c>
      <c r="S123" s="17">
        <v>0.99991353303387021</v>
      </c>
      <c r="T123" s="17">
        <v>0.99991052163525296</v>
      </c>
      <c r="U123" s="17">
        <v>0.99995399469394053</v>
      </c>
      <c r="V123" s="17">
        <v>0.99995398933580293</v>
      </c>
      <c r="W123" s="17">
        <v>0.999921211960481</v>
      </c>
      <c r="X123" s="17">
        <v>0.99991052094072441</v>
      </c>
      <c r="Y123" s="17">
        <v>0.99968184790750581</v>
      </c>
      <c r="Z123" s="5">
        <f t="shared" si="15"/>
        <v>0.99947681140003197</v>
      </c>
      <c r="AA123" s="5">
        <f t="shared" si="16"/>
        <v>1.6901940107998854E-6</v>
      </c>
      <c r="AB123" s="3">
        <f t="shared" si="17"/>
        <v>0</v>
      </c>
      <c r="AC123" s="15">
        <f t="shared" si="18"/>
        <v>0</v>
      </c>
      <c r="AD123" s="16" t="s">
        <v>674</v>
      </c>
      <c r="AE123" s="2"/>
      <c r="AF123" s="2"/>
      <c r="AG123" s="2">
        <f t="shared" si="19"/>
        <v>0</v>
      </c>
      <c r="AH123" s="2">
        <f t="shared" si="20"/>
        <v>0</v>
      </c>
      <c r="AI123" s="2">
        <f t="shared" si="21"/>
        <v>0</v>
      </c>
      <c r="AJ123" s="2">
        <f t="shared" si="22"/>
        <v>0</v>
      </c>
      <c r="AK123" s="2">
        <f t="shared" si="23"/>
        <v>0</v>
      </c>
      <c r="AL123" s="2">
        <f t="shared" si="24"/>
        <v>0</v>
      </c>
      <c r="AM123" s="2">
        <f t="shared" si="25"/>
        <v>0</v>
      </c>
      <c r="AN123" s="2">
        <f t="shared" si="26"/>
        <v>0</v>
      </c>
      <c r="AO123" s="2">
        <f t="shared" si="27"/>
        <v>0</v>
      </c>
      <c r="AP123" s="2">
        <f t="shared" si="28"/>
        <v>0</v>
      </c>
      <c r="AQ123" s="2">
        <f t="shared" si="29"/>
        <v>0</v>
      </c>
    </row>
    <row r="124" spans="1:43" ht="17.25" x14ac:dyDescent="0.25">
      <c r="A124" s="16" t="s">
        <v>74</v>
      </c>
      <c r="B124" s="17">
        <v>0.99968418846031126</v>
      </c>
      <c r="C124" s="17">
        <v>0.999754986211704</v>
      </c>
      <c r="D124" s="17">
        <v>0.99990961254435218</v>
      </c>
      <c r="E124" s="17">
        <v>0.99969022579836575</v>
      </c>
      <c r="F124" s="17">
        <v>0.99992121025415948</v>
      </c>
      <c r="G124" s="17">
        <v>0.99968418933114789</v>
      </c>
      <c r="H124" s="17">
        <v>0.99400081375774629</v>
      </c>
      <c r="I124" s="17">
        <v>0.99995399372238447</v>
      </c>
      <c r="J124" s="17">
        <v>0.99969023086532893</v>
      </c>
      <c r="K124" s="18">
        <v>0.99991052163566518</v>
      </c>
      <c r="L124" s="17">
        <v>0.99975498724695888</v>
      </c>
      <c r="M124" s="17">
        <v>0.99968183253090359</v>
      </c>
      <c r="N124" s="17">
        <v>0.9999749891175741</v>
      </c>
      <c r="O124" s="17">
        <v>0.99990961324435534</v>
      </c>
      <c r="P124" s="17">
        <v>0.9996902387812252</v>
      </c>
      <c r="Q124" s="17">
        <v>0.99991352255385646</v>
      </c>
      <c r="R124" s="17">
        <v>0.99707269803649901</v>
      </c>
      <c r="S124" s="17">
        <v>0.99991353303386055</v>
      </c>
      <c r="T124" s="17">
        <v>0.99991052163525429</v>
      </c>
      <c r="U124" s="17">
        <v>0.99995399469400159</v>
      </c>
      <c r="V124" s="17">
        <v>0.99995398933580215</v>
      </c>
      <c r="W124" s="17">
        <v>0.999921211960481</v>
      </c>
      <c r="X124" s="17">
        <v>0.99991052093834998</v>
      </c>
      <c r="Y124" s="17">
        <v>0.99968184790750569</v>
      </c>
      <c r="Z124" s="5">
        <f t="shared" si="15"/>
        <v>0.99947681139990818</v>
      </c>
      <c r="AA124" s="5">
        <f t="shared" si="16"/>
        <v>1.6901940106938686E-6</v>
      </c>
      <c r="AB124" s="3">
        <f t="shared" si="17"/>
        <v>0</v>
      </c>
      <c r="AC124" s="15">
        <f t="shared" si="18"/>
        <v>0</v>
      </c>
      <c r="AD124" s="16" t="s">
        <v>74</v>
      </c>
      <c r="AE124" s="2"/>
      <c r="AF124" s="2"/>
      <c r="AG124" s="2">
        <f t="shared" si="19"/>
        <v>0</v>
      </c>
      <c r="AH124" s="2">
        <f t="shared" si="20"/>
        <v>0</v>
      </c>
      <c r="AI124" s="2">
        <f t="shared" si="21"/>
        <v>0</v>
      </c>
      <c r="AJ124" s="2">
        <f t="shared" si="22"/>
        <v>0</v>
      </c>
      <c r="AK124" s="2">
        <f t="shared" si="23"/>
        <v>0</v>
      </c>
      <c r="AL124" s="2">
        <f t="shared" si="24"/>
        <v>0</v>
      </c>
      <c r="AM124" s="2">
        <f t="shared" si="25"/>
        <v>0</v>
      </c>
      <c r="AN124" s="2">
        <f t="shared" si="26"/>
        <v>0</v>
      </c>
      <c r="AO124" s="2">
        <f t="shared" si="27"/>
        <v>0</v>
      </c>
      <c r="AP124" s="2">
        <f t="shared" si="28"/>
        <v>0</v>
      </c>
      <c r="AQ124" s="2">
        <f t="shared" si="29"/>
        <v>0</v>
      </c>
    </row>
    <row r="125" spans="1:43" ht="17.25" x14ac:dyDescent="0.25">
      <c r="A125" s="16" t="s">
        <v>69</v>
      </c>
      <c r="B125" s="17">
        <v>1.272026603403703E-3</v>
      </c>
      <c r="C125" s="17">
        <v>1.5301902744938292E-4</v>
      </c>
      <c r="D125" s="17">
        <v>1.2725307062287723E-3</v>
      </c>
      <c r="E125" s="17">
        <v>1.2740233809413262E-3</v>
      </c>
      <c r="F125" s="17">
        <v>1.5405648039962537E-4</v>
      </c>
      <c r="G125" s="17">
        <v>1.272026080201693E-3</v>
      </c>
      <c r="H125" s="17">
        <v>1.2730837059969206E-3</v>
      </c>
      <c r="I125" s="17">
        <v>3.3936141209240408E-3</v>
      </c>
      <c r="J125" s="17">
        <v>1.2740242951375074E-3</v>
      </c>
      <c r="K125" s="18">
        <v>1.2746212715308528E-3</v>
      </c>
      <c r="L125" s="17">
        <v>1.5302037182477653E-4</v>
      </c>
      <c r="M125" s="17">
        <v>3.3953194683622144E-3</v>
      </c>
      <c r="N125" s="17">
        <v>3.3935443541514114E-3</v>
      </c>
      <c r="O125" s="17">
        <v>1.2725308501150283E-3</v>
      </c>
      <c r="P125" s="17">
        <v>1.2740252000464243E-3</v>
      </c>
      <c r="Q125" s="17">
        <v>3.3951896402558612E-3</v>
      </c>
      <c r="R125" s="17">
        <v>1.6853567160173864E-4</v>
      </c>
      <c r="S125" s="17">
        <v>3.3952017372565063E-3</v>
      </c>
      <c r="T125" s="17">
        <v>1.2746211979319524E-3</v>
      </c>
      <c r="U125" s="17">
        <v>3.393618649712556E-3</v>
      </c>
      <c r="V125" s="17">
        <v>3.3935747460096294E-3</v>
      </c>
      <c r="W125" s="17">
        <v>1.5407574575495843E-4</v>
      </c>
      <c r="X125" s="17">
        <v>1.2746209066359458E-3</v>
      </c>
      <c r="Y125" s="17">
        <v>3.3953184553113399E-3</v>
      </c>
      <c r="Z125" s="5">
        <f t="shared" si="15"/>
        <v>1.7477592777993404E-3</v>
      </c>
      <c r="AA125" s="5">
        <f t="shared" si="16"/>
        <v>1.601154682150101E-6</v>
      </c>
      <c r="AB125" s="3">
        <f t="shared" si="17"/>
        <v>0</v>
      </c>
      <c r="AC125" s="15">
        <f t="shared" si="18"/>
        <v>0</v>
      </c>
      <c r="AD125" s="16" t="s">
        <v>69</v>
      </c>
      <c r="AE125" s="2"/>
      <c r="AF125" s="2"/>
      <c r="AG125" s="2">
        <f t="shared" si="19"/>
        <v>0</v>
      </c>
      <c r="AH125" s="2">
        <f t="shared" si="20"/>
        <v>0</v>
      </c>
      <c r="AI125" s="2">
        <f t="shared" si="21"/>
        <v>0</v>
      </c>
      <c r="AJ125" s="2">
        <f t="shared" si="22"/>
        <v>0</v>
      </c>
      <c r="AK125" s="2">
        <f t="shared" si="23"/>
        <v>0</v>
      </c>
      <c r="AL125" s="2">
        <f t="shared" si="24"/>
        <v>0</v>
      </c>
      <c r="AM125" s="2">
        <f t="shared" si="25"/>
        <v>0</v>
      </c>
      <c r="AN125" s="2">
        <f t="shared" si="26"/>
        <v>0</v>
      </c>
      <c r="AO125" s="2">
        <f t="shared" si="27"/>
        <v>0</v>
      </c>
      <c r="AP125" s="2">
        <f t="shared" si="28"/>
        <v>0</v>
      </c>
      <c r="AQ125" s="2">
        <f t="shared" si="29"/>
        <v>0</v>
      </c>
    </row>
    <row r="126" spans="1:43" ht="17.25" x14ac:dyDescent="0.25">
      <c r="A126" s="16" t="s">
        <v>619</v>
      </c>
      <c r="B126" s="17">
        <v>0.99699196596185458</v>
      </c>
      <c r="C126" s="17">
        <v>0.99714856982486322</v>
      </c>
      <c r="D126" s="17">
        <v>0.9970834611374535</v>
      </c>
      <c r="E126" s="17">
        <v>0.99700000571740999</v>
      </c>
      <c r="F126" s="17">
        <v>0.99721258998801587</v>
      </c>
      <c r="G126" s="17">
        <v>0.99699196775185894</v>
      </c>
      <c r="H126" s="17">
        <v>0.99471925358886792</v>
      </c>
      <c r="I126" s="17">
        <v>0.99918349827084518</v>
      </c>
      <c r="J126" s="17">
        <v>0.99700001804360483</v>
      </c>
      <c r="K126" s="18">
        <v>0.99708957029173451</v>
      </c>
      <c r="L126" s="17">
        <v>0.99714857420368519</v>
      </c>
      <c r="M126" s="17">
        <v>0.9991594084009956</v>
      </c>
      <c r="N126" s="17">
        <v>0.99918540344275963</v>
      </c>
      <c r="O126" s="17">
        <v>0.99708346691513994</v>
      </c>
      <c r="P126" s="17">
        <v>0.99700003724438624</v>
      </c>
      <c r="Q126" s="17">
        <v>0.99918029819938969</v>
      </c>
      <c r="R126" s="17">
        <v>0.99616752423481214</v>
      </c>
      <c r="S126" s="17">
        <v>0.99918030242370515</v>
      </c>
      <c r="T126" s="17">
        <v>0.99708957031800549</v>
      </c>
      <c r="U126" s="17">
        <v>0.99918349897077541</v>
      </c>
      <c r="V126" s="17">
        <v>0.99918349439477172</v>
      </c>
      <c r="W126" s="17">
        <v>0.99721262127646948</v>
      </c>
      <c r="X126" s="17">
        <v>0.99708956420946371</v>
      </c>
      <c r="Y126" s="17">
        <v>0.99915941268930475</v>
      </c>
      <c r="Z126" s="5">
        <f t="shared" si="15"/>
        <v>0.99764350322917394</v>
      </c>
      <c r="AA126" s="5">
        <f t="shared" si="16"/>
        <v>1.4800730460895262E-6</v>
      </c>
      <c r="AB126" s="3">
        <f t="shared" si="17"/>
        <v>0</v>
      </c>
      <c r="AC126" s="15">
        <f t="shared" si="18"/>
        <v>0</v>
      </c>
      <c r="AD126" s="16" t="s">
        <v>619</v>
      </c>
      <c r="AE126" s="2"/>
      <c r="AF126" s="2"/>
      <c r="AG126" s="2">
        <f t="shared" si="19"/>
        <v>0</v>
      </c>
      <c r="AH126" s="2">
        <f t="shared" si="20"/>
        <v>0</v>
      </c>
      <c r="AI126" s="2">
        <f t="shared" si="21"/>
        <v>0</v>
      </c>
      <c r="AJ126" s="2">
        <f t="shared" si="22"/>
        <v>0</v>
      </c>
      <c r="AK126" s="2">
        <f t="shared" si="23"/>
        <v>0</v>
      </c>
      <c r="AL126" s="2">
        <f t="shared" si="24"/>
        <v>0</v>
      </c>
      <c r="AM126" s="2">
        <f t="shared" si="25"/>
        <v>0</v>
      </c>
      <c r="AN126" s="2">
        <f t="shared" si="26"/>
        <v>0</v>
      </c>
      <c r="AO126" s="2">
        <f t="shared" si="27"/>
        <v>0</v>
      </c>
      <c r="AP126" s="2">
        <f t="shared" si="28"/>
        <v>0</v>
      </c>
      <c r="AQ126" s="2">
        <f t="shared" si="29"/>
        <v>0</v>
      </c>
    </row>
    <row r="127" spans="1:43" ht="17.25" x14ac:dyDescent="0.25">
      <c r="A127" s="16" t="s">
        <v>679</v>
      </c>
      <c r="B127" s="17">
        <v>2.8368613742663943E-3</v>
      </c>
      <c r="C127" s="17">
        <v>2.0377930523143347E-3</v>
      </c>
      <c r="D127" s="17">
        <v>2.862996475711946E-3</v>
      </c>
      <c r="E127" s="17">
        <v>2.4852191547042823E-3</v>
      </c>
      <c r="F127" s="17">
        <v>2.0839874137453395E-3</v>
      </c>
      <c r="G127" s="17">
        <v>2.8372547575337605E-3</v>
      </c>
      <c r="H127" s="17">
        <v>2.3453200866755267E-3</v>
      </c>
      <c r="I127" s="17">
        <v>2.9901111543594848E-7</v>
      </c>
      <c r="J127" s="17">
        <v>2.4845819176071648E-3</v>
      </c>
      <c r="K127" s="18">
        <v>2.5075602410058401E-3</v>
      </c>
      <c r="L127" s="17">
        <v>2.0376611727437838E-3</v>
      </c>
      <c r="M127" s="17">
        <v>2.9654762089372107E-7</v>
      </c>
      <c r="N127" s="17">
        <v>3.0005940006746617E-7</v>
      </c>
      <c r="O127" s="17">
        <v>2.8646862671092661E-3</v>
      </c>
      <c r="P127" s="17">
        <v>2.4850539704362935E-3</v>
      </c>
      <c r="Q127" s="17">
        <v>2.9861793418462198E-7</v>
      </c>
      <c r="R127" s="17">
        <v>1.8256123651037145E-3</v>
      </c>
      <c r="S127" s="17">
        <v>2.9772648223240366E-7</v>
      </c>
      <c r="T127" s="17">
        <v>2.5063347276942202E-3</v>
      </c>
      <c r="U127" s="17">
        <v>2.9872614163820471E-7</v>
      </c>
      <c r="V127" s="17">
        <v>2.9906055623649296E-7</v>
      </c>
      <c r="W127" s="17">
        <v>2.0836507920274452E-3</v>
      </c>
      <c r="X127" s="17">
        <v>2.507395822943557E-3</v>
      </c>
      <c r="Y127" s="17">
        <v>2.965488236897761E-7</v>
      </c>
      <c r="Z127" s="5">
        <f t="shared" si="15"/>
        <v>1.616431495404052E-3</v>
      </c>
      <c r="AA127" s="5">
        <f t="shared" si="16"/>
        <v>1.4346421975039491E-6</v>
      </c>
      <c r="AB127" s="3">
        <f t="shared" si="17"/>
        <v>0</v>
      </c>
      <c r="AC127" s="15">
        <f t="shared" si="18"/>
        <v>0</v>
      </c>
      <c r="AD127" s="16" t="s">
        <v>679</v>
      </c>
      <c r="AE127" s="2"/>
      <c r="AF127" s="2"/>
      <c r="AG127" s="2">
        <f t="shared" si="19"/>
        <v>0</v>
      </c>
      <c r="AH127" s="2">
        <f t="shared" si="20"/>
        <v>0</v>
      </c>
      <c r="AI127" s="2">
        <f t="shared" si="21"/>
        <v>0</v>
      </c>
      <c r="AJ127" s="2">
        <f t="shared" si="22"/>
        <v>0</v>
      </c>
      <c r="AK127" s="2">
        <f t="shared" si="23"/>
        <v>0</v>
      </c>
      <c r="AL127" s="2">
        <f t="shared" si="24"/>
        <v>0</v>
      </c>
      <c r="AM127" s="2">
        <f t="shared" si="25"/>
        <v>0</v>
      </c>
      <c r="AN127" s="2">
        <f t="shared" si="26"/>
        <v>0</v>
      </c>
      <c r="AO127" s="2">
        <f t="shared" si="27"/>
        <v>0</v>
      </c>
      <c r="AP127" s="2">
        <f t="shared" si="28"/>
        <v>0</v>
      </c>
      <c r="AQ127" s="2">
        <f t="shared" si="29"/>
        <v>0</v>
      </c>
    </row>
    <row r="128" spans="1:43" ht="17.25" x14ac:dyDescent="0.25">
      <c r="A128" s="16" t="s">
        <v>680</v>
      </c>
      <c r="B128" s="17">
        <v>2.7021072346244991E-3</v>
      </c>
      <c r="C128" s="17">
        <v>1.9436635300437057E-3</v>
      </c>
      <c r="D128" s="17">
        <v>2.7163387665137696E-3</v>
      </c>
      <c r="E128" s="17">
        <v>2.3487376834576985E-3</v>
      </c>
      <c r="F128" s="17">
        <v>1.9819730332952422E-3</v>
      </c>
      <c r="G128" s="17">
        <v>2.7024768000146731E-3</v>
      </c>
      <c r="H128" s="17">
        <v>2.4010802805891512E-3</v>
      </c>
      <c r="I128" s="17">
        <v>2.8825402292208058E-7</v>
      </c>
      <c r="J128" s="17">
        <v>2.3481471370272139E-3</v>
      </c>
      <c r="K128" s="18">
        <v>2.360491063268552E-3</v>
      </c>
      <c r="L128" s="17">
        <v>1.9435387044762743E-3</v>
      </c>
      <c r="M128" s="17">
        <v>2.8701082453248631E-7</v>
      </c>
      <c r="N128" s="17">
        <v>2.891748129206457E-7</v>
      </c>
      <c r="O128" s="17">
        <v>2.7179178421361289E-3</v>
      </c>
      <c r="P128" s="17">
        <v>2.3485794061607391E-3</v>
      </c>
      <c r="Q128" s="17">
        <v>2.8804841235917363E-7</v>
      </c>
      <c r="R128" s="17">
        <v>1.8084320924534065E-3</v>
      </c>
      <c r="S128" s="17">
        <v>2.8718799370595288E-7</v>
      </c>
      <c r="T128" s="17">
        <v>2.359364918502051E-3</v>
      </c>
      <c r="U128" s="17">
        <v>2.8797940063094278E-7</v>
      </c>
      <c r="V128" s="17">
        <v>2.8830172906101203E-7</v>
      </c>
      <c r="W128" s="17">
        <v>1.9816551805056817E-3</v>
      </c>
      <c r="X128" s="17">
        <v>2.3603419263579792E-3</v>
      </c>
      <c r="Y128" s="17">
        <v>2.8701193163231104E-7</v>
      </c>
      <c r="Z128" s="5">
        <f t="shared" si="15"/>
        <v>1.5427978570231053E-3</v>
      </c>
      <c r="AA128" s="5">
        <f t="shared" si="16"/>
        <v>1.3020354421841964E-6</v>
      </c>
      <c r="AB128" s="3">
        <f t="shared" si="17"/>
        <v>0</v>
      </c>
      <c r="AC128" s="15">
        <f t="shared" si="18"/>
        <v>0</v>
      </c>
      <c r="AD128" s="16" t="s">
        <v>680</v>
      </c>
      <c r="AE128" s="2"/>
      <c r="AF128" s="2"/>
      <c r="AG128" s="2">
        <f t="shared" si="19"/>
        <v>0</v>
      </c>
      <c r="AH128" s="2">
        <f t="shared" si="20"/>
        <v>0</v>
      </c>
      <c r="AI128" s="2">
        <f t="shared" si="21"/>
        <v>0</v>
      </c>
      <c r="AJ128" s="2">
        <f t="shared" si="22"/>
        <v>0</v>
      </c>
      <c r="AK128" s="2">
        <f t="shared" si="23"/>
        <v>0</v>
      </c>
      <c r="AL128" s="2">
        <f t="shared" si="24"/>
        <v>0</v>
      </c>
      <c r="AM128" s="2">
        <f t="shared" si="25"/>
        <v>0</v>
      </c>
      <c r="AN128" s="2">
        <f t="shared" si="26"/>
        <v>0</v>
      </c>
      <c r="AO128" s="2">
        <f t="shared" si="27"/>
        <v>0</v>
      </c>
      <c r="AP128" s="2">
        <f t="shared" si="28"/>
        <v>0</v>
      </c>
      <c r="AQ128" s="2">
        <f t="shared" si="29"/>
        <v>0</v>
      </c>
    </row>
    <row r="129" spans="1:43" ht="17.25" x14ac:dyDescent="0.25">
      <c r="A129" s="16" t="s">
        <v>193</v>
      </c>
      <c r="B129" s="17">
        <v>0.99663637645215197</v>
      </c>
      <c r="C129" s="17">
        <v>0.99703281092200424</v>
      </c>
      <c r="D129" s="17">
        <v>0.99563927904444216</v>
      </c>
      <c r="E129" s="17">
        <v>0.99500606382168533</v>
      </c>
      <c r="F129" s="17">
        <v>0.99571618180833732</v>
      </c>
      <c r="G129" s="17">
        <v>0.99663635303598941</v>
      </c>
      <c r="H129" s="17">
        <v>0.99441264559027698</v>
      </c>
      <c r="I129" s="17">
        <v>0.99427285253464626</v>
      </c>
      <c r="J129" s="17">
        <v>0.99500648689995475</v>
      </c>
      <c r="K129" s="18">
        <v>0.9935558559751605</v>
      </c>
      <c r="L129" s="17">
        <v>0.99703281099960506</v>
      </c>
      <c r="M129" s="17">
        <v>0.99426680807148549</v>
      </c>
      <c r="N129" s="17">
        <v>0.99427328611185273</v>
      </c>
      <c r="O129" s="17">
        <v>0.99563903841868062</v>
      </c>
      <c r="P129" s="17">
        <v>0.99500602090564494</v>
      </c>
      <c r="Q129" s="17">
        <v>0.99427200516338321</v>
      </c>
      <c r="R129" s="17">
        <v>0.99482286217668148</v>
      </c>
      <c r="S129" s="17">
        <v>0.99427202613589682</v>
      </c>
      <c r="T129" s="17">
        <v>0.99355707225927259</v>
      </c>
      <c r="U129" s="17">
        <v>0.9942728520117381</v>
      </c>
      <c r="V129" s="17">
        <v>0.99427285786021036</v>
      </c>
      <c r="W129" s="17">
        <v>0.99571619871723394</v>
      </c>
      <c r="X129" s="17">
        <v>0.99355613957710187</v>
      </c>
      <c r="Y129" s="17">
        <v>0.99426681724594301</v>
      </c>
      <c r="Z129" s="5">
        <f t="shared" si="15"/>
        <v>0.99496423757247376</v>
      </c>
      <c r="AA129" s="5">
        <f t="shared" si="16"/>
        <v>1.1439312850208779E-6</v>
      </c>
      <c r="AB129" s="3">
        <f t="shared" si="17"/>
        <v>0</v>
      </c>
      <c r="AC129" s="15">
        <f t="shared" si="18"/>
        <v>0</v>
      </c>
      <c r="AD129" s="16" t="s">
        <v>193</v>
      </c>
      <c r="AE129" s="2"/>
      <c r="AF129" s="2"/>
      <c r="AG129" s="2">
        <f t="shared" si="19"/>
        <v>0</v>
      </c>
      <c r="AH129" s="2">
        <f t="shared" si="20"/>
        <v>0</v>
      </c>
      <c r="AI129" s="2">
        <f t="shared" si="21"/>
        <v>0</v>
      </c>
      <c r="AJ129" s="2">
        <f t="shared" si="22"/>
        <v>0</v>
      </c>
      <c r="AK129" s="2">
        <f t="shared" si="23"/>
        <v>0</v>
      </c>
      <c r="AL129" s="2">
        <f t="shared" si="24"/>
        <v>0</v>
      </c>
      <c r="AM129" s="2">
        <f t="shared" si="25"/>
        <v>0</v>
      </c>
      <c r="AN129" s="2">
        <f t="shared" si="26"/>
        <v>0</v>
      </c>
      <c r="AO129" s="2">
        <f t="shared" si="27"/>
        <v>0</v>
      </c>
      <c r="AP129" s="2">
        <f t="shared" si="28"/>
        <v>0</v>
      </c>
      <c r="AQ129" s="2">
        <f t="shared" si="29"/>
        <v>0</v>
      </c>
    </row>
    <row r="130" spans="1:43" ht="17.25" x14ac:dyDescent="0.25">
      <c r="A130" s="16" t="s">
        <v>691</v>
      </c>
      <c r="B130" s="17">
        <v>2.1183303799467501E-3</v>
      </c>
      <c r="C130" s="17">
        <v>2.1068713679521195E-3</v>
      </c>
      <c r="D130" s="17">
        <v>2.1183316217272797E-3</v>
      </c>
      <c r="E130" s="17">
        <v>2.119481920560563E-3</v>
      </c>
      <c r="F130" s="17">
        <v>2.1088371346936374E-3</v>
      </c>
      <c r="G130" s="17">
        <v>2.1183325895658771E-3</v>
      </c>
      <c r="H130" s="17">
        <v>2.1183244284440706E-3</v>
      </c>
      <c r="I130" s="17">
        <v>2.1039137754445329E-8</v>
      </c>
      <c r="J130" s="17">
        <v>2.1194839422766509E-3</v>
      </c>
      <c r="K130" s="18">
        <v>2.1194825052704516E-3</v>
      </c>
      <c r="L130" s="17">
        <v>2.1068725791874537E-3</v>
      </c>
      <c r="M130" s="17">
        <v>2.7772189351913465E-7</v>
      </c>
      <c r="N130" s="17">
        <v>3.6370426624821944E-8</v>
      </c>
      <c r="O130" s="17">
        <v>2.1183327536636442E-3</v>
      </c>
      <c r="P130" s="17">
        <v>2.1194874376318099E-3</v>
      </c>
      <c r="Q130" s="17">
        <v>3.279287485753716E-7</v>
      </c>
      <c r="R130" s="17">
        <v>2.1063954249097446E-3</v>
      </c>
      <c r="S130" s="17">
        <v>3.2422957097378869E-7</v>
      </c>
      <c r="T130" s="17">
        <v>2.1194823219511071E-3</v>
      </c>
      <c r="U130" s="17">
        <v>1.8937384686106447E-8</v>
      </c>
      <c r="V130" s="17">
        <v>3.4274861813352614E-8</v>
      </c>
      <c r="W130" s="17">
        <v>2.1088399546609019E-3</v>
      </c>
      <c r="X130" s="17">
        <v>2.1194810667574237E-3</v>
      </c>
      <c r="Y130" s="17">
        <v>2.7816446152332785E-7</v>
      </c>
      <c r="Z130" s="5">
        <f t="shared" si="15"/>
        <v>1.410320253986873E-3</v>
      </c>
      <c r="AA130" s="5">
        <f t="shared" si="16"/>
        <v>1.03751806482093E-6</v>
      </c>
      <c r="AB130" s="3">
        <f t="shared" si="17"/>
        <v>0</v>
      </c>
      <c r="AC130" s="15">
        <f t="shared" si="18"/>
        <v>0</v>
      </c>
      <c r="AD130" s="16" t="s">
        <v>691</v>
      </c>
      <c r="AE130" s="2"/>
      <c r="AF130" s="2"/>
      <c r="AG130" s="2">
        <f t="shared" si="19"/>
        <v>0</v>
      </c>
      <c r="AH130" s="2">
        <f t="shared" si="20"/>
        <v>0</v>
      </c>
      <c r="AI130" s="2">
        <f t="shared" si="21"/>
        <v>0</v>
      </c>
      <c r="AJ130" s="2">
        <f t="shared" si="22"/>
        <v>0</v>
      </c>
      <c r="AK130" s="2">
        <f t="shared" si="23"/>
        <v>0</v>
      </c>
      <c r="AL130" s="2">
        <f t="shared" si="24"/>
        <v>0</v>
      </c>
      <c r="AM130" s="2">
        <f t="shared" si="25"/>
        <v>0</v>
      </c>
      <c r="AN130" s="2">
        <f t="shared" si="26"/>
        <v>0</v>
      </c>
      <c r="AO130" s="2">
        <f t="shared" si="27"/>
        <v>0</v>
      </c>
      <c r="AP130" s="2">
        <f t="shared" si="28"/>
        <v>0</v>
      </c>
      <c r="AQ130" s="2">
        <f t="shared" si="29"/>
        <v>0</v>
      </c>
    </row>
    <row r="131" spans="1:43" ht="17.25" x14ac:dyDescent="0.25">
      <c r="A131" s="16" t="s">
        <v>695</v>
      </c>
      <c r="B131" s="17">
        <v>0.99694533474750102</v>
      </c>
      <c r="C131" s="17">
        <v>0.99580810362684524</v>
      </c>
      <c r="D131" s="17">
        <v>0.99697347912254775</v>
      </c>
      <c r="E131" s="17">
        <v>0.99691239435325085</v>
      </c>
      <c r="F131" s="17">
        <v>0.99588207340889434</v>
      </c>
      <c r="G131" s="17">
        <v>0.99694532744329167</v>
      </c>
      <c r="H131" s="17">
        <v>0.99677461499704345</v>
      </c>
      <c r="I131" s="17">
        <v>0.99504784170855609</v>
      </c>
      <c r="J131" s="17">
        <v>0.99691237019168955</v>
      </c>
      <c r="K131" s="18">
        <v>0.99694365573289834</v>
      </c>
      <c r="L131" s="17">
        <v>0.99580809758143518</v>
      </c>
      <c r="M131" s="17">
        <v>0.99506181307791919</v>
      </c>
      <c r="N131" s="17">
        <v>0.99504656274982906</v>
      </c>
      <c r="O131" s="17">
        <v>0.99697343666335059</v>
      </c>
      <c r="P131" s="17">
        <v>0.99691230415784748</v>
      </c>
      <c r="Q131" s="17">
        <v>0.9950502181265426</v>
      </c>
      <c r="R131" s="17">
        <v>0.99567219606083579</v>
      </c>
      <c r="S131" s="17">
        <v>0.99505020290153945</v>
      </c>
      <c r="T131" s="17">
        <v>0.99694366001837142</v>
      </c>
      <c r="U131" s="17">
        <v>0.99504783863503599</v>
      </c>
      <c r="V131" s="17">
        <v>0.99504786125699451</v>
      </c>
      <c r="W131" s="17">
        <v>0.99588198552824203</v>
      </c>
      <c r="X131" s="17">
        <v>0.99694370309916569</v>
      </c>
      <c r="Y131" s="17">
        <v>0.99506180679449885</v>
      </c>
      <c r="Z131" s="5">
        <f t="shared" ref="Z131:Z194" si="30">AVERAGE(B131:Y131)</f>
        <v>0.99606862008267194</v>
      </c>
      <c r="AA131" s="5">
        <f t="shared" ref="AA131:AA194" si="31">VAR(B131:Y131)</f>
        <v>7.2785513831012168E-7</v>
      </c>
      <c r="AB131" s="3">
        <f t="shared" ref="AB131:AB194" si="32">COUNTIFS(B131:Y131,"&gt;0.1",B131:Y131, "&lt;0.9")</f>
        <v>0</v>
      </c>
      <c r="AC131" s="15">
        <f t="shared" ref="AC131:AC194" si="33">COUNTIFS(AG131:AP131,"&gt;0")</f>
        <v>0</v>
      </c>
      <c r="AD131" s="16" t="s">
        <v>695</v>
      </c>
      <c r="AE131" s="2"/>
      <c r="AF131" s="2"/>
      <c r="AG131" s="2">
        <f t="shared" ref="AG131:AG194" si="34">COUNTIFS(B131:Y131,"&gt;0",B131:Y131,"&lt;=0.1")</f>
        <v>0</v>
      </c>
      <c r="AH131" s="2">
        <f t="shared" ref="AH131:AH194" si="35">COUNTIFS(B131:Y131,"&gt;0.1",B131:Y131,"&lt;=0.2")</f>
        <v>0</v>
      </c>
      <c r="AI131" s="2">
        <f t="shared" ref="AI131:AI194" si="36">COUNTIFS(B131:Y131,"&gt;0.2",B131:Y131,"&lt;=0.3")</f>
        <v>0</v>
      </c>
      <c r="AJ131" s="2">
        <f t="shared" ref="AJ131:AJ194" si="37">COUNTIFS(B131:Y131,"&gt;0.3",B131:Y131,"&lt;=0.4")</f>
        <v>0</v>
      </c>
      <c r="AK131" s="2">
        <f t="shared" ref="AK131:AK194" si="38">COUNTIFS(B131:Y131,"&gt;0.4",B131:Y131,"&lt;=0.5")</f>
        <v>0</v>
      </c>
      <c r="AL131" s="2">
        <f t="shared" ref="AL131:AL194" si="39">COUNTIFS(B131:Y131,"&gt;0.5",B131:Y131,"&lt;=0.6")</f>
        <v>0</v>
      </c>
      <c r="AM131" s="2">
        <f t="shared" ref="AM131:AM194" si="40">COUNTIFS(B131:Y131,"&gt;0.6",B131:Y131,"&lt;=0.7")</f>
        <v>0</v>
      </c>
      <c r="AN131" s="2">
        <f t="shared" ref="AN131:AN194" si="41">COUNTIFS(B131:Y131,"&gt;0.7",B131:Y131,"&lt;=0.8")</f>
        <v>0</v>
      </c>
      <c r="AO131" s="2">
        <f t="shared" ref="AO131:AO194" si="42">COUNTIFS(B131:Y131,"&gt;0.8",B131:Y131,"&lt;=0.9")</f>
        <v>0</v>
      </c>
      <c r="AP131" s="2">
        <f t="shared" ref="AP131:AP194" si="43">COUNTIFS(B131:Y131,"&gt;0.9",B131:Y131,"&lt;=1")</f>
        <v>0</v>
      </c>
      <c r="AQ131" s="2">
        <f t="shared" si="29"/>
        <v>0</v>
      </c>
    </row>
    <row r="132" spans="1:43" ht="17.25" x14ac:dyDescent="0.25">
      <c r="A132" s="16" t="s">
        <v>522</v>
      </c>
      <c r="B132" s="17">
        <v>0.97020291040627282</v>
      </c>
      <c r="C132" s="17">
        <v>0.97084726076329786</v>
      </c>
      <c r="D132" s="17">
        <v>0.97020279613114946</v>
      </c>
      <c r="E132" s="17">
        <v>0.97020170494430313</v>
      </c>
      <c r="F132" s="17">
        <v>0.97084670217240965</v>
      </c>
      <c r="G132" s="17">
        <v>0.970202958866347</v>
      </c>
      <c r="H132" s="17">
        <v>0.97020203658134274</v>
      </c>
      <c r="I132" s="17">
        <v>0.96894955693693352</v>
      </c>
      <c r="J132" s="17">
        <v>0.97020175709913048</v>
      </c>
      <c r="K132" s="18">
        <v>0.97020134503286515</v>
      </c>
      <c r="L132" s="17">
        <v>0.97084726382156217</v>
      </c>
      <c r="M132" s="17">
        <v>0.96894850102184105</v>
      </c>
      <c r="N132" s="17">
        <v>0.96894965670836497</v>
      </c>
      <c r="O132" s="17">
        <v>0.97020263301608212</v>
      </c>
      <c r="P132" s="17">
        <v>0.97020163862768138</v>
      </c>
      <c r="Q132" s="17">
        <v>0.9689485990000779</v>
      </c>
      <c r="R132" s="17">
        <v>0.97083817578583209</v>
      </c>
      <c r="S132" s="17">
        <v>0.96894858472879408</v>
      </c>
      <c r="T132" s="17">
        <v>0.97020143852411311</v>
      </c>
      <c r="U132" s="17">
        <v>0.96894954752056528</v>
      </c>
      <c r="V132" s="17">
        <v>0.9689496704068209</v>
      </c>
      <c r="W132" s="17">
        <v>0.97084668723967393</v>
      </c>
      <c r="X132" s="17">
        <v>0.97020140638133157</v>
      </c>
      <c r="Y132" s="17">
        <v>0.96894850246614994</v>
      </c>
      <c r="Z132" s="5">
        <f t="shared" si="30"/>
        <v>0.96991838892428939</v>
      </c>
      <c r="AA132" s="5">
        <f t="shared" si="31"/>
        <v>5.5203439076151173E-7</v>
      </c>
      <c r="AB132" s="3">
        <f t="shared" si="32"/>
        <v>0</v>
      </c>
      <c r="AC132" s="15">
        <f t="shared" si="33"/>
        <v>0</v>
      </c>
      <c r="AD132" s="16" t="s">
        <v>522</v>
      </c>
      <c r="AE132" s="2"/>
      <c r="AF132" s="2"/>
      <c r="AG132" s="2">
        <f t="shared" si="34"/>
        <v>0</v>
      </c>
      <c r="AH132" s="2">
        <f t="shared" si="35"/>
        <v>0</v>
      </c>
      <c r="AI132" s="2">
        <f t="shared" si="36"/>
        <v>0</v>
      </c>
      <c r="AJ132" s="2">
        <f t="shared" si="37"/>
        <v>0</v>
      </c>
      <c r="AK132" s="2">
        <f t="shared" si="38"/>
        <v>0</v>
      </c>
      <c r="AL132" s="2">
        <f t="shared" si="39"/>
        <v>0</v>
      </c>
      <c r="AM132" s="2">
        <f t="shared" si="40"/>
        <v>0</v>
      </c>
      <c r="AN132" s="2">
        <f t="shared" si="41"/>
        <v>0</v>
      </c>
      <c r="AO132" s="2">
        <f t="shared" si="42"/>
        <v>0</v>
      </c>
      <c r="AP132" s="2">
        <f t="shared" si="43"/>
        <v>0</v>
      </c>
      <c r="AQ132" s="2">
        <f t="shared" ref="AQ132:AQ195" si="44">COUNTIFS(AG132:AP132,"&gt;0")</f>
        <v>0</v>
      </c>
    </row>
    <row r="133" spans="1:43" ht="17.25" x14ac:dyDescent="0.25">
      <c r="A133" s="16" t="s">
        <v>554</v>
      </c>
      <c r="B133" s="17">
        <v>0.99689972421968687</v>
      </c>
      <c r="C133" s="17">
        <v>0.99727447014763815</v>
      </c>
      <c r="D133" s="17">
        <v>0.99593276187329249</v>
      </c>
      <c r="E133" s="17">
        <v>0.9969568455260478</v>
      </c>
      <c r="F133" s="17">
        <v>0.99599695844427172</v>
      </c>
      <c r="G133" s="17">
        <v>0.996899743584166</v>
      </c>
      <c r="H133" s="17">
        <v>0.99473015654765018</v>
      </c>
      <c r="I133" s="17">
        <v>0.99610053594636927</v>
      </c>
      <c r="J133" s="17">
        <v>0.99695686413523055</v>
      </c>
      <c r="K133" s="18">
        <v>0.99593818926764754</v>
      </c>
      <c r="L133" s="17">
        <v>0.99727446367332584</v>
      </c>
      <c r="M133" s="17">
        <v>0.9960958547564851</v>
      </c>
      <c r="N133" s="17">
        <v>0.99610087358841859</v>
      </c>
      <c r="O133" s="17">
        <v>0.99593276723515989</v>
      </c>
      <c r="P133" s="17">
        <v>0.99695693595798351</v>
      </c>
      <c r="Q133" s="17">
        <v>0.99609981010870485</v>
      </c>
      <c r="R133" s="17">
        <v>0.9951222113651782</v>
      </c>
      <c r="S133" s="17">
        <v>0.99609982271947439</v>
      </c>
      <c r="T133" s="17">
        <v>0.99593818877449014</v>
      </c>
      <c r="U133" s="17">
        <v>0.9961005340703073</v>
      </c>
      <c r="V133" s="17">
        <v>0.99610054720615215</v>
      </c>
      <c r="W133" s="17">
        <v>0.99599696663645076</v>
      </c>
      <c r="X133" s="17">
        <v>0.9959381821558313</v>
      </c>
      <c r="Y133" s="17">
        <v>0.99609586216486301</v>
      </c>
      <c r="Z133" s="5">
        <f t="shared" si="30"/>
        <v>0.99623080292103461</v>
      </c>
      <c r="AA133" s="5">
        <f t="shared" si="31"/>
        <v>3.8340455412202675E-7</v>
      </c>
      <c r="AB133" s="3">
        <f t="shared" si="32"/>
        <v>0</v>
      </c>
      <c r="AC133" s="15">
        <f t="shared" si="33"/>
        <v>0</v>
      </c>
      <c r="AD133" s="16" t="s">
        <v>554</v>
      </c>
      <c r="AE133" s="2"/>
      <c r="AF133" s="2"/>
      <c r="AG133" s="2">
        <f t="shared" si="34"/>
        <v>0</v>
      </c>
      <c r="AH133" s="2">
        <f t="shared" si="35"/>
        <v>0</v>
      </c>
      <c r="AI133" s="2">
        <f t="shared" si="36"/>
        <v>0</v>
      </c>
      <c r="AJ133" s="2">
        <f t="shared" si="37"/>
        <v>0</v>
      </c>
      <c r="AK133" s="2">
        <f t="shared" si="38"/>
        <v>0</v>
      </c>
      <c r="AL133" s="2">
        <f t="shared" si="39"/>
        <v>0</v>
      </c>
      <c r="AM133" s="2">
        <f t="shared" si="40"/>
        <v>0</v>
      </c>
      <c r="AN133" s="2">
        <f t="shared" si="41"/>
        <v>0</v>
      </c>
      <c r="AO133" s="2">
        <f t="shared" si="42"/>
        <v>0</v>
      </c>
      <c r="AP133" s="2">
        <f t="shared" si="43"/>
        <v>0</v>
      </c>
      <c r="AQ133" s="2">
        <f t="shared" si="44"/>
        <v>0</v>
      </c>
    </row>
    <row r="134" spans="1:43" ht="17.25" x14ac:dyDescent="0.25">
      <c r="A134" s="16" t="s">
        <v>608</v>
      </c>
      <c r="B134" s="17">
        <v>0.99896897755705394</v>
      </c>
      <c r="C134" s="17">
        <v>0.99902016737627342</v>
      </c>
      <c r="D134" s="17">
        <v>0.9989689435496687</v>
      </c>
      <c r="E134" s="17">
        <v>0.99896972183555854</v>
      </c>
      <c r="F134" s="17">
        <v>0.99901387574799105</v>
      </c>
      <c r="G134" s="17">
        <v>0.99896897766679771</v>
      </c>
      <c r="H134" s="17">
        <v>0.99896882910217155</v>
      </c>
      <c r="I134" s="17">
        <v>0.99997500921385563</v>
      </c>
      <c r="J134" s="17">
        <v>0.99896972311665477</v>
      </c>
      <c r="K134" s="18">
        <v>0.9989696734756135</v>
      </c>
      <c r="L134" s="17">
        <v>0.99902017003307597</v>
      </c>
      <c r="M134" s="17">
        <v>0.99997640835806756</v>
      </c>
      <c r="N134" s="17">
        <v>0.99997500905927428</v>
      </c>
      <c r="O134" s="17">
        <v>0.99896894429335614</v>
      </c>
      <c r="P134" s="17">
        <v>0.9989290596676117</v>
      </c>
      <c r="Q134" s="17">
        <v>0.99997654887471554</v>
      </c>
      <c r="R134" s="17">
        <v>0.99902032549441622</v>
      </c>
      <c r="S134" s="17">
        <v>0.99997654987095475</v>
      </c>
      <c r="T134" s="17">
        <v>0.99896967344462884</v>
      </c>
      <c r="U134" s="17">
        <v>0.99997280684459233</v>
      </c>
      <c r="V134" s="17">
        <v>0.99997500868905687</v>
      </c>
      <c r="W134" s="17">
        <v>0.9990138944800091</v>
      </c>
      <c r="X134" s="17">
        <v>0.99892896844068835</v>
      </c>
      <c r="Y134" s="17">
        <v>0.99997412885373238</v>
      </c>
      <c r="Z134" s="5">
        <f t="shared" si="30"/>
        <v>0.99931130812690905</v>
      </c>
      <c r="AA134" s="5">
        <f t="shared" si="31"/>
        <v>2.3052873473708527E-7</v>
      </c>
      <c r="AB134" s="3">
        <f t="shared" si="32"/>
        <v>0</v>
      </c>
      <c r="AC134" s="15">
        <f t="shared" si="33"/>
        <v>0</v>
      </c>
      <c r="AD134" s="16" t="s">
        <v>608</v>
      </c>
      <c r="AE134" s="2"/>
      <c r="AF134" s="2"/>
      <c r="AG134" s="2">
        <f t="shared" si="34"/>
        <v>0</v>
      </c>
      <c r="AH134" s="2">
        <f t="shared" si="35"/>
        <v>0</v>
      </c>
      <c r="AI134" s="2">
        <f t="shared" si="36"/>
        <v>0</v>
      </c>
      <c r="AJ134" s="2">
        <f t="shared" si="37"/>
        <v>0</v>
      </c>
      <c r="AK134" s="2">
        <f t="shared" si="38"/>
        <v>0</v>
      </c>
      <c r="AL134" s="2">
        <f t="shared" si="39"/>
        <v>0</v>
      </c>
      <c r="AM134" s="2">
        <f t="shared" si="40"/>
        <v>0</v>
      </c>
      <c r="AN134" s="2">
        <f t="shared" si="41"/>
        <v>0</v>
      </c>
      <c r="AO134" s="2">
        <f t="shared" si="42"/>
        <v>0</v>
      </c>
      <c r="AP134" s="2">
        <f t="shared" si="43"/>
        <v>0</v>
      </c>
      <c r="AQ134" s="2">
        <f t="shared" si="44"/>
        <v>0</v>
      </c>
    </row>
    <row r="135" spans="1:43" ht="17.25" x14ac:dyDescent="0.25">
      <c r="A135" s="16" t="s">
        <v>563</v>
      </c>
      <c r="B135" s="17">
        <v>0.98550781648652785</v>
      </c>
      <c r="C135" s="17">
        <v>0.98541287006121514</v>
      </c>
      <c r="D135" s="17">
        <v>0.98550780131982263</v>
      </c>
      <c r="E135" s="17">
        <v>0.98550839735606133</v>
      </c>
      <c r="F135" s="17">
        <v>0.98540785829660793</v>
      </c>
      <c r="G135" s="17">
        <v>0.98550781682223032</v>
      </c>
      <c r="H135" s="17">
        <v>0.98550796778964511</v>
      </c>
      <c r="I135" s="17">
        <v>0.98637385061164262</v>
      </c>
      <c r="J135" s="17">
        <v>0.98550839819470193</v>
      </c>
      <c r="K135" s="18">
        <v>0.98550837316508011</v>
      </c>
      <c r="L135" s="17">
        <v>0.98541287215362827</v>
      </c>
      <c r="M135" s="17">
        <v>0.98637597599313132</v>
      </c>
      <c r="N135" s="17">
        <v>0.98637385159102386</v>
      </c>
      <c r="O135" s="17">
        <v>0.98550780192820608</v>
      </c>
      <c r="P135" s="17">
        <v>0.98550839961772974</v>
      </c>
      <c r="Q135" s="17">
        <v>0.98637618991176645</v>
      </c>
      <c r="R135" s="17">
        <v>0.98541290669489212</v>
      </c>
      <c r="S135" s="17">
        <v>0.98637619102611307</v>
      </c>
      <c r="T135" s="17">
        <v>0.98550837313436335</v>
      </c>
      <c r="U135" s="17">
        <v>0.98637385073890926</v>
      </c>
      <c r="V135" s="17">
        <v>0.98637385078475048</v>
      </c>
      <c r="W135" s="17">
        <v>0.98540787321535572</v>
      </c>
      <c r="X135" s="17">
        <v>0.98550837254819112</v>
      </c>
      <c r="Y135" s="17">
        <v>0.98637597646695352</v>
      </c>
      <c r="Z135" s="5">
        <f t="shared" si="30"/>
        <v>0.98577681816285623</v>
      </c>
      <c r="AA135" s="5">
        <f t="shared" si="31"/>
        <v>1.8808460027493936E-7</v>
      </c>
      <c r="AB135" s="3">
        <f t="shared" si="32"/>
        <v>0</v>
      </c>
      <c r="AC135" s="15">
        <f t="shared" si="33"/>
        <v>0</v>
      </c>
      <c r="AD135" s="16" t="s">
        <v>563</v>
      </c>
      <c r="AE135" s="2"/>
      <c r="AF135" s="2"/>
      <c r="AG135" s="2">
        <f t="shared" si="34"/>
        <v>0</v>
      </c>
      <c r="AH135" s="2">
        <f t="shared" si="35"/>
        <v>0</v>
      </c>
      <c r="AI135" s="2">
        <f t="shared" si="36"/>
        <v>0</v>
      </c>
      <c r="AJ135" s="2">
        <f t="shared" si="37"/>
        <v>0</v>
      </c>
      <c r="AK135" s="2">
        <f t="shared" si="38"/>
        <v>0</v>
      </c>
      <c r="AL135" s="2">
        <f t="shared" si="39"/>
        <v>0</v>
      </c>
      <c r="AM135" s="2">
        <f t="shared" si="40"/>
        <v>0</v>
      </c>
      <c r="AN135" s="2">
        <f t="shared" si="41"/>
        <v>0</v>
      </c>
      <c r="AO135" s="2">
        <f t="shared" si="42"/>
        <v>0</v>
      </c>
      <c r="AP135" s="2">
        <f t="shared" si="43"/>
        <v>0</v>
      </c>
      <c r="AQ135" s="2">
        <f t="shared" si="44"/>
        <v>0</v>
      </c>
    </row>
    <row r="136" spans="1:43" ht="17.25" x14ac:dyDescent="0.25">
      <c r="A136" s="16" t="s">
        <v>603</v>
      </c>
      <c r="B136" s="17">
        <v>0.99999244738391624</v>
      </c>
      <c r="C136" s="17">
        <v>0.9999930213312429</v>
      </c>
      <c r="D136" s="17">
        <v>0.99999243502241231</v>
      </c>
      <c r="E136" s="17">
        <v>0.99998960986823393</v>
      </c>
      <c r="F136" s="17">
        <v>0.99999300146630243</v>
      </c>
      <c r="G136" s="17">
        <v>0.99999244741526672</v>
      </c>
      <c r="H136" s="17">
        <v>0.99999241713995835</v>
      </c>
      <c r="I136" s="17">
        <v>0.99941629563047585</v>
      </c>
      <c r="J136" s="17">
        <v>0.99998960927378955</v>
      </c>
      <c r="K136" s="18">
        <v>0.99998960277654469</v>
      </c>
      <c r="L136" s="17">
        <v>0.99999302135332568</v>
      </c>
      <c r="M136" s="17">
        <v>0.99941626984485121</v>
      </c>
      <c r="N136" s="17">
        <v>0.99941633525742835</v>
      </c>
      <c r="O136" s="17">
        <v>0.99999243503743618</v>
      </c>
      <c r="P136" s="17">
        <v>0.9999896087712844</v>
      </c>
      <c r="Q136" s="17">
        <v>0.99941630440953133</v>
      </c>
      <c r="R136" s="17">
        <v>0.99999299712551548</v>
      </c>
      <c r="S136" s="17">
        <v>0.99941629617794958</v>
      </c>
      <c r="T136" s="17">
        <v>0.99998960297994677</v>
      </c>
      <c r="U136" s="17">
        <v>0.99941629204311289</v>
      </c>
      <c r="V136" s="17">
        <v>0.99941632740960828</v>
      </c>
      <c r="W136" s="17">
        <v>0.99999300156893967</v>
      </c>
      <c r="X136" s="17">
        <v>0.99998960306511187</v>
      </c>
      <c r="Y136" s="17">
        <v>0.9994162706819113</v>
      </c>
      <c r="Z136" s="5">
        <f t="shared" si="30"/>
        <v>0.99979980220975406</v>
      </c>
      <c r="AA136" s="5">
        <f t="shared" si="31"/>
        <v>7.6736278797692493E-8</v>
      </c>
      <c r="AB136" s="3">
        <f t="shared" si="32"/>
        <v>0</v>
      </c>
      <c r="AC136" s="15">
        <f t="shared" si="33"/>
        <v>0</v>
      </c>
      <c r="AD136" s="16" t="s">
        <v>603</v>
      </c>
      <c r="AE136" s="2"/>
      <c r="AF136" s="2"/>
      <c r="AG136" s="2">
        <f t="shared" si="34"/>
        <v>0</v>
      </c>
      <c r="AH136" s="2">
        <f t="shared" si="35"/>
        <v>0</v>
      </c>
      <c r="AI136" s="2">
        <f t="shared" si="36"/>
        <v>0</v>
      </c>
      <c r="AJ136" s="2">
        <f t="shared" si="37"/>
        <v>0</v>
      </c>
      <c r="AK136" s="2">
        <f t="shared" si="38"/>
        <v>0</v>
      </c>
      <c r="AL136" s="2">
        <f t="shared" si="39"/>
        <v>0</v>
      </c>
      <c r="AM136" s="2">
        <f t="shared" si="40"/>
        <v>0</v>
      </c>
      <c r="AN136" s="2">
        <f t="shared" si="41"/>
        <v>0</v>
      </c>
      <c r="AO136" s="2">
        <f t="shared" si="42"/>
        <v>0</v>
      </c>
      <c r="AP136" s="2">
        <f t="shared" si="43"/>
        <v>0</v>
      </c>
      <c r="AQ136" s="2">
        <f t="shared" si="44"/>
        <v>0</v>
      </c>
    </row>
    <row r="137" spans="1:43" ht="17.25" x14ac:dyDescent="0.25">
      <c r="A137" s="16" t="s">
        <v>647</v>
      </c>
      <c r="B137" s="17">
        <v>0.99999244739577253</v>
      </c>
      <c r="C137" s="17">
        <v>0.99999302133124413</v>
      </c>
      <c r="D137" s="17">
        <v>0.99999243502003743</v>
      </c>
      <c r="E137" s="17">
        <v>0.99998960986446395</v>
      </c>
      <c r="F137" s="17">
        <v>0.99999300146630243</v>
      </c>
      <c r="G137" s="17">
        <v>0.99999244740601667</v>
      </c>
      <c r="H137" s="17">
        <v>0.99999241713991205</v>
      </c>
      <c r="I137" s="17">
        <v>0.99941629563046219</v>
      </c>
      <c r="J137" s="17">
        <v>0.99998960926621172</v>
      </c>
      <c r="K137" s="18">
        <v>0.99998960277652027</v>
      </c>
      <c r="L137" s="17">
        <v>0.99999302135334311</v>
      </c>
      <c r="M137" s="17">
        <v>0.99941626984485132</v>
      </c>
      <c r="N137" s="17">
        <v>0.9994163352574077</v>
      </c>
      <c r="O137" s="17">
        <v>0.9999924350373991</v>
      </c>
      <c r="P137" s="17">
        <v>0.99998960877131104</v>
      </c>
      <c r="Q137" s="17">
        <v>0.99941630440950924</v>
      </c>
      <c r="R137" s="17">
        <v>0.99999299712553091</v>
      </c>
      <c r="S137" s="17">
        <v>0.99941629617794758</v>
      </c>
      <c r="T137" s="17">
        <v>0.99998960297991046</v>
      </c>
      <c r="U137" s="17">
        <v>0.99941629204305693</v>
      </c>
      <c r="V137" s="17">
        <v>0.99941632740958009</v>
      </c>
      <c r="W137" s="17">
        <v>0.99999300156893967</v>
      </c>
      <c r="X137" s="17">
        <v>0.99998960305804385</v>
      </c>
      <c r="Y137" s="17">
        <v>0.99941627068191119</v>
      </c>
      <c r="Z137" s="5">
        <f t="shared" si="30"/>
        <v>0.99979980220898679</v>
      </c>
      <c r="AA137" s="5">
        <f t="shared" si="31"/>
        <v>7.6736278500989332E-8</v>
      </c>
      <c r="AB137" s="3">
        <f t="shared" si="32"/>
        <v>0</v>
      </c>
      <c r="AC137" s="15">
        <f t="shared" si="33"/>
        <v>0</v>
      </c>
      <c r="AD137" s="16" t="s">
        <v>647</v>
      </c>
      <c r="AE137" s="2"/>
      <c r="AF137" s="2"/>
      <c r="AG137" s="2">
        <f t="shared" si="34"/>
        <v>0</v>
      </c>
      <c r="AH137" s="2">
        <f t="shared" si="35"/>
        <v>0</v>
      </c>
      <c r="AI137" s="2">
        <f t="shared" si="36"/>
        <v>0</v>
      </c>
      <c r="AJ137" s="2">
        <f t="shared" si="37"/>
        <v>0</v>
      </c>
      <c r="AK137" s="2">
        <f t="shared" si="38"/>
        <v>0</v>
      </c>
      <c r="AL137" s="2">
        <f t="shared" si="39"/>
        <v>0</v>
      </c>
      <c r="AM137" s="2">
        <f t="shared" si="40"/>
        <v>0</v>
      </c>
      <c r="AN137" s="2">
        <f t="shared" si="41"/>
        <v>0</v>
      </c>
      <c r="AO137" s="2">
        <f t="shared" si="42"/>
        <v>0</v>
      </c>
      <c r="AP137" s="2">
        <f t="shared" si="43"/>
        <v>0</v>
      </c>
      <c r="AQ137" s="2">
        <f t="shared" si="44"/>
        <v>0</v>
      </c>
    </row>
    <row r="138" spans="1:43" ht="17.25" x14ac:dyDescent="0.25">
      <c r="A138" s="16" t="s">
        <v>551</v>
      </c>
      <c r="B138" s="17">
        <v>0.99999244738970838</v>
      </c>
      <c r="C138" s="17">
        <v>0.99999302133129175</v>
      </c>
      <c r="D138" s="17">
        <v>0.9999924350173609</v>
      </c>
      <c r="E138" s="17">
        <v>0.99998960986934338</v>
      </c>
      <c r="F138" s="17">
        <v>0.99999300146630243</v>
      </c>
      <c r="G138" s="17">
        <v>0.99999244740506188</v>
      </c>
      <c r="H138" s="17">
        <v>0.99999241713990772</v>
      </c>
      <c r="I138" s="17">
        <v>0.9994162956305046</v>
      </c>
      <c r="J138" s="17">
        <v>0.99998960927330993</v>
      </c>
      <c r="K138" s="18">
        <v>0.99998960277652926</v>
      </c>
      <c r="L138" s="17">
        <v>0.99999302135335433</v>
      </c>
      <c r="M138" s="17">
        <v>0.99941626984485121</v>
      </c>
      <c r="N138" s="17">
        <v>0.99941633525742712</v>
      </c>
      <c r="O138" s="17">
        <v>0.99999243503742097</v>
      </c>
      <c r="P138" s="17">
        <v>0.99998960877130627</v>
      </c>
      <c r="Q138" s="17">
        <v>0.99941630440950691</v>
      </c>
      <c r="R138" s="17">
        <v>0.99999299712552248</v>
      </c>
      <c r="S138" s="17">
        <v>0.99941629617790673</v>
      </c>
      <c r="T138" s="17">
        <v>0.99998960297993333</v>
      </c>
      <c r="U138" s="17">
        <v>0.99941629204310656</v>
      </c>
      <c r="V138" s="17">
        <v>0.99941632740961783</v>
      </c>
      <c r="W138" s="17">
        <v>0.99999300156893967</v>
      </c>
      <c r="X138" s="17">
        <v>0.99998960305551376</v>
      </c>
      <c r="Y138" s="17">
        <v>0.9994162706819113</v>
      </c>
      <c r="Z138" s="5">
        <f t="shared" si="30"/>
        <v>0.99979980220898501</v>
      </c>
      <c r="AA138" s="5">
        <f t="shared" si="31"/>
        <v>7.6736278492561434E-8</v>
      </c>
      <c r="AB138" s="3">
        <f t="shared" si="32"/>
        <v>0</v>
      </c>
      <c r="AC138" s="15">
        <f t="shared" si="33"/>
        <v>0</v>
      </c>
      <c r="AD138" s="16" t="s">
        <v>551</v>
      </c>
      <c r="AE138" s="2"/>
      <c r="AF138" s="2"/>
      <c r="AG138" s="2">
        <f t="shared" si="34"/>
        <v>0</v>
      </c>
      <c r="AH138" s="2">
        <f t="shared" si="35"/>
        <v>0</v>
      </c>
      <c r="AI138" s="2">
        <f t="shared" si="36"/>
        <v>0</v>
      </c>
      <c r="AJ138" s="2">
        <f t="shared" si="37"/>
        <v>0</v>
      </c>
      <c r="AK138" s="2">
        <f t="shared" si="38"/>
        <v>0</v>
      </c>
      <c r="AL138" s="2">
        <f t="shared" si="39"/>
        <v>0</v>
      </c>
      <c r="AM138" s="2">
        <f t="shared" si="40"/>
        <v>0</v>
      </c>
      <c r="AN138" s="2">
        <f t="shared" si="41"/>
        <v>0</v>
      </c>
      <c r="AO138" s="2">
        <f t="shared" si="42"/>
        <v>0</v>
      </c>
      <c r="AP138" s="2">
        <f t="shared" si="43"/>
        <v>0</v>
      </c>
      <c r="AQ138" s="2">
        <f t="shared" si="44"/>
        <v>0</v>
      </c>
    </row>
    <row r="139" spans="1:43" ht="17.25" x14ac:dyDescent="0.25">
      <c r="A139" s="16" t="s">
        <v>537</v>
      </c>
      <c r="B139" s="17">
        <v>2.2626169171528678E-4</v>
      </c>
      <c r="C139" s="17">
        <v>1.9273750993090355E-4</v>
      </c>
      <c r="D139" s="17">
        <v>8.7555686751034727E-5</v>
      </c>
      <c r="E139" s="17">
        <v>2.2401344109783432E-4</v>
      </c>
      <c r="F139" s="17">
        <v>7.6809750918114991E-5</v>
      </c>
      <c r="G139" s="17">
        <v>2.2626164827942982E-4</v>
      </c>
      <c r="H139" s="17">
        <v>1.083116663033929E-3</v>
      </c>
      <c r="I139" s="17">
        <v>1.479282339932209E-5</v>
      </c>
      <c r="J139" s="17">
        <v>2.2401233991187661E-4</v>
      </c>
      <c r="K139" s="18">
        <v>8.684225564005137E-5</v>
      </c>
      <c r="L139" s="17">
        <v>1.9273708736714158E-4</v>
      </c>
      <c r="M139" s="17">
        <v>5.6579184784426484E-5</v>
      </c>
      <c r="N139" s="17">
        <v>7.4039077587769172E-6</v>
      </c>
      <c r="O139" s="17">
        <v>8.7555535429306779E-5</v>
      </c>
      <c r="P139" s="17">
        <v>2.2401079815820559E-4</v>
      </c>
      <c r="Q139" s="17">
        <v>1.9118399846470091E-5</v>
      </c>
      <c r="R139" s="17">
        <v>7.0336403727563521E-4</v>
      </c>
      <c r="S139" s="17">
        <v>1.9117549694435356E-5</v>
      </c>
      <c r="T139" s="17">
        <v>8.6842268607127283E-5</v>
      </c>
      <c r="U139" s="17">
        <v>1.479271525967491E-5</v>
      </c>
      <c r="V139" s="17">
        <v>1.479334516714953E-5</v>
      </c>
      <c r="W139" s="17">
        <v>7.6808371980217449E-5</v>
      </c>
      <c r="X139" s="17">
        <v>8.6842413589684656E-5</v>
      </c>
      <c r="Y139" s="17">
        <v>5.6578131247673882E-5</v>
      </c>
      <c r="Z139" s="5">
        <f t="shared" si="30"/>
        <v>1.7037281486848789E-4</v>
      </c>
      <c r="AA139" s="5">
        <f t="shared" si="31"/>
        <v>5.8958529058151317E-8</v>
      </c>
      <c r="AB139" s="3">
        <f t="shared" si="32"/>
        <v>0</v>
      </c>
      <c r="AC139" s="15">
        <f t="shared" si="33"/>
        <v>0</v>
      </c>
      <c r="AD139" s="16" t="s">
        <v>537</v>
      </c>
      <c r="AE139" s="2"/>
      <c r="AF139" s="2"/>
      <c r="AG139" s="2">
        <f t="shared" si="34"/>
        <v>0</v>
      </c>
      <c r="AH139" s="2">
        <f t="shared" si="35"/>
        <v>0</v>
      </c>
      <c r="AI139" s="2">
        <f t="shared" si="36"/>
        <v>0</v>
      </c>
      <c r="AJ139" s="2">
        <f t="shared" si="37"/>
        <v>0</v>
      </c>
      <c r="AK139" s="2">
        <f t="shared" si="38"/>
        <v>0</v>
      </c>
      <c r="AL139" s="2">
        <f t="shared" si="39"/>
        <v>0</v>
      </c>
      <c r="AM139" s="2">
        <f t="shared" si="40"/>
        <v>0</v>
      </c>
      <c r="AN139" s="2">
        <f t="shared" si="41"/>
        <v>0</v>
      </c>
      <c r="AO139" s="2">
        <f t="shared" si="42"/>
        <v>0</v>
      </c>
      <c r="AP139" s="2">
        <f t="shared" si="43"/>
        <v>0</v>
      </c>
      <c r="AQ139" s="2">
        <f t="shared" si="44"/>
        <v>0</v>
      </c>
    </row>
    <row r="140" spans="1:43" ht="17.25" x14ac:dyDescent="0.25">
      <c r="A140" s="16" t="s">
        <v>543</v>
      </c>
      <c r="B140" s="17">
        <v>0.99952488226181158</v>
      </c>
      <c r="C140" s="17">
        <v>0.99952630456840985</v>
      </c>
      <c r="D140" s="17">
        <v>0.99952488280941243</v>
      </c>
      <c r="E140" s="17">
        <v>0.99952490808500327</v>
      </c>
      <c r="F140" s="17">
        <v>0.99952609452921448</v>
      </c>
      <c r="G140" s="17">
        <v>0.99952488226379677</v>
      </c>
      <c r="H140" s="17">
        <v>0.99952510204470535</v>
      </c>
      <c r="I140" s="17">
        <v>0.99996724130811876</v>
      </c>
      <c r="J140" s="17">
        <v>0.99952490821658824</v>
      </c>
      <c r="K140" s="18">
        <v>0.9995249079126457</v>
      </c>
      <c r="L140" s="17">
        <v>0.99952630471155768</v>
      </c>
      <c r="M140" s="17">
        <v>0.99996966908932661</v>
      </c>
      <c r="N140" s="17">
        <v>0.99996724076475152</v>
      </c>
      <c r="O140" s="17">
        <v>0.999524882799389</v>
      </c>
      <c r="P140" s="17">
        <v>0.99952490827213258</v>
      </c>
      <c r="Q140" s="17">
        <v>0.99996991237301014</v>
      </c>
      <c r="R140" s="17">
        <v>0.99952657354337737</v>
      </c>
      <c r="S140" s="17">
        <v>0.99996991402786628</v>
      </c>
      <c r="T140" s="17">
        <v>0.99952490790598392</v>
      </c>
      <c r="U140" s="17">
        <v>0.99996724155601135</v>
      </c>
      <c r="V140" s="17">
        <v>0.99996724026454231</v>
      </c>
      <c r="W140" s="17">
        <v>0.99952609519824931</v>
      </c>
      <c r="X140" s="17">
        <v>0.99952490787614523</v>
      </c>
      <c r="Y140" s="17">
        <v>0.9999696695755983</v>
      </c>
      <c r="Z140" s="5">
        <f t="shared" si="30"/>
        <v>0.9996730659149019</v>
      </c>
      <c r="AA140" s="5">
        <f t="shared" si="31"/>
        <v>4.5543890723555448E-8</v>
      </c>
      <c r="AB140" s="3">
        <f t="shared" si="32"/>
        <v>0</v>
      </c>
      <c r="AC140" s="15">
        <f t="shared" si="33"/>
        <v>0</v>
      </c>
      <c r="AD140" s="16" t="s">
        <v>543</v>
      </c>
      <c r="AE140" s="2"/>
      <c r="AF140" s="2"/>
      <c r="AG140" s="2">
        <f t="shared" si="34"/>
        <v>0</v>
      </c>
      <c r="AH140" s="2">
        <f t="shared" si="35"/>
        <v>0</v>
      </c>
      <c r="AI140" s="2">
        <f t="shared" si="36"/>
        <v>0</v>
      </c>
      <c r="AJ140" s="2">
        <f t="shared" si="37"/>
        <v>0</v>
      </c>
      <c r="AK140" s="2">
        <f t="shared" si="38"/>
        <v>0</v>
      </c>
      <c r="AL140" s="2">
        <f t="shared" si="39"/>
        <v>0</v>
      </c>
      <c r="AM140" s="2">
        <f t="shared" si="40"/>
        <v>0</v>
      </c>
      <c r="AN140" s="2">
        <f t="shared" si="41"/>
        <v>0</v>
      </c>
      <c r="AO140" s="2">
        <f t="shared" si="42"/>
        <v>0</v>
      </c>
      <c r="AP140" s="2">
        <f t="shared" si="43"/>
        <v>0</v>
      </c>
      <c r="AQ140" s="2">
        <f t="shared" si="44"/>
        <v>0</v>
      </c>
    </row>
    <row r="141" spans="1:43" ht="17.25" x14ac:dyDescent="0.25">
      <c r="A141" s="16" t="s">
        <v>518</v>
      </c>
      <c r="B141" s="17">
        <v>0.99854296151176769</v>
      </c>
      <c r="C141" s="17">
        <v>0.99872044995961051</v>
      </c>
      <c r="D141" s="17">
        <v>0.99854292305623515</v>
      </c>
      <c r="E141" s="17">
        <v>0.99854264277107929</v>
      </c>
      <c r="F141" s="17">
        <v>0.99872027635580263</v>
      </c>
      <c r="G141" s="17">
        <v>0.99854297649321688</v>
      </c>
      <c r="H141" s="17">
        <v>0.99854277377961831</v>
      </c>
      <c r="I141" s="17">
        <v>0.9981967495607843</v>
      </c>
      <c r="J141" s="17">
        <v>0.99854265844233214</v>
      </c>
      <c r="K141" s="18">
        <v>0.99854253042658159</v>
      </c>
      <c r="L141" s="17">
        <v>0.99872045092867356</v>
      </c>
      <c r="M141" s="17">
        <v>0.99819645193006401</v>
      </c>
      <c r="N141" s="17">
        <v>0.99819677835872245</v>
      </c>
      <c r="O141" s="17">
        <v>0.99854287413884224</v>
      </c>
      <c r="P141" s="17">
        <v>0.99854262299406982</v>
      </c>
      <c r="Q141" s="17">
        <v>0.99819648258679361</v>
      </c>
      <c r="R141" s="17">
        <v>0.99871799131731087</v>
      </c>
      <c r="S141" s="17">
        <v>0.9981964786317894</v>
      </c>
      <c r="T141" s="17">
        <v>0.99854255867464792</v>
      </c>
      <c r="U141" s="17">
        <v>0.99819674682805959</v>
      </c>
      <c r="V141" s="17">
        <v>0.99819678290791924</v>
      </c>
      <c r="W141" s="17">
        <v>0.99872027227951976</v>
      </c>
      <c r="X141" s="17">
        <v>0.9985425488304065</v>
      </c>
      <c r="Y141" s="17">
        <v>0.99819645234909449</v>
      </c>
      <c r="Z141" s="5">
        <f t="shared" si="30"/>
        <v>0.9984642681297059</v>
      </c>
      <c r="AA141" s="5">
        <f t="shared" si="31"/>
        <v>4.2067056186065365E-8</v>
      </c>
      <c r="AB141" s="3">
        <f t="shared" si="32"/>
        <v>0</v>
      </c>
      <c r="AC141" s="15">
        <f t="shared" si="33"/>
        <v>0</v>
      </c>
      <c r="AD141" s="16" t="s">
        <v>518</v>
      </c>
      <c r="AE141" s="2"/>
      <c r="AF141" s="2"/>
      <c r="AG141" s="2">
        <f t="shared" si="34"/>
        <v>0</v>
      </c>
      <c r="AH141" s="2">
        <f t="shared" si="35"/>
        <v>0</v>
      </c>
      <c r="AI141" s="2">
        <f t="shared" si="36"/>
        <v>0</v>
      </c>
      <c r="AJ141" s="2">
        <f t="shared" si="37"/>
        <v>0</v>
      </c>
      <c r="AK141" s="2">
        <f t="shared" si="38"/>
        <v>0</v>
      </c>
      <c r="AL141" s="2">
        <f t="shared" si="39"/>
        <v>0</v>
      </c>
      <c r="AM141" s="2">
        <f t="shared" si="40"/>
        <v>0</v>
      </c>
      <c r="AN141" s="2">
        <f t="shared" si="41"/>
        <v>0</v>
      </c>
      <c r="AO141" s="2">
        <f t="shared" si="42"/>
        <v>0</v>
      </c>
      <c r="AP141" s="2">
        <f t="shared" si="43"/>
        <v>0</v>
      </c>
      <c r="AQ141" s="2">
        <f t="shared" si="44"/>
        <v>0</v>
      </c>
    </row>
    <row r="142" spans="1:43" ht="17.25" x14ac:dyDescent="0.25">
      <c r="A142" s="16" t="s">
        <v>541</v>
      </c>
      <c r="B142" s="17">
        <v>0.99948504908949132</v>
      </c>
      <c r="C142" s="17">
        <v>0.99957405344942707</v>
      </c>
      <c r="D142" s="17">
        <v>0.99921021269600296</v>
      </c>
      <c r="E142" s="17">
        <v>0.99949919141280941</v>
      </c>
      <c r="F142" s="17">
        <v>0.9992306906729449</v>
      </c>
      <c r="G142" s="17">
        <v>0.99948506392227643</v>
      </c>
      <c r="H142" s="17">
        <v>0.99875758778533863</v>
      </c>
      <c r="I142" s="17">
        <v>0.99926303690877216</v>
      </c>
      <c r="J142" s="17">
        <v>0.999499202859785</v>
      </c>
      <c r="K142" s="18">
        <v>0.99921196052210814</v>
      </c>
      <c r="L142" s="17">
        <v>0.99957405024408441</v>
      </c>
      <c r="M142" s="17">
        <v>0.9992615569415777</v>
      </c>
      <c r="N142" s="17">
        <v>0.99926312918650051</v>
      </c>
      <c r="O142" s="17">
        <v>0.99921021766161666</v>
      </c>
      <c r="P142" s="17">
        <v>0.99949926654068622</v>
      </c>
      <c r="Q142" s="17">
        <v>0.99926279138203056</v>
      </c>
      <c r="R142" s="17">
        <v>0.99892048049923898</v>
      </c>
      <c r="S142" s="17">
        <v>0.99926280400770418</v>
      </c>
      <c r="T142" s="17">
        <v>0.99921196004900448</v>
      </c>
      <c r="U142" s="17">
        <v>0.99926303431002272</v>
      </c>
      <c r="V142" s="17">
        <v>0.99926305081221523</v>
      </c>
      <c r="W142" s="17">
        <v>0.99923069413809185</v>
      </c>
      <c r="X142" s="17">
        <v>0.99921195299474042</v>
      </c>
      <c r="Y142" s="17">
        <v>0.9992615641728978</v>
      </c>
      <c r="Z142" s="5">
        <f t="shared" si="30"/>
        <v>0.99928802509414016</v>
      </c>
      <c r="AA142" s="5">
        <f t="shared" si="31"/>
        <v>3.6205909202798058E-8</v>
      </c>
      <c r="AB142" s="3">
        <f t="shared" si="32"/>
        <v>0</v>
      </c>
      <c r="AC142" s="15">
        <f t="shared" si="33"/>
        <v>0</v>
      </c>
      <c r="AD142" s="16" t="s">
        <v>541</v>
      </c>
      <c r="AE142" s="2"/>
      <c r="AF142" s="2"/>
      <c r="AG142" s="2">
        <f t="shared" si="34"/>
        <v>0</v>
      </c>
      <c r="AH142" s="2">
        <f t="shared" si="35"/>
        <v>0</v>
      </c>
      <c r="AI142" s="2">
        <f t="shared" si="36"/>
        <v>0</v>
      </c>
      <c r="AJ142" s="2">
        <f t="shared" si="37"/>
        <v>0</v>
      </c>
      <c r="AK142" s="2">
        <f t="shared" si="38"/>
        <v>0</v>
      </c>
      <c r="AL142" s="2">
        <f t="shared" si="39"/>
        <v>0</v>
      </c>
      <c r="AM142" s="2">
        <f t="shared" si="40"/>
        <v>0</v>
      </c>
      <c r="AN142" s="2">
        <f t="shared" si="41"/>
        <v>0</v>
      </c>
      <c r="AO142" s="2">
        <f t="shared" si="42"/>
        <v>0</v>
      </c>
      <c r="AP142" s="2">
        <f t="shared" si="43"/>
        <v>0</v>
      </c>
      <c r="AQ142" s="2">
        <f t="shared" si="44"/>
        <v>0</v>
      </c>
    </row>
    <row r="143" spans="1:43" ht="17.25" x14ac:dyDescent="0.25">
      <c r="A143" s="16" t="s">
        <v>600</v>
      </c>
      <c r="B143" s="17">
        <v>0.99948504908478386</v>
      </c>
      <c r="C143" s="17">
        <v>0.99957405344938555</v>
      </c>
      <c r="D143" s="17">
        <v>0.99921021269985077</v>
      </c>
      <c r="E143" s="17">
        <v>0.99949919140422183</v>
      </c>
      <c r="F143" s="17">
        <v>0.9992306906729449</v>
      </c>
      <c r="G143" s="17">
        <v>0.99948506392507031</v>
      </c>
      <c r="H143" s="17">
        <v>0.99875758778531354</v>
      </c>
      <c r="I143" s="17">
        <v>0.99926303690872043</v>
      </c>
      <c r="J143" s="17">
        <v>0.99949920286255356</v>
      </c>
      <c r="K143" s="18">
        <v>0.99921196052213324</v>
      </c>
      <c r="L143" s="17">
        <v>0.9995740502440823</v>
      </c>
      <c r="M143" s="17">
        <v>0.99926155694157792</v>
      </c>
      <c r="N143" s="17">
        <v>0.99926312918651217</v>
      </c>
      <c r="O143" s="17">
        <v>0.99921021766154394</v>
      </c>
      <c r="P143" s="17">
        <v>0.99949926654066734</v>
      </c>
      <c r="Q143" s="17">
        <v>0.99926279138204044</v>
      </c>
      <c r="R143" s="17">
        <v>0.99892048049920568</v>
      </c>
      <c r="S143" s="17">
        <v>0.99926280400769185</v>
      </c>
      <c r="T143" s="17">
        <v>0.99921196004901547</v>
      </c>
      <c r="U143" s="17">
        <v>0.99926303431004726</v>
      </c>
      <c r="V143" s="17">
        <v>0.99926305081223687</v>
      </c>
      <c r="W143" s="17">
        <v>0.99923069413809185</v>
      </c>
      <c r="X143" s="17">
        <v>0.99921195299143795</v>
      </c>
      <c r="Y143" s="17">
        <v>0.99926156417289735</v>
      </c>
      <c r="Z143" s="5">
        <f t="shared" si="30"/>
        <v>0.99928802509383452</v>
      </c>
      <c r="AA143" s="5">
        <f t="shared" si="31"/>
        <v>3.6205909060015845E-8</v>
      </c>
      <c r="AB143" s="3">
        <f t="shared" si="32"/>
        <v>0</v>
      </c>
      <c r="AC143" s="15">
        <f t="shared" si="33"/>
        <v>0</v>
      </c>
      <c r="AD143" s="16" t="s">
        <v>600</v>
      </c>
      <c r="AE143" s="2"/>
      <c r="AF143" s="2"/>
      <c r="AG143" s="2">
        <f t="shared" si="34"/>
        <v>0</v>
      </c>
      <c r="AH143" s="2">
        <f t="shared" si="35"/>
        <v>0</v>
      </c>
      <c r="AI143" s="2">
        <f t="shared" si="36"/>
        <v>0</v>
      </c>
      <c r="AJ143" s="2">
        <f t="shared" si="37"/>
        <v>0</v>
      </c>
      <c r="AK143" s="2">
        <f t="shared" si="38"/>
        <v>0</v>
      </c>
      <c r="AL143" s="2">
        <f t="shared" si="39"/>
        <v>0</v>
      </c>
      <c r="AM143" s="2">
        <f t="shared" si="40"/>
        <v>0</v>
      </c>
      <c r="AN143" s="2">
        <f t="shared" si="41"/>
        <v>0</v>
      </c>
      <c r="AO143" s="2">
        <f t="shared" si="42"/>
        <v>0</v>
      </c>
      <c r="AP143" s="2">
        <f t="shared" si="43"/>
        <v>0</v>
      </c>
      <c r="AQ143" s="2">
        <f t="shared" si="44"/>
        <v>0</v>
      </c>
    </row>
    <row r="144" spans="1:43" ht="17.25" x14ac:dyDescent="0.25">
      <c r="A144" s="16" t="s">
        <v>226</v>
      </c>
      <c r="B144" s="17">
        <v>0.99948504908005076</v>
      </c>
      <c r="C144" s="17">
        <v>0.99957405344708672</v>
      </c>
      <c r="D144" s="17">
        <v>0.99921021271066801</v>
      </c>
      <c r="E144" s="17">
        <v>0.99949919123986364</v>
      </c>
      <c r="F144" s="17">
        <v>0.9992306906729449</v>
      </c>
      <c r="G144" s="17">
        <v>0.99948506392564196</v>
      </c>
      <c r="H144" s="17">
        <v>0.99875758778598955</v>
      </c>
      <c r="I144" s="17">
        <v>0.99926303690814022</v>
      </c>
      <c r="J144" s="17">
        <v>0.99949920282935489</v>
      </c>
      <c r="K144" s="18">
        <v>0.99921196052188999</v>
      </c>
      <c r="L144" s="17">
        <v>0.99957405024411683</v>
      </c>
      <c r="M144" s="17">
        <v>0.99926155694155538</v>
      </c>
      <c r="N144" s="17">
        <v>0.99926312918663385</v>
      </c>
      <c r="O144" s="17">
        <v>0.99921021766067475</v>
      </c>
      <c r="P144" s="17">
        <v>0.99949926654075716</v>
      </c>
      <c r="Q144" s="17">
        <v>0.99926279138233665</v>
      </c>
      <c r="R144" s="17">
        <v>0.99892048049885118</v>
      </c>
      <c r="S144" s="17">
        <v>0.99926280400625611</v>
      </c>
      <c r="T144" s="17">
        <v>0.99921196004813817</v>
      </c>
      <c r="U144" s="17">
        <v>0.99926303431049557</v>
      </c>
      <c r="V144" s="17">
        <v>0.99926305081244471</v>
      </c>
      <c r="W144" s="17">
        <v>0.99923069413809185</v>
      </c>
      <c r="X144" s="17">
        <v>0.99921195299621957</v>
      </c>
      <c r="Y144" s="17">
        <v>0.99926156417294787</v>
      </c>
      <c r="Z144" s="5">
        <f t="shared" si="30"/>
        <v>0.99928802508588133</v>
      </c>
      <c r="AA144" s="5">
        <f t="shared" si="31"/>
        <v>3.6205905197049185E-8</v>
      </c>
      <c r="AB144" s="3">
        <f t="shared" si="32"/>
        <v>0</v>
      </c>
      <c r="AC144" s="15">
        <f t="shared" si="33"/>
        <v>0</v>
      </c>
      <c r="AD144" s="16" t="s">
        <v>226</v>
      </c>
      <c r="AE144" s="2"/>
      <c r="AF144" s="2"/>
      <c r="AG144" s="2">
        <f t="shared" si="34"/>
        <v>0</v>
      </c>
      <c r="AH144" s="2">
        <f t="shared" si="35"/>
        <v>0</v>
      </c>
      <c r="AI144" s="2">
        <f t="shared" si="36"/>
        <v>0</v>
      </c>
      <c r="AJ144" s="2">
        <f t="shared" si="37"/>
        <v>0</v>
      </c>
      <c r="AK144" s="2">
        <f t="shared" si="38"/>
        <v>0</v>
      </c>
      <c r="AL144" s="2">
        <f t="shared" si="39"/>
        <v>0</v>
      </c>
      <c r="AM144" s="2">
        <f t="shared" si="40"/>
        <v>0</v>
      </c>
      <c r="AN144" s="2">
        <f t="shared" si="41"/>
        <v>0</v>
      </c>
      <c r="AO144" s="2">
        <f t="shared" si="42"/>
        <v>0</v>
      </c>
      <c r="AP144" s="2">
        <f t="shared" si="43"/>
        <v>0</v>
      </c>
      <c r="AQ144" s="2">
        <f t="shared" si="44"/>
        <v>0</v>
      </c>
    </row>
    <row r="145" spans="1:43" ht="17.25" x14ac:dyDescent="0.25">
      <c r="A145" s="16" t="s">
        <v>684</v>
      </c>
      <c r="B145" s="17">
        <v>0.99963869860739196</v>
      </c>
      <c r="C145" s="17">
        <v>0.99960230423136853</v>
      </c>
      <c r="D145" s="17">
        <v>0.9996386928087122</v>
      </c>
      <c r="E145" s="17">
        <v>0.9996389211585881</v>
      </c>
      <c r="F145" s="17">
        <v>0.99960038245201155</v>
      </c>
      <c r="G145" s="17">
        <v>0.99963869874850431</v>
      </c>
      <c r="H145" s="17">
        <v>0.99963875659947621</v>
      </c>
      <c r="I145" s="17">
        <v>0.99996949616291575</v>
      </c>
      <c r="J145" s="17">
        <v>0.9996389214962762</v>
      </c>
      <c r="K145" s="18">
        <v>0.99963891193220933</v>
      </c>
      <c r="L145" s="17">
        <v>0.99960230503383973</v>
      </c>
      <c r="M145" s="17">
        <v>0.99997030537895482</v>
      </c>
      <c r="N145" s="17">
        <v>0.99996949653613354</v>
      </c>
      <c r="O145" s="17">
        <v>0.99963869304415898</v>
      </c>
      <c r="P145" s="17">
        <v>0.99963892206836291</v>
      </c>
      <c r="Q145" s="17">
        <v>0.9999703868252191</v>
      </c>
      <c r="R145" s="17">
        <v>0.99960231827810386</v>
      </c>
      <c r="S145" s="17">
        <v>0.99997038724961873</v>
      </c>
      <c r="T145" s="17">
        <v>0.99963891192014565</v>
      </c>
      <c r="U145" s="17">
        <v>0.9999694962116904</v>
      </c>
      <c r="V145" s="17">
        <v>0.9999694962289124</v>
      </c>
      <c r="W145" s="17">
        <v>0.99960038817276398</v>
      </c>
      <c r="X145" s="17">
        <v>0.99963891168357044</v>
      </c>
      <c r="Y145" s="17">
        <v>0.99997030555935806</v>
      </c>
      <c r="Z145" s="5">
        <f t="shared" si="30"/>
        <v>0.99974142118284526</v>
      </c>
      <c r="AA145" s="5">
        <f t="shared" si="31"/>
        <v>2.7449194856572433E-8</v>
      </c>
      <c r="AB145" s="3">
        <f t="shared" si="32"/>
        <v>0</v>
      </c>
      <c r="AC145" s="15">
        <f t="shared" si="33"/>
        <v>0</v>
      </c>
      <c r="AD145" s="16" t="s">
        <v>684</v>
      </c>
      <c r="AE145" s="2"/>
      <c r="AF145" s="2"/>
      <c r="AG145" s="2">
        <f t="shared" si="34"/>
        <v>0</v>
      </c>
      <c r="AH145" s="2">
        <f t="shared" si="35"/>
        <v>0</v>
      </c>
      <c r="AI145" s="2">
        <f t="shared" si="36"/>
        <v>0</v>
      </c>
      <c r="AJ145" s="2">
        <f t="shared" si="37"/>
        <v>0</v>
      </c>
      <c r="AK145" s="2">
        <f t="shared" si="38"/>
        <v>0</v>
      </c>
      <c r="AL145" s="2">
        <f t="shared" si="39"/>
        <v>0</v>
      </c>
      <c r="AM145" s="2">
        <f t="shared" si="40"/>
        <v>0</v>
      </c>
      <c r="AN145" s="2">
        <f t="shared" si="41"/>
        <v>0</v>
      </c>
      <c r="AO145" s="2">
        <f t="shared" si="42"/>
        <v>0</v>
      </c>
      <c r="AP145" s="2">
        <f t="shared" si="43"/>
        <v>0</v>
      </c>
      <c r="AQ145" s="2">
        <f t="shared" si="44"/>
        <v>0</v>
      </c>
    </row>
    <row r="146" spans="1:43" ht="17.25" x14ac:dyDescent="0.25">
      <c r="A146" s="16" t="s">
        <v>309</v>
      </c>
      <c r="B146" s="17">
        <v>2.9089544149060856E-4</v>
      </c>
      <c r="C146" s="17">
        <v>2.8928579497456043E-4</v>
      </c>
      <c r="D146" s="17">
        <v>2.9089705391823292E-4</v>
      </c>
      <c r="E146" s="17">
        <v>2.9105668825377411E-4</v>
      </c>
      <c r="F146" s="17">
        <v>2.8956820071302436E-4</v>
      </c>
      <c r="G146" s="17">
        <v>2.9089719016995626E-4</v>
      </c>
      <c r="H146" s="17">
        <v>2.9089611270328698E-4</v>
      </c>
      <c r="I146" s="17">
        <v>9.5850350928191714E-9</v>
      </c>
      <c r="J146" s="17">
        <v>2.9105734294706674E-4</v>
      </c>
      <c r="K146" s="18">
        <v>2.9105813601376402E-4</v>
      </c>
      <c r="L146" s="17">
        <v>2.8928614503764545E-4</v>
      </c>
      <c r="M146" s="17">
        <v>3.7090770975314126E-8</v>
      </c>
      <c r="N146" s="17">
        <v>2.1453478105997009E-8</v>
      </c>
      <c r="O146" s="17">
        <v>2.9089722864121607E-4</v>
      </c>
      <c r="P146" s="17">
        <v>2.9105881329571307E-4</v>
      </c>
      <c r="Q146" s="17">
        <v>4.9493856299711233E-8</v>
      </c>
      <c r="R146" s="17">
        <v>2.8922638378590292E-4</v>
      </c>
      <c r="S146" s="17">
        <v>4.4945282835954465E-8</v>
      </c>
      <c r="T146" s="17">
        <v>2.91058030164609E-4</v>
      </c>
      <c r="U146" s="17">
        <v>7.794394538941703E-9</v>
      </c>
      <c r="V146" s="17">
        <v>2.0077987907998847E-8</v>
      </c>
      <c r="W146" s="17">
        <v>2.8956872839335548E-4</v>
      </c>
      <c r="X146" s="17">
        <v>2.9105770052255761E-4</v>
      </c>
      <c r="Y146" s="17">
        <v>3.7189144310502356E-8</v>
      </c>
      <c r="Z146" s="5">
        <f t="shared" si="30"/>
        <v>1.9366635920730591E-4</v>
      </c>
      <c r="AA146" s="5">
        <f t="shared" si="31"/>
        <v>1.9563331221149663E-8</v>
      </c>
      <c r="AB146" s="3">
        <f t="shared" si="32"/>
        <v>0</v>
      </c>
      <c r="AC146" s="15">
        <f t="shared" si="33"/>
        <v>0</v>
      </c>
      <c r="AD146" s="16" t="s">
        <v>309</v>
      </c>
      <c r="AE146" s="2"/>
      <c r="AF146" s="2"/>
      <c r="AG146" s="2">
        <f t="shared" si="34"/>
        <v>0</v>
      </c>
      <c r="AH146" s="2">
        <f t="shared" si="35"/>
        <v>0</v>
      </c>
      <c r="AI146" s="2">
        <f t="shared" si="36"/>
        <v>0</v>
      </c>
      <c r="AJ146" s="2">
        <f t="shared" si="37"/>
        <v>0</v>
      </c>
      <c r="AK146" s="2">
        <f t="shared" si="38"/>
        <v>0</v>
      </c>
      <c r="AL146" s="2">
        <f t="shared" si="39"/>
        <v>0</v>
      </c>
      <c r="AM146" s="2">
        <f t="shared" si="40"/>
        <v>0</v>
      </c>
      <c r="AN146" s="2">
        <f t="shared" si="41"/>
        <v>0</v>
      </c>
      <c r="AO146" s="2">
        <f t="shared" si="42"/>
        <v>0</v>
      </c>
      <c r="AP146" s="2">
        <f t="shared" si="43"/>
        <v>0</v>
      </c>
      <c r="AQ146" s="2">
        <f t="shared" si="44"/>
        <v>0</v>
      </c>
    </row>
    <row r="147" spans="1:43" ht="17.25" x14ac:dyDescent="0.25">
      <c r="A147" s="16" t="s">
        <v>694</v>
      </c>
      <c r="B147" s="17">
        <v>0.9885999343003592</v>
      </c>
      <c r="C147" s="17">
        <v>0.98854341866129991</v>
      </c>
      <c r="D147" s="17">
        <v>0.98862237902634897</v>
      </c>
      <c r="E147" s="17">
        <v>0.98854682794226667</v>
      </c>
      <c r="F147" s="17">
        <v>0.98856410062773237</v>
      </c>
      <c r="G147" s="17">
        <v>0.98859994489330005</v>
      </c>
      <c r="H147" s="17">
        <v>0.9880909196894091</v>
      </c>
      <c r="I147" s="17">
        <v>0.98840196914862977</v>
      </c>
      <c r="J147" s="17">
        <v>0.98854681371843667</v>
      </c>
      <c r="K147" s="18">
        <v>0.98856907386503157</v>
      </c>
      <c r="L147" s="17">
        <v>0.98854341590637507</v>
      </c>
      <c r="M147" s="17">
        <v>0.98838996670770474</v>
      </c>
      <c r="N147" s="17">
        <v>0.98840290390062169</v>
      </c>
      <c r="O147" s="17">
        <v>0.98862242627519603</v>
      </c>
      <c r="P147" s="17">
        <v>0.98854683275114041</v>
      </c>
      <c r="Q147" s="17">
        <v>0.98840023079013195</v>
      </c>
      <c r="R147" s="17">
        <v>0.98830185965513506</v>
      </c>
      <c r="S147" s="17">
        <v>0.98840023205192684</v>
      </c>
      <c r="T147" s="17">
        <v>0.98856903976338595</v>
      </c>
      <c r="U147" s="17">
        <v>0.98840196913943157</v>
      </c>
      <c r="V147" s="17">
        <v>0.98840196934164082</v>
      </c>
      <c r="W147" s="17">
        <v>0.98856409130856837</v>
      </c>
      <c r="X147" s="17">
        <v>0.98856906698070335</v>
      </c>
      <c r="Y147" s="17">
        <v>0.98838996890380593</v>
      </c>
      <c r="Z147" s="5">
        <f t="shared" si="30"/>
        <v>0.98848288980619092</v>
      </c>
      <c r="AA147" s="5">
        <f t="shared" si="31"/>
        <v>1.5859676016323556E-8</v>
      </c>
      <c r="AB147" s="3">
        <f t="shared" si="32"/>
        <v>0</v>
      </c>
      <c r="AC147" s="15">
        <f t="shared" si="33"/>
        <v>0</v>
      </c>
      <c r="AD147" s="16" t="s">
        <v>694</v>
      </c>
      <c r="AE147" s="2"/>
      <c r="AF147" s="2"/>
      <c r="AG147" s="2">
        <f t="shared" si="34"/>
        <v>0</v>
      </c>
      <c r="AH147" s="2">
        <f t="shared" si="35"/>
        <v>0</v>
      </c>
      <c r="AI147" s="2">
        <f t="shared" si="36"/>
        <v>0</v>
      </c>
      <c r="AJ147" s="2">
        <f t="shared" si="37"/>
        <v>0</v>
      </c>
      <c r="AK147" s="2">
        <f t="shared" si="38"/>
        <v>0</v>
      </c>
      <c r="AL147" s="2">
        <f t="shared" si="39"/>
        <v>0</v>
      </c>
      <c r="AM147" s="2">
        <f t="shared" si="40"/>
        <v>0</v>
      </c>
      <c r="AN147" s="2">
        <f t="shared" si="41"/>
        <v>0</v>
      </c>
      <c r="AO147" s="2">
        <f t="shared" si="42"/>
        <v>0</v>
      </c>
      <c r="AP147" s="2">
        <f t="shared" si="43"/>
        <v>0</v>
      </c>
      <c r="AQ147" s="2">
        <f t="shared" si="44"/>
        <v>0</v>
      </c>
    </row>
    <row r="148" spans="1:43" ht="17.25" x14ac:dyDescent="0.25">
      <c r="A148" s="16" t="s">
        <v>643</v>
      </c>
      <c r="B148" s="17">
        <v>2.1703144166437862E-4</v>
      </c>
      <c r="C148" s="17">
        <v>2.1583577779298201E-4</v>
      </c>
      <c r="D148" s="17">
        <v>2.170318351925074E-4</v>
      </c>
      <c r="E148" s="17">
        <v>2.1715068573458808E-4</v>
      </c>
      <c r="F148" s="17">
        <v>2.1604539486276742E-4</v>
      </c>
      <c r="G148" s="17">
        <v>2.1703191528505314E-4</v>
      </c>
      <c r="H148" s="17">
        <v>2.170310269144907E-4</v>
      </c>
      <c r="I148" s="17">
        <v>7.1888660210363769E-9</v>
      </c>
      <c r="J148" s="17">
        <v>2.1715103866890655E-4</v>
      </c>
      <c r="K148" s="18">
        <v>2.1715128323684748E-4</v>
      </c>
      <c r="L148" s="17">
        <v>2.158360366447189E-4</v>
      </c>
      <c r="M148" s="17">
        <v>2.7818205232403577E-8</v>
      </c>
      <c r="N148" s="17">
        <v>1.6087314129840749E-8</v>
      </c>
      <c r="O148" s="17">
        <v>2.1703187216278889E-4</v>
      </c>
      <c r="P148" s="17">
        <v>2.1715178651141021E-4</v>
      </c>
      <c r="Q148" s="17">
        <v>3.7128255113554202E-8</v>
      </c>
      <c r="R148" s="17">
        <v>2.1579167705869536E-4</v>
      </c>
      <c r="S148" s="17">
        <v>3.3707490890448345E-8</v>
      </c>
      <c r="T148" s="17">
        <v>2.1715122226152313E-4</v>
      </c>
      <c r="U148" s="17">
        <v>5.8456045546404108E-9</v>
      </c>
      <c r="V148" s="17">
        <v>1.5068941826308693E-8</v>
      </c>
      <c r="W148" s="17">
        <v>2.1604578653774341E-4</v>
      </c>
      <c r="X148" s="17">
        <v>2.1715116687721754E-4</v>
      </c>
      <c r="Y148" s="17">
        <v>2.7892012498487307E-8</v>
      </c>
      <c r="Z148" s="5">
        <f t="shared" si="30"/>
        <v>1.444912785040369E-4</v>
      </c>
      <c r="AA148" s="5">
        <f t="shared" si="31"/>
        <v>1.088972550040073E-8</v>
      </c>
      <c r="AB148" s="3">
        <f t="shared" si="32"/>
        <v>0</v>
      </c>
      <c r="AC148" s="15">
        <f t="shared" si="33"/>
        <v>0</v>
      </c>
      <c r="AD148" s="16" t="s">
        <v>643</v>
      </c>
      <c r="AE148" s="2"/>
      <c r="AF148" s="2"/>
      <c r="AG148" s="2">
        <f t="shared" si="34"/>
        <v>0</v>
      </c>
      <c r="AH148" s="2">
        <f t="shared" si="35"/>
        <v>0</v>
      </c>
      <c r="AI148" s="2">
        <f t="shared" si="36"/>
        <v>0</v>
      </c>
      <c r="AJ148" s="2">
        <f t="shared" si="37"/>
        <v>0</v>
      </c>
      <c r="AK148" s="2">
        <f t="shared" si="38"/>
        <v>0</v>
      </c>
      <c r="AL148" s="2">
        <f t="shared" si="39"/>
        <v>0</v>
      </c>
      <c r="AM148" s="2">
        <f t="shared" si="40"/>
        <v>0</v>
      </c>
      <c r="AN148" s="2">
        <f t="shared" si="41"/>
        <v>0</v>
      </c>
      <c r="AO148" s="2">
        <f t="shared" si="42"/>
        <v>0</v>
      </c>
      <c r="AP148" s="2">
        <f t="shared" si="43"/>
        <v>0</v>
      </c>
      <c r="AQ148" s="2">
        <f t="shared" si="44"/>
        <v>0</v>
      </c>
    </row>
    <row r="149" spans="1:43" ht="17.25" x14ac:dyDescent="0.25">
      <c r="A149" s="16" t="s">
        <v>640</v>
      </c>
      <c r="B149" s="17">
        <v>5.3564465674842078E-4</v>
      </c>
      <c r="C149" s="17">
        <v>6.2218404685530102E-4</v>
      </c>
      <c r="D149" s="17">
        <v>5.3315390342633154E-4</v>
      </c>
      <c r="E149" s="17">
        <v>5.3866622727370434E-4</v>
      </c>
      <c r="F149" s="17">
        <v>6.1738673469878232E-4</v>
      </c>
      <c r="G149" s="17">
        <v>5.3564444508332777E-4</v>
      </c>
      <c r="H149" s="17">
        <v>5.4816133251094404E-4</v>
      </c>
      <c r="I149" s="17">
        <v>6.7013464803432929E-4</v>
      </c>
      <c r="J149" s="17">
        <v>5.3866675689591653E-4</v>
      </c>
      <c r="K149" s="18">
        <v>5.3591015092390739E-4</v>
      </c>
      <c r="L149" s="17">
        <v>6.2218420408607575E-4</v>
      </c>
      <c r="M149" s="17">
        <v>6.6938595673211767E-4</v>
      </c>
      <c r="N149" s="17">
        <v>6.7020324873262225E-4</v>
      </c>
      <c r="O149" s="17">
        <v>5.3315593711537282E-4</v>
      </c>
      <c r="P149" s="17">
        <v>5.3866915397327605E-4</v>
      </c>
      <c r="Q149" s="17">
        <v>6.7000895088206584E-4</v>
      </c>
      <c r="R149" s="17">
        <v>6.3007554538672668E-4</v>
      </c>
      <c r="S149" s="17">
        <v>6.7000934682066003E-4</v>
      </c>
      <c r="T149" s="17">
        <v>5.3590941996495235E-4</v>
      </c>
      <c r="U149" s="17">
        <v>6.7013477333663189E-4</v>
      </c>
      <c r="V149" s="17">
        <v>6.7013344602918456E-4</v>
      </c>
      <c r="W149" s="17">
        <v>6.1739106669725613E-4</v>
      </c>
      <c r="X149" s="17">
        <v>5.3590851216581061E-4</v>
      </c>
      <c r="Y149" s="17">
        <v>6.6938605791987322E-4</v>
      </c>
      <c r="Z149" s="5">
        <f t="shared" si="30"/>
        <v>5.9908785509556629E-4</v>
      </c>
      <c r="AA149" s="5">
        <f t="shared" si="31"/>
        <v>3.7002114743677359E-9</v>
      </c>
      <c r="AB149" s="3">
        <f t="shared" si="32"/>
        <v>0</v>
      </c>
      <c r="AC149" s="15">
        <f t="shared" si="33"/>
        <v>0</v>
      </c>
      <c r="AD149" s="16" t="s">
        <v>640</v>
      </c>
      <c r="AE149" s="2"/>
      <c r="AF149" s="2"/>
      <c r="AG149" s="2">
        <f t="shared" si="34"/>
        <v>0</v>
      </c>
      <c r="AH149" s="2">
        <f t="shared" si="35"/>
        <v>0</v>
      </c>
      <c r="AI149" s="2">
        <f t="shared" si="36"/>
        <v>0</v>
      </c>
      <c r="AJ149" s="2">
        <f t="shared" si="37"/>
        <v>0</v>
      </c>
      <c r="AK149" s="2">
        <f t="shared" si="38"/>
        <v>0</v>
      </c>
      <c r="AL149" s="2">
        <f t="shared" si="39"/>
        <v>0</v>
      </c>
      <c r="AM149" s="2">
        <f t="shared" si="40"/>
        <v>0</v>
      </c>
      <c r="AN149" s="2">
        <f t="shared" si="41"/>
        <v>0</v>
      </c>
      <c r="AO149" s="2">
        <f t="shared" si="42"/>
        <v>0</v>
      </c>
      <c r="AP149" s="2">
        <f t="shared" si="43"/>
        <v>0</v>
      </c>
      <c r="AQ149" s="2">
        <f t="shared" si="44"/>
        <v>0</v>
      </c>
    </row>
    <row r="150" spans="1:43" ht="17.25" x14ac:dyDescent="0.25">
      <c r="A150" s="16" t="s">
        <v>549</v>
      </c>
      <c r="B150" s="17">
        <v>7.0349695839926049E-2</v>
      </c>
      <c r="C150" s="17">
        <v>7.0279113390094003E-2</v>
      </c>
      <c r="D150" s="17">
        <v>7.0350355069120546E-2</v>
      </c>
      <c r="E150" s="17">
        <v>7.0348971430632429E-2</v>
      </c>
      <c r="F150" s="17">
        <v>7.0280444676177861E-2</v>
      </c>
      <c r="G150" s="17">
        <v>7.0349684378842869E-2</v>
      </c>
      <c r="H150" s="17">
        <v>7.0346400755393251E-2</v>
      </c>
      <c r="I150" s="17">
        <v>7.0406347949215228E-2</v>
      </c>
      <c r="J150" s="17">
        <v>7.0348960722136283E-2</v>
      </c>
      <c r="K150" s="18">
        <v>7.0349743851917196E-2</v>
      </c>
      <c r="L150" s="17">
        <v>7.0279112589870976E-2</v>
      </c>
      <c r="M150" s="17">
        <v>7.0406639029253107E-2</v>
      </c>
      <c r="N150" s="17">
        <v>7.0406310115016232E-2</v>
      </c>
      <c r="O150" s="17">
        <v>7.0350385649702349E-2</v>
      </c>
      <c r="P150" s="17">
        <v>7.0348981804317159E-2</v>
      </c>
      <c r="Q150" s="17">
        <v>7.0406456820860455E-2</v>
      </c>
      <c r="R150" s="17">
        <v>7.0277663822684883E-2</v>
      </c>
      <c r="S150" s="17">
        <v>7.0406460653637509E-2</v>
      </c>
      <c r="T150" s="17">
        <v>7.0349725344814554E-2</v>
      </c>
      <c r="U150" s="17">
        <v>7.0406349961644771E-2</v>
      </c>
      <c r="V150" s="17">
        <v>7.040632475505719E-2</v>
      </c>
      <c r="W150" s="17">
        <v>7.0280444581200099E-2</v>
      </c>
      <c r="X150" s="17">
        <v>7.0349733085358412E-2</v>
      </c>
      <c r="Y150" s="17">
        <v>7.0406638626222526E-2</v>
      </c>
      <c r="Z150" s="5">
        <f t="shared" si="30"/>
        <v>7.035378937096233E-2</v>
      </c>
      <c r="AA150" s="5">
        <f t="shared" si="31"/>
        <v>2.1789283111504289E-9</v>
      </c>
      <c r="AB150" s="3">
        <f t="shared" si="32"/>
        <v>0</v>
      </c>
      <c r="AC150" s="15">
        <f t="shared" si="33"/>
        <v>0</v>
      </c>
      <c r="AD150" s="16" t="s">
        <v>549</v>
      </c>
      <c r="AE150" s="2"/>
      <c r="AF150" s="2"/>
      <c r="AG150" s="2">
        <f t="shared" si="34"/>
        <v>0</v>
      </c>
      <c r="AH150" s="2">
        <f t="shared" si="35"/>
        <v>0</v>
      </c>
      <c r="AI150" s="2">
        <f t="shared" si="36"/>
        <v>0</v>
      </c>
      <c r="AJ150" s="2">
        <f t="shared" si="37"/>
        <v>0</v>
      </c>
      <c r="AK150" s="2">
        <f t="shared" si="38"/>
        <v>0</v>
      </c>
      <c r="AL150" s="2">
        <f t="shared" si="39"/>
        <v>0</v>
      </c>
      <c r="AM150" s="2">
        <f t="shared" si="40"/>
        <v>0</v>
      </c>
      <c r="AN150" s="2">
        <f t="shared" si="41"/>
        <v>0</v>
      </c>
      <c r="AO150" s="2">
        <f t="shared" si="42"/>
        <v>0</v>
      </c>
      <c r="AP150" s="2">
        <f t="shared" si="43"/>
        <v>0</v>
      </c>
      <c r="AQ150" s="2">
        <f t="shared" si="44"/>
        <v>0</v>
      </c>
    </row>
    <row r="151" spans="1:43" ht="17.25" x14ac:dyDescent="0.25">
      <c r="A151" s="16" t="s">
        <v>677</v>
      </c>
      <c r="B151" s="17">
        <v>8.9899658984963309E-6</v>
      </c>
      <c r="C151" s="17">
        <v>5.1601839604658237E-6</v>
      </c>
      <c r="D151" s="17">
        <v>2.571513973092538E-6</v>
      </c>
      <c r="E151" s="17">
        <v>8.6874577231800524E-6</v>
      </c>
      <c r="F151" s="17">
        <v>1.6863572280227239E-6</v>
      </c>
      <c r="G151" s="17">
        <v>8.9899259476129244E-6</v>
      </c>
      <c r="H151" s="17">
        <v>1.7332443295279962E-4</v>
      </c>
      <c r="I151" s="17">
        <v>7.1645655949360024E-13</v>
      </c>
      <c r="J151" s="17">
        <v>8.6869824542940535E-6</v>
      </c>
      <c r="K151" s="18">
        <v>2.5079127583120017E-6</v>
      </c>
      <c r="L151" s="17">
        <v>5.1601286889750948E-6</v>
      </c>
      <c r="M151" s="17">
        <v>4.2465464262608359E-11</v>
      </c>
      <c r="N151" s="17">
        <v>5.9299057927131835E-13</v>
      </c>
      <c r="O151" s="17">
        <v>2.5714246575819168E-6</v>
      </c>
      <c r="P151" s="17">
        <v>8.6862887545311344E-6</v>
      </c>
      <c r="Q151" s="17">
        <v>1.3499115750044237E-11</v>
      </c>
      <c r="R151" s="17">
        <v>6.1671227055764584E-5</v>
      </c>
      <c r="S151" s="17">
        <v>1.2884604374189264E-11</v>
      </c>
      <c r="T151" s="17">
        <v>2.5079149367236272E-6</v>
      </c>
      <c r="U151" s="17">
        <v>4.7436221683199937E-13</v>
      </c>
      <c r="V151" s="17">
        <v>1.0750543418782593E-12</v>
      </c>
      <c r="W151" s="17">
        <v>1.6862496107435454E-6</v>
      </c>
      <c r="X151" s="17">
        <v>2.5079883177012669E-6</v>
      </c>
      <c r="Y151" s="17">
        <v>4.1711928216691315E-11</v>
      </c>
      <c r="Z151" s="5">
        <f t="shared" si="30"/>
        <v>1.2724836180761395E-5</v>
      </c>
      <c r="AA151" s="5">
        <f t="shared" si="31"/>
        <v>1.3233758983376161E-9</v>
      </c>
      <c r="AB151" s="3">
        <f t="shared" si="32"/>
        <v>0</v>
      </c>
      <c r="AC151" s="15">
        <f t="shared" si="33"/>
        <v>0</v>
      </c>
      <c r="AD151" s="16" t="s">
        <v>677</v>
      </c>
      <c r="AE151" s="2"/>
      <c r="AF151" s="2"/>
      <c r="AG151" s="2">
        <f t="shared" si="34"/>
        <v>0</v>
      </c>
      <c r="AH151" s="2">
        <f t="shared" si="35"/>
        <v>0</v>
      </c>
      <c r="AI151" s="2">
        <f t="shared" si="36"/>
        <v>0</v>
      </c>
      <c r="AJ151" s="2">
        <f t="shared" si="37"/>
        <v>0</v>
      </c>
      <c r="AK151" s="2">
        <f t="shared" si="38"/>
        <v>0</v>
      </c>
      <c r="AL151" s="2">
        <f t="shared" si="39"/>
        <v>0</v>
      </c>
      <c r="AM151" s="2">
        <f t="shared" si="40"/>
        <v>0</v>
      </c>
      <c r="AN151" s="2">
        <f t="shared" si="41"/>
        <v>0</v>
      </c>
      <c r="AO151" s="2">
        <f t="shared" si="42"/>
        <v>0</v>
      </c>
      <c r="AP151" s="2">
        <f t="shared" si="43"/>
        <v>0</v>
      </c>
      <c r="AQ151" s="2">
        <f t="shared" si="44"/>
        <v>0</v>
      </c>
    </row>
    <row r="152" spans="1:43" ht="17.25" x14ac:dyDescent="0.25">
      <c r="A152" s="16" t="s">
        <v>52</v>
      </c>
      <c r="B152" s="17">
        <v>7.974004878566252E-6</v>
      </c>
      <c r="C152" s="17">
        <v>6.1885179631966533E-6</v>
      </c>
      <c r="D152" s="17">
        <v>2.2799260376336923E-6</v>
      </c>
      <c r="E152" s="17">
        <v>7.8222178826790965E-6</v>
      </c>
      <c r="F152" s="17">
        <v>1.9875610868137724E-6</v>
      </c>
      <c r="G152" s="17">
        <v>7.9739905648482894E-6</v>
      </c>
      <c r="H152" s="17">
        <v>1.5334584867424491E-4</v>
      </c>
      <c r="I152" s="17">
        <v>1.3538466406631521E-6</v>
      </c>
      <c r="J152" s="17">
        <v>7.8218230981961448E-6</v>
      </c>
      <c r="K152" s="18">
        <v>2.2569344721694486E-6</v>
      </c>
      <c r="L152" s="17">
        <v>6.188462359686004E-6</v>
      </c>
      <c r="M152" s="17">
        <v>9.3755876647642573E-6</v>
      </c>
      <c r="N152" s="17">
        <v>7.3604936498081211E-7</v>
      </c>
      <c r="O152" s="17">
        <v>2.2798385998314494E-6</v>
      </c>
      <c r="P152" s="17">
        <v>7.8212282716466922E-6</v>
      </c>
      <c r="Q152" s="17">
        <v>2.5463204897863504E-6</v>
      </c>
      <c r="R152" s="17">
        <v>7.4309450259625804E-5</v>
      </c>
      <c r="S152" s="17">
        <v>2.5451647436141822E-6</v>
      </c>
      <c r="T152" s="17">
        <v>2.2569360648374461E-6</v>
      </c>
      <c r="U152" s="17">
        <v>1.3537414126496655E-6</v>
      </c>
      <c r="V152" s="17">
        <v>1.3542871085556546E-6</v>
      </c>
      <c r="W152" s="17">
        <v>1.9875031902748677E-6</v>
      </c>
      <c r="X152" s="17">
        <v>2.2570154853260834E-6</v>
      </c>
      <c r="Y152" s="17">
        <v>9.3740949738781767E-6</v>
      </c>
      <c r="Z152" s="5">
        <f t="shared" si="30"/>
        <v>1.3474597970352869E-5</v>
      </c>
      <c r="AA152" s="5">
        <f t="shared" si="31"/>
        <v>1.0997803770383945E-9</v>
      </c>
      <c r="AB152" s="3">
        <f t="shared" si="32"/>
        <v>0</v>
      </c>
      <c r="AC152" s="15">
        <f t="shared" si="33"/>
        <v>0</v>
      </c>
      <c r="AD152" s="16" t="s">
        <v>52</v>
      </c>
      <c r="AE152" s="2"/>
      <c r="AF152" s="2"/>
      <c r="AG152" s="2">
        <f t="shared" si="34"/>
        <v>0</v>
      </c>
      <c r="AH152" s="2">
        <f t="shared" si="35"/>
        <v>0</v>
      </c>
      <c r="AI152" s="2">
        <f t="shared" si="36"/>
        <v>0</v>
      </c>
      <c r="AJ152" s="2">
        <f t="shared" si="37"/>
        <v>0</v>
      </c>
      <c r="AK152" s="2">
        <f t="shared" si="38"/>
        <v>0</v>
      </c>
      <c r="AL152" s="2">
        <f t="shared" si="39"/>
        <v>0</v>
      </c>
      <c r="AM152" s="2">
        <f t="shared" si="40"/>
        <v>0</v>
      </c>
      <c r="AN152" s="2">
        <f t="shared" si="41"/>
        <v>0</v>
      </c>
      <c r="AO152" s="2">
        <f t="shared" si="42"/>
        <v>0</v>
      </c>
      <c r="AP152" s="2">
        <f t="shared" si="43"/>
        <v>0</v>
      </c>
      <c r="AQ152" s="2">
        <f t="shared" si="44"/>
        <v>0</v>
      </c>
    </row>
    <row r="153" spans="1:43" ht="17.25" x14ac:dyDescent="0.25">
      <c r="A153" s="16" t="s">
        <v>527</v>
      </c>
      <c r="B153" s="17">
        <v>1.098979357321649E-3</v>
      </c>
      <c r="C153" s="17">
        <v>1.0730624166506986E-3</v>
      </c>
      <c r="D153" s="17">
        <v>1.0989748103640577E-3</v>
      </c>
      <c r="E153" s="17">
        <v>1.0990269295627468E-3</v>
      </c>
      <c r="F153" s="17">
        <v>1.0730883561302286E-3</v>
      </c>
      <c r="G153" s="17">
        <v>1.0989736240499257E-3</v>
      </c>
      <c r="H153" s="17">
        <v>1.0990165302417565E-3</v>
      </c>
      <c r="I153" s="17">
        <v>1.1496783710084042E-3</v>
      </c>
      <c r="J153" s="17">
        <v>1.099021547865097E-3</v>
      </c>
      <c r="K153" s="18">
        <v>1.0990449558969044E-3</v>
      </c>
      <c r="L153" s="17">
        <v>1.0730620710550122E-3</v>
      </c>
      <c r="M153" s="17">
        <v>1.1497270928566923E-3</v>
      </c>
      <c r="N153" s="17">
        <v>1.1496678049373451E-3</v>
      </c>
      <c r="O153" s="17">
        <v>1.0989914841182749E-3</v>
      </c>
      <c r="P153" s="17">
        <v>1.0990334741539135E-3</v>
      </c>
      <c r="Q153" s="17">
        <v>1.1497192898953005E-3</v>
      </c>
      <c r="R153" s="17">
        <v>1.0734312616232245E-3</v>
      </c>
      <c r="S153" s="17">
        <v>1.1497215673332427E-3</v>
      </c>
      <c r="T153" s="17">
        <v>1.0990353605340405E-3</v>
      </c>
      <c r="U153" s="17">
        <v>1.1496794804107778E-3</v>
      </c>
      <c r="V153" s="17">
        <v>1.1496658438809994E-3</v>
      </c>
      <c r="W153" s="17">
        <v>1.0730891625554103E-3</v>
      </c>
      <c r="X153" s="17">
        <v>1.0990387293784377E-3</v>
      </c>
      <c r="Y153" s="17">
        <v>1.1497269236489921E-3</v>
      </c>
      <c r="Z153" s="5">
        <f t="shared" si="30"/>
        <v>1.1105190185613804E-3</v>
      </c>
      <c r="AA153" s="5">
        <f t="shared" si="31"/>
        <v>9.0087502264552289E-10</v>
      </c>
      <c r="AB153" s="3">
        <f t="shared" si="32"/>
        <v>0</v>
      </c>
      <c r="AC153" s="15">
        <f t="shared" si="33"/>
        <v>0</v>
      </c>
      <c r="AD153" s="16" t="s">
        <v>527</v>
      </c>
      <c r="AE153" s="2"/>
      <c r="AF153" s="2"/>
      <c r="AG153" s="2">
        <f t="shared" si="34"/>
        <v>0</v>
      </c>
      <c r="AH153" s="2">
        <f t="shared" si="35"/>
        <v>0</v>
      </c>
      <c r="AI153" s="2">
        <f t="shared" si="36"/>
        <v>0</v>
      </c>
      <c r="AJ153" s="2">
        <f t="shared" si="37"/>
        <v>0</v>
      </c>
      <c r="AK153" s="2">
        <f t="shared" si="38"/>
        <v>0</v>
      </c>
      <c r="AL153" s="2">
        <f t="shared" si="39"/>
        <v>0</v>
      </c>
      <c r="AM153" s="2">
        <f t="shared" si="40"/>
        <v>0</v>
      </c>
      <c r="AN153" s="2">
        <f t="shared" si="41"/>
        <v>0</v>
      </c>
      <c r="AO153" s="2">
        <f t="shared" si="42"/>
        <v>0</v>
      </c>
      <c r="AP153" s="2">
        <f t="shared" si="43"/>
        <v>0</v>
      </c>
      <c r="AQ153" s="2">
        <f t="shared" si="44"/>
        <v>0</v>
      </c>
    </row>
    <row r="154" spans="1:43" ht="17.25" x14ac:dyDescent="0.25">
      <c r="A154" s="16" t="s">
        <v>72</v>
      </c>
      <c r="B154" s="17">
        <v>1.0989793631408697E-3</v>
      </c>
      <c r="C154" s="17">
        <v>1.0730624166880639E-3</v>
      </c>
      <c r="D154" s="17">
        <v>1.0989748083182005E-3</v>
      </c>
      <c r="E154" s="17">
        <v>1.0990269359574987E-3</v>
      </c>
      <c r="F154" s="17">
        <v>1.0730883561302312E-3</v>
      </c>
      <c r="G154" s="17">
        <v>1.0989736211654759E-3</v>
      </c>
      <c r="H154" s="17">
        <v>1.0990165303019477E-3</v>
      </c>
      <c r="I154" s="17">
        <v>1.149678370986316E-3</v>
      </c>
      <c r="J154" s="17">
        <v>1.0990215440879094E-3</v>
      </c>
      <c r="K154" s="18">
        <v>1.0990449558787813E-3</v>
      </c>
      <c r="L154" s="17">
        <v>1.0730620710608315E-3</v>
      </c>
      <c r="M154" s="17">
        <v>1.1497270928563627E-3</v>
      </c>
      <c r="N154" s="17">
        <v>1.1496678049133088E-3</v>
      </c>
      <c r="O154" s="17">
        <v>1.0989914841478328E-3</v>
      </c>
      <c r="P154" s="17">
        <v>1.0990334741505146E-3</v>
      </c>
      <c r="Q154" s="17">
        <v>1.1497192899251173E-3</v>
      </c>
      <c r="R154" s="17">
        <v>1.0734312616154545E-3</v>
      </c>
      <c r="S154" s="17">
        <v>1.1497215673356681E-3</v>
      </c>
      <c r="T154" s="17">
        <v>1.0990353605870352E-3</v>
      </c>
      <c r="U154" s="17">
        <v>1.1496794803440692E-3</v>
      </c>
      <c r="V154" s="17">
        <v>1.1496658438375034E-3</v>
      </c>
      <c r="W154" s="17">
        <v>1.0730891625554079E-3</v>
      </c>
      <c r="X154" s="17">
        <v>1.0990387346182123E-3</v>
      </c>
      <c r="Y154" s="17">
        <v>1.1497269236494831E-3</v>
      </c>
      <c r="Z154" s="5">
        <f t="shared" si="30"/>
        <v>1.1105190189271707E-3</v>
      </c>
      <c r="AA154" s="5">
        <f t="shared" si="31"/>
        <v>9.0087501325232414E-10</v>
      </c>
      <c r="AB154" s="3">
        <f t="shared" si="32"/>
        <v>0</v>
      </c>
      <c r="AC154" s="15">
        <f t="shared" si="33"/>
        <v>0</v>
      </c>
      <c r="AD154" s="16" t="s">
        <v>72</v>
      </c>
      <c r="AE154" s="2"/>
      <c r="AF154" s="2"/>
      <c r="AG154" s="2">
        <f t="shared" si="34"/>
        <v>0</v>
      </c>
      <c r="AH154" s="2">
        <f t="shared" si="35"/>
        <v>0</v>
      </c>
      <c r="AI154" s="2">
        <f t="shared" si="36"/>
        <v>0</v>
      </c>
      <c r="AJ154" s="2">
        <f t="shared" si="37"/>
        <v>0</v>
      </c>
      <c r="AK154" s="2">
        <f t="shared" si="38"/>
        <v>0</v>
      </c>
      <c r="AL154" s="2">
        <f t="shared" si="39"/>
        <v>0</v>
      </c>
      <c r="AM154" s="2">
        <f t="shared" si="40"/>
        <v>0</v>
      </c>
      <c r="AN154" s="2">
        <f t="shared" si="41"/>
        <v>0</v>
      </c>
      <c r="AO154" s="2">
        <f t="shared" si="42"/>
        <v>0</v>
      </c>
      <c r="AP154" s="2">
        <f t="shared" si="43"/>
        <v>0</v>
      </c>
      <c r="AQ154" s="2">
        <f t="shared" si="44"/>
        <v>0</v>
      </c>
    </row>
    <row r="155" spans="1:43" ht="17.25" x14ac:dyDescent="0.25">
      <c r="A155" s="16" t="s">
        <v>528</v>
      </c>
      <c r="B155" s="17">
        <v>1.09897936025833E-3</v>
      </c>
      <c r="C155" s="17">
        <v>1.0730624166825199E-3</v>
      </c>
      <c r="D155" s="17">
        <v>1.0989748120985943E-3</v>
      </c>
      <c r="E155" s="17">
        <v>1.0990269389658718E-3</v>
      </c>
      <c r="F155" s="17">
        <v>1.0730883561302304E-3</v>
      </c>
      <c r="G155" s="17">
        <v>1.0989736230187877E-3</v>
      </c>
      <c r="H155" s="17">
        <v>1.0990165302486635E-3</v>
      </c>
      <c r="I155" s="17">
        <v>1.1496783710595654E-3</v>
      </c>
      <c r="J155" s="17">
        <v>1.0990215479559141E-3</v>
      </c>
      <c r="K155" s="18">
        <v>1.0990449559458693E-3</v>
      </c>
      <c r="L155" s="17">
        <v>1.0730620711032646E-3</v>
      </c>
      <c r="M155" s="17">
        <v>1.1497270928562469E-3</v>
      </c>
      <c r="N155" s="17">
        <v>1.1496678049105189E-3</v>
      </c>
      <c r="O155" s="17">
        <v>1.098991484191096E-3</v>
      </c>
      <c r="P155" s="17">
        <v>1.0990334741170767E-3</v>
      </c>
      <c r="Q155" s="17">
        <v>1.1497192899086297E-3</v>
      </c>
      <c r="R155" s="17">
        <v>1.073431261599055E-3</v>
      </c>
      <c r="S155" s="17">
        <v>1.1497215673473881E-3</v>
      </c>
      <c r="T155" s="17">
        <v>1.0990353605452637E-3</v>
      </c>
      <c r="U155" s="17">
        <v>1.1496794803627138E-3</v>
      </c>
      <c r="V155" s="17">
        <v>1.1496658439048711E-3</v>
      </c>
      <c r="W155" s="17">
        <v>1.0730891625554105E-3</v>
      </c>
      <c r="X155" s="17">
        <v>1.0990387345107891E-3</v>
      </c>
      <c r="Y155" s="17">
        <v>1.1497269236493365E-3</v>
      </c>
      <c r="Z155" s="5">
        <f t="shared" si="30"/>
        <v>1.1105190193302502E-3</v>
      </c>
      <c r="AA155" s="5">
        <f t="shared" si="31"/>
        <v>9.0087500418946182E-10</v>
      </c>
      <c r="AB155" s="3">
        <f t="shared" si="32"/>
        <v>0</v>
      </c>
      <c r="AC155" s="15">
        <f t="shared" si="33"/>
        <v>0</v>
      </c>
      <c r="AD155" s="16" t="s">
        <v>528</v>
      </c>
      <c r="AE155" s="2"/>
      <c r="AF155" s="2"/>
      <c r="AG155" s="2">
        <f t="shared" si="34"/>
        <v>0</v>
      </c>
      <c r="AH155" s="2">
        <f t="shared" si="35"/>
        <v>0</v>
      </c>
      <c r="AI155" s="2">
        <f t="shared" si="36"/>
        <v>0</v>
      </c>
      <c r="AJ155" s="2">
        <f t="shared" si="37"/>
        <v>0</v>
      </c>
      <c r="AK155" s="2">
        <f t="shared" si="38"/>
        <v>0</v>
      </c>
      <c r="AL155" s="2">
        <f t="shared" si="39"/>
        <v>0</v>
      </c>
      <c r="AM155" s="2">
        <f t="shared" si="40"/>
        <v>0</v>
      </c>
      <c r="AN155" s="2">
        <f t="shared" si="41"/>
        <v>0</v>
      </c>
      <c r="AO155" s="2">
        <f t="shared" si="42"/>
        <v>0</v>
      </c>
      <c r="AP155" s="2">
        <f t="shared" si="43"/>
        <v>0</v>
      </c>
      <c r="AQ155" s="2">
        <f t="shared" si="44"/>
        <v>0</v>
      </c>
    </row>
    <row r="156" spans="1:43" ht="17.25" x14ac:dyDescent="0.25">
      <c r="A156" s="16" t="s">
        <v>562</v>
      </c>
      <c r="B156" s="17">
        <v>9.3690192521414858E-3</v>
      </c>
      <c r="C156" s="17">
        <v>9.354852253473182E-3</v>
      </c>
      <c r="D156" s="17">
        <v>9.3691328290297863E-3</v>
      </c>
      <c r="E156" s="17">
        <v>9.3688853332187117E-3</v>
      </c>
      <c r="F156" s="17">
        <v>9.3551007788063335E-3</v>
      </c>
      <c r="G156" s="17">
        <v>9.3690120185489344E-3</v>
      </c>
      <c r="H156" s="17">
        <v>9.3684102933607842E-3</v>
      </c>
      <c r="I156" s="17">
        <v>9.3816760380835054E-3</v>
      </c>
      <c r="J156" s="17">
        <v>9.3688808140488123E-3</v>
      </c>
      <c r="K156" s="18">
        <v>9.3690307537748641E-3</v>
      </c>
      <c r="L156" s="17">
        <v>9.3548518326470129E-3</v>
      </c>
      <c r="M156" s="17">
        <v>9.3817378421407228E-3</v>
      </c>
      <c r="N156" s="17">
        <v>9.3816629852994989E-3</v>
      </c>
      <c r="O156" s="17">
        <v>9.3691459000065595E-3</v>
      </c>
      <c r="P156" s="17">
        <v>9.368889599145603E-3</v>
      </c>
      <c r="Q156" s="17">
        <v>9.3816997437343574E-3</v>
      </c>
      <c r="R156" s="17">
        <v>9.3546006818462906E-3</v>
      </c>
      <c r="S156" s="17">
        <v>9.3817022241903681E-3</v>
      </c>
      <c r="T156" s="17">
        <v>9.3690220241596095E-3</v>
      </c>
      <c r="U156" s="17">
        <v>9.3816771377825629E-3</v>
      </c>
      <c r="V156" s="17">
        <v>9.3816642528791513E-3</v>
      </c>
      <c r="W156" s="17">
        <v>9.3551008001853449E-3</v>
      </c>
      <c r="X156" s="17">
        <v>9.3690260494960556E-3</v>
      </c>
      <c r="Y156" s="17">
        <v>9.3817376184833247E-3</v>
      </c>
      <c r="Z156" s="5">
        <f t="shared" si="30"/>
        <v>9.3702716273534516E-3</v>
      </c>
      <c r="AA156" s="5">
        <f t="shared" si="31"/>
        <v>9.7605287937526687E-11</v>
      </c>
      <c r="AB156" s="3">
        <f t="shared" si="32"/>
        <v>0</v>
      </c>
      <c r="AC156" s="15">
        <f t="shared" si="33"/>
        <v>0</v>
      </c>
      <c r="AD156" s="16" t="s">
        <v>562</v>
      </c>
      <c r="AE156" s="2"/>
      <c r="AF156" s="2"/>
      <c r="AG156" s="2">
        <f t="shared" si="34"/>
        <v>0</v>
      </c>
      <c r="AH156" s="2">
        <f t="shared" si="35"/>
        <v>0</v>
      </c>
      <c r="AI156" s="2">
        <f t="shared" si="36"/>
        <v>0</v>
      </c>
      <c r="AJ156" s="2">
        <f t="shared" si="37"/>
        <v>0</v>
      </c>
      <c r="AK156" s="2">
        <f t="shared" si="38"/>
        <v>0</v>
      </c>
      <c r="AL156" s="2">
        <f t="shared" si="39"/>
        <v>0</v>
      </c>
      <c r="AM156" s="2">
        <f t="shared" si="40"/>
        <v>0</v>
      </c>
      <c r="AN156" s="2">
        <f t="shared" si="41"/>
        <v>0</v>
      </c>
      <c r="AO156" s="2">
        <f t="shared" si="42"/>
        <v>0</v>
      </c>
      <c r="AP156" s="2">
        <f t="shared" si="43"/>
        <v>0</v>
      </c>
      <c r="AQ156" s="2">
        <f t="shared" si="44"/>
        <v>0</v>
      </c>
    </row>
    <row r="157" spans="1:43" ht="17.25" x14ac:dyDescent="0.25">
      <c r="A157" s="16" t="s">
        <v>594</v>
      </c>
      <c r="B157" s="17">
        <v>1.3800804459781774E-5</v>
      </c>
      <c r="C157" s="17">
        <v>8.4138898340236045E-6</v>
      </c>
      <c r="D157" s="17">
        <v>2.2162484179409089E-5</v>
      </c>
      <c r="E157" s="17">
        <v>1.3090233193100714E-5</v>
      </c>
      <c r="F157" s="17">
        <v>1.6393690686796981E-5</v>
      </c>
      <c r="G157" s="17">
        <v>1.3799721093649152E-5</v>
      </c>
      <c r="H157" s="17">
        <v>2.4545541004416053E-5</v>
      </c>
      <c r="I157" s="17">
        <v>4.1281005919261212E-11</v>
      </c>
      <c r="J157" s="17">
        <v>1.3089469677813882E-5</v>
      </c>
      <c r="K157" s="18">
        <v>2.1628477346903518E-5</v>
      </c>
      <c r="L157" s="17">
        <v>8.4140278568428135E-6</v>
      </c>
      <c r="M157" s="17">
        <v>8.9547483430295603E-10</v>
      </c>
      <c r="N157" s="17">
        <v>4.5525941840476015E-11</v>
      </c>
      <c r="O157" s="17">
        <v>2.2162114173364504E-5</v>
      </c>
      <c r="P157" s="17">
        <v>1.3084119597441226E-5</v>
      </c>
      <c r="Q157" s="17">
        <v>1.0779681841529175E-9</v>
      </c>
      <c r="R157" s="17">
        <v>1.5278159354697713E-5</v>
      </c>
      <c r="S157" s="17">
        <v>1.0818056317566384E-9</v>
      </c>
      <c r="T157" s="17">
        <v>2.1628522134784384E-5</v>
      </c>
      <c r="U157" s="17">
        <v>4.0798434338027129E-11</v>
      </c>
      <c r="V157" s="17">
        <v>4.4935612400960773E-11</v>
      </c>
      <c r="W157" s="17">
        <v>1.6393310925678545E-5</v>
      </c>
      <c r="X157" s="17">
        <v>2.1629213709581067E-5</v>
      </c>
      <c r="Y157" s="17">
        <v>8.9626104766941934E-10</v>
      </c>
      <c r="Z157" s="5">
        <f t="shared" si="30"/>
        <v>1.1063245969957392E-5</v>
      </c>
      <c r="AA157" s="5">
        <f t="shared" si="31"/>
        <v>8.0783392257012032E-11</v>
      </c>
      <c r="AB157" s="3">
        <f t="shared" si="32"/>
        <v>0</v>
      </c>
      <c r="AC157" s="15">
        <f t="shared" si="33"/>
        <v>0</v>
      </c>
      <c r="AD157" s="16" t="s">
        <v>594</v>
      </c>
      <c r="AE157" s="2"/>
      <c r="AF157" s="2"/>
      <c r="AG157" s="2">
        <f t="shared" si="34"/>
        <v>0</v>
      </c>
      <c r="AH157" s="2">
        <f t="shared" si="35"/>
        <v>0</v>
      </c>
      <c r="AI157" s="2">
        <f t="shared" si="36"/>
        <v>0</v>
      </c>
      <c r="AJ157" s="2">
        <f t="shared" si="37"/>
        <v>0</v>
      </c>
      <c r="AK157" s="2">
        <f t="shared" si="38"/>
        <v>0</v>
      </c>
      <c r="AL157" s="2">
        <f t="shared" si="39"/>
        <v>0</v>
      </c>
      <c r="AM157" s="2">
        <f t="shared" si="40"/>
        <v>0</v>
      </c>
      <c r="AN157" s="2">
        <f t="shared" si="41"/>
        <v>0</v>
      </c>
      <c r="AO157" s="2">
        <f t="shared" si="42"/>
        <v>0</v>
      </c>
      <c r="AP157" s="2">
        <f t="shared" si="43"/>
        <v>0</v>
      </c>
      <c r="AQ157" s="2">
        <f t="shared" si="44"/>
        <v>0</v>
      </c>
    </row>
    <row r="158" spans="1:43" ht="17.25" x14ac:dyDescent="0.25">
      <c r="A158" s="16" t="s">
        <v>526</v>
      </c>
      <c r="B158" s="17">
        <v>4.930165500038523E-5</v>
      </c>
      <c r="C158" s="17">
        <v>4.3272714174172818E-5</v>
      </c>
      <c r="D158" s="17">
        <v>4.9300791900204359E-5</v>
      </c>
      <c r="E158" s="17">
        <v>4.9312198226988296E-5</v>
      </c>
      <c r="F158" s="17">
        <v>4.3279428589759233E-5</v>
      </c>
      <c r="G158" s="17">
        <v>4.9300215557719839E-5</v>
      </c>
      <c r="H158" s="17">
        <v>4.9308447572549141E-5</v>
      </c>
      <c r="I158" s="17">
        <v>6.1078774190453648E-5</v>
      </c>
      <c r="J158" s="17">
        <v>4.9310927416097424E-5</v>
      </c>
      <c r="K158" s="18">
        <v>4.9316855684900107E-5</v>
      </c>
      <c r="L158" s="17">
        <v>4.3272624066802367E-5</v>
      </c>
      <c r="M158" s="17">
        <v>6.1090312081138383E-5</v>
      </c>
      <c r="N158" s="17">
        <v>6.1076246854921212E-5</v>
      </c>
      <c r="O158" s="17">
        <v>4.9304790724507628E-5</v>
      </c>
      <c r="P158" s="17">
        <v>4.9313798415267826E-5</v>
      </c>
      <c r="Q158" s="17">
        <v>6.1088344584337025E-5</v>
      </c>
      <c r="R158" s="17">
        <v>4.3357144507646977E-5</v>
      </c>
      <c r="S158" s="17">
        <v>6.1088877668561697E-5</v>
      </c>
      <c r="T158" s="17">
        <v>4.9314508553738152E-5</v>
      </c>
      <c r="U158" s="17">
        <v>6.1079041762565278E-5</v>
      </c>
      <c r="V158" s="17">
        <v>6.1075736350257564E-5</v>
      </c>
      <c r="W158" s="17">
        <v>4.3279614745440896E-5</v>
      </c>
      <c r="X158" s="17">
        <v>4.931534630634969E-5</v>
      </c>
      <c r="Y158" s="17">
        <v>6.1090271136698095E-5</v>
      </c>
      <c r="Z158" s="5">
        <f t="shared" si="30"/>
        <v>5.1980361086310964E-5</v>
      </c>
      <c r="AA158" s="5">
        <f t="shared" si="31"/>
        <v>4.864532514729296E-11</v>
      </c>
      <c r="AB158" s="3">
        <f t="shared" si="32"/>
        <v>0</v>
      </c>
      <c r="AC158" s="15">
        <f t="shared" si="33"/>
        <v>0</v>
      </c>
      <c r="AD158" s="16" t="s">
        <v>526</v>
      </c>
      <c r="AE158" s="2"/>
      <c r="AF158" s="2"/>
      <c r="AG158" s="2">
        <f t="shared" si="34"/>
        <v>0</v>
      </c>
      <c r="AH158" s="2">
        <f t="shared" si="35"/>
        <v>0</v>
      </c>
      <c r="AI158" s="2">
        <f t="shared" si="36"/>
        <v>0</v>
      </c>
      <c r="AJ158" s="2">
        <f t="shared" si="37"/>
        <v>0</v>
      </c>
      <c r="AK158" s="2">
        <f t="shared" si="38"/>
        <v>0</v>
      </c>
      <c r="AL158" s="2">
        <f t="shared" si="39"/>
        <v>0</v>
      </c>
      <c r="AM158" s="2">
        <f t="shared" si="40"/>
        <v>0</v>
      </c>
      <c r="AN158" s="2">
        <f t="shared" si="41"/>
        <v>0</v>
      </c>
      <c r="AO158" s="2">
        <f t="shared" si="42"/>
        <v>0</v>
      </c>
      <c r="AP158" s="2">
        <f t="shared" si="43"/>
        <v>0</v>
      </c>
      <c r="AQ158" s="2">
        <f t="shared" si="44"/>
        <v>0</v>
      </c>
    </row>
    <row r="159" spans="1:43" ht="17.25" x14ac:dyDescent="0.25">
      <c r="A159" s="16" t="s">
        <v>523</v>
      </c>
      <c r="B159" s="17">
        <v>0.90076796862634179</v>
      </c>
      <c r="C159" s="17">
        <v>0.90075841788889843</v>
      </c>
      <c r="D159" s="17">
        <v>0.90076913030742523</v>
      </c>
      <c r="E159" s="17">
        <v>0.90076792021507757</v>
      </c>
      <c r="F159" s="17">
        <v>0.90075854456183424</v>
      </c>
      <c r="G159" s="17">
        <v>0.9007683403456006</v>
      </c>
      <c r="H159" s="17">
        <v>0.90076721044199104</v>
      </c>
      <c r="I159" s="17">
        <v>0.90077556626175048</v>
      </c>
      <c r="J159" s="17">
        <v>0.90076835214279427</v>
      </c>
      <c r="K159" s="18">
        <v>0.90076753528013032</v>
      </c>
      <c r="L159" s="17">
        <v>0.90075845673539212</v>
      </c>
      <c r="M159" s="17">
        <v>0.9007755984721495</v>
      </c>
      <c r="N159" s="17">
        <v>0.90077553560714985</v>
      </c>
      <c r="O159" s="17">
        <v>0.9007678135047551</v>
      </c>
      <c r="P159" s="17">
        <v>0.9007674007378087</v>
      </c>
      <c r="Q159" s="17">
        <v>0.90077559758189973</v>
      </c>
      <c r="R159" s="17">
        <v>0.90075824084172862</v>
      </c>
      <c r="S159" s="17">
        <v>0.900775700169682</v>
      </c>
      <c r="T159" s="17">
        <v>0.90076829142307169</v>
      </c>
      <c r="U159" s="17">
        <v>0.90077556062858855</v>
      </c>
      <c r="V159" s="17">
        <v>0.90077588022595068</v>
      </c>
      <c r="W159" s="17">
        <v>0.90075854466850658</v>
      </c>
      <c r="X159" s="17">
        <v>0.90076802884910823</v>
      </c>
      <c r="Y159" s="17">
        <v>0.90077559669593066</v>
      </c>
      <c r="Z159" s="5">
        <f t="shared" si="30"/>
        <v>0.90076855134223166</v>
      </c>
      <c r="AA159" s="5">
        <f t="shared" si="31"/>
        <v>3.9923741084030019E-11</v>
      </c>
      <c r="AB159" s="3">
        <f t="shared" si="32"/>
        <v>0</v>
      </c>
      <c r="AC159" s="15">
        <f t="shared" si="33"/>
        <v>0</v>
      </c>
      <c r="AD159" s="16" t="s">
        <v>523</v>
      </c>
      <c r="AE159" s="2"/>
      <c r="AF159" s="2"/>
      <c r="AG159" s="2">
        <f t="shared" si="34"/>
        <v>0</v>
      </c>
      <c r="AH159" s="2">
        <f t="shared" si="35"/>
        <v>0</v>
      </c>
      <c r="AI159" s="2">
        <f t="shared" si="36"/>
        <v>0</v>
      </c>
      <c r="AJ159" s="2">
        <f t="shared" si="37"/>
        <v>0</v>
      </c>
      <c r="AK159" s="2">
        <f t="shared" si="38"/>
        <v>0</v>
      </c>
      <c r="AL159" s="2">
        <f t="shared" si="39"/>
        <v>0</v>
      </c>
      <c r="AM159" s="2">
        <f t="shared" si="40"/>
        <v>0</v>
      </c>
      <c r="AN159" s="2">
        <f t="shared" si="41"/>
        <v>0</v>
      </c>
      <c r="AO159" s="2">
        <f t="shared" si="42"/>
        <v>0</v>
      </c>
      <c r="AP159" s="2">
        <f t="shared" si="43"/>
        <v>0</v>
      </c>
      <c r="AQ159" s="2">
        <f t="shared" si="44"/>
        <v>0</v>
      </c>
    </row>
    <row r="160" spans="1:43" ht="17.25" x14ac:dyDescent="0.25">
      <c r="A160" s="16" t="s">
        <v>178</v>
      </c>
      <c r="B160" s="17">
        <v>1.2117160874896344E-6</v>
      </c>
      <c r="C160" s="17">
        <v>6.9586274794699114E-7</v>
      </c>
      <c r="D160" s="17">
        <v>3.4665660039383708E-7</v>
      </c>
      <c r="E160" s="17">
        <v>1.1714946430979296E-6</v>
      </c>
      <c r="F160" s="17">
        <v>2.272901599924043E-7</v>
      </c>
      <c r="G160" s="17">
        <v>1.2117692329808355E-6</v>
      </c>
      <c r="H160" s="17">
        <v>2.33941225343201E-5</v>
      </c>
      <c r="I160" s="17">
        <v>1.3811749476127528E-12</v>
      </c>
      <c r="J160" s="17">
        <v>1.1710184428053207E-6</v>
      </c>
      <c r="K160" s="18">
        <v>3.3798747510161025E-7</v>
      </c>
      <c r="L160" s="17">
        <v>6.958472382251041E-7</v>
      </c>
      <c r="M160" s="17">
        <v>2.1098695791739897E-11</v>
      </c>
      <c r="N160" s="17">
        <v>1.2066632655988267E-12</v>
      </c>
      <c r="O160" s="17">
        <v>3.4654744089144624E-7</v>
      </c>
      <c r="P160" s="17">
        <v>1.170704929412031E-6</v>
      </c>
      <c r="Q160" s="17">
        <v>4.4446762812999766E-12</v>
      </c>
      <c r="R160" s="17">
        <v>8.316729074921049E-6</v>
      </c>
      <c r="S160" s="17">
        <v>3.616364324176218E-12</v>
      </c>
      <c r="T160" s="17">
        <v>3.3798949206352295E-7</v>
      </c>
      <c r="U160" s="17">
        <v>6.5059024858664479E-13</v>
      </c>
      <c r="V160" s="17">
        <v>2.1395394366759085E-12</v>
      </c>
      <c r="W160" s="17">
        <v>2.2727062668019532E-7</v>
      </c>
      <c r="X160" s="17">
        <v>3.3805157554842131E-7</v>
      </c>
      <c r="Y160" s="17">
        <v>1.7338846440496968E-11</v>
      </c>
      <c r="Z160" s="5">
        <f t="shared" si="30"/>
        <v>1.7167129241008817E-6</v>
      </c>
      <c r="AA160" s="5">
        <f t="shared" si="31"/>
        <v>2.4105569831475143E-11</v>
      </c>
      <c r="AB160" s="3">
        <f t="shared" si="32"/>
        <v>0</v>
      </c>
      <c r="AC160" s="15">
        <f t="shared" si="33"/>
        <v>0</v>
      </c>
      <c r="AD160" s="16" t="s">
        <v>178</v>
      </c>
      <c r="AE160" s="2"/>
      <c r="AF160" s="2"/>
      <c r="AG160" s="2">
        <f t="shared" si="34"/>
        <v>0</v>
      </c>
      <c r="AH160" s="2">
        <f t="shared" si="35"/>
        <v>0</v>
      </c>
      <c r="AI160" s="2">
        <f t="shared" si="36"/>
        <v>0</v>
      </c>
      <c r="AJ160" s="2">
        <f t="shared" si="37"/>
        <v>0</v>
      </c>
      <c r="AK160" s="2">
        <f t="shared" si="38"/>
        <v>0</v>
      </c>
      <c r="AL160" s="2">
        <f t="shared" si="39"/>
        <v>0</v>
      </c>
      <c r="AM160" s="2">
        <f t="shared" si="40"/>
        <v>0</v>
      </c>
      <c r="AN160" s="2">
        <f t="shared" si="41"/>
        <v>0</v>
      </c>
      <c r="AO160" s="2">
        <f t="shared" si="42"/>
        <v>0</v>
      </c>
      <c r="AP160" s="2">
        <f t="shared" si="43"/>
        <v>0</v>
      </c>
      <c r="AQ160" s="2">
        <f t="shared" si="44"/>
        <v>0</v>
      </c>
    </row>
    <row r="161" spans="1:43" ht="17.25" x14ac:dyDescent="0.25">
      <c r="A161" s="16" t="s">
        <v>624</v>
      </c>
      <c r="B161" s="17">
        <v>1.2117257742092882E-6</v>
      </c>
      <c r="C161" s="17">
        <v>6.9586274389596946E-7</v>
      </c>
      <c r="D161" s="17">
        <v>3.4665694345206544E-7</v>
      </c>
      <c r="E161" s="17">
        <v>1.1714958584905241E-6</v>
      </c>
      <c r="F161" s="17">
        <v>2.2729015999199069E-7</v>
      </c>
      <c r="G161" s="17">
        <v>1.2117727044824527E-6</v>
      </c>
      <c r="H161" s="17">
        <v>2.339412250442705E-5</v>
      </c>
      <c r="I161" s="17">
        <v>1.3736799069645261E-12</v>
      </c>
      <c r="J161" s="17">
        <v>1.1710214219336467E-6</v>
      </c>
      <c r="K161" s="18">
        <v>3.3798747182635122E-7</v>
      </c>
      <c r="L161" s="17">
        <v>6.9584722825458886E-7</v>
      </c>
      <c r="M161" s="17">
        <v>2.1098474590076949E-11</v>
      </c>
      <c r="N161" s="17">
        <v>1.2263956442628782E-12</v>
      </c>
      <c r="O161" s="17">
        <v>3.4654745026900708E-7</v>
      </c>
      <c r="P161" s="17">
        <v>1.1707048617314998E-6</v>
      </c>
      <c r="Q161" s="17">
        <v>4.4259650591285398E-12</v>
      </c>
      <c r="R161" s="17">
        <v>8.3167290666584306E-6</v>
      </c>
      <c r="S161" s="17">
        <v>3.559916617689249E-12</v>
      </c>
      <c r="T161" s="17">
        <v>3.3798943645844932E-7</v>
      </c>
      <c r="U161" s="17">
        <v>5.9568740792315886E-13</v>
      </c>
      <c r="V161" s="17">
        <v>2.0829885411424888E-12</v>
      </c>
      <c r="W161" s="17">
        <v>2.2727062667955692E-7</v>
      </c>
      <c r="X161" s="17">
        <v>3.3805107757446619E-7</v>
      </c>
      <c r="Y161" s="17">
        <v>1.7338666512681016E-11</v>
      </c>
      <c r="Z161" s="5">
        <f t="shared" si="30"/>
        <v>1.7167136263379008E-6</v>
      </c>
      <c r="AA161" s="5">
        <f t="shared" si="31"/>
        <v>2.4105569048923907E-11</v>
      </c>
      <c r="AB161" s="3">
        <f t="shared" si="32"/>
        <v>0</v>
      </c>
      <c r="AC161" s="15">
        <f t="shared" si="33"/>
        <v>0</v>
      </c>
      <c r="AD161" s="16" t="s">
        <v>624</v>
      </c>
      <c r="AE161" s="2"/>
      <c r="AF161" s="2"/>
      <c r="AG161" s="2">
        <f t="shared" si="34"/>
        <v>0</v>
      </c>
      <c r="AH161" s="2">
        <f t="shared" si="35"/>
        <v>0</v>
      </c>
      <c r="AI161" s="2">
        <f t="shared" si="36"/>
        <v>0</v>
      </c>
      <c r="AJ161" s="2">
        <f t="shared" si="37"/>
        <v>0</v>
      </c>
      <c r="AK161" s="2">
        <f t="shared" si="38"/>
        <v>0</v>
      </c>
      <c r="AL161" s="2">
        <f t="shared" si="39"/>
        <v>0</v>
      </c>
      <c r="AM161" s="2">
        <f t="shared" si="40"/>
        <v>0</v>
      </c>
      <c r="AN161" s="2">
        <f t="shared" si="41"/>
        <v>0</v>
      </c>
      <c r="AO161" s="2">
        <f t="shared" si="42"/>
        <v>0</v>
      </c>
      <c r="AP161" s="2">
        <f t="shared" si="43"/>
        <v>0</v>
      </c>
      <c r="AQ161" s="2">
        <f t="shared" si="44"/>
        <v>0</v>
      </c>
    </row>
    <row r="162" spans="1:43" ht="17.25" x14ac:dyDescent="0.25">
      <c r="A162" s="16" t="s">
        <v>633</v>
      </c>
      <c r="B162" s="17">
        <v>1.2117196088145464E-6</v>
      </c>
      <c r="C162" s="17">
        <v>6.9586267692086034E-7</v>
      </c>
      <c r="D162" s="17">
        <v>3.4666305927174446E-7</v>
      </c>
      <c r="E162" s="17">
        <v>1.1714912747709044E-6</v>
      </c>
      <c r="F162" s="17">
        <v>2.2729015999086485E-7</v>
      </c>
      <c r="G162" s="17">
        <v>1.2117730243199196E-6</v>
      </c>
      <c r="H162" s="17">
        <v>2.3394122496670149E-5</v>
      </c>
      <c r="I162" s="17">
        <v>1.3977374326289406E-12</v>
      </c>
      <c r="J162" s="17">
        <v>1.1710242007693189E-6</v>
      </c>
      <c r="K162" s="18">
        <v>3.3798746143390806E-7</v>
      </c>
      <c r="L162" s="17">
        <v>6.9584727673214578E-7</v>
      </c>
      <c r="M162" s="17">
        <v>2.1098804203876121E-11</v>
      </c>
      <c r="N162" s="17">
        <v>1.2233665043566572E-12</v>
      </c>
      <c r="O162" s="17">
        <v>3.4654748198017166E-7</v>
      </c>
      <c r="P162" s="17">
        <v>1.1707048642718012E-6</v>
      </c>
      <c r="Q162" s="17">
        <v>4.4165132700083992E-12</v>
      </c>
      <c r="R162" s="17">
        <v>8.3167290981206038E-6</v>
      </c>
      <c r="S162" s="17">
        <v>3.5854082214474438E-12</v>
      </c>
      <c r="T162" s="17">
        <v>3.3798946094401745E-7</v>
      </c>
      <c r="U162" s="17">
        <v>6.0916991149937659E-13</v>
      </c>
      <c r="V162" s="17">
        <v>2.1376195185009062E-12</v>
      </c>
      <c r="W162" s="17">
        <v>2.2727062668077766E-7</v>
      </c>
      <c r="X162" s="17">
        <v>3.3805302147180443E-7</v>
      </c>
      <c r="Y162" s="17">
        <v>1.7339090092506186E-11</v>
      </c>
      <c r="Z162" s="5">
        <f t="shared" si="30"/>
        <v>1.7167136500363618E-6</v>
      </c>
      <c r="AA162" s="5">
        <f t="shared" si="31"/>
        <v>2.410556841309779E-11</v>
      </c>
      <c r="AB162" s="3">
        <f t="shared" si="32"/>
        <v>0</v>
      </c>
      <c r="AC162" s="15">
        <f t="shared" si="33"/>
        <v>0</v>
      </c>
      <c r="AD162" s="16" t="s">
        <v>633</v>
      </c>
      <c r="AE162" s="2"/>
      <c r="AF162" s="2"/>
      <c r="AG162" s="2">
        <f t="shared" si="34"/>
        <v>0</v>
      </c>
      <c r="AH162" s="2">
        <f t="shared" si="35"/>
        <v>0</v>
      </c>
      <c r="AI162" s="2">
        <f t="shared" si="36"/>
        <v>0</v>
      </c>
      <c r="AJ162" s="2">
        <f t="shared" si="37"/>
        <v>0</v>
      </c>
      <c r="AK162" s="2">
        <f t="shared" si="38"/>
        <v>0</v>
      </c>
      <c r="AL162" s="2">
        <f t="shared" si="39"/>
        <v>0</v>
      </c>
      <c r="AM162" s="2">
        <f t="shared" si="40"/>
        <v>0</v>
      </c>
      <c r="AN162" s="2">
        <f t="shared" si="41"/>
        <v>0</v>
      </c>
      <c r="AO162" s="2">
        <f t="shared" si="42"/>
        <v>0</v>
      </c>
      <c r="AP162" s="2">
        <f t="shared" si="43"/>
        <v>0</v>
      </c>
      <c r="AQ162" s="2">
        <f t="shared" si="44"/>
        <v>0</v>
      </c>
    </row>
    <row r="163" spans="1:43" ht="17.25" x14ac:dyDescent="0.25">
      <c r="A163" s="19" t="s">
        <v>696</v>
      </c>
      <c r="B163" s="11">
        <v>0.99999896869044502</v>
      </c>
      <c r="C163" s="11">
        <v>0.99999940769955131</v>
      </c>
      <c r="D163" s="11">
        <v>0.99999970479731537</v>
      </c>
      <c r="E163" s="11">
        <v>0.99999900194174551</v>
      </c>
      <c r="F163" s="11">
        <v>0.99999980655611787</v>
      </c>
      <c r="G163" s="11">
        <v>0.999998968495873</v>
      </c>
      <c r="H163" s="11">
        <v>0.99998009173225288</v>
      </c>
      <c r="I163" s="11">
        <v>0.99999999999675415</v>
      </c>
      <c r="J163" s="11">
        <v>0.9999990032497883</v>
      </c>
      <c r="K163" s="12">
        <v>0.99999971234736029</v>
      </c>
      <c r="L163" s="11">
        <v>0.99999940771447926</v>
      </c>
      <c r="M163" s="11">
        <v>0.99999999994702482</v>
      </c>
      <c r="N163" s="11">
        <v>0.99999999999679012</v>
      </c>
      <c r="O163" s="11">
        <v>0.99999970506105429</v>
      </c>
      <c r="P163" s="11">
        <v>0.99999900364535366</v>
      </c>
      <c r="Q163" s="11">
        <v>0.99999999999300515</v>
      </c>
      <c r="R163" s="11">
        <v>0.99999292182233546</v>
      </c>
      <c r="S163" s="11">
        <v>0.99999999999286071</v>
      </c>
      <c r="T163" s="11">
        <v>0.99999971234276142</v>
      </c>
      <c r="U163" s="11">
        <v>0.9999999999981557</v>
      </c>
      <c r="V163" s="11">
        <v>0.99999999999436073</v>
      </c>
      <c r="W163" s="11">
        <v>0.99999980657342458</v>
      </c>
      <c r="X163" s="11">
        <v>0.99999971221734485</v>
      </c>
      <c r="Y163" s="11">
        <v>0.99999999995781175</v>
      </c>
      <c r="Z163" s="5">
        <f t="shared" si="30"/>
        <v>0.99999853894849855</v>
      </c>
      <c r="AA163" s="5">
        <f t="shared" si="31"/>
        <v>1.745723745764861E-11</v>
      </c>
      <c r="AB163" s="3">
        <f t="shared" si="32"/>
        <v>0</v>
      </c>
      <c r="AC163" s="15">
        <f t="shared" si="33"/>
        <v>0</v>
      </c>
      <c r="AD163" s="19" t="s">
        <v>696</v>
      </c>
      <c r="AE163" s="2"/>
      <c r="AF163" s="2"/>
      <c r="AG163" s="2">
        <f t="shared" si="34"/>
        <v>0</v>
      </c>
      <c r="AH163" s="2">
        <f t="shared" si="35"/>
        <v>0</v>
      </c>
      <c r="AI163" s="2">
        <f t="shared" si="36"/>
        <v>0</v>
      </c>
      <c r="AJ163" s="2">
        <f t="shared" si="37"/>
        <v>0</v>
      </c>
      <c r="AK163" s="2">
        <f t="shared" si="38"/>
        <v>0</v>
      </c>
      <c r="AL163" s="2">
        <f t="shared" si="39"/>
        <v>0</v>
      </c>
      <c r="AM163" s="2">
        <f t="shared" si="40"/>
        <v>0</v>
      </c>
      <c r="AN163" s="2">
        <f t="shared" si="41"/>
        <v>0</v>
      </c>
      <c r="AO163" s="2">
        <f t="shared" si="42"/>
        <v>0</v>
      </c>
      <c r="AP163" s="2">
        <f t="shared" si="43"/>
        <v>0</v>
      </c>
      <c r="AQ163" s="2">
        <f t="shared" si="44"/>
        <v>0</v>
      </c>
    </row>
    <row r="164" spans="1:43" ht="17.25" x14ac:dyDescent="0.25">
      <c r="A164" s="16" t="s">
        <v>542</v>
      </c>
      <c r="B164" s="17">
        <v>9.1288039722539922E-9</v>
      </c>
      <c r="C164" s="17">
        <v>3.316429135343498E-11</v>
      </c>
      <c r="D164" s="17">
        <v>9.8518970989761553E-9</v>
      </c>
      <c r="E164" s="17">
        <v>5.7648335317908039E-9</v>
      </c>
      <c r="F164" s="17">
        <v>2.8164481960045124E-15</v>
      </c>
      <c r="G164" s="17">
        <v>6.2556084142566555E-9</v>
      </c>
      <c r="H164" s="17">
        <v>6.3849743017092438E-11</v>
      </c>
      <c r="I164" s="17">
        <v>3.5115821417144807E-11</v>
      </c>
      <c r="J164" s="17">
        <v>6.7393837328315404E-9</v>
      </c>
      <c r="K164" s="18">
        <v>9.1693597716833728E-12</v>
      </c>
      <c r="L164" s="17">
        <v>3.5012812552738589E-11</v>
      </c>
      <c r="M164" s="17">
        <v>3.9494085396077651E-13</v>
      </c>
      <c r="N164" s="17">
        <v>7.8993139708189272E-11</v>
      </c>
      <c r="O164" s="17">
        <v>6.9918935190860348E-11</v>
      </c>
      <c r="P164" s="17">
        <v>6.6965428552232006E-11</v>
      </c>
      <c r="Q164" s="17">
        <v>8.3635096656906835E-11</v>
      </c>
      <c r="R164" s="17">
        <v>8.5695466129611552E-12</v>
      </c>
      <c r="S164" s="17">
        <v>3.9556566377538602E-12</v>
      </c>
      <c r="T164" s="17">
        <v>2.4476531975891951E-11</v>
      </c>
      <c r="U164" s="17">
        <v>3.36547948723218E-11</v>
      </c>
      <c r="V164" s="17">
        <v>7.1992886724486967E-11</v>
      </c>
      <c r="W164" s="17">
        <v>1.2503546691331847E-15</v>
      </c>
      <c r="X164" s="17">
        <v>5.2924077498446534E-9</v>
      </c>
      <c r="Y164" s="17">
        <v>5.7439706600887731E-13</v>
      </c>
      <c r="Z164" s="5">
        <f t="shared" si="30"/>
        <v>1.8188492479050139E-9</v>
      </c>
      <c r="AA164" s="5">
        <f t="shared" si="31"/>
        <v>1.0731738405364684E-17</v>
      </c>
      <c r="AB164" s="3">
        <f t="shared" si="32"/>
        <v>0</v>
      </c>
      <c r="AC164" s="15">
        <f t="shared" si="33"/>
        <v>0</v>
      </c>
      <c r="AD164" s="16" t="s">
        <v>542</v>
      </c>
      <c r="AE164" s="2"/>
      <c r="AF164" s="2"/>
      <c r="AG164" s="2">
        <f t="shared" si="34"/>
        <v>0</v>
      </c>
      <c r="AH164" s="2">
        <f t="shared" si="35"/>
        <v>0</v>
      </c>
      <c r="AI164" s="2">
        <f t="shared" si="36"/>
        <v>0</v>
      </c>
      <c r="AJ164" s="2">
        <f t="shared" si="37"/>
        <v>0</v>
      </c>
      <c r="AK164" s="2">
        <f t="shared" si="38"/>
        <v>0</v>
      </c>
      <c r="AL164" s="2">
        <f t="shared" si="39"/>
        <v>0</v>
      </c>
      <c r="AM164" s="2">
        <f t="shared" si="40"/>
        <v>0</v>
      </c>
      <c r="AN164" s="2">
        <f t="shared" si="41"/>
        <v>0</v>
      </c>
      <c r="AO164" s="2">
        <f t="shared" si="42"/>
        <v>0</v>
      </c>
      <c r="AP164" s="2">
        <f t="shared" si="43"/>
        <v>0</v>
      </c>
      <c r="AQ164" s="2">
        <f t="shared" si="44"/>
        <v>0</v>
      </c>
    </row>
    <row r="165" spans="1:43" ht="17.25" x14ac:dyDescent="0.25">
      <c r="A165" s="16" t="s">
        <v>670</v>
      </c>
      <c r="B165" s="17">
        <v>3.7837668280204681E-9</v>
      </c>
      <c r="C165" s="17">
        <v>1.3759421963825571E-11</v>
      </c>
      <c r="D165" s="17">
        <v>4.1312269079910944E-9</v>
      </c>
      <c r="E165" s="17">
        <v>2.4106707660573493E-9</v>
      </c>
      <c r="F165" s="17">
        <v>1.1431104019606308E-15</v>
      </c>
      <c r="G165" s="17">
        <v>2.5986323613160501E-9</v>
      </c>
      <c r="H165" s="17">
        <v>2.5904692786735529E-11</v>
      </c>
      <c r="I165" s="17">
        <v>1.4374292776477482E-11</v>
      </c>
      <c r="J165" s="17">
        <v>2.8543716084859144E-9</v>
      </c>
      <c r="K165" s="18">
        <v>4.8173465420411273E-12</v>
      </c>
      <c r="L165" s="17">
        <v>1.4724458117782293E-11</v>
      </c>
      <c r="M165" s="17">
        <v>1.6324155158887447E-13</v>
      </c>
      <c r="N165" s="17">
        <v>3.3172044286041625E-11</v>
      </c>
      <c r="O165" s="17">
        <v>2.9219077125601903E-11</v>
      </c>
      <c r="P165" s="17">
        <v>2.7357799617489535E-11</v>
      </c>
      <c r="Q165" s="17">
        <v>3.461924433741458E-11</v>
      </c>
      <c r="R165" s="17">
        <v>3.339058434081866E-12</v>
      </c>
      <c r="S165" s="17">
        <v>1.7874097098835164E-12</v>
      </c>
      <c r="T165" s="17">
        <v>1.0568179878454764E-11</v>
      </c>
      <c r="U165" s="17">
        <v>1.3957926199150322E-11</v>
      </c>
      <c r="V165" s="17">
        <v>2.9628152407152481E-11</v>
      </c>
      <c r="W165" s="17">
        <v>4.7878187501906748E-16</v>
      </c>
      <c r="X165" s="17">
        <v>2.2352676848902474E-9</v>
      </c>
      <c r="Y165" s="17">
        <v>2.335291195371589E-13</v>
      </c>
      <c r="Z165" s="5">
        <f t="shared" si="30"/>
        <v>7.6131515222944419E-10</v>
      </c>
      <c r="AA165" s="5">
        <f t="shared" si="31"/>
        <v>1.8777390590685983E-18</v>
      </c>
      <c r="AB165" s="3">
        <f t="shared" si="32"/>
        <v>0</v>
      </c>
      <c r="AC165" s="15">
        <f t="shared" si="33"/>
        <v>0</v>
      </c>
      <c r="AD165" s="16" t="s">
        <v>670</v>
      </c>
      <c r="AE165" s="2"/>
      <c r="AF165" s="2"/>
      <c r="AG165" s="2">
        <f t="shared" si="34"/>
        <v>0</v>
      </c>
      <c r="AH165" s="2">
        <f t="shared" si="35"/>
        <v>0</v>
      </c>
      <c r="AI165" s="2">
        <f t="shared" si="36"/>
        <v>0</v>
      </c>
      <c r="AJ165" s="2">
        <f t="shared" si="37"/>
        <v>0</v>
      </c>
      <c r="AK165" s="2">
        <f t="shared" si="38"/>
        <v>0</v>
      </c>
      <c r="AL165" s="2">
        <f t="shared" si="39"/>
        <v>0</v>
      </c>
      <c r="AM165" s="2">
        <f t="shared" si="40"/>
        <v>0</v>
      </c>
      <c r="AN165" s="2">
        <f t="shared" si="41"/>
        <v>0</v>
      </c>
      <c r="AO165" s="2">
        <f t="shared" si="42"/>
        <v>0</v>
      </c>
      <c r="AP165" s="2">
        <f t="shared" si="43"/>
        <v>0</v>
      </c>
      <c r="AQ165" s="2">
        <f t="shared" si="44"/>
        <v>0</v>
      </c>
    </row>
    <row r="166" spans="1:43" ht="17.25" x14ac:dyDescent="0.25">
      <c r="A166" s="16" t="s">
        <v>580</v>
      </c>
      <c r="B166" s="17">
        <v>0.99999999771540748</v>
      </c>
      <c r="C166" s="17">
        <v>0.99999999997543421</v>
      </c>
      <c r="D166" s="17">
        <v>0.99999999728444455</v>
      </c>
      <c r="E166" s="17">
        <v>0.99999999824522434</v>
      </c>
      <c r="F166" s="17">
        <v>0.99999999999999867</v>
      </c>
      <c r="G166" s="17">
        <v>0.99999999560500297</v>
      </c>
      <c r="H166" s="17">
        <v>0.99999999998270495</v>
      </c>
      <c r="I166" s="17">
        <v>0.99999999998378397</v>
      </c>
      <c r="J166" s="17">
        <v>0.99999999650872506</v>
      </c>
      <c r="K166" s="18">
        <v>0.99999999996472622</v>
      </c>
      <c r="L166" s="17">
        <v>0.99999999998042555</v>
      </c>
      <c r="M166" s="17">
        <v>0.99999999999977718</v>
      </c>
      <c r="N166" s="17">
        <v>0.99999999998035538</v>
      </c>
      <c r="O166" s="17">
        <v>0.99999999991960931</v>
      </c>
      <c r="P166" s="17">
        <v>0.99999999998686118</v>
      </c>
      <c r="Q166" s="17">
        <v>0.99999999995950561</v>
      </c>
      <c r="R166" s="17">
        <v>0.99999999999037503</v>
      </c>
      <c r="S166" s="17">
        <v>0.99999999999120526</v>
      </c>
      <c r="T166" s="17">
        <v>0.99999999989518185</v>
      </c>
      <c r="U166" s="17">
        <v>0.99999999999812939</v>
      </c>
      <c r="V166" s="17">
        <v>0.99999999995282485</v>
      </c>
      <c r="W166" s="17">
        <v>0.99999999999999867</v>
      </c>
      <c r="X166" s="17">
        <v>0.99999999931076189</v>
      </c>
      <c r="Y166" s="17">
        <v>0.9999999999998378</v>
      </c>
      <c r="Z166" s="5">
        <f t="shared" si="30"/>
        <v>0.99999999934292927</v>
      </c>
      <c r="AA166" s="5">
        <f t="shared" si="31"/>
        <v>1.6224314099612863E-18</v>
      </c>
      <c r="AB166" s="3">
        <f t="shared" si="32"/>
        <v>0</v>
      </c>
      <c r="AC166" s="15">
        <f t="shared" si="33"/>
        <v>0</v>
      </c>
      <c r="AD166" s="16" t="s">
        <v>580</v>
      </c>
      <c r="AE166" s="2"/>
      <c r="AF166" s="2"/>
      <c r="AG166" s="2">
        <f t="shared" si="34"/>
        <v>0</v>
      </c>
      <c r="AH166" s="2">
        <f t="shared" si="35"/>
        <v>0</v>
      </c>
      <c r="AI166" s="2">
        <f t="shared" si="36"/>
        <v>0</v>
      </c>
      <c r="AJ166" s="2">
        <f t="shared" si="37"/>
        <v>0</v>
      </c>
      <c r="AK166" s="2">
        <f t="shared" si="38"/>
        <v>0</v>
      </c>
      <c r="AL166" s="2">
        <f t="shared" si="39"/>
        <v>0</v>
      </c>
      <c r="AM166" s="2">
        <f t="shared" si="40"/>
        <v>0</v>
      </c>
      <c r="AN166" s="2">
        <f t="shared" si="41"/>
        <v>0</v>
      </c>
      <c r="AO166" s="2">
        <f t="shared" si="42"/>
        <v>0</v>
      </c>
      <c r="AP166" s="2">
        <f t="shared" si="43"/>
        <v>0</v>
      </c>
      <c r="AQ166" s="2">
        <f t="shared" si="44"/>
        <v>0</v>
      </c>
    </row>
    <row r="167" spans="1:43" ht="17.25" x14ac:dyDescent="0.25">
      <c r="A167" s="16" t="s">
        <v>582</v>
      </c>
      <c r="B167" s="17">
        <v>0.99999999772134907</v>
      </c>
      <c r="C167" s="17">
        <v>0.99999999997545819</v>
      </c>
      <c r="D167" s="17">
        <v>0.99999999728417222</v>
      </c>
      <c r="E167" s="17">
        <v>0.99999999824847596</v>
      </c>
      <c r="F167" s="17">
        <v>0.99999999999999867</v>
      </c>
      <c r="G167" s="17">
        <v>0.99999999560392616</v>
      </c>
      <c r="H167" s="17">
        <v>0.99999999998271405</v>
      </c>
      <c r="I167" s="17">
        <v>0.99999999998374323</v>
      </c>
      <c r="J167" s="17">
        <v>0.99999999650577287</v>
      </c>
      <c r="K167" s="18">
        <v>0.99999999996467259</v>
      </c>
      <c r="L167" s="17">
        <v>0.99999999998042532</v>
      </c>
      <c r="M167" s="17">
        <v>0.99999999999977696</v>
      </c>
      <c r="N167" s="17">
        <v>0.99999999998035272</v>
      </c>
      <c r="O167" s="17">
        <v>0.9999999999196042</v>
      </c>
      <c r="P167" s="17">
        <v>0.99999999998691802</v>
      </c>
      <c r="Q167" s="17">
        <v>0.9999999999595095</v>
      </c>
      <c r="R167" s="17">
        <v>0.99999999999035116</v>
      </c>
      <c r="S167" s="17">
        <v>0.99999999999121214</v>
      </c>
      <c r="T167" s="17">
        <v>0.99999999989524768</v>
      </c>
      <c r="U167" s="17">
        <v>0.99999999999817446</v>
      </c>
      <c r="V167" s="17">
        <v>0.99999999995281275</v>
      </c>
      <c r="W167" s="17">
        <v>0.99999999999999867</v>
      </c>
      <c r="X167" s="17">
        <v>0.999999999309931</v>
      </c>
      <c r="Y167" s="17">
        <v>0.9999999999998378</v>
      </c>
      <c r="Z167" s="5">
        <f t="shared" si="30"/>
        <v>0.99999999934310135</v>
      </c>
      <c r="AA167" s="5">
        <f t="shared" si="31"/>
        <v>1.6224149866363563E-18</v>
      </c>
      <c r="AB167" s="3">
        <f t="shared" si="32"/>
        <v>0</v>
      </c>
      <c r="AC167" s="15">
        <f t="shared" si="33"/>
        <v>0</v>
      </c>
      <c r="AD167" s="16" t="s">
        <v>582</v>
      </c>
      <c r="AE167" s="2"/>
      <c r="AF167" s="2"/>
      <c r="AG167" s="2">
        <f t="shared" si="34"/>
        <v>0</v>
      </c>
      <c r="AH167" s="2">
        <f t="shared" si="35"/>
        <v>0</v>
      </c>
      <c r="AI167" s="2">
        <f t="shared" si="36"/>
        <v>0</v>
      </c>
      <c r="AJ167" s="2">
        <f t="shared" si="37"/>
        <v>0</v>
      </c>
      <c r="AK167" s="2">
        <f t="shared" si="38"/>
        <v>0</v>
      </c>
      <c r="AL167" s="2">
        <f t="shared" si="39"/>
        <v>0</v>
      </c>
      <c r="AM167" s="2">
        <f t="shared" si="40"/>
        <v>0</v>
      </c>
      <c r="AN167" s="2">
        <f t="shared" si="41"/>
        <v>0</v>
      </c>
      <c r="AO167" s="2">
        <f t="shared" si="42"/>
        <v>0</v>
      </c>
      <c r="AP167" s="2">
        <f t="shared" si="43"/>
        <v>0</v>
      </c>
      <c r="AQ167" s="2">
        <f t="shared" si="44"/>
        <v>0</v>
      </c>
    </row>
    <row r="168" spans="1:43" ht="17.25" x14ac:dyDescent="0.25">
      <c r="A168" s="16" t="s">
        <v>583</v>
      </c>
      <c r="B168" s="17">
        <v>0.99999999771562209</v>
      </c>
      <c r="C168" s="17">
        <v>0.99999999997540434</v>
      </c>
      <c r="D168" s="17">
        <v>0.99999999729303879</v>
      </c>
      <c r="E168" s="17">
        <v>0.9999999982411687</v>
      </c>
      <c r="F168" s="17">
        <v>0.99999999999999867</v>
      </c>
      <c r="G168" s="17">
        <v>0.99999999560409825</v>
      </c>
      <c r="H168" s="17">
        <v>0.99999999998266187</v>
      </c>
      <c r="I168" s="17">
        <v>0.99999999998371358</v>
      </c>
      <c r="J168" s="17">
        <v>0.99999999650752969</v>
      </c>
      <c r="K168" s="18">
        <v>0.99999999996472488</v>
      </c>
      <c r="L168" s="17">
        <v>0.99999999998039124</v>
      </c>
      <c r="M168" s="17">
        <v>0.99999999999977707</v>
      </c>
      <c r="N168" s="17">
        <v>0.9999999999803717</v>
      </c>
      <c r="O168" s="17">
        <v>0.99999999991961985</v>
      </c>
      <c r="P168" s="17">
        <v>0.99999999998686806</v>
      </c>
      <c r="Q168" s="17">
        <v>0.99999999995947431</v>
      </c>
      <c r="R168" s="17">
        <v>0.99999999999032108</v>
      </c>
      <c r="S168" s="17">
        <v>0.99999999999124545</v>
      </c>
      <c r="T168" s="17">
        <v>0.99999999989519139</v>
      </c>
      <c r="U168" s="17">
        <v>0.99999999999817268</v>
      </c>
      <c r="V168" s="17">
        <v>0.9999999999528475</v>
      </c>
      <c r="W168" s="17">
        <v>0.99999999999999867</v>
      </c>
      <c r="X168" s="17">
        <v>0.99999999930130878</v>
      </c>
      <c r="Y168" s="17">
        <v>0.9999999999998378</v>
      </c>
      <c r="Z168" s="5">
        <f t="shared" si="30"/>
        <v>0.99999999934264128</v>
      </c>
      <c r="AA168" s="5">
        <f t="shared" si="31"/>
        <v>1.6218662951056024E-18</v>
      </c>
      <c r="AB168" s="3">
        <f t="shared" si="32"/>
        <v>0</v>
      </c>
      <c r="AC168" s="15">
        <f t="shared" si="33"/>
        <v>0</v>
      </c>
      <c r="AD168" s="16" t="s">
        <v>583</v>
      </c>
      <c r="AE168" s="2"/>
      <c r="AF168" s="2"/>
      <c r="AG168" s="2">
        <f t="shared" si="34"/>
        <v>0</v>
      </c>
      <c r="AH168" s="2">
        <f t="shared" si="35"/>
        <v>0</v>
      </c>
      <c r="AI168" s="2">
        <f t="shared" si="36"/>
        <v>0</v>
      </c>
      <c r="AJ168" s="2">
        <f t="shared" si="37"/>
        <v>0</v>
      </c>
      <c r="AK168" s="2">
        <f t="shared" si="38"/>
        <v>0</v>
      </c>
      <c r="AL168" s="2">
        <f t="shared" si="39"/>
        <v>0</v>
      </c>
      <c r="AM168" s="2">
        <f t="shared" si="40"/>
        <v>0</v>
      </c>
      <c r="AN168" s="2">
        <f t="shared" si="41"/>
        <v>0</v>
      </c>
      <c r="AO168" s="2">
        <f t="shared" si="42"/>
        <v>0</v>
      </c>
      <c r="AP168" s="2">
        <f t="shared" si="43"/>
        <v>0</v>
      </c>
      <c r="AQ168" s="2">
        <f t="shared" si="44"/>
        <v>0</v>
      </c>
    </row>
    <row r="169" spans="1:43" ht="17.25" x14ac:dyDescent="0.25">
      <c r="A169" s="16" t="s">
        <v>579</v>
      </c>
      <c r="B169" s="17">
        <v>0.99999999771073544</v>
      </c>
      <c r="C169" s="17">
        <v>0.99999999997542111</v>
      </c>
      <c r="D169" s="17">
        <v>0.99999999728988609</v>
      </c>
      <c r="E169" s="17">
        <v>0.99999999824989727</v>
      </c>
      <c r="F169" s="17">
        <v>0.99999999999999867</v>
      </c>
      <c r="G169" s="17">
        <v>0.99999999561053488</v>
      </c>
      <c r="H169" s="17">
        <v>0.99999999998269073</v>
      </c>
      <c r="I169" s="17">
        <v>0.9999999999837117</v>
      </c>
      <c r="J169" s="17">
        <v>0.99999999651321991</v>
      </c>
      <c r="K169" s="18">
        <v>0.99999999996473121</v>
      </c>
      <c r="L169" s="17">
        <v>0.99999999998042111</v>
      </c>
      <c r="M169" s="17">
        <v>0.99999999999977696</v>
      </c>
      <c r="N169" s="17">
        <v>0.99999999998038658</v>
      </c>
      <c r="O169" s="17">
        <v>0.99999999991962063</v>
      </c>
      <c r="P169" s="17">
        <v>0.99999999998689759</v>
      </c>
      <c r="Q169" s="17">
        <v>0.99999999995950972</v>
      </c>
      <c r="R169" s="17">
        <v>0.99999999999032396</v>
      </c>
      <c r="S169" s="17">
        <v>0.99999999999117628</v>
      </c>
      <c r="T169" s="17">
        <v>0.99999999989520572</v>
      </c>
      <c r="U169" s="17">
        <v>0.99999999999817513</v>
      </c>
      <c r="V169" s="17">
        <v>0.99999999995283784</v>
      </c>
      <c r="W169" s="17">
        <v>0.99999999999999867</v>
      </c>
      <c r="X169" s="17">
        <v>0.99999999930562078</v>
      </c>
      <c r="Y169" s="17">
        <v>0.9999999999998378</v>
      </c>
      <c r="Z169" s="5">
        <f t="shared" si="30"/>
        <v>0.99999999934335893</v>
      </c>
      <c r="AA169" s="5">
        <f t="shared" si="31"/>
        <v>1.6187863947717269E-18</v>
      </c>
      <c r="AB169" s="3">
        <f t="shared" si="32"/>
        <v>0</v>
      </c>
      <c r="AC169" s="15">
        <f t="shared" si="33"/>
        <v>0</v>
      </c>
      <c r="AD169" s="16" t="s">
        <v>579</v>
      </c>
      <c r="AE169" s="2"/>
      <c r="AF169" s="2"/>
      <c r="AG169" s="2">
        <f t="shared" si="34"/>
        <v>0</v>
      </c>
      <c r="AH169" s="2">
        <f t="shared" si="35"/>
        <v>0</v>
      </c>
      <c r="AI169" s="2">
        <f t="shared" si="36"/>
        <v>0</v>
      </c>
      <c r="AJ169" s="2">
        <f t="shared" si="37"/>
        <v>0</v>
      </c>
      <c r="AK169" s="2">
        <f t="shared" si="38"/>
        <v>0</v>
      </c>
      <c r="AL169" s="2">
        <f t="shared" si="39"/>
        <v>0</v>
      </c>
      <c r="AM169" s="2">
        <f t="shared" si="40"/>
        <v>0</v>
      </c>
      <c r="AN169" s="2">
        <f t="shared" si="41"/>
        <v>0</v>
      </c>
      <c r="AO169" s="2">
        <f t="shared" si="42"/>
        <v>0</v>
      </c>
      <c r="AP169" s="2">
        <f t="shared" si="43"/>
        <v>0</v>
      </c>
      <c r="AQ169" s="2">
        <f t="shared" si="44"/>
        <v>0</v>
      </c>
    </row>
    <row r="170" spans="1:43" ht="17.25" x14ac:dyDescent="0.25">
      <c r="A170" s="16" t="s">
        <v>645</v>
      </c>
      <c r="B170" s="17">
        <v>0.99999999761435565</v>
      </c>
      <c r="C170" s="17">
        <v>0.99999999997884836</v>
      </c>
      <c r="D170" s="17">
        <v>0.99999999765975245</v>
      </c>
      <c r="E170" s="17">
        <v>0.99999999805880591</v>
      </c>
      <c r="F170" s="17">
        <v>0.99999999999999867</v>
      </c>
      <c r="G170" s="17">
        <v>0.99999999665166883</v>
      </c>
      <c r="H170" s="17">
        <v>0.99999999998222855</v>
      </c>
      <c r="I170" s="17">
        <v>0.99999999998481315</v>
      </c>
      <c r="J170" s="17">
        <v>0.99999999701904863</v>
      </c>
      <c r="K170" s="18">
        <v>0.99999999997283029</v>
      </c>
      <c r="L170" s="17">
        <v>0.99999999998307498</v>
      </c>
      <c r="M170" s="17">
        <v>0.99999999999960953</v>
      </c>
      <c r="N170" s="17">
        <v>0.99999999998162292</v>
      </c>
      <c r="O170" s="17">
        <v>0.999999999925408</v>
      </c>
      <c r="P170" s="17">
        <v>0.99999999998716438</v>
      </c>
      <c r="Q170" s="17">
        <v>0.9999999999606497</v>
      </c>
      <c r="R170" s="17">
        <v>0.99999999999092093</v>
      </c>
      <c r="S170" s="17">
        <v>0.99999999999222833</v>
      </c>
      <c r="T170" s="17">
        <v>0.99999999990671085</v>
      </c>
      <c r="U170" s="17">
        <v>0.99999999999656297</v>
      </c>
      <c r="V170" s="17">
        <v>0.99999999995397149</v>
      </c>
      <c r="W170" s="17">
        <v>0.99999999999999867</v>
      </c>
      <c r="X170" s="17">
        <v>0.99999999918022975</v>
      </c>
      <c r="Y170" s="17">
        <v>0.9999999999995951</v>
      </c>
      <c r="Z170" s="5">
        <f t="shared" si="30"/>
        <v>0.99999999940750406</v>
      </c>
      <c r="AA170" s="5">
        <f t="shared" si="31"/>
        <v>1.1870036566822059E-18</v>
      </c>
      <c r="AB170" s="3">
        <f t="shared" si="32"/>
        <v>0</v>
      </c>
      <c r="AC170" s="15">
        <f t="shared" si="33"/>
        <v>0</v>
      </c>
      <c r="AD170" s="16" t="s">
        <v>645</v>
      </c>
      <c r="AE170" s="2"/>
      <c r="AF170" s="2"/>
      <c r="AG170" s="2">
        <f t="shared" si="34"/>
        <v>0</v>
      </c>
      <c r="AH170" s="2">
        <f t="shared" si="35"/>
        <v>0</v>
      </c>
      <c r="AI170" s="2">
        <f t="shared" si="36"/>
        <v>0</v>
      </c>
      <c r="AJ170" s="2">
        <f t="shared" si="37"/>
        <v>0</v>
      </c>
      <c r="AK170" s="2">
        <f t="shared" si="38"/>
        <v>0</v>
      </c>
      <c r="AL170" s="2">
        <f t="shared" si="39"/>
        <v>0</v>
      </c>
      <c r="AM170" s="2">
        <f t="shared" si="40"/>
        <v>0</v>
      </c>
      <c r="AN170" s="2">
        <f t="shared" si="41"/>
        <v>0</v>
      </c>
      <c r="AO170" s="2">
        <f t="shared" si="42"/>
        <v>0</v>
      </c>
      <c r="AP170" s="2">
        <f t="shared" si="43"/>
        <v>0</v>
      </c>
      <c r="AQ170" s="2">
        <f t="shared" si="44"/>
        <v>0</v>
      </c>
    </row>
    <row r="171" spans="1:43" ht="17.25" x14ac:dyDescent="0.25">
      <c r="A171" s="16" t="s">
        <v>649</v>
      </c>
      <c r="B171" s="17">
        <v>0.9999999997227792</v>
      </c>
      <c r="C171" s="17">
        <v>0.99999999998376288</v>
      </c>
      <c r="D171" s="17">
        <v>0.99999999811682383</v>
      </c>
      <c r="E171" s="17">
        <v>0.99999999868362743</v>
      </c>
      <c r="F171" s="17">
        <v>0.99999999999999889</v>
      </c>
      <c r="G171" s="17">
        <v>0.99999999714894039</v>
      </c>
      <c r="H171" s="17">
        <v>0.99999999998888234</v>
      </c>
      <c r="I171" s="17">
        <v>0.99999999998882894</v>
      </c>
      <c r="J171" s="17">
        <v>0.99999999799164052</v>
      </c>
      <c r="K171" s="18">
        <v>0.99999999997645161</v>
      </c>
      <c r="L171" s="17">
        <v>0.99999999998755873</v>
      </c>
      <c r="M171" s="17">
        <v>0.99999999999993083</v>
      </c>
      <c r="N171" s="17">
        <v>0.99999999998572575</v>
      </c>
      <c r="O171" s="17">
        <v>0.99999999999163514</v>
      </c>
      <c r="P171" s="17">
        <v>0.99999999999128852</v>
      </c>
      <c r="Q171" s="17">
        <v>0.99999999997900568</v>
      </c>
      <c r="R171" s="17">
        <v>0.99999999999200417</v>
      </c>
      <c r="S171" s="17">
        <v>0.99999999999496447</v>
      </c>
      <c r="T171" s="17">
        <v>0.99999999998627476</v>
      </c>
      <c r="U171" s="17">
        <v>0.9999999999979835</v>
      </c>
      <c r="V171" s="17">
        <v>0.99999999999012812</v>
      </c>
      <c r="W171" s="17">
        <v>0.99999999999999889</v>
      </c>
      <c r="X171" s="17">
        <v>0.99999999962197217</v>
      </c>
      <c r="Y171" s="17">
        <v>0.99999999999995326</v>
      </c>
      <c r="Z171" s="5">
        <f t="shared" si="30"/>
        <v>0.99999999963000663</v>
      </c>
      <c r="AA171" s="5">
        <f t="shared" si="31"/>
        <v>6.2512624699532987E-19</v>
      </c>
      <c r="AB171" s="3">
        <f t="shared" si="32"/>
        <v>0</v>
      </c>
      <c r="AC171" s="15">
        <f t="shared" si="33"/>
        <v>0</v>
      </c>
      <c r="AD171" s="16" t="s">
        <v>649</v>
      </c>
      <c r="AE171" s="2"/>
      <c r="AF171" s="2"/>
      <c r="AG171" s="2">
        <f t="shared" si="34"/>
        <v>0</v>
      </c>
      <c r="AH171" s="2">
        <f t="shared" si="35"/>
        <v>0</v>
      </c>
      <c r="AI171" s="2">
        <f t="shared" si="36"/>
        <v>0</v>
      </c>
      <c r="AJ171" s="2">
        <f t="shared" si="37"/>
        <v>0</v>
      </c>
      <c r="AK171" s="2">
        <f t="shared" si="38"/>
        <v>0</v>
      </c>
      <c r="AL171" s="2">
        <f t="shared" si="39"/>
        <v>0</v>
      </c>
      <c r="AM171" s="2">
        <f t="shared" si="40"/>
        <v>0</v>
      </c>
      <c r="AN171" s="2">
        <f t="shared" si="41"/>
        <v>0</v>
      </c>
      <c r="AO171" s="2">
        <f t="shared" si="42"/>
        <v>0</v>
      </c>
      <c r="AP171" s="2">
        <f t="shared" si="43"/>
        <v>0</v>
      </c>
      <c r="AQ171" s="2">
        <f t="shared" si="44"/>
        <v>0</v>
      </c>
    </row>
    <row r="172" spans="1:43" ht="17.25" x14ac:dyDescent="0.25">
      <c r="A172" s="16" t="s">
        <v>239</v>
      </c>
      <c r="B172" s="17">
        <v>1.1186882882114691E-9</v>
      </c>
      <c r="C172" s="17">
        <v>2.2276217400544443E-11</v>
      </c>
      <c r="D172" s="17">
        <v>2.9442730456263321E-9</v>
      </c>
      <c r="E172" s="17">
        <v>1.4705470146082089E-9</v>
      </c>
      <c r="F172" s="17">
        <v>1.2412852455408176E-15</v>
      </c>
      <c r="G172" s="17">
        <v>2.5548826124436214E-10</v>
      </c>
      <c r="H172" s="17">
        <v>1.8000904036285687E-11</v>
      </c>
      <c r="I172" s="17">
        <v>7.8982353505829287E-12</v>
      </c>
      <c r="J172" s="17">
        <v>1.99568617596106E-9</v>
      </c>
      <c r="K172" s="18">
        <v>2.0844531165917575E-11</v>
      </c>
      <c r="L172" s="17">
        <v>9.8170108131361076E-12</v>
      </c>
      <c r="M172" s="17">
        <v>6.6305928084360935E-14</v>
      </c>
      <c r="N172" s="17">
        <v>1.3955949555669669E-12</v>
      </c>
      <c r="O172" s="17">
        <v>1.2160241912165842E-11</v>
      </c>
      <c r="P172" s="17">
        <v>2.8309548847020954E-11</v>
      </c>
      <c r="Q172" s="17">
        <v>2.1187688351105499E-11</v>
      </c>
      <c r="R172" s="17">
        <v>1.0109160017896331E-11</v>
      </c>
      <c r="S172" s="17">
        <v>8.2560953547796245E-12</v>
      </c>
      <c r="T172" s="17">
        <v>3.7515141905890087E-12</v>
      </c>
      <c r="U172" s="17">
        <v>5.0372944530052748E-12</v>
      </c>
      <c r="V172" s="17">
        <v>7.4376608505247049E-12</v>
      </c>
      <c r="W172" s="17">
        <v>3.6044340874268319E-16</v>
      </c>
      <c r="X172" s="17">
        <v>6.3586799605193733E-10</v>
      </c>
      <c r="Y172" s="17">
        <v>1.6463192250123093E-13</v>
      </c>
      <c r="Z172" s="5">
        <f t="shared" si="30"/>
        <v>3.5821937579090547E-10</v>
      </c>
      <c r="AA172" s="5">
        <f t="shared" si="31"/>
        <v>5.8515014683481625E-19</v>
      </c>
      <c r="AB172" s="3">
        <f t="shared" si="32"/>
        <v>0</v>
      </c>
      <c r="AC172" s="15">
        <f t="shared" si="33"/>
        <v>0</v>
      </c>
      <c r="AD172" s="16" t="s">
        <v>239</v>
      </c>
      <c r="AE172" s="2"/>
      <c r="AF172" s="2"/>
      <c r="AG172" s="2">
        <f t="shared" si="34"/>
        <v>0</v>
      </c>
      <c r="AH172" s="2">
        <f t="shared" si="35"/>
        <v>0</v>
      </c>
      <c r="AI172" s="2">
        <f t="shared" si="36"/>
        <v>0</v>
      </c>
      <c r="AJ172" s="2">
        <f t="shared" si="37"/>
        <v>0</v>
      </c>
      <c r="AK172" s="2">
        <f t="shared" si="38"/>
        <v>0</v>
      </c>
      <c r="AL172" s="2">
        <f t="shared" si="39"/>
        <v>0</v>
      </c>
      <c r="AM172" s="2">
        <f t="shared" si="40"/>
        <v>0</v>
      </c>
      <c r="AN172" s="2">
        <f t="shared" si="41"/>
        <v>0</v>
      </c>
      <c r="AO172" s="2">
        <f t="shared" si="42"/>
        <v>0</v>
      </c>
      <c r="AP172" s="2">
        <f t="shared" si="43"/>
        <v>0</v>
      </c>
      <c r="AQ172" s="2">
        <f t="shared" si="44"/>
        <v>0</v>
      </c>
    </row>
    <row r="173" spans="1:43" ht="17.25" x14ac:dyDescent="0.25">
      <c r="A173" s="16" t="s">
        <v>502</v>
      </c>
      <c r="B173" s="17">
        <v>1.1004660517307489E-9</v>
      </c>
      <c r="C173" s="17">
        <v>4.1761966697661403E-12</v>
      </c>
      <c r="D173" s="17">
        <v>1.2099048999070098E-9</v>
      </c>
      <c r="E173" s="17">
        <v>7.2971415310132277E-10</v>
      </c>
      <c r="F173" s="17">
        <v>3.3106696688181687E-16</v>
      </c>
      <c r="G173" s="17">
        <v>7.7302901692303272E-10</v>
      </c>
      <c r="H173" s="17">
        <v>7.6001222750949079E-12</v>
      </c>
      <c r="I173" s="17">
        <v>4.4642166266909714E-12</v>
      </c>
      <c r="J173" s="17">
        <v>8.6279315971761376E-10</v>
      </c>
      <c r="K173" s="18">
        <v>2.2797240266968308E-12</v>
      </c>
      <c r="L173" s="17">
        <v>4.8436513758202617E-12</v>
      </c>
      <c r="M173" s="17">
        <v>4.8477683633863652E-14</v>
      </c>
      <c r="N173" s="17">
        <v>9.9458188971532841E-12</v>
      </c>
      <c r="O173" s="17">
        <v>8.7897161623327254E-12</v>
      </c>
      <c r="P173" s="17">
        <v>8.041223775855796E-12</v>
      </c>
      <c r="Q173" s="17">
        <v>1.0179837118311386E-11</v>
      </c>
      <c r="R173" s="17">
        <v>1.2115698998702766E-12</v>
      </c>
      <c r="S173" s="17">
        <v>8.2130307427435541E-13</v>
      </c>
      <c r="T173" s="17">
        <v>3.5560412387680866E-12</v>
      </c>
      <c r="U173" s="17">
        <v>4.2887735664711937E-12</v>
      </c>
      <c r="V173" s="17">
        <v>8.8831809039375754E-12</v>
      </c>
      <c r="W173" s="17">
        <v>1.4172152731843788E-16</v>
      </c>
      <c r="X173" s="17">
        <v>6.8048918478572474E-10</v>
      </c>
      <c r="Y173" s="17">
        <v>6.8521232517971649E-14</v>
      </c>
      <c r="Z173" s="5">
        <f t="shared" si="30"/>
        <v>2.2648313806171433E-10</v>
      </c>
      <c r="AA173" s="5">
        <f t="shared" si="31"/>
        <v>1.6443214109995368E-19</v>
      </c>
      <c r="AB173" s="3">
        <f t="shared" si="32"/>
        <v>0</v>
      </c>
      <c r="AC173" s="15">
        <f t="shared" si="33"/>
        <v>0</v>
      </c>
      <c r="AD173" s="16" t="s">
        <v>502</v>
      </c>
      <c r="AE173" s="2"/>
      <c r="AF173" s="2"/>
      <c r="AG173" s="2">
        <f t="shared" si="34"/>
        <v>0</v>
      </c>
      <c r="AH173" s="2">
        <f t="shared" si="35"/>
        <v>0</v>
      </c>
      <c r="AI173" s="2">
        <f t="shared" si="36"/>
        <v>0</v>
      </c>
      <c r="AJ173" s="2">
        <f t="shared" si="37"/>
        <v>0</v>
      </c>
      <c r="AK173" s="2">
        <f t="shared" si="38"/>
        <v>0</v>
      </c>
      <c r="AL173" s="2">
        <f t="shared" si="39"/>
        <v>0</v>
      </c>
      <c r="AM173" s="2">
        <f t="shared" si="40"/>
        <v>0</v>
      </c>
      <c r="AN173" s="2">
        <f t="shared" si="41"/>
        <v>0</v>
      </c>
      <c r="AO173" s="2">
        <f t="shared" si="42"/>
        <v>0</v>
      </c>
      <c r="AP173" s="2">
        <f t="shared" si="43"/>
        <v>0</v>
      </c>
      <c r="AQ173" s="2">
        <f t="shared" si="44"/>
        <v>0</v>
      </c>
    </row>
    <row r="174" spans="1:43" ht="17.25" x14ac:dyDescent="0.25">
      <c r="A174" s="16" t="s">
        <v>569</v>
      </c>
      <c r="B174" s="17">
        <v>5.7358026693664379E-10</v>
      </c>
      <c r="C174" s="17">
        <v>1.0375193111254227E-12</v>
      </c>
      <c r="D174" s="17">
        <v>6.016514191293374E-10</v>
      </c>
      <c r="E174" s="17">
        <v>6.003272075557938E-10</v>
      </c>
      <c r="F174" s="17">
        <v>7.328152632850676E-17</v>
      </c>
      <c r="G174" s="17">
        <v>3.8400836955940967E-10</v>
      </c>
      <c r="H174" s="17">
        <v>4.4736313365238768E-13</v>
      </c>
      <c r="I174" s="17">
        <v>6.0734032980683756E-12</v>
      </c>
      <c r="J174" s="17">
        <v>1.1220261190764272E-9</v>
      </c>
      <c r="K174" s="18">
        <v>1.8620398512257176E-12</v>
      </c>
      <c r="L174" s="17">
        <v>5.6692042519911652E-12</v>
      </c>
      <c r="M174" s="17">
        <v>2.5225527023872923E-14</v>
      </c>
      <c r="N174" s="17">
        <v>5.3491255689237385E-12</v>
      </c>
      <c r="O174" s="17">
        <v>9.6326507187156756E-12</v>
      </c>
      <c r="P174" s="17">
        <v>8.5100158204865828E-12</v>
      </c>
      <c r="Q174" s="17">
        <v>6.8055066039147084E-12</v>
      </c>
      <c r="R174" s="17">
        <v>8.7602794201710032E-12</v>
      </c>
      <c r="S174" s="17">
        <v>3.5226364579736665E-12</v>
      </c>
      <c r="T174" s="17">
        <v>5.9057522355870637E-12</v>
      </c>
      <c r="U174" s="17">
        <v>7.2775794695961955E-13</v>
      </c>
      <c r="V174" s="17">
        <v>8.4206213004214114E-12</v>
      </c>
      <c r="W174" s="17">
        <v>4.7623752696201143E-16</v>
      </c>
      <c r="X174" s="17">
        <v>6.1209175193662445E-10</v>
      </c>
      <c r="Y174" s="17">
        <v>3.8369809617328132E-14</v>
      </c>
      <c r="Z174" s="5">
        <f t="shared" si="30"/>
        <v>1.652697147903811E-10</v>
      </c>
      <c r="AA174" s="5">
        <f t="shared" si="31"/>
        <v>9.4669754289681941E-20</v>
      </c>
      <c r="AB174" s="3">
        <f t="shared" si="32"/>
        <v>0</v>
      </c>
      <c r="AC174" s="15">
        <f t="shared" si="33"/>
        <v>0</v>
      </c>
      <c r="AD174" s="16" t="s">
        <v>569</v>
      </c>
      <c r="AE174" s="2"/>
      <c r="AF174" s="2"/>
      <c r="AG174" s="2">
        <f t="shared" si="34"/>
        <v>0</v>
      </c>
      <c r="AH174" s="2">
        <f t="shared" si="35"/>
        <v>0</v>
      </c>
      <c r="AI174" s="2">
        <f t="shared" si="36"/>
        <v>0</v>
      </c>
      <c r="AJ174" s="2">
        <f t="shared" si="37"/>
        <v>0</v>
      </c>
      <c r="AK174" s="2">
        <f t="shared" si="38"/>
        <v>0</v>
      </c>
      <c r="AL174" s="2">
        <f t="shared" si="39"/>
        <v>0</v>
      </c>
      <c r="AM174" s="2">
        <f t="shared" si="40"/>
        <v>0</v>
      </c>
      <c r="AN174" s="2">
        <f t="shared" si="41"/>
        <v>0</v>
      </c>
      <c r="AO174" s="2">
        <f t="shared" si="42"/>
        <v>0</v>
      </c>
      <c r="AP174" s="2">
        <f t="shared" si="43"/>
        <v>0</v>
      </c>
      <c r="AQ174" s="2">
        <f t="shared" si="44"/>
        <v>0</v>
      </c>
    </row>
    <row r="175" spans="1:43" ht="17.25" x14ac:dyDescent="0.25">
      <c r="A175" s="16" t="s">
        <v>627</v>
      </c>
      <c r="B175" s="17">
        <v>1.340412352244804E-9</v>
      </c>
      <c r="C175" s="17">
        <v>2.2181901043483664E-12</v>
      </c>
      <c r="D175" s="17">
        <v>1.465641943147335E-10</v>
      </c>
      <c r="E175" s="17">
        <v>6.4602435113733007E-10</v>
      </c>
      <c r="F175" s="17">
        <v>2.0635490322044635E-16</v>
      </c>
      <c r="G175" s="17">
        <v>1.1807204188842077E-10</v>
      </c>
      <c r="H175" s="17">
        <v>1.7562032886668033E-12</v>
      </c>
      <c r="I175" s="17">
        <v>1.6066400796558971E-12</v>
      </c>
      <c r="J175" s="17">
        <v>4.7371072033270684E-10</v>
      </c>
      <c r="K175" s="18">
        <v>6.2511706941423279E-13</v>
      </c>
      <c r="L175" s="17">
        <v>1.3173811169620976E-12</v>
      </c>
      <c r="M175" s="17">
        <v>2.0082190979757793E-13</v>
      </c>
      <c r="N175" s="17">
        <v>1.1146612754278232E-12</v>
      </c>
      <c r="O175" s="17">
        <v>2.546865902004895E-11</v>
      </c>
      <c r="P175" s="17">
        <v>1.3338481145744086E-12</v>
      </c>
      <c r="Q175" s="17">
        <v>1.2870610092172304E-11</v>
      </c>
      <c r="R175" s="17">
        <v>3.5359173324364482E-13</v>
      </c>
      <c r="S175" s="17">
        <v>4.2698999626966235E-13</v>
      </c>
      <c r="T175" s="17">
        <v>2.547392472064132E-11</v>
      </c>
      <c r="U175" s="17">
        <v>7.7857586824890519E-13</v>
      </c>
      <c r="V175" s="17">
        <v>1.8126884312495889E-11</v>
      </c>
      <c r="W175" s="17">
        <v>4.002549691713492E-17</v>
      </c>
      <c r="X175" s="17">
        <v>2.8316948737576342E-10</v>
      </c>
      <c r="Y175" s="17">
        <v>2.3048494468116139E-13</v>
      </c>
      <c r="Z175" s="5">
        <f t="shared" si="30"/>
        <v>1.2924399905503362E-10</v>
      </c>
      <c r="AA175" s="5">
        <f t="shared" si="31"/>
        <v>9.3694517014264171E-20</v>
      </c>
      <c r="AB175" s="3">
        <f t="shared" si="32"/>
        <v>0</v>
      </c>
      <c r="AC175" s="15">
        <f t="shared" si="33"/>
        <v>0</v>
      </c>
      <c r="AD175" s="16" t="s">
        <v>627</v>
      </c>
      <c r="AE175" s="2"/>
      <c r="AF175" s="2"/>
      <c r="AG175" s="2">
        <f t="shared" si="34"/>
        <v>0</v>
      </c>
      <c r="AH175" s="2">
        <f t="shared" si="35"/>
        <v>0</v>
      </c>
      <c r="AI175" s="2">
        <f t="shared" si="36"/>
        <v>0</v>
      </c>
      <c r="AJ175" s="2">
        <f t="shared" si="37"/>
        <v>0</v>
      </c>
      <c r="AK175" s="2">
        <f t="shared" si="38"/>
        <v>0</v>
      </c>
      <c r="AL175" s="2">
        <f t="shared" si="39"/>
        <v>0</v>
      </c>
      <c r="AM175" s="2">
        <f t="shared" si="40"/>
        <v>0</v>
      </c>
      <c r="AN175" s="2">
        <f t="shared" si="41"/>
        <v>0</v>
      </c>
      <c r="AO175" s="2">
        <f t="shared" si="42"/>
        <v>0</v>
      </c>
      <c r="AP175" s="2">
        <f t="shared" si="43"/>
        <v>0</v>
      </c>
      <c r="AQ175" s="2">
        <f t="shared" si="44"/>
        <v>0</v>
      </c>
    </row>
    <row r="176" spans="1:43" ht="17.25" x14ac:dyDescent="0.25">
      <c r="A176" s="16" t="s">
        <v>668</v>
      </c>
      <c r="B176" s="17">
        <v>7.7493951856661506E-11</v>
      </c>
      <c r="C176" s="17">
        <v>5.0145310126657603E-12</v>
      </c>
      <c r="D176" s="17">
        <v>6.0112177647593489E-10</v>
      </c>
      <c r="E176" s="17">
        <v>4.4573155524853052E-10</v>
      </c>
      <c r="F176" s="17">
        <v>7.9154451489322158E-17</v>
      </c>
      <c r="G176" s="17">
        <v>8.5293738432135506E-10</v>
      </c>
      <c r="H176" s="17">
        <v>3.5330832872646288E-12</v>
      </c>
      <c r="I176" s="17">
        <v>3.3185833296553677E-12</v>
      </c>
      <c r="J176" s="17">
        <v>6.191184376982313E-10</v>
      </c>
      <c r="K176" s="18">
        <v>6.9895903848050598E-12</v>
      </c>
      <c r="L176" s="17">
        <v>3.8727579504950767E-12</v>
      </c>
      <c r="M176" s="17">
        <v>2.1675279782092883E-14</v>
      </c>
      <c r="N176" s="17">
        <v>4.5635820393546878E-12</v>
      </c>
      <c r="O176" s="17">
        <v>2.9452666436372049E-12</v>
      </c>
      <c r="P176" s="17">
        <v>2.7215171282848952E-12</v>
      </c>
      <c r="Q176" s="17">
        <v>6.4144752969174651E-12</v>
      </c>
      <c r="R176" s="17">
        <v>3.0868652001548579E-12</v>
      </c>
      <c r="S176" s="17">
        <v>1.6103656946532476E-12</v>
      </c>
      <c r="T176" s="17">
        <v>4.4587248888472634E-12</v>
      </c>
      <c r="U176" s="17">
        <v>9.534682160798779E-13</v>
      </c>
      <c r="V176" s="17">
        <v>2.808943437664562E-12</v>
      </c>
      <c r="W176" s="17">
        <v>7.3367636300422908E-17</v>
      </c>
      <c r="X176" s="17">
        <v>1.2517603757876768E-10</v>
      </c>
      <c r="Y176" s="17">
        <v>1.3541487504152493E-14</v>
      </c>
      <c r="Z176" s="5">
        <f t="shared" si="30"/>
        <v>1.1557942779080564E-10</v>
      </c>
      <c r="AA176" s="5">
        <f t="shared" si="31"/>
        <v>5.9657957993555778E-20</v>
      </c>
      <c r="AB176" s="3">
        <f t="shared" si="32"/>
        <v>0</v>
      </c>
      <c r="AC176" s="15">
        <f t="shared" si="33"/>
        <v>0</v>
      </c>
      <c r="AD176" s="16" t="s">
        <v>668</v>
      </c>
      <c r="AE176" s="2"/>
      <c r="AF176" s="2"/>
      <c r="AG176" s="2">
        <f t="shared" si="34"/>
        <v>0</v>
      </c>
      <c r="AH176" s="2">
        <f t="shared" si="35"/>
        <v>0</v>
      </c>
      <c r="AI176" s="2">
        <f t="shared" si="36"/>
        <v>0</v>
      </c>
      <c r="AJ176" s="2">
        <f t="shared" si="37"/>
        <v>0</v>
      </c>
      <c r="AK176" s="2">
        <f t="shared" si="38"/>
        <v>0</v>
      </c>
      <c r="AL176" s="2">
        <f t="shared" si="39"/>
        <v>0</v>
      </c>
      <c r="AM176" s="2">
        <f t="shared" si="40"/>
        <v>0</v>
      </c>
      <c r="AN176" s="2">
        <f t="shared" si="41"/>
        <v>0</v>
      </c>
      <c r="AO176" s="2">
        <f t="shared" si="42"/>
        <v>0</v>
      </c>
      <c r="AP176" s="2">
        <f t="shared" si="43"/>
        <v>0</v>
      </c>
      <c r="AQ176" s="2">
        <f t="shared" si="44"/>
        <v>0</v>
      </c>
    </row>
    <row r="177" spans="1:43" ht="17.25" x14ac:dyDescent="0.25">
      <c r="A177" s="16" t="s">
        <v>632</v>
      </c>
      <c r="B177" s="17">
        <v>3.5112434651072074E-10</v>
      </c>
      <c r="C177" s="17">
        <v>6.62954008986227E-12</v>
      </c>
      <c r="D177" s="17">
        <v>8.8389178014826313E-10</v>
      </c>
      <c r="E177" s="17">
        <v>4.7876435053327647E-10</v>
      </c>
      <c r="F177" s="17">
        <v>3.7090489283873818E-16</v>
      </c>
      <c r="G177" s="17">
        <v>1.2951968926670803E-10</v>
      </c>
      <c r="H177" s="17">
        <v>5.3059800125404353E-12</v>
      </c>
      <c r="I177" s="17">
        <v>2.6957026481267092E-12</v>
      </c>
      <c r="J177" s="17">
        <v>6.1689138210383636E-10</v>
      </c>
      <c r="K177" s="18">
        <v>6.352230249110045E-12</v>
      </c>
      <c r="L177" s="17">
        <v>3.1400774463128701E-12</v>
      </c>
      <c r="M177" s="17">
        <v>2.1178463816279502E-14</v>
      </c>
      <c r="N177" s="17">
        <v>9.4810621872611327E-13</v>
      </c>
      <c r="O177" s="17">
        <v>3.61807122158585E-12</v>
      </c>
      <c r="P177" s="17">
        <v>8.360370457331833E-12</v>
      </c>
      <c r="Q177" s="17">
        <v>6.6269404677379071E-12</v>
      </c>
      <c r="R177" s="17">
        <v>3.0814856165027342E-12</v>
      </c>
      <c r="S177" s="17">
        <v>2.6972927848029078E-12</v>
      </c>
      <c r="T177" s="17">
        <v>1.6109665440136167E-12</v>
      </c>
      <c r="U177" s="17">
        <v>2.1336181809013885E-12</v>
      </c>
      <c r="V177" s="17">
        <v>2.1427760522073081E-12</v>
      </c>
      <c r="W177" s="17">
        <v>1.0364148990773206E-16</v>
      </c>
      <c r="X177" s="17">
        <v>2.0517819294743132E-10</v>
      </c>
      <c r="Y177" s="17">
        <v>4.9782916377641867E-14</v>
      </c>
      <c r="Z177" s="5">
        <f t="shared" si="30"/>
        <v>1.1336601397610729E-10</v>
      </c>
      <c r="AA177" s="5">
        <f t="shared" si="31"/>
        <v>5.5001657760242612E-20</v>
      </c>
      <c r="AB177" s="3">
        <f t="shared" si="32"/>
        <v>0</v>
      </c>
      <c r="AC177" s="15">
        <f t="shared" si="33"/>
        <v>0</v>
      </c>
      <c r="AD177" s="16" t="s">
        <v>632</v>
      </c>
      <c r="AE177" s="2"/>
      <c r="AF177" s="2"/>
      <c r="AG177" s="2">
        <f t="shared" si="34"/>
        <v>0</v>
      </c>
      <c r="AH177" s="2">
        <f t="shared" si="35"/>
        <v>0</v>
      </c>
      <c r="AI177" s="2">
        <f t="shared" si="36"/>
        <v>0</v>
      </c>
      <c r="AJ177" s="2">
        <f t="shared" si="37"/>
        <v>0</v>
      </c>
      <c r="AK177" s="2">
        <f t="shared" si="38"/>
        <v>0</v>
      </c>
      <c r="AL177" s="2">
        <f t="shared" si="39"/>
        <v>0</v>
      </c>
      <c r="AM177" s="2">
        <f t="shared" si="40"/>
        <v>0</v>
      </c>
      <c r="AN177" s="2">
        <f t="shared" si="41"/>
        <v>0</v>
      </c>
      <c r="AO177" s="2">
        <f t="shared" si="42"/>
        <v>0</v>
      </c>
      <c r="AP177" s="2">
        <f t="shared" si="43"/>
        <v>0</v>
      </c>
      <c r="AQ177" s="2">
        <f t="shared" si="44"/>
        <v>0</v>
      </c>
    </row>
    <row r="178" spans="1:43" ht="17.25" x14ac:dyDescent="0.25">
      <c r="A178" s="16" t="s">
        <v>560</v>
      </c>
      <c r="B178" s="17">
        <v>8.3088614359705908E-10</v>
      </c>
      <c r="C178" s="17">
        <v>2.4693650918021062E-12</v>
      </c>
      <c r="D178" s="17">
        <v>3.8207682444788776E-10</v>
      </c>
      <c r="E178" s="17">
        <v>4.8349614529954022E-10</v>
      </c>
      <c r="F178" s="17">
        <v>2.8020358478195065E-16</v>
      </c>
      <c r="G178" s="17">
        <v>2.1492418835292801E-10</v>
      </c>
      <c r="H178" s="17">
        <v>4.7447459080585834E-12</v>
      </c>
      <c r="I178" s="17">
        <v>2.5094090753878308E-12</v>
      </c>
      <c r="J178" s="17">
        <v>4.8753816356711157E-10</v>
      </c>
      <c r="K178" s="18">
        <v>9.803921671647678E-13</v>
      </c>
      <c r="L178" s="17">
        <v>2.1276522484504114E-12</v>
      </c>
      <c r="M178" s="17">
        <v>1.8349883662718116E-13</v>
      </c>
      <c r="N178" s="17">
        <v>3.8117198403539562E-12</v>
      </c>
      <c r="O178" s="17">
        <v>1.9343349263338737E-11</v>
      </c>
      <c r="P178" s="17">
        <v>3.0819822234943667E-12</v>
      </c>
      <c r="Q178" s="17">
        <v>8.9293876726827549E-12</v>
      </c>
      <c r="R178" s="17">
        <v>1.0130747176988773E-12</v>
      </c>
      <c r="S178" s="17">
        <v>9.615881522540507E-13</v>
      </c>
      <c r="T178" s="17">
        <v>2.074048855166199E-11</v>
      </c>
      <c r="U178" s="17">
        <v>1.7403758251219467E-12</v>
      </c>
      <c r="V178" s="17">
        <v>1.215937089057984E-11</v>
      </c>
      <c r="W178" s="17">
        <v>1.195764334647239E-16</v>
      </c>
      <c r="X178" s="17">
        <v>3.2428853021871647E-10</v>
      </c>
      <c r="Y178" s="17">
        <v>2.3283298195601363E-13</v>
      </c>
      <c r="Z178" s="5">
        <f t="shared" si="30"/>
        <v>1.1700998452957898E-10</v>
      </c>
      <c r="AA178" s="5">
        <f t="shared" si="31"/>
        <v>4.9203532929419746E-20</v>
      </c>
      <c r="AB178" s="3">
        <f t="shared" si="32"/>
        <v>0</v>
      </c>
      <c r="AC178" s="15">
        <f t="shared" si="33"/>
        <v>0</v>
      </c>
      <c r="AD178" s="16" t="s">
        <v>560</v>
      </c>
      <c r="AE178" s="2"/>
      <c r="AF178" s="2"/>
      <c r="AG178" s="2">
        <f t="shared" si="34"/>
        <v>0</v>
      </c>
      <c r="AH178" s="2">
        <f t="shared" si="35"/>
        <v>0</v>
      </c>
      <c r="AI178" s="2">
        <f t="shared" si="36"/>
        <v>0</v>
      </c>
      <c r="AJ178" s="2">
        <f t="shared" si="37"/>
        <v>0</v>
      </c>
      <c r="AK178" s="2">
        <f t="shared" si="38"/>
        <v>0</v>
      </c>
      <c r="AL178" s="2">
        <f t="shared" si="39"/>
        <v>0</v>
      </c>
      <c r="AM178" s="2">
        <f t="shared" si="40"/>
        <v>0</v>
      </c>
      <c r="AN178" s="2">
        <f t="shared" si="41"/>
        <v>0</v>
      </c>
      <c r="AO178" s="2">
        <f t="shared" si="42"/>
        <v>0</v>
      </c>
      <c r="AP178" s="2">
        <f t="shared" si="43"/>
        <v>0</v>
      </c>
      <c r="AQ178" s="2">
        <f t="shared" si="44"/>
        <v>0</v>
      </c>
    </row>
    <row r="179" spans="1:43" ht="17.25" x14ac:dyDescent="0.25">
      <c r="A179" s="16" t="s">
        <v>538</v>
      </c>
      <c r="B179" s="17">
        <v>8.2250859817122821E-10</v>
      </c>
      <c r="C179" s="17">
        <v>2.5091447477158319E-12</v>
      </c>
      <c r="D179" s="17">
        <v>3.7620827146716625E-10</v>
      </c>
      <c r="E179" s="17">
        <v>4.9334493994704809E-10</v>
      </c>
      <c r="F179" s="17">
        <v>2.803287385574208E-16</v>
      </c>
      <c r="G179" s="17">
        <v>2.1534592731590459E-10</v>
      </c>
      <c r="H179" s="17">
        <v>4.7509388062204875E-12</v>
      </c>
      <c r="I179" s="17">
        <v>2.5489125787337654E-12</v>
      </c>
      <c r="J179" s="17">
        <v>4.8213062589698872E-10</v>
      </c>
      <c r="K179" s="18">
        <v>9.4794772917778586E-13</v>
      </c>
      <c r="L179" s="17">
        <v>2.1534141403933002E-12</v>
      </c>
      <c r="M179" s="17">
        <v>1.8341687471209879E-13</v>
      </c>
      <c r="N179" s="17">
        <v>3.8644593721954788E-12</v>
      </c>
      <c r="O179" s="17">
        <v>1.9373079853326005E-11</v>
      </c>
      <c r="P179" s="17">
        <v>3.0516554648082658E-12</v>
      </c>
      <c r="Q179" s="17">
        <v>8.9301915429832329E-12</v>
      </c>
      <c r="R179" s="17">
        <v>1.0805224428662766E-12</v>
      </c>
      <c r="S179" s="17">
        <v>9.4685875346318606E-13</v>
      </c>
      <c r="T179" s="17">
        <v>2.0781976701406186E-11</v>
      </c>
      <c r="U179" s="17">
        <v>1.7459163257370284E-12</v>
      </c>
      <c r="V179" s="17">
        <v>1.2172345242400272E-11</v>
      </c>
      <c r="W179" s="17">
        <v>1.1684361707848936E-16</v>
      </c>
      <c r="X179" s="17">
        <v>3.3039011400353168E-10</v>
      </c>
      <c r="Y179" s="17">
        <v>2.3271926754519505E-13</v>
      </c>
      <c r="Z179" s="5">
        <f t="shared" si="30"/>
        <v>1.1688343224241283E-10</v>
      </c>
      <c r="AA179" s="5">
        <f t="shared" si="31"/>
        <v>4.8810761297865035E-20</v>
      </c>
      <c r="AB179" s="3">
        <f t="shared" si="32"/>
        <v>0</v>
      </c>
      <c r="AC179" s="15">
        <f t="shared" si="33"/>
        <v>0</v>
      </c>
      <c r="AD179" s="16" t="s">
        <v>538</v>
      </c>
      <c r="AE179" s="2"/>
      <c r="AF179" s="2"/>
      <c r="AG179" s="2">
        <f t="shared" si="34"/>
        <v>0</v>
      </c>
      <c r="AH179" s="2">
        <f t="shared" si="35"/>
        <v>0</v>
      </c>
      <c r="AI179" s="2">
        <f t="shared" si="36"/>
        <v>0</v>
      </c>
      <c r="AJ179" s="2">
        <f t="shared" si="37"/>
        <v>0</v>
      </c>
      <c r="AK179" s="2">
        <f t="shared" si="38"/>
        <v>0</v>
      </c>
      <c r="AL179" s="2">
        <f t="shared" si="39"/>
        <v>0</v>
      </c>
      <c r="AM179" s="2">
        <f t="shared" si="40"/>
        <v>0</v>
      </c>
      <c r="AN179" s="2">
        <f t="shared" si="41"/>
        <v>0</v>
      </c>
      <c r="AO179" s="2">
        <f t="shared" si="42"/>
        <v>0</v>
      </c>
      <c r="AP179" s="2">
        <f t="shared" si="43"/>
        <v>0</v>
      </c>
      <c r="AQ179" s="2">
        <f t="shared" si="44"/>
        <v>0</v>
      </c>
    </row>
    <row r="180" spans="1:43" ht="17.25" x14ac:dyDescent="0.25">
      <c r="A180" s="16" t="s">
        <v>623</v>
      </c>
      <c r="B180" s="17">
        <v>0.99999999992059851</v>
      </c>
      <c r="C180" s="17">
        <v>0.9999999999973832</v>
      </c>
      <c r="D180" s="17">
        <v>0.9999999999736382</v>
      </c>
      <c r="E180" s="17">
        <v>0.99999999939915785</v>
      </c>
      <c r="F180" s="17">
        <v>0.99999999999999867</v>
      </c>
      <c r="G180" s="17">
        <v>0.99999999993055999</v>
      </c>
      <c r="H180" s="17">
        <v>0.99999999999809952</v>
      </c>
      <c r="I180" s="17">
        <v>0.99999999999453459</v>
      </c>
      <c r="J180" s="17">
        <v>0.99999999972097531</v>
      </c>
      <c r="K180" s="18">
        <v>0.9999999999989766</v>
      </c>
      <c r="L180" s="17">
        <v>0.99999999999889744</v>
      </c>
      <c r="M180" s="17">
        <v>0.99999999999995692</v>
      </c>
      <c r="N180" s="17">
        <v>0.99999999999913358</v>
      </c>
      <c r="O180" s="17">
        <v>0.99999999999824407</v>
      </c>
      <c r="P180" s="17">
        <v>0.99999999999870248</v>
      </c>
      <c r="Q180" s="17">
        <v>0.9999999999985405</v>
      </c>
      <c r="R180" s="17">
        <v>0.99999999999193778</v>
      </c>
      <c r="S180" s="17">
        <v>0.99999999999929889</v>
      </c>
      <c r="T180" s="17">
        <v>0.99999999999568157</v>
      </c>
      <c r="U180" s="17">
        <v>0.99999999999810985</v>
      </c>
      <c r="V180" s="17">
        <v>0.99999999999560563</v>
      </c>
      <c r="W180" s="17">
        <v>0.99999999999999867</v>
      </c>
      <c r="X180" s="17">
        <v>0.99999999990699651</v>
      </c>
      <c r="Y180" s="17">
        <v>0.99999999999997069</v>
      </c>
      <c r="Z180" s="5">
        <f t="shared" si="30"/>
        <v>0.99999999995062494</v>
      </c>
      <c r="AA180" s="5">
        <f t="shared" si="31"/>
        <v>1.7434120635563666E-20</v>
      </c>
      <c r="AB180" s="3">
        <f t="shared" si="32"/>
        <v>0</v>
      </c>
      <c r="AC180" s="15">
        <f t="shared" si="33"/>
        <v>0</v>
      </c>
      <c r="AD180" s="16" t="s">
        <v>623</v>
      </c>
      <c r="AE180" s="2"/>
      <c r="AF180" s="2"/>
      <c r="AG180" s="2">
        <f t="shared" si="34"/>
        <v>0</v>
      </c>
      <c r="AH180" s="2">
        <f t="shared" si="35"/>
        <v>0</v>
      </c>
      <c r="AI180" s="2">
        <f t="shared" si="36"/>
        <v>0</v>
      </c>
      <c r="AJ180" s="2">
        <f t="shared" si="37"/>
        <v>0</v>
      </c>
      <c r="AK180" s="2">
        <f t="shared" si="38"/>
        <v>0</v>
      </c>
      <c r="AL180" s="2">
        <f t="shared" si="39"/>
        <v>0</v>
      </c>
      <c r="AM180" s="2">
        <f t="shared" si="40"/>
        <v>0</v>
      </c>
      <c r="AN180" s="2">
        <f t="shared" si="41"/>
        <v>0</v>
      </c>
      <c r="AO180" s="2">
        <f t="shared" si="42"/>
        <v>0</v>
      </c>
      <c r="AP180" s="2">
        <f t="shared" si="43"/>
        <v>0</v>
      </c>
      <c r="AQ180" s="2">
        <f t="shared" si="44"/>
        <v>0</v>
      </c>
    </row>
    <row r="181" spans="1:43" ht="17.25" x14ac:dyDescent="0.25">
      <c r="A181" s="16" t="s">
        <v>525</v>
      </c>
      <c r="B181" s="17">
        <v>8.7726340282434859E-11</v>
      </c>
      <c r="C181" s="17">
        <v>2.5872897132484686E-12</v>
      </c>
      <c r="D181" s="17">
        <v>3.7196686469995453E-11</v>
      </c>
      <c r="E181" s="17">
        <v>5.9743093099686573E-10</v>
      </c>
      <c r="F181" s="17">
        <v>2.9496398056306706E-16</v>
      </c>
      <c r="G181" s="17">
        <v>6.3245678943283283E-11</v>
      </c>
      <c r="H181" s="17">
        <v>1.8483878289149319E-12</v>
      </c>
      <c r="I181" s="17">
        <v>5.4324323956032348E-12</v>
      </c>
      <c r="J181" s="17">
        <v>2.7488911166581415E-10</v>
      </c>
      <c r="K181" s="18">
        <v>9.7594894845739085E-13</v>
      </c>
      <c r="L181" s="17">
        <v>1.1329005650962494E-12</v>
      </c>
      <c r="M181" s="17">
        <v>4.2883938704943978E-14</v>
      </c>
      <c r="N181" s="17">
        <v>8.6770307417178338E-13</v>
      </c>
      <c r="O181" s="17">
        <v>1.724765268109012E-12</v>
      </c>
      <c r="P181" s="17">
        <v>1.2471089423509416E-12</v>
      </c>
      <c r="Q181" s="17">
        <v>1.4957976495855282E-12</v>
      </c>
      <c r="R181" s="17">
        <v>8.0657420216666199E-12</v>
      </c>
      <c r="S181" s="17">
        <v>7.0634179544568645E-13</v>
      </c>
      <c r="T181" s="17">
        <v>4.3239593634027926E-12</v>
      </c>
      <c r="U181" s="17">
        <v>1.9060601491485558E-12</v>
      </c>
      <c r="V181" s="17">
        <v>4.4675368723172626E-12</v>
      </c>
      <c r="W181" s="17">
        <v>4.5458931639423452E-16</v>
      </c>
      <c r="X181" s="17">
        <v>9.1216550590620549E-11</v>
      </c>
      <c r="Y181" s="17">
        <v>2.9296916806084735E-14</v>
      </c>
      <c r="Z181" s="5">
        <f t="shared" si="30"/>
        <v>4.952334183105586E-11</v>
      </c>
      <c r="AA181" s="5">
        <f t="shared" si="31"/>
        <v>1.7181890073767426E-20</v>
      </c>
      <c r="AB181" s="3">
        <f t="shared" si="32"/>
        <v>0</v>
      </c>
      <c r="AC181" s="15">
        <f t="shared" si="33"/>
        <v>0</v>
      </c>
      <c r="AD181" s="16" t="s">
        <v>525</v>
      </c>
      <c r="AE181" s="2"/>
      <c r="AF181" s="2"/>
      <c r="AG181" s="2">
        <f t="shared" si="34"/>
        <v>0</v>
      </c>
      <c r="AH181" s="2">
        <f t="shared" si="35"/>
        <v>0</v>
      </c>
      <c r="AI181" s="2">
        <f t="shared" si="36"/>
        <v>0</v>
      </c>
      <c r="AJ181" s="2">
        <f t="shared" si="37"/>
        <v>0</v>
      </c>
      <c r="AK181" s="2">
        <f t="shared" si="38"/>
        <v>0</v>
      </c>
      <c r="AL181" s="2">
        <f t="shared" si="39"/>
        <v>0</v>
      </c>
      <c r="AM181" s="2">
        <f t="shared" si="40"/>
        <v>0</v>
      </c>
      <c r="AN181" s="2">
        <f t="shared" si="41"/>
        <v>0</v>
      </c>
      <c r="AO181" s="2">
        <f t="shared" si="42"/>
        <v>0</v>
      </c>
      <c r="AP181" s="2">
        <f t="shared" si="43"/>
        <v>0</v>
      </c>
      <c r="AQ181" s="2">
        <f t="shared" si="44"/>
        <v>0</v>
      </c>
    </row>
    <row r="182" spans="1:43" ht="17.25" x14ac:dyDescent="0.25">
      <c r="A182" s="16" t="s">
        <v>646</v>
      </c>
      <c r="B182" s="17">
        <v>3.0995289396060664E-10</v>
      </c>
      <c r="C182" s="17">
        <v>1.2240412922911675E-12</v>
      </c>
      <c r="D182" s="17">
        <v>3.4375422696286338E-10</v>
      </c>
      <c r="E182" s="17">
        <v>2.2076657584049806E-10</v>
      </c>
      <c r="F182" s="17">
        <v>8.8839850766409796E-17</v>
      </c>
      <c r="G182" s="17">
        <v>2.2864643454960139E-10</v>
      </c>
      <c r="H182" s="17">
        <v>2.1415594923942703E-12</v>
      </c>
      <c r="I182" s="17">
        <v>1.3697890914193567E-12</v>
      </c>
      <c r="J182" s="17">
        <v>2.5797668958023971E-10</v>
      </c>
      <c r="K182" s="18">
        <v>9.5998630732170247E-13</v>
      </c>
      <c r="L182" s="17">
        <v>1.597600650630525E-12</v>
      </c>
      <c r="M182" s="17">
        <v>1.3735511508964734E-14</v>
      </c>
      <c r="N182" s="17">
        <v>2.8746691618623942E-12</v>
      </c>
      <c r="O182" s="17">
        <v>2.5953201153626051E-12</v>
      </c>
      <c r="P182" s="17">
        <v>2.254246356314599E-12</v>
      </c>
      <c r="Q182" s="17">
        <v>2.889011880172664E-12</v>
      </c>
      <c r="R182" s="17">
        <v>4.5824449200252001E-13</v>
      </c>
      <c r="S182" s="17">
        <v>3.2642281458293337E-13</v>
      </c>
      <c r="T182" s="17">
        <v>1.196950466995776E-12</v>
      </c>
      <c r="U182" s="17">
        <v>1.2995186756870898E-12</v>
      </c>
      <c r="V182" s="17">
        <v>2.6204948149096759E-12</v>
      </c>
      <c r="W182" s="17">
        <v>3.895592948539981E-17</v>
      </c>
      <c r="X182" s="17">
        <v>2.0759269076548017E-10</v>
      </c>
      <c r="Y182" s="17">
        <v>1.9113816756960977E-14</v>
      </c>
      <c r="Z182" s="5">
        <f t="shared" si="30"/>
        <v>6.6355431016470106E-11</v>
      </c>
      <c r="AA182" s="5">
        <f t="shared" si="31"/>
        <v>1.3881681131149228E-20</v>
      </c>
      <c r="AB182" s="3">
        <f t="shared" si="32"/>
        <v>0</v>
      </c>
      <c r="AC182" s="15">
        <f t="shared" si="33"/>
        <v>0</v>
      </c>
      <c r="AD182" s="16" t="s">
        <v>646</v>
      </c>
      <c r="AE182" s="2"/>
      <c r="AF182" s="2"/>
      <c r="AG182" s="2">
        <f t="shared" si="34"/>
        <v>0</v>
      </c>
      <c r="AH182" s="2">
        <f t="shared" si="35"/>
        <v>0</v>
      </c>
      <c r="AI182" s="2">
        <f t="shared" si="36"/>
        <v>0</v>
      </c>
      <c r="AJ182" s="2">
        <f t="shared" si="37"/>
        <v>0</v>
      </c>
      <c r="AK182" s="2">
        <f t="shared" si="38"/>
        <v>0</v>
      </c>
      <c r="AL182" s="2">
        <f t="shared" si="39"/>
        <v>0</v>
      </c>
      <c r="AM182" s="2">
        <f t="shared" si="40"/>
        <v>0</v>
      </c>
      <c r="AN182" s="2">
        <f t="shared" si="41"/>
        <v>0</v>
      </c>
      <c r="AO182" s="2">
        <f t="shared" si="42"/>
        <v>0</v>
      </c>
      <c r="AP182" s="2">
        <f t="shared" si="43"/>
        <v>0</v>
      </c>
      <c r="AQ182" s="2">
        <f t="shared" si="44"/>
        <v>0</v>
      </c>
    </row>
    <row r="183" spans="1:43" ht="17.25" x14ac:dyDescent="0.25">
      <c r="A183" s="16" t="s">
        <v>656</v>
      </c>
      <c r="B183" s="17">
        <v>3.4497744758065221E-10</v>
      </c>
      <c r="C183" s="17">
        <v>1.1279832229799198E-12</v>
      </c>
      <c r="D183" s="17">
        <v>3.0491621127050174E-10</v>
      </c>
      <c r="E183" s="17">
        <v>2.4944550341547989E-10</v>
      </c>
      <c r="F183" s="17">
        <v>1.2819377946663976E-16</v>
      </c>
      <c r="G183" s="17">
        <v>1.604470980103945E-10</v>
      </c>
      <c r="H183" s="17">
        <v>2.9065272650210948E-12</v>
      </c>
      <c r="I183" s="17">
        <v>1.3671566804910377E-12</v>
      </c>
      <c r="J183" s="17">
        <v>2.5023516959046241E-10</v>
      </c>
      <c r="K183" s="18">
        <v>4.0832094294508229E-13</v>
      </c>
      <c r="L183" s="17">
        <v>1.0190446750403955E-12</v>
      </c>
      <c r="M183" s="17">
        <v>6.5519123119428954E-14</v>
      </c>
      <c r="N183" s="17">
        <v>2.647322067005543E-12</v>
      </c>
      <c r="O183" s="17">
        <v>5.1672573341887253E-12</v>
      </c>
      <c r="P183" s="17">
        <v>1.9119850584764709E-12</v>
      </c>
      <c r="Q183" s="17">
        <v>4.0102911587185016E-12</v>
      </c>
      <c r="R183" s="17">
        <v>4.1580356481065164E-13</v>
      </c>
      <c r="S183" s="17">
        <v>2.6626898842195969E-13</v>
      </c>
      <c r="T183" s="17">
        <v>4.0968172010841675E-12</v>
      </c>
      <c r="U183" s="17">
        <v>1.1315603908669917E-12</v>
      </c>
      <c r="V183" s="17">
        <v>3.9994386384172078E-12</v>
      </c>
      <c r="W183" s="17">
        <v>5.2668405226853277E-17</v>
      </c>
      <c r="X183" s="17">
        <v>2.027624611580374E-10</v>
      </c>
      <c r="Y183" s="17">
        <v>8.7683636500083919E-14</v>
      </c>
      <c r="Z183" s="5">
        <f t="shared" si="30"/>
        <v>6.4308877159825007E-11</v>
      </c>
      <c r="AA183" s="5">
        <f t="shared" si="31"/>
        <v>1.3240231226772826E-20</v>
      </c>
      <c r="AB183" s="3">
        <f t="shared" si="32"/>
        <v>0</v>
      </c>
      <c r="AC183" s="15">
        <f t="shared" si="33"/>
        <v>0</v>
      </c>
      <c r="AD183" s="16" t="s">
        <v>656</v>
      </c>
      <c r="AE183" s="2"/>
      <c r="AF183" s="2"/>
      <c r="AG183" s="2">
        <f t="shared" si="34"/>
        <v>0</v>
      </c>
      <c r="AH183" s="2">
        <f t="shared" si="35"/>
        <v>0</v>
      </c>
      <c r="AI183" s="2">
        <f t="shared" si="36"/>
        <v>0</v>
      </c>
      <c r="AJ183" s="2">
        <f t="shared" si="37"/>
        <v>0</v>
      </c>
      <c r="AK183" s="2">
        <f t="shared" si="38"/>
        <v>0</v>
      </c>
      <c r="AL183" s="2">
        <f t="shared" si="39"/>
        <v>0</v>
      </c>
      <c r="AM183" s="2">
        <f t="shared" si="40"/>
        <v>0</v>
      </c>
      <c r="AN183" s="2">
        <f t="shared" si="41"/>
        <v>0</v>
      </c>
      <c r="AO183" s="2">
        <f t="shared" si="42"/>
        <v>0</v>
      </c>
      <c r="AP183" s="2">
        <f t="shared" si="43"/>
        <v>0</v>
      </c>
      <c r="AQ183" s="2">
        <f t="shared" si="44"/>
        <v>0</v>
      </c>
    </row>
    <row r="184" spans="1:43" ht="17.25" x14ac:dyDescent="0.25">
      <c r="A184" s="16" t="s">
        <v>517</v>
      </c>
      <c r="B184" s="17">
        <v>3.9884761532318736E-11</v>
      </c>
      <c r="C184" s="17">
        <v>1.6090866399246556E-12</v>
      </c>
      <c r="D184" s="17">
        <v>1.2585331060562634E-11</v>
      </c>
      <c r="E184" s="17">
        <v>5.044882956955302E-10</v>
      </c>
      <c r="F184" s="17">
        <v>1.8013425042602039E-16</v>
      </c>
      <c r="G184" s="17">
        <v>2.7727488387557063E-11</v>
      </c>
      <c r="H184" s="17">
        <v>9.8148256574869333E-13</v>
      </c>
      <c r="I184" s="17">
        <v>2.9013717860314329E-12</v>
      </c>
      <c r="J184" s="17">
        <v>1.8257808056710296E-10</v>
      </c>
      <c r="K184" s="18">
        <v>6.0473857801901324E-13</v>
      </c>
      <c r="L184" s="17">
        <v>6.0913792475425686E-13</v>
      </c>
      <c r="M184" s="17">
        <v>1.9983526936145982E-14</v>
      </c>
      <c r="N184" s="17">
        <v>5.2737653051746466E-13</v>
      </c>
      <c r="O184" s="17">
        <v>1.1924845131354059E-12</v>
      </c>
      <c r="P184" s="17">
        <v>6.8574942524658247E-13</v>
      </c>
      <c r="Q184" s="17">
        <v>7.2971257036951745E-13</v>
      </c>
      <c r="R184" s="17">
        <v>5.1284001839299761E-12</v>
      </c>
      <c r="S184" s="17">
        <v>4.2426570635890922E-13</v>
      </c>
      <c r="T184" s="17">
        <v>2.4711640075582377E-12</v>
      </c>
      <c r="U184" s="17">
        <v>9.8750324501436055E-13</v>
      </c>
      <c r="V184" s="17">
        <v>2.2952296742209178E-12</v>
      </c>
      <c r="W184" s="17">
        <v>2.2909013076432656E-16</v>
      </c>
      <c r="X184" s="17">
        <v>5.8821582296718325E-11</v>
      </c>
      <c r="Y184" s="17">
        <v>1.6317508185795992E-14</v>
      </c>
      <c r="Z184" s="5">
        <f t="shared" si="30"/>
        <v>3.5302914714588451E-11</v>
      </c>
      <c r="AA184" s="5">
        <f t="shared" si="31"/>
        <v>1.1476709353412346E-20</v>
      </c>
      <c r="AB184" s="3">
        <f t="shared" si="32"/>
        <v>0</v>
      </c>
      <c r="AC184" s="15">
        <f t="shared" si="33"/>
        <v>0</v>
      </c>
      <c r="AD184" s="16" t="s">
        <v>517</v>
      </c>
      <c r="AE184" s="2"/>
      <c r="AF184" s="2"/>
      <c r="AG184" s="2">
        <f t="shared" si="34"/>
        <v>0</v>
      </c>
      <c r="AH184" s="2">
        <f t="shared" si="35"/>
        <v>0</v>
      </c>
      <c r="AI184" s="2">
        <f t="shared" si="36"/>
        <v>0</v>
      </c>
      <c r="AJ184" s="2">
        <f t="shared" si="37"/>
        <v>0</v>
      </c>
      <c r="AK184" s="2">
        <f t="shared" si="38"/>
        <v>0</v>
      </c>
      <c r="AL184" s="2">
        <f t="shared" si="39"/>
        <v>0</v>
      </c>
      <c r="AM184" s="2">
        <f t="shared" si="40"/>
        <v>0</v>
      </c>
      <c r="AN184" s="2">
        <f t="shared" si="41"/>
        <v>0</v>
      </c>
      <c r="AO184" s="2">
        <f t="shared" si="42"/>
        <v>0</v>
      </c>
      <c r="AP184" s="2">
        <f t="shared" si="43"/>
        <v>0</v>
      </c>
      <c r="AQ184" s="2">
        <f t="shared" si="44"/>
        <v>0</v>
      </c>
    </row>
    <row r="185" spans="1:43" ht="17.25" x14ac:dyDescent="0.25">
      <c r="A185" s="16" t="s">
        <v>636</v>
      </c>
      <c r="B185" s="17">
        <v>7.3538981556886874E-11</v>
      </c>
      <c r="C185" s="17">
        <v>4.2730012588940325E-12</v>
      </c>
      <c r="D185" s="17">
        <v>1.5494551293202101E-10</v>
      </c>
      <c r="E185" s="17">
        <v>3.2036833165496823E-10</v>
      </c>
      <c r="F185" s="17">
        <v>2.7781777960441495E-16</v>
      </c>
      <c r="G185" s="17">
        <v>2.8023385771397905E-10</v>
      </c>
      <c r="H185" s="17">
        <v>1.0945791635375893E-12</v>
      </c>
      <c r="I185" s="17">
        <v>6.3120330596255198E-12</v>
      </c>
      <c r="J185" s="17">
        <v>1.6177699845442156E-10</v>
      </c>
      <c r="K185" s="18">
        <v>2.2486749306190625E-12</v>
      </c>
      <c r="L185" s="17">
        <v>4.8960159370928333E-12</v>
      </c>
      <c r="M185" s="17">
        <v>1.3824393879553696E-14</v>
      </c>
      <c r="N185" s="17">
        <v>1.3955743777308271E-12</v>
      </c>
      <c r="O185" s="17">
        <v>4.7682038071122562E-13</v>
      </c>
      <c r="P185" s="17">
        <v>1.8699990237067945E-12</v>
      </c>
      <c r="Q185" s="17">
        <v>1.3262467801694966E-12</v>
      </c>
      <c r="R185" s="17">
        <v>4.4225974182623888E-12</v>
      </c>
      <c r="S185" s="17">
        <v>4.0515374034948199E-12</v>
      </c>
      <c r="T185" s="17">
        <v>4.9038007551395181E-13</v>
      </c>
      <c r="U185" s="17">
        <v>1.1427842976018596E-12</v>
      </c>
      <c r="V185" s="17">
        <v>6.8060963601164857E-12</v>
      </c>
      <c r="W185" s="17">
        <v>1.7217227773665798E-16</v>
      </c>
      <c r="X185" s="17">
        <v>2.5694990568454926E-10</v>
      </c>
      <c r="Y185" s="17">
        <v>5.0300987904293795E-14</v>
      </c>
      <c r="Z185" s="5">
        <f t="shared" si="30"/>
        <v>5.3695187659822665E-11</v>
      </c>
      <c r="AA185" s="5">
        <f t="shared" si="31"/>
        <v>1.0163542385401314E-20</v>
      </c>
      <c r="AB185" s="3">
        <f t="shared" si="32"/>
        <v>0</v>
      </c>
      <c r="AC185" s="15">
        <f t="shared" si="33"/>
        <v>0</v>
      </c>
      <c r="AD185" s="16" t="s">
        <v>636</v>
      </c>
      <c r="AE185" s="2"/>
      <c r="AF185" s="2"/>
      <c r="AG185" s="2">
        <f t="shared" si="34"/>
        <v>0</v>
      </c>
      <c r="AH185" s="2">
        <f t="shared" si="35"/>
        <v>0</v>
      </c>
      <c r="AI185" s="2">
        <f t="shared" si="36"/>
        <v>0</v>
      </c>
      <c r="AJ185" s="2">
        <f t="shared" si="37"/>
        <v>0</v>
      </c>
      <c r="AK185" s="2">
        <f t="shared" si="38"/>
        <v>0</v>
      </c>
      <c r="AL185" s="2">
        <f t="shared" si="39"/>
        <v>0</v>
      </c>
      <c r="AM185" s="2">
        <f t="shared" si="40"/>
        <v>0</v>
      </c>
      <c r="AN185" s="2">
        <f t="shared" si="41"/>
        <v>0</v>
      </c>
      <c r="AO185" s="2">
        <f t="shared" si="42"/>
        <v>0</v>
      </c>
      <c r="AP185" s="2">
        <f t="shared" si="43"/>
        <v>0</v>
      </c>
      <c r="AQ185" s="2">
        <f t="shared" si="44"/>
        <v>0</v>
      </c>
    </row>
    <row r="186" spans="1:43" ht="17.25" x14ac:dyDescent="0.25">
      <c r="A186" s="16" t="s">
        <v>651</v>
      </c>
      <c r="B186" s="17">
        <v>1.1710790574060933E-10</v>
      </c>
      <c r="C186" s="17">
        <v>2.0319163943332672E-12</v>
      </c>
      <c r="D186" s="17">
        <v>5.5831820313708364E-11</v>
      </c>
      <c r="E186" s="17">
        <v>3.0004108350318236E-10</v>
      </c>
      <c r="F186" s="17">
        <v>1.1719400144010439E-16</v>
      </c>
      <c r="G186" s="17">
        <v>8.5995417376901574E-11</v>
      </c>
      <c r="H186" s="17">
        <v>3.1373111880535235E-12</v>
      </c>
      <c r="I186" s="17">
        <v>1.3293670098722697E-11</v>
      </c>
      <c r="J186" s="17">
        <v>3.5663274465292465E-10</v>
      </c>
      <c r="K186" s="18">
        <v>1.3307051530755501E-12</v>
      </c>
      <c r="L186" s="17">
        <v>8.3777665066384816E-13</v>
      </c>
      <c r="M186" s="17">
        <v>5.6883942789892221E-14</v>
      </c>
      <c r="N186" s="17">
        <v>1.3426935762417666E-12</v>
      </c>
      <c r="O186" s="17">
        <v>1.4426994747571415E-12</v>
      </c>
      <c r="P186" s="17">
        <v>2.2076174955708327E-12</v>
      </c>
      <c r="Q186" s="17">
        <v>9.6990128051841476E-13</v>
      </c>
      <c r="R186" s="17">
        <v>2.9448459318263532E-12</v>
      </c>
      <c r="S186" s="17">
        <v>1.1376796661577612E-12</v>
      </c>
      <c r="T186" s="17">
        <v>8.3775078134109083E-12</v>
      </c>
      <c r="U186" s="17">
        <v>1.4490199852265103E-12</v>
      </c>
      <c r="V186" s="17">
        <v>1.3028179241893106E-11</v>
      </c>
      <c r="W186" s="17">
        <v>3.3462388264672364E-16</v>
      </c>
      <c r="X186" s="17">
        <v>6.0839878623178578E-11</v>
      </c>
      <c r="Y186" s="17">
        <v>2.4219582391143906E-14</v>
      </c>
      <c r="Z186" s="5">
        <f t="shared" si="30"/>
        <v>4.2919247062667575E-11</v>
      </c>
      <c r="AA186" s="5">
        <f t="shared" si="31"/>
        <v>8.7558735002865433E-21</v>
      </c>
      <c r="AB186" s="3">
        <f t="shared" si="32"/>
        <v>0</v>
      </c>
      <c r="AC186" s="15">
        <f t="shared" si="33"/>
        <v>0</v>
      </c>
      <c r="AD186" s="16" t="s">
        <v>651</v>
      </c>
      <c r="AE186" s="2"/>
      <c r="AF186" s="2"/>
      <c r="AG186" s="2">
        <f t="shared" si="34"/>
        <v>0</v>
      </c>
      <c r="AH186" s="2">
        <f t="shared" si="35"/>
        <v>0</v>
      </c>
      <c r="AI186" s="2">
        <f t="shared" si="36"/>
        <v>0</v>
      </c>
      <c r="AJ186" s="2">
        <f t="shared" si="37"/>
        <v>0</v>
      </c>
      <c r="AK186" s="2">
        <f t="shared" si="38"/>
        <v>0</v>
      </c>
      <c r="AL186" s="2">
        <f t="shared" si="39"/>
        <v>0</v>
      </c>
      <c r="AM186" s="2">
        <f t="shared" si="40"/>
        <v>0</v>
      </c>
      <c r="AN186" s="2">
        <f t="shared" si="41"/>
        <v>0</v>
      </c>
      <c r="AO186" s="2">
        <f t="shared" si="42"/>
        <v>0</v>
      </c>
      <c r="AP186" s="2">
        <f t="shared" si="43"/>
        <v>0</v>
      </c>
      <c r="AQ186" s="2">
        <f t="shared" si="44"/>
        <v>0</v>
      </c>
    </row>
    <row r="187" spans="1:43" ht="17.25" x14ac:dyDescent="0.25">
      <c r="A187" s="16" t="s">
        <v>565</v>
      </c>
      <c r="B187" s="17">
        <v>1.6298163250498306E-10</v>
      </c>
      <c r="C187" s="17">
        <v>3.2497859159736478E-13</v>
      </c>
      <c r="D187" s="17">
        <v>1.9363657751480867E-10</v>
      </c>
      <c r="E187" s="17">
        <v>1.7625478094267571E-10</v>
      </c>
      <c r="F187" s="17">
        <v>1.9729781209909049E-17</v>
      </c>
      <c r="G187" s="17">
        <v>1.2773286610224073E-10</v>
      </c>
      <c r="H187" s="17">
        <v>2.3696449241998223E-13</v>
      </c>
      <c r="I187" s="17">
        <v>1.6934200687585603E-12</v>
      </c>
      <c r="J187" s="17">
        <v>3.1366188722503903E-10</v>
      </c>
      <c r="K187" s="18">
        <v>4.2326339763787974E-13</v>
      </c>
      <c r="L187" s="17">
        <v>1.7775608295652514E-12</v>
      </c>
      <c r="M187" s="17">
        <v>8.5175179826146353E-15</v>
      </c>
      <c r="N187" s="17">
        <v>1.6102693260301357E-12</v>
      </c>
      <c r="O187" s="17">
        <v>2.6194263626477715E-12</v>
      </c>
      <c r="P187" s="17">
        <v>2.2891513596913904E-12</v>
      </c>
      <c r="Q187" s="17">
        <v>1.9123730449530476E-12</v>
      </c>
      <c r="R187" s="17">
        <v>2.4497596804967122E-12</v>
      </c>
      <c r="S187" s="17">
        <v>1.0490184751142822E-12</v>
      </c>
      <c r="T187" s="17">
        <v>1.7303712558983854E-12</v>
      </c>
      <c r="U187" s="17">
        <v>2.1807614989215235E-13</v>
      </c>
      <c r="V187" s="17">
        <v>2.3492382934156835E-12</v>
      </c>
      <c r="W187" s="17">
        <v>1.2235953084377259E-16</v>
      </c>
      <c r="X187" s="17">
        <v>1.8408276147294308E-10</v>
      </c>
      <c r="Y187" s="17">
        <v>1.1711567834895947E-14</v>
      </c>
      <c r="Z187" s="5">
        <f t="shared" si="30"/>
        <v>4.912728117774741E-11</v>
      </c>
      <c r="AA187" s="5">
        <f t="shared" si="31"/>
        <v>8.0794104648061332E-21</v>
      </c>
      <c r="AB187" s="3">
        <f t="shared" si="32"/>
        <v>0</v>
      </c>
      <c r="AC187" s="15">
        <f t="shared" si="33"/>
        <v>0</v>
      </c>
      <c r="AD187" s="16" t="s">
        <v>565</v>
      </c>
      <c r="AE187" s="2"/>
      <c r="AF187" s="2"/>
      <c r="AG187" s="2">
        <f t="shared" si="34"/>
        <v>0</v>
      </c>
      <c r="AH187" s="2">
        <f t="shared" si="35"/>
        <v>0</v>
      </c>
      <c r="AI187" s="2">
        <f t="shared" si="36"/>
        <v>0</v>
      </c>
      <c r="AJ187" s="2">
        <f t="shared" si="37"/>
        <v>0</v>
      </c>
      <c r="AK187" s="2">
        <f t="shared" si="38"/>
        <v>0</v>
      </c>
      <c r="AL187" s="2">
        <f t="shared" si="39"/>
        <v>0</v>
      </c>
      <c r="AM187" s="2">
        <f t="shared" si="40"/>
        <v>0</v>
      </c>
      <c r="AN187" s="2">
        <f t="shared" si="41"/>
        <v>0</v>
      </c>
      <c r="AO187" s="2">
        <f t="shared" si="42"/>
        <v>0</v>
      </c>
      <c r="AP187" s="2">
        <f t="shared" si="43"/>
        <v>0</v>
      </c>
      <c r="AQ187" s="2">
        <f t="shared" si="44"/>
        <v>0</v>
      </c>
    </row>
    <row r="188" spans="1:43" ht="17.25" x14ac:dyDescent="0.25">
      <c r="A188" s="16" t="s">
        <v>671</v>
      </c>
      <c r="B188" s="17">
        <v>2.7293617647266424E-10</v>
      </c>
      <c r="C188" s="17">
        <v>6.4358474283356606E-13</v>
      </c>
      <c r="D188" s="17">
        <v>9.6172005922105446E-11</v>
      </c>
      <c r="E188" s="17">
        <v>2.2015572442841597E-10</v>
      </c>
      <c r="F188" s="17">
        <v>5.8755289158381337E-17</v>
      </c>
      <c r="G188" s="17">
        <v>5.2428622941222827E-11</v>
      </c>
      <c r="H188" s="17">
        <v>1.0376846600167817E-12</v>
      </c>
      <c r="I188" s="17">
        <v>5.827857037409609E-13</v>
      </c>
      <c r="J188" s="17">
        <v>1.6244831538648924E-10</v>
      </c>
      <c r="K188" s="18">
        <v>1.6428235809642294E-13</v>
      </c>
      <c r="L188" s="17">
        <v>3.693220105052554E-13</v>
      </c>
      <c r="M188" s="17">
        <v>5.6318251700255429E-14</v>
      </c>
      <c r="N188" s="17">
        <v>7.4579118411693255E-13</v>
      </c>
      <c r="O188" s="17">
        <v>4.3734105480999027E-12</v>
      </c>
      <c r="P188" s="17">
        <v>5.7773322867518552E-13</v>
      </c>
      <c r="Q188" s="17">
        <v>2.7396604733504903E-12</v>
      </c>
      <c r="R188" s="17">
        <v>1.4172734536952533E-13</v>
      </c>
      <c r="S188" s="17">
        <v>1.2100633083426196E-13</v>
      </c>
      <c r="T188" s="17">
        <v>3.9369786828070999E-12</v>
      </c>
      <c r="U188" s="17">
        <v>3.6793308667279212E-13</v>
      </c>
      <c r="V188" s="17">
        <v>3.3051600871692559E-12</v>
      </c>
      <c r="W188" s="17">
        <v>1.5320616211640161E-17</v>
      </c>
      <c r="X188" s="17">
        <v>1.0511394789707331E-10</v>
      </c>
      <c r="Y188" s="17">
        <v>7.4500422826078262E-14</v>
      </c>
      <c r="Z188" s="5">
        <f t="shared" si="30"/>
        <v>3.8687197760028793E-11</v>
      </c>
      <c r="AA188" s="5">
        <f t="shared" si="31"/>
        <v>5.9362716757305365E-21</v>
      </c>
      <c r="AB188" s="3">
        <f t="shared" si="32"/>
        <v>0</v>
      </c>
      <c r="AC188" s="15">
        <f t="shared" si="33"/>
        <v>0</v>
      </c>
      <c r="AD188" s="16" t="s">
        <v>671</v>
      </c>
      <c r="AE188" s="2"/>
      <c r="AF188" s="2"/>
      <c r="AG188" s="2">
        <f t="shared" si="34"/>
        <v>0</v>
      </c>
      <c r="AH188" s="2">
        <f t="shared" si="35"/>
        <v>0</v>
      </c>
      <c r="AI188" s="2">
        <f t="shared" si="36"/>
        <v>0</v>
      </c>
      <c r="AJ188" s="2">
        <f t="shared" si="37"/>
        <v>0</v>
      </c>
      <c r="AK188" s="2">
        <f t="shared" si="38"/>
        <v>0</v>
      </c>
      <c r="AL188" s="2">
        <f t="shared" si="39"/>
        <v>0</v>
      </c>
      <c r="AM188" s="2">
        <f t="shared" si="40"/>
        <v>0</v>
      </c>
      <c r="AN188" s="2">
        <f t="shared" si="41"/>
        <v>0</v>
      </c>
      <c r="AO188" s="2">
        <f t="shared" si="42"/>
        <v>0</v>
      </c>
      <c r="AP188" s="2">
        <f t="shared" si="43"/>
        <v>0</v>
      </c>
      <c r="AQ188" s="2">
        <f t="shared" si="44"/>
        <v>0</v>
      </c>
    </row>
    <row r="189" spans="1:43" ht="17.25" x14ac:dyDescent="0.25">
      <c r="A189" s="16" t="s">
        <v>458</v>
      </c>
      <c r="B189" s="17">
        <v>1.9433277017216193E-11</v>
      </c>
      <c r="C189" s="17">
        <v>1.4968831252111653E-12</v>
      </c>
      <c r="D189" s="17">
        <v>1.9332319516273933E-10</v>
      </c>
      <c r="E189" s="17">
        <v>1.5142236256161481E-10</v>
      </c>
      <c r="F189" s="17">
        <v>2.6651992030649601E-17</v>
      </c>
      <c r="G189" s="17">
        <v>2.5006711177222314E-10</v>
      </c>
      <c r="H189" s="17">
        <v>1.0780478122556978E-12</v>
      </c>
      <c r="I189" s="17">
        <v>9.1330651711527248E-13</v>
      </c>
      <c r="J189" s="17">
        <v>1.9078028787790403E-10</v>
      </c>
      <c r="K189" s="18">
        <v>1.9701088628180814E-12</v>
      </c>
      <c r="L189" s="17">
        <v>1.1856978882051039E-12</v>
      </c>
      <c r="M189" s="17">
        <v>6.2622314339441276E-15</v>
      </c>
      <c r="N189" s="17">
        <v>1.4156267001044441E-12</v>
      </c>
      <c r="O189" s="17">
        <v>1.025128200729433E-12</v>
      </c>
      <c r="P189" s="17">
        <v>8.4296059333012497E-13</v>
      </c>
      <c r="Q189" s="17">
        <v>1.8747899901406977E-12</v>
      </c>
      <c r="R189" s="17">
        <v>1.1513941981552604E-12</v>
      </c>
      <c r="S189" s="17">
        <v>4.8612507790344197E-13</v>
      </c>
      <c r="T189" s="17">
        <v>1.4198153175735701E-12</v>
      </c>
      <c r="U189" s="17">
        <v>3.8612200770533959E-13</v>
      </c>
      <c r="V189" s="17">
        <v>6.834603523115744E-13</v>
      </c>
      <c r="W189" s="17">
        <v>2.0564030633217595E-17</v>
      </c>
      <c r="X189" s="17">
        <v>4.3451304011536067E-11</v>
      </c>
      <c r="Y189" s="17">
        <v>3.5724770426134447E-15</v>
      </c>
      <c r="Z189" s="5">
        <f t="shared" si="30"/>
        <v>3.6017370290470497E-11</v>
      </c>
      <c r="AA189" s="5">
        <f t="shared" si="31"/>
        <v>5.6689526925781781E-21</v>
      </c>
      <c r="AB189" s="3">
        <f t="shared" si="32"/>
        <v>0</v>
      </c>
      <c r="AC189" s="15">
        <f t="shared" si="33"/>
        <v>0</v>
      </c>
      <c r="AD189" s="16" t="s">
        <v>458</v>
      </c>
      <c r="AE189" s="2"/>
      <c r="AF189" s="2"/>
      <c r="AG189" s="2">
        <f t="shared" si="34"/>
        <v>0</v>
      </c>
      <c r="AH189" s="2">
        <f t="shared" si="35"/>
        <v>0</v>
      </c>
      <c r="AI189" s="2">
        <f t="shared" si="36"/>
        <v>0</v>
      </c>
      <c r="AJ189" s="2">
        <f t="shared" si="37"/>
        <v>0</v>
      </c>
      <c r="AK189" s="2">
        <f t="shared" si="38"/>
        <v>0</v>
      </c>
      <c r="AL189" s="2">
        <f t="shared" si="39"/>
        <v>0</v>
      </c>
      <c r="AM189" s="2">
        <f t="shared" si="40"/>
        <v>0</v>
      </c>
      <c r="AN189" s="2">
        <f t="shared" si="41"/>
        <v>0</v>
      </c>
      <c r="AO189" s="2">
        <f t="shared" si="42"/>
        <v>0</v>
      </c>
      <c r="AP189" s="2">
        <f t="shared" si="43"/>
        <v>0</v>
      </c>
      <c r="AQ189" s="2">
        <f t="shared" si="44"/>
        <v>0</v>
      </c>
    </row>
    <row r="190" spans="1:43" ht="17.25" x14ac:dyDescent="0.25">
      <c r="A190" s="16" t="s">
        <v>622</v>
      </c>
      <c r="B190" s="17">
        <v>1.0792092767484605E-10</v>
      </c>
      <c r="C190" s="17">
        <v>1.8894067282966244E-12</v>
      </c>
      <c r="D190" s="17">
        <v>2.6099593039272446E-10</v>
      </c>
      <c r="E190" s="17">
        <v>1.5518845204724351E-10</v>
      </c>
      <c r="F190" s="17">
        <v>1.0312305072527479E-16</v>
      </c>
      <c r="G190" s="17">
        <v>5.3331301394770693E-11</v>
      </c>
      <c r="H190" s="17">
        <v>1.4815659909744938E-12</v>
      </c>
      <c r="I190" s="17">
        <v>9.2804710536375778E-13</v>
      </c>
      <c r="J190" s="17">
        <v>1.9161962855209568E-10</v>
      </c>
      <c r="K190" s="18">
        <v>1.8231263058983301E-12</v>
      </c>
      <c r="L190" s="17">
        <v>9.63672986693096E-13</v>
      </c>
      <c r="M190" s="17">
        <v>7.8058535840591538E-15</v>
      </c>
      <c r="N190" s="17">
        <v>5.623651349024086E-13</v>
      </c>
      <c r="O190" s="17">
        <v>9.9558493261808696E-13</v>
      </c>
      <c r="P190" s="17">
        <v>2.3352306697592138E-12</v>
      </c>
      <c r="Q190" s="17">
        <v>2.1730973065375559E-12</v>
      </c>
      <c r="R190" s="17">
        <v>8.8964219897976449E-13</v>
      </c>
      <c r="S190" s="17">
        <v>8.3125239642958787E-13</v>
      </c>
      <c r="T190" s="17">
        <v>6.1791464533130699E-13</v>
      </c>
      <c r="U190" s="17">
        <v>1.0503612863083144E-12</v>
      </c>
      <c r="V190" s="17">
        <v>5.7585030653387581E-13</v>
      </c>
      <c r="W190" s="17">
        <v>2.5244727408711759E-17</v>
      </c>
      <c r="X190" s="17">
        <v>6.6550818102419306E-11</v>
      </c>
      <c r="Y190" s="17">
        <v>1.536092347131622E-14</v>
      </c>
      <c r="Z190" s="5">
        <f t="shared" si="30"/>
        <v>3.5531144637648305E-11</v>
      </c>
      <c r="AA190" s="5">
        <f t="shared" si="31"/>
        <v>5.1116150654416349E-21</v>
      </c>
      <c r="AB190" s="3">
        <f t="shared" si="32"/>
        <v>0</v>
      </c>
      <c r="AC190" s="15">
        <f t="shared" si="33"/>
        <v>0</v>
      </c>
      <c r="AD190" s="16" t="s">
        <v>622</v>
      </c>
      <c r="AE190" s="2"/>
      <c r="AF190" s="2"/>
      <c r="AG190" s="2">
        <f t="shared" si="34"/>
        <v>0</v>
      </c>
      <c r="AH190" s="2">
        <f t="shared" si="35"/>
        <v>0</v>
      </c>
      <c r="AI190" s="2">
        <f t="shared" si="36"/>
        <v>0</v>
      </c>
      <c r="AJ190" s="2">
        <f t="shared" si="37"/>
        <v>0</v>
      </c>
      <c r="AK190" s="2">
        <f t="shared" si="38"/>
        <v>0</v>
      </c>
      <c r="AL190" s="2">
        <f t="shared" si="39"/>
        <v>0</v>
      </c>
      <c r="AM190" s="2">
        <f t="shared" si="40"/>
        <v>0</v>
      </c>
      <c r="AN190" s="2">
        <f t="shared" si="41"/>
        <v>0</v>
      </c>
      <c r="AO190" s="2">
        <f t="shared" si="42"/>
        <v>0</v>
      </c>
      <c r="AP190" s="2">
        <f t="shared" si="43"/>
        <v>0</v>
      </c>
      <c r="AQ190" s="2">
        <f t="shared" si="44"/>
        <v>0</v>
      </c>
    </row>
    <row r="191" spans="1:43" ht="17.25" x14ac:dyDescent="0.25">
      <c r="A191" s="16" t="s">
        <v>625</v>
      </c>
      <c r="B191" s="17">
        <v>5.4485917132881614E-11</v>
      </c>
      <c r="C191" s="17">
        <v>1.4476187527352893E-12</v>
      </c>
      <c r="D191" s="17">
        <v>2.1746402550243012E-11</v>
      </c>
      <c r="E191" s="17">
        <v>2.8509608552629518E-10</v>
      </c>
      <c r="F191" s="17">
        <v>1.4973020784545701E-16</v>
      </c>
      <c r="G191" s="17">
        <v>4.4369274899391579E-11</v>
      </c>
      <c r="H191" s="17">
        <v>1.3237693847089312E-12</v>
      </c>
      <c r="I191" s="17">
        <v>3.4671087855713733E-12</v>
      </c>
      <c r="J191" s="17">
        <v>1.6740728976152157E-10</v>
      </c>
      <c r="K191" s="18">
        <v>6.1269201047665487E-13</v>
      </c>
      <c r="L191" s="17">
        <v>5.8225347594595934E-13</v>
      </c>
      <c r="M191" s="17">
        <v>2.3992935579968246E-14</v>
      </c>
      <c r="N191" s="17">
        <v>4.3334971329715508E-13</v>
      </c>
      <c r="O191" s="17">
        <v>9.2710872795380274E-13</v>
      </c>
      <c r="P191" s="17">
        <v>8.9400931953048354E-13</v>
      </c>
      <c r="Q191" s="17">
        <v>6.6936681841640487E-13</v>
      </c>
      <c r="R191" s="17">
        <v>3.9334139784873024E-12</v>
      </c>
      <c r="S191" s="17">
        <v>3.2615118394410474E-13</v>
      </c>
      <c r="T191" s="17">
        <v>2.7967773141612446E-12</v>
      </c>
      <c r="U191" s="17">
        <v>8.2073101386863591E-13</v>
      </c>
      <c r="V191" s="17">
        <v>2.7340727455278188E-12</v>
      </c>
      <c r="W191" s="17">
        <v>2.7356082381677244E-16</v>
      </c>
      <c r="X191" s="17">
        <v>4.6745147730145422E-11</v>
      </c>
      <c r="Y191" s="17">
        <v>1.3032261056912846E-14</v>
      </c>
      <c r="Z191" s="5">
        <f t="shared" si="30"/>
        <v>2.6702332888032162E-11</v>
      </c>
      <c r="AA191" s="5">
        <f t="shared" si="31"/>
        <v>4.3408008129426408E-21</v>
      </c>
      <c r="AB191" s="3">
        <f t="shared" si="32"/>
        <v>0</v>
      </c>
      <c r="AC191" s="15">
        <f t="shared" si="33"/>
        <v>0</v>
      </c>
      <c r="AD191" s="16" t="s">
        <v>625</v>
      </c>
      <c r="AE191" s="2"/>
      <c r="AF191" s="2"/>
      <c r="AG191" s="2">
        <f t="shared" si="34"/>
        <v>0</v>
      </c>
      <c r="AH191" s="2">
        <f t="shared" si="35"/>
        <v>0</v>
      </c>
      <c r="AI191" s="2">
        <f t="shared" si="36"/>
        <v>0</v>
      </c>
      <c r="AJ191" s="2">
        <f t="shared" si="37"/>
        <v>0</v>
      </c>
      <c r="AK191" s="2">
        <f t="shared" si="38"/>
        <v>0</v>
      </c>
      <c r="AL191" s="2">
        <f t="shared" si="39"/>
        <v>0</v>
      </c>
      <c r="AM191" s="2">
        <f t="shared" si="40"/>
        <v>0</v>
      </c>
      <c r="AN191" s="2">
        <f t="shared" si="41"/>
        <v>0</v>
      </c>
      <c r="AO191" s="2">
        <f t="shared" si="42"/>
        <v>0</v>
      </c>
      <c r="AP191" s="2">
        <f t="shared" si="43"/>
        <v>0</v>
      </c>
      <c r="AQ191" s="2">
        <f t="shared" si="44"/>
        <v>0</v>
      </c>
    </row>
    <row r="192" spans="1:43" ht="17.25" x14ac:dyDescent="0.25">
      <c r="A192" s="16" t="s">
        <v>519</v>
      </c>
      <c r="B192" s="17">
        <v>3.6548306927207845E-11</v>
      </c>
      <c r="C192" s="17">
        <v>8.4551741162951866E-13</v>
      </c>
      <c r="D192" s="17">
        <v>1.6017057328946566E-11</v>
      </c>
      <c r="E192" s="17">
        <v>1.6026041856129043E-10</v>
      </c>
      <c r="F192" s="17">
        <v>7.7501965046880629E-17</v>
      </c>
      <c r="G192" s="17">
        <v>2.7805588264409777E-11</v>
      </c>
      <c r="H192" s="17">
        <v>9.2232147547523636E-13</v>
      </c>
      <c r="I192" s="17">
        <v>1.9108497287253863E-12</v>
      </c>
      <c r="J192" s="17">
        <v>1.1054170595654297E-10</v>
      </c>
      <c r="K192" s="18">
        <v>4.0597407165956096E-13</v>
      </c>
      <c r="L192" s="17">
        <v>3.4802343822218298E-13</v>
      </c>
      <c r="M192" s="17">
        <v>1.0939993682273677E-14</v>
      </c>
      <c r="N192" s="17">
        <v>2.1129556185902331E-13</v>
      </c>
      <c r="O192" s="17">
        <v>5.5304883125010691E-13</v>
      </c>
      <c r="P192" s="17">
        <v>6.2003008445060946E-13</v>
      </c>
      <c r="Q192" s="17">
        <v>2.7136893966089891E-13</v>
      </c>
      <c r="R192" s="17">
        <v>2.0567256445051646E-12</v>
      </c>
      <c r="S192" s="17">
        <v>1.6019039585797136E-13</v>
      </c>
      <c r="T192" s="17">
        <v>2.0367772202896149E-12</v>
      </c>
      <c r="U192" s="17">
        <v>3.4360118218131848E-13</v>
      </c>
      <c r="V192" s="17">
        <v>1.6292688099121209E-12</v>
      </c>
      <c r="W192" s="17">
        <v>1.5269958457892325E-16</v>
      </c>
      <c r="X192" s="17">
        <v>2.7459717300949416E-11</v>
      </c>
      <c r="Y192" s="17">
        <v>5.3346203849751996E-15</v>
      </c>
      <c r="Z192" s="5">
        <f t="shared" si="30"/>
        <v>1.6290178831276777E-11</v>
      </c>
      <c r="AA192" s="5">
        <f t="shared" si="31"/>
        <v>1.5074344510331933E-21</v>
      </c>
      <c r="AB192" s="3">
        <f t="shared" si="32"/>
        <v>0</v>
      </c>
      <c r="AC192" s="15">
        <f t="shared" si="33"/>
        <v>0</v>
      </c>
      <c r="AD192" s="16" t="s">
        <v>519</v>
      </c>
      <c r="AE192" s="2"/>
      <c r="AF192" s="2"/>
      <c r="AG192" s="2">
        <f t="shared" si="34"/>
        <v>0</v>
      </c>
      <c r="AH192" s="2">
        <f t="shared" si="35"/>
        <v>0</v>
      </c>
      <c r="AI192" s="2">
        <f t="shared" si="36"/>
        <v>0</v>
      </c>
      <c r="AJ192" s="2">
        <f t="shared" si="37"/>
        <v>0</v>
      </c>
      <c r="AK192" s="2">
        <f t="shared" si="38"/>
        <v>0</v>
      </c>
      <c r="AL192" s="2">
        <f t="shared" si="39"/>
        <v>0</v>
      </c>
      <c r="AM192" s="2">
        <f t="shared" si="40"/>
        <v>0</v>
      </c>
      <c r="AN192" s="2">
        <f t="shared" si="41"/>
        <v>0</v>
      </c>
      <c r="AO192" s="2">
        <f t="shared" si="42"/>
        <v>0</v>
      </c>
      <c r="AP192" s="2">
        <f t="shared" si="43"/>
        <v>0</v>
      </c>
      <c r="AQ192" s="2">
        <f t="shared" si="44"/>
        <v>0</v>
      </c>
    </row>
    <row r="193" spans="1:43" ht="17.25" x14ac:dyDescent="0.25">
      <c r="A193" s="16" t="s">
        <v>601</v>
      </c>
      <c r="B193" s="17">
        <v>4.1339660765571316E-11</v>
      </c>
      <c r="C193" s="17">
        <v>9.093500924833484E-13</v>
      </c>
      <c r="D193" s="17">
        <v>4.2588784326857454E-11</v>
      </c>
      <c r="E193" s="17">
        <v>9.8696817631737244E-11</v>
      </c>
      <c r="F193" s="17">
        <v>5.7384938202011085E-17</v>
      </c>
      <c r="G193" s="17">
        <v>6.3204545496690181E-11</v>
      </c>
      <c r="H193" s="17">
        <v>7.8711794854326811E-13</v>
      </c>
      <c r="I193" s="17">
        <v>5.1998057983523338E-13</v>
      </c>
      <c r="J193" s="17">
        <v>6.9610910177741586E-11</v>
      </c>
      <c r="K193" s="18">
        <v>3.7078348337420961E-13</v>
      </c>
      <c r="L193" s="17">
        <v>1.0227350394749045E-12</v>
      </c>
      <c r="M193" s="17">
        <v>9.446737735362363E-15</v>
      </c>
      <c r="N193" s="17">
        <v>4.8280811002163982E-13</v>
      </c>
      <c r="O193" s="17">
        <v>8.966495488996789E-13</v>
      </c>
      <c r="P193" s="17">
        <v>6.55857701779154E-13</v>
      </c>
      <c r="Q193" s="17">
        <v>4.8910451004955608E-13</v>
      </c>
      <c r="R193" s="17">
        <v>4.5408895689251819E-13</v>
      </c>
      <c r="S193" s="17">
        <v>8.8325574699475578E-13</v>
      </c>
      <c r="T193" s="17">
        <v>1.1864460731448752E-12</v>
      </c>
      <c r="U193" s="17">
        <v>7.9326631050626531E-13</v>
      </c>
      <c r="V193" s="17">
        <v>1.7626898722143452E-13</v>
      </c>
      <c r="W193" s="17">
        <v>1.7185683559749777E-17</v>
      </c>
      <c r="X193" s="17">
        <v>1.2558467739080024E-10</v>
      </c>
      <c r="Y193" s="17">
        <v>5.8715648039335415E-15</v>
      </c>
      <c r="Z193" s="5">
        <f t="shared" si="30"/>
        <v>1.8777854239657498E-11</v>
      </c>
      <c r="AA193" s="5">
        <f t="shared" si="31"/>
        <v>1.2791700997082879E-21</v>
      </c>
      <c r="AB193" s="3">
        <f t="shared" si="32"/>
        <v>0</v>
      </c>
      <c r="AC193" s="15">
        <f t="shared" si="33"/>
        <v>0</v>
      </c>
      <c r="AD193" s="16" t="s">
        <v>601</v>
      </c>
      <c r="AE193" s="2"/>
      <c r="AF193" s="2"/>
      <c r="AG193" s="2">
        <f t="shared" si="34"/>
        <v>0</v>
      </c>
      <c r="AH193" s="2">
        <f t="shared" si="35"/>
        <v>0</v>
      </c>
      <c r="AI193" s="2">
        <f t="shared" si="36"/>
        <v>0</v>
      </c>
      <c r="AJ193" s="2">
        <f t="shared" si="37"/>
        <v>0</v>
      </c>
      <c r="AK193" s="2">
        <f t="shared" si="38"/>
        <v>0</v>
      </c>
      <c r="AL193" s="2">
        <f t="shared" si="39"/>
        <v>0</v>
      </c>
      <c r="AM193" s="2">
        <f t="shared" si="40"/>
        <v>0</v>
      </c>
      <c r="AN193" s="2">
        <f t="shared" si="41"/>
        <v>0</v>
      </c>
      <c r="AO193" s="2">
        <f t="shared" si="42"/>
        <v>0</v>
      </c>
      <c r="AP193" s="2">
        <f t="shared" si="43"/>
        <v>0</v>
      </c>
      <c r="AQ193" s="2">
        <f t="shared" si="44"/>
        <v>0</v>
      </c>
    </row>
    <row r="194" spans="1:43" ht="17.25" x14ac:dyDescent="0.25">
      <c r="A194" s="16" t="s">
        <v>641</v>
      </c>
      <c r="B194" s="17">
        <v>1.0527888501670563E-10</v>
      </c>
      <c r="C194" s="17">
        <v>4.5564859721090145E-13</v>
      </c>
      <c r="D194" s="17">
        <v>6.616786539576926E-11</v>
      </c>
      <c r="E194" s="17">
        <v>8.6866413458999171E-11</v>
      </c>
      <c r="F194" s="17">
        <v>5.4066302636104264E-17</v>
      </c>
      <c r="G194" s="17">
        <v>3.8581155833362287E-11</v>
      </c>
      <c r="H194" s="17">
        <v>8.1395677235995741E-13</v>
      </c>
      <c r="I194" s="17">
        <v>5.7829040451397982E-13</v>
      </c>
      <c r="J194" s="17">
        <v>7.5523070920083584E-11</v>
      </c>
      <c r="K194" s="18">
        <v>1.4309825892483653E-13</v>
      </c>
      <c r="L194" s="17">
        <v>3.872370191922979E-13</v>
      </c>
      <c r="M194" s="17">
        <v>3.4513343291054106E-14</v>
      </c>
      <c r="N194" s="17">
        <v>8.1224365304486038E-13</v>
      </c>
      <c r="O194" s="17">
        <v>2.2607909731004785E-12</v>
      </c>
      <c r="P194" s="17">
        <v>5.5453464198267229E-13</v>
      </c>
      <c r="Q194" s="17">
        <v>1.6091219736489425E-12</v>
      </c>
      <c r="R194" s="17">
        <v>1.9556418668177403E-13</v>
      </c>
      <c r="S194" s="17">
        <v>1.958019728776734E-13</v>
      </c>
      <c r="T194" s="17">
        <v>2.4229811719559726E-12</v>
      </c>
      <c r="U194" s="17">
        <v>4.1840962797158169E-13</v>
      </c>
      <c r="V194" s="17">
        <v>1.9074749753755616E-12</v>
      </c>
      <c r="W194" s="17">
        <v>2.3396185081152083E-17</v>
      </c>
      <c r="X194" s="17">
        <v>5.6895220073722329E-11</v>
      </c>
      <c r="Y194" s="17">
        <v>4.5001265836393666E-14</v>
      </c>
      <c r="Z194" s="5">
        <f t="shared" si="30"/>
        <v>1.8422806541629125E-11</v>
      </c>
      <c r="AA194" s="5">
        <f t="shared" si="31"/>
        <v>1.1004835371859551E-21</v>
      </c>
      <c r="AB194" s="3">
        <f t="shared" si="32"/>
        <v>0</v>
      </c>
      <c r="AC194" s="15">
        <f t="shared" si="33"/>
        <v>0</v>
      </c>
      <c r="AD194" s="16" t="s">
        <v>641</v>
      </c>
      <c r="AE194" s="2"/>
      <c r="AF194" s="2"/>
      <c r="AG194" s="2">
        <f t="shared" si="34"/>
        <v>0</v>
      </c>
      <c r="AH194" s="2">
        <f t="shared" si="35"/>
        <v>0</v>
      </c>
      <c r="AI194" s="2">
        <f t="shared" si="36"/>
        <v>0</v>
      </c>
      <c r="AJ194" s="2">
        <f t="shared" si="37"/>
        <v>0</v>
      </c>
      <c r="AK194" s="2">
        <f t="shared" si="38"/>
        <v>0</v>
      </c>
      <c r="AL194" s="2">
        <f t="shared" si="39"/>
        <v>0</v>
      </c>
      <c r="AM194" s="2">
        <f t="shared" si="40"/>
        <v>0</v>
      </c>
      <c r="AN194" s="2">
        <f t="shared" si="41"/>
        <v>0</v>
      </c>
      <c r="AO194" s="2">
        <f t="shared" si="42"/>
        <v>0</v>
      </c>
      <c r="AP194" s="2">
        <f t="shared" si="43"/>
        <v>0</v>
      </c>
      <c r="AQ194" s="2">
        <f t="shared" si="44"/>
        <v>0</v>
      </c>
    </row>
    <row r="195" spans="1:43" ht="17.25" x14ac:dyDescent="0.25">
      <c r="A195" s="16" t="s">
        <v>665</v>
      </c>
      <c r="B195" s="17">
        <v>4.0964733159707256E-11</v>
      </c>
      <c r="C195" s="17">
        <v>7.5745182090174316E-13</v>
      </c>
      <c r="D195" s="17">
        <v>4.1669681893307725E-11</v>
      </c>
      <c r="E195" s="17">
        <v>8.5029607344115163E-11</v>
      </c>
      <c r="F195" s="17">
        <v>4.976406917431762E-17</v>
      </c>
      <c r="G195" s="17">
        <v>4.3922935875822797E-11</v>
      </c>
      <c r="H195" s="17">
        <v>6.5485774623205934E-13</v>
      </c>
      <c r="I195" s="17">
        <v>6.1909291151731782E-13</v>
      </c>
      <c r="J195" s="17">
        <v>7.7168666779333768E-11</v>
      </c>
      <c r="K195" s="18">
        <v>4.5412165252704791E-13</v>
      </c>
      <c r="L195" s="17">
        <v>6.4084675434876453E-13</v>
      </c>
      <c r="M195" s="17">
        <v>8.7380506759726457E-15</v>
      </c>
      <c r="N195" s="17">
        <v>4.9805182301278827E-13</v>
      </c>
      <c r="O195" s="17">
        <v>8.5799329800285475E-13</v>
      </c>
      <c r="P195" s="17">
        <v>6.092692560092587E-13</v>
      </c>
      <c r="Q195" s="17">
        <v>2.814307128283803E-13</v>
      </c>
      <c r="R195" s="17">
        <v>4.7053233998713465E-13</v>
      </c>
      <c r="S195" s="17">
        <v>7.3380343652219762E-13</v>
      </c>
      <c r="T195" s="17">
        <v>1.1861800206596059E-12</v>
      </c>
      <c r="U195" s="17">
        <v>5.6386951858798117E-13</v>
      </c>
      <c r="V195" s="17">
        <v>2.6849218341297436E-13</v>
      </c>
      <c r="W195" s="17">
        <v>1.5085119110572832E-17</v>
      </c>
      <c r="X195" s="17">
        <v>1.1180712092999277E-10</v>
      </c>
      <c r="Y195" s="17">
        <v>6.4922222504584142E-15</v>
      </c>
      <c r="Z195" s="5">
        <f t="shared" ref="Z195:Z244" si="45">AVERAGE(B195:Y195)</f>
        <v>1.7048918107456013E-11</v>
      </c>
      <c r="AA195" s="5">
        <f t="shared" ref="AA195:AA244" si="46">VAR(B195:Y195)</f>
        <v>1.0460689310822246E-21</v>
      </c>
      <c r="AB195" s="3">
        <f t="shared" ref="AB195:AB244" si="47">COUNTIFS(B195:Y195,"&gt;0.1",B195:Y195, "&lt;0.9")</f>
        <v>0</v>
      </c>
      <c r="AC195" s="15">
        <f t="shared" ref="AC195:AC245" si="48">COUNTIFS(AG195:AP195,"&gt;0")</f>
        <v>0</v>
      </c>
      <c r="AD195" s="16" t="s">
        <v>665</v>
      </c>
      <c r="AE195" s="2"/>
      <c r="AF195" s="2"/>
      <c r="AG195" s="2">
        <f t="shared" ref="AG195:AG245" si="49">COUNTIFS(B195:Y195,"&gt;0",B195:Y195,"&lt;=0.1")</f>
        <v>0</v>
      </c>
      <c r="AH195" s="2">
        <f t="shared" ref="AH195:AH245" si="50">COUNTIFS(B195:Y195,"&gt;0.1",B195:Y195,"&lt;=0.2")</f>
        <v>0</v>
      </c>
      <c r="AI195" s="2">
        <f t="shared" ref="AI195:AI245" si="51">COUNTIFS(B195:Y195,"&gt;0.2",B195:Y195,"&lt;=0.3")</f>
        <v>0</v>
      </c>
      <c r="AJ195" s="2">
        <f t="shared" ref="AJ195:AJ245" si="52">COUNTIFS(B195:Y195,"&gt;0.3",B195:Y195,"&lt;=0.4")</f>
        <v>0</v>
      </c>
      <c r="AK195" s="2">
        <f t="shared" ref="AK195:AK245" si="53">COUNTIFS(B195:Y195,"&gt;0.4",B195:Y195,"&lt;=0.5")</f>
        <v>0</v>
      </c>
      <c r="AL195" s="2">
        <f t="shared" ref="AL195:AL245" si="54">COUNTIFS(B195:Y195,"&gt;0.5",B195:Y195,"&lt;=0.6")</f>
        <v>0</v>
      </c>
      <c r="AM195" s="2">
        <f t="shared" ref="AM195:AM245" si="55">COUNTIFS(B195:Y195,"&gt;0.6",B195:Y195,"&lt;=0.7")</f>
        <v>0</v>
      </c>
      <c r="AN195" s="2">
        <f t="shared" ref="AN195:AN245" si="56">COUNTIFS(B195:Y195,"&gt;0.7",B195:Y195,"&lt;=0.8")</f>
        <v>0</v>
      </c>
      <c r="AO195" s="2">
        <f t="shared" ref="AO195:AO245" si="57">COUNTIFS(B195:Y195,"&gt;0.8",B195:Y195,"&lt;=0.9")</f>
        <v>0</v>
      </c>
      <c r="AP195" s="2">
        <f t="shared" ref="AP195:AP245" si="58">COUNTIFS(B195:Y195,"&gt;0.9",B195:Y195,"&lt;=1")</f>
        <v>0</v>
      </c>
      <c r="AQ195" s="2">
        <f t="shared" si="44"/>
        <v>0</v>
      </c>
    </row>
    <row r="196" spans="1:43" ht="17.25" x14ac:dyDescent="0.25">
      <c r="A196" s="16" t="s">
        <v>281</v>
      </c>
      <c r="B196" s="17">
        <v>2.435095377839084E-11</v>
      </c>
      <c r="C196" s="17">
        <v>7.3528154213476946E-13</v>
      </c>
      <c r="D196" s="17">
        <v>1.0850028968844393E-11</v>
      </c>
      <c r="E196" s="17">
        <v>1.3587840902312394E-10</v>
      </c>
      <c r="F196" s="17">
        <v>5.9791703689230046E-17</v>
      </c>
      <c r="G196" s="17">
        <v>1.6109489627737023E-11</v>
      </c>
      <c r="H196" s="17">
        <v>6.8047251732941067E-13</v>
      </c>
      <c r="I196" s="17">
        <v>3.9123796579081194E-12</v>
      </c>
      <c r="J196" s="17">
        <v>8.5822084635207523E-11</v>
      </c>
      <c r="K196" s="18">
        <v>3.2507805690516234E-13</v>
      </c>
      <c r="L196" s="17">
        <v>3.009629692300067E-13</v>
      </c>
      <c r="M196" s="17">
        <v>2.1487313533956618E-14</v>
      </c>
      <c r="N196" s="17">
        <v>6.1647096370415591E-13</v>
      </c>
      <c r="O196" s="17">
        <v>4.926009078150795E-13</v>
      </c>
      <c r="P196" s="17">
        <v>4.5832120209109946E-13</v>
      </c>
      <c r="Q196" s="17">
        <v>5.9426363915682521E-13</v>
      </c>
      <c r="R196" s="17">
        <v>1.9417100403209244E-12</v>
      </c>
      <c r="S196" s="17">
        <v>5.091804812859319E-13</v>
      </c>
      <c r="T196" s="17">
        <v>2.1301463224709309E-12</v>
      </c>
      <c r="U196" s="17">
        <v>8.463616436694044E-13</v>
      </c>
      <c r="V196" s="17">
        <v>3.6387774938133572E-12</v>
      </c>
      <c r="W196" s="17">
        <v>1.0054330043674535E-16</v>
      </c>
      <c r="X196" s="17">
        <v>1.9061939049756321E-11</v>
      </c>
      <c r="Y196" s="17">
        <v>1.5230475891066761E-14</v>
      </c>
      <c r="Z196" s="5">
        <f t="shared" si="45"/>
        <v>1.2887157943555185E-11</v>
      </c>
      <c r="AA196" s="5">
        <f t="shared" si="46"/>
        <v>1.0094027238234898E-21</v>
      </c>
      <c r="AB196" s="3">
        <f t="shared" si="47"/>
        <v>0</v>
      </c>
      <c r="AC196" s="15">
        <f t="shared" si="48"/>
        <v>0</v>
      </c>
      <c r="AD196" s="16" t="s">
        <v>281</v>
      </c>
      <c r="AE196" s="2"/>
      <c r="AF196" s="2"/>
      <c r="AG196" s="2">
        <f t="shared" si="49"/>
        <v>0</v>
      </c>
      <c r="AH196" s="2">
        <f t="shared" si="50"/>
        <v>0</v>
      </c>
      <c r="AI196" s="2">
        <f t="shared" si="51"/>
        <v>0</v>
      </c>
      <c r="AJ196" s="2">
        <f t="shared" si="52"/>
        <v>0</v>
      </c>
      <c r="AK196" s="2">
        <f t="shared" si="53"/>
        <v>0</v>
      </c>
      <c r="AL196" s="2">
        <f t="shared" si="54"/>
        <v>0</v>
      </c>
      <c r="AM196" s="2">
        <f t="shared" si="55"/>
        <v>0</v>
      </c>
      <c r="AN196" s="2">
        <f t="shared" si="56"/>
        <v>0</v>
      </c>
      <c r="AO196" s="2">
        <f t="shared" si="57"/>
        <v>0</v>
      </c>
      <c r="AP196" s="2">
        <f t="shared" si="58"/>
        <v>0</v>
      </c>
      <c r="AQ196" s="2">
        <f t="shared" ref="AQ196:AQ244" si="59">COUNTIFS(AG196:AP196,"&gt;0")</f>
        <v>0</v>
      </c>
    </row>
    <row r="197" spans="1:43" ht="17.25" x14ac:dyDescent="0.25">
      <c r="A197" s="16" t="s">
        <v>547</v>
      </c>
      <c r="B197" s="17">
        <v>8.964994377353165E-11</v>
      </c>
      <c r="C197" s="17">
        <v>3.8837633850491596E-13</v>
      </c>
      <c r="D197" s="17">
        <v>4.5898326937890492E-11</v>
      </c>
      <c r="E197" s="17">
        <v>1.0090569768788819E-10</v>
      </c>
      <c r="F197" s="17">
        <v>1.7752524680337109E-17</v>
      </c>
      <c r="G197" s="17">
        <v>4.6028796033307744E-11</v>
      </c>
      <c r="H197" s="17">
        <v>4.6200698900072812E-13</v>
      </c>
      <c r="I197" s="17">
        <v>4.261273058339348E-13</v>
      </c>
      <c r="J197" s="17">
        <v>6.0794159427175217E-11</v>
      </c>
      <c r="K197" s="18">
        <v>4.8166242620696261E-13</v>
      </c>
      <c r="L197" s="17">
        <v>3.7397798463582002E-13</v>
      </c>
      <c r="M197" s="17">
        <v>3.3715020816628968E-15</v>
      </c>
      <c r="N197" s="17">
        <v>8.540894367203773E-14</v>
      </c>
      <c r="O197" s="17">
        <v>3.8696150284957966E-13</v>
      </c>
      <c r="P197" s="17">
        <v>5.8600973133440806E-13</v>
      </c>
      <c r="Q197" s="17">
        <v>2.3144618958312912E-13</v>
      </c>
      <c r="R197" s="17">
        <v>3.672000741814146E-13</v>
      </c>
      <c r="S197" s="17">
        <v>2.8245045658329223E-13</v>
      </c>
      <c r="T197" s="17">
        <v>2.0067482163852926E-13</v>
      </c>
      <c r="U197" s="17">
        <v>1.6172257591386564E-12</v>
      </c>
      <c r="V197" s="17">
        <v>5.1457732283069601E-13</v>
      </c>
      <c r="W197" s="17">
        <v>1.2657832247345413E-17</v>
      </c>
      <c r="X197" s="17">
        <v>4.5102235804278653E-11</v>
      </c>
      <c r="Y197" s="17">
        <v>3.4976713097147625E-15</v>
      </c>
      <c r="Z197" s="5">
        <f t="shared" si="45"/>
        <v>1.6449590212242265E-11</v>
      </c>
      <c r="AA197" s="5">
        <f t="shared" si="46"/>
        <v>9.4282567995362595E-22</v>
      </c>
      <c r="AB197" s="3">
        <f t="shared" si="47"/>
        <v>0</v>
      </c>
      <c r="AC197" s="15">
        <f t="shared" si="48"/>
        <v>0</v>
      </c>
      <c r="AD197" s="16" t="s">
        <v>547</v>
      </c>
      <c r="AE197" s="2"/>
      <c r="AF197" s="2"/>
      <c r="AG197" s="2">
        <f t="shared" si="49"/>
        <v>0</v>
      </c>
      <c r="AH197" s="2">
        <f t="shared" si="50"/>
        <v>0</v>
      </c>
      <c r="AI197" s="2">
        <f t="shared" si="51"/>
        <v>0</v>
      </c>
      <c r="AJ197" s="2">
        <f t="shared" si="52"/>
        <v>0</v>
      </c>
      <c r="AK197" s="2">
        <f t="shared" si="53"/>
        <v>0</v>
      </c>
      <c r="AL197" s="2">
        <f t="shared" si="54"/>
        <v>0</v>
      </c>
      <c r="AM197" s="2">
        <f t="shared" si="55"/>
        <v>0</v>
      </c>
      <c r="AN197" s="2">
        <f t="shared" si="56"/>
        <v>0</v>
      </c>
      <c r="AO197" s="2">
        <f t="shared" si="57"/>
        <v>0</v>
      </c>
      <c r="AP197" s="2">
        <f t="shared" si="58"/>
        <v>0</v>
      </c>
      <c r="AQ197" s="2">
        <f t="shared" si="59"/>
        <v>0</v>
      </c>
    </row>
    <row r="198" spans="1:43" ht="17.25" x14ac:dyDescent="0.25">
      <c r="A198" s="16" t="s">
        <v>635</v>
      </c>
      <c r="B198" s="17">
        <v>7.6679312638311462E-11</v>
      </c>
      <c r="C198" s="17">
        <v>3.0183401739239884E-13</v>
      </c>
      <c r="D198" s="17">
        <v>8.512950978869097E-11</v>
      </c>
      <c r="E198" s="17">
        <v>5.9214129113875752E-11</v>
      </c>
      <c r="F198" s="17">
        <v>1.7784920810615921E-17</v>
      </c>
      <c r="G198" s="17">
        <v>6.0421888689751831E-11</v>
      </c>
      <c r="H198" s="17">
        <v>5.1374964758206989E-13</v>
      </c>
      <c r="I198" s="17">
        <v>3.6110064100696101E-13</v>
      </c>
      <c r="J198" s="17">
        <v>6.7446561927212193E-11</v>
      </c>
      <c r="K198" s="18">
        <v>3.0436849108958332E-13</v>
      </c>
      <c r="L198" s="17">
        <v>4.4341490916756627E-13</v>
      </c>
      <c r="M198" s="17">
        <v>3.2381093200676103E-15</v>
      </c>
      <c r="N198" s="17">
        <v>7.033568827888465E-13</v>
      </c>
      <c r="O198" s="17">
        <v>6.6391260179434219E-13</v>
      </c>
      <c r="P198" s="17">
        <v>5.356076221179304E-13</v>
      </c>
      <c r="Q198" s="17">
        <v>7.0099615275556727E-13</v>
      </c>
      <c r="R198" s="17">
        <v>1.5114175298279476E-13</v>
      </c>
      <c r="S198" s="17">
        <v>9.3992049579919447E-14</v>
      </c>
      <c r="T198" s="17">
        <v>3.3835934896354876E-13</v>
      </c>
      <c r="U198" s="17">
        <v>3.3703184574879939E-13</v>
      </c>
      <c r="V198" s="17">
        <v>6.7288480766380091E-13</v>
      </c>
      <c r="W198" s="17">
        <v>7.9126346585145699E-18</v>
      </c>
      <c r="X198" s="17">
        <v>5.6202545860928683E-11</v>
      </c>
      <c r="Y198" s="17">
        <v>4.4462500352800109E-15</v>
      </c>
      <c r="Z198" s="5">
        <f t="shared" si="45"/>
        <v>1.7134308701929821E-11</v>
      </c>
      <c r="AA198" s="5">
        <f t="shared" si="46"/>
        <v>9.1081761750742208E-22</v>
      </c>
      <c r="AB198" s="3">
        <f t="shared" si="47"/>
        <v>0</v>
      </c>
      <c r="AC198" s="15">
        <f t="shared" si="48"/>
        <v>0</v>
      </c>
      <c r="AD198" s="16" t="s">
        <v>635</v>
      </c>
      <c r="AE198" s="2"/>
      <c r="AF198" s="2"/>
      <c r="AG198" s="2">
        <f t="shared" si="49"/>
        <v>0</v>
      </c>
      <c r="AH198" s="2">
        <f t="shared" si="50"/>
        <v>0</v>
      </c>
      <c r="AI198" s="2">
        <f t="shared" si="51"/>
        <v>0</v>
      </c>
      <c r="AJ198" s="2">
        <f t="shared" si="52"/>
        <v>0</v>
      </c>
      <c r="AK198" s="2">
        <f t="shared" si="53"/>
        <v>0</v>
      </c>
      <c r="AL198" s="2">
        <f t="shared" si="54"/>
        <v>0</v>
      </c>
      <c r="AM198" s="2">
        <f t="shared" si="55"/>
        <v>0</v>
      </c>
      <c r="AN198" s="2">
        <f t="shared" si="56"/>
        <v>0</v>
      </c>
      <c r="AO198" s="2">
        <f t="shared" si="57"/>
        <v>0</v>
      </c>
      <c r="AP198" s="2">
        <f t="shared" si="58"/>
        <v>0</v>
      </c>
      <c r="AQ198" s="2">
        <f t="shared" si="59"/>
        <v>0</v>
      </c>
    </row>
    <row r="199" spans="1:43" ht="17.25" x14ac:dyDescent="0.25">
      <c r="A199" s="16" t="s">
        <v>629</v>
      </c>
      <c r="B199" s="17">
        <v>1.9323801437290344E-11</v>
      </c>
      <c r="C199" s="17">
        <v>1.3297661925565936E-12</v>
      </c>
      <c r="D199" s="17">
        <v>4.5753466381684445E-11</v>
      </c>
      <c r="E199" s="17">
        <v>7.9344944149785728E-11</v>
      </c>
      <c r="F199" s="17">
        <v>7.4431689321945641E-17</v>
      </c>
      <c r="G199" s="17">
        <v>6.8606168310607982E-11</v>
      </c>
      <c r="H199" s="17">
        <v>2.9114794877867162E-13</v>
      </c>
      <c r="I199" s="17">
        <v>1.8189323793774684E-12</v>
      </c>
      <c r="J199" s="17">
        <v>4.4001725269111448E-11</v>
      </c>
      <c r="K199" s="18">
        <v>5.4047818012271246E-13</v>
      </c>
      <c r="L199" s="17">
        <v>1.4101779823292294E-12</v>
      </c>
      <c r="M199" s="17">
        <v>3.5140258620070341E-15</v>
      </c>
      <c r="N199" s="17">
        <v>4.1907001502427327E-13</v>
      </c>
      <c r="O199" s="17">
        <v>1.2820901202838073E-13</v>
      </c>
      <c r="P199" s="17">
        <v>5.0728227219014111E-13</v>
      </c>
      <c r="Q199" s="17">
        <v>4.6011190576826517E-13</v>
      </c>
      <c r="R199" s="17">
        <v>1.2566989829458397E-12</v>
      </c>
      <c r="S199" s="17">
        <v>1.2715683261809928E-12</v>
      </c>
      <c r="T199" s="17">
        <v>1.5618819048678708E-13</v>
      </c>
      <c r="U199" s="17">
        <v>3.3343400836279661E-13</v>
      </c>
      <c r="V199" s="17">
        <v>1.9783922207502773E-12</v>
      </c>
      <c r="W199" s="17">
        <v>5.3372495870276478E-17</v>
      </c>
      <c r="X199" s="17">
        <v>6.6556003609402246E-11</v>
      </c>
      <c r="Y199" s="17">
        <v>1.3919100662987244E-14</v>
      </c>
      <c r="Z199" s="5">
        <f t="shared" si="45"/>
        <v>1.3979380321062287E-11</v>
      </c>
      <c r="AA199" s="5">
        <f t="shared" si="46"/>
        <v>6.5914193526703015E-22</v>
      </c>
      <c r="AB199" s="3">
        <f t="shared" si="47"/>
        <v>0</v>
      </c>
      <c r="AC199" s="15">
        <f t="shared" si="48"/>
        <v>0</v>
      </c>
      <c r="AD199" s="16" t="s">
        <v>629</v>
      </c>
      <c r="AE199" s="2"/>
      <c r="AF199" s="2"/>
      <c r="AG199" s="2">
        <f t="shared" si="49"/>
        <v>0</v>
      </c>
      <c r="AH199" s="2">
        <f t="shared" si="50"/>
        <v>0</v>
      </c>
      <c r="AI199" s="2">
        <f t="shared" si="51"/>
        <v>0</v>
      </c>
      <c r="AJ199" s="2">
        <f t="shared" si="52"/>
        <v>0</v>
      </c>
      <c r="AK199" s="2">
        <f t="shared" si="53"/>
        <v>0</v>
      </c>
      <c r="AL199" s="2">
        <f t="shared" si="54"/>
        <v>0</v>
      </c>
      <c r="AM199" s="2">
        <f t="shared" si="55"/>
        <v>0</v>
      </c>
      <c r="AN199" s="2">
        <f t="shared" si="56"/>
        <v>0</v>
      </c>
      <c r="AO199" s="2">
        <f t="shared" si="57"/>
        <v>0</v>
      </c>
      <c r="AP199" s="2">
        <f t="shared" si="58"/>
        <v>0</v>
      </c>
      <c r="AQ199" s="2">
        <f t="shared" si="59"/>
        <v>0</v>
      </c>
    </row>
    <row r="200" spans="1:43" ht="17.25" x14ac:dyDescent="0.25">
      <c r="A200" s="16" t="s">
        <v>575</v>
      </c>
      <c r="B200" s="17">
        <v>4.4554617091565378E-12</v>
      </c>
      <c r="C200" s="17">
        <v>4.6461934293447274E-13</v>
      </c>
      <c r="D200" s="17">
        <v>6.7505929799139271E-11</v>
      </c>
      <c r="E200" s="17">
        <v>5.4016058530321069E-11</v>
      </c>
      <c r="F200" s="17">
        <v>7.5852818776507862E-18</v>
      </c>
      <c r="G200" s="17">
        <v>7.920143262746444E-11</v>
      </c>
      <c r="H200" s="17">
        <v>2.7100606161139625E-13</v>
      </c>
      <c r="I200" s="17">
        <v>2.0228809964370819E-13</v>
      </c>
      <c r="J200" s="17">
        <v>5.9487087335453402E-11</v>
      </c>
      <c r="K200" s="18">
        <v>5.3670709059913604E-13</v>
      </c>
      <c r="L200" s="17">
        <v>3.9361130973205134E-13</v>
      </c>
      <c r="M200" s="17">
        <v>1.5198035917772369E-15</v>
      </c>
      <c r="N200" s="17">
        <v>4.6395259041071775E-13</v>
      </c>
      <c r="O200" s="17">
        <v>3.7169487249148572E-13</v>
      </c>
      <c r="P200" s="17">
        <v>2.9040255303999272E-13</v>
      </c>
      <c r="Q200" s="17">
        <v>5.4770429556382557E-13</v>
      </c>
      <c r="R200" s="17">
        <v>4.3387934531607125E-13</v>
      </c>
      <c r="S200" s="17">
        <v>1.1128568945261605E-13</v>
      </c>
      <c r="T200" s="17">
        <v>4.5837654735271936E-13</v>
      </c>
      <c r="U200" s="17">
        <v>1.1963415405398296E-13</v>
      </c>
      <c r="V200" s="17">
        <v>5.4362273006262271E-14</v>
      </c>
      <c r="W200" s="17">
        <v>5.2808692698447969E-18</v>
      </c>
      <c r="X200" s="17">
        <v>1.5672921025516256E-11</v>
      </c>
      <c r="Y200" s="17">
        <v>8.2930359121601452E-16</v>
      </c>
      <c r="Z200" s="5">
        <f t="shared" si="45"/>
        <v>1.187753238439973E-11</v>
      </c>
      <c r="AA200" s="5">
        <f t="shared" si="46"/>
        <v>6.1599902456553782E-22</v>
      </c>
      <c r="AB200" s="3">
        <f t="shared" si="47"/>
        <v>0</v>
      </c>
      <c r="AC200" s="15">
        <f t="shared" si="48"/>
        <v>0</v>
      </c>
      <c r="AD200" s="16" t="s">
        <v>575</v>
      </c>
      <c r="AE200" s="2"/>
      <c r="AF200" s="2"/>
      <c r="AG200" s="2">
        <f t="shared" si="49"/>
        <v>0</v>
      </c>
      <c r="AH200" s="2">
        <f t="shared" si="50"/>
        <v>0</v>
      </c>
      <c r="AI200" s="2">
        <f t="shared" si="51"/>
        <v>0</v>
      </c>
      <c r="AJ200" s="2">
        <f t="shared" si="52"/>
        <v>0</v>
      </c>
      <c r="AK200" s="2">
        <f t="shared" si="53"/>
        <v>0</v>
      </c>
      <c r="AL200" s="2">
        <f t="shared" si="54"/>
        <v>0</v>
      </c>
      <c r="AM200" s="2">
        <f t="shared" si="55"/>
        <v>0</v>
      </c>
      <c r="AN200" s="2">
        <f t="shared" si="56"/>
        <v>0</v>
      </c>
      <c r="AO200" s="2">
        <f t="shared" si="57"/>
        <v>0</v>
      </c>
      <c r="AP200" s="2">
        <f t="shared" si="58"/>
        <v>0</v>
      </c>
      <c r="AQ200" s="2">
        <f t="shared" si="59"/>
        <v>0</v>
      </c>
    </row>
    <row r="201" spans="1:43" ht="17.25" x14ac:dyDescent="0.25">
      <c r="A201" s="16" t="s">
        <v>501</v>
      </c>
      <c r="B201" s="17">
        <v>2.067312088774551E-11</v>
      </c>
      <c r="C201" s="17">
        <v>7.9121080017632521E-14</v>
      </c>
      <c r="D201" s="17">
        <v>5.5023073697313054E-11</v>
      </c>
      <c r="E201" s="17">
        <v>7.1912395813031423E-11</v>
      </c>
      <c r="F201" s="17">
        <v>1.1494323890464829E-17</v>
      </c>
      <c r="G201" s="17">
        <v>5.1326096810816156E-11</v>
      </c>
      <c r="H201" s="17">
        <v>1.7049409437411192E-13</v>
      </c>
      <c r="I201" s="17">
        <v>3.1915540702978585E-13</v>
      </c>
      <c r="J201" s="17">
        <v>3.1317530884995164E-11</v>
      </c>
      <c r="K201" s="18">
        <v>5.5725756869033495E-13</v>
      </c>
      <c r="L201" s="17">
        <v>4.4290912861510539E-15</v>
      </c>
      <c r="M201" s="17">
        <v>7.0619969769027352E-16</v>
      </c>
      <c r="N201" s="17">
        <v>5.088390232732401E-13</v>
      </c>
      <c r="O201" s="17">
        <v>2.0200809664339738E-13</v>
      </c>
      <c r="P201" s="17">
        <v>3.2086324066552616E-13</v>
      </c>
      <c r="Q201" s="17">
        <v>1.2061791930806081E-13</v>
      </c>
      <c r="R201" s="17">
        <v>2.0436968101387839E-13</v>
      </c>
      <c r="S201" s="17">
        <v>1.6713585022908065E-13</v>
      </c>
      <c r="T201" s="17">
        <v>2.3395613036441958E-13</v>
      </c>
      <c r="U201" s="17">
        <v>3.0736645245400643E-13</v>
      </c>
      <c r="V201" s="17">
        <v>8.9786048943438585E-14</v>
      </c>
      <c r="W201" s="17">
        <v>3.4954848188972022E-18</v>
      </c>
      <c r="X201" s="17">
        <v>7.0802946826850075E-11</v>
      </c>
      <c r="Y201" s="17">
        <v>5.0558889934002269E-16</v>
      </c>
      <c r="Z201" s="5">
        <f t="shared" si="45"/>
        <v>1.2680907974310424E-11</v>
      </c>
      <c r="AA201" s="5">
        <f t="shared" si="46"/>
        <v>5.8244713766609664E-22</v>
      </c>
      <c r="AB201" s="3">
        <f t="shared" si="47"/>
        <v>0</v>
      </c>
      <c r="AC201" s="15">
        <f t="shared" si="48"/>
        <v>0</v>
      </c>
      <c r="AD201" s="16" t="s">
        <v>501</v>
      </c>
      <c r="AE201" s="2"/>
      <c r="AF201" s="2"/>
      <c r="AG201" s="2">
        <f t="shared" si="49"/>
        <v>0</v>
      </c>
      <c r="AH201" s="2">
        <f t="shared" si="50"/>
        <v>0</v>
      </c>
      <c r="AI201" s="2">
        <f t="shared" si="51"/>
        <v>0</v>
      </c>
      <c r="AJ201" s="2">
        <f t="shared" si="52"/>
        <v>0</v>
      </c>
      <c r="AK201" s="2">
        <f t="shared" si="53"/>
        <v>0</v>
      </c>
      <c r="AL201" s="2">
        <f t="shared" si="54"/>
        <v>0</v>
      </c>
      <c r="AM201" s="2">
        <f t="shared" si="55"/>
        <v>0</v>
      </c>
      <c r="AN201" s="2">
        <f t="shared" si="56"/>
        <v>0</v>
      </c>
      <c r="AO201" s="2">
        <f t="shared" si="57"/>
        <v>0</v>
      </c>
      <c r="AP201" s="2">
        <f t="shared" si="58"/>
        <v>0</v>
      </c>
      <c r="AQ201" s="2">
        <f t="shared" si="59"/>
        <v>0</v>
      </c>
    </row>
    <row r="202" spans="1:43" ht="17.25" x14ac:dyDescent="0.25">
      <c r="A202" s="16" t="s">
        <v>659</v>
      </c>
      <c r="B202" s="17">
        <v>3.93017070889926E-11</v>
      </c>
      <c r="C202" s="17">
        <v>9.0145294720202782E-14</v>
      </c>
      <c r="D202" s="17">
        <v>5.3882767541221948E-11</v>
      </c>
      <c r="E202" s="17">
        <v>4.3663708360579147E-11</v>
      </c>
      <c r="F202" s="17">
        <v>4.099605614180694E-18</v>
      </c>
      <c r="G202" s="17">
        <v>3.7800426875305827E-11</v>
      </c>
      <c r="H202" s="17">
        <v>9.2069175181660804E-14</v>
      </c>
      <c r="I202" s="17">
        <v>3.946029890130631E-13</v>
      </c>
      <c r="J202" s="17">
        <v>7.5377031649564618E-11</v>
      </c>
      <c r="K202" s="18">
        <v>6.2029529111331162E-14</v>
      </c>
      <c r="L202" s="17">
        <v>4.6855992827572826E-13</v>
      </c>
      <c r="M202" s="17">
        <v>2.2703863549232656E-15</v>
      </c>
      <c r="N202" s="17">
        <v>4.0520419505752135E-13</v>
      </c>
      <c r="O202" s="17">
        <v>5.9071479528386453E-13</v>
      </c>
      <c r="P202" s="17">
        <v>5.0839626522474233E-13</v>
      </c>
      <c r="Q202" s="17">
        <v>4.4310988707935317E-13</v>
      </c>
      <c r="R202" s="17">
        <v>5.6598046249062883E-13</v>
      </c>
      <c r="S202" s="17">
        <v>2.5790455664020008E-13</v>
      </c>
      <c r="T202" s="17">
        <v>4.2747537039986713E-13</v>
      </c>
      <c r="U202" s="17">
        <v>5.3324162756050068E-14</v>
      </c>
      <c r="V202" s="17">
        <v>5.5998299707807669E-13</v>
      </c>
      <c r="W202" s="17">
        <v>2.4524617927243103E-17</v>
      </c>
      <c r="X202" s="17">
        <v>4.9368247001131844E-11</v>
      </c>
      <c r="Y202" s="17">
        <v>2.9288415015748738E-15</v>
      </c>
      <c r="Z202" s="5">
        <f t="shared" si="45"/>
        <v>1.2679942332382845E-11</v>
      </c>
      <c r="AA202" s="5">
        <f t="shared" si="46"/>
        <v>5.2373027864339832E-22</v>
      </c>
      <c r="AB202" s="3">
        <f t="shared" si="47"/>
        <v>0</v>
      </c>
      <c r="AC202" s="15">
        <f t="shared" si="48"/>
        <v>0</v>
      </c>
      <c r="AD202" s="16" t="s">
        <v>659</v>
      </c>
      <c r="AE202" s="2"/>
      <c r="AF202" s="2"/>
      <c r="AG202" s="2">
        <f t="shared" si="49"/>
        <v>0</v>
      </c>
      <c r="AH202" s="2">
        <f t="shared" si="50"/>
        <v>0</v>
      </c>
      <c r="AI202" s="2">
        <f t="shared" si="51"/>
        <v>0</v>
      </c>
      <c r="AJ202" s="2">
        <f t="shared" si="52"/>
        <v>0</v>
      </c>
      <c r="AK202" s="2">
        <f t="shared" si="53"/>
        <v>0</v>
      </c>
      <c r="AL202" s="2">
        <f t="shared" si="54"/>
        <v>0</v>
      </c>
      <c r="AM202" s="2">
        <f t="shared" si="55"/>
        <v>0</v>
      </c>
      <c r="AN202" s="2">
        <f t="shared" si="56"/>
        <v>0</v>
      </c>
      <c r="AO202" s="2">
        <f t="shared" si="57"/>
        <v>0</v>
      </c>
      <c r="AP202" s="2">
        <f t="shared" si="58"/>
        <v>0</v>
      </c>
      <c r="AQ202" s="2">
        <f t="shared" si="59"/>
        <v>0</v>
      </c>
    </row>
    <row r="203" spans="1:43" ht="17.25" x14ac:dyDescent="0.25">
      <c r="A203" s="16" t="s">
        <v>586</v>
      </c>
      <c r="B203" s="17">
        <v>3.1609548690534672E-11</v>
      </c>
      <c r="C203" s="17">
        <v>5.235179746806569E-13</v>
      </c>
      <c r="D203" s="17">
        <v>8.2582496973166327E-11</v>
      </c>
      <c r="E203" s="17">
        <v>4.3216499168202986E-11</v>
      </c>
      <c r="F203" s="17">
        <v>2.7408126722591349E-17</v>
      </c>
      <c r="G203" s="17">
        <v>1.8961512936432927E-11</v>
      </c>
      <c r="H203" s="17">
        <v>4.2077455358863225E-13</v>
      </c>
      <c r="I203" s="17">
        <v>2.3010076198854412E-13</v>
      </c>
      <c r="J203" s="17">
        <v>6.0783715687288901E-11</v>
      </c>
      <c r="K203" s="18">
        <v>4.5268046815131573E-13</v>
      </c>
      <c r="L203" s="17">
        <v>2.3209066860613157E-13</v>
      </c>
      <c r="M203" s="17">
        <v>4.9417992641175976E-16</v>
      </c>
      <c r="N203" s="17">
        <v>9.9371369461521504E-14</v>
      </c>
      <c r="O203" s="17">
        <v>2.012015008667035E-13</v>
      </c>
      <c r="P203" s="17">
        <v>5.8866387318848713E-13</v>
      </c>
      <c r="Q203" s="17">
        <v>5.8037859830007336E-13</v>
      </c>
      <c r="R203" s="17">
        <v>2.3455080265573571E-13</v>
      </c>
      <c r="S203" s="17">
        <v>9.1649414453112866E-14</v>
      </c>
      <c r="T203" s="17">
        <v>1.6678640240389498E-13</v>
      </c>
      <c r="U203" s="17">
        <v>1.654626717001489E-13</v>
      </c>
      <c r="V203" s="17">
        <v>6.6750650290927588E-14</v>
      </c>
      <c r="W203" s="17">
        <v>2.6115849901776745E-18</v>
      </c>
      <c r="X203" s="17">
        <v>1.2474488564096867E-11</v>
      </c>
      <c r="Y203" s="17">
        <v>3.1466779527199944E-15</v>
      </c>
      <c r="Z203" s="5">
        <f t="shared" si="45"/>
        <v>1.0570246358652059E-11</v>
      </c>
      <c r="AA203" s="5">
        <f t="shared" si="46"/>
        <v>4.8767857227211581E-22</v>
      </c>
      <c r="AB203" s="3">
        <f t="shared" si="47"/>
        <v>0</v>
      </c>
      <c r="AC203" s="15">
        <f t="shared" si="48"/>
        <v>0</v>
      </c>
      <c r="AD203" s="16" t="s">
        <v>586</v>
      </c>
      <c r="AE203" s="2"/>
      <c r="AF203" s="2"/>
      <c r="AG203" s="2">
        <f t="shared" si="49"/>
        <v>0</v>
      </c>
      <c r="AH203" s="2">
        <f t="shared" si="50"/>
        <v>0</v>
      </c>
      <c r="AI203" s="2">
        <f t="shared" si="51"/>
        <v>0</v>
      </c>
      <c r="AJ203" s="2">
        <f t="shared" si="52"/>
        <v>0</v>
      </c>
      <c r="AK203" s="2">
        <f t="shared" si="53"/>
        <v>0</v>
      </c>
      <c r="AL203" s="2">
        <f t="shared" si="54"/>
        <v>0</v>
      </c>
      <c r="AM203" s="2">
        <f t="shared" si="55"/>
        <v>0</v>
      </c>
      <c r="AN203" s="2">
        <f t="shared" si="56"/>
        <v>0</v>
      </c>
      <c r="AO203" s="2">
        <f t="shared" si="57"/>
        <v>0</v>
      </c>
      <c r="AP203" s="2">
        <f t="shared" si="58"/>
        <v>0</v>
      </c>
      <c r="AQ203" s="2">
        <f t="shared" si="59"/>
        <v>0</v>
      </c>
    </row>
    <row r="204" spans="1:43" ht="17.25" x14ac:dyDescent="0.25">
      <c r="A204" s="16" t="s">
        <v>577</v>
      </c>
      <c r="B204" s="17">
        <v>2.5272984451496747E-11</v>
      </c>
      <c r="C204" s="17">
        <v>4.2082373323166441E-14</v>
      </c>
      <c r="D204" s="17">
        <v>6.4779346910220491E-11</v>
      </c>
      <c r="E204" s="17">
        <v>3.5371099356630615E-11</v>
      </c>
      <c r="F204" s="17">
        <v>2.0226752024811191E-17</v>
      </c>
      <c r="G204" s="17">
        <v>5.9247845503588726E-11</v>
      </c>
      <c r="H204" s="17">
        <v>1.1173119524039337E-13</v>
      </c>
      <c r="I204" s="17">
        <v>1.7885092651941827E-13</v>
      </c>
      <c r="J204" s="17">
        <v>2.4912090723390005E-11</v>
      </c>
      <c r="K204" s="18">
        <v>1.7002043629393567E-13</v>
      </c>
      <c r="L204" s="17">
        <v>1.9828317628161203E-13</v>
      </c>
      <c r="M204" s="17">
        <v>1.057567075938305E-15</v>
      </c>
      <c r="N204" s="17">
        <v>4.6971203382598572E-13</v>
      </c>
      <c r="O204" s="17">
        <v>2.8645282408295046E-13</v>
      </c>
      <c r="P204" s="17">
        <v>1.0128449543173195E-13</v>
      </c>
      <c r="Q204" s="17">
        <v>1.4738691216865398E-13</v>
      </c>
      <c r="R204" s="17">
        <v>2.5149631020711823E-13</v>
      </c>
      <c r="S204" s="17">
        <v>5.1993188247194773E-14</v>
      </c>
      <c r="T204" s="17">
        <v>1.6373213019149431E-13</v>
      </c>
      <c r="U204" s="17">
        <v>1.084607977638215E-13</v>
      </c>
      <c r="V204" s="17">
        <v>2.6096223148109268E-13</v>
      </c>
      <c r="W204" s="17">
        <v>2.9616904213010088E-18</v>
      </c>
      <c r="X204" s="17">
        <v>5.6297032840556745E-12</v>
      </c>
      <c r="Y204" s="17">
        <v>1.991761983301354E-15</v>
      </c>
      <c r="Z204" s="5">
        <f t="shared" si="45"/>
        <v>9.0732746574142695E-12</v>
      </c>
      <c r="AA204" s="5">
        <f t="shared" si="46"/>
        <v>3.5972406393320903E-22</v>
      </c>
      <c r="AB204" s="3">
        <f t="shared" si="47"/>
        <v>0</v>
      </c>
      <c r="AC204" s="15">
        <f t="shared" si="48"/>
        <v>0</v>
      </c>
      <c r="AD204" s="16" t="s">
        <v>577</v>
      </c>
      <c r="AE204" s="2"/>
      <c r="AF204" s="2"/>
      <c r="AG204" s="2">
        <f t="shared" si="49"/>
        <v>0</v>
      </c>
      <c r="AH204" s="2">
        <f t="shared" si="50"/>
        <v>0</v>
      </c>
      <c r="AI204" s="2">
        <f t="shared" si="51"/>
        <v>0</v>
      </c>
      <c r="AJ204" s="2">
        <f t="shared" si="52"/>
        <v>0</v>
      </c>
      <c r="AK204" s="2">
        <f t="shared" si="53"/>
        <v>0</v>
      </c>
      <c r="AL204" s="2">
        <f t="shared" si="54"/>
        <v>0</v>
      </c>
      <c r="AM204" s="2">
        <f t="shared" si="55"/>
        <v>0</v>
      </c>
      <c r="AN204" s="2">
        <f t="shared" si="56"/>
        <v>0</v>
      </c>
      <c r="AO204" s="2">
        <f t="shared" si="57"/>
        <v>0</v>
      </c>
      <c r="AP204" s="2">
        <f t="shared" si="58"/>
        <v>0</v>
      </c>
      <c r="AQ204" s="2">
        <f t="shared" si="59"/>
        <v>0</v>
      </c>
    </row>
    <row r="205" spans="1:43" ht="17.25" x14ac:dyDescent="0.25">
      <c r="A205" s="16" t="s">
        <v>628</v>
      </c>
      <c r="B205" s="17">
        <v>1.9478821803274257E-11</v>
      </c>
      <c r="C205" s="17">
        <v>1.6639678334845291E-12</v>
      </c>
      <c r="D205" s="17">
        <v>5.2077337873039684E-11</v>
      </c>
      <c r="E205" s="17">
        <v>2.7415695712486719E-11</v>
      </c>
      <c r="F205" s="17">
        <v>8.3557328998758248E-17</v>
      </c>
      <c r="G205" s="17">
        <v>3.6123971958424473E-11</v>
      </c>
      <c r="H205" s="17">
        <v>3.3473852875581524E-13</v>
      </c>
      <c r="I205" s="17">
        <v>2.3566633240436129E-12</v>
      </c>
      <c r="J205" s="17">
        <v>5.1418269509149692E-12</v>
      </c>
      <c r="K205" s="18">
        <v>5.449340438301417E-13</v>
      </c>
      <c r="L205" s="17">
        <v>1.7757789400955509E-12</v>
      </c>
      <c r="M205" s="17">
        <v>1.0767941346138892E-15</v>
      </c>
      <c r="N205" s="17">
        <v>4.9989633452151267E-13</v>
      </c>
      <c r="O205" s="17">
        <v>1.3741534299741129E-13</v>
      </c>
      <c r="P205" s="17">
        <v>3.9501588699864546E-13</v>
      </c>
      <c r="Q205" s="17">
        <v>5.0338377039182152E-13</v>
      </c>
      <c r="R205" s="17">
        <v>1.2002441488913652E-12</v>
      </c>
      <c r="S205" s="17">
        <v>1.7138346577963948E-12</v>
      </c>
      <c r="T205" s="17">
        <v>1.502110036696203E-13</v>
      </c>
      <c r="U205" s="17">
        <v>3.3360334528402929E-13</v>
      </c>
      <c r="V205" s="17">
        <v>2.4105035742701592E-12</v>
      </c>
      <c r="W205" s="17">
        <v>6.1207704461202708E-17</v>
      </c>
      <c r="X205" s="17">
        <v>5.9805765946212409E-11</v>
      </c>
      <c r="Y205" s="17">
        <v>1.5818425040498758E-14</v>
      </c>
      <c r="Z205" s="5">
        <f t="shared" si="45"/>
        <v>8.9200271234829882E-12</v>
      </c>
      <c r="AA205" s="5">
        <f t="shared" si="46"/>
        <v>2.9845581988722294E-22</v>
      </c>
      <c r="AB205" s="3">
        <f t="shared" si="47"/>
        <v>0</v>
      </c>
      <c r="AC205" s="15">
        <f t="shared" si="48"/>
        <v>0</v>
      </c>
      <c r="AD205" s="16" t="s">
        <v>628</v>
      </c>
      <c r="AE205" s="2"/>
      <c r="AF205" s="2"/>
      <c r="AG205" s="2">
        <f t="shared" si="49"/>
        <v>0</v>
      </c>
      <c r="AH205" s="2">
        <f t="shared" si="50"/>
        <v>0</v>
      </c>
      <c r="AI205" s="2">
        <f t="shared" si="51"/>
        <v>0</v>
      </c>
      <c r="AJ205" s="2">
        <f t="shared" si="52"/>
        <v>0</v>
      </c>
      <c r="AK205" s="2">
        <f t="shared" si="53"/>
        <v>0</v>
      </c>
      <c r="AL205" s="2">
        <f t="shared" si="54"/>
        <v>0</v>
      </c>
      <c r="AM205" s="2">
        <f t="shared" si="55"/>
        <v>0</v>
      </c>
      <c r="AN205" s="2">
        <f t="shared" si="56"/>
        <v>0</v>
      </c>
      <c r="AO205" s="2">
        <f t="shared" si="57"/>
        <v>0</v>
      </c>
      <c r="AP205" s="2">
        <f t="shared" si="58"/>
        <v>0</v>
      </c>
      <c r="AQ205" s="2">
        <f t="shared" si="59"/>
        <v>0</v>
      </c>
    </row>
    <row r="206" spans="1:43" ht="17.25" x14ac:dyDescent="0.25">
      <c r="A206" s="16" t="s">
        <v>637</v>
      </c>
      <c r="B206" s="17">
        <v>1.9003055912062686E-11</v>
      </c>
      <c r="C206" s="17">
        <v>1.6781684401711217E-12</v>
      </c>
      <c r="D206" s="17">
        <v>5.0383315080232337E-11</v>
      </c>
      <c r="E206" s="17">
        <v>2.8365793205633238E-11</v>
      </c>
      <c r="F206" s="17">
        <v>8.5146497203851906E-17</v>
      </c>
      <c r="G206" s="17">
        <v>4.2347561614182809E-11</v>
      </c>
      <c r="H206" s="17">
        <v>3.638966171442364E-13</v>
      </c>
      <c r="I206" s="17">
        <v>2.2999172105219791E-12</v>
      </c>
      <c r="J206" s="17">
        <v>6.5896642938574247E-12</v>
      </c>
      <c r="K206" s="18">
        <v>5.1404343716801317E-13</v>
      </c>
      <c r="L206" s="17">
        <v>1.8253487193087524E-12</v>
      </c>
      <c r="M206" s="17">
        <v>1.3617302877012965E-15</v>
      </c>
      <c r="N206" s="17">
        <v>4.6435647761262001E-13</v>
      </c>
      <c r="O206" s="17">
        <v>1.2942729917917639E-13</v>
      </c>
      <c r="P206" s="17">
        <v>3.6263609864327569E-13</v>
      </c>
      <c r="Q206" s="17">
        <v>5.1561875444279228E-13</v>
      </c>
      <c r="R206" s="17">
        <v>1.1938381024222138E-12</v>
      </c>
      <c r="S206" s="17">
        <v>1.6967822581009219E-12</v>
      </c>
      <c r="T206" s="17">
        <v>1.720315706002709E-13</v>
      </c>
      <c r="U206" s="17">
        <v>3.2261831942645505E-13</v>
      </c>
      <c r="V206" s="17">
        <v>2.3780155968880378E-12</v>
      </c>
      <c r="W206" s="17">
        <v>6.3237427925543176E-17</v>
      </c>
      <c r="X206" s="17">
        <v>5.4795481057292413E-11</v>
      </c>
      <c r="Y206" s="17">
        <v>1.5927309075924602E-14</v>
      </c>
      <c r="Z206" s="5">
        <f t="shared" si="45"/>
        <v>8.9757919786741464E-12</v>
      </c>
      <c r="AA206" s="5">
        <f t="shared" si="46"/>
        <v>2.8836949461377021E-22</v>
      </c>
      <c r="AB206" s="3">
        <f t="shared" si="47"/>
        <v>0</v>
      </c>
      <c r="AC206" s="15">
        <f t="shared" si="48"/>
        <v>0</v>
      </c>
      <c r="AD206" s="16" t="s">
        <v>637</v>
      </c>
      <c r="AE206" s="2"/>
      <c r="AF206" s="2"/>
      <c r="AG206" s="2">
        <f t="shared" si="49"/>
        <v>0</v>
      </c>
      <c r="AH206" s="2">
        <f t="shared" si="50"/>
        <v>0</v>
      </c>
      <c r="AI206" s="2">
        <f t="shared" si="51"/>
        <v>0</v>
      </c>
      <c r="AJ206" s="2">
        <f t="shared" si="52"/>
        <v>0</v>
      </c>
      <c r="AK206" s="2">
        <f t="shared" si="53"/>
        <v>0</v>
      </c>
      <c r="AL206" s="2">
        <f t="shared" si="54"/>
        <v>0</v>
      </c>
      <c r="AM206" s="2">
        <f t="shared" si="55"/>
        <v>0</v>
      </c>
      <c r="AN206" s="2">
        <f t="shared" si="56"/>
        <v>0</v>
      </c>
      <c r="AO206" s="2">
        <f t="shared" si="57"/>
        <v>0</v>
      </c>
      <c r="AP206" s="2">
        <f t="shared" si="58"/>
        <v>0</v>
      </c>
      <c r="AQ206" s="2">
        <f t="shared" si="59"/>
        <v>0</v>
      </c>
    </row>
    <row r="207" spans="1:43" ht="17.25" x14ac:dyDescent="0.25">
      <c r="A207" s="16" t="s">
        <v>205</v>
      </c>
      <c r="B207" s="17">
        <v>1.8822334951151388E-11</v>
      </c>
      <c r="C207" s="17">
        <v>3.3057635472239947E-13</v>
      </c>
      <c r="D207" s="17">
        <v>1.6925643398396803E-11</v>
      </c>
      <c r="E207" s="17">
        <v>4.6891327149803458E-11</v>
      </c>
      <c r="F207" s="17">
        <v>1.6949547377467753E-17</v>
      </c>
      <c r="G207" s="17">
        <v>1.989699895245729E-11</v>
      </c>
      <c r="H207" s="17">
        <v>3.131204341574431E-13</v>
      </c>
      <c r="I207" s="17">
        <v>1.6552257094338209E-13</v>
      </c>
      <c r="J207" s="17">
        <v>3.8377825553518194E-11</v>
      </c>
      <c r="K207" s="18">
        <v>1.7695619879872661E-13</v>
      </c>
      <c r="L207" s="17">
        <v>2.8327085458472332E-13</v>
      </c>
      <c r="M207" s="17">
        <v>2.1136446231585605E-15</v>
      </c>
      <c r="N207" s="17">
        <v>1.2988737492303385E-13</v>
      </c>
      <c r="O207" s="17">
        <v>4.1892284641714515E-13</v>
      </c>
      <c r="P207" s="17">
        <v>2.8480825533029565E-13</v>
      </c>
      <c r="Q207" s="17">
        <v>8.894599135825849E-14</v>
      </c>
      <c r="R207" s="17">
        <v>1.8014374796554474E-13</v>
      </c>
      <c r="S207" s="17">
        <v>1.7889493401958235E-13</v>
      </c>
      <c r="T207" s="17">
        <v>5.2911778783283549E-13</v>
      </c>
      <c r="U207" s="17">
        <v>1.5331214779259834E-13</v>
      </c>
      <c r="V207" s="17">
        <v>6.178052056574885E-14</v>
      </c>
      <c r="W207" s="17">
        <v>5.3031069848497472E-18</v>
      </c>
      <c r="X207" s="17">
        <v>5.7872157753053857E-11</v>
      </c>
      <c r="Y207" s="17">
        <v>1.5498233712881753E-15</v>
      </c>
      <c r="Z207" s="5">
        <f t="shared" si="45"/>
        <v>8.4202180624350626E-12</v>
      </c>
      <c r="AA207" s="5">
        <f t="shared" si="46"/>
        <v>2.7638637620265538E-22</v>
      </c>
      <c r="AB207" s="3">
        <f t="shared" si="47"/>
        <v>0</v>
      </c>
      <c r="AC207" s="15">
        <f t="shared" si="48"/>
        <v>0</v>
      </c>
      <c r="AD207" s="16" t="s">
        <v>205</v>
      </c>
      <c r="AE207" s="2"/>
      <c r="AF207" s="2"/>
      <c r="AG207" s="2">
        <f t="shared" si="49"/>
        <v>0</v>
      </c>
      <c r="AH207" s="2">
        <f t="shared" si="50"/>
        <v>0</v>
      </c>
      <c r="AI207" s="2">
        <f t="shared" si="51"/>
        <v>0</v>
      </c>
      <c r="AJ207" s="2">
        <f t="shared" si="52"/>
        <v>0</v>
      </c>
      <c r="AK207" s="2">
        <f t="shared" si="53"/>
        <v>0</v>
      </c>
      <c r="AL207" s="2">
        <f t="shared" si="54"/>
        <v>0</v>
      </c>
      <c r="AM207" s="2">
        <f t="shared" si="55"/>
        <v>0</v>
      </c>
      <c r="AN207" s="2">
        <f t="shared" si="56"/>
        <v>0</v>
      </c>
      <c r="AO207" s="2">
        <f t="shared" si="57"/>
        <v>0</v>
      </c>
      <c r="AP207" s="2">
        <f t="shared" si="58"/>
        <v>0</v>
      </c>
      <c r="AQ207" s="2">
        <f t="shared" si="59"/>
        <v>0</v>
      </c>
    </row>
    <row r="208" spans="1:43" ht="17.25" x14ac:dyDescent="0.25">
      <c r="A208" s="16" t="s">
        <v>561</v>
      </c>
      <c r="B208" s="17">
        <v>4.5759289026074221E-11</v>
      </c>
      <c r="C208" s="17">
        <v>1.0697494150115585E-13</v>
      </c>
      <c r="D208" s="17">
        <v>2.5375706604114061E-11</v>
      </c>
      <c r="E208" s="17">
        <v>2.8690706556589969E-11</v>
      </c>
      <c r="F208" s="17">
        <v>5.9966807381047129E-18</v>
      </c>
      <c r="G208" s="17">
        <v>9.2045517714130486E-12</v>
      </c>
      <c r="H208" s="17">
        <v>2.3129333215539797E-13</v>
      </c>
      <c r="I208" s="17">
        <v>1.4849696845486708E-13</v>
      </c>
      <c r="J208" s="17">
        <v>2.933453290488613E-11</v>
      </c>
      <c r="K208" s="18">
        <v>2.185499179593446E-13</v>
      </c>
      <c r="L208" s="17">
        <v>7.8061239734548534E-14</v>
      </c>
      <c r="M208" s="17">
        <v>7.3178133545297891E-16</v>
      </c>
      <c r="N208" s="17">
        <v>3.1962038464819308E-14</v>
      </c>
      <c r="O208" s="17">
        <v>1.6513352826635326E-13</v>
      </c>
      <c r="P208" s="17">
        <v>1.2106270043986024E-13</v>
      </c>
      <c r="Q208" s="17">
        <v>1.1108795943459156E-13</v>
      </c>
      <c r="R208" s="17">
        <v>1.6538356227932709E-13</v>
      </c>
      <c r="S208" s="17">
        <v>1.1422262593636135E-13</v>
      </c>
      <c r="T208" s="17">
        <v>9.5428325080789702E-14</v>
      </c>
      <c r="U208" s="17">
        <v>4.2992690262510518E-13</v>
      </c>
      <c r="V208" s="17">
        <v>1.4250713797325528E-13</v>
      </c>
      <c r="W208" s="17">
        <v>3.8883590368995983E-18</v>
      </c>
      <c r="X208" s="17">
        <v>2.0272235891103045E-11</v>
      </c>
      <c r="Y208" s="17">
        <v>8.977383709657509E-16</v>
      </c>
      <c r="Z208" s="5">
        <f t="shared" si="45"/>
        <v>6.6999480558013513E-12</v>
      </c>
      <c r="AA208" s="5">
        <f t="shared" si="46"/>
        <v>1.6696979548989828E-22</v>
      </c>
      <c r="AB208" s="3">
        <f t="shared" si="47"/>
        <v>0</v>
      </c>
      <c r="AC208" s="15">
        <f t="shared" si="48"/>
        <v>0</v>
      </c>
      <c r="AD208" s="16" t="s">
        <v>561</v>
      </c>
      <c r="AE208" s="2"/>
      <c r="AF208" s="2"/>
      <c r="AG208" s="2">
        <f t="shared" si="49"/>
        <v>0</v>
      </c>
      <c r="AH208" s="2">
        <f t="shared" si="50"/>
        <v>0</v>
      </c>
      <c r="AI208" s="2">
        <f t="shared" si="51"/>
        <v>0</v>
      </c>
      <c r="AJ208" s="2">
        <f t="shared" si="52"/>
        <v>0</v>
      </c>
      <c r="AK208" s="2">
        <f t="shared" si="53"/>
        <v>0</v>
      </c>
      <c r="AL208" s="2">
        <f t="shared" si="54"/>
        <v>0</v>
      </c>
      <c r="AM208" s="2">
        <f t="shared" si="55"/>
        <v>0</v>
      </c>
      <c r="AN208" s="2">
        <f t="shared" si="56"/>
        <v>0</v>
      </c>
      <c r="AO208" s="2">
        <f t="shared" si="57"/>
        <v>0</v>
      </c>
      <c r="AP208" s="2">
        <f t="shared" si="58"/>
        <v>0</v>
      </c>
      <c r="AQ208" s="2">
        <f t="shared" si="59"/>
        <v>0</v>
      </c>
    </row>
    <row r="209" spans="1:43" ht="17.25" x14ac:dyDescent="0.25">
      <c r="A209" s="16" t="s">
        <v>544</v>
      </c>
      <c r="B209" s="17">
        <v>3.4397669061834359E-11</v>
      </c>
      <c r="C209" s="17">
        <v>5.3088308040974729E-13</v>
      </c>
      <c r="D209" s="17">
        <v>3.4232559196332086E-11</v>
      </c>
      <c r="E209" s="17">
        <v>3.7927144853900215E-12</v>
      </c>
      <c r="F209" s="17">
        <v>1.5691478094703E-17</v>
      </c>
      <c r="G209" s="17">
        <v>1.8341508887837191E-11</v>
      </c>
      <c r="H209" s="17">
        <v>3.0607742711472184E-13</v>
      </c>
      <c r="I209" s="17">
        <v>2.4437195800703261E-13</v>
      </c>
      <c r="J209" s="17">
        <v>1.8934679733549356E-11</v>
      </c>
      <c r="K209" s="18">
        <v>2.0713987937682749E-13</v>
      </c>
      <c r="L209" s="17">
        <v>4.4490222598185152E-14</v>
      </c>
      <c r="M209" s="17">
        <v>4.0620488572955087E-15</v>
      </c>
      <c r="N209" s="17">
        <v>5.1896228426410261E-13</v>
      </c>
      <c r="O209" s="17">
        <v>1.0262171926018648E-13</v>
      </c>
      <c r="P209" s="17">
        <v>4.7490948797231513E-13</v>
      </c>
      <c r="Q209" s="17">
        <v>5.2193764052032636E-13</v>
      </c>
      <c r="R209" s="17">
        <v>5.90927599376313E-13</v>
      </c>
      <c r="S209" s="17">
        <v>1.479811515315225E-13</v>
      </c>
      <c r="T209" s="17">
        <v>1.455748501099842E-13</v>
      </c>
      <c r="U209" s="17">
        <v>5.8984809203506667E-14</v>
      </c>
      <c r="V209" s="17">
        <v>8.5841010365498302E-14</v>
      </c>
      <c r="W209" s="17">
        <v>6.8998795671994811E-18</v>
      </c>
      <c r="X209" s="17">
        <v>2.1401159020541136E-11</v>
      </c>
      <c r="Y209" s="17">
        <v>1.5031660257551957E-15</v>
      </c>
      <c r="Z209" s="5">
        <f t="shared" si="45"/>
        <v>5.6286075546597959E-12</v>
      </c>
      <c r="AA209" s="5">
        <f t="shared" si="46"/>
        <v>1.2016116596184554E-22</v>
      </c>
      <c r="AB209" s="3">
        <f t="shared" si="47"/>
        <v>0</v>
      </c>
      <c r="AC209" s="15">
        <f t="shared" si="48"/>
        <v>0</v>
      </c>
      <c r="AD209" s="16" t="s">
        <v>544</v>
      </c>
      <c r="AE209" s="2"/>
      <c r="AF209" s="2"/>
      <c r="AG209" s="2">
        <f t="shared" si="49"/>
        <v>0</v>
      </c>
      <c r="AH209" s="2">
        <f t="shared" si="50"/>
        <v>0</v>
      </c>
      <c r="AI209" s="2">
        <f t="shared" si="51"/>
        <v>0</v>
      </c>
      <c r="AJ209" s="2">
        <f t="shared" si="52"/>
        <v>0</v>
      </c>
      <c r="AK209" s="2">
        <f t="shared" si="53"/>
        <v>0</v>
      </c>
      <c r="AL209" s="2">
        <f t="shared" si="54"/>
        <v>0</v>
      </c>
      <c r="AM209" s="2">
        <f t="shared" si="55"/>
        <v>0</v>
      </c>
      <c r="AN209" s="2">
        <f t="shared" si="56"/>
        <v>0</v>
      </c>
      <c r="AO209" s="2">
        <f t="shared" si="57"/>
        <v>0</v>
      </c>
      <c r="AP209" s="2">
        <f t="shared" si="58"/>
        <v>0</v>
      </c>
      <c r="AQ209" s="2">
        <f t="shared" si="59"/>
        <v>0</v>
      </c>
    </row>
    <row r="210" spans="1:43" ht="17.25" x14ac:dyDescent="0.25">
      <c r="A210" s="16" t="s">
        <v>571</v>
      </c>
      <c r="B210" s="17">
        <v>3.6535783072530272E-11</v>
      </c>
      <c r="C210" s="17">
        <v>5.4251971425427724E-13</v>
      </c>
      <c r="D210" s="17">
        <v>2.3565017683644247E-11</v>
      </c>
      <c r="E210" s="17">
        <v>1.0939593605172806E-11</v>
      </c>
      <c r="F210" s="17">
        <v>1.5921597238202849E-17</v>
      </c>
      <c r="G210" s="17">
        <v>8.7003420061843238E-12</v>
      </c>
      <c r="H210" s="17">
        <v>2.94050599233835E-13</v>
      </c>
      <c r="I210" s="17">
        <v>2.6534720225505386E-13</v>
      </c>
      <c r="J210" s="17">
        <v>1.1195730717720026E-11</v>
      </c>
      <c r="K210" s="18">
        <v>2.2519264207719855E-13</v>
      </c>
      <c r="L210" s="17">
        <v>5.1551071011347261E-14</v>
      </c>
      <c r="M210" s="17">
        <v>4.0376685680649308E-15</v>
      </c>
      <c r="N210" s="17">
        <v>4.6699792871363558E-13</v>
      </c>
      <c r="O210" s="17">
        <v>3.5818379614983221E-14</v>
      </c>
      <c r="P210" s="17">
        <v>5.5048039719269018E-13</v>
      </c>
      <c r="Q210" s="17">
        <v>5.2682428822678967E-13</v>
      </c>
      <c r="R210" s="17">
        <v>5.9766192471048497E-13</v>
      </c>
      <c r="S210" s="17">
        <v>1.0807243465756147E-13</v>
      </c>
      <c r="T210" s="17">
        <v>7.1894219794149379E-14</v>
      </c>
      <c r="U210" s="17">
        <v>3.9454935121941652E-14</v>
      </c>
      <c r="V210" s="17">
        <v>2.5123209157845764E-14</v>
      </c>
      <c r="W210" s="17">
        <v>4.729928981120515E-18</v>
      </c>
      <c r="X210" s="17">
        <v>2.6004693520088326E-11</v>
      </c>
      <c r="Y210" s="17">
        <v>1.7688035220340187E-15</v>
      </c>
      <c r="Z210" s="5">
        <f t="shared" si="45"/>
        <v>5.0311656947907552E-12</v>
      </c>
      <c r="AA210" s="5">
        <f t="shared" si="46"/>
        <v>9.9187405462469563E-23</v>
      </c>
      <c r="AB210" s="3">
        <f t="shared" si="47"/>
        <v>0</v>
      </c>
      <c r="AC210" s="15">
        <f t="shared" si="48"/>
        <v>0</v>
      </c>
      <c r="AD210" s="16" t="s">
        <v>571</v>
      </c>
      <c r="AE210" s="2"/>
      <c r="AF210" s="2"/>
      <c r="AG210" s="2">
        <f t="shared" si="49"/>
        <v>0</v>
      </c>
      <c r="AH210" s="2">
        <f t="shared" si="50"/>
        <v>0</v>
      </c>
      <c r="AI210" s="2">
        <f t="shared" si="51"/>
        <v>0</v>
      </c>
      <c r="AJ210" s="2">
        <f t="shared" si="52"/>
        <v>0</v>
      </c>
      <c r="AK210" s="2">
        <f t="shared" si="53"/>
        <v>0</v>
      </c>
      <c r="AL210" s="2">
        <f t="shared" si="54"/>
        <v>0</v>
      </c>
      <c r="AM210" s="2">
        <f t="shared" si="55"/>
        <v>0</v>
      </c>
      <c r="AN210" s="2">
        <f t="shared" si="56"/>
        <v>0</v>
      </c>
      <c r="AO210" s="2">
        <f t="shared" si="57"/>
        <v>0</v>
      </c>
      <c r="AP210" s="2">
        <f t="shared" si="58"/>
        <v>0</v>
      </c>
      <c r="AQ210" s="2">
        <f t="shared" si="59"/>
        <v>0</v>
      </c>
    </row>
    <row r="211" spans="1:43" ht="17.25" x14ac:dyDescent="0.25">
      <c r="A211" s="16" t="s">
        <v>567</v>
      </c>
      <c r="B211" s="17">
        <v>4.0574484982027917E-11</v>
      </c>
      <c r="C211" s="17">
        <v>5.2453522570984009E-13</v>
      </c>
      <c r="D211" s="17">
        <v>2.2142621295587164E-11</v>
      </c>
      <c r="E211" s="17">
        <v>2.1338981977820258E-11</v>
      </c>
      <c r="F211" s="17">
        <v>1.4750556105004396E-17</v>
      </c>
      <c r="G211" s="17">
        <v>1.0538487806768968E-12</v>
      </c>
      <c r="H211" s="17">
        <v>4.2244027981730594E-13</v>
      </c>
      <c r="I211" s="17">
        <v>3.4555656516200396E-13</v>
      </c>
      <c r="J211" s="17">
        <v>8.591873531626036E-12</v>
      </c>
      <c r="K211" s="18">
        <v>1.1264796393078483E-13</v>
      </c>
      <c r="L211" s="17">
        <v>1.0932480458691537E-13</v>
      </c>
      <c r="M211" s="17">
        <v>7.7023445013990989E-15</v>
      </c>
      <c r="N211" s="17">
        <v>9.8485992190302565E-14</v>
      </c>
      <c r="O211" s="17">
        <v>1.4272337706208332E-13</v>
      </c>
      <c r="P211" s="17">
        <v>3.7814182796221979E-13</v>
      </c>
      <c r="Q211" s="17">
        <v>5.1009411239532737E-13</v>
      </c>
      <c r="R211" s="17">
        <v>2.945323299855342E-14</v>
      </c>
      <c r="S211" s="17">
        <v>2.1205446865854404E-12</v>
      </c>
      <c r="T211" s="17">
        <v>3.3866656529355886E-13</v>
      </c>
      <c r="U211" s="17">
        <v>2.679432547649643E-13</v>
      </c>
      <c r="V211" s="17">
        <v>9.3203405083427015E-13</v>
      </c>
      <c r="W211" s="17">
        <v>3.7481308331012307E-17</v>
      </c>
      <c r="X211" s="17">
        <v>7.7180242242896947E-13</v>
      </c>
      <c r="Y211" s="17">
        <v>3.9705115794153464E-15</v>
      </c>
      <c r="Z211" s="5">
        <f t="shared" si="45"/>
        <v>4.2007470840585863E-12</v>
      </c>
      <c r="AA211" s="5">
        <f t="shared" si="46"/>
        <v>9.784940572537923E-23</v>
      </c>
      <c r="AB211" s="3">
        <f t="shared" si="47"/>
        <v>0</v>
      </c>
      <c r="AC211" s="15">
        <f t="shared" si="48"/>
        <v>0</v>
      </c>
      <c r="AD211" s="16" t="s">
        <v>567</v>
      </c>
      <c r="AE211" s="2"/>
      <c r="AF211" s="2"/>
      <c r="AG211" s="2">
        <f t="shared" si="49"/>
        <v>0</v>
      </c>
      <c r="AH211" s="2">
        <f t="shared" si="50"/>
        <v>0</v>
      </c>
      <c r="AI211" s="2">
        <f t="shared" si="51"/>
        <v>0</v>
      </c>
      <c r="AJ211" s="2">
        <f t="shared" si="52"/>
        <v>0</v>
      </c>
      <c r="AK211" s="2">
        <f t="shared" si="53"/>
        <v>0</v>
      </c>
      <c r="AL211" s="2">
        <f t="shared" si="54"/>
        <v>0</v>
      </c>
      <c r="AM211" s="2">
        <f t="shared" si="55"/>
        <v>0</v>
      </c>
      <c r="AN211" s="2">
        <f t="shared" si="56"/>
        <v>0</v>
      </c>
      <c r="AO211" s="2">
        <f t="shared" si="57"/>
        <v>0</v>
      </c>
      <c r="AP211" s="2">
        <f t="shared" si="58"/>
        <v>0</v>
      </c>
      <c r="AQ211" s="2">
        <f t="shared" si="59"/>
        <v>0</v>
      </c>
    </row>
    <row r="212" spans="1:43" ht="17.25" x14ac:dyDescent="0.25">
      <c r="A212" s="16" t="s">
        <v>555</v>
      </c>
      <c r="B212" s="17">
        <v>2.6130437434418131E-11</v>
      </c>
      <c r="C212" s="17">
        <v>1.5278441076574045E-13</v>
      </c>
      <c r="D212" s="17">
        <v>1.1570381828863829E-11</v>
      </c>
      <c r="E212" s="17">
        <v>2.7465019241217115E-11</v>
      </c>
      <c r="F212" s="17">
        <v>8.5660787184234219E-18</v>
      </c>
      <c r="G212" s="17">
        <v>2.7223816720578519E-11</v>
      </c>
      <c r="H212" s="17">
        <v>4.1595262707185985E-13</v>
      </c>
      <c r="I212" s="17">
        <v>3.9589947995549522E-13</v>
      </c>
      <c r="J212" s="17">
        <v>1.6400849850655916E-11</v>
      </c>
      <c r="K212" s="18">
        <v>4.4899140295791339E-13</v>
      </c>
      <c r="L212" s="17">
        <v>4.0889840574614946E-13</v>
      </c>
      <c r="M212" s="17">
        <v>4.4061837782879096E-16</v>
      </c>
      <c r="N212" s="17">
        <v>1.3100350413020304E-13</v>
      </c>
      <c r="O212" s="17">
        <v>7.8118412706743787E-14</v>
      </c>
      <c r="P212" s="17">
        <v>3.8468110081814621E-13</v>
      </c>
      <c r="Q212" s="17">
        <v>1.0209926619119691E-13</v>
      </c>
      <c r="R212" s="17">
        <v>4.2866557900927556E-13</v>
      </c>
      <c r="S212" s="17">
        <v>3.5574443271136474E-13</v>
      </c>
      <c r="T212" s="17">
        <v>2.6411751924761045E-13</v>
      </c>
      <c r="U212" s="17">
        <v>2.1073983370267902E-13</v>
      </c>
      <c r="V212" s="17">
        <v>3.5150058001173178E-13</v>
      </c>
      <c r="W212" s="17">
        <v>2.7003215739831578E-17</v>
      </c>
      <c r="X212" s="17">
        <v>1.1629736985492932E-11</v>
      </c>
      <c r="Y212" s="17">
        <v>2.1952363516282275E-15</v>
      </c>
      <c r="Z212" s="5">
        <f t="shared" si="45"/>
        <v>5.189671251678185E-12</v>
      </c>
      <c r="AA212" s="5">
        <f t="shared" si="46"/>
        <v>9.006272691544426E-23</v>
      </c>
      <c r="AB212" s="3">
        <f t="shared" si="47"/>
        <v>0</v>
      </c>
      <c r="AC212" s="15">
        <f t="shared" si="48"/>
        <v>0</v>
      </c>
      <c r="AD212" s="16" t="s">
        <v>555</v>
      </c>
      <c r="AE212" s="2"/>
      <c r="AF212" s="2"/>
      <c r="AG212" s="2">
        <f t="shared" si="49"/>
        <v>0</v>
      </c>
      <c r="AH212" s="2">
        <f t="shared" si="50"/>
        <v>0</v>
      </c>
      <c r="AI212" s="2">
        <f t="shared" si="51"/>
        <v>0</v>
      </c>
      <c r="AJ212" s="2">
        <f t="shared" si="52"/>
        <v>0</v>
      </c>
      <c r="AK212" s="2">
        <f t="shared" si="53"/>
        <v>0</v>
      </c>
      <c r="AL212" s="2">
        <f t="shared" si="54"/>
        <v>0</v>
      </c>
      <c r="AM212" s="2">
        <f t="shared" si="55"/>
        <v>0</v>
      </c>
      <c r="AN212" s="2">
        <f t="shared" si="56"/>
        <v>0</v>
      </c>
      <c r="AO212" s="2">
        <f t="shared" si="57"/>
        <v>0</v>
      </c>
      <c r="AP212" s="2">
        <f t="shared" si="58"/>
        <v>0</v>
      </c>
      <c r="AQ212" s="2">
        <f t="shared" si="59"/>
        <v>0</v>
      </c>
    </row>
    <row r="213" spans="1:43" ht="17.25" x14ac:dyDescent="0.25">
      <c r="A213" s="16" t="s">
        <v>71</v>
      </c>
      <c r="B213" s="17">
        <v>2.9680313007994656E-11</v>
      </c>
      <c r="C213" s="17">
        <v>1.6136238650940037E-13</v>
      </c>
      <c r="D213" s="17">
        <v>1.9568367840119479E-11</v>
      </c>
      <c r="E213" s="17">
        <v>2.1704721353367116E-11</v>
      </c>
      <c r="F213" s="17">
        <v>1.2412333965752812E-17</v>
      </c>
      <c r="G213" s="17">
        <v>1.4338305197045692E-11</v>
      </c>
      <c r="H213" s="17">
        <v>2.1899519490937701E-13</v>
      </c>
      <c r="I213" s="17">
        <v>1.5772606740900927E-13</v>
      </c>
      <c r="J213" s="17">
        <v>1.5698384230133691E-11</v>
      </c>
      <c r="K213" s="18">
        <v>1.3926133926873406E-13</v>
      </c>
      <c r="L213" s="17">
        <v>1.1797654398181675E-13</v>
      </c>
      <c r="M213" s="17">
        <v>6.7168781299552636E-15</v>
      </c>
      <c r="N213" s="17">
        <v>2.0823686446449018E-13</v>
      </c>
      <c r="O213" s="17">
        <v>8.7807440338870949E-13</v>
      </c>
      <c r="P213" s="17">
        <v>1.4987292912813122E-13</v>
      </c>
      <c r="Q213" s="17">
        <v>3.7696315276818965E-13</v>
      </c>
      <c r="R213" s="17">
        <v>8.7160504476300799E-14</v>
      </c>
      <c r="S213" s="17">
        <v>1.2350226814523846E-13</v>
      </c>
      <c r="T213" s="17">
        <v>3.5042132133938122E-12</v>
      </c>
      <c r="U213" s="17">
        <v>1.3664737772495768E-13</v>
      </c>
      <c r="V213" s="17">
        <v>8.9841213728907695E-13</v>
      </c>
      <c r="W213" s="17">
        <v>6.8734515667834846E-18</v>
      </c>
      <c r="X213" s="17">
        <v>9.9646821559245248E-12</v>
      </c>
      <c r="Y213" s="17">
        <v>8.4587012952228569E-15</v>
      </c>
      <c r="Z213" s="5">
        <f t="shared" si="45"/>
        <v>4.9220155430272119E-12</v>
      </c>
      <c r="AA213" s="5">
        <f t="shared" si="46"/>
        <v>7.4742078922666045E-23</v>
      </c>
      <c r="AB213" s="3">
        <f t="shared" si="47"/>
        <v>0</v>
      </c>
      <c r="AC213" s="15">
        <f t="shared" si="48"/>
        <v>0</v>
      </c>
      <c r="AD213" s="16" t="s">
        <v>71</v>
      </c>
      <c r="AE213" s="2"/>
      <c r="AF213" s="2"/>
      <c r="AG213" s="2">
        <f t="shared" si="49"/>
        <v>0</v>
      </c>
      <c r="AH213" s="2">
        <f t="shared" si="50"/>
        <v>0</v>
      </c>
      <c r="AI213" s="2">
        <f t="shared" si="51"/>
        <v>0</v>
      </c>
      <c r="AJ213" s="2">
        <f t="shared" si="52"/>
        <v>0</v>
      </c>
      <c r="AK213" s="2">
        <f t="shared" si="53"/>
        <v>0</v>
      </c>
      <c r="AL213" s="2">
        <f t="shared" si="54"/>
        <v>0</v>
      </c>
      <c r="AM213" s="2">
        <f t="shared" si="55"/>
        <v>0</v>
      </c>
      <c r="AN213" s="2">
        <f t="shared" si="56"/>
        <v>0</v>
      </c>
      <c r="AO213" s="2">
        <f t="shared" si="57"/>
        <v>0</v>
      </c>
      <c r="AP213" s="2">
        <f t="shared" si="58"/>
        <v>0</v>
      </c>
      <c r="AQ213" s="2">
        <f t="shared" si="59"/>
        <v>0</v>
      </c>
    </row>
    <row r="214" spans="1:43" ht="17.25" x14ac:dyDescent="0.25">
      <c r="A214" s="16" t="s">
        <v>524</v>
      </c>
      <c r="B214" s="17">
        <v>0.99999999997430344</v>
      </c>
      <c r="C214" s="17">
        <v>0.99999999999992095</v>
      </c>
      <c r="D214" s="17">
        <v>0.9999999999763689</v>
      </c>
      <c r="E214" s="17">
        <v>0.99999999998838141</v>
      </c>
      <c r="F214" s="17">
        <v>0.99999999999999889</v>
      </c>
      <c r="G214" s="17">
        <v>0.99999999998414579</v>
      </c>
      <c r="H214" s="17">
        <v>0.99999999999939326</v>
      </c>
      <c r="I214" s="17">
        <v>0.99999999999982869</v>
      </c>
      <c r="J214" s="17">
        <v>0.9999999999843191</v>
      </c>
      <c r="K214" s="18">
        <v>0.99999999999957256</v>
      </c>
      <c r="L214" s="17">
        <v>0.99999999999950606</v>
      </c>
      <c r="M214" s="17">
        <v>0.99999999999999722</v>
      </c>
      <c r="N214" s="17">
        <v>0.9999999999999204</v>
      </c>
      <c r="O214" s="17">
        <v>0.99999999999960743</v>
      </c>
      <c r="P214" s="17">
        <v>0.99999999999991762</v>
      </c>
      <c r="Q214" s="17">
        <v>0.99999999999963174</v>
      </c>
      <c r="R214" s="17">
        <v>0.99999999999959366</v>
      </c>
      <c r="S214" s="17">
        <v>0.99999999999966849</v>
      </c>
      <c r="T214" s="17">
        <v>0.99999999999974631</v>
      </c>
      <c r="U214" s="17">
        <v>0.99999999999975298</v>
      </c>
      <c r="V214" s="17">
        <v>0.99999999999991818</v>
      </c>
      <c r="W214" s="17">
        <v>0.99999999999999889</v>
      </c>
      <c r="X214" s="17">
        <v>0.99999999999069067</v>
      </c>
      <c r="Y214" s="17">
        <v>0.99999999999999722</v>
      </c>
      <c r="Z214" s="5">
        <f t="shared" si="45"/>
        <v>0.99999999999559097</v>
      </c>
      <c r="AA214" s="5">
        <f t="shared" si="46"/>
        <v>6.4026298177057119E-23</v>
      </c>
      <c r="AB214" s="3">
        <f t="shared" si="47"/>
        <v>0</v>
      </c>
      <c r="AC214" s="15">
        <f t="shared" si="48"/>
        <v>0</v>
      </c>
      <c r="AD214" s="16" t="s">
        <v>524</v>
      </c>
      <c r="AE214" s="2"/>
      <c r="AF214" s="2"/>
      <c r="AG214" s="2">
        <f t="shared" si="49"/>
        <v>0</v>
      </c>
      <c r="AH214" s="2">
        <f t="shared" si="50"/>
        <v>0</v>
      </c>
      <c r="AI214" s="2">
        <f t="shared" si="51"/>
        <v>0</v>
      </c>
      <c r="AJ214" s="2">
        <f t="shared" si="52"/>
        <v>0</v>
      </c>
      <c r="AK214" s="2">
        <f t="shared" si="53"/>
        <v>0</v>
      </c>
      <c r="AL214" s="2">
        <f t="shared" si="54"/>
        <v>0</v>
      </c>
      <c r="AM214" s="2">
        <f t="shared" si="55"/>
        <v>0</v>
      </c>
      <c r="AN214" s="2">
        <f t="shared" si="56"/>
        <v>0</v>
      </c>
      <c r="AO214" s="2">
        <f t="shared" si="57"/>
        <v>0</v>
      </c>
      <c r="AP214" s="2">
        <f t="shared" si="58"/>
        <v>0</v>
      </c>
      <c r="AQ214" s="2">
        <f t="shared" si="59"/>
        <v>0</v>
      </c>
    </row>
    <row r="215" spans="1:43" ht="17.25" x14ac:dyDescent="0.25">
      <c r="A215" s="16" t="s">
        <v>655</v>
      </c>
      <c r="B215" s="17">
        <v>6.4167962769924553E-12</v>
      </c>
      <c r="C215" s="17">
        <v>7.887327408506224E-14</v>
      </c>
      <c r="D215" s="17">
        <v>5.1900396904226724E-12</v>
      </c>
      <c r="E215" s="17">
        <v>1.4863610915922982E-11</v>
      </c>
      <c r="F215" s="17">
        <v>3.1454568313910785E-18</v>
      </c>
      <c r="G215" s="17">
        <v>4.9681010164199843E-12</v>
      </c>
      <c r="H215" s="17">
        <v>7.8961668322987462E-14</v>
      </c>
      <c r="I215" s="17">
        <v>1.1067564849237224E-13</v>
      </c>
      <c r="J215" s="17">
        <v>1.3228528889095472E-11</v>
      </c>
      <c r="K215" s="18">
        <v>5.3008438870132136E-14</v>
      </c>
      <c r="L215" s="17">
        <v>5.236045067392007E-14</v>
      </c>
      <c r="M215" s="17">
        <v>1.1264417228142961E-15</v>
      </c>
      <c r="N215" s="17">
        <v>8.0259771136366182E-14</v>
      </c>
      <c r="O215" s="17">
        <v>1.1491845592765328E-13</v>
      </c>
      <c r="P215" s="17">
        <v>7.8120563683508006E-14</v>
      </c>
      <c r="Q215" s="17">
        <v>3.3850356456286382E-14</v>
      </c>
      <c r="R215" s="17">
        <v>4.4835467120582555E-14</v>
      </c>
      <c r="S215" s="17">
        <v>7.2764737847133653E-14</v>
      </c>
      <c r="T215" s="17">
        <v>1.3950270276382944E-13</v>
      </c>
      <c r="U215" s="17">
        <v>5.903490241424235E-14</v>
      </c>
      <c r="V215" s="17">
        <v>4.6661048529043086E-14</v>
      </c>
      <c r="W215" s="17">
        <v>1.1194539318048891E-18</v>
      </c>
      <c r="X215" s="17">
        <v>1.7698360019414376E-11</v>
      </c>
      <c r="Y215" s="17">
        <v>9.5686163693378999E-16</v>
      </c>
      <c r="Z215" s="5">
        <f t="shared" si="45"/>
        <v>2.6421396609525665E-12</v>
      </c>
      <c r="AA215" s="5">
        <f t="shared" si="46"/>
        <v>2.7586721888747173E-23</v>
      </c>
      <c r="AB215" s="3">
        <f t="shared" si="47"/>
        <v>0</v>
      </c>
      <c r="AC215" s="15">
        <f t="shared" si="48"/>
        <v>0</v>
      </c>
      <c r="AD215" s="16" t="s">
        <v>655</v>
      </c>
      <c r="AE215" s="2"/>
      <c r="AF215" s="2"/>
      <c r="AG215" s="2">
        <f t="shared" si="49"/>
        <v>0</v>
      </c>
      <c r="AH215" s="2">
        <f t="shared" si="50"/>
        <v>0</v>
      </c>
      <c r="AI215" s="2">
        <f t="shared" si="51"/>
        <v>0</v>
      </c>
      <c r="AJ215" s="2">
        <f t="shared" si="52"/>
        <v>0</v>
      </c>
      <c r="AK215" s="2">
        <f t="shared" si="53"/>
        <v>0</v>
      </c>
      <c r="AL215" s="2">
        <f t="shared" si="54"/>
        <v>0</v>
      </c>
      <c r="AM215" s="2">
        <f t="shared" si="55"/>
        <v>0</v>
      </c>
      <c r="AN215" s="2">
        <f t="shared" si="56"/>
        <v>0</v>
      </c>
      <c r="AO215" s="2">
        <f t="shared" si="57"/>
        <v>0</v>
      </c>
      <c r="AP215" s="2">
        <f t="shared" si="58"/>
        <v>0</v>
      </c>
      <c r="AQ215" s="2">
        <f t="shared" si="59"/>
        <v>0</v>
      </c>
    </row>
    <row r="216" spans="1:43" ht="17.25" x14ac:dyDescent="0.25">
      <c r="A216" s="16" t="s">
        <v>158</v>
      </c>
      <c r="B216" s="17">
        <v>5.394453270679469E-12</v>
      </c>
      <c r="C216" s="17">
        <v>8.7983543086731654E-14</v>
      </c>
      <c r="D216" s="17">
        <v>6.5206282652858838E-12</v>
      </c>
      <c r="E216" s="17">
        <v>7.3202050181813983E-12</v>
      </c>
      <c r="F216" s="17">
        <v>3.2261739521151112E-20</v>
      </c>
      <c r="G216" s="17">
        <v>2.9476385019860519E-12</v>
      </c>
      <c r="H216" s="17">
        <v>3.1885478383355026E-14</v>
      </c>
      <c r="I216" s="17">
        <v>8.6464005836607485E-14</v>
      </c>
      <c r="J216" s="17">
        <v>1.1978918692571144E-11</v>
      </c>
      <c r="K216" s="18">
        <v>1.0447154407314125E-13</v>
      </c>
      <c r="L216" s="17">
        <v>4.0671008239768144E-14</v>
      </c>
      <c r="M216" s="17">
        <v>1.9463779624757937E-15</v>
      </c>
      <c r="N216" s="17">
        <v>1.9981863395170751E-13</v>
      </c>
      <c r="O216" s="17">
        <v>7.1743333562323405E-15</v>
      </c>
      <c r="P216" s="17">
        <v>6.5841550446643362E-14</v>
      </c>
      <c r="Q216" s="17">
        <v>2.4775588853766309E-13</v>
      </c>
      <c r="R216" s="17">
        <v>4.6073270675763714E-14</v>
      </c>
      <c r="S216" s="17">
        <v>5.6046456228312514E-14</v>
      </c>
      <c r="T216" s="17">
        <v>9.1045034439701487E-14</v>
      </c>
      <c r="U216" s="17">
        <v>3.3219823931420477E-13</v>
      </c>
      <c r="V216" s="17">
        <v>3.4688924255044517E-14</v>
      </c>
      <c r="W216" s="17">
        <v>9.0884655504260534E-19</v>
      </c>
      <c r="X216" s="17">
        <v>1.758150446514103E-11</v>
      </c>
      <c r="Y216" s="17">
        <v>1.3500123979887411E-15</v>
      </c>
      <c r="Z216" s="5">
        <f t="shared" si="45"/>
        <v>2.2157818106724421E-12</v>
      </c>
      <c r="AA216" s="5">
        <f t="shared" si="46"/>
        <v>2.0387981125103003E-23</v>
      </c>
      <c r="AB216" s="3">
        <f t="shared" si="47"/>
        <v>0</v>
      </c>
      <c r="AC216" s="15">
        <f t="shared" si="48"/>
        <v>0</v>
      </c>
      <c r="AD216" s="16" t="s">
        <v>158</v>
      </c>
      <c r="AE216" s="2"/>
      <c r="AF216" s="2"/>
      <c r="AG216" s="2">
        <f t="shared" si="49"/>
        <v>0</v>
      </c>
      <c r="AH216" s="2">
        <f t="shared" si="50"/>
        <v>0</v>
      </c>
      <c r="AI216" s="2">
        <f t="shared" si="51"/>
        <v>0</v>
      </c>
      <c r="AJ216" s="2">
        <f t="shared" si="52"/>
        <v>0</v>
      </c>
      <c r="AK216" s="2">
        <f t="shared" si="53"/>
        <v>0</v>
      </c>
      <c r="AL216" s="2">
        <f t="shared" si="54"/>
        <v>0</v>
      </c>
      <c r="AM216" s="2">
        <f t="shared" si="55"/>
        <v>0</v>
      </c>
      <c r="AN216" s="2">
        <f t="shared" si="56"/>
        <v>0</v>
      </c>
      <c r="AO216" s="2">
        <f t="shared" si="57"/>
        <v>0</v>
      </c>
      <c r="AP216" s="2">
        <f t="shared" si="58"/>
        <v>0</v>
      </c>
      <c r="AQ216" s="2">
        <f t="shared" si="59"/>
        <v>0</v>
      </c>
    </row>
    <row r="217" spans="1:43" ht="17.25" x14ac:dyDescent="0.25">
      <c r="A217" s="16" t="s">
        <v>511</v>
      </c>
      <c r="B217" s="17">
        <v>4.4559197455584894E-12</v>
      </c>
      <c r="C217" s="17">
        <v>5.9417238238055438E-15</v>
      </c>
      <c r="D217" s="17">
        <v>9.7470983629423221E-12</v>
      </c>
      <c r="E217" s="17">
        <v>1.2119250058359932E-11</v>
      </c>
      <c r="F217" s="17">
        <v>1.6700354621891869E-18</v>
      </c>
      <c r="G217" s="17">
        <v>9.2964288020176239E-12</v>
      </c>
      <c r="H217" s="17">
        <v>2.1155720343309283E-14</v>
      </c>
      <c r="I217" s="17">
        <v>4.3800215283901333E-14</v>
      </c>
      <c r="J217" s="17">
        <v>4.516350649930366E-12</v>
      </c>
      <c r="K217" s="18">
        <v>8.0831602757438313E-14</v>
      </c>
      <c r="L217" s="17">
        <v>8.8723595663006208E-16</v>
      </c>
      <c r="M217" s="17">
        <v>7.2117014274600782E-17</v>
      </c>
      <c r="N217" s="17">
        <v>7.6090383818438085E-14</v>
      </c>
      <c r="O217" s="17">
        <v>2.7060554863607305E-14</v>
      </c>
      <c r="P217" s="17">
        <v>5.0453127509419628E-14</v>
      </c>
      <c r="Q217" s="17">
        <v>2.1420491382598033E-14</v>
      </c>
      <c r="R217" s="17">
        <v>3.4615102479092658E-14</v>
      </c>
      <c r="S217" s="17">
        <v>2.8622421905508362E-14</v>
      </c>
      <c r="T217" s="17">
        <v>3.4552021925860458E-14</v>
      </c>
      <c r="U217" s="17">
        <v>4.7112833850883966E-14</v>
      </c>
      <c r="V217" s="17">
        <v>4.5847076396950997E-15</v>
      </c>
      <c r="W217" s="17">
        <v>4.989565386567639E-19</v>
      </c>
      <c r="X217" s="17">
        <v>1.2241846686972507E-11</v>
      </c>
      <c r="Y217" s="17">
        <v>2.0811546185912945E-17</v>
      </c>
      <c r="Z217" s="5">
        <f t="shared" si="45"/>
        <v>2.202254897786412E-12</v>
      </c>
      <c r="AA217" s="5">
        <f t="shared" si="46"/>
        <v>1.7480298528766371E-23</v>
      </c>
      <c r="AB217" s="3">
        <f t="shared" si="47"/>
        <v>0</v>
      </c>
      <c r="AC217" s="15">
        <f t="shared" si="48"/>
        <v>0</v>
      </c>
      <c r="AD217" s="16" t="s">
        <v>511</v>
      </c>
      <c r="AE217" s="2"/>
      <c r="AF217" s="2"/>
      <c r="AG217" s="2">
        <f t="shared" si="49"/>
        <v>0</v>
      </c>
      <c r="AH217" s="2">
        <f t="shared" si="50"/>
        <v>0</v>
      </c>
      <c r="AI217" s="2">
        <f t="shared" si="51"/>
        <v>0</v>
      </c>
      <c r="AJ217" s="2">
        <f t="shared" si="52"/>
        <v>0</v>
      </c>
      <c r="AK217" s="2">
        <f t="shared" si="53"/>
        <v>0</v>
      </c>
      <c r="AL217" s="2">
        <f t="shared" si="54"/>
        <v>0</v>
      </c>
      <c r="AM217" s="2">
        <f t="shared" si="55"/>
        <v>0</v>
      </c>
      <c r="AN217" s="2">
        <f t="shared" si="56"/>
        <v>0</v>
      </c>
      <c r="AO217" s="2">
        <f t="shared" si="57"/>
        <v>0</v>
      </c>
      <c r="AP217" s="2">
        <f t="shared" si="58"/>
        <v>0</v>
      </c>
      <c r="AQ217" s="2">
        <f t="shared" si="59"/>
        <v>0</v>
      </c>
    </row>
    <row r="218" spans="1:43" ht="17.25" x14ac:dyDescent="0.25">
      <c r="A218" s="16" t="s">
        <v>533</v>
      </c>
      <c r="B218" s="17">
        <v>1.2743623310166099E-11</v>
      </c>
      <c r="C218" s="17">
        <v>4.1328242754951101E-14</v>
      </c>
      <c r="D218" s="17">
        <v>1.0942244259901852E-11</v>
      </c>
      <c r="E218" s="17">
        <v>1.0072050901440021E-11</v>
      </c>
      <c r="F218" s="17">
        <v>2.7017149891910945E-18</v>
      </c>
      <c r="G218" s="17">
        <v>7.9538041547559051E-12</v>
      </c>
      <c r="H218" s="17">
        <v>6.3135126237171299E-14</v>
      </c>
      <c r="I218" s="17">
        <v>8.3438097693875392E-14</v>
      </c>
      <c r="J218" s="17">
        <v>7.8162331566818312E-12</v>
      </c>
      <c r="K218" s="18">
        <v>7.4902999406052101E-14</v>
      </c>
      <c r="L218" s="17">
        <v>3.5117286693934782E-14</v>
      </c>
      <c r="M218" s="17">
        <v>1.4510520691652414E-15</v>
      </c>
      <c r="N218" s="17">
        <v>9.371989998731192E-14</v>
      </c>
      <c r="O218" s="17">
        <v>2.5799649797890284E-14</v>
      </c>
      <c r="P218" s="17">
        <v>5.2920077803459618E-14</v>
      </c>
      <c r="Q218" s="17">
        <v>1.393320990429695E-13</v>
      </c>
      <c r="R218" s="17">
        <v>2.8052688478635485E-14</v>
      </c>
      <c r="S218" s="17">
        <v>6.7806432847693611E-14</v>
      </c>
      <c r="T218" s="17">
        <v>7.1638030064170994E-14</v>
      </c>
      <c r="U218" s="17">
        <v>8.1403136668044967E-14</v>
      </c>
      <c r="V218" s="17">
        <v>9.0087958448056497E-14</v>
      </c>
      <c r="W218" s="17">
        <v>3.3520184555870634E-18</v>
      </c>
      <c r="X218" s="17">
        <v>3.3519252361754786E-12</v>
      </c>
      <c r="Y218" s="17">
        <v>1.9401828219476429E-15</v>
      </c>
      <c r="Z218" s="5">
        <f t="shared" si="45"/>
        <v>2.2429983347362481E-12</v>
      </c>
      <c r="AA218" s="5">
        <f t="shared" si="46"/>
        <v>1.7326182120719545E-23</v>
      </c>
      <c r="AB218" s="3">
        <f t="shared" si="47"/>
        <v>0</v>
      </c>
      <c r="AC218" s="15">
        <f t="shared" si="48"/>
        <v>0</v>
      </c>
      <c r="AD218" s="16" t="s">
        <v>533</v>
      </c>
      <c r="AE218" s="2"/>
      <c r="AF218" s="2"/>
      <c r="AG218" s="2">
        <f t="shared" si="49"/>
        <v>0</v>
      </c>
      <c r="AH218" s="2">
        <f t="shared" si="50"/>
        <v>0</v>
      </c>
      <c r="AI218" s="2">
        <f t="shared" si="51"/>
        <v>0</v>
      </c>
      <c r="AJ218" s="2">
        <f t="shared" si="52"/>
        <v>0</v>
      </c>
      <c r="AK218" s="2">
        <f t="shared" si="53"/>
        <v>0</v>
      </c>
      <c r="AL218" s="2">
        <f t="shared" si="54"/>
        <v>0</v>
      </c>
      <c r="AM218" s="2">
        <f t="shared" si="55"/>
        <v>0</v>
      </c>
      <c r="AN218" s="2">
        <f t="shared" si="56"/>
        <v>0</v>
      </c>
      <c r="AO218" s="2">
        <f t="shared" si="57"/>
        <v>0</v>
      </c>
      <c r="AP218" s="2">
        <f t="shared" si="58"/>
        <v>0</v>
      </c>
      <c r="AQ218" s="2">
        <f t="shared" si="59"/>
        <v>0</v>
      </c>
    </row>
    <row r="219" spans="1:43" ht="17.25" x14ac:dyDescent="0.25">
      <c r="A219" s="16" t="s">
        <v>676</v>
      </c>
      <c r="B219" s="17">
        <v>1.1060313706610413E-12</v>
      </c>
      <c r="C219" s="17">
        <v>6.4797499552359599E-14</v>
      </c>
      <c r="D219" s="17">
        <v>1.1201882668685981E-11</v>
      </c>
      <c r="E219" s="17">
        <v>8.7931602553106092E-12</v>
      </c>
      <c r="F219" s="17">
        <v>1.1548825568135257E-18</v>
      </c>
      <c r="G219" s="17">
        <v>1.2419081838354897E-11</v>
      </c>
      <c r="H219" s="17">
        <v>4.4073089688026421E-14</v>
      </c>
      <c r="I219" s="17">
        <v>2.7687534842099647E-14</v>
      </c>
      <c r="J219" s="17">
        <v>1.0126728941053098E-11</v>
      </c>
      <c r="K219" s="18">
        <v>7.4595915139335987E-14</v>
      </c>
      <c r="L219" s="17">
        <v>5.9169352340524386E-14</v>
      </c>
      <c r="M219" s="17">
        <v>2.2991737393352265E-16</v>
      </c>
      <c r="N219" s="17">
        <v>6.4830668703517937E-14</v>
      </c>
      <c r="O219" s="17">
        <v>6.0764505978743803E-14</v>
      </c>
      <c r="P219" s="17">
        <v>4.3582070436882499E-14</v>
      </c>
      <c r="Q219" s="17">
        <v>7.7530016083087749E-14</v>
      </c>
      <c r="R219" s="17">
        <v>6.8428859928187147E-14</v>
      </c>
      <c r="S219" s="17">
        <v>1.785918919509154E-14</v>
      </c>
      <c r="T219" s="17">
        <v>7.052220026744574E-14</v>
      </c>
      <c r="U219" s="17">
        <v>2.2342247437464401E-14</v>
      </c>
      <c r="V219" s="17">
        <v>1.7450204787873094E-15</v>
      </c>
      <c r="W219" s="17">
        <v>6.2109677352481159E-19</v>
      </c>
      <c r="X219" s="17">
        <v>3.455299677333125E-12</v>
      </c>
      <c r="Y219" s="17">
        <v>1.0575396255677913E-16</v>
      </c>
      <c r="Z219" s="5">
        <f t="shared" si="45"/>
        <v>1.9916854320327552E-12</v>
      </c>
      <c r="AA219" s="5">
        <f t="shared" si="46"/>
        <v>1.6416837914907969E-23</v>
      </c>
      <c r="AB219" s="3">
        <f t="shared" si="47"/>
        <v>0</v>
      </c>
      <c r="AC219" s="15">
        <f t="shared" si="48"/>
        <v>0</v>
      </c>
      <c r="AD219" s="16" t="s">
        <v>676</v>
      </c>
      <c r="AE219" s="2"/>
      <c r="AF219" s="2"/>
      <c r="AG219" s="2">
        <f t="shared" si="49"/>
        <v>0</v>
      </c>
      <c r="AH219" s="2">
        <f t="shared" si="50"/>
        <v>0</v>
      </c>
      <c r="AI219" s="2">
        <f t="shared" si="51"/>
        <v>0</v>
      </c>
      <c r="AJ219" s="2">
        <f t="shared" si="52"/>
        <v>0</v>
      </c>
      <c r="AK219" s="2">
        <f t="shared" si="53"/>
        <v>0</v>
      </c>
      <c r="AL219" s="2">
        <f t="shared" si="54"/>
        <v>0</v>
      </c>
      <c r="AM219" s="2">
        <f t="shared" si="55"/>
        <v>0</v>
      </c>
      <c r="AN219" s="2">
        <f t="shared" si="56"/>
        <v>0</v>
      </c>
      <c r="AO219" s="2">
        <f t="shared" si="57"/>
        <v>0</v>
      </c>
      <c r="AP219" s="2">
        <f t="shared" si="58"/>
        <v>0</v>
      </c>
      <c r="AQ219" s="2">
        <f t="shared" si="59"/>
        <v>0</v>
      </c>
    </row>
    <row r="220" spans="1:43" ht="17.25" x14ac:dyDescent="0.25">
      <c r="A220" s="16" t="s">
        <v>581</v>
      </c>
      <c r="B220" s="17">
        <v>4.0996096235983852E-12</v>
      </c>
      <c r="C220" s="17">
        <v>1.0314898592717496E-14</v>
      </c>
      <c r="D220" s="17">
        <v>1.1009352825102753E-11</v>
      </c>
      <c r="E220" s="17">
        <v>9.8876837044060307E-12</v>
      </c>
      <c r="F220" s="17">
        <v>2.8462628217055127E-18</v>
      </c>
      <c r="G220" s="17">
        <v>1.255522751828437E-11</v>
      </c>
      <c r="H220" s="17">
        <v>2.4467605438554827E-14</v>
      </c>
      <c r="I220" s="17">
        <v>3.1321728739143241E-14</v>
      </c>
      <c r="J220" s="17">
        <v>4.3528968273032359E-12</v>
      </c>
      <c r="K220" s="18">
        <v>2.8243741352016339E-14</v>
      </c>
      <c r="L220" s="17">
        <v>4.158878230575465E-14</v>
      </c>
      <c r="M220" s="17">
        <v>1.8159806809220738E-16</v>
      </c>
      <c r="N220" s="17">
        <v>6.9195221157960037E-14</v>
      </c>
      <c r="O220" s="17">
        <v>5.1620180589551617E-14</v>
      </c>
      <c r="P220" s="17">
        <v>7.5419729395956094E-15</v>
      </c>
      <c r="Q220" s="17">
        <v>3.441209334809839E-14</v>
      </c>
      <c r="R220" s="17">
        <v>4.9803908671456286E-14</v>
      </c>
      <c r="S220" s="17">
        <v>1.0394269257997646E-14</v>
      </c>
      <c r="T220" s="17">
        <v>2.9082448054501114E-14</v>
      </c>
      <c r="U220" s="17">
        <v>1.8078886672885638E-14</v>
      </c>
      <c r="V220" s="17">
        <v>4.2996979490533408E-14</v>
      </c>
      <c r="W220" s="17">
        <v>2.4005289347743262E-19</v>
      </c>
      <c r="X220" s="17">
        <v>4.5869701087272939E-13</v>
      </c>
      <c r="Y220" s="17">
        <v>3.9042395952298022E-16</v>
      </c>
      <c r="Z220" s="5">
        <f t="shared" si="45"/>
        <v>1.7838793889384006E-12</v>
      </c>
      <c r="AA220" s="5">
        <f t="shared" si="46"/>
        <v>1.4618082195443921E-23</v>
      </c>
      <c r="AB220" s="3">
        <f t="shared" si="47"/>
        <v>0</v>
      </c>
      <c r="AC220" s="15">
        <f t="shared" si="48"/>
        <v>0</v>
      </c>
      <c r="AD220" s="16" t="s">
        <v>581</v>
      </c>
      <c r="AE220" s="2"/>
      <c r="AF220" s="2"/>
      <c r="AG220" s="2">
        <f t="shared" si="49"/>
        <v>0</v>
      </c>
      <c r="AH220" s="2">
        <f t="shared" si="50"/>
        <v>0</v>
      </c>
      <c r="AI220" s="2">
        <f t="shared" si="51"/>
        <v>0</v>
      </c>
      <c r="AJ220" s="2">
        <f t="shared" si="52"/>
        <v>0</v>
      </c>
      <c r="AK220" s="2">
        <f t="shared" si="53"/>
        <v>0</v>
      </c>
      <c r="AL220" s="2">
        <f t="shared" si="54"/>
        <v>0</v>
      </c>
      <c r="AM220" s="2">
        <f t="shared" si="55"/>
        <v>0</v>
      </c>
      <c r="AN220" s="2">
        <f t="shared" si="56"/>
        <v>0</v>
      </c>
      <c r="AO220" s="2">
        <f t="shared" si="57"/>
        <v>0</v>
      </c>
      <c r="AP220" s="2">
        <f t="shared" si="58"/>
        <v>0</v>
      </c>
      <c r="AQ220" s="2">
        <f t="shared" si="59"/>
        <v>0</v>
      </c>
    </row>
    <row r="221" spans="1:43" ht="17.25" x14ac:dyDescent="0.25">
      <c r="A221" s="16" t="s">
        <v>167</v>
      </c>
      <c r="B221" s="17">
        <v>4.6257902534150345E-12</v>
      </c>
      <c r="C221" s="17">
        <v>6.4423004315112931E-14</v>
      </c>
      <c r="D221" s="17">
        <v>5.061349219839229E-12</v>
      </c>
      <c r="E221" s="17">
        <v>1.1906838225241481E-11</v>
      </c>
      <c r="F221" s="17">
        <v>1.5477169415787698E-18</v>
      </c>
      <c r="G221" s="17">
        <v>1.731920007356451E-12</v>
      </c>
      <c r="H221" s="17">
        <v>2.7216409070763435E-14</v>
      </c>
      <c r="I221" s="17">
        <v>1.7533374084700054E-13</v>
      </c>
      <c r="J221" s="17">
        <v>8.4866455867421918E-12</v>
      </c>
      <c r="K221" s="18">
        <v>9.8118971706228046E-14</v>
      </c>
      <c r="L221" s="17">
        <v>7.6297827862057586E-14</v>
      </c>
      <c r="M221" s="17">
        <v>4.1876766506955624E-15</v>
      </c>
      <c r="N221" s="17">
        <v>3.2450422877023935E-13</v>
      </c>
      <c r="O221" s="17">
        <v>7.913208916270026E-14</v>
      </c>
      <c r="P221" s="17">
        <v>1.1202841196325272E-13</v>
      </c>
      <c r="Q221" s="17">
        <v>4.0865397703480938E-13</v>
      </c>
      <c r="R221" s="17">
        <v>4.2789101152099278E-14</v>
      </c>
      <c r="S221" s="17">
        <v>2.0238406541917462E-13</v>
      </c>
      <c r="T221" s="17">
        <v>6.6798296970740266E-14</v>
      </c>
      <c r="U221" s="17">
        <v>5.9772626328618558E-13</v>
      </c>
      <c r="V221" s="17">
        <v>1.1707147025854034E-13</v>
      </c>
      <c r="W221" s="17">
        <v>2.9870207716090174E-18</v>
      </c>
      <c r="X221" s="17">
        <v>1.1732713676403402E-11</v>
      </c>
      <c r="Y221" s="17">
        <v>3.1741367481367781E-15</v>
      </c>
      <c r="Z221" s="5">
        <f t="shared" si="45"/>
        <v>1.9143792156230516E-12</v>
      </c>
      <c r="AA221" s="5">
        <f t="shared" si="46"/>
        <v>1.3663972558728647E-23</v>
      </c>
      <c r="AB221" s="3">
        <f t="shared" si="47"/>
        <v>0</v>
      </c>
      <c r="AC221" s="15">
        <f t="shared" si="48"/>
        <v>0</v>
      </c>
      <c r="AD221" s="16" t="s">
        <v>167</v>
      </c>
      <c r="AE221" s="2"/>
      <c r="AF221" s="2"/>
      <c r="AG221" s="2">
        <f t="shared" si="49"/>
        <v>0</v>
      </c>
      <c r="AH221" s="2">
        <f t="shared" si="50"/>
        <v>0</v>
      </c>
      <c r="AI221" s="2">
        <f t="shared" si="51"/>
        <v>0</v>
      </c>
      <c r="AJ221" s="2">
        <f t="shared" si="52"/>
        <v>0</v>
      </c>
      <c r="AK221" s="2">
        <f t="shared" si="53"/>
        <v>0</v>
      </c>
      <c r="AL221" s="2">
        <f t="shared" si="54"/>
        <v>0</v>
      </c>
      <c r="AM221" s="2">
        <f t="shared" si="55"/>
        <v>0</v>
      </c>
      <c r="AN221" s="2">
        <f t="shared" si="56"/>
        <v>0</v>
      </c>
      <c r="AO221" s="2">
        <f t="shared" si="57"/>
        <v>0</v>
      </c>
      <c r="AP221" s="2">
        <f t="shared" si="58"/>
        <v>0</v>
      </c>
      <c r="AQ221" s="2">
        <f t="shared" si="59"/>
        <v>0</v>
      </c>
    </row>
    <row r="222" spans="1:43" ht="17.25" x14ac:dyDescent="0.25">
      <c r="A222" s="16" t="s">
        <v>654</v>
      </c>
      <c r="B222" s="17">
        <v>5.9909473286309692E-12</v>
      </c>
      <c r="C222" s="17">
        <v>1.6538776292134761E-14</v>
      </c>
      <c r="D222" s="17">
        <v>9.1520001558768935E-12</v>
      </c>
      <c r="E222" s="17">
        <v>6.4242647187411486E-12</v>
      </c>
      <c r="F222" s="17">
        <v>5.4026947688197356E-19</v>
      </c>
      <c r="G222" s="17">
        <v>6.8437181774256409E-12</v>
      </c>
      <c r="H222" s="17">
        <v>1.7975788069185989E-14</v>
      </c>
      <c r="I222" s="17">
        <v>5.5348217184801943E-14</v>
      </c>
      <c r="J222" s="17">
        <v>1.1270622627521554E-11</v>
      </c>
      <c r="K222" s="18">
        <v>1.6964056059325256E-15</v>
      </c>
      <c r="L222" s="17">
        <v>7.2926805434036015E-14</v>
      </c>
      <c r="M222" s="17">
        <v>3.3889233973286541E-16</v>
      </c>
      <c r="N222" s="17">
        <v>6.0502795310822117E-14</v>
      </c>
      <c r="O222" s="17">
        <v>8.0824217114055499E-14</v>
      </c>
      <c r="P222" s="17">
        <v>6.8273445999526236E-14</v>
      </c>
      <c r="Q222" s="17">
        <v>6.0529233659302771E-14</v>
      </c>
      <c r="R222" s="17">
        <v>7.736246122296558E-14</v>
      </c>
      <c r="S222" s="17">
        <v>3.708173807710526E-14</v>
      </c>
      <c r="T222" s="17">
        <v>6.34872372367233E-14</v>
      </c>
      <c r="U222" s="17">
        <v>8.9247332390297054E-15</v>
      </c>
      <c r="V222" s="17">
        <v>8.2581802572769213E-14</v>
      </c>
      <c r="W222" s="17">
        <v>2.8805193586985035E-18</v>
      </c>
      <c r="X222" s="17">
        <v>8.5355302893870307E-12</v>
      </c>
      <c r="Y222" s="17">
        <v>4.204379261599051E-16</v>
      </c>
      <c r="Z222" s="5">
        <f t="shared" si="45"/>
        <v>2.0384124877356813E-12</v>
      </c>
      <c r="AA222" s="5">
        <f t="shared" si="46"/>
        <v>1.3389704464035119E-23</v>
      </c>
      <c r="AB222" s="3">
        <f t="shared" si="47"/>
        <v>0</v>
      </c>
      <c r="AC222" s="15">
        <f t="shared" si="48"/>
        <v>0</v>
      </c>
      <c r="AD222" s="16" t="s">
        <v>654</v>
      </c>
      <c r="AE222" s="2"/>
      <c r="AF222" s="2"/>
      <c r="AG222" s="2">
        <f t="shared" si="49"/>
        <v>0</v>
      </c>
      <c r="AH222" s="2">
        <f t="shared" si="50"/>
        <v>0</v>
      </c>
      <c r="AI222" s="2">
        <f t="shared" si="51"/>
        <v>0</v>
      </c>
      <c r="AJ222" s="2">
        <f t="shared" si="52"/>
        <v>0</v>
      </c>
      <c r="AK222" s="2">
        <f t="shared" si="53"/>
        <v>0</v>
      </c>
      <c r="AL222" s="2">
        <f t="shared" si="54"/>
        <v>0</v>
      </c>
      <c r="AM222" s="2">
        <f t="shared" si="55"/>
        <v>0</v>
      </c>
      <c r="AN222" s="2">
        <f t="shared" si="56"/>
        <v>0</v>
      </c>
      <c r="AO222" s="2">
        <f t="shared" si="57"/>
        <v>0</v>
      </c>
      <c r="AP222" s="2">
        <f t="shared" si="58"/>
        <v>0</v>
      </c>
      <c r="AQ222" s="2">
        <f t="shared" si="59"/>
        <v>0</v>
      </c>
    </row>
    <row r="223" spans="1:43" ht="17.25" x14ac:dyDescent="0.25">
      <c r="A223" s="16" t="s">
        <v>688</v>
      </c>
      <c r="B223" s="17">
        <v>9.2042919860968263E-12</v>
      </c>
      <c r="C223" s="17">
        <v>2.3102782663881721E-14</v>
      </c>
      <c r="D223" s="17">
        <v>8.9275292500407617E-12</v>
      </c>
      <c r="E223" s="17">
        <v>6.1379822683156401E-12</v>
      </c>
      <c r="F223" s="17">
        <v>6.9567881213108612E-19</v>
      </c>
      <c r="G223" s="17">
        <v>1.2459731275659304E-11</v>
      </c>
      <c r="H223" s="17">
        <v>5.8163185022561513E-14</v>
      </c>
      <c r="I223" s="17">
        <v>2.0987626768691823E-14</v>
      </c>
      <c r="J223" s="17">
        <v>3.3545928972035974E-12</v>
      </c>
      <c r="K223" s="18">
        <v>1.4074884937520272E-14</v>
      </c>
      <c r="L223" s="17">
        <v>3.4317929003630003E-14</v>
      </c>
      <c r="M223" s="17">
        <v>1.2110719209724704E-16</v>
      </c>
      <c r="N223" s="17">
        <v>6.0423013275968791E-14</v>
      </c>
      <c r="O223" s="17">
        <v>7.6221558647935561E-14</v>
      </c>
      <c r="P223" s="17">
        <v>2.5532665931244498E-14</v>
      </c>
      <c r="Q223" s="17">
        <v>5.5101753356704663E-14</v>
      </c>
      <c r="R223" s="17">
        <v>2.1014929076009127E-14</v>
      </c>
      <c r="S223" s="17">
        <v>1.5445377926953798E-14</v>
      </c>
      <c r="T223" s="17">
        <v>3.7440238225894376E-14</v>
      </c>
      <c r="U223" s="17">
        <v>6.1794689126549814E-14</v>
      </c>
      <c r="V223" s="17">
        <v>6.0164759264914222E-14</v>
      </c>
      <c r="W223" s="17">
        <v>1.1301139116822332E-18</v>
      </c>
      <c r="X223" s="17">
        <v>5.029270854900685E-12</v>
      </c>
      <c r="Y223" s="17">
        <v>3.0979554653579581E-16</v>
      </c>
      <c r="Z223" s="5">
        <f t="shared" si="45"/>
        <v>1.9032340272490266E-12</v>
      </c>
      <c r="AA223" s="5">
        <f t="shared" si="46"/>
        <v>1.334693765379756E-23</v>
      </c>
      <c r="AB223" s="3">
        <f t="shared" si="47"/>
        <v>0</v>
      </c>
      <c r="AC223" s="15">
        <f t="shared" si="48"/>
        <v>0</v>
      </c>
      <c r="AD223" s="16" t="s">
        <v>688</v>
      </c>
      <c r="AE223" s="2"/>
      <c r="AF223" s="2"/>
      <c r="AG223" s="2">
        <f t="shared" si="49"/>
        <v>0</v>
      </c>
      <c r="AH223" s="2">
        <f t="shared" si="50"/>
        <v>0</v>
      </c>
      <c r="AI223" s="2">
        <f t="shared" si="51"/>
        <v>0</v>
      </c>
      <c r="AJ223" s="2">
        <f t="shared" si="52"/>
        <v>0</v>
      </c>
      <c r="AK223" s="2">
        <f t="shared" si="53"/>
        <v>0</v>
      </c>
      <c r="AL223" s="2">
        <f t="shared" si="54"/>
        <v>0</v>
      </c>
      <c r="AM223" s="2">
        <f t="shared" si="55"/>
        <v>0</v>
      </c>
      <c r="AN223" s="2">
        <f t="shared" si="56"/>
        <v>0</v>
      </c>
      <c r="AO223" s="2">
        <f t="shared" si="57"/>
        <v>0</v>
      </c>
      <c r="AP223" s="2">
        <f t="shared" si="58"/>
        <v>0</v>
      </c>
      <c r="AQ223" s="2">
        <f t="shared" si="59"/>
        <v>0</v>
      </c>
    </row>
    <row r="224" spans="1:43" ht="17.25" x14ac:dyDescent="0.25">
      <c r="A224" s="16" t="s">
        <v>585</v>
      </c>
      <c r="B224" s="17">
        <v>4.8186712537322636E-12</v>
      </c>
      <c r="C224" s="17">
        <v>7.3475085372902301E-14</v>
      </c>
      <c r="D224" s="17">
        <v>1.2321261832754896E-11</v>
      </c>
      <c r="E224" s="17">
        <v>7.7804404832054566E-12</v>
      </c>
      <c r="F224" s="17">
        <v>3.3850840556668703E-18</v>
      </c>
      <c r="G224" s="17">
        <v>2.8953007576605681E-12</v>
      </c>
      <c r="H224" s="17">
        <v>5.6092056156424907E-14</v>
      </c>
      <c r="I224" s="17">
        <v>3.8276801144286172E-14</v>
      </c>
      <c r="J224" s="17">
        <v>1.0608143849881312E-11</v>
      </c>
      <c r="K224" s="18">
        <v>6.2443439070627792E-14</v>
      </c>
      <c r="L224" s="17">
        <v>3.6778286777916427E-14</v>
      </c>
      <c r="M224" s="17">
        <v>5.6390582904742279E-17</v>
      </c>
      <c r="N224" s="17">
        <v>2.0397706731046962E-14</v>
      </c>
      <c r="O224" s="17">
        <v>2.9211246330885421E-14</v>
      </c>
      <c r="P224" s="17">
        <v>8.4060630546064132E-14</v>
      </c>
      <c r="Q224" s="17">
        <v>8.2139653383339141E-14</v>
      </c>
      <c r="R224" s="17">
        <v>3.4999194512117332E-14</v>
      </c>
      <c r="S224" s="17">
        <v>1.1211783996450766E-14</v>
      </c>
      <c r="T224" s="17">
        <v>3.1598736563880002E-14</v>
      </c>
      <c r="U224" s="17">
        <v>2.3660577693479664E-14</v>
      </c>
      <c r="V224" s="17">
        <v>1.1098907289184177E-14</v>
      </c>
      <c r="W224" s="17">
        <v>3.670467096180181E-19</v>
      </c>
      <c r="X224" s="17">
        <v>3.1060745209803361E-12</v>
      </c>
      <c r="Y224" s="17">
        <v>3.8480656587198694E-16</v>
      </c>
      <c r="Z224" s="5">
        <f t="shared" si="45"/>
        <v>1.7552409063776239E-12</v>
      </c>
      <c r="AA224" s="5">
        <f t="shared" si="46"/>
        <v>1.2705391414162707E-23</v>
      </c>
      <c r="AB224" s="3">
        <f t="shared" si="47"/>
        <v>0</v>
      </c>
      <c r="AC224" s="15">
        <f t="shared" si="48"/>
        <v>0</v>
      </c>
      <c r="AD224" s="16" t="s">
        <v>585</v>
      </c>
      <c r="AE224" s="2"/>
      <c r="AF224" s="2"/>
      <c r="AG224" s="2">
        <f t="shared" si="49"/>
        <v>0</v>
      </c>
      <c r="AH224" s="2">
        <f t="shared" si="50"/>
        <v>0</v>
      </c>
      <c r="AI224" s="2">
        <f t="shared" si="51"/>
        <v>0</v>
      </c>
      <c r="AJ224" s="2">
        <f t="shared" si="52"/>
        <v>0</v>
      </c>
      <c r="AK224" s="2">
        <f t="shared" si="53"/>
        <v>0</v>
      </c>
      <c r="AL224" s="2">
        <f t="shared" si="54"/>
        <v>0</v>
      </c>
      <c r="AM224" s="2">
        <f t="shared" si="55"/>
        <v>0</v>
      </c>
      <c r="AN224" s="2">
        <f t="shared" si="56"/>
        <v>0</v>
      </c>
      <c r="AO224" s="2">
        <f t="shared" si="57"/>
        <v>0</v>
      </c>
      <c r="AP224" s="2">
        <f t="shared" si="58"/>
        <v>0</v>
      </c>
      <c r="AQ224" s="2">
        <f t="shared" si="59"/>
        <v>0</v>
      </c>
    </row>
    <row r="225" spans="1:43" ht="17.25" x14ac:dyDescent="0.25">
      <c r="A225" s="16" t="s">
        <v>692</v>
      </c>
      <c r="B225" s="17">
        <v>7.1014732726345332E-12</v>
      </c>
      <c r="C225" s="17">
        <v>3.7193402799329263E-14</v>
      </c>
      <c r="D225" s="17">
        <v>8.9643618321449186E-12</v>
      </c>
      <c r="E225" s="17">
        <v>7.2597416335046951E-12</v>
      </c>
      <c r="F225" s="17">
        <v>2.1027056848739235E-18</v>
      </c>
      <c r="G225" s="17">
        <v>1.0549780120979974E-12</v>
      </c>
      <c r="H225" s="17">
        <v>4.3016386440109371E-14</v>
      </c>
      <c r="I225" s="17">
        <v>5.6161167562161399E-14</v>
      </c>
      <c r="J225" s="17">
        <v>1.1355549971999928E-11</v>
      </c>
      <c r="K225" s="18">
        <v>5.6534953247717298E-14</v>
      </c>
      <c r="L225" s="17">
        <v>6.205289962991678E-14</v>
      </c>
      <c r="M225" s="17">
        <v>4.8186413726529312E-16</v>
      </c>
      <c r="N225" s="17">
        <v>7.9030654301757775E-14</v>
      </c>
      <c r="O225" s="17">
        <v>6.2985535432138049E-14</v>
      </c>
      <c r="P225" s="17">
        <v>7.9854216567569486E-14</v>
      </c>
      <c r="Q225" s="17">
        <v>8.4232357250299604E-14</v>
      </c>
      <c r="R225" s="17">
        <v>1.9291521799268618E-14</v>
      </c>
      <c r="S225" s="17">
        <v>3.7433362675935905E-15</v>
      </c>
      <c r="T225" s="17">
        <v>3.7312364692253829E-14</v>
      </c>
      <c r="U225" s="17">
        <v>8.7435562434685468E-15</v>
      </c>
      <c r="V225" s="17">
        <v>8.1873797507627701E-14</v>
      </c>
      <c r="W225" s="17">
        <v>1.6627997600010021E-19</v>
      </c>
      <c r="X225" s="17">
        <v>7.6675779263527355E-12</v>
      </c>
      <c r="Y225" s="17">
        <v>5.184727381232026E-16</v>
      </c>
      <c r="Z225" s="5">
        <f t="shared" si="45"/>
        <v>1.8381963085140447E-12</v>
      </c>
      <c r="AA225" s="5">
        <f t="shared" si="46"/>
        <v>1.2665143536128454E-23</v>
      </c>
      <c r="AB225" s="3">
        <f t="shared" si="47"/>
        <v>0</v>
      </c>
      <c r="AC225" s="15">
        <f t="shared" si="48"/>
        <v>0</v>
      </c>
      <c r="AD225" s="16" t="s">
        <v>692</v>
      </c>
      <c r="AE225" s="2"/>
      <c r="AF225" s="2"/>
      <c r="AG225" s="2">
        <f t="shared" si="49"/>
        <v>0</v>
      </c>
      <c r="AH225" s="2">
        <f t="shared" si="50"/>
        <v>0</v>
      </c>
      <c r="AI225" s="2">
        <f t="shared" si="51"/>
        <v>0</v>
      </c>
      <c r="AJ225" s="2">
        <f t="shared" si="52"/>
        <v>0</v>
      </c>
      <c r="AK225" s="2">
        <f t="shared" si="53"/>
        <v>0</v>
      </c>
      <c r="AL225" s="2">
        <f t="shared" si="54"/>
        <v>0</v>
      </c>
      <c r="AM225" s="2">
        <f t="shared" si="55"/>
        <v>0</v>
      </c>
      <c r="AN225" s="2">
        <f t="shared" si="56"/>
        <v>0</v>
      </c>
      <c r="AO225" s="2">
        <f t="shared" si="57"/>
        <v>0</v>
      </c>
      <c r="AP225" s="2">
        <f t="shared" si="58"/>
        <v>0</v>
      </c>
      <c r="AQ225" s="2">
        <f t="shared" si="59"/>
        <v>0</v>
      </c>
    </row>
    <row r="226" spans="1:43" ht="17.25" x14ac:dyDescent="0.25">
      <c r="A226" s="16" t="s">
        <v>578</v>
      </c>
      <c r="B226" s="17">
        <v>4.0439461978047069E-12</v>
      </c>
      <c r="C226" s="17">
        <v>1.2471335398506119E-14</v>
      </c>
      <c r="D226" s="17">
        <v>9.5429022534364848E-12</v>
      </c>
      <c r="E226" s="17">
        <v>4.6899030783174064E-12</v>
      </c>
      <c r="F226" s="17">
        <v>2.7075360009039489E-18</v>
      </c>
      <c r="G226" s="17">
        <v>2.9853154574453516E-12</v>
      </c>
      <c r="H226" s="17">
        <v>4.7378395006745942E-14</v>
      </c>
      <c r="I226" s="17">
        <v>2.0218424177811679E-14</v>
      </c>
      <c r="J226" s="17">
        <v>8.276192904478854E-12</v>
      </c>
      <c r="K226" s="18">
        <v>1.6729131780740914E-14</v>
      </c>
      <c r="L226" s="17">
        <v>3.4284974218324539E-14</v>
      </c>
      <c r="M226" s="17">
        <v>2.6106314112105558E-16</v>
      </c>
      <c r="N226" s="17">
        <v>1.8969134859322102E-14</v>
      </c>
      <c r="O226" s="17">
        <v>4.3581258741862349E-14</v>
      </c>
      <c r="P226" s="17">
        <v>1.5700795911533728E-14</v>
      </c>
      <c r="Q226" s="17">
        <v>2.1481946672110918E-14</v>
      </c>
      <c r="R226" s="17">
        <v>6.1840138566065604E-15</v>
      </c>
      <c r="S226" s="17">
        <v>5.8174331509101207E-14</v>
      </c>
      <c r="T226" s="17">
        <v>2.7316317714400714E-14</v>
      </c>
      <c r="U226" s="17">
        <v>1.7139511332025118E-14</v>
      </c>
      <c r="V226" s="17">
        <v>2.7531028180891171E-14</v>
      </c>
      <c r="W226" s="17">
        <v>2.3876402566287043E-20</v>
      </c>
      <c r="X226" s="17">
        <v>1.214928049954971E-11</v>
      </c>
      <c r="Y226" s="17">
        <v>5.3985394100985365E-16</v>
      </c>
      <c r="Z226" s="5">
        <f t="shared" si="45"/>
        <v>1.7523126932869594E-12</v>
      </c>
      <c r="AA226" s="5">
        <f t="shared" si="46"/>
        <v>1.2206357688487039E-23</v>
      </c>
      <c r="AB226" s="3">
        <f t="shared" si="47"/>
        <v>0</v>
      </c>
      <c r="AC226" s="15">
        <f t="shared" si="48"/>
        <v>0</v>
      </c>
      <c r="AD226" s="16" t="s">
        <v>578</v>
      </c>
      <c r="AE226" s="2"/>
      <c r="AF226" s="2"/>
      <c r="AG226" s="2">
        <f t="shared" si="49"/>
        <v>0</v>
      </c>
      <c r="AH226" s="2">
        <f t="shared" si="50"/>
        <v>0</v>
      </c>
      <c r="AI226" s="2">
        <f t="shared" si="51"/>
        <v>0</v>
      </c>
      <c r="AJ226" s="2">
        <f t="shared" si="52"/>
        <v>0</v>
      </c>
      <c r="AK226" s="2">
        <f t="shared" si="53"/>
        <v>0</v>
      </c>
      <c r="AL226" s="2">
        <f t="shared" si="54"/>
        <v>0</v>
      </c>
      <c r="AM226" s="2">
        <f t="shared" si="55"/>
        <v>0</v>
      </c>
      <c r="AN226" s="2">
        <f t="shared" si="56"/>
        <v>0</v>
      </c>
      <c r="AO226" s="2">
        <f t="shared" si="57"/>
        <v>0</v>
      </c>
      <c r="AP226" s="2">
        <f t="shared" si="58"/>
        <v>0</v>
      </c>
      <c r="AQ226" s="2">
        <f t="shared" si="59"/>
        <v>0</v>
      </c>
    </row>
    <row r="227" spans="1:43" ht="17.25" x14ac:dyDescent="0.25">
      <c r="A227" s="16" t="s">
        <v>652</v>
      </c>
      <c r="B227" s="17">
        <v>6.9193262997569665E-12</v>
      </c>
      <c r="C227" s="17">
        <v>6.2904040986484718E-14</v>
      </c>
      <c r="D227" s="17">
        <v>1.0842574733646755E-11</v>
      </c>
      <c r="E227" s="17">
        <v>5.1511320555321077E-12</v>
      </c>
      <c r="F227" s="17">
        <v>1.1986070977762953E-18</v>
      </c>
      <c r="G227" s="17">
        <v>2.0778741881638483E-12</v>
      </c>
      <c r="H227" s="17">
        <v>2.5915038562028157E-14</v>
      </c>
      <c r="I227" s="17">
        <v>4.1689049226796582E-15</v>
      </c>
      <c r="J227" s="17">
        <v>2.1915947110136686E-12</v>
      </c>
      <c r="K227" s="18">
        <v>3.1192741092059098E-14</v>
      </c>
      <c r="L227" s="17">
        <v>4.7586316467251076E-14</v>
      </c>
      <c r="M227" s="17">
        <v>8.1096564262638292E-17</v>
      </c>
      <c r="N227" s="17">
        <v>7.7208114979731915E-14</v>
      </c>
      <c r="O227" s="17">
        <v>1.7197965227729561E-14</v>
      </c>
      <c r="P227" s="17">
        <v>1.8405989941507945E-14</v>
      </c>
      <c r="Q227" s="17">
        <v>9.3212933973272405E-15</v>
      </c>
      <c r="R227" s="17">
        <v>1.0614025425439388E-14</v>
      </c>
      <c r="S227" s="17">
        <v>1.1761700154410211E-14</v>
      </c>
      <c r="T227" s="17">
        <v>3.4917001022888933E-14</v>
      </c>
      <c r="U227" s="17">
        <v>9.954952754138108E-15</v>
      </c>
      <c r="V227" s="17">
        <v>7.7827160398404975E-14</v>
      </c>
      <c r="W227" s="17">
        <v>1.7804355845514282E-18</v>
      </c>
      <c r="X227" s="17">
        <v>1.1623472650240046E-11</v>
      </c>
      <c r="Y227" s="17">
        <v>4.9436560076340228E-16</v>
      </c>
      <c r="Z227" s="5">
        <f t="shared" si="45"/>
        <v>1.6352303468705492E-12</v>
      </c>
      <c r="AA227" s="5">
        <f t="shared" si="46"/>
        <v>1.1828049708608882E-23</v>
      </c>
      <c r="AB227" s="3">
        <f t="shared" si="47"/>
        <v>0</v>
      </c>
      <c r="AC227" s="15">
        <f t="shared" si="48"/>
        <v>0</v>
      </c>
      <c r="AD227" s="16" t="s">
        <v>652</v>
      </c>
      <c r="AE227" s="2"/>
      <c r="AF227" s="2"/>
      <c r="AG227" s="2">
        <f t="shared" si="49"/>
        <v>0</v>
      </c>
      <c r="AH227" s="2">
        <f t="shared" si="50"/>
        <v>0</v>
      </c>
      <c r="AI227" s="2">
        <f t="shared" si="51"/>
        <v>0</v>
      </c>
      <c r="AJ227" s="2">
        <f t="shared" si="52"/>
        <v>0</v>
      </c>
      <c r="AK227" s="2">
        <f t="shared" si="53"/>
        <v>0</v>
      </c>
      <c r="AL227" s="2">
        <f t="shared" si="54"/>
        <v>0</v>
      </c>
      <c r="AM227" s="2">
        <f t="shared" si="55"/>
        <v>0</v>
      </c>
      <c r="AN227" s="2">
        <f t="shared" si="56"/>
        <v>0</v>
      </c>
      <c r="AO227" s="2">
        <f t="shared" si="57"/>
        <v>0</v>
      </c>
      <c r="AP227" s="2">
        <f t="shared" si="58"/>
        <v>0</v>
      </c>
      <c r="AQ227" s="2">
        <f t="shared" si="59"/>
        <v>0</v>
      </c>
    </row>
    <row r="228" spans="1:43" ht="17.25" x14ac:dyDescent="0.25">
      <c r="A228" s="16" t="s">
        <v>576</v>
      </c>
      <c r="B228" s="17">
        <v>3.0723454380418495E-12</v>
      </c>
      <c r="C228" s="17">
        <v>5.9929861186835341E-14</v>
      </c>
      <c r="D228" s="17">
        <v>4.0174384295815618E-12</v>
      </c>
      <c r="E228" s="17">
        <v>4.9762285188997102E-12</v>
      </c>
      <c r="F228" s="17">
        <v>3.1131647216234458E-20</v>
      </c>
      <c r="G228" s="17">
        <v>7.0740029616544724E-12</v>
      </c>
      <c r="H228" s="17">
        <v>4.9346131858099128E-14</v>
      </c>
      <c r="I228" s="17">
        <v>2.9042729267372738E-14</v>
      </c>
      <c r="J228" s="17">
        <v>1.0772841560230155E-11</v>
      </c>
      <c r="K228" s="18">
        <v>7.4581243443802574E-14</v>
      </c>
      <c r="L228" s="17">
        <v>3.4277605934086142E-14</v>
      </c>
      <c r="M228" s="17">
        <v>4.8186505675444616E-16</v>
      </c>
      <c r="N228" s="17">
        <v>6.8661054840121447E-14</v>
      </c>
      <c r="O228" s="17">
        <v>3.9846331131115567E-14</v>
      </c>
      <c r="P228" s="17">
        <v>8.3269509027962003E-14</v>
      </c>
      <c r="Q228" s="17">
        <v>7.278723708039386E-14</v>
      </c>
      <c r="R228" s="17">
        <v>6.2463857919494478E-14</v>
      </c>
      <c r="S228" s="17">
        <v>1.167944266493394E-14</v>
      </c>
      <c r="T228" s="17">
        <v>4.8713962256896783E-14</v>
      </c>
      <c r="U228" s="17">
        <v>8.0143537020836177E-14</v>
      </c>
      <c r="V228" s="17">
        <v>1.1380295496008851E-14</v>
      </c>
      <c r="W228" s="17">
        <v>3.1194204562705805E-18</v>
      </c>
      <c r="X228" s="17">
        <v>1.1340821466468842E-11</v>
      </c>
      <c r="Y228" s="17">
        <v>2.8465361997607305E-16</v>
      </c>
      <c r="Z228" s="5">
        <f t="shared" si="45"/>
        <v>1.7491904518013904E-12</v>
      </c>
      <c r="AA228" s="5">
        <f t="shared" si="46"/>
        <v>1.1811518462116824E-23</v>
      </c>
      <c r="AB228" s="3">
        <f t="shared" si="47"/>
        <v>0</v>
      </c>
      <c r="AC228" s="15">
        <f t="shared" si="48"/>
        <v>0</v>
      </c>
      <c r="AD228" s="16" t="s">
        <v>576</v>
      </c>
      <c r="AE228" s="2"/>
      <c r="AF228" s="2"/>
      <c r="AG228" s="2">
        <f t="shared" si="49"/>
        <v>0</v>
      </c>
      <c r="AH228" s="2">
        <f t="shared" si="50"/>
        <v>0</v>
      </c>
      <c r="AI228" s="2">
        <f t="shared" si="51"/>
        <v>0</v>
      </c>
      <c r="AJ228" s="2">
        <f t="shared" si="52"/>
        <v>0</v>
      </c>
      <c r="AK228" s="2">
        <f t="shared" si="53"/>
        <v>0</v>
      </c>
      <c r="AL228" s="2">
        <f t="shared" si="54"/>
        <v>0</v>
      </c>
      <c r="AM228" s="2">
        <f t="shared" si="55"/>
        <v>0</v>
      </c>
      <c r="AN228" s="2">
        <f t="shared" si="56"/>
        <v>0</v>
      </c>
      <c r="AO228" s="2">
        <f t="shared" si="57"/>
        <v>0</v>
      </c>
      <c r="AP228" s="2">
        <f t="shared" si="58"/>
        <v>0</v>
      </c>
      <c r="AQ228" s="2">
        <f t="shared" si="59"/>
        <v>0</v>
      </c>
    </row>
    <row r="229" spans="1:43" ht="17.25" x14ac:dyDescent="0.25">
      <c r="A229" s="16" t="s">
        <v>666</v>
      </c>
      <c r="B229" s="17">
        <v>1.139592061598205E-11</v>
      </c>
      <c r="C229" s="17">
        <v>6.6712589672569184E-14</v>
      </c>
      <c r="D229" s="17">
        <v>2.1172285553741062E-12</v>
      </c>
      <c r="E229" s="17">
        <v>9.2308559049829875E-12</v>
      </c>
      <c r="F229" s="17">
        <v>1.4028124915968387E-18</v>
      </c>
      <c r="G229" s="17">
        <v>6.2766453543194221E-12</v>
      </c>
      <c r="H229" s="17">
        <v>3.174893520038391E-14</v>
      </c>
      <c r="I229" s="17">
        <v>6.8111283440694118E-14</v>
      </c>
      <c r="J229" s="17">
        <v>3.9801372365882727E-13</v>
      </c>
      <c r="K229" s="18">
        <v>7.1080754142311796E-14</v>
      </c>
      <c r="L229" s="17">
        <v>7.687656667613466E-14</v>
      </c>
      <c r="M229" s="17">
        <v>2.1955053835167118E-17</v>
      </c>
      <c r="N229" s="17">
        <v>6.7549639766055437E-14</v>
      </c>
      <c r="O229" s="17">
        <v>7.9525751753763503E-14</v>
      </c>
      <c r="P229" s="17">
        <v>7.1519998570670329E-14</v>
      </c>
      <c r="Q229" s="17">
        <v>4.8240879198565394E-14</v>
      </c>
      <c r="R229" s="17">
        <v>4.4842742504321919E-14</v>
      </c>
      <c r="S229" s="17">
        <v>6.6786913316526241E-14</v>
      </c>
      <c r="T229" s="17">
        <v>3.7065807956356565E-15</v>
      </c>
      <c r="U229" s="17">
        <v>2.529820218952982E-14</v>
      </c>
      <c r="V229" s="17">
        <v>3.8365933189631643E-15</v>
      </c>
      <c r="W229" s="17">
        <v>2.8876373049457119E-18</v>
      </c>
      <c r="X229" s="17">
        <v>8.3098433716900699E-12</v>
      </c>
      <c r="Y229" s="17">
        <v>5.4268013341104771E-17</v>
      </c>
      <c r="Z229" s="5">
        <f t="shared" si="45"/>
        <v>1.6022677279196066E-12</v>
      </c>
      <c r="AA229" s="5">
        <f t="shared" si="46"/>
        <v>1.1591252067433843E-23</v>
      </c>
      <c r="AB229" s="3">
        <f t="shared" si="47"/>
        <v>0</v>
      </c>
      <c r="AC229" s="15">
        <f t="shared" si="48"/>
        <v>0</v>
      </c>
      <c r="AD229" s="16" t="s">
        <v>666</v>
      </c>
      <c r="AE229" s="2"/>
      <c r="AF229" s="2"/>
      <c r="AG229" s="2">
        <f t="shared" si="49"/>
        <v>0</v>
      </c>
      <c r="AH229" s="2">
        <f t="shared" si="50"/>
        <v>0</v>
      </c>
      <c r="AI229" s="2">
        <f t="shared" si="51"/>
        <v>0</v>
      </c>
      <c r="AJ229" s="2">
        <f t="shared" si="52"/>
        <v>0</v>
      </c>
      <c r="AK229" s="2">
        <f t="shared" si="53"/>
        <v>0</v>
      </c>
      <c r="AL229" s="2">
        <f t="shared" si="54"/>
        <v>0</v>
      </c>
      <c r="AM229" s="2">
        <f t="shared" si="55"/>
        <v>0</v>
      </c>
      <c r="AN229" s="2">
        <f t="shared" si="56"/>
        <v>0</v>
      </c>
      <c r="AO229" s="2">
        <f t="shared" si="57"/>
        <v>0</v>
      </c>
      <c r="AP229" s="2">
        <f t="shared" si="58"/>
        <v>0</v>
      </c>
      <c r="AQ229" s="2">
        <f t="shared" si="59"/>
        <v>0</v>
      </c>
    </row>
    <row r="230" spans="1:43" ht="17.25" x14ac:dyDescent="0.25">
      <c r="A230" s="16" t="s">
        <v>146</v>
      </c>
      <c r="B230" s="17">
        <v>7.8705052895776506E-12</v>
      </c>
      <c r="C230" s="17">
        <v>6.4371412546238548E-14</v>
      </c>
      <c r="D230" s="17">
        <v>9.2502606406742985E-12</v>
      </c>
      <c r="E230" s="17">
        <v>1.339986667453947E-12</v>
      </c>
      <c r="F230" s="17">
        <v>3.0004758079803049E-18</v>
      </c>
      <c r="G230" s="17">
        <v>1.12291342126116E-11</v>
      </c>
      <c r="H230" s="17">
        <v>2.8861522305175947E-14</v>
      </c>
      <c r="I230" s="17">
        <v>5.2467497245358805E-16</v>
      </c>
      <c r="J230" s="17">
        <v>7.0791295737488882E-12</v>
      </c>
      <c r="K230" s="18">
        <v>3.6696049249318172E-14</v>
      </c>
      <c r="L230" s="17">
        <v>5.0920637751759197E-14</v>
      </c>
      <c r="M230" s="17">
        <v>3.7121044112239385E-16</v>
      </c>
      <c r="N230" s="17">
        <v>4.0489440634103245E-14</v>
      </c>
      <c r="O230" s="17">
        <v>2.3759478307234928E-14</v>
      </c>
      <c r="P230" s="17">
        <v>5.0579662363457143E-14</v>
      </c>
      <c r="Q230" s="17">
        <v>4.3539315723943629E-14</v>
      </c>
      <c r="R230" s="17">
        <v>6.4974658697527821E-14</v>
      </c>
      <c r="S230" s="17">
        <v>6.6598186194559188E-14</v>
      </c>
      <c r="T230" s="17">
        <v>2.850871390474044E-14</v>
      </c>
      <c r="U230" s="17">
        <v>2.4345610408572911E-14</v>
      </c>
      <c r="V230" s="17">
        <v>5.796608936185303E-14</v>
      </c>
      <c r="W230" s="17">
        <v>3.051955618535351E-18</v>
      </c>
      <c r="X230" s="17">
        <v>1.6216261144534139E-12</v>
      </c>
      <c r="Y230" s="17">
        <v>1.6828136704825582E-16</v>
      </c>
      <c r="Z230" s="5">
        <f t="shared" si="45"/>
        <v>1.6238884789658463E-12</v>
      </c>
      <c r="AA230" s="5">
        <f t="shared" si="46"/>
        <v>1.1516765551402034E-23</v>
      </c>
      <c r="AB230" s="3">
        <f t="shared" si="47"/>
        <v>0</v>
      </c>
      <c r="AC230" s="15">
        <f t="shared" si="48"/>
        <v>0</v>
      </c>
      <c r="AD230" s="16" t="s">
        <v>146</v>
      </c>
      <c r="AE230" s="2"/>
      <c r="AF230" s="2"/>
      <c r="AG230" s="2">
        <f t="shared" si="49"/>
        <v>0</v>
      </c>
      <c r="AH230" s="2">
        <f t="shared" si="50"/>
        <v>0</v>
      </c>
      <c r="AI230" s="2">
        <f t="shared" si="51"/>
        <v>0</v>
      </c>
      <c r="AJ230" s="2">
        <f t="shared" si="52"/>
        <v>0</v>
      </c>
      <c r="AK230" s="2">
        <f t="shared" si="53"/>
        <v>0</v>
      </c>
      <c r="AL230" s="2">
        <f t="shared" si="54"/>
        <v>0</v>
      </c>
      <c r="AM230" s="2">
        <f t="shared" si="55"/>
        <v>0</v>
      </c>
      <c r="AN230" s="2">
        <f t="shared" si="56"/>
        <v>0</v>
      </c>
      <c r="AO230" s="2">
        <f t="shared" si="57"/>
        <v>0</v>
      </c>
      <c r="AP230" s="2">
        <f t="shared" si="58"/>
        <v>0</v>
      </c>
      <c r="AQ230" s="2">
        <f t="shared" si="59"/>
        <v>0</v>
      </c>
    </row>
    <row r="231" spans="1:43" ht="17.25" x14ac:dyDescent="0.25">
      <c r="A231" s="16" t="s">
        <v>675</v>
      </c>
      <c r="B231" s="17">
        <v>4.3068099469974954E-12</v>
      </c>
      <c r="C231" s="17">
        <v>1.6697617891587269E-13</v>
      </c>
      <c r="D231" s="17">
        <v>1.277469977687426E-11</v>
      </c>
      <c r="E231" s="17">
        <v>5.4540256779400223E-12</v>
      </c>
      <c r="F231" s="17">
        <v>7.0269743006035138E-18</v>
      </c>
      <c r="G231" s="17">
        <v>6.0149857316824032E-12</v>
      </c>
      <c r="H231" s="17">
        <v>8.5716592903139974E-14</v>
      </c>
      <c r="I231" s="17">
        <v>2.817491317029253E-13</v>
      </c>
      <c r="J231" s="17">
        <v>8.5469522858657522E-12</v>
      </c>
      <c r="K231" s="18">
        <v>2.0578986082777581E-14</v>
      </c>
      <c r="L231" s="17">
        <v>1.1896742260160756E-13</v>
      </c>
      <c r="M231" s="17">
        <v>1.2163923157298368E-15</v>
      </c>
      <c r="N231" s="17">
        <v>1.8391670596915028E-13</v>
      </c>
      <c r="O231" s="17">
        <v>1.7469466691617496E-14</v>
      </c>
      <c r="P231" s="17">
        <v>2.7276181402154412E-14</v>
      </c>
      <c r="Q231" s="17">
        <v>1.2745714912007026E-13</v>
      </c>
      <c r="R231" s="17">
        <v>7.9838812035603971E-14</v>
      </c>
      <c r="S231" s="17">
        <v>3.2344195972597323E-13</v>
      </c>
      <c r="T231" s="17">
        <v>9.2415464912995055E-14</v>
      </c>
      <c r="U231" s="17">
        <v>9.7017936365178587E-14</v>
      </c>
      <c r="V231" s="17">
        <v>2.6090450075616915E-13</v>
      </c>
      <c r="W231" s="17">
        <v>3.610511325330386E-18</v>
      </c>
      <c r="X231" s="17">
        <v>2.290952692830074E-12</v>
      </c>
      <c r="Y231" s="17">
        <v>2.2109176502855492E-15</v>
      </c>
      <c r="Z231" s="5">
        <f t="shared" si="45"/>
        <v>1.7198162728677864E-12</v>
      </c>
      <c r="AA231" s="5">
        <f t="shared" si="46"/>
        <v>1.1102511660179493E-23</v>
      </c>
      <c r="AB231" s="3">
        <f t="shared" si="47"/>
        <v>0</v>
      </c>
      <c r="AC231" s="15">
        <f t="shared" si="48"/>
        <v>0</v>
      </c>
      <c r="AD231" s="16" t="s">
        <v>675</v>
      </c>
      <c r="AE231" s="2"/>
      <c r="AF231" s="2"/>
      <c r="AG231" s="2">
        <f t="shared" si="49"/>
        <v>0</v>
      </c>
      <c r="AH231" s="2">
        <f t="shared" si="50"/>
        <v>0</v>
      </c>
      <c r="AI231" s="2">
        <f t="shared" si="51"/>
        <v>0</v>
      </c>
      <c r="AJ231" s="2">
        <f t="shared" si="52"/>
        <v>0</v>
      </c>
      <c r="AK231" s="2">
        <f t="shared" si="53"/>
        <v>0</v>
      </c>
      <c r="AL231" s="2">
        <f t="shared" si="54"/>
        <v>0</v>
      </c>
      <c r="AM231" s="2">
        <f t="shared" si="55"/>
        <v>0</v>
      </c>
      <c r="AN231" s="2">
        <f t="shared" si="56"/>
        <v>0</v>
      </c>
      <c r="AO231" s="2">
        <f t="shared" si="57"/>
        <v>0</v>
      </c>
      <c r="AP231" s="2">
        <f t="shared" si="58"/>
        <v>0</v>
      </c>
      <c r="AQ231" s="2">
        <f t="shared" si="59"/>
        <v>0</v>
      </c>
    </row>
    <row r="232" spans="1:43" ht="17.25" x14ac:dyDescent="0.25">
      <c r="A232" s="16" t="s">
        <v>539</v>
      </c>
      <c r="B232" s="17">
        <v>1.1692592787795326E-12</v>
      </c>
      <c r="C232" s="17">
        <v>3.774084122608602E-14</v>
      </c>
      <c r="D232" s="17">
        <v>7.3078871118631031E-12</v>
      </c>
      <c r="E232" s="17">
        <v>1.0607305433221387E-11</v>
      </c>
      <c r="F232" s="17">
        <v>4.5382577451555861E-19</v>
      </c>
      <c r="G232" s="17">
        <v>1.7879779830182913E-12</v>
      </c>
      <c r="H232" s="17">
        <v>6.4442835734169999E-15</v>
      </c>
      <c r="I232" s="17">
        <v>3.8933726057223455E-14</v>
      </c>
      <c r="J232" s="17">
        <v>9.6483417980924644E-12</v>
      </c>
      <c r="K232" s="18">
        <v>3.9651127059568224E-14</v>
      </c>
      <c r="L232" s="17">
        <v>4.3962321669375984E-16</v>
      </c>
      <c r="M232" s="17">
        <v>1.5021329405258577E-16</v>
      </c>
      <c r="N232" s="17">
        <v>6.7469195852631791E-14</v>
      </c>
      <c r="O232" s="17">
        <v>5.5217709743853733E-14</v>
      </c>
      <c r="P232" s="17">
        <v>1.3878657530999582E-14</v>
      </c>
      <c r="Q232" s="17">
        <v>1.2331376402099693E-14</v>
      </c>
      <c r="R232" s="17">
        <v>2.9018177951408553E-14</v>
      </c>
      <c r="S232" s="17">
        <v>6.2120106011001351E-14</v>
      </c>
      <c r="T232" s="17">
        <v>3.4680752949914502E-14</v>
      </c>
      <c r="U232" s="17">
        <v>3.9984010877770857E-14</v>
      </c>
      <c r="V232" s="17">
        <v>4.9008793744954814E-14</v>
      </c>
      <c r="W232" s="17">
        <v>2.7767439129802976E-18</v>
      </c>
      <c r="X232" s="17">
        <v>7.2312500505909623E-12</v>
      </c>
      <c r="Y232" s="17">
        <v>1.4601897739381293E-16</v>
      </c>
      <c r="Z232" s="5">
        <f t="shared" si="45"/>
        <v>1.5933016458585208E-12</v>
      </c>
      <c r="AA232" s="5">
        <f t="shared" si="46"/>
        <v>1.1085278821220765E-23</v>
      </c>
      <c r="AB232" s="3">
        <f t="shared" si="47"/>
        <v>0</v>
      </c>
      <c r="AC232" s="15">
        <f t="shared" si="48"/>
        <v>0</v>
      </c>
      <c r="AD232" s="16" t="s">
        <v>539</v>
      </c>
      <c r="AE232" s="2"/>
      <c r="AF232" s="2"/>
      <c r="AG232" s="2">
        <f t="shared" si="49"/>
        <v>0</v>
      </c>
      <c r="AH232" s="2">
        <f t="shared" si="50"/>
        <v>0</v>
      </c>
      <c r="AI232" s="2">
        <f t="shared" si="51"/>
        <v>0</v>
      </c>
      <c r="AJ232" s="2">
        <f t="shared" si="52"/>
        <v>0</v>
      </c>
      <c r="AK232" s="2">
        <f t="shared" si="53"/>
        <v>0</v>
      </c>
      <c r="AL232" s="2">
        <f t="shared" si="54"/>
        <v>0</v>
      </c>
      <c r="AM232" s="2">
        <f t="shared" si="55"/>
        <v>0</v>
      </c>
      <c r="AN232" s="2">
        <f t="shared" si="56"/>
        <v>0</v>
      </c>
      <c r="AO232" s="2">
        <f t="shared" si="57"/>
        <v>0</v>
      </c>
      <c r="AP232" s="2">
        <f t="shared" si="58"/>
        <v>0</v>
      </c>
      <c r="AQ232" s="2">
        <f t="shared" si="59"/>
        <v>0</v>
      </c>
    </row>
    <row r="233" spans="1:43" ht="17.25" x14ac:dyDescent="0.25">
      <c r="A233" s="16" t="s">
        <v>593</v>
      </c>
      <c r="B233" s="17">
        <v>6.8273618213809575E-12</v>
      </c>
      <c r="C233" s="17">
        <v>3.2774386755755854E-15</v>
      </c>
      <c r="D233" s="17">
        <v>9.7727297366053831E-12</v>
      </c>
      <c r="E233" s="17">
        <v>8.2154165112980938E-12</v>
      </c>
      <c r="F233" s="17">
        <v>1.5585996009701007E-18</v>
      </c>
      <c r="G233" s="17">
        <v>1.9276998457365002E-12</v>
      </c>
      <c r="H233" s="17">
        <v>1.4683345885090747E-14</v>
      </c>
      <c r="I233" s="17">
        <v>2.8327052470764491E-14</v>
      </c>
      <c r="J233" s="17">
        <v>8.8864847828918962E-12</v>
      </c>
      <c r="K233" s="18">
        <v>9.3598725881349402E-15</v>
      </c>
      <c r="L233" s="17">
        <v>2.9137133645216164E-14</v>
      </c>
      <c r="M233" s="17">
        <v>5.4223356288944346E-16</v>
      </c>
      <c r="N233" s="17">
        <v>2.7348030321650719E-14</v>
      </c>
      <c r="O233" s="17">
        <v>8.0574333816613764E-14</v>
      </c>
      <c r="P233" s="17">
        <v>2.1524431363655872E-14</v>
      </c>
      <c r="Q233" s="17">
        <v>2.360795718691237E-14</v>
      </c>
      <c r="R233" s="17">
        <v>6.0040859183227074E-14</v>
      </c>
      <c r="S233" s="17">
        <v>4.043182649396541E-14</v>
      </c>
      <c r="T233" s="17">
        <v>2.2293314786395767E-14</v>
      </c>
      <c r="U233" s="17">
        <v>4.8028151267708447E-15</v>
      </c>
      <c r="V233" s="17">
        <v>7.171812434352717E-14</v>
      </c>
      <c r="W233" s="17">
        <v>2.0388474927442891E-18</v>
      </c>
      <c r="X233" s="17">
        <v>5.7550181281162369E-12</v>
      </c>
      <c r="Y233" s="17">
        <v>2.7019375970617872E-16</v>
      </c>
      <c r="Z233" s="5">
        <f t="shared" si="45"/>
        <v>1.7426105577785939E-12</v>
      </c>
      <c r="AA233" s="5">
        <f t="shared" si="46"/>
        <v>1.0980808211787821E-23</v>
      </c>
      <c r="AB233" s="3">
        <f t="shared" si="47"/>
        <v>0</v>
      </c>
      <c r="AC233" s="15">
        <f t="shared" si="48"/>
        <v>0</v>
      </c>
      <c r="AD233" s="16" t="s">
        <v>593</v>
      </c>
      <c r="AE233" s="2"/>
      <c r="AF233" s="2"/>
      <c r="AG233" s="2">
        <f t="shared" si="49"/>
        <v>0</v>
      </c>
      <c r="AH233" s="2">
        <f t="shared" si="50"/>
        <v>0</v>
      </c>
      <c r="AI233" s="2">
        <f t="shared" si="51"/>
        <v>0</v>
      </c>
      <c r="AJ233" s="2">
        <f t="shared" si="52"/>
        <v>0</v>
      </c>
      <c r="AK233" s="2">
        <f t="shared" si="53"/>
        <v>0</v>
      </c>
      <c r="AL233" s="2">
        <f t="shared" si="54"/>
        <v>0</v>
      </c>
      <c r="AM233" s="2">
        <f t="shared" si="55"/>
        <v>0</v>
      </c>
      <c r="AN233" s="2">
        <f t="shared" si="56"/>
        <v>0</v>
      </c>
      <c r="AO233" s="2">
        <f t="shared" si="57"/>
        <v>0</v>
      </c>
      <c r="AP233" s="2">
        <f t="shared" si="58"/>
        <v>0</v>
      </c>
      <c r="AQ233" s="2">
        <f t="shared" si="59"/>
        <v>0</v>
      </c>
    </row>
    <row r="234" spans="1:43" ht="17.25" x14ac:dyDescent="0.25">
      <c r="A234" s="16" t="s">
        <v>678</v>
      </c>
      <c r="B234" s="17">
        <v>1.200582162764248E-11</v>
      </c>
      <c r="C234" s="17">
        <v>1.5994256614604561E-14</v>
      </c>
      <c r="D234" s="17">
        <v>7.2775496993073078E-12</v>
      </c>
      <c r="E234" s="17">
        <v>5.1713971114930998E-12</v>
      </c>
      <c r="F234" s="17">
        <v>1.1422961538025458E-18</v>
      </c>
      <c r="G234" s="17">
        <v>4.0318938655357282E-13</v>
      </c>
      <c r="H234" s="17">
        <v>6.0387877727308745E-14</v>
      </c>
      <c r="I234" s="17">
        <v>3.0729126077849822E-14</v>
      </c>
      <c r="J234" s="17">
        <v>8.0563750696571431E-12</v>
      </c>
      <c r="K234" s="18">
        <v>5.1600632167907645E-14</v>
      </c>
      <c r="L234" s="17">
        <v>7.0827835368426422E-15</v>
      </c>
      <c r="M234" s="17">
        <v>1.0227473815542336E-16</v>
      </c>
      <c r="N234" s="17">
        <v>7.1810521213795921E-15</v>
      </c>
      <c r="O234" s="17">
        <v>3.7938573480580354E-14</v>
      </c>
      <c r="P234" s="17">
        <v>1.3254146582768758E-14</v>
      </c>
      <c r="Q234" s="17">
        <v>3.0285358501708138E-14</v>
      </c>
      <c r="R234" s="17">
        <v>3.8836508509212831E-14</v>
      </c>
      <c r="S234" s="17">
        <v>2.7155191920108433E-14</v>
      </c>
      <c r="T234" s="17">
        <v>2.3874895832318346E-14</v>
      </c>
      <c r="U234" s="17">
        <v>7.0283641603504517E-14</v>
      </c>
      <c r="V234" s="17">
        <v>2.3371419250413099E-14</v>
      </c>
      <c r="W234" s="17">
        <v>7.0691330875056677E-19</v>
      </c>
      <c r="X234" s="17">
        <v>4.7992431924854889E-12</v>
      </c>
      <c r="Y234" s="17">
        <v>1.3618732365921728E-16</v>
      </c>
      <c r="Z234" s="5">
        <f t="shared" si="45"/>
        <v>1.5896579942640358E-12</v>
      </c>
      <c r="AA234" s="5">
        <f t="shared" si="46"/>
        <v>1.0926802217108368E-23</v>
      </c>
      <c r="AB234" s="3">
        <f t="shared" si="47"/>
        <v>0</v>
      </c>
      <c r="AC234" s="15">
        <f t="shared" si="48"/>
        <v>0</v>
      </c>
      <c r="AD234" s="16" t="s">
        <v>678</v>
      </c>
      <c r="AE234" s="2"/>
      <c r="AF234" s="2"/>
      <c r="AG234" s="2">
        <f t="shared" si="49"/>
        <v>0</v>
      </c>
      <c r="AH234" s="2">
        <f t="shared" si="50"/>
        <v>0</v>
      </c>
      <c r="AI234" s="2">
        <f t="shared" si="51"/>
        <v>0</v>
      </c>
      <c r="AJ234" s="2">
        <f t="shared" si="52"/>
        <v>0</v>
      </c>
      <c r="AK234" s="2">
        <f t="shared" si="53"/>
        <v>0</v>
      </c>
      <c r="AL234" s="2">
        <f t="shared" si="54"/>
        <v>0</v>
      </c>
      <c r="AM234" s="2">
        <f t="shared" si="55"/>
        <v>0</v>
      </c>
      <c r="AN234" s="2">
        <f t="shared" si="56"/>
        <v>0</v>
      </c>
      <c r="AO234" s="2">
        <f t="shared" si="57"/>
        <v>0</v>
      </c>
      <c r="AP234" s="2">
        <f t="shared" si="58"/>
        <v>0</v>
      </c>
      <c r="AQ234" s="2">
        <f t="shared" si="59"/>
        <v>0</v>
      </c>
    </row>
    <row r="235" spans="1:43" ht="17.25" x14ac:dyDescent="0.25">
      <c r="A235" s="16" t="s">
        <v>687</v>
      </c>
      <c r="B235" s="17">
        <v>2.9235260321726712E-12</v>
      </c>
      <c r="C235" s="17">
        <v>2.8215926082379318E-14</v>
      </c>
      <c r="D235" s="17">
        <v>2.2118378152561443E-12</v>
      </c>
      <c r="E235" s="17">
        <v>3.6526490837979908E-12</v>
      </c>
      <c r="F235" s="17">
        <v>3.3907352183315858E-18</v>
      </c>
      <c r="G235" s="17">
        <v>7.8622114764070281E-12</v>
      </c>
      <c r="H235" s="17">
        <v>4.7096769149280892E-14</v>
      </c>
      <c r="I235" s="17">
        <v>4.0307361250296682E-14</v>
      </c>
      <c r="J235" s="17">
        <v>8.3443930981286266E-12</v>
      </c>
      <c r="K235" s="18">
        <v>7.3488146554818929E-14</v>
      </c>
      <c r="L235" s="17">
        <v>8.1740474239025028E-15</v>
      </c>
      <c r="M235" s="17">
        <v>3.6320775689564661E-16</v>
      </c>
      <c r="N235" s="17">
        <v>8.441178356539758E-14</v>
      </c>
      <c r="O235" s="17">
        <v>7.0478339335565307E-14</v>
      </c>
      <c r="P235" s="17">
        <v>2.8180506825389311E-14</v>
      </c>
      <c r="Q235" s="17">
        <v>6.3239445330259113E-14</v>
      </c>
      <c r="R235" s="17">
        <v>5.8709320128289955E-14</v>
      </c>
      <c r="S235" s="17">
        <v>3.8129478130024999E-14</v>
      </c>
      <c r="T235" s="17">
        <v>3.8462156737450775E-14</v>
      </c>
      <c r="U235" s="17">
        <v>5.1393769555440254E-15</v>
      </c>
      <c r="V235" s="17">
        <v>5.1671823899596569E-14</v>
      </c>
      <c r="W235" s="17">
        <v>1.7480793988272946E-18</v>
      </c>
      <c r="X235" s="17">
        <v>1.2264104446399423E-11</v>
      </c>
      <c r="Y235" s="17">
        <v>5.3758618454819562E-16</v>
      </c>
      <c r="Z235" s="5">
        <f t="shared" si="45"/>
        <v>1.5789721819285891E-12</v>
      </c>
      <c r="AA235" s="5">
        <f t="shared" si="46"/>
        <v>1.0818825781846314E-23</v>
      </c>
      <c r="AB235" s="3">
        <f t="shared" si="47"/>
        <v>0</v>
      </c>
      <c r="AC235" s="15">
        <f t="shared" si="48"/>
        <v>0</v>
      </c>
      <c r="AD235" s="16" t="s">
        <v>687</v>
      </c>
      <c r="AE235" s="2"/>
      <c r="AF235" s="2"/>
      <c r="AG235" s="2">
        <f t="shared" si="49"/>
        <v>0</v>
      </c>
      <c r="AH235" s="2">
        <f t="shared" si="50"/>
        <v>0</v>
      </c>
      <c r="AI235" s="2">
        <f t="shared" si="51"/>
        <v>0</v>
      </c>
      <c r="AJ235" s="2">
        <f t="shared" si="52"/>
        <v>0</v>
      </c>
      <c r="AK235" s="2">
        <f t="shared" si="53"/>
        <v>0</v>
      </c>
      <c r="AL235" s="2">
        <f t="shared" si="54"/>
        <v>0</v>
      </c>
      <c r="AM235" s="2">
        <f t="shared" si="55"/>
        <v>0</v>
      </c>
      <c r="AN235" s="2">
        <f t="shared" si="56"/>
        <v>0</v>
      </c>
      <c r="AO235" s="2">
        <f t="shared" si="57"/>
        <v>0</v>
      </c>
      <c r="AP235" s="2">
        <f t="shared" si="58"/>
        <v>0</v>
      </c>
      <c r="AQ235" s="2">
        <f t="shared" si="59"/>
        <v>0</v>
      </c>
    </row>
    <row r="236" spans="1:43" ht="17.25" x14ac:dyDescent="0.25">
      <c r="A236" s="16" t="s">
        <v>548</v>
      </c>
      <c r="B236" s="17">
        <v>1.7046050509123601E-12</v>
      </c>
      <c r="C236" s="17">
        <v>3.1028087660749735E-14</v>
      </c>
      <c r="D236" s="17">
        <v>2.4628668693480439E-12</v>
      </c>
      <c r="E236" s="17">
        <v>1.141848565070204E-11</v>
      </c>
      <c r="F236" s="17">
        <v>1.99979536071408E-18</v>
      </c>
      <c r="G236" s="17">
        <v>7.2573038715182623E-12</v>
      </c>
      <c r="H236" s="17">
        <v>5.225644306585419E-15</v>
      </c>
      <c r="I236" s="17">
        <v>2.3220576845016567E-14</v>
      </c>
      <c r="J236" s="17">
        <v>8.8519127800903875E-12</v>
      </c>
      <c r="K236" s="18">
        <v>3.0243535871544837E-14</v>
      </c>
      <c r="L236" s="17">
        <v>2.5304760326806555E-14</v>
      </c>
      <c r="M236" s="17">
        <v>4.6078517905188309E-16</v>
      </c>
      <c r="N236" s="17">
        <v>2.2853892248553488E-14</v>
      </c>
      <c r="O236" s="17">
        <v>1.3359880672096479E-15</v>
      </c>
      <c r="P236" s="17">
        <v>5.0080936700114415E-14</v>
      </c>
      <c r="Q236" s="17">
        <v>2.2753450566348426E-14</v>
      </c>
      <c r="R236" s="17">
        <v>6.2477198378455693E-14</v>
      </c>
      <c r="S236" s="17">
        <v>2.1476995462854867E-14</v>
      </c>
      <c r="T236" s="17">
        <v>1.5061592706218415E-14</v>
      </c>
      <c r="U236" s="17">
        <v>1.2441066079818403E-14</v>
      </c>
      <c r="V236" s="17">
        <v>6.1623285490387079E-14</v>
      </c>
      <c r="W236" s="17">
        <v>1.5695655310432553E-18</v>
      </c>
      <c r="X236" s="17">
        <v>5.2771153328082463E-12</v>
      </c>
      <c r="Y236" s="17">
        <v>4.0092314477689622E-16</v>
      </c>
      <c r="Z236" s="5">
        <f t="shared" si="45"/>
        <v>1.5565950768239466E-12</v>
      </c>
      <c r="AA236" s="5">
        <f t="shared" si="46"/>
        <v>1.0438670973386461E-23</v>
      </c>
      <c r="AB236" s="3">
        <f t="shared" si="47"/>
        <v>0</v>
      </c>
      <c r="AC236" s="15">
        <f t="shared" si="48"/>
        <v>0</v>
      </c>
      <c r="AD236" s="16" t="s">
        <v>548</v>
      </c>
      <c r="AE236" s="2"/>
      <c r="AF236" s="2"/>
      <c r="AG236" s="2">
        <f t="shared" si="49"/>
        <v>0</v>
      </c>
      <c r="AH236" s="2">
        <f t="shared" si="50"/>
        <v>0</v>
      </c>
      <c r="AI236" s="2">
        <f t="shared" si="51"/>
        <v>0</v>
      </c>
      <c r="AJ236" s="2">
        <f t="shared" si="52"/>
        <v>0</v>
      </c>
      <c r="AK236" s="2">
        <f t="shared" si="53"/>
        <v>0</v>
      </c>
      <c r="AL236" s="2">
        <f t="shared" si="54"/>
        <v>0</v>
      </c>
      <c r="AM236" s="2">
        <f t="shared" si="55"/>
        <v>0</v>
      </c>
      <c r="AN236" s="2">
        <f t="shared" si="56"/>
        <v>0</v>
      </c>
      <c r="AO236" s="2">
        <f t="shared" si="57"/>
        <v>0</v>
      </c>
      <c r="AP236" s="2">
        <f t="shared" si="58"/>
        <v>0</v>
      </c>
      <c r="AQ236" s="2">
        <f t="shared" si="59"/>
        <v>0</v>
      </c>
    </row>
    <row r="237" spans="1:43" ht="17.25" x14ac:dyDescent="0.25">
      <c r="A237" s="16" t="s">
        <v>587</v>
      </c>
      <c r="B237" s="17">
        <v>7.3624184848352667E-12</v>
      </c>
      <c r="C237" s="17">
        <v>2.1393226533894028E-14</v>
      </c>
      <c r="D237" s="17">
        <v>4.2075325965840791E-12</v>
      </c>
      <c r="E237" s="17">
        <v>1.0268931316250583E-11</v>
      </c>
      <c r="F237" s="17">
        <v>1.5044011183501989E-18</v>
      </c>
      <c r="G237" s="17">
        <v>9.5202705195235066E-13</v>
      </c>
      <c r="H237" s="17">
        <v>6.883505629943829E-14</v>
      </c>
      <c r="I237" s="17">
        <v>7.2142339672751824E-14</v>
      </c>
      <c r="J237" s="17">
        <v>2.6512576170894125E-12</v>
      </c>
      <c r="K237" s="18">
        <v>3.0548086741006423E-14</v>
      </c>
      <c r="L237" s="17">
        <v>4.8020337503516262E-14</v>
      </c>
      <c r="M237" s="17">
        <v>3.5141772217959923E-16</v>
      </c>
      <c r="N237" s="17">
        <v>6.0281989994857477E-14</v>
      </c>
      <c r="O237" s="17">
        <v>2.1039981291205316E-14</v>
      </c>
      <c r="P237" s="17">
        <v>8.2579221811761091E-15</v>
      </c>
      <c r="Q237" s="17">
        <v>3.8384278851420884E-14</v>
      </c>
      <c r="R237" s="17">
        <v>2.5633179411557849E-14</v>
      </c>
      <c r="S237" s="17">
        <v>6.0169297754281198E-14</v>
      </c>
      <c r="T237" s="17">
        <v>1.192354549630857E-14</v>
      </c>
      <c r="U237" s="17">
        <v>5.9183281914001624E-14</v>
      </c>
      <c r="V237" s="17">
        <v>6.285853763838343E-14</v>
      </c>
      <c r="W237" s="17">
        <v>2.2615758494974165E-18</v>
      </c>
      <c r="X237" s="17">
        <v>1.0193368382878845E-11</v>
      </c>
      <c r="Y237" s="17">
        <v>3.6725788271631785E-16</v>
      </c>
      <c r="Z237" s="5">
        <f t="shared" si="45"/>
        <v>1.5093720396856747E-12</v>
      </c>
      <c r="AA237" s="5">
        <f t="shared" si="46"/>
        <v>1.0198000210855769E-23</v>
      </c>
      <c r="AB237" s="3">
        <f t="shared" si="47"/>
        <v>0</v>
      </c>
      <c r="AC237" s="15">
        <f t="shared" si="48"/>
        <v>0</v>
      </c>
      <c r="AD237" s="16" t="s">
        <v>587</v>
      </c>
      <c r="AE237" s="2"/>
      <c r="AF237" s="2"/>
      <c r="AG237" s="2">
        <f t="shared" si="49"/>
        <v>0</v>
      </c>
      <c r="AH237" s="2">
        <f t="shared" si="50"/>
        <v>0</v>
      </c>
      <c r="AI237" s="2">
        <f t="shared" si="51"/>
        <v>0</v>
      </c>
      <c r="AJ237" s="2">
        <f t="shared" si="52"/>
        <v>0</v>
      </c>
      <c r="AK237" s="2">
        <f t="shared" si="53"/>
        <v>0</v>
      </c>
      <c r="AL237" s="2">
        <f t="shared" si="54"/>
        <v>0</v>
      </c>
      <c r="AM237" s="2">
        <f t="shared" si="55"/>
        <v>0</v>
      </c>
      <c r="AN237" s="2">
        <f t="shared" si="56"/>
        <v>0</v>
      </c>
      <c r="AO237" s="2">
        <f t="shared" si="57"/>
        <v>0</v>
      </c>
      <c r="AP237" s="2">
        <f t="shared" si="58"/>
        <v>0</v>
      </c>
      <c r="AQ237" s="2">
        <f t="shared" si="59"/>
        <v>0</v>
      </c>
    </row>
    <row r="238" spans="1:43" ht="17.25" x14ac:dyDescent="0.25">
      <c r="A238" s="16" t="s">
        <v>682</v>
      </c>
      <c r="B238" s="17">
        <v>2.3022495748526669E-12</v>
      </c>
      <c r="C238" s="17">
        <v>4.1401119398093268E-13</v>
      </c>
      <c r="D238" s="17">
        <v>8.5275203975933037E-12</v>
      </c>
      <c r="E238" s="17">
        <v>5.2113150088334541E-12</v>
      </c>
      <c r="F238" s="17">
        <v>1.6952569151087277E-17</v>
      </c>
      <c r="G238" s="17">
        <v>6.9607520228400486E-12</v>
      </c>
      <c r="H238" s="17">
        <v>5.4576118100605209E-14</v>
      </c>
      <c r="I238" s="17">
        <v>5.5938131719282032E-13</v>
      </c>
      <c r="J238" s="17">
        <v>9.4915715790575966E-13</v>
      </c>
      <c r="K238" s="18">
        <v>7.7925030242088324E-14</v>
      </c>
      <c r="L238" s="17">
        <v>4.1565599198667386E-13</v>
      </c>
      <c r="M238" s="17">
        <v>3.5150879059359322E-16</v>
      </c>
      <c r="N238" s="17">
        <v>8.1103851022269124E-14</v>
      </c>
      <c r="O238" s="17">
        <v>2.3804830541582671E-14</v>
      </c>
      <c r="P238" s="17">
        <v>5.8641868287894946E-14</v>
      </c>
      <c r="Q238" s="17">
        <v>1.4342078657324213E-13</v>
      </c>
      <c r="R238" s="17">
        <v>3.2892372953600731E-13</v>
      </c>
      <c r="S238" s="17">
        <v>4.0786335803006457E-13</v>
      </c>
      <c r="T238" s="17">
        <v>2.4559735379558445E-14</v>
      </c>
      <c r="U238" s="17">
        <v>8.9866230934724956E-14</v>
      </c>
      <c r="V238" s="17">
        <v>5.5710513035721842E-13</v>
      </c>
      <c r="W238" s="17">
        <v>1.3773091140614112E-17</v>
      </c>
      <c r="X238" s="17">
        <v>9.2762345909134034E-12</v>
      </c>
      <c r="Y238" s="17">
        <v>3.7528155162323673E-15</v>
      </c>
      <c r="Z238" s="5">
        <f t="shared" si="45"/>
        <v>1.5195084572946431E-12</v>
      </c>
      <c r="AA238" s="5">
        <f t="shared" si="46"/>
        <v>8.1067566919829514E-24</v>
      </c>
      <c r="AB238" s="3">
        <f t="shared" si="47"/>
        <v>0</v>
      </c>
      <c r="AC238" s="15">
        <f t="shared" si="48"/>
        <v>0</v>
      </c>
      <c r="AD238" s="16" t="s">
        <v>682</v>
      </c>
      <c r="AE238" s="2"/>
      <c r="AF238" s="2"/>
      <c r="AG238" s="2">
        <f t="shared" si="49"/>
        <v>0</v>
      </c>
      <c r="AH238" s="2">
        <f t="shared" si="50"/>
        <v>0</v>
      </c>
      <c r="AI238" s="2">
        <f t="shared" si="51"/>
        <v>0</v>
      </c>
      <c r="AJ238" s="2">
        <f t="shared" si="52"/>
        <v>0</v>
      </c>
      <c r="AK238" s="2">
        <f t="shared" si="53"/>
        <v>0</v>
      </c>
      <c r="AL238" s="2">
        <f t="shared" si="54"/>
        <v>0</v>
      </c>
      <c r="AM238" s="2">
        <f t="shared" si="55"/>
        <v>0</v>
      </c>
      <c r="AN238" s="2">
        <f t="shared" si="56"/>
        <v>0</v>
      </c>
      <c r="AO238" s="2">
        <f t="shared" si="57"/>
        <v>0</v>
      </c>
      <c r="AP238" s="2">
        <f t="shared" si="58"/>
        <v>0</v>
      </c>
      <c r="AQ238" s="2">
        <f t="shared" si="59"/>
        <v>0</v>
      </c>
    </row>
    <row r="239" spans="1:43" ht="17.25" x14ac:dyDescent="0.25">
      <c r="A239" s="16" t="s">
        <v>61</v>
      </c>
      <c r="B239" s="17">
        <v>1.1209795556231802E-11</v>
      </c>
      <c r="C239" s="17">
        <v>7.806668827850435E-15</v>
      </c>
      <c r="D239" s="17">
        <v>3.1963360690359097E-12</v>
      </c>
      <c r="E239" s="17">
        <v>1.3066607322371468E-12</v>
      </c>
      <c r="F239" s="17">
        <v>7.1282897586868335E-19</v>
      </c>
      <c r="G239" s="17">
        <v>2.8577544690096414E-12</v>
      </c>
      <c r="H239" s="17">
        <v>8.4090508478678066E-14</v>
      </c>
      <c r="I239" s="17">
        <v>6.0491208195649369E-14</v>
      </c>
      <c r="J239" s="17">
        <v>1.0771115401228875E-12</v>
      </c>
      <c r="K239" s="18">
        <v>2.6264663699564103E-14</v>
      </c>
      <c r="L239" s="17">
        <v>9.642463027744991E-15</v>
      </c>
      <c r="M239" s="17">
        <v>1.8765031869692178E-16</v>
      </c>
      <c r="N239" s="17">
        <v>2.7242163029640664E-14</v>
      </c>
      <c r="O239" s="17">
        <v>6.5445265475692053E-15</v>
      </c>
      <c r="P239" s="17">
        <v>1.2240426832710237E-16</v>
      </c>
      <c r="Q239" s="17">
        <v>5.4093853449978611E-14</v>
      </c>
      <c r="R239" s="17">
        <v>7.0450177686760499E-14</v>
      </c>
      <c r="S239" s="17">
        <v>6.4869310502181358E-14</v>
      </c>
      <c r="T239" s="17">
        <v>7.042909237260268E-14</v>
      </c>
      <c r="U239" s="17">
        <v>2.4927610655916893E-14</v>
      </c>
      <c r="V239" s="17">
        <v>5.106943736249524E-14</v>
      </c>
      <c r="W239" s="17">
        <v>2.8811743879563949E-18</v>
      </c>
      <c r="X239" s="17">
        <v>8.049267937172267E-12</v>
      </c>
      <c r="Y239" s="17">
        <v>9.7366190364620891E-17</v>
      </c>
      <c r="Z239" s="5">
        <f t="shared" si="45"/>
        <v>1.17730245843446E-12</v>
      </c>
      <c r="AA239" s="5">
        <f t="shared" si="46"/>
        <v>7.7595107639060676E-24</v>
      </c>
      <c r="AB239" s="3">
        <f t="shared" si="47"/>
        <v>0</v>
      </c>
      <c r="AC239" s="15">
        <f t="shared" si="48"/>
        <v>0</v>
      </c>
      <c r="AD239" s="16" t="s">
        <v>61</v>
      </c>
      <c r="AE239" s="2"/>
      <c r="AF239" s="2"/>
      <c r="AG239" s="2">
        <f t="shared" si="49"/>
        <v>0</v>
      </c>
      <c r="AH239" s="2">
        <f t="shared" si="50"/>
        <v>0</v>
      </c>
      <c r="AI239" s="2">
        <f t="shared" si="51"/>
        <v>0</v>
      </c>
      <c r="AJ239" s="2">
        <f t="shared" si="52"/>
        <v>0</v>
      </c>
      <c r="AK239" s="2">
        <f t="shared" si="53"/>
        <v>0</v>
      </c>
      <c r="AL239" s="2">
        <f t="shared" si="54"/>
        <v>0</v>
      </c>
      <c r="AM239" s="2">
        <f t="shared" si="55"/>
        <v>0</v>
      </c>
      <c r="AN239" s="2">
        <f t="shared" si="56"/>
        <v>0</v>
      </c>
      <c r="AO239" s="2">
        <f t="shared" si="57"/>
        <v>0</v>
      </c>
      <c r="AP239" s="2">
        <f t="shared" si="58"/>
        <v>0</v>
      </c>
      <c r="AQ239" s="2">
        <f t="shared" si="59"/>
        <v>0</v>
      </c>
    </row>
    <row r="240" spans="1:43" ht="17.25" x14ac:dyDescent="0.25">
      <c r="A240" s="16" t="s">
        <v>553</v>
      </c>
      <c r="B240" s="17">
        <v>6.1531652901465109E-12</v>
      </c>
      <c r="C240" s="17">
        <v>6.102439643268433E-14</v>
      </c>
      <c r="D240" s="17">
        <v>2.7143437308952472E-12</v>
      </c>
      <c r="E240" s="17">
        <v>6.7266448032960426E-12</v>
      </c>
      <c r="F240" s="17">
        <v>2.0371395539253795E-18</v>
      </c>
      <c r="G240" s="17">
        <v>5.7299192615426401E-12</v>
      </c>
      <c r="H240" s="17">
        <v>5.3456934582199208E-15</v>
      </c>
      <c r="I240" s="17">
        <v>8.223301733772111E-14</v>
      </c>
      <c r="J240" s="17">
        <v>8.5791631617257208E-12</v>
      </c>
      <c r="K240" s="18">
        <v>6.3556548113776196E-14</v>
      </c>
      <c r="L240" s="17">
        <v>5.8080878933121347E-14</v>
      </c>
      <c r="M240" s="17">
        <v>5.5813857481032514E-17</v>
      </c>
      <c r="N240" s="17">
        <v>4.2997239774462447E-15</v>
      </c>
      <c r="O240" s="17">
        <v>2.7159945154678068E-14</v>
      </c>
      <c r="P240" s="17">
        <v>5.1177808938895946E-15</v>
      </c>
      <c r="Q240" s="17">
        <v>2.4361919689727805E-14</v>
      </c>
      <c r="R240" s="17">
        <v>5.312207964956602E-14</v>
      </c>
      <c r="S240" s="17">
        <v>6.0359513407029786E-14</v>
      </c>
      <c r="T240" s="17">
        <v>5.9906572785078733E-14</v>
      </c>
      <c r="U240" s="17">
        <v>1.3583342369572369E-14</v>
      </c>
      <c r="V240" s="17">
        <v>7.9763356562550489E-14</v>
      </c>
      <c r="W240" s="17">
        <v>1.8547268044250653E-18</v>
      </c>
      <c r="X240" s="17">
        <v>5.7011744458110756E-12</v>
      </c>
      <c r="Y240" s="17">
        <v>5.3211519805794932E-16</v>
      </c>
      <c r="Z240" s="5">
        <f t="shared" si="45"/>
        <v>1.508454886796008E-12</v>
      </c>
      <c r="AA240" s="5">
        <f t="shared" si="46"/>
        <v>7.6017259850875321E-24</v>
      </c>
      <c r="AB240" s="3">
        <f t="shared" si="47"/>
        <v>0</v>
      </c>
      <c r="AC240" s="15">
        <f t="shared" si="48"/>
        <v>0</v>
      </c>
      <c r="AD240" s="16" t="s">
        <v>553</v>
      </c>
      <c r="AE240" s="2"/>
      <c r="AF240" s="2"/>
      <c r="AG240" s="2">
        <f t="shared" si="49"/>
        <v>0</v>
      </c>
      <c r="AH240" s="2">
        <f t="shared" si="50"/>
        <v>0</v>
      </c>
      <c r="AI240" s="2">
        <f t="shared" si="51"/>
        <v>0</v>
      </c>
      <c r="AJ240" s="2">
        <f t="shared" si="52"/>
        <v>0</v>
      </c>
      <c r="AK240" s="2">
        <f t="shared" si="53"/>
        <v>0</v>
      </c>
      <c r="AL240" s="2">
        <f t="shared" si="54"/>
        <v>0</v>
      </c>
      <c r="AM240" s="2">
        <f t="shared" si="55"/>
        <v>0</v>
      </c>
      <c r="AN240" s="2">
        <f t="shared" si="56"/>
        <v>0</v>
      </c>
      <c r="AO240" s="2">
        <f t="shared" si="57"/>
        <v>0</v>
      </c>
      <c r="AP240" s="2">
        <f t="shared" si="58"/>
        <v>0</v>
      </c>
      <c r="AQ240" s="2">
        <f t="shared" si="59"/>
        <v>0</v>
      </c>
    </row>
    <row r="241" spans="1:43" ht="17.25" x14ac:dyDescent="0.25">
      <c r="A241" s="16" t="s">
        <v>584</v>
      </c>
      <c r="B241" s="17">
        <v>1.3286902341005298E-12</v>
      </c>
      <c r="C241" s="17">
        <v>1.9087006750234315E-14</v>
      </c>
      <c r="D241" s="17">
        <v>3.4103329666906809E-12</v>
      </c>
      <c r="E241" s="17">
        <v>2.6454867574683387E-12</v>
      </c>
      <c r="F241" s="17">
        <v>9.3318297671224713E-19</v>
      </c>
      <c r="G241" s="17">
        <v>4.3853459952024823E-12</v>
      </c>
      <c r="H241" s="17">
        <v>7.4773125952950176E-14</v>
      </c>
      <c r="I241" s="17">
        <v>5.6233009766630923E-14</v>
      </c>
      <c r="J241" s="17">
        <v>7.5303883280621281E-12</v>
      </c>
      <c r="K241" s="18">
        <v>6.1215369468212813E-14</v>
      </c>
      <c r="L241" s="17">
        <v>1.0902433786544884E-14</v>
      </c>
      <c r="M241" s="17">
        <v>3.5485234970644786E-16</v>
      </c>
      <c r="N241" s="17">
        <v>8.0251556814434226E-15</v>
      </c>
      <c r="O241" s="17">
        <v>1.3749004584327496E-14</v>
      </c>
      <c r="P241" s="17">
        <v>2.4367932312526181E-15</v>
      </c>
      <c r="Q241" s="17">
        <v>4.3367017815435568E-14</v>
      </c>
      <c r="R241" s="17">
        <v>8.8273096945696065E-15</v>
      </c>
      <c r="S241" s="17">
        <v>4.0784265448237462E-14</v>
      </c>
      <c r="T241" s="17">
        <v>3.2911309345591102E-14</v>
      </c>
      <c r="U241" s="17">
        <v>2.932393693038074E-14</v>
      </c>
      <c r="V241" s="17">
        <v>8.3981493765398215E-14</v>
      </c>
      <c r="W241" s="17">
        <v>3.2272149302161455E-19</v>
      </c>
      <c r="X241" s="17">
        <v>2.4794704687904501E-12</v>
      </c>
      <c r="Y241" s="17">
        <v>1.4224545603234324E-16</v>
      </c>
      <c r="Z241" s="5">
        <f t="shared" si="45"/>
        <v>9.2774293067691764E-13</v>
      </c>
      <c r="AA241" s="5">
        <f t="shared" si="46"/>
        <v>3.5586549981585116E-24</v>
      </c>
      <c r="AB241" s="3">
        <f t="shared" si="47"/>
        <v>0</v>
      </c>
      <c r="AC241" s="15">
        <f t="shared" si="48"/>
        <v>0</v>
      </c>
      <c r="AD241" s="16" t="s">
        <v>584</v>
      </c>
      <c r="AE241" s="2"/>
      <c r="AF241" s="2"/>
      <c r="AG241" s="2">
        <f t="shared" si="49"/>
        <v>0</v>
      </c>
      <c r="AH241" s="2">
        <f t="shared" si="50"/>
        <v>0</v>
      </c>
      <c r="AI241" s="2">
        <f t="shared" si="51"/>
        <v>0</v>
      </c>
      <c r="AJ241" s="2">
        <f t="shared" si="52"/>
        <v>0</v>
      </c>
      <c r="AK241" s="2">
        <f t="shared" si="53"/>
        <v>0</v>
      </c>
      <c r="AL241" s="2">
        <f t="shared" si="54"/>
        <v>0</v>
      </c>
      <c r="AM241" s="2">
        <f t="shared" si="55"/>
        <v>0</v>
      </c>
      <c r="AN241" s="2">
        <f t="shared" si="56"/>
        <v>0</v>
      </c>
      <c r="AO241" s="2">
        <f t="shared" si="57"/>
        <v>0</v>
      </c>
      <c r="AP241" s="2">
        <f t="shared" si="58"/>
        <v>0</v>
      </c>
      <c r="AQ241" s="2">
        <f t="shared" si="59"/>
        <v>0</v>
      </c>
    </row>
    <row r="242" spans="1:43" ht="17.25" x14ac:dyDescent="0.25">
      <c r="A242" s="16" t="s">
        <v>689</v>
      </c>
      <c r="B242" s="17">
        <v>6.7885542904494137E-12</v>
      </c>
      <c r="C242" s="17">
        <v>7.3125063706365049E-14</v>
      </c>
      <c r="D242" s="17">
        <v>4.8501815105631622E-12</v>
      </c>
      <c r="E242" s="17">
        <v>3.2569951875768236E-13</v>
      </c>
      <c r="F242" s="17">
        <v>2.1404081272530698E-18</v>
      </c>
      <c r="G242" s="17">
        <v>2.2729033121952639E-12</v>
      </c>
      <c r="H242" s="17">
        <v>4.9287904309982239E-14</v>
      </c>
      <c r="I242" s="17">
        <v>4.0020190641260858E-14</v>
      </c>
      <c r="J242" s="17">
        <v>1.8785044009603917E-12</v>
      </c>
      <c r="K242" s="18">
        <v>3.733583063660316E-14</v>
      </c>
      <c r="L242" s="17">
        <v>9.3567757283454168E-15</v>
      </c>
      <c r="M242" s="17">
        <v>5.1032639492667628E-16</v>
      </c>
      <c r="N242" s="17">
        <v>6.9590563251339228E-14</v>
      </c>
      <c r="O242" s="17">
        <v>4.6747900310470365E-15</v>
      </c>
      <c r="P242" s="17">
        <v>7.4919014357475562E-14</v>
      </c>
      <c r="Q242" s="17">
        <v>8.1328561303479302E-14</v>
      </c>
      <c r="R242" s="17">
        <v>8.372523519626374E-14</v>
      </c>
      <c r="S242" s="17">
        <v>2.0888071622246871E-14</v>
      </c>
      <c r="T242" s="17">
        <v>1.4581733085924979E-14</v>
      </c>
      <c r="U242" s="17">
        <v>2.5698133615225379E-15</v>
      </c>
      <c r="V242" s="17">
        <v>1.371486206532368E-15</v>
      </c>
      <c r="W242" s="17">
        <v>8.0587544664050371E-19</v>
      </c>
      <c r="X242" s="17">
        <v>3.8792862417148293E-12</v>
      </c>
      <c r="Y242" s="17">
        <v>2.2299647420704409E-16</v>
      </c>
      <c r="Z242" s="5">
        <f t="shared" si="45"/>
        <v>8.5661002405132677E-13</v>
      </c>
      <c r="AA242" s="5">
        <f t="shared" si="46"/>
        <v>3.2992792111776503E-24</v>
      </c>
      <c r="AB242" s="3">
        <f t="shared" si="47"/>
        <v>0</v>
      </c>
      <c r="AC242" s="15">
        <f t="shared" si="48"/>
        <v>0</v>
      </c>
      <c r="AD242" s="16" t="s">
        <v>689</v>
      </c>
      <c r="AE242" s="2"/>
      <c r="AF242" s="2"/>
      <c r="AG242" s="2">
        <f t="shared" si="49"/>
        <v>0</v>
      </c>
      <c r="AH242" s="2">
        <f t="shared" si="50"/>
        <v>0</v>
      </c>
      <c r="AI242" s="2">
        <f t="shared" si="51"/>
        <v>0</v>
      </c>
      <c r="AJ242" s="2">
        <f t="shared" si="52"/>
        <v>0</v>
      </c>
      <c r="AK242" s="2">
        <f t="shared" si="53"/>
        <v>0</v>
      </c>
      <c r="AL242" s="2">
        <f t="shared" si="54"/>
        <v>0</v>
      </c>
      <c r="AM242" s="2">
        <f t="shared" si="55"/>
        <v>0</v>
      </c>
      <c r="AN242" s="2">
        <f t="shared" si="56"/>
        <v>0</v>
      </c>
      <c r="AO242" s="2">
        <f t="shared" si="57"/>
        <v>0</v>
      </c>
      <c r="AP242" s="2">
        <f t="shared" si="58"/>
        <v>0</v>
      </c>
      <c r="AQ242" s="2">
        <f t="shared" si="59"/>
        <v>0</v>
      </c>
    </row>
    <row r="243" spans="1:43" ht="17.25" x14ac:dyDescent="0.25">
      <c r="A243" s="16" t="s">
        <v>556</v>
      </c>
      <c r="B243" s="17">
        <v>3.4131713016015877E-12</v>
      </c>
      <c r="C243" s="17">
        <v>1.6644308857975804E-14</v>
      </c>
      <c r="D243" s="17">
        <v>2.7844669696794943E-12</v>
      </c>
      <c r="E243" s="17">
        <v>5.1454594141502441E-12</v>
      </c>
      <c r="F243" s="17">
        <v>1.0135455761340913E-18</v>
      </c>
      <c r="G243" s="17">
        <v>5.3009450698006722E-12</v>
      </c>
      <c r="H243" s="17">
        <v>5.7216984348629184E-14</v>
      </c>
      <c r="I243" s="17">
        <v>5.3961569519950995E-14</v>
      </c>
      <c r="J243" s="17">
        <v>3.8166751505566153E-12</v>
      </c>
      <c r="K243" s="18">
        <v>6.3035159020218514E-14</v>
      </c>
      <c r="L243" s="17">
        <v>5.9419142347106981E-14</v>
      </c>
      <c r="M243" s="17">
        <v>6.1750884169301172E-17</v>
      </c>
      <c r="N243" s="17">
        <v>2.2481268477999182E-14</v>
      </c>
      <c r="O243" s="17">
        <v>5.34756873173482E-15</v>
      </c>
      <c r="P243" s="17">
        <v>5.3030274420007283E-14</v>
      </c>
      <c r="Q243" s="17">
        <v>1.3415142974822818E-14</v>
      </c>
      <c r="R243" s="17">
        <v>6.627384808387773E-14</v>
      </c>
      <c r="S243" s="17">
        <v>5.5170768786184187E-14</v>
      </c>
      <c r="T243" s="17">
        <v>4.256862778585473E-14</v>
      </c>
      <c r="U243" s="17">
        <v>3.4359519460657928E-14</v>
      </c>
      <c r="V243" s="17">
        <v>4.9687463323650107E-14</v>
      </c>
      <c r="W243" s="17">
        <v>3.3858545380227491E-18</v>
      </c>
      <c r="X243" s="17">
        <v>1.0957349088353603E-12</v>
      </c>
      <c r="Y243" s="17">
        <v>3.1171721112455526E-16</v>
      </c>
      <c r="Z243" s="5">
        <f t="shared" si="45"/>
        <v>9.2289343034408524E-13</v>
      </c>
      <c r="AA243" s="5">
        <f t="shared" si="46"/>
        <v>3.0145750347464729E-24</v>
      </c>
      <c r="AB243" s="3">
        <f t="shared" si="47"/>
        <v>0</v>
      </c>
      <c r="AC243" s="15">
        <f t="shared" si="48"/>
        <v>0</v>
      </c>
      <c r="AD243" s="16" t="s">
        <v>556</v>
      </c>
      <c r="AE243" s="2"/>
      <c r="AF243" s="2"/>
      <c r="AG243" s="2">
        <f t="shared" si="49"/>
        <v>0</v>
      </c>
      <c r="AH243" s="2">
        <f t="shared" si="50"/>
        <v>0</v>
      </c>
      <c r="AI243" s="2">
        <f t="shared" si="51"/>
        <v>0</v>
      </c>
      <c r="AJ243" s="2">
        <f t="shared" si="52"/>
        <v>0</v>
      </c>
      <c r="AK243" s="2">
        <f t="shared" si="53"/>
        <v>0</v>
      </c>
      <c r="AL243" s="2">
        <f t="shared" si="54"/>
        <v>0</v>
      </c>
      <c r="AM243" s="2">
        <f t="shared" si="55"/>
        <v>0</v>
      </c>
      <c r="AN243" s="2">
        <f t="shared" si="56"/>
        <v>0</v>
      </c>
      <c r="AO243" s="2">
        <f t="shared" si="57"/>
        <v>0</v>
      </c>
      <c r="AP243" s="2">
        <f t="shared" si="58"/>
        <v>0</v>
      </c>
      <c r="AQ243" s="2">
        <f t="shared" si="59"/>
        <v>0</v>
      </c>
    </row>
    <row r="244" spans="1:43" ht="17.25" x14ac:dyDescent="0.25">
      <c r="A244" s="13" t="s">
        <v>530</v>
      </c>
      <c r="B244" s="14">
        <v>4.1826097360064421E-12</v>
      </c>
      <c r="C244" s="14">
        <v>1.0315644654600937E-14</v>
      </c>
      <c r="D244" s="14">
        <v>3.2626711123691238E-12</v>
      </c>
      <c r="E244" s="14">
        <v>5.591890851019671E-13</v>
      </c>
      <c r="F244" s="14">
        <v>1.1772705018724265E-18</v>
      </c>
      <c r="G244" s="14">
        <v>1.5805227051158178E-12</v>
      </c>
      <c r="H244" s="14">
        <v>8.3943305383191152E-14</v>
      </c>
      <c r="I244" s="14">
        <v>2.6237871890239956E-14</v>
      </c>
      <c r="J244" s="14">
        <v>3.5573436355557761E-12</v>
      </c>
      <c r="K244" s="14">
        <v>6.1220421356638055E-14</v>
      </c>
      <c r="L244" s="14">
        <v>7.1968847502352311E-14</v>
      </c>
      <c r="M244" s="14">
        <v>3.4187369032028024E-16</v>
      </c>
      <c r="N244" s="14">
        <v>7.9998573568496693E-15</v>
      </c>
      <c r="O244" s="14">
        <v>6.1087462661815586E-14</v>
      </c>
      <c r="P244" s="14">
        <v>1.5325212587379693E-14</v>
      </c>
      <c r="Q244" s="14">
        <v>5.4214933883932445E-14</v>
      </c>
      <c r="R244" s="14">
        <v>5.6683918240943565E-14</v>
      </c>
      <c r="S244" s="14">
        <v>5.5008203092643502E-14</v>
      </c>
      <c r="T244" s="14">
        <v>4.3832799820248578E-14</v>
      </c>
      <c r="U244" s="14">
        <v>3.5340094022777658E-14</v>
      </c>
      <c r="V244" s="14">
        <v>7.5843363958178219E-15</v>
      </c>
      <c r="W244" s="14">
        <v>2.2400939006649477E-18</v>
      </c>
      <c r="X244" s="14">
        <v>5.1158675710434057E-14</v>
      </c>
      <c r="Y244" s="14">
        <v>3.5501789067919044E-16</v>
      </c>
      <c r="Z244" s="5">
        <f t="shared" si="45"/>
        <v>5.7437325698559971E-13</v>
      </c>
      <c r="AA244" s="5">
        <f t="shared" si="46"/>
        <v>1.5531650702829365E-24</v>
      </c>
      <c r="AB244" s="3">
        <f t="shared" si="47"/>
        <v>0</v>
      </c>
      <c r="AC244" s="15">
        <f t="shared" si="48"/>
        <v>0</v>
      </c>
      <c r="AD244" s="13" t="s">
        <v>530</v>
      </c>
      <c r="AG244" s="2">
        <f t="shared" si="49"/>
        <v>0</v>
      </c>
      <c r="AH244" s="2">
        <f t="shared" si="50"/>
        <v>0</v>
      </c>
      <c r="AI244" s="2">
        <f t="shared" si="51"/>
        <v>0</v>
      </c>
      <c r="AJ244" s="2">
        <f t="shared" si="52"/>
        <v>0</v>
      </c>
      <c r="AK244" s="2">
        <f t="shared" si="53"/>
        <v>0</v>
      </c>
      <c r="AL244" s="2">
        <f t="shared" si="54"/>
        <v>0</v>
      </c>
      <c r="AM244" s="2">
        <f t="shared" si="55"/>
        <v>0</v>
      </c>
      <c r="AN244" s="2">
        <f t="shared" si="56"/>
        <v>0</v>
      </c>
      <c r="AO244" s="2">
        <f t="shared" si="57"/>
        <v>0</v>
      </c>
      <c r="AP244" s="2">
        <f t="shared" si="58"/>
        <v>0</v>
      </c>
      <c r="AQ244" s="2">
        <f t="shared" si="59"/>
        <v>0</v>
      </c>
    </row>
    <row r="245" spans="1:43" ht="17.25" x14ac:dyDescent="0.25">
      <c r="AC245" s="15">
        <f t="shared" si="48"/>
        <v>0</v>
      </c>
      <c r="AG245" s="2">
        <f t="shared" si="49"/>
        <v>0</v>
      </c>
      <c r="AH245" s="2">
        <f t="shared" si="50"/>
        <v>0</v>
      </c>
      <c r="AI245" s="2">
        <f t="shared" si="51"/>
        <v>0</v>
      </c>
      <c r="AJ245" s="2">
        <f t="shared" si="52"/>
        <v>0</v>
      </c>
      <c r="AK245" s="2">
        <f t="shared" si="53"/>
        <v>0</v>
      </c>
      <c r="AL245" s="2">
        <f t="shared" si="54"/>
        <v>0</v>
      </c>
      <c r="AM245" s="2">
        <f t="shared" si="55"/>
        <v>0</v>
      </c>
      <c r="AN245" s="2">
        <f t="shared" si="56"/>
        <v>0</v>
      </c>
      <c r="AO245" s="2">
        <f t="shared" si="57"/>
        <v>0</v>
      </c>
      <c r="AP245" s="2">
        <f t="shared" si="58"/>
        <v>0</v>
      </c>
      <c r="AQ245" s="2">
        <f>COUNTIFS(AG245:AP245,"&gt;0")</f>
        <v>0</v>
      </c>
    </row>
  </sheetData>
  <sortState ref="A3:AD245">
    <sortCondition descending="1" ref="AA3:AA245"/>
  </sortState>
  <conditionalFormatting sqref="Z3:Z24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3:AA24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3:AB24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3:AC24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Y244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4 E A A B Q S w M E F A A C A A g A 7 l x h T S m p c n W o A A A A + Q A A A B I A H A B D b 2 5 m a W c v U G F j a 2 F n Z S 5 4 b W w g o h g A K K A U A A A A A A A A A A A A A A A A A A A A A A A A A A A A h Y / R C o I w G I V f R X b v N i d G y O + 8 q O 4 S g i C 6 H X P p S G e 4 2 X y 3 L n q k X i G h r O 6 6 P I f v w H c e t z v k Y 9 s E V 9 V b 3 Z k M R Z i i Q B n Z l d p U G R r c K V y i n M N O y L O o V D D B x q a j 1 R m q n b u k h H j v s Y 9 x 1 1 e E U R q R Y 7 H d y 1 q 1 I t T G O m G k Q p 9 V + X + F O B x e M p z h Z I E T y m I c R Z Q B m X s o t P k y b F L G F M h P C a u h c U O v e K n C 9 Q b I H I G 8 b / A n U E s D B B Q A A g A I A O 5 c Y U 0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u X G F N k i N I f 6 Q B A A D 6 D Q A A E w A c A E Z v c m 1 1 b G F z L 1 N l Y 3 R p b 2 4 x L m 0 g o h g A K K A U A A A A A A A A A A A A A A A A A A A A A A A A A A A A 7 Z N d S 8 M w F I a v H e w / h O y m h V J M 6 v y k N 0 4 F L x R l Q y + s j K 4 e N d I m k p y K M v z v R s p 0 q E c F R Q a 2 N 2 n P W 5 K e 5 z l 1 U K A y m g 2 b V W x 1 O 9 2 O u 8 4 t X D A E h 2 N T I 0 t Z C d j t M H 8 N T W 0 L 8 J W B u 4 t 3 T F F X o D H Y U y X E A 6 P R P 7 i A 7 2 9 m B 7 l D s L m d g M L x t j K n y m V H Z Y 7 g d z q F S W b B 1 S W 6 7 E Z V f o c 8 c 5 h P S m B + 8 a d m s 5 N j v E c e R m c 7 U K p K + Q 1 T v s Q j N j B l X W m X r k V s V x f m Q u m r V M i + j N h x b R C G + F B C + n o b H x o N 5 2 H U d N D j g + t c X / n + R g + 3 w H 0 r o + e j 4 5 H N t b s 0 t m p 2 f w 5 d 0 L Q b T a e 8 q Q p / O v r E s 7 n H x 4 j N 6 n J W 1 3 U 1 A T u X J G S y Q i Z 9 M l k l k 7 U 3 y W P Y 7 S j 9 Y c v z j n v 8 x X I g Q 9 6 q / h + q k w V T 3 Q v 8 m y H h e 3 0 1 a X X / S P f K g u l u / + x f V d 0 A P 5 H j w u g 7 s O h L f 2 7 7 / T d 8 4 V 2 I V j w p / j V Z J 5 M N M h H L d C R + N G L J A o x Y 8 u 0 R k / 1 2 x B Z g x O Y i G o O g O Q g a h K B J C B q F o F k I G o a g a U i a h q R p S J q G p G l I m o Z 8 S + O z n / s J U E s B A i 0 A F A A C A A g A 7 l x h T S m p c n W o A A A A + Q A A A B I A A A A A A A A A A A A A A A A A A A A A A E N v b m Z p Z y 9 Q Y W N r Y W d l L n h t b F B L A Q I t A B Q A A g A I A O 5 c Y U 0 P y u m r p A A A A O k A A A A T A A A A A A A A A A A A A A A A A P Q A A A B b Q 2 9 u d G V u d F 9 U e X B l c 1 0 u e G 1 s U E s B A i 0 A F A A C A A g A 7 l x h T Z I j S H + k A Q A A + g 0 A A B M A A A A A A A A A A A A A A A A A 5 Q E A A E Z v c m 1 1 b G F z L 1 N l Y 3 R p b 2 4 x L m 1 Q S w U G A A A A A A M A A w D C A A A A 1 g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0 k A A A A A A A A N S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d G V z d F 9 v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N D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g t M T A t M T d U M T g 6 N T g 6 M j c u N D I x N T U y N F o i I C 8 + P E V u d H J 5 I F R 5 c G U 9 I k Z p b G x D b 2 x 1 b W 5 U e X B l c y I g V m F s d W U 9 I n N C Z 1 V G Q l F V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l c 3 R f b 3 V 0 L 0 N o Y W 5 n Z W Q g V H l w Z S 5 7 Q 2 9 s d W 1 u M S w w f S Z x d W 9 0 O y w m c X V v d D t T Z W N 0 a W 9 u M S 9 0 Z X N 0 X 2 9 1 d C 9 D a G F u Z 2 V k I F R 5 c G U u e 0 N v b H V t b j I s M X 0 m c X V v d D s s J n F 1 b 3 Q 7 U 2 V j d G l v b j E v d G V z d F 9 v d X Q v Q 2 h h b m d l Z C B U e X B l L n t D b 2 x 1 b W 4 z L D J 9 J n F 1 b 3 Q 7 L C Z x d W 9 0 O 1 N l Y 3 R p b 2 4 x L 3 R l c 3 R f b 3 V 0 L 0 N o Y W 5 n Z W Q g V H l w Z S 5 7 Q 2 9 s d W 1 u N C w z f S Z x d W 9 0 O y w m c X V v d D t T Z W N 0 a W 9 u M S 9 0 Z X N 0 X 2 9 1 d C 9 D a G F u Z 2 V k I F R 5 c G U u e 0 N v b H V t b j U s N H 0 m c X V v d D s s J n F 1 b 3 Q 7 U 2 V j d G l v b j E v d G V z d F 9 v d X Q v Q 2 h h b m d l Z C B U e X B l L n t D b 2 x 1 b W 4 2 L D V 9 J n F 1 b 3 Q 7 L C Z x d W 9 0 O 1 N l Y 3 R p b 2 4 x L 3 R l c 3 R f b 3 V 0 L 0 N o Y W 5 n Z W Q g V H l w Z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0 Z X N 0 X 2 9 1 d C 9 D a G F u Z 2 V k I F R 5 c G U u e 0 N v b H V t b j E s M H 0 m c X V v d D s s J n F 1 b 3 Q 7 U 2 V j d G l v b j E v d G V z d F 9 v d X Q v Q 2 h h b m d l Z C B U e X B l L n t D b 2 x 1 b W 4 y L D F 9 J n F 1 b 3 Q 7 L C Z x d W 9 0 O 1 N l Y 3 R p b 2 4 x L 3 R l c 3 R f b 3 V 0 L 0 N o Y W 5 n Z W Q g V H l w Z S 5 7 Q 2 9 s d W 1 u M y w y f S Z x d W 9 0 O y w m c X V v d D t T Z W N 0 a W 9 u M S 9 0 Z X N 0 X 2 9 1 d C 9 D a G F u Z 2 V k I F R 5 c G U u e 0 N v b H V t b j Q s M 3 0 m c X V v d D s s J n F 1 b 3 Q 7 U 2 V j d G l v b j E v d G V z d F 9 v d X Q v Q 2 h h b m d l Z C B U e X B l L n t D b 2 x 1 b W 4 1 L D R 9 J n F 1 b 3 Q 7 L C Z x d W 9 0 O 1 N l Y 3 R p b 2 4 x L 3 R l c 3 R f b 3 V 0 L 0 N o Y W 5 n Z W Q g V H l w Z S 5 7 Q 2 9 s d W 1 u N i w 1 f S Z x d W 9 0 O y w m c X V v d D t T Z W N 0 a W 9 u M S 9 0 Z X N 0 X 2 9 1 d C 9 D a G F u Z 2 V k I F R 5 c G U u e 0 N v b H V t b j c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l c 3 R f b 3 V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l c 3 R f b 3 V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V z d F 9 v d X Q l M j A o M i k 8 L 0 l 0 Z W 1 Q Y X R o P j w v S X R l b U x v Y 2 F 0 a W 9 u P j x T d G F i b G V F b n R y a W V z P j x F b n R y e S B U e X B l P S J J c 1 B y a X Z h d G U i I F Z h b H V l P S J s M C I g L z 4 8 R W 5 0 c n k g V H l w Z T 0 i T m F 2 a W d h d G l v b l N 0 Z X B O Y W 1 l I i B W Y W x 1 Z T 0 i c 0 5 h d m l n Y X R p b 2 4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Q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4 L T E w L T E 3 V D E 5 O j E w O j U 1 L j A w M z M x M T d a I i A v P j x F b n R y e S B U e X B l P S J G a W x s Q 2 9 s d W 1 u V H l w Z X M i I F Z h b H V l P S J z Q m d V R k J R V U Z C U T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Z X N 0 X 2 9 1 d C A o M i k v Q 2 h h b m d l Z C B U e X B l L n t D b 2 x 1 b W 4 x L D B 9 J n F 1 b 3 Q 7 L C Z x d W 9 0 O 1 N l Y 3 R p b 2 4 x L 3 R l c 3 R f b 3 V 0 I C g y K S 9 D a G F u Z 2 V k I F R 5 c G U u e 0 N v b H V t b j I s M X 0 m c X V v d D s s J n F 1 b 3 Q 7 U 2 V j d G l v b j E v d G V z d F 9 v d X Q g K D I p L 0 N o Y W 5 n Z W Q g V H l w Z S 5 7 Q 2 9 s d W 1 u M y w y f S Z x d W 9 0 O y w m c X V v d D t T Z W N 0 a W 9 u M S 9 0 Z X N 0 X 2 9 1 d C A o M i k v Q 2 h h b m d l Z C B U e X B l L n t D b 2 x 1 b W 4 0 L D N 9 J n F 1 b 3 Q 7 L C Z x d W 9 0 O 1 N l Y 3 R p b 2 4 x L 3 R l c 3 R f b 3 V 0 I C g y K S 9 D a G F u Z 2 V k I F R 5 c G U u e 0 N v b H V t b j U s N H 0 m c X V v d D s s J n F 1 b 3 Q 7 U 2 V j d G l v b j E v d G V z d F 9 v d X Q g K D I p L 0 N o Y W 5 n Z W Q g V H l w Z S 5 7 Q 2 9 s d W 1 u N i w 1 f S Z x d W 9 0 O y w m c X V v d D t T Z W N 0 a W 9 u M S 9 0 Z X N 0 X 2 9 1 d C A o M i k v Q 2 h h b m d l Z C B U e X B l L n t D b 2 x 1 b W 4 3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3 R l c 3 R f b 3 V 0 I C g y K S 9 D a G F u Z 2 V k I F R 5 c G U u e 0 N v b H V t b j E s M H 0 m c X V v d D s s J n F 1 b 3 Q 7 U 2 V j d G l v b j E v d G V z d F 9 v d X Q g K D I p L 0 N o Y W 5 n Z W Q g V H l w Z S 5 7 Q 2 9 s d W 1 u M i w x f S Z x d W 9 0 O y w m c X V v d D t T Z W N 0 a W 9 u M S 9 0 Z X N 0 X 2 9 1 d C A o M i k v Q 2 h h b m d l Z C B U e X B l L n t D b 2 x 1 b W 4 z L D J 9 J n F 1 b 3 Q 7 L C Z x d W 9 0 O 1 N l Y 3 R p b 2 4 x L 3 R l c 3 R f b 3 V 0 I C g y K S 9 D a G F u Z 2 V k I F R 5 c G U u e 0 N v b H V t b j Q s M 3 0 m c X V v d D s s J n F 1 b 3 Q 7 U 2 V j d G l v b j E v d G V z d F 9 v d X Q g K D I p L 0 N o Y W 5 n Z W Q g V H l w Z S 5 7 Q 2 9 s d W 1 u N S w 0 f S Z x d W 9 0 O y w m c X V v d D t T Z W N 0 a W 9 u M S 9 0 Z X N 0 X 2 9 1 d C A o M i k v Q 2 h h b m d l Z C B U e X B l L n t D b 2 x 1 b W 4 2 L D V 9 J n F 1 b 3 Q 7 L C Z x d W 9 0 O 1 N l Y 3 R p b 2 4 x L 3 R l c 3 R f b 3 V 0 I C g y K S 9 D a G F u Z 2 V k I F R 5 c G U u e 0 N v b H V t b j c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l c 3 R f b 3 V 0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l c 3 R f b 3 V 0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V z d F 9 v d X Q l M j A o M y k 8 L 0 l 0 Z W 1 Q Y X R o P j w v S X R l b U x v Y 2 F 0 a W 9 u P j x T d G F i b G V F b n R y a W V z P j x F b n R y e S B U e X B l P S J J c 1 B y a X Z h d G U i I F Z h b H V l P S J s M C I g L z 4 8 R W 5 0 c n k g V H l w Z T 0 i T m F 2 a W d h d G l v b l N 0 Z X B O Y W 1 l I i B W Y W x 1 Z T 0 i c 0 5 h d m l n Y X R p b 2 4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Q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4 L T E w L T E 3 V D E 5 O j E z O j Q 2 L j E w N j A 5 O D J a I i A v P j x F b n R y e S B U e X B l P S J G a W x s Q 2 9 s d W 1 u V H l w Z X M i I F Z h b H V l P S J z Q m d V R k J R V U Z C U T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Z X N 0 X 2 9 1 d C A o M y k v Q 2 h h b m d l Z C B U e X B l L n t D b 2 x 1 b W 4 x L D B 9 J n F 1 b 3 Q 7 L C Z x d W 9 0 O 1 N l Y 3 R p b 2 4 x L 3 R l c 3 R f b 3 V 0 I C g z K S 9 D a G F u Z 2 V k I F R 5 c G U u e 0 N v b H V t b j I s M X 0 m c X V v d D s s J n F 1 b 3 Q 7 U 2 V j d G l v b j E v d G V z d F 9 v d X Q g K D M p L 0 N o Y W 5 n Z W Q g V H l w Z S 5 7 Q 2 9 s d W 1 u M y w y f S Z x d W 9 0 O y w m c X V v d D t T Z W N 0 a W 9 u M S 9 0 Z X N 0 X 2 9 1 d C A o M y k v Q 2 h h b m d l Z C B U e X B l L n t D b 2 x 1 b W 4 0 L D N 9 J n F 1 b 3 Q 7 L C Z x d W 9 0 O 1 N l Y 3 R p b 2 4 x L 3 R l c 3 R f b 3 V 0 I C g z K S 9 D a G F u Z 2 V k I F R 5 c G U u e 0 N v b H V t b j U s N H 0 m c X V v d D s s J n F 1 b 3 Q 7 U 2 V j d G l v b j E v d G V z d F 9 v d X Q g K D M p L 0 N o Y W 5 n Z W Q g V H l w Z S 5 7 Q 2 9 s d W 1 u N i w 1 f S Z x d W 9 0 O y w m c X V v d D t T Z W N 0 a W 9 u M S 9 0 Z X N 0 X 2 9 1 d C A o M y k v Q 2 h h b m d l Z C B U e X B l L n t D b 2 x 1 b W 4 3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3 R l c 3 R f b 3 V 0 I C g z K S 9 D a G F u Z 2 V k I F R 5 c G U u e 0 N v b H V t b j E s M H 0 m c X V v d D s s J n F 1 b 3 Q 7 U 2 V j d G l v b j E v d G V z d F 9 v d X Q g K D M p L 0 N o Y W 5 n Z W Q g V H l w Z S 5 7 Q 2 9 s d W 1 u M i w x f S Z x d W 9 0 O y w m c X V v d D t T Z W N 0 a W 9 u M S 9 0 Z X N 0 X 2 9 1 d C A o M y k v Q 2 h h b m d l Z C B U e X B l L n t D b 2 x 1 b W 4 z L D J 9 J n F 1 b 3 Q 7 L C Z x d W 9 0 O 1 N l Y 3 R p b 2 4 x L 3 R l c 3 R f b 3 V 0 I C g z K S 9 D a G F u Z 2 V k I F R 5 c G U u e 0 N v b H V t b j Q s M 3 0 m c X V v d D s s J n F 1 b 3 Q 7 U 2 V j d G l v b j E v d G V z d F 9 v d X Q g K D M p L 0 N o Y W 5 n Z W Q g V H l w Z S 5 7 Q 2 9 s d W 1 u N S w 0 f S Z x d W 9 0 O y w m c X V v d D t T Z W N 0 a W 9 u M S 9 0 Z X N 0 X 2 9 1 d C A o M y k v Q 2 h h b m d l Z C B U e X B l L n t D b 2 x 1 b W 4 2 L D V 9 J n F 1 b 3 Q 7 L C Z x d W 9 0 O 1 N l Y 3 R p b 2 4 x L 3 R l c 3 R f b 3 V 0 I C g z K S 9 D a G F u Z 2 V k I F R 5 c G U u e 0 N v b H V t b j c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l c 3 R f b 3 V 0 J T I w K D M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l c 3 R f b 3 V 0 J T I w K D M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V z d F 9 v d X Q l M j A o N C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N D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g t M T A t M T d U M T k 6 M T U 6 N T g u M T I 5 N j Q 5 N V o i I C 8 + P E V u d H J 5 I F R 5 c G U 9 I k Z p b G x D b 2 x 1 b W 5 U e X B l c y I g V m F s d W U 9 I n N C Z 1 V G Q l F V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l c 3 R f b 3 V 0 I C g 0 K S 9 D a G F u Z 2 V k I F R 5 c G U u e 0 N v b H V t b j E s M H 0 m c X V v d D s s J n F 1 b 3 Q 7 U 2 V j d G l v b j E v d G V z d F 9 v d X Q g K D Q p L 0 N o Y W 5 n Z W Q g V H l w Z S 5 7 Q 2 9 s d W 1 u M i w x f S Z x d W 9 0 O y w m c X V v d D t T Z W N 0 a W 9 u M S 9 0 Z X N 0 X 2 9 1 d C A o N C k v Q 2 h h b m d l Z C B U e X B l L n t D b 2 x 1 b W 4 z L D J 9 J n F 1 b 3 Q 7 L C Z x d W 9 0 O 1 N l Y 3 R p b 2 4 x L 3 R l c 3 R f b 3 V 0 I C g 0 K S 9 D a G F u Z 2 V k I F R 5 c G U u e 0 N v b H V t b j Q s M 3 0 m c X V v d D s s J n F 1 b 3 Q 7 U 2 V j d G l v b j E v d G V z d F 9 v d X Q g K D Q p L 0 N o Y W 5 n Z W Q g V H l w Z S 5 7 Q 2 9 s d W 1 u N S w 0 f S Z x d W 9 0 O y w m c X V v d D t T Z W N 0 a W 9 u M S 9 0 Z X N 0 X 2 9 1 d C A o N C k v Q 2 h h b m d l Z C B U e X B l L n t D b 2 x 1 b W 4 2 L D V 9 J n F 1 b 3 Q 7 L C Z x d W 9 0 O 1 N l Y 3 R p b 2 4 x L 3 R l c 3 R f b 3 V 0 I C g 0 K S 9 D a G F u Z 2 V k I F R 5 c G U u e 0 N v b H V t b j c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d G V z d F 9 v d X Q g K D Q p L 0 N o Y W 5 n Z W Q g V H l w Z S 5 7 Q 2 9 s d W 1 u M S w w f S Z x d W 9 0 O y w m c X V v d D t T Z W N 0 a W 9 u M S 9 0 Z X N 0 X 2 9 1 d C A o N C k v Q 2 h h b m d l Z C B U e X B l L n t D b 2 x 1 b W 4 y L D F 9 J n F 1 b 3 Q 7 L C Z x d W 9 0 O 1 N l Y 3 R p b 2 4 x L 3 R l c 3 R f b 3 V 0 I C g 0 K S 9 D a G F u Z 2 V k I F R 5 c G U u e 0 N v b H V t b j M s M n 0 m c X V v d D s s J n F 1 b 3 Q 7 U 2 V j d G l v b j E v d G V z d F 9 v d X Q g K D Q p L 0 N o Y W 5 n Z W Q g V H l w Z S 5 7 Q 2 9 s d W 1 u N C w z f S Z x d W 9 0 O y w m c X V v d D t T Z W N 0 a W 9 u M S 9 0 Z X N 0 X 2 9 1 d C A o N C k v Q 2 h h b m d l Z C B U e X B l L n t D b 2 x 1 b W 4 1 L D R 9 J n F 1 b 3 Q 7 L C Z x d W 9 0 O 1 N l Y 3 R p b 2 4 x L 3 R l c 3 R f b 3 V 0 I C g 0 K S 9 D a G F u Z 2 V k I F R 5 c G U u e 0 N v b H V t b j Y s N X 0 m c X V v d D s s J n F 1 b 3 Q 7 U 2 V j d G l v b j E v d G V z d F 9 v d X Q g K D Q p L 0 N o Y W 5 n Z W Q g V H l w Z S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V z d F 9 v d X Q l M j A o N C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V z d F 9 v d X Q l M j A o N C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G F 0 Z X N W M l 9 j b 2 5 2 Z X J 0 Z W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N D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g t M T A t M z B U M T Y 6 M D I 6 M j M u M D Q w O T A y N 1 o i I C 8 + P E V u d H J 5 I F R 5 c G U 9 I k Z p b G x D b 2 x 1 b W 5 U e X B l c y I g V m F s d W U 9 I n N C Z 1 V G Q l F V R k J R V U Z C U V U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0 Y X R l c 1 Y y X 2 N v b n Z l c n R l Z C 9 D a G F u Z 2 V k I F R 5 c G U u e 0 N v b H V t b j E s M H 0 m c X V v d D s s J n F 1 b 3 Q 7 U 2 V j d G l v b j E v c 3 R h d G V z V j J f Y 2 9 u d m V y d G V k L 0 N o Y W 5 n Z W Q g V H l w Z S 5 7 Q 2 9 s d W 1 u M i w x f S Z x d W 9 0 O y w m c X V v d D t T Z W N 0 a W 9 u M S 9 z d G F 0 Z X N W M l 9 j b 2 5 2 Z X J 0 Z W Q v Q 2 h h b m d l Z C B U e X B l L n t D b 2 x 1 b W 4 z L D J 9 J n F 1 b 3 Q 7 L C Z x d W 9 0 O 1 N l Y 3 R p b 2 4 x L 3 N 0 Y X R l c 1 Y y X 2 N v b n Z l c n R l Z C 9 D a G F u Z 2 V k I F R 5 c G U u e 0 N v b H V t b j Q s M 3 0 m c X V v d D s s J n F 1 b 3 Q 7 U 2 V j d G l v b j E v c 3 R h d G V z V j J f Y 2 9 u d m V y d G V k L 0 N o Y W 5 n Z W Q g V H l w Z S 5 7 Q 2 9 s d W 1 u N S w 0 f S Z x d W 9 0 O y w m c X V v d D t T Z W N 0 a W 9 u M S 9 z d G F 0 Z X N W M l 9 j b 2 5 2 Z X J 0 Z W Q v Q 2 h h b m d l Z C B U e X B l L n t D b 2 x 1 b W 4 2 L D V 9 J n F 1 b 3 Q 7 L C Z x d W 9 0 O 1 N l Y 3 R p b 2 4 x L 3 N 0 Y X R l c 1 Y y X 2 N v b n Z l c n R l Z C 9 D a G F u Z 2 V k I F R 5 c G U u e 0 N v b H V t b j c s N n 0 m c X V v d D s s J n F 1 b 3 Q 7 U 2 V j d G l v b j E v c 3 R h d G V z V j J f Y 2 9 u d m V y d G V k L 0 N o Y W 5 n Z W Q g V H l w Z S 5 7 Q 2 9 s d W 1 u O C w 3 f S Z x d W 9 0 O y w m c X V v d D t T Z W N 0 a W 9 u M S 9 z d G F 0 Z X N W M l 9 j b 2 5 2 Z X J 0 Z W Q v Q 2 h h b m d l Z C B U e X B l L n t D b 2 x 1 b W 4 5 L D h 9 J n F 1 b 3 Q 7 L C Z x d W 9 0 O 1 N l Y 3 R p b 2 4 x L 3 N 0 Y X R l c 1 Y y X 2 N v b n Z l c n R l Z C 9 D a G F u Z 2 V k I F R 5 c G U u e 0 N v b H V t b j E w L D l 9 J n F 1 b 3 Q 7 L C Z x d W 9 0 O 1 N l Y 3 R p b 2 4 x L 3 N 0 Y X R l c 1 Y y X 2 N v b n Z l c n R l Z C 9 D a G F u Z 2 V k I F R 5 c G U u e 0 N v b H V t b j E x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c 3 R h d G V z V j J f Y 2 9 u d m V y d G V k L 0 N o Y W 5 n Z W Q g V H l w Z S 5 7 Q 2 9 s d W 1 u M S w w f S Z x d W 9 0 O y w m c X V v d D t T Z W N 0 a W 9 u M S 9 z d G F 0 Z X N W M l 9 j b 2 5 2 Z X J 0 Z W Q v Q 2 h h b m d l Z C B U e X B l L n t D b 2 x 1 b W 4 y L D F 9 J n F 1 b 3 Q 7 L C Z x d W 9 0 O 1 N l Y 3 R p b 2 4 x L 3 N 0 Y X R l c 1 Y y X 2 N v b n Z l c n R l Z C 9 D a G F u Z 2 V k I F R 5 c G U u e 0 N v b H V t b j M s M n 0 m c X V v d D s s J n F 1 b 3 Q 7 U 2 V j d G l v b j E v c 3 R h d G V z V j J f Y 2 9 u d m V y d G V k L 0 N o Y W 5 n Z W Q g V H l w Z S 5 7 Q 2 9 s d W 1 u N C w z f S Z x d W 9 0 O y w m c X V v d D t T Z W N 0 a W 9 u M S 9 z d G F 0 Z X N W M l 9 j b 2 5 2 Z X J 0 Z W Q v Q 2 h h b m d l Z C B U e X B l L n t D b 2 x 1 b W 4 1 L D R 9 J n F 1 b 3 Q 7 L C Z x d W 9 0 O 1 N l Y 3 R p b 2 4 x L 3 N 0 Y X R l c 1 Y y X 2 N v b n Z l c n R l Z C 9 D a G F u Z 2 V k I F R 5 c G U u e 0 N v b H V t b j Y s N X 0 m c X V v d D s s J n F 1 b 3 Q 7 U 2 V j d G l v b j E v c 3 R h d G V z V j J f Y 2 9 u d m V y d G V k L 0 N o Y W 5 n Z W Q g V H l w Z S 5 7 Q 2 9 s d W 1 u N y w 2 f S Z x d W 9 0 O y w m c X V v d D t T Z W N 0 a W 9 u M S 9 z d G F 0 Z X N W M l 9 j b 2 5 2 Z X J 0 Z W Q v Q 2 h h b m d l Z C B U e X B l L n t D b 2 x 1 b W 4 4 L D d 9 J n F 1 b 3 Q 7 L C Z x d W 9 0 O 1 N l Y 3 R p b 2 4 x L 3 N 0 Y X R l c 1 Y y X 2 N v b n Z l c n R l Z C 9 D a G F u Z 2 V k I F R 5 c G U u e 0 N v b H V t b j k s O H 0 m c X V v d D s s J n F 1 b 3 Q 7 U 2 V j d G l v b j E v c 3 R h d G V z V j J f Y 2 9 u d m V y d G V k L 0 N o Y W 5 n Z W Q g V H l w Z S 5 7 Q 2 9 s d W 1 u M T A s O X 0 m c X V v d D s s J n F 1 b 3 Q 7 U 2 V j d G l v b j E v c 3 R h d G V z V j J f Y 2 9 u d m V y d G V k L 0 N o Y W 5 n Z W Q g V H l w Z S 5 7 Q 2 9 s d W 1 u M T E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G F 0 Z X N W M l 9 j b 2 5 2 Z X J 0 Z W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R h d G V z V j J f Y 2 9 u d m V y d G V k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R h d G V z V j N f Y 2 9 u d m V y d G V k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Q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4 L T E w L T M x V D E 2 O j A z O j M y L j Q 1 M T g 3 O T d a I i A v P j x F b n R y e S B U e X B l P S J G a W x s Q 2 9 s d W 1 u V H l w Z X M i I F Z h b H V l P S J z Q m d V R k J R V U Z C U V V G Q l F V R k J R V U Z C U V V G Q l F V R k J R V U Z C U T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L C Z x d W 9 0 O 0 N v b H V t b j I y J n F 1 b 3 Q 7 L C Z x d W 9 0 O 0 N v b H V t b j I z J n F 1 b 3 Q 7 L C Z x d W 9 0 O 0 N v b H V t b j I 0 J n F 1 b 3 Q 7 L C Z x d W 9 0 O 0 N v b H V t b j I 1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0 Y X R l c 1 Y z X 2 N v b n Z l c n R l Z C 9 D a G F u Z 2 V k I F R 5 c G U u e 0 N v b H V t b j E s M H 0 m c X V v d D s s J n F 1 b 3 Q 7 U 2 V j d G l v b j E v c 3 R h d G V z V j N f Y 2 9 u d m V y d G V k L 0 N o Y W 5 n Z W Q g V H l w Z S 5 7 Q 2 9 s d W 1 u M i w x f S Z x d W 9 0 O y w m c X V v d D t T Z W N 0 a W 9 u M S 9 z d G F 0 Z X N W M 1 9 j b 2 5 2 Z X J 0 Z W Q v Q 2 h h b m d l Z C B U e X B l L n t D b 2 x 1 b W 4 z L D J 9 J n F 1 b 3 Q 7 L C Z x d W 9 0 O 1 N l Y 3 R p b 2 4 x L 3 N 0 Y X R l c 1 Y z X 2 N v b n Z l c n R l Z C 9 D a G F u Z 2 V k I F R 5 c G U u e 0 N v b H V t b j Q s M 3 0 m c X V v d D s s J n F 1 b 3 Q 7 U 2 V j d G l v b j E v c 3 R h d G V z V j N f Y 2 9 u d m V y d G V k L 0 N o Y W 5 n Z W Q g V H l w Z S 5 7 Q 2 9 s d W 1 u N S w 0 f S Z x d W 9 0 O y w m c X V v d D t T Z W N 0 a W 9 u M S 9 z d G F 0 Z X N W M 1 9 j b 2 5 2 Z X J 0 Z W Q v Q 2 h h b m d l Z C B U e X B l L n t D b 2 x 1 b W 4 2 L D V 9 J n F 1 b 3 Q 7 L C Z x d W 9 0 O 1 N l Y 3 R p b 2 4 x L 3 N 0 Y X R l c 1 Y z X 2 N v b n Z l c n R l Z C 9 D a G F u Z 2 V k I F R 5 c G U u e 0 N v b H V t b j c s N n 0 m c X V v d D s s J n F 1 b 3 Q 7 U 2 V j d G l v b j E v c 3 R h d G V z V j N f Y 2 9 u d m V y d G V k L 0 N o Y W 5 n Z W Q g V H l w Z S 5 7 Q 2 9 s d W 1 u O C w 3 f S Z x d W 9 0 O y w m c X V v d D t T Z W N 0 a W 9 u M S 9 z d G F 0 Z X N W M 1 9 j b 2 5 2 Z X J 0 Z W Q v Q 2 h h b m d l Z C B U e X B l L n t D b 2 x 1 b W 4 5 L D h 9 J n F 1 b 3 Q 7 L C Z x d W 9 0 O 1 N l Y 3 R p b 2 4 x L 3 N 0 Y X R l c 1 Y z X 2 N v b n Z l c n R l Z C 9 D a G F u Z 2 V k I F R 5 c G U u e 0 N v b H V t b j E w L D l 9 J n F 1 b 3 Q 7 L C Z x d W 9 0 O 1 N l Y 3 R p b 2 4 x L 3 N 0 Y X R l c 1 Y z X 2 N v b n Z l c n R l Z C 9 D a G F u Z 2 V k I F R 5 c G U u e 0 N v b H V t b j E x L D E w f S Z x d W 9 0 O y w m c X V v d D t T Z W N 0 a W 9 u M S 9 z d G F 0 Z X N W M 1 9 j b 2 5 2 Z X J 0 Z W Q v Q 2 h h b m d l Z C B U e X B l L n t D b 2 x 1 b W 4 x M i w x M X 0 m c X V v d D s s J n F 1 b 3 Q 7 U 2 V j d G l v b j E v c 3 R h d G V z V j N f Y 2 9 u d m V y d G V k L 0 N o Y W 5 n Z W Q g V H l w Z S 5 7 Q 2 9 s d W 1 u M T M s M T J 9 J n F 1 b 3 Q 7 L C Z x d W 9 0 O 1 N l Y 3 R p b 2 4 x L 3 N 0 Y X R l c 1 Y z X 2 N v b n Z l c n R l Z C 9 D a G F u Z 2 V k I F R 5 c G U u e 0 N v b H V t b j E 0 L D E z f S Z x d W 9 0 O y w m c X V v d D t T Z W N 0 a W 9 u M S 9 z d G F 0 Z X N W M 1 9 j b 2 5 2 Z X J 0 Z W Q v Q 2 h h b m d l Z C B U e X B l L n t D b 2 x 1 b W 4 x N S w x N H 0 m c X V v d D s s J n F 1 b 3 Q 7 U 2 V j d G l v b j E v c 3 R h d G V z V j N f Y 2 9 u d m V y d G V k L 0 N o Y W 5 n Z W Q g V H l w Z S 5 7 Q 2 9 s d W 1 u M T Y s M T V 9 J n F 1 b 3 Q 7 L C Z x d W 9 0 O 1 N l Y 3 R p b 2 4 x L 3 N 0 Y X R l c 1 Y z X 2 N v b n Z l c n R l Z C 9 D a G F u Z 2 V k I F R 5 c G U u e 0 N v b H V t b j E 3 L D E 2 f S Z x d W 9 0 O y w m c X V v d D t T Z W N 0 a W 9 u M S 9 z d G F 0 Z X N W M 1 9 j b 2 5 2 Z X J 0 Z W Q v Q 2 h h b m d l Z C B U e X B l L n t D b 2 x 1 b W 4 x O C w x N 3 0 m c X V v d D s s J n F 1 b 3 Q 7 U 2 V j d G l v b j E v c 3 R h d G V z V j N f Y 2 9 u d m V y d G V k L 0 N o Y W 5 n Z W Q g V H l w Z S 5 7 Q 2 9 s d W 1 u M T k s M T h 9 J n F 1 b 3 Q 7 L C Z x d W 9 0 O 1 N l Y 3 R p b 2 4 x L 3 N 0 Y X R l c 1 Y z X 2 N v b n Z l c n R l Z C 9 D a G F u Z 2 V k I F R 5 c G U u e 0 N v b H V t b j I w L D E 5 f S Z x d W 9 0 O y w m c X V v d D t T Z W N 0 a W 9 u M S 9 z d G F 0 Z X N W M 1 9 j b 2 5 2 Z X J 0 Z W Q v Q 2 h h b m d l Z C B U e X B l L n t D b 2 x 1 b W 4 y M S w y M H 0 m c X V v d D s s J n F 1 b 3 Q 7 U 2 V j d G l v b j E v c 3 R h d G V z V j N f Y 2 9 u d m V y d G V k L 0 N o Y W 5 n Z W Q g V H l w Z S 5 7 Q 2 9 s d W 1 u M j I s M j F 9 J n F 1 b 3 Q 7 L C Z x d W 9 0 O 1 N l Y 3 R p b 2 4 x L 3 N 0 Y X R l c 1 Y z X 2 N v b n Z l c n R l Z C 9 D a G F u Z 2 V k I F R 5 c G U u e 0 N v b H V t b j I z L D I y f S Z x d W 9 0 O y w m c X V v d D t T Z W N 0 a W 9 u M S 9 z d G F 0 Z X N W M 1 9 j b 2 5 2 Z X J 0 Z W Q v Q 2 h h b m d l Z C B U e X B l L n t D b 2 x 1 b W 4 y N C w y M 3 0 m c X V v d D s s J n F 1 b 3 Q 7 U 2 V j d G l v b j E v c 3 R h d G V z V j N f Y 2 9 u d m V y d G V k L 0 N o Y W 5 n Z W Q g V H l w Z S 5 7 Q 2 9 s d W 1 u M j U s M j R 9 J n F 1 b 3 Q 7 X S w m c X V v d D t D b 2 x 1 b W 5 D b 3 V u d C Z x d W 9 0 O z o y N S w m c X V v d D t L Z X l D b 2 x 1 b W 5 O Y W 1 l c y Z x d W 9 0 O z p b X S w m c X V v d D t D b 2 x 1 b W 5 J Z G V u d G l 0 a W V z J n F 1 b 3 Q 7 O l s m c X V v d D t T Z W N 0 a W 9 u M S 9 z d G F 0 Z X N W M 1 9 j b 2 5 2 Z X J 0 Z W Q v Q 2 h h b m d l Z C B U e X B l L n t D b 2 x 1 b W 4 x L D B 9 J n F 1 b 3 Q 7 L C Z x d W 9 0 O 1 N l Y 3 R p b 2 4 x L 3 N 0 Y X R l c 1 Y z X 2 N v b n Z l c n R l Z C 9 D a G F u Z 2 V k I F R 5 c G U u e 0 N v b H V t b j I s M X 0 m c X V v d D s s J n F 1 b 3 Q 7 U 2 V j d G l v b j E v c 3 R h d G V z V j N f Y 2 9 u d m V y d G V k L 0 N o Y W 5 n Z W Q g V H l w Z S 5 7 Q 2 9 s d W 1 u M y w y f S Z x d W 9 0 O y w m c X V v d D t T Z W N 0 a W 9 u M S 9 z d G F 0 Z X N W M 1 9 j b 2 5 2 Z X J 0 Z W Q v Q 2 h h b m d l Z C B U e X B l L n t D b 2 x 1 b W 4 0 L D N 9 J n F 1 b 3 Q 7 L C Z x d W 9 0 O 1 N l Y 3 R p b 2 4 x L 3 N 0 Y X R l c 1 Y z X 2 N v b n Z l c n R l Z C 9 D a G F u Z 2 V k I F R 5 c G U u e 0 N v b H V t b j U s N H 0 m c X V v d D s s J n F 1 b 3 Q 7 U 2 V j d G l v b j E v c 3 R h d G V z V j N f Y 2 9 u d m V y d G V k L 0 N o Y W 5 n Z W Q g V H l w Z S 5 7 Q 2 9 s d W 1 u N i w 1 f S Z x d W 9 0 O y w m c X V v d D t T Z W N 0 a W 9 u M S 9 z d G F 0 Z X N W M 1 9 j b 2 5 2 Z X J 0 Z W Q v Q 2 h h b m d l Z C B U e X B l L n t D b 2 x 1 b W 4 3 L D Z 9 J n F 1 b 3 Q 7 L C Z x d W 9 0 O 1 N l Y 3 R p b 2 4 x L 3 N 0 Y X R l c 1 Y z X 2 N v b n Z l c n R l Z C 9 D a G F u Z 2 V k I F R 5 c G U u e 0 N v b H V t b j g s N 3 0 m c X V v d D s s J n F 1 b 3 Q 7 U 2 V j d G l v b j E v c 3 R h d G V z V j N f Y 2 9 u d m V y d G V k L 0 N o Y W 5 n Z W Q g V H l w Z S 5 7 Q 2 9 s d W 1 u O S w 4 f S Z x d W 9 0 O y w m c X V v d D t T Z W N 0 a W 9 u M S 9 z d G F 0 Z X N W M 1 9 j b 2 5 2 Z X J 0 Z W Q v Q 2 h h b m d l Z C B U e X B l L n t D b 2 x 1 b W 4 x M C w 5 f S Z x d W 9 0 O y w m c X V v d D t T Z W N 0 a W 9 u M S 9 z d G F 0 Z X N W M 1 9 j b 2 5 2 Z X J 0 Z W Q v Q 2 h h b m d l Z C B U e X B l L n t D b 2 x 1 b W 4 x M S w x M H 0 m c X V v d D s s J n F 1 b 3 Q 7 U 2 V j d G l v b j E v c 3 R h d G V z V j N f Y 2 9 u d m V y d G V k L 0 N o Y W 5 n Z W Q g V H l w Z S 5 7 Q 2 9 s d W 1 u M T I s M T F 9 J n F 1 b 3 Q 7 L C Z x d W 9 0 O 1 N l Y 3 R p b 2 4 x L 3 N 0 Y X R l c 1 Y z X 2 N v b n Z l c n R l Z C 9 D a G F u Z 2 V k I F R 5 c G U u e 0 N v b H V t b j E z L D E y f S Z x d W 9 0 O y w m c X V v d D t T Z W N 0 a W 9 u M S 9 z d G F 0 Z X N W M 1 9 j b 2 5 2 Z X J 0 Z W Q v Q 2 h h b m d l Z C B U e X B l L n t D b 2 x 1 b W 4 x N C w x M 3 0 m c X V v d D s s J n F 1 b 3 Q 7 U 2 V j d G l v b j E v c 3 R h d G V z V j N f Y 2 9 u d m V y d G V k L 0 N o Y W 5 n Z W Q g V H l w Z S 5 7 Q 2 9 s d W 1 u M T U s M T R 9 J n F 1 b 3 Q 7 L C Z x d W 9 0 O 1 N l Y 3 R p b 2 4 x L 3 N 0 Y X R l c 1 Y z X 2 N v b n Z l c n R l Z C 9 D a G F u Z 2 V k I F R 5 c G U u e 0 N v b H V t b j E 2 L D E 1 f S Z x d W 9 0 O y w m c X V v d D t T Z W N 0 a W 9 u M S 9 z d G F 0 Z X N W M 1 9 j b 2 5 2 Z X J 0 Z W Q v Q 2 h h b m d l Z C B U e X B l L n t D b 2 x 1 b W 4 x N y w x N n 0 m c X V v d D s s J n F 1 b 3 Q 7 U 2 V j d G l v b j E v c 3 R h d G V z V j N f Y 2 9 u d m V y d G V k L 0 N o Y W 5 n Z W Q g V H l w Z S 5 7 Q 2 9 s d W 1 u M T g s M T d 9 J n F 1 b 3 Q 7 L C Z x d W 9 0 O 1 N l Y 3 R p b 2 4 x L 3 N 0 Y X R l c 1 Y z X 2 N v b n Z l c n R l Z C 9 D a G F u Z 2 V k I F R 5 c G U u e 0 N v b H V t b j E 5 L D E 4 f S Z x d W 9 0 O y w m c X V v d D t T Z W N 0 a W 9 u M S 9 z d G F 0 Z X N W M 1 9 j b 2 5 2 Z X J 0 Z W Q v Q 2 h h b m d l Z C B U e X B l L n t D b 2 x 1 b W 4 y M C w x O X 0 m c X V v d D s s J n F 1 b 3 Q 7 U 2 V j d G l v b j E v c 3 R h d G V z V j N f Y 2 9 u d m V y d G V k L 0 N o Y W 5 n Z W Q g V H l w Z S 5 7 Q 2 9 s d W 1 u M j E s M j B 9 J n F 1 b 3 Q 7 L C Z x d W 9 0 O 1 N l Y 3 R p b 2 4 x L 3 N 0 Y X R l c 1 Y z X 2 N v b n Z l c n R l Z C 9 D a G F u Z 2 V k I F R 5 c G U u e 0 N v b H V t b j I y L D I x f S Z x d W 9 0 O y w m c X V v d D t T Z W N 0 a W 9 u M S 9 z d G F 0 Z X N W M 1 9 j b 2 5 2 Z X J 0 Z W Q v Q 2 h h b m d l Z C B U e X B l L n t D b 2 x 1 b W 4 y M y w y M n 0 m c X V v d D s s J n F 1 b 3 Q 7 U 2 V j d G l v b j E v c 3 R h d G V z V j N f Y 2 9 u d m V y d G V k L 0 N o Y W 5 n Z W Q g V H l w Z S 5 7 Q 2 9 s d W 1 u M j Q s M j N 9 J n F 1 b 3 Q 7 L C Z x d W 9 0 O 1 N l Y 3 R p b 2 4 x L 3 N 0 Y X R l c 1 Y z X 2 N v b n Z l c n R l Z C 9 D a G F u Z 2 V k I F R 5 c G U u e 0 N v b H V t b j I 1 L D I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3 R h d G V z V j N f Y 2 9 u d m V y d G V k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0 Y X R l c 1 Y z X 2 N v b n Z l c n R l Z C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B H c P r 2 x A S 1 Q o w 1 7 0 O N x X A 4 A A A A A A I A A A A A A B B m A A A A A Q A A I A A A A J p w x 9 p K z O I n v U B B U / V o 1 D 4 8 t V l T z A T 8 x s B S W / O 5 j A D E A A A A A A 6 A A A A A A g A A I A A A A L 3 S N o Y 5 m l 1 X C u C K Z 3 N 6 l V e Y W Z G 7 t r 6 k P N 2 Y v v r 4 r m t Z U A A A A J W j S X + 0 + Y C d v f z 3 H m f 3 f z s w v G N 4 c i V L D h + x E x j k F W S e T l e 9 q L D 8 k h 0 6 w g + I f O q 6 H g 3 K 3 y U D 0 3 X 4 a 7 3 3 f V 4 + e N b i B C 9 2 w 0 G 8 Q f 4 z D x Y e t Y Y Q Q A A A A M 0 w G F z o n Q d o Y S K J 8 5 B C 5 7 7 i s l h q 2 k R 1 9 i A m 3 H w / P t + Q u + c q 2 q E 3 C h 6 d L N p L + H B 6 k n h T 7 k W Z X / q J T 5 L W v x 5 x U f M = < / D a t a M a s h u p > 
</file>

<file path=customXml/itemProps1.xml><?xml version="1.0" encoding="utf-8"?>
<ds:datastoreItem xmlns:ds="http://schemas.openxmlformats.org/officeDocument/2006/customXml" ds:itemID="{EDB50F16-667F-44C2-BEBE-4AB1C7F179F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states_PL</vt:lpstr>
      <vt:lpstr>states_HSC</vt:lpstr>
      <vt:lpstr>states_PL!stable_state_third_neighbour_600_conver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mpi</dc:creator>
  <cp:lastModifiedBy>Johannes Balkenhol</cp:lastModifiedBy>
  <dcterms:created xsi:type="dcterms:W3CDTF">2017-11-17T14:19:20Z</dcterms:created>
  <dcterms:modified xsi:type="dcterms:W3CDTF">2021-06-23T07:45:38Z</dcterms:modified>
</cp:coreProperties>
</file>